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8"/>
  <workbookPr defaultThemeVersion="124226"/>
  <mc:AlternateContent xmlns:mc="http://schemas.openxmlformats.org/markup-compatibility/2006">
    <mc:Choice Requires="x15">
      <x15ac:absPath xmlns:x15ac="http://schemas.microsoft.com/office/spreadsheetml/2010/11/ac" url="/Users/oliver/Documents/_BillkerLab/Manuscripts/23 Fertility Screen /"/>
    </mc:Choice>
  </mc:AlternateContent>
  <xr:revisionPtr revIDLastSave="0" documentId="13_ncr:1_{41DCDD23-91FF-2348-A158-8F1CFCFF68C3}" xr6:coauthVersionLast="47" xr6:coauthVersionMax="47" xr10:uidLastSave="{00000000-0000-0000-0000-000000000000}"/>
  <bookViews>
    <workbookView xWindow="3520" yWindow="500" windowWidth="23120" windowHeight="16400" xr2:uid="{00000000-000D-0000-FFFF-FFFF00000000}"/>
  </bookViews>
  <sheets>
    <sheet name="A Fertility screen results" sheetId="1" r:id="rId1"/>
    <sheet name="B Structural annotation of hits" sheetId="6" r:id="rId2"/>
    <sheet name="C Known phenotypes compared " sheetId="3" r:id="rId3"/>
  </sheets>
  <definedNames>
    <definedName name="_xlnm._FilterDatabase" localSheetId="0" hidden="1">'A Fertility screen results'!#REF!</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W1252" i="1" l="1"/>
</calcChain>
</file>

<file path=xl/sharedStrings.xml><?xml version="1.0" encoding="utf-8"?>
<sst xmlns="http://schemas.openxmlformats.org/spreadsheetml/2006/main" count="18439" uniqueCount="6027">
  <si>
    <t>pool</t>
  </si>
  <si>
    <t>MPMP pathway</t>
  </si>
  <si>
    <t>Computed GO Component IDs</t>
  </si>
  <si>
    <t>Computed GO Components</t>
  </si>
  <si>
    <t>Computed GO Function IDs</t>
  </si>
  <si>
    <t>Computed GO Functions</t>
  </si>
  <si>
    <t>Computed GO Process IDs</t>
  </si>
  <si>
    <t>Computed GO Processes</t>
  </si>
  <si>
    <t>Curated GO Component IDs</t>
  </si>
  <si>
    <t>Curated GO Components</t>
  </si>
  <si>
    <t>Curated GO Function IDs</t>
  </si>
  <si>
    <t>Curated GO Functions</t>
  </si>
  <si>
    <t>Curated GO Process IDs</t>
  </si>
  <si>
    <t>Curated GO Processes</t>
  </si>
  <si>
    <t>PBANKA_1437500</t>
  </si>
  <si>
    <t>PBANKA_0835100</t>
  </si>
  <si>
    <t>PBANKA_1331800</t>
  </si>
  <si>
    <t>PBANKA_0906200</t>
  </si>
  <si>
    <t>PBANKA_0312200</t>
  </si>
  <si>
    <t>PBANKA_1435200</t>
  </si>
  <si>
    <t>PBANKA_1450300</t>
  </si>
  <si>
    <t>PBANKA_0910200</t>
  </si>
  <si>
    <t>PBANKA_0516300</t>
  </si>
  <si>
    <t>PBANKA_0819400</t>
  </si>
  <si>
    <t>PBANKA_1459100</t>
  </si>
  <si>
    <t>PBANKA_1316700</t>
  </si>
  <si>
    <t>PBANKA_1005000</t>
  </si>
  <si>
    <t>PBANKA_0407500</t>
  </si>
  <si>
    <t>PBANKA_1411100</t>
  </si>
  <si>
    <t>PBANKA_1214700</t>
  </si>
  <si>
    <t>PBANKA_1305600</t>
  </si>
  <si>
    <t>PBANKA_0808900</t>
  </si>
  <si>
    <t>PBANKA_1115100</t>
  </si>
  <si>
    <t>PBANKA_0518200</t>
  </si>
  <si>
    <t>PBANKA_1015200</t>
  </si>
  <si>
    <t>PBANKA_1143200</t>
  </si>
  <si>
    <t>PBANKA_0911300</t>
  </si>
  <si>
    <t>PBANKA_1463500</t>
  </si>
  <si>
    <t>PBANKA_1024800</t>
  </si>
  <si>
    <t>PBANKA_1034300</t>
  </si>
  <si>
    <t>PBANKA_1359400</t>
  </si>
  <si>
    <t>PBANKA_0416400</t>
  </si>
  <si>
    <t>PBANKA_0907800</t>
  </si>
  <si>
    <t>PBANKA_0931000</t>
  </si>
  <si>
    <t>PBANKA_0918600</t>
  </si>
  <si>
    <t>PBANKA_1132800</t>
  </si>
  <si>
    <t>PBANKA_1217700</t>
  </si>
  <si>
    <t>PBANKA_0505300</t>
  </si>
  <si>
    <t>PBANKA_1428800</t>
  </si>
  <si>
    <t>PBANKA_1003500</t>
  </si>
  <si>
    <t>PBANKA_0806000</t>
  </si>
  <si>
    <t>PBANKA_1116300</t>
  </si>
  <si>
    <t>PBANKA_1114400</t>
  </si>
  <si>
    <t>PBANKA_1356600</t>
  </si>
  <si>
    <t>PBANKA_0715400</t>
  </si>
  <si>
    <t>PBANKA_0407300</t>
  </si>
  <si>
    <t>PBANKA_0824500</t>
  </si>
  <si>
    <t>PBANKA_0902300</t>
  </si>
  <si>
    <t>PBANKA_1459800</t>
  </si>
  <si>
    <t>PBANKA_1223200</t>
  </si>
  <si>
    <t>PBANKA_0704100</t>
  </si>
  <si>
    <t>PBANKA_0827400</t>
  </si>
  <si>
    <t>PBANKA_0102200</t>
  </si>
  <si>
    <t>PBANKA_1447100</t>
  </si>
  <si>
    <t>PBANKA_0618800</t>
  </si>
  <si>
    <t>PBANKA_0405000</t>
  </si>
  <si>
    <t>PBANKA_1301300</t>
  </si>
  <si>
    <t>PBANKA_0616700</t>
  </si>
  <si>
    <t>PBANKA_1115200</t>
  </si>
  <si>
    <t>PBANKA_0803600</t>
  </si>
  <si>
    <t>PBANKA_0828000</t>
  </si>
  <si>
    <t>PBANKA_0512800</t>
  </si>
  <si>
    <t>PBANKA_1450700</t>
  </si>
  <si>
    <t>PBANKA_0309600</t>
  </si>
  <si>
    <t>PBANKA_0304500</t>
  </si>
  <si>
    <t>PBANKA_1104200</t>
  </si>
  <si>
    <t>PBANKA_1235900</t>
  </si>
  <si>
    <t>PBANKA_1464600</t>
  </si>
  <si>
    <t>PBANKA_1231600</t>
  </si>
  <si>
    <t>PBANKA_1327900</t>
  </si>
  <si>
    <t>PBANKA_0314900</t>
  </si>
  <si>
    <t>PBANKA_1312600</t>
  </si>
  <si>
    <t>PBANKA_0501700</t>
  </si>
  <si>
    <t>PBANKA_1436600</t>
  </si>
  <si>
    <t>PBANKA_0824300</t>
  </si>
  <si>
    <t>PBANKA_0901400</t>
  </si>
  <si>
    <t>PBANKA_1225500</t>
  </si>
  <si>
    <t>PBANKA_0109600</t>
  </si>
  <si>
    <t>PBANKA_1323200</t>
  </si>
  <si>
    <t>PBANKA_0936900</t>
  </si>
  <si>
    <t>PBANKA_0712300</t>
  </si>
  <si>
    <t>PBANKA_0817000</t>
  </si>
  <si>
    <t>PBANKA_0621400</t>
  </si>
  <si>
    <t>PBANKA_0100800</t>
  </si>
  <si>
    <t>PBANKA_1360300</t>
  </si>
  <si>
    <t>PBANKA_0409300</t>
  </si>
  <si>
    <t>PBANKA_0717500</t>
  </si>
  <si>
    <t>PBANKA_1359700</t>
  </si>
  <si>
    <t>PBANKA_0104600</t>
  </si>
  <si>
    <t>PBANKA_0409100</t>
  </si>
  <si>
    <t>PBANKA_0806300</t>
  </si>
  <si>
    <t>PBANKA_1316300</t>
  </si>
  <si>
    <t>PBANKA_0710100</t>
  </si>
  <si>
    <t>PBANKA_0407200</t>
  </si>
  <si>
    <t>PBANKA_1460500</t>
  </si>
  <si>
    <t>PBANKA_1419100</t>
  </si>
  <si>
    <t>PBANKA_1134900</t>
  </si>
  <si>
    <t>PBANKA_0919900</t>
  </si>
  <si>
    <t>PBANKA_1124600</t>
  </si>
  <si>
    <t>PBANKA_1363200</t>
  </si>
  <si>
    <t>PBANKA_1418100</t>
  </si>
  <si>
    <t>PBANKA_1007200</t>
  </si>
  <si>
    <t>PBANKA_1139800</t>
  </si>
  <si>
    <t>PBANKA_1208700</t>
  </si>
  <si>
    <t>PBANKA_1437800</t>
  </si>
  <si>
    <t>PBANKA_1343800</t>
  </si>
  <si>
    <t>PBANKA_0608600</t>
  </si>
  <si>
    <t>PBANKA_1121000</t>
  </si>
  <si>
    <t>PBANKA_0408400</t>
  </si>
  <si>
    <t>PBANKA_1011600</t>
  </si>
  <si>
    <t>PBANKA_1428900</t>
  </si>
  <si>
    <t>PBANKA_1037600</t>
  </si>
  <si>
    <t>PBANKA_1204400</t>
  </si>
  <si>
    <t>PBANKA_0212300</t>
  </si>
  <si>
    <t>PBANKA_0515300</t>
  </si>
  <si>
    <t>PBANKA_1232400</t>
  </si>
  <si>
    <t>PBANKA_1320500</t>
  </si>
  <si>
    <t>PBANKA_0107700</t>
  </si>
  <si>
    <t>PBANKA_1216300</t>
  </si>
  <si>
    <t>PBANKA_1145500</t>
  </si>
  <si>
    <t>PBANKA_0612300</t>
  </si>
  <si>
    <t>PBANKA_1312700</t>
  </si>
  <si>
    <t>PBANKA_1236400</t>
  </si>
  <si>
    <t>PBANKA_0105300</t>
  </si>
  <si>
    <t>PBANKA_1212300</t>
  </si>
  <si>
    <t>PBANKA_1461100</t>
  </si>
  <si>
    <t>PBANKA_1426400</t>
  </si>
  <si>
    <t>PBANKA_0103300</t>
  </si>
  <si>
    <t>PBANKA_0816000</t>
  </si>
  <si>
    <t>PBANKA_1120400</t>
  </si>
  <si>
    <t>PBANKA_1345800</t>
  </si>
  <si>
    <t>PBANKA_0718400</t>
  </si>
  <si>
    <t>PBANKA_0413500</t>
  </si>
  <si>
    <t>PBANKA_1342800</t>
  </si>
  <si>
    <t>PBANKA_0938500</t>
  </si>
  <si>
    <t>PBANKA_1022300</t>
  </si>
  <si>
    <t>PBANKA_1226800</t>
  </si>
  <si>
    <t>PBANKA_1124900</t>
  </si>
  <si>
    <t>PBANKA_1020700</t>
  </si>
  <si>
    <t>PBANKA_0930400</t>
  </si>
  <si>
    <t>PBANKA_1007700</t>
  </si>
  <si>
    <t>PBANKA_1211000</t>
  </si>
  <si>
    <t>PBANKA_0823000</t>
  </si>
  <si>
    <t>PBANKA_1111800</t>
  </si>
  <si>
    <t>PBANKA_1137200</t>
  </si>
  <si>
    <t>PBANKA_0405900</t>
  </si>
  <si>
    <t>PBANKA_0608700</t>
  </si>
  <si>
    <t>PBANKA_1442000</t>
  </si>
  <si>
    <t>PBANKA_0519900</t>
  </si>
  <si>
    <t>PBANKA_0907100</t>
  </si>
  <si>
    <t>PBANKA_1222000</t>
  </si>
  <si>
    <t>PBANKA_1324000</t>
  </si>
  <si>
    <t>PBANKA_1446900</t>
  </si>
  <si>
    <t>PBANKA_1357800</t>
  </si>
  <si>
    <t>PBANKA_0908700</t>
  </si>
  <si>
    <t>PBANKA_1316900</t>
  </si>
  <si>
    <t>PBANKA_1347200</t>
  </si>
  <si>
    <t>PBANKA_0104900</t>
  </si>
  <si>
    <t>PBANKA_0312300</t>
  </si>
  <si>
    <t>PBANKA_1358600</t>
  </si>
  <si>
    <t>PBANKA_0806700</t>
  </si>
  <si>
    <t>PBANKA_1106300</t>
  </si>
  <si>
    <t>PBANKA_1360500</t>
  </si>
  <si>
    <t>PBANKA_1018000</t>
  </si>
  <si>
    <t>PBANKA_0418300</t>
  </si>
  <si>
    <t>PBANKA_0807300</t>
  </si>
  <si>
    <t>PBANKA_1131800</t>
  </si>
  <si>
    <t>PBANKA_1425900</t>
  </si>
  <si>
    <t>PBANKA_0720200</t>
  </si>
  <si>
    <t>PBANKA_1010500</t>
  </si>
  <si>
    <t>PBANKA_1002400</t>
  </si>
  <si>
    <t>PBANKA_0826400</t>
  </si>
  <si>
    <t>PBANKA_1422700</t>
  </si>
  <si>
    <t>PBANKA_0808700</t>
  </si>
  <si>
    <t>PBANKA_0503500</t>
  </si>
  <si>
    <t>PBANKA_1115500</t>
  </si>
  <si>
    <t>PBANKA_1358900</t>
  </si>
  <si>
    <t>PBANKA_0516600</t>
  </si>
  <si>
    <t>PBANKA_0709900</t>
  </si>
  <si>
    <t>PBANKA_0603300</t>
  </si>
  <si>
    <t>PBANKA_1316100</t>
  </si>
  <si>
    <t>PBANKA_1241200</t>
  </si>
  <si>
    <t>PBANKA_1404800</t>
  </si>
  <si>
    <t>PBANKA_1141400</t>
  </si>
  <si>
    <t>PBANKA_0912800</t>
  </si>
  <si>
    <t>PBANKA_0520200</t>
  </si>
  <si>
    <t>PBANKA_0705700</t>
  </si>
  <si>
    <t>PBANKA_0417400</t>
  </si>
  <si>
    <t>PBANKA_1446000</t>
  </si>
  <si>
    <t>PBANKA_1319100</t>
  </si>
  <si>
    <t>PBANKA_1233400</t>
  </si>
  <si>
    <t>PBANKA_1309700</t>
  </si>
  <si>
    <t>PBANKA_1010100</t>
  </si>
  <si>
    <t>PBANKA_0920100</t>
  </si>
  <si>
    <t>PBANKA_0806600</t>
  </si>
  <si>
    <t>PBANKA_1321000</t>
  </si>
  <si>
    <t>PBANKA_1127800</t>
  </si>
  <si>
    <t>PBANKA_0203900</t>
  </si>
  <si>
    <t>PBANKA_0918200</t>
  </si>
  <si>
    <t>PBANKA_1419300</t>
  </si>
  <si>
    <t>PBANKA_0622400</t>
  </si>
  <si>
    <t>PBANKA_1138600</t>
  </si>
  <si>
    <t>PBANKA_1014400</t>
  </si>
  <si>
    <t>PBANKA_0408200</t>
  </si>
  <si>
    <t>PBANKA_1144800</t>
  </si>
  <si>
    <t>PBANKA_1417800</t>
  </si>
  <si>
    <t>PBANKA_1018400</t>
  </si>
  <si>
    <t>PBANKA_0830400</t>
  </si>
  <si>
    <t>PBANKA_0702200</t>
  </si>
  <si>
    <t>PBANKA_1036400</t>
  </si>
  <si>
    <t>PBANKA_0505900</t>
  </si>
  <si>
    <t>PBANKA_0711200</t>
  </si>
  <si>
    <t>PBANKA_0409800</t>
  </si>
  <si>
    <t>PBANKA_0621800</t>
  </si>
  <si>
    <t>PBANKA_1401600</t>
  </si>
  <si>
    <t>PBANKA_0402300</t>
  </si>
  <si>
    <t>PBANKA_1320900</t>
  </si>
  <si>
    <t>PBANKA_1216500</t>
  </si>
  <si>
    <t>PBANKA_0717600</t>
  </si>
  <si>
    <t>PBANKA_0605100</t>
  </si>
  <si>
    <t>PBANKA_1205000</t>
  </si>
  <si>
    <t>PBANKA_0302300</t>
  </si>
  <si>
    <t>PBANKA_0904400</t>
  </si>
  <si>
    <t>PBANKA_1104800</t>
  </si>
  <si>
    <t>PBANKA_1450000</t>
  </si>
  <si>
    <t>PBANKA_0512100</t>
  </si>
  <si>
    <t>PBANKA_0416800</t>
  </si>
  <si>
    <t>PBANKA_0402900</t>
  </si>
  <si>
    <t>PBANKA_1119700</t>
  </si>
  <si>
    <t>PBANKA_1317500</t>
  </si>
  <si>
    <t>PBANKA_1233800</t>
  </si>
  <si>
    <t>PBANKA_1203900</t>
  </si>
  <si>
    <t>PBANKA_0404800</t>
  </si>
  <si>
    <t>PBANKA_0520400</t>
  </si>
  <si>
    <t>PBANKA_0503300</t>
  </si>
  <si>
    <t>PBANKA_1353300</t>
  </si>
  <si>
    <t>PBANKA_0901800</t>
  </si>
  <si>
    <t>PBANKA_0504400</t>
  </si>
  <si>
    <t>PBANKA_1026000</t>
  </si>
  <si>
    <t>PBANKA_0716600</t>
  </si>
  <si>
    <t>PBANKA_0307800</t>
  </si>
  <si>
    <t>PBANKA_0517700</t>
  </si>
  <si>
    <t>PBANKA_1335000</t>
  </si>
  <si>
    <t>PBANKA_0502500</t>
  </si>
  <si>
    <t>PBANKA_1218100</t>
  </si>
  <si>
    <t>PBANKA_0414900</t>
  </si>
  <si>
    <t>PBANKA_0506500</t>
  </si>
  <si>
    <t>PBANKA_1340200</t>
  </si>
  <si>
    <t>PBANKA_1414400</t>
  </si>
  <si>
    <t>PBANKA_0315200</t>
  </si>
  <si>
    <t>PBANKA_0703300</t>
  </si>
  <si>
    <t>PBANKA_1117100</t>
  </si>
  <si>
    <t>PBANKA_1005300</t>
  </si>
  <si>
    <t>PBANKA_0714000</t>
  </si>
  <si>
    <t>PBANKA_0821000</t>
  </si>
  <si>
    <t>PBANKA_1238200</t>
  </si>
  <si>
    <t>PBANKA_1210000</t>
  </si>
  <si>
    <t>PBANKA_0932600</t>
  </si>
  <si>
    <t>PBANKA_0313800</t>
  </si>
  <si>
    <t>PBANKA_0707100</t>
  </si>
  <si>
    <t>PBANKA_1362100</t>
  </si>
  <si>
    <t>PBANKA_1404400</t>
  </si>
  <si>
    <t>PBANKA_1007600</t>
  </si>
  <si>
    <t>PBANKA_0208300</t>
  </si>
  <si>
    <t>PBANKA_0719600</t>
  </si>
  <si>
    <t>PBANKA_0806100</t>
  </si>
  <si>
    <t>PBANKA_0106000</t>
  </si>
  <si>
    <t>PBANKA_0413200</t>
  </si>
  <si>
    <t>PBANKA_1206400</t>
  </si>
  <si>
    <t>PBANKA_0933800</t>
  </si>
  <si>
    <t>PBANKA_0706300</t>
  </si>
  <si>
    <t>PBANKA_1120100</t>
  </si>
  <si>
    <t>PBANKA_1020200</t>
  </si>
  <si>
    <t>PBANKA_1457000</t>
  </si>
  <si>
    <t>PBANKA_0611400</t>
  </si>
  <si>
    <t>PBANKA_1314800</t>
  </si>
  <si>
    <t>PBANKA_1346000</t>
  </si>
  <si>
    <t>PBANKA_1306200</t>
  </si>
  <si>
    <t>PBANKA_1436100</t>
  </si>
  <si>
    <t>PBANKA_0910100</t>
  </si>
  <si>
    <t>PBANKA_0618000</t>
  </si>
  <si>
    <t>PBANKA_1001500</t>
  </si>
  <si>
    <t>PBANKA_0717200</t>
  </si>
  <si>
    <t>PBANKA_0110400</t>
  </si>
  <si>
    <t>PBANKA_1235600</t>
  </si>
  <si>
    <t>PBANKA_1039300</t>
  </si>
  <si>
    <t>PBANKA_0110000</t>
  </si>
  <si>
    <t>PBANKA_1445700</t>
  </si>
  <si>
    <t>PBANKA_0301700</t>
  </si>
  <si>
    <t>PBANKA_0813000</t>
  </si>
  <si>
    <t>PBANKA_1108400</t>
  </si>
  <si>
    <t>PBANKA_0943300</t>
  </si>
  <si>
    <t>PBANKA_1427500</t>
  </si>
  <si>
    <t>PBANKA_0938900</t>
  </si>
  <si>
    <t>PBANKA_0823200</t>
  </si>
  <si>
    <t>PBANKA_0312100</t>
  </si>
  <si>
    <t>PBANKA_1034400</t>
  </si>
  <si>
    <t>PBANKA_0616100</t>
  </si>
  <si>
    <t>PBANKA_1109800</t>
  </si>
  <si>
    <t>PBANKA_0312700</t>
  </si>
  <si>
    <t>PBANKA_0940200</t>
  </si>
  <si>
    <t>PBANKA_1016800</t>
  </si>
  <si>
    <t>PBANKA_0101500</t>
  </si>
  <si>
    <t>PBANKA_1348000</t>
  </si>
  <si>
    <t>PBANKA_0940100</t>
  </si>
  <si>
    <t>PBANKA_0941300</t>
  </si>
  <si>
    <t>PBANKA_1358700</t>
  </si>
  <si>
    <t>PBANKA_1110600</t>
  </si>
  <si>
    <t>PBANKA_1144300</t>
  </si>
  <si>
    <t>PBANKA_1349700</t>
  </si>
  <si>
    <t>PBANKA_0600900</t>
  </si>
  <si>
    <t>PBANKA_1306700</t>
  </si>
  <si>
    <t>PBANKA_1463400</t>
  </si>
  <si>
    <t>PBANKA_1024100</t>
  </si>
  <si>
    <t>PBANKA_1104300</t>
  </si>
  <si>
    <t>PBANKA_1110500</t>
  </si>
  <si>
    <t>PBANKA_0313300</t>
  </si>
  <si>
    <t>PBANKA_1403100</t>
  </si>
  <si>
    <t>PBANKA_0403400</t>
  </si>
  <si>
    <t>PBANKA_0827800</t>
  </si>
  <si>
    <t>PBANKA_1329500</t>
  </si>
  <si>
    <t>PBANKA_0811100</t>
  </si>
  <si>
    <t>PBANKA_0921400</t>
  </si>
  <si>
    <t>PBANKA_0513900</t>
  </si>
  <si>
    <t>PBANKA_1119200</t>
  </si>
  <si>
    <t>PBANKA_0832900</t>
  </si>
  <si>
    <t>PBANKA_0906000</t>
  </si>
  <si>
    <t>PBANKA_1329100</t>
  </si>
  <si>
    <t>PBANKA_1016500</t>
  </si>
  <si>
    <t>PBANKA_0520100</t>
  </si>
  <si>
    <t>PBANKA_0831700</t>
  </si>
  <si>
    <t>PBANKA_0418100</t>
  </si>
  <si>
    <t>PBANKA_1108200</t>
  </si>
  <si>
    <t>PBANKA_1441600</t>
  </si>
  <si>
    <t>PBANKA_1227700</t>
  </si>
  <si>
    <t>PBANKA_1229900</t>
  </si>
  <si>
    <t>PBANKA_1026200</t>
  </si>
  <si>
    <t>PBANKA_0716100</t>
  </si>
  <si>
    <t>PBANKA_1010800</t>
  </si>
  <si>
    <t>PBANKA_1012400</t>
  </si>
  <si>
    <t>PBANKA_1205700</t>
  </si>
  <si>
    <t>PBANKA_0700700</t>
  </si>
  <si>
    <t>PBANKA_0311900</t>
  </si>
  <si>
    <t>PBANKA_0105500</t>
  </si>
  <si>
    <t>PBANKA_0829400</t>
  </si>
  <si>
    <t>PBANKA_1108900</t>
  </si>
  <si>
    <t>PBANKA_0623200</t>
  </si>
  <si>
    <t>PBANKA_1113400</t>
  </si>
  <si>
    <t>PBANKA_0908200</t>
  </si>
  <si>
    <t>PBANKA_0612400</t>
  </si>
  <si>
    <t>PBANKA_1343000</t>
  </si>
  <si>
    <t>PBANKA_0928200</t>
  </si>
  <si>
    <t>PBANKA_1226500</t>
  </si>
  <si>
    <t>PBANKA_1441100</t>
  </si>
  <si>
    <t>PBANKA_0916500</t>
  </si>
  <si>
    <t>PBANKA_0104700</t>
  </si>
  <si>
    <t>PBANKA_1314200</t>
  </si>
  <si>
    <t>PBANKA_1420400</t>
  </si>
  <si>
    <t>PBANKA_0111100</t>
  </si>
  <si>
    <t>PBANKA_0932500</t>
  </si>
  <si>
    <t>PBANKA_1422200</t>
  </si>
  <si>
    <t>PBANKA_0827500</t>
  </si>
  <si>
    <t>PBANKA_0107300</t>
  </si>
  <si>
    <t>PBANKA_1204000</t>
  </si>
  <si>
    <t>PBANKA_1327000</t>
  </si>
  <si>
    <t>PBANKA_0805700</t>
  </si>
  <si>
    <t>PBANKA_0911400</t>
  </si>
  <si>
    <t>PBANKA_0506300</t>
  </si>
  <si>
    <t>PBANKA_0109700</t>
  </si>
  <si>
    <t>PBANKA_0716000</t>
  </si>
  <si>
    <t>PBANKA_1228200</t>
  </si>
  <si>
    <t>PBANKA_0908400</t>
  </si>
  <si>
    <t>PBANKA_1023900</t>
  </si>
  <si>
    <t>PBANKA_0911500</t>
  </si>
  <si>
    <t>PBANKA_1401700</t>
  </si>
  <si>
    <t>PBANKA_1438700</t>
  </si>
  <si>
    <t>PBANKA_1014000</t>
  </si>
  <si>
    <t>PBANKA_1340500</t>
  </si>
  <si>
    <t>PBANKA_0417800</t>
  </si>
  <si>
    <t>PBANKA_0716700</t>
  </si>
  <si>
    <t>PBANKA_0109500</t>
  </si>
  <si>
    <t>PBANKA_0929100</t>
  </si>
  <si>
    <t>PBANKA_0916900</t>
  </si>
  <si>
    <t>PBANKA_1356200</t>
  </si>
  <si>
    <t>PBANKA_1032700</t>
  </si>
  <si>
    <t>PBANKA_1430600</t>
  </si>
  <si>
    <t>PBANKA_1026300</t>
  </si>
  <si>
    <t>PBANKA_1204200</t>
  </si>
  <si>
    <t>PBANKA_0105100</t>
  </si>
  <si>
    <t>PBANKA_0502650</t>
  </si>
  <si>
    <t>PBANKA_1426000</t>
  </si>
  <si>
    <t>PBANKA_0716200</t>
  </si>
  <si>
    <t>PBANKA_0615100</t>
  </si>
  <si>
    <t>PBANKA_1231500</t>
  </si>
  <si>
    <t>PBANKA_1111000</t>
  </si>
  <si>
    <t>PBANKA_1225000</t>
  </si>
  <si>
    <t>PBANKA_1463000</t>
  </si>
  <si>
    <t>PBANKA_1000800</t>
  </si>
  <si>
    <t>PBANKA_0829300</t>
  </si>
  <si>
    <t>PBANKA_1230000</t>
  </si>
  <si>
    <t>PBANKA_0921100</t>
  </si>
  <si>
    <t>PBANKA_0606900</t>
  </si>
  <si>
    <t>PBANKA_1237300</t>
  </si>
  <si>
    <t>PBANKA_1310700</t>
  </si>
  <si>
    <t>PBANKA_0828500</t>
  </si>
  <si>
    <t>PBANKA_0106600</t>
  </si>
  <si>
    <t>PBANKA_0202700</t>
  </si>
  <si>
    <t>PBANKA_0214600</t>
  </si>
  <si>
    <t>PBANKA_1210100</t>
  </si>
  <si>
    <t>PBANKA_1351200</t>
  </si>
  <si>
    <t>PBANKA_0939800</t>
  </si>
  <si>
    <t>PBANKA_1014800</t>
  </si>
  <si>
    <t>PBANKA_0108900</t>
  </si>
  <si>
    <t>PBANKA_0207300</t>
  </si>
  <si>
    <t>PBANKA_1444900</t>
  </si>
  <si>
    <t>PBANKA_1110800</t>
  </si>
  <si>
    <t>PBANKA_1407900</t>
  </si>
  <si>
    <t>PBANKA_1002300</t>
  </si>
  <si>
    <t>PBANKA_0818400</t>
  </si>
  <si>
    <t>PBANKA_0311300</t>
  </si>
  <si>
    <t>PBANKA_1225100</t>
  </si>
  <si>
    <t>PBANKA_0709400</t>
  </si>
  <si>
    <t>PBANKA_1126900</t>
  </si>
  <si>
    <t>PBANKA_1359200</t>
  </si>
  <si>
    <t>PBANKA_0715600</t>
  </si>
  <si>
    <t>PBANKA_1107800</t>
  </si>
  <si>
    <t>PBANKA_0603000</t>
  </si>
  <si>
    <t>PBANKA_0722000</t>
  </si>
  <si>
    <t>PBANKA_0112641</t>
  </si>
  <si>
    <t>PBANKA_0833000</t>
  </si>
  <si>
    <t>PBANKA_1330900</t>
  </si>
  <si>
    <t>PBANKA_1426800</t>
  </si>
  <si>
    <t>PBANKA_1355900</t>
  </si>
  <si>
    <t>PBANKA_0810700</t>
  </si>
  <si>
    <t>PBANKA_0401100</t>
  </si>
  <si>
    <t>PBANKA_0610400</t>
  </si>
  <si>
    <t>PBANKA_1222700</t>
  </si>
  <si>
    <t>PBANKA_1434000</t>
  </si>
  <si>
    <t>PBANKA_0407600</t>
  </si>
  <si>
    <t>PBANKA_0307700</t>
  </si>
  <si>
    <t>PBANKA_0302400</t>
  </si>
  <si>
    <t>PBANKA_1141500</t>
  </si>
  <si>
    <t>PBANKA_0716300</t>
  </si>
  <si>
    <t>PBANKA_0518300</t>
  </si>
  <si>
    <t>PBANKA_1400051</t>
  </si>
  <si>
    <t>PBANKA_1006200</t>
  </si>
  <si>
    <t>PBANKA_0800300</t>
  </si>
  <si>
    <t>PBANKA_1431600</t>
  </si>
  <si>
    <t>PBANKA_1208200</t>
  </si>
  <si>
    <t>PBANKA_0714500</t>
  </si>
  <si>
    <t>PBANKA_1438600</t>
  </si>
  <si>
    <t>PBANKA_0914100</t>
  </si>
  <si>
    <t>PBANKA_0416900</t>
  </si>
  <si>
    <t>PBANKA_0705900</t>
  </si>
  <si>
    <t>PBANKA_0608000</t>
  </si>
  <si>
    <t>PBANKA_1213700</t>
  </si>
  <si>
    <t>PBANKA_0615200</t>
  </si>
  <si>
    <t>PBANKA_1103200</t>
  </si>
  <si>
    <t>PBANKA_1357900</t>
  </si>
  <si>
    <t>PBANKA_1132300</t>
  </si>
  <si>
    <t>PBANKA_0101900</t>
  </si>
  <si>
    <t>PBANKA_0210600</t>
  </si>
  <si>
    <t>PBANKA_1229600</t>
  </si>
  <si>
    <t>PBANKA_0514900</t>
  </si>
  <si>
    <t>PBANKA_0308600</t>
  </si>
  <si>
    <t>PBANKA_1210400</t>
  </si>
  <si>
    <t>PBANKA_1224100</t>
  </si>
  <si>
    <t>PBANKA_0301000</t>
  </si>
  <si>
    <t>PBANKA_0622500</t>
  </si>
  <si>
    <t>PBANKA_0410500</t>
  </si>
  <si>
    <t>PBANKA_1038200</t>
  </si>
  <si>
    <t>PBANKA_0101600</t>
  </si>
  <si>
    <t>PBANKA_0905100</t>
  </si>
  <si>
    <t>PBANKA_1031700</t>
  </si>
  <si>
    <t>PBANKA_0912600</t>
  </si>
  <si>
    <t>PBANKA_1411200</t>
  </si>
  <si>
    <t>PBANKA_0927000</t>
  </si>
  <si>
    <t>PBANKA_1116100</t>
  </si>
  <si>
    <t>PBANKA_0916600</t>
  </si>
  <si>
    <t>PBANKA_1207700</t>
  </si>
  <si>
    <t>PBANKA_0831100</t>
  </si>
  <si>
    <t>PBANKA_1445900</t>
  </si>
  <si>
    <t>PBANKA_0909500</t>
  </si>
  <si>
    <t>PBANKA_1109300</t>
  </si>
  <si>
    <t>PBANKA_1112100</t>
  </si>
  <si>
    <t>PBANKA_1019800</t>
  </si>
  <si>
    <t>PBANKA_0928400</t>
  </si>
  <si>
    <t>PBANKA_0205100</t>
  </si>
  <si>
    <t>PBANKA_1009500</t>
  </si>
  <si>
    <t>PBANKA_1442400</t>
  </si>
  <si>
    <t>PBANKA_0805900</t>
  </si>
  <si>
    <t>PBANKA_1443800</t>
  </si>
  <si>
    <t>PBANKA_0917100</t>
  </si>
  <si>
    <t>PBANKA_1425300</t>
  </si>
  <si>
    <t>PBANKA_0308200</t>
  </si>
  <si>
    <t>PBANKA_0411700</t>
  </si>
  <si>
    <t>PBANKA_1306900</t>
  </si>
  <si>
    <t>PBANKA_1309800</t>
  </si>
  <si>
    <t>PBANKA_101935</t>
  </si>
  <si>
    <t>PBANKA_1323600</t>
  </si>
  <si>
    <t>PBANKA_0926000</t>
  </si>
  <si>
    <t>PBANKA_0921600</t>
  </si>
  <si>
    <t>PBANKA_1436200</t>
  </si>
  <si>
    <t>PBANKA_1358000</t>
  </si>
  <si>
    <t>PBANKA_1040100</t>
  </si>
  <si>
    <t>PBANKA_1007900</t>
  </si>
  <si>
    <t>PBANKA_0928900</t>
  </si>
  <si>
    <t>PBANKA_1016400</t>
  </si>
  <si>
    <t>PBANKA_0415900</t>
  </si>
  <si>
    <t>PBANKA_0718300</t>
  </si>
  <si>
    <t>PBANKA_0708500</t>
  </si>
  <si>
    <t>PBANKA_0920900</t>
  </si>
  <si>
    <t>PBANKA_0805800</t>
  </si>
  <si>
    <t>PBANKA_0912300</t>
  </si>
  <si>
    <t>PBANKA_1210600</t>
  </si>
  <si>
    <t>PBANKA_0820300</t>
  </si>
  <si>
    <t>PBANKA_1142300</t>
  </si>
  <si>
    <t>PBANKA_1121400</t>
  </si>
  <si>
    <t>PBANKA_1012300</t>
  </si>
  <si>
    <t>PBANKA_1333900</t>
  </si>
  <si>
    <t>PBANKA_0107400</t>
  </si>
  <si>
    <t>PBANKA_1319500</t>
  </si>
  <si>
    <t>PBANKA_1408900</t>
  </si>
  <si>
    <t>PBANKA_1315100</t>
  </si>
  <si>
    <t>PBANKA_1230300</t>
  </si>
  <si>
    <t>PBANKA_0619600</t>
  </si>
  <si>
    <t>PBANKA_0310000</t>
  </si>
  <si>
    <t>PBANKA_1023200</t>
  </si>
  <si>
    <t>PBANKA_1457700</t>
  </si>
  <si>
    <t>PBANKA_1206800</t>
  </si>
  <si>
    <t>PBANKA_1121200</t>
  </si>
  <si>
    <t>PBANKA_1017500</t>
  </si>
  <si>
    <t>PBANKA_0414500</t>
  </si>
  <si>
    <t>PBANKA_0706900</t>
  </si>
  <si>
    <t>PBANKA_0806500</t>
  </si>
  <si>
    <t>PBANKA_0602400</t>
  </si>
  <si>
    <t>PBANKA_0819700</t>
  </si>
  <si>
    <t>PBANKA_1118500</t>
  </si>
  <si>
    <t>PBANKA_1312800</t>
  </si>
  <si>
    <t>PBANKA_0305100</t>
  </si>
  <si>
    <t>PBANKA_1035200</t>
  </si>
  <si>
    <t>PBANKA_0925000</t>
  </si>
  <si>
    <t>PBANKA_0407800</t>
  </si>
  <si>
    <t>PBANKA_1413000</t>
  </si>
  <si>
    <t>PBANKA_0902100</t>
  </si>
  <si>
    <t>PBANKA_0304800</t>
  </si>
  <si>
    <t>PBANKA_0807200</t>
  </si>
  <si>
    <t>PBANKA_1323300</t>
  </si>
  <si>
    <t>PBANKA_0522300</t>
  </si>
  <si>
    <t>PBANKA_1442800</t>
  </si>
  <si>
    <t>PBANKA_1007100</t>
  </si>
  <si>
    <t>PBANKA_1207100</t>
  </si>
  <si>
    <t>PBANKA_1222500</t>
  </si>
  <si>
    <t>PBANKA_1455400</t>
  </si>
  <si>
    <t>PBANKA_1113700</t>
  </si>
  <si>
    <t>PBANKA_1030400</t>
  </si>
  <si>
    <t>PBANKA_0932100</t>
  </si>
  <si>
    <t>PBANKA_0308400</t>
  </si>
  <si>
    <t>PBANKA_1400400</t>
  </si>
  <si>
    <t>PBANKA_0502300</t>
  </si>
  <si>
    <t>PBANKA_1201100</t>
  </si>
  <si>
    <t>PBANKA_1352500</t>
  </si>
  <si>
    <t>PBANKA_0524800</t>
  </si>
  <si>
    <t>PBANKA_1324200</t>
  </si>
  <si>
    <t>PBANKA_1432400</t>
  </si>
  <si>
    <t>PBANKA_1225200</t>
  </si>
  <si>
    <t>PBANKA_1023400</t>
  </si>
  <si>
    <t>PBANKA_1210900</t>
  </si>
  <si>
    <t>PBANKA_1233600</t>
  </si>
  <si>
    <t>PBANKA_1225400</t>
  </si>
  <si>
    <t>PBANKA_0919100</t>
  </si>
  <si>
    <t>PBANKA_1216900</t>
  </si>
  <si>
    <t>PBANKA_1402700</t>
  </si>
  <si>
    <t>PBANKA_1410500</t>
  </si>
  <si>
    <t>PBANKA_1243800</t>
  </si>
  <si>
    <t>PBANKA_1117600</t>
  </si>
  <si>
    <t>PBANKA_0926600</t>
  </si>
  <si>
    <t>PBANKA_1002500</t>
  </si>
  <si>
    <t>PBANKA_0523200</t>
  </si>
  <si>
    <t>PBANKA_0304700</t>
  </si>
  <si>
    <t>PBANKA_0817600</t>
  </si>
  <si>
    <t>PBANKA_1033300</t>
  </si>
  <si>
    <t>PBANKA_0921700</t>
  </si>
  <si>
    <t>PBANKA_1302300</t>
  </si>
  <si>
    <t>PBANKA_1000600</t>
  </si>
  <si>
    <t>PBANKA_1346500</t>
  </si>
  <si>
    <t>PBANKA_0515200</t>
  </si>
  <si>
    <t>PBANKA_0712700</t>
  </si>
  <si>
    <t>PBANKA_0619200</t>
  </si>
  <si>
    <t>PBANKA_0706200</t>
  </si>
  <si>
    <t>PBANKA_1304700</t>
  </si>
  <si>
    <t>PBANKA_1138900</t>
  </si>
  <si>
    <t>PBANKA_0622000</t>
  </si>
  <si>
    <t>PBANKA_1038300</t>
  </si>
  <si>
    <t>PBANKA_0308100</t>
  </si>
  <si>
    <t>PBANKA_0930100</t>
  </si>
  <si>
    <t>PBANKA_0933500</t>
  </si>
  <si>
    <t>PBANKA_0401700</t>
  </si>
  <si>
    <t>PBANKA_0812400</t>
  </si>
  <si>
    <t>PBANKA_0701200</t>
  </si>
  <si>
    <t>PBANKA_0105200</t>
  </si>
  <si>
    <t>PBANKA_0620700</t>
  </si>
  <si>
    <t>PBANKA_0821600</t>
  </si>
  <si>
    <t>PBANKA_0505700</t>
  </si>
  <si>
    <t>PBANKA_0616000</t>
  </si>
  <si>
    <t>PBANKA_1014100</t>
  </si>
  <si>
    <t>PBANKA_0305000</t>
  </si>
  <si>
    <t>PBANKA_1322100</t>
  </si>
  <si>
    <t>PBANKA_0814200</t>
  </si>
  <si>
    <t>PBANKA_0302600</t>
  </si>
  <si>
    <t>PBANKA_0402200</t>
  </si>
  <si>
    <t>PBANKA_0832000</t>
  </si>
  <si>
    <t>PBANKA_0716500</t>
  </si>
  <si>
    <t>PBANKA_0615700</t>
  </si>
  <si>
    <t>PBANKA_0608800</t>
  </si>
  <si>
    <t>PBANKA_1439100</t>
  </si>
  <si>
    <t>PBANKA_0601500</t>
  </si>
  <si>
    <t>PBANKA_0710500</t>
  </si>
  <si>
    <t>PBANKA_1346400</t>
  </si>
  <si>
    <t>PBANKA_0930800</t>
  </si>
  <si>
    <t>PBANKA_0812800</t>
  </si>
  <si>
    <t>PBANKA_0616400</t>
  </si>
  <si>
    <t>PBANKA_0820400</t>
  </si>
  <si>
    <t>PBANKA_0604700</t>
  </si>
  <si>
    <t>PBANKA_0503700</t>
  </si>
  <si>
    <t>PBANKA_0505000</t>
  </si>
  <si>
    <t>PBANKA_0937500</t>
  </si>
  <si>
    <t>PBANKA_0417100</t>
  </si>
  <si>
    <t>PBANKA_0519300</t>
  </si>
  <si>
    <t>PBANKA_0613000</t>
  </si>
  <si>
    <t>PBANKA_1013900</t>
  </si>
  <si>
    <t>PBANKA_1104900</t>
  </si>
  <si>
    <t>PBANKA_0313600</t>
  </si>
  <si>
    <t>PBANKA_0819100</t>
  </si>
  <si>
    <t>PBANKA_0715500</t>
  </si>
  <si>
    <t>PBANKA_0209000</t>
  </si>
  <si>
    <t>PBANKA_0501000</t>
  </si>
  <si>
    <t>PBANKA_1009700</t>
  </si>
  <si>
    <t>PBANKA_0819500</t>
  </si>
  <si>
    <t>PBANKA_0415400</t>
  </si>
  <si>
    <t>PBANKA_1342500</t>
  </si>
  <si>
    <t>PBANKA_0831800</t>
  </si>
  <si>
    <t>PBANKA_0805500</t>
  </si>
  <si>
    <t>PBANKA_0622700</t>
  </si>
  <si>
    <t>PBANKA_1107000</t>
  </si>
  <si>
    <t>PBANKA_1361800</t>
  </si>
  <si>
    <t>PBANKA_0835500</t>
  </si>
  <si>
    <t>PBANKA_0828200</t>
  </si>
  <si>
    <t>PBANKA_0503000</t>
  </si>
  <si>
    <t>PBANKA_1101400</t>
  </si>
  <si>
    <t>PBANKA_0109400</t>
  </si>
  <si>
    <t>PBANKA_1337300</t>
  </si>
  <si>
    <t>PBANKA_1431400</t>
  </si>
  <si>
    <t>PBANKA_1141300</t>
  </si>
  <si>
    <t>PBANKA_1203700</t>
  </si>
  <si>
    <t>PBANKA_1207400</t>
  </si>
  <si>
    <t>PBANKA_1114700</t>
  </si>
  <si>
    <t>PBANKA_1208500</t>
  </si>
  <si>
    <t>PBANKA_0916700</t>
  </si>
  <si>
    <t>PBANKA_0931900</t>
  </si>
  <si>
    <t>PBANKA_1201600</t>
  </si>
  <si>
    <t>PBANKA_0902400</t>
  </si>
  <si>
    <t>PBANKA_0109200</t>
  </si>
  <si>
    <t>PBANKA_1234300</t>
  </si>
  <si>
    <t>PBANKA_1429300</t>
  </si>
  <si>
    <t>PBANKA_1430900</t>
  </si>
  <si>
    <t>PBANKA_0209700</t>
  </si>
  <si>
    <t>PBANKA_1034500</t>
  </si>
  <si>
    <t>PBANKA_0202600</t>
  </si>
  <si>
    <t>PBANKA_0836600</t>
  </si>
  <si>
    <t>PBANKA_0618400</t>
  </si>
  <si>
    <t>PBANKA_1234900</t>
  </si>
  <si>
    <t>PBANKA_1409200</t>
  </si>
  <si>
    <t>PBANKA_0711000</t>
  </si>
  <si>
    <t>PBANKA_1449000</t>
  </si>
  <si>
    <t>PBANKA_1431900</t>
  </si>
  <si>
    <t>PBANKA_1217100</t>
  </si>
  <si>
    <t>PBANKA_0820200</t>
  </si>
  <si>
    <t>PBANKA_1213400</t>
  </si>
  <si>
    <t>PBANKA_1108800</t>
  </si>
  <si>
    <t>PBANKA_0904600</t>
  </si>
  <si>
    <t>PBANKA_0509700</t>
  </si>
  <si>
    <t>PBANKA_1435000</t>
  </si>
  <si>
    <t>PBANKA_1400700</t>
  </si>
  <si>
    <t>PBANKA_0807100</t>
  </si>
  <si>
    <t>PBANKA_1212200</t>
  </si>
  <si>
    <t>PBANKA_0832800</t>
  </si>
  <si>
    <t>PBANKA_0303400</t>
  </si>
  <si>
    <t>PBANKA_0106300</t>
  </si>
  <si>
    <t>PBANKA_0001601</t>
  </si>
  <si>
    <t>PBANKA_1444800</t>
  </si>
  <si>
    <t>PBANKA_1125100</t>
  </si>
  <si>
    <t>PBANKA_0903700</t>
  </si>
  <si>
    <t>PBANKA_0311800</t>
  </si>
  <si>
    <t>PBANKA_1335600</t>
  </si>
  <si>
    <t>PBANKA_1029700</t>
  </si>
  <si>
    <t>PBANKA_1207900</t>
  </si>
  <si>
    <t>PBANKA_1322000</t>
  </si>
  <si>
    <t>PBANKA_0507900</t>
  </si>
  <si>
    <t>PBANKA_0806400</t>
  </si>
  <si>
    <t>PBANKA_0417700</t>
  </si>
  <si>
    <t>PBANKA_0718100</t>
  </si>
  <si>
    <t>PBANKA_0521800</t>
  </si>
  <si>
    <t>PBANKA_0804900</t>
  </si>
  <si>
    <t>PBANKA_1330600</t>
  </si>
  <si>
    <t>PBANKA_1336600</t>
  </si>
  <si>
    <t>PBANKA_0400600</t>
  </si>
  <si>
    <t>PBANKA_0212000</t>
  </si>
  <si>
    <t>PBANKA_0402800</t>
  </si>
  <si>
    <t>PBANKA_1101500</t>
  </si>
  <si>
    <t>PBANKA_1101300</t>
  </si>
  <si>
    <t>PBANKA_1122800</t>
  </si>
  <si>
    <t>PBANKA_1240200</t>
  </si>
  <si>
    <t>PBANKA_0713900</t>
  </si>
  <si>
    <t>PBANKA_1112700</t>
  </si>
  <si>
    <t>PBANKA_1027200</t>
  </si>
  <si>
    <t>PBANKA_1036800</t>
  </si>
  <si>
    <t>PBANKA_1139500</t>
  </si>
  <si>
    <t>PBANKA_0309700</t>
  </si>
  <si>
    <t>PBANKA_0943400</t>
  </si>
  <si>
    <t>PBANKA_1441700</t>
  </si>
  <si>
    <t>PBANKA_1410200</t>
  </si>
  <si>
    <t>PBANKA_1113300</t>
  </si>
  <si>
    <t>PBANKA_1404300</t>
  </si>
  <si>
    <t>PBANKA_0603900</t>
  </si>
  <si>
    <t>PBANKA_1034800</t>
  </si>
  <si>
    <t>PBANKA_1434400</t>
  </si>
  <si>
    <t>PBANKA_1309600</t>
  </si>
  <si>
    <t>PBANKA_1316000</t>
  </si>
  <si>
    <t>PBANKA_1242000</t>
  </si>
  <si>
    <t>PBANKA_0800500</t>
  </si>
  <si>
    <t>PBANKA_0312000</t>
  </si>
  <si>
    <t>PBANKA_0904300</t>
  </si>
  <si>
    <t>PBANKA_1242400</t>
  </si>
  <si>
    <t>PBANKA_0902000</t>
  </si>
  <si>
    <t>PBANKA_1033600</t>
  </si>
  <si>
    <t>PBANKA_0603800</t>
  </si>
  <si>
    <t>PBANKA_0511000</t>
  </si>
  <si>
    <t>PBANKA_0714400</t>
  </si>
  <si>
    <t>PBANKA_1202000</t>
  </si>
  <si>
    <t>PBANKA_1438900</t>
  </si>
  <si>
    <t>PBANKA_0933900</t>
  </si>
  <si>
    <t>PBANKA_0802200</t>
  </si>
  <si>
    <t>PBANKA_1357400</t>
  </si>
  <si>
    <t>PBANKA_1034100</t>
  </si>
  <si>
    <t>PBANKA_0809000</t>
  </si>
  <si>
    <t>PBANKA_0834600</t>
  </si>
  <si>
    <t>PBANKA_0400500</t>
  </si>
  <si>
    <t>PBANKA_0309800</t>
  </si>
  <si>
    <t>PBANKA_1032100</t>
  </si>
  <si>
    <t>PBANKA_0213900</t>
  </si>
  <si>
    <t>PBANKA_1319400</t>
  </si>
  <si>
    <t>PBANKA_1405200</t>
  </si>
  <si>
    <t>PBANKA_0714300</t>
  </si>
  <si>
    <t>PBANKA_1024600</t>
  </si>
  <si>
    <t>PBANKA_1027300</t>
  </si>
  <si>
    <t>PBANKA_0825200</t>
  </si>
  <si>
    <t>PBANKA_0916000</t>
  </si>
  <si>
    <t>PBANKA_1307900</t>
  </si>
  <si>
    <t>PBANKA_0214500</t>
  </si>
  <si>
    <t>PBANKA_0315000</t>
  </si>
  <si>
    <t>PBANKA_1113800</t>
  </si>
  <si>
    <t>PBANKA_0513600</t>
  </si>
  <si>
    <t>PBANKA_1109900</t>
  </si>
  <si>
    <t>PBANKA_1244300</t>
  </si>
  <si>
    <t>PBANKA_1335800</t>
  </si>
  <si>
    <t>PBANKA_0522400</t>
  </si>
  <si>
    <t>PBANKA_1038700</t>
  </si>
  <si>
    <t>PBANKA_0209900</t>
  </si>
  <si>
    <t>PBANKA_1360000</t>
  </si>
  <si>
    <t>PBANKA_1337200</t>
  </si>
  <si>
    <t>PBANKA_0833300</t>
  </si>
  <si>
    <t>PBANKA_1340400</t>
  </si>
  <si>
    <t>PBANKA_1129000</t>
  </si>
  <si>
    <t>PBANKA_0303700</t>
  </si>
  <si>
    <t>PBANKA_0909800</t>
  </si>
  <si>
    <t>PBANKA_0112500</t>
  </si>
  <si>
    <t>PBANKA_1422100</t>
  </si>
  <si>
    <t>PBANKA_0507200</t>
  </si>
  <si>
    <t>PBANKA_0911000</t>
  </si>
  <si>
    <t>PBANKA_0312400</t>
  </si>
  <si>
    <t>PBANKA_0824600</t>
  </si>
  <si>
    <t>PBANKA_1144700</t>
  </si>
  <si>
    <t>PBANKA_1016100</t>
  </si>
  <si>
    <t>PBANKA_1128100</t>
  </si>
  <si>
    <t>PBANKA_1036200</t>
  </si>
  <si>
    <t>PBANKA_1228400</t>
  </si>
  <si>
    <t>PBANKA_0501200</t>
  </si>
  <si>
    <t>PBANKA_0410100</t>
  </si>
  <si>
    <t>PBANKA_0928700</t>
  </si>
  <si>
    <t>PBANKA_1219700</t>
  </si>
  <si>
    <t>PBANKA_0720700</t>
  </si>
  <si>
    <t>PBANKA_0214200</t>
  </si>
  <si>
    <t>PBANKA_0800400</t>
  </si>
  <si>
    <t>PBANKA_0811200</t>
  </si>
  <si>
    <t>PBANKA_1338200</t>
  </si>
  <si>
    <t>PBANKA_0932900</t>
  </si>
  <si>
    <t>PBANKA_0604400</t>
  </si>
  <si>
    <t>PBANKA_1322200</t>
  </si>
  <si>
    <t>PBANKA_0720600</t>
  </si>
  <si>
    <t>PBANKA_1032400</t>
  </si>
  <si>
    <t>PBANKA_1230700</t>
  </si>
  <si>
    <t>PBANKA_1433200</t>
  </si>
  <si>
    <t>PBANKA_0909400</t>
  </si>
  <si>
    <t>PBANKA_1117700</t>
  </si>
  <si>
    <t>PBANKA_1214400</t>
  </si>
  <si>
    <t>PBANKA_1137400</t>
  </si>
  <si>
    <t>PBANKA_0512200</t>
  </si>
  <si>
    <t>PBANKA_1334900</t>
  </si>
  <si>
    <t>PBANKA_1429200</t>
  </si>
  <si>
    <t>PBANKA_1425400</t>
  </si>
  <si>
    <t>PBANKA_0203000</t>
  </si>
  <si>
    <t>PBANKA_0915100</t>
  </si>
  <si>
    <t>PBANKA_1427000</t>
  </si>
  <si>
    <t>PBANKA_1135900</t>
  </si>
  <si>
    <t>PBANKA_1129800</t>
  </si>
  <si>
    <t>PBANKA_1225800</t>
  </si>
  <si>
    <t>PBANKA_1005500</t>
  </si>
  <si>
    <t>PBANKA_1244900</t>
  </si>
  <si>
    <t>PBANKA_1032200</t>
  </si>
  <si>
    <t>PBANKA_0835700</t>
  </si>
  <si>
    <t>PBANKA_0832600</t>
  </si>
  <si>
    <t>PBANKA_0811800</t>
  </si>
  <si>
    <t>PBANKA_0402400</t>
  </si>
  <si>
    <t>PBANKA_1430300</t>
  </si>
  <si>
    <t>PBANKA_0936600</t>
  </si>
  <si>
    <t>PBANKA_1303100</t>
  </si>
  <si>
    <t>PBANKA_1106400</t>
  </si>
  <si>
    <t>PBANKA_0518500</t>
  </si>
  <si>
    <t>PBANKA_0902500</t>
  </si>
  <si>
    <t>PBANKA_0316600</t>
  </si>
  <si>
    <t>PBANKA_1030800</t>
  </si>
  <si>
    <t>PBANKA_1101000</t>
  </si>
  <si>
    <t>PBANKA_1005900</t>
  </si>
  <si>
    <t>PBANKA_1241000</t>
  </si>
  <si>
    <t>PBANKA_1423100</t>
  </si>
  <si>
    <t>PBANKA_0616800</t>
  </si>
  <si>
    <t>PBANKA_0111600</t>
  </si>
  <si>
    <t>PBANKA_0802500</t>
  </si>
  <si>
    <t>PBANKA_1302800</t>
  </si>
  <si>
    <t>PBANKA_1122400</t>
  </si>
  <si>
    <t>PBANKA_0712200</t>
  </si>
  <si>
    <t>PBANKA_0615900</t>
  </si>
  <si>
    <t>PBANKA_0704400</t>
  </si>
  <si>
    <t>PBANKA_1434300</t>
  </si>
  <si>
    <t>PBANKA_0912400</t>
  </si>
  <si>
    <t>PBANKA_1222300</t>
  </si>
  <si>
    <t>PBANKA_0714900</t>
  </si>
  <si>
    <t>PBANKA_0942300</t>
  </si>
  <si>
    <t>PBANKA_1211400</t>
  </si>
  <si>
    <t>PBANKA_0828900</t>
  </si>
  <si>
    <t>PBANKA_1303400</t>
  </si>
  <si>
    <t>PBANKA_0836550</t>
  </si>
  <si>
    <t>PBANKA_0836800</t>
  </si>
  <si>
    <t>PBANKA_1118700</t>
  </si>
  <si>
    <t>PBANKA_0707000</t>
  </si>
  <si>
    <t>PBANKA_0409500</t>
  </si>
  <si>
    <t>PBANKA_1114300</t>
  </si>
  <si>
    <t>PBANKA_1202900</t>
  </si>
  <si>
    <t>PBANKA_1354600</t>
  </si>
  <si>
    <t>PBANKA_1421500</t>
  </si>
  <si>
    <t>PBANKA_0305800</t>
  </si>
  <si>
    <t>PBANKA_0515350</t>
  </si>
  <si>
    <t>PBANKA_1223000</t>
  </si>
  <si>
    <t>PBANKA_0105900</t>
  </si>
  <si>
    <t>PBANKA_1348100</t>
  </si>
  <si>
    <t>PBANKA_0513000</t>
  </si>
  <si>
    <t>PBANKA_1132400</t>
  </si>
  <si>
    <t>PBANKA_1435900</t>
  </si>
  <si>
    <t>PBANKA_0404600</t>
  </si>
  <si>
    <t>PBANKA_1134200</t>
  </si>
  <si>
    <t>PBANKA_0512700</t>
  </si>
  <si>
    <t>PBANKA_0306000</t>
  </si>
  <si>
    <t>PBANKA_1339500</t>
  </si>
  <si>
    <t>PBANKA_0806900</t>
  </si>
  <si>
    <t>PBANKA_1133800</t>
  </si>
  <si>
    <t>PBANKA_1407000</t>
  </si>
  <si>
    <t>PBANKA_1014700</t>
  </si>
  <si>
    <t>PBANKA_0210300</t>
  </si>
  <si>
    <t>PBANKA_1006400</t>
  </si>
  <si>
    <t>PBANKA_1352600</t>
  </si>
  <si>
    <t>PBANKA_1326100</t>
  </si>
  <si>
    <t>PBANKA_1037800</t>
  </si>
  <si>
    <t>PBANKA_1409600</t>
  </si>
  <si>
    <t>PBANKA_0206100</t>
  </si>
  <si>
    <t>PBANKA_1211800</t>
  </si>
  <si>
    <t>PBANKA_0108700</t>
  </si>
  <si>
    <t>PBANKA_1126200</t>
  </si>
  <si>
    <t>PBANKA_1131900</t>
  </si>
  <si>
    <t>PBANKA_1009600</t>
  </si>
  <si>
    <t>PBANKA_0515600</t>
  </si>
  <si>
    <t>PBANKA_1428100</t>
  </si>
  <si>
    <t>PBANKA_1427200</t>
  </si>
  <si>
    <t>PBANKA_0809100</t>
  </si>
  <si>
    <t>PBANKA_0934700</t>
  </si>
  <si>
    <t>PBANKA_0101100</t>
  </si>
  <si>
    <t>PBANKA_0410650</t>
  </si>
  <si>
    <t>PBANKA_1124700</t>
  </si>
  <si>
    <t>PBANKA_1458700</t>
  </si>
  <si>
    <t>PBANKA_1116000</t>
  </si>
  <si>
    <t>PBANKA_0204200</t>
  </si>
  <si>
    <t>PBANKA_0601200</t>
  </si>
  <si>
    <t>PBANKA_0609200</t>
  </si>
  <si>
    <t>PBANKA_0513500</t>
  </si>
  <si>
    <t>PBANKA_1115000</t>
  </si>
  <si>
    <t>PBANKA_0933700</t>
  </si>
  <si>
    <t>PBANKA_0908600</t>
  </si>
  <si>
    <t>PBANKA_0820900</t>
  </si>
  <si>
    <t>PBANKA_1145900</t>
  </si>
  <si>
    <t>PBANKA_1220900</t>
  </si>
  <si>
    <t>PBANKA_1361500</t>
  </si>
  <si>
    <t>PBANKA_0203500</t>
  </si>
  <si>
    <t>PBANKA_0615400</t>
  </si>
  <si>
    <t>PBANKA_1414600</t>
  </si>
  <si>
    <t>PBANKA_1100900</t>
  </si>
  <si>
    <t>PBANKA_1103300</t>
  </si>
  <si>
    <t>PBANKA_1311400</t>
  </si>
  <si>
    <t>PBANKA_1461000</t>
  </si>
  <si>
    <t>PBANKA_1413600</t>
  </si>
  <si>
    <t>PBANKA_0524300</t>
  </si>
  <si>
    <t>PBANKA_0825300</t>
  </si>
  <si>
    <t>PBANKA_1002200</t>
  </si>
  <si>
    <t>PBANKA_1102300</t>
  </si>
  <si>
    <t>PBANKA_0518100</t>
  </si>
  <si>
    <t>PBANKA_0711300</t>
  </si>
  <si>
    <t>PBANKA_1363700</t>
  </si>
  <si>
    <t>PBANKA_1121100</t>
  </si>
  <si>
    <t>PBANKA_1444000</t>
  </si>
  <si>
    <t>PBANKA_1128900</t>
  </si>
  <si>
    <t>PBANKA_0519500</t>
  </si>
  <si>
    <t>PBANKA_1038500</t>
  </si>
  <si>
    <t>PBANKA_1016200</t>
  </si>
  <si>
    <t>PBANKA_1305200</t>
  </si>
  <si>
    <t>PBANKA_0721000</t>
  </si>
  <si>
    <t>PBANKA_1244400</t>
  </si>
  <si>
    <t>PBANKA_1109600</t>
  </si>
  <si>
    <t>PBANKA_1112000</t>
  </si>
  <si>
    <t>PBANKA_0308500</t>
  </si>
  <si>
    <t>PBANKA_1040561</t>
  </si>
  <si>
    <t>PBANKA_1142400</t>
  </si>
  <si>
    <t>PBANKA_1143700</t>
  </si>
  <si>
    <t>PBANKA_1421600</t>
  </si>
  <si>
    <t>PBANKA_1143100</t>
  </si>
  <si>
    <t>PBANKA_1138700</t>
  </si>
  <si>
    <t>PBANKA_0920300</t>
  </si>
  <si>
    <t>PBANKA_0510600</t>
  </si>
  <si>
    <t>PBANKA_0404700</t>
  </si>
  <si>
    <t>PBANKA_1143400</t>
  </si>
  <si>
    <t>PBANKA_0904200</t>
  </si>
  <si>
    <t>PBANKA_0104300</t>
  </si>
  <si>
    <t>PBANKA_1427100</t>
  </si>
  <si>
    <t>PBANKA_1451900</t>
  </si>
  <si>
    <t>PBANKA_1120200</t>
  </si>
  <si>
    <t>PBANKA_1301500</t>
  </si>
  <si>
    <t>PBANKA_1005700</t>
  </si>
  <si>
    <t>PBANKA_1245700</t>
  </si>
  <si>
    <t>PBANKA_0306100</t>
  </si>
  <si>
    <t>PBANKA_1451200</t>
  </si>
  <si>
    <t>PBANKA_1238800</t>
  </si>
  <si>
    <t>PBANKA_0712500</t>
  </si>
  <si>
    <t>PBANKA_1321700</t>
  </si>
  <si>
    <t>PBANKA_1430800</t>
  </si>
  <si>
    <t>PBANKA_0832100</t>
  </si>
  <si>
    <t>PBANKA_1215900</t>
  </si>
  <si>
    <t>PBANKA_1358200</t>
  </si>
  <si>
    <t>PBANKA_0702100</t>
  </si>
  <si>
    <t>PBANKA_1138100</t>
  </si>
  <si>
    <t>PBANKA_1104100</t>
  </si>
  <si>
    <t>PBANKA_1005200</t>
  </si>
  <si>
    <t>PBANKA_1107600</t>
  </si>
  <si>
    <t>PBANKA_1030100</t>
  </si>
  <si>
    <t>PBANKA_1221000</t>
  </si>
  <si>
    <t>PBANKA_1462200</t>
  </si>
  <si>
    <t>PBANKA_1227500</t>
  </si>
  <si>
    <t>PBANKA_0611900</t>
  </si>
  <si>
    <t>PBANKA_1019000</t>
  </si>
  <si>
    <t>PBANKA_1022600</t>
  </si>
  <si>
    <t>PBANKA_0522100</t>
  </si>
  <si>
    <t>PBANKA_0930900</t>
  </si>
  <si>
    <t>PBANKA_1002600</t>
  </si>
  <si>
    <t>PBANKA_0312600</t>
  </si>
  <si>
    <t>PBANKA_0412400</t>
  </si>
  <si>
    <t>PBANKA_1414700</t>
  </si>
  <si>
    <t>PBANKA_0708200</t>
  </si>
  <si>
    <t>PBANKA_0411600</t>
  </si>
  <si>
    <t>PBANKA_0313200</t>
  </si>
  <si>
    <t>PBANKA_1219600</t>
  </si>
  <si>
    <t>PBANKA_1329400</t>
  </si>
  <si>
    <t>PBANKA_1404100</t>
  </si>
  <si>
    <t>PBANKA_0832400</t>
  </si>
  <si>
    <t>PBANKA_1357500</t>
  </si>
  <si>
    <t>PBANKA_1346300</t>
  </si>
  <si>
    <t>PBANKA_0801300</t>
  </si>
  <si>
    <t>PBANKA_1349100</t>
  </si>
  <si>
    <t>PBANKA_0515000</t>
  </si>
  <si>
    <t>PBANKA_1304500</t>
  </si>
  <si>
    <t>PBANKA_0905300</t>
  </si>
  <si>
    <t>PBANKA_1425800</t>
  </si>
  <si>
    <t>PBANKA_0913000</t>
  </si>
  <si>
    <t>PBANKA_1212600</t>
  </si>
  <si>
    <t>PBANKA_0411900</t>
  </si>
  <si>
    <t>PBANKA_1218000</t>
  </si>
  <si>
    <t>PBANKA_0102400</t>
  </si>
  <si>
    <t>PBANKA_0519700</t>
  </si>
  <si>
    <t>PBANKA_0211400</t>
  </si>
  <si>
    <t>PBANKA_1352100</t>
  </si>
  <si>
    <t>PBANKA_1126700</t>
  </si>
  <si>
    <t>PBANKA_1103900</t>
  </si>
  <si>
    <t>PBANKA_1433500</t>
  </si>
  <si>
    <t>PBANKA_1463700</t>
  </si>
  <si>
    <t>PBANKA_1404000</t>
  </si>
  <si>
    <t>PBANKA_1225600</t>
  </si>
  <si>
    <t>PBANKA_1323800</t>
  </si>
  <si>
    <t>PBANKA_1460700</t>
  </si>
  <si>
    <t>PBANKA_0517100</t>
  </si>
  <si>
    <t>PBANKA_0206700</t>
  </si>
  <si>
    <t>PBANKA_0404300</t>
  </si>
  <si>
    <t>PBANKA_0714700</t>
  </si>
  <si>
    <t>PBANKA_0517000</t>
  </si>
  <si>
    <t>PBANKA_0800100</t>
  </si>
  <si>
    <t>PBANKA_0406700</t>
  </si>
  <si>
    <t>PBANKA_0931500</t>
  </si>
  <si>
    <t>PBANKA_1431500</t>
  </si>
  <si>
    <t>PBANKA_1001600</t>
  </si>
  <si>
    <t>PBANKA_1210800</t>
  </si>
  <si>
    <t>PBANKA_0912500</t>
  </si>
  <si>
    <t>PBANKA_0832500</t>
  </si>
  <si>
    <t>PBANKA_1029100</t>
  </si>
  <si>
    <t>PBANKA_0507800</t>
  </si>
  <si>
    <t>PBANKA_1125300</t>
  </si>
  <si>
    <t>PBANKA_0606200</t>
  </si>
  <si>
    <t>PBANKA_1020300</t>
  </si>
  <si>
    <t>PBANKA_0943900</t>
  </si>
  <si>
    <t>PBANKA_0503800</t>
  </si>
  <si>
    <t>PBANKA_0106200</t>
  </si>
  <si>
    <t>PBANKA_0821300</t>
  </si>
  <si>
    <t>PBANKA_1239600</t>
  </si>
  <si>
    <t>PBANKA_0704900</t>
  </si>
  <si>
    <t>PBANKA_0314800</t>
  </si>
  <si>
    <t>PBANKA_0209200</t>
  </si>
  <si>
    <t>PBANKA_1040000</t>
  </si>
  <si>
    <t>PBANKA_0929000</t>
  </si>
  <si>
    <t>PBANKA_1336900</t>
  </si>
  <si>
    <t>PBANKA_0820100</t>
  </si>
  <si>
    <t>PBANKA_0913600</t>
  </si>
  <si>
    <t>PBANKA_1361900</t>
  </si>
  <si>
    <t>PBANKA_1237400</t>
  </si>
  <si>
    <t>PBANKA_1121900</t>
  </si>
  <si>
    <t>PBANKA_1461300</t>
  </si>
  <si>
    <t>p230p-tag</t>
  </si>
  <si>
    <t>PBANKA_1359600</t>
  </si>
  <si>
    <t>PBANKA_0007401</t>
  </si>
  <si>
    <t>PBANKA_0315900</t>
  </si>
  <si>
    <t>PBANKA_1218300</t>
  </si>
  <si>
    <t>PBANKA_0413800</t>
  </si>
  <si>
    <t>PBANKA_0905200</t>
  </si>
  <si>
    <t>PBANKA_1224800</t>
  </si>
  <si>
    <t>PBANKA_0301800</t>
  </si>
  <si>
    <t>PBANKA_0824000</t>
  </si>
  <si>
    <t>PBANKA_1436300</t>
  </si>
  <si>
    <t>PBANKA_1311500</t>
  </si>
  <si>
    <t>PBANKA_0718700</t>
  </si>
  <si>
    <t>PBANKA_0809400</t>
  </si>
  <si>
    <t>PBANKA_1017000</t>
  </si>
  <si>
    <t>PBANKA_0207600</t>
  </si>
  <si>
    <t>PBANKA_0306600</t>
  </si>
  <si>
    <t>PBANKA_0925500</t>
  </si>
  <si>
    <t>PBANKA_1006300</t>
  </si>
  <si>
    <t>PBANKA_1213800</t>
  </si>
  <si>
    <t>PBANKA_0510800</t>
  </si>
  <si>
    <t>PBANKA_0517600</t>
  </si>
  <si>
    <t>PBANKA_0210100</t>
  </si>
  <si>
    <t>PBANKA_1001300</t>
  </si>
  <si>
    <t>PBANKA_1131400</t>
  </si>
  <si>
    <t>PBANKA_1360400</t>
  </si>
  <si>
    <t>PBANKA_1344200</t>
  </si>
  <si>
    <t>PBANKA_1003600</t>
  </si>
  <si>
    <t>PBANKA_1458000</t>
  </si>
  <si>
    <t>PBANKA_1027600</t>
  </si>
  <si>
    <t>PBANKA_1336500</t>
  </si>
  <si>
    <t>PBANKA_1406600</t>
  </si>
  <si>
    <t>PBANKA_1002100</t>
  </si>
  <si>
    <t>PBANKA_1022100</t>
  </si>
  <si>
    <t>PBANKA_1213200</t>
  </si>
  <si>
    <t>PBANKA_1418500</t>
  </si>
  <si>
    <t>PBANKA_0800600</t>
  </si>
  <si>
    <t>PBANKA_0606100</t>
  </si>
  <si>
    <t>PBANKA_0710200</t>
  </si>
  <si>
    <t>PBANKA_0519000</t>
  </si>
  <si>
    <t>PBANKA_1319700</t>
  </si>
  <si>
    <t>PBANKA_1018100</t>
  </si>
  <si>
    <t>PBANKA_0404100</t>
  </si>
  <si>
    <t>PBANKA_0107200</t>
  </si>
  <si>
    <t>PBANKA_0614900</t>
  </si>
  <si>
    <t>PBANKA_1304800</t>
  </si>
  <si>
    <t>PBANKA_1108000</t>
  </si>
  <si>
    <t>PBANKA_0933600</t>
  </si>
  <si>
    <t>PBANKA_1246600</t>
  </si>
  <si>
    <t>PBANKA_0918700</t>
  </si>
  <si>
    <t>PBANKA_0409400</t>
  </si>
  <si>
    <t>PBANKA_0808100</t>
  </si>
  <si>
    <t>PBANKA_1349800</t>
  </si>
  <si>
    <t>PBANKA_0702000</t>
  </si>
  <si>
    <t>PBANKA_1435400</t>
  </si>
  <si>
    <t>PBANKA_0809500</t>
  </si>
  <si>
    <t>PBANKA_1106900</t>
  </si>
  <si>
    <t>PBANKA_0418500</t>
  </si>
  <si>
    <t>PBANKA_0816800</t>
  </si>
  <si>
    <t>PBANKA_1314900</t>
  </si>
  <si>
    <t>PBANKA_1202600</t>
  </si>
  <si>
    <t>PBANKA_1423700</t>
  </si>
  <si>
    <t>PBANKA_0804300</t>
  </si>
  <si>
    <t>PBANKA_1205200</t>
  </si>
  <si>
    <t>PBANKA_0929800</t>
  </si>
  <si>
    <t>PBANKA_1402400</t>
  </si>
  <si>
    <t>PBANKA_0405600</t>
  </si>
  <si>
    <t>PBANKA_1040300</t>
  </si>
  <si>
    <t>PBANKA_1034600</t>
  </si>
  <si>
    <t>PBANKA_1135500</t>
  </si>
  <si>
    <t>PBANKA_0315800</t>
  </si>
  <si>
    <t>PBANKA_1208000</t>
  </si>
  <si>
    <t>PBANKA_0703500</t>
  </si>
  <si>
    <t>PBANKA_1412300</t>
  </si>
  <si>
    <t>PBANKA_0824200</t>
  </si>
  <si>
    <t>PBANKA_0502000</t>
  </si>
  <si>
    <t>PBANKA_1447900</t>
  </si>
  <si>
    <t>PBANKA_1405000</t>
  </si>
  <si>
    <t>PBANKA_1300700</t>
  </si>
  <si>
    <t>PBANKA_1012100</t>
  </si>
  <si>
    <t>PBANKA_0927700</t>
  </si>
  <si>
    <t>PBANKA_1212400</t>
  </si>
  <si>
    <t>PBANKA_1207800</t>
  </si>
  <si>
    <t>PBANKA_1123900</t>
  </si>
  <si>
    <t>PBANKA_1220300</t>
  </si>
  <si>
    <t>PBANKA_1300500</t>
  </si>
  <si>
    <t>PBANKA_0701300</t>
  </si>
  <si>
    <t>PBANKA_1426100</t>
  </si>
  <si>
    <t>PBANKA_1409000</t>
  </si>
  <si>
    <t>PBANKA_1431200</t>
  </si>
  <si>
    <t>PBANKA_0823500</t>
  </si>
  <si>
    <t>PBANKA_1238300</t>
  </si>
  <si>
    <t>PBANKA_0413000</t>
  </si>
  <si>
    <t>PBANKA_1102200</t>
  </si>
  <si>
    <t>PBANKA_1008600</t>
  </si>
  <si>
    <t>PBANKA_1320100</t>
  </si>
  <si>
    <t>PBANKA_0705500</t>
  </si>
  <si>
    <t>PBANKA_1342300</t>
  </si>
  <si>
    <t>PBANKA_1459200</t>
  </si>
  <si>
    <t>PBANKA_1315300</t>
  </si>
  <si>
    <t>PBANKA_1216800</t>
  </si>
  <si>
    <t>PBANKA_0823800</t>
  </si>
  <si>
    <t>PBANKA_1400071</t>
  </si>
  <si>
    <t>PBANKA_0902600</t>
  </si>
  <si>
    <t>PBANKA_1318700</t>
  </si>
  <si>
    <t>PBANKA_1403300</t>
  </si>
  <si>
    <t>PBANKA_1349400</t>
  </si>
  <si>
    <t>PBANKA_0713500</t>
  </si>
  <si>
    <t>PBANKA_1425200</t>
  </si>
  <si>
    <t>PBANKA_1205400</t>
  </si>
  <si>
    <t>PBANKA_1324700</t>
  </si>
  <si>
    <t>PBANKA_1232300</t>
  </si>
  <si>
    <t>PBANKA_0100100</t>
  </si>
  <si>
    <t>PBANKA_0929300</t>
  </si>
  <si>
    <t>PBANKA_1317200</t>
  </si>
  <si>
    <t>PBANKA_1242200</t>
  </si>
  <si>
    <t>PBANKA_1000300</t>
  </si>
  <si>
    <t>PBANKA_0201600</t>
  </si>
  <si>
    <t>PBANKA_0508300</t>
  </si>
  <si>
    <t>PBANKA_1015300</t>
  </si>
  <si>
    <t>PBANKA_0302100</t>
  </si>
  <si>
    <t>PBANKA_1328900</t>
  </si>
  <si>
    <t>PBANKA_1329600</t>
  </si>
  <si>
    <t>PBANKA_0713300</t>
  </si>
  <si>
    <t>PBANKA_0301400</t>
  </si>
  <si>
    <t>PBANKA_1201800</t>
  </si>
  <si>
    <t>PBANKA_0816200</t>
  </si>
  <si>
    <t>PBANKA_1018300</t>
  </si>
  <si>
    <t>PBANKA_1133400</t>
  </si>
  <si>
    <t>PBANKA_1138800</t>
  </si>
  <si>
    <t>PBANKA_1040200</t>
  </si>
  <si>
    <t>PBANKA_1404500</t>
  </si>
  <si>
    <t>PBANKA_0517200</t>
  </si>
  <si>
    <t>PBANKA_1006900</t>
  </si>
  <si>
    <t>PBANKA_0906100</t>
  </si>
  <si>
    <t>PBANKA_1122200</t>
  </si>
  <si>
    <t>PBANKA_1413300</t>
  </si>
  <si>
    <t>PBANKA_0921800</t>
  </si>
  <si>
    <t>PBANKA_1334600</t>
  </si>
  <si>
    <t>PBANKA_1304400</t>
  </si>
  <si>
    <t>PBANKA_1330400</t>
  </si>
  <si>
    <t>PBANKA_1400200</t>
  </si>
  <si>
    <t>PBANKA_1019100</t>
  </si>
  <si>
    <t>PBANKA_1403000</t>
  </si>
  <si>
    <t>PBANKA_0306500</t>
  </si>
  <si>
    <t>PBANKA_0702700</t>
  </si>
  <si>
    <t>PBANKA_0300600</t>
  </si>
  <si>
    <t>PBANKA_0901500</t>
  </si>
  <si>
    <t>PBANKA_1447200</t>
  </si>
  <si>
    <t>PBANKA_0904000</t>
  </si>
  <si>
    <t>PBANKA_0514400</t>
  </si>
  <si>
    <t>PBANKA_1110900</t>
  </si>
  <si>
    <t>PBANKA_0708100</t>
  </si>
  <si>
    <t>PBANKA_0105800</t>
  </si>
  <si>
    <t>PBANKA_0308900</t>
  </si>
  <si>
    <t>PBANKA_1417000</t>
  </si>
  <si>
    <t>PBANKA_1460600</t>
  </si>
  <si>
    <t>PBANKA_1415900</t>
  </si>
  <si>
    <t>PBANKA_0401200</t>
  </si>
  <si>
    <t>PBANKA_0510500</t>
  </si>
  <si>
    <t>PBANKA_0209600</t>
  </si>
  <si>
    <t>PBANKA_0207100</t>
  </si>
  <si>
    <t>PBANKA_1116900</t>
  </si>
  <si>
    <t>PBANKA_1232800</t>
  </si>
  <si>
    <t>PBANKA_0701600</t>
  </si>
  <si>
    <t>PBANKA_1418600</t>
  </si>
  <si>
    <t>PBANKA_0720900</t>
  </si>
  <si>
    <t>PBANKA_0824400</t>
  </si>
  <si>
    <t>PBANKA_0313400</t>
  </si>
  <si>
    <t>PBANKA_1301900</t>
  </si>
  <si>
    <t>PBANKA_1441400</t>
  </si>
  <si>
    <t>PBANKA_1312000</t>
  </si>
  <si>
    <t>PBANKA_0704700</t>
  </si>
  <si>
    <t>PBANKA_0506900</t>
  </si>
  <si>
    <t>PBANKA_1200600</t>
  </si>
  <si>
    <t>PBANKA_1329000</t>
  </si>
  <si>
    <t>PBANKA_0611100</t>
  </si>
  <si>
    <t>PBANKA_0908800</t>
  </si>
  <si>
    <t>PBANKA_1246700</t>
  </si>
  <si>
    <t>PBANKA_1006100</t>
  </si>
  <si>
    <t>PBANKA_1408600</t>
  </si>
  <si>
    <t>PBANKA_1205300</t>
  </si>
  <si>
    <t>PBANKA_1039800</t>
  </si>
  <si>
    <t>PBANKA_0511400</t>
  </si>
  <si>
    <t>PBANKA_0100400</t>
  </si>
  <si>
    <t>PBANKA_0213300</t>
  </si>
  <si>
    <t>PBANKA_0908500</t>
  </si>
  <si>
    <t>PBANKA_0413400</t>
  </si>
  <si>
    <t>PBANKA_1122300</t>
  </si>
  <si>
    <t>PBANKA_1203600</t>
  </si>
  <si>
    <t>PBANKA_0500600</t>
  </si>
  <si>
    <t>PBANKA_1001200</t>
  </si>
  <si>
    <t>PBANKA_0926900</t>
  </si>
  <si>
    <t>PBANKA_0822300</t>
  </si>
  <si>
    <t>PBANKA_1422800</t>
  </si>
  <si>
    <t>PBANKA_1417700</t>
  </si>
  <si>
    <t>PBANKA_1318000</t>
  </si>
  <si>
    <t>PBANKA_1466100</t>
  </si>
  <si>
    <t>PBANKA_1013300</t>
  </si>
  <si>
    <t>PBANKA_1329800</t>
  </si>
  <si>
    <t>PBANKA_1232000</t>
  </si>
  <si>
    <t>PBANKA_1202300</t>
  </si>
  <si>
    <t>PBANKA_1106500</t>
  </si>
  <si>
    <t>PBANKA_0929400</t>
  </si>
  <si>
    <t>AP2 domain transcription factor AP2-G</t>
  </si>
  <si>
    <t>ATP synthase-associated protein, putative</t>
  </si>
  <si>
    <t>derlin-1, putative</t>
  </si>
  <si>
    <t>conserved Plasmodium protein, unknown function</t>
  </si>
  <si>
    <t>zinc finger protein, putative</t>
  </si>
  <si>
    <t>ATP synthase subunit beta, mitochondrial</t>
  </si>
  <si>
    <t>protein phosphatase PPM2</t>
  </si>
  <si>
    <t>DER1-like protein, putative</t>
  </si>
  <si>
    <t>N2227-like protein, putative</t>
  </si>
  <si>
    <t>2-oxoisovalerate dehydrogenase subunit alpha, mitochondrial</t>
  </si>
  <si>
    <t>mitochondrial inner membrane protease ATP23, putative</t>
  </si>
  <si>
    <t>ATP-dependent protease ATPase subunit ClpY, putative</t>
  </si>
  <si>
    <t>amino acid transporter, putative</t>
  </si>
  <si>
    <t>flavoprotein subunit of succinate dehydrogenase, putative</t>
  </si>
  <si>
    <t>diphthamide biosynthesis protein 2, putative</t>
  </si>
  <si>
    <t>UVB-resistance protein UVR8 homologue, putative</t>
  </si>
  <si>
    <t>translation initiation factor eIF-2B subunit beta, putative</t>
  </si>
  <si>
    <t>AP2 domain transcription factor AP2-G2</t>
  </si>
  <si>
    <t>conserved Plasmodium membrane protein, unknown function</t>
  </si>
  <si>
    <t>phosphatidylinositol-4-phosphate 5-kinase, putative</t>
  </si>
  <si>
    <t>ATP-dependent RNA helicase DDX6</t>
  </si>
  <si>
    <t>succinate dehydrogenase [ubiquinone] iron-sulfur subunit, mitochondrial, putative</t>
  </si>
  <si>
    <t>conserved protein, unknown function</t>
  </si>
  <si>
    <t>ubiquitin-conjugating enzyme E2, putative</t>
  </si>
  <si>
    <t>malate:quinone oxidoreductase, putative</t>
  </si>
  <si>
    <t>inositol polyphosphate multikinase, putative</t>
  </si>
  <si>
    <t>UDP-N-acetylglucosamine pyrophosphorylase, putative</t>
  </si>
  <si>
    <t>lipoate-protein ligase 2</t>
  </si>
  <si>
    <t>coenzyme Q-binding protein COQ10 homolog, mitochondrial, putative</t>
  </si>
  <si>
    <t>ubiquitin conjugation factor E4 B, putative</t>
  </si>
  <si>
    <t>trophozoite exported protein 1, putative</t>
  </si>
  <si>
    <t>CWC16 domain-containing protein, putative</t>
  </si>
  <si>
    <t>ATP-dependent RNA helicase DBP7, putative</t>
  </si>
  <si>
    <t>trailer hitch homolog</t>
  </si>
  <si>
    <t>NIMA related kinase 4</t>
  </si>
  <si>
    <t>importin-7, putative</t>
  </si>
  <si>
    <t>merozoite TRAP-like protein</t>
  </si>
  <si>
    <t>clustered-asparagine-rich protein, putative</t>
  </si>
  <si>
    <t>SRR1-like protein</t>
  </si>
  <si>
    <t>2-oxoisovalerate dehydrogenase subunit beta, mitochondrial, putative</t>
  </si>
  <si>
    <t>AP2 domain transcription factor AP2-O2</t>
  </si>
  <si>
    <t>SUZ domain-containing protein, putative</t>
  </si>
  <si>
    <t>phosphomannomutase, putative</t>
  </si>
  <si>
    <t>inner membrane complex protein 1h</t>
  </si>
  <si>
    <t>ATP synthase subunit delta, mitochondrial, putative</t>
  </si>
  <si>
    <t>actin-like protein, putative</t>
  </si>
  <si>
    <t>major facilitator superfamily domain-containing protein, putative</t>
  </si>
  <si>
    <t>RNA-binding protein, putative</t>
  </si>
  <si>
    <t>DNA/RNA-binding protein Alba 4, putative</t>
  </si>
  <si>
    <t>phosphatidylinositol 3- and 4-kinase, putative</t>
  </si>
  <si>
    <t>nuclear cap-binding protein subunit 2, putative</t>
  </si>
  <si>
    <t>6-cysteine protein</t>
  </si>
  <si>
    <t>DNA repair protein RAD50, putative</t>
  </si>
  <si>
    <t>pre-mRNA splicing factor, putative</t>
  </si>
  <si>
    <t>P-type ATPase, putative</t>
  </si>
  <si>
    <t>2-oxoglutarate dehydrogenase E1 component, putative</t>
  </si>
  <si>
    <t>dual specificity protein phosphatase</t>
  </si>
  <si>
    <t>serine/threonine protein kinase, putative</t>
  </si>
  <si>
    <t>dihydrolipoyllysine-residue succinyltransferase component of 2-oxoglutarate dehydrogenase complex, putative</t>
  </si>
  <si>
    <t>ATP-dependent 6-phosphofructokinase, putative</t>
  </si>
  <si>
    <t>ubiquitin-activating enzyme E1, putative</t>
  </si>
  <si>
    <t>ACDC domain-containing protein, putative</t>
  </si>
  <si>
    <t>replication protein A1, large subunit, putative</t>
  </si>
  <si>
    <t>nuclear fusion protein</t>
  </si>
  <si>
    <t>succinate dehydrogenase subunit 4, putative</t>
  </si>
  <si>
    <t>transcriptional regulatory protein sir2a</t>
  </si>
  <si>
    <t>phosphoglycerate mutase, putative</t>
  </si>
  <si>
    <t>chromatin assembly factor 1 P55 subunit, putative</t>
  </si>
  <si>
    <t>bromodomain protein 2, putative</t>
  </si>
  <si>
    <t>rRNA biogenesis protein RRP5, putative</t>
  </si>
  <si>
    <t>DNA/RNA-binding protein Alba 3, putative</t>
  </si>
  <si>
    <t>F-actin-capping protein subunit beta</t>
  </si>
  <si>
    <t>V-type H(+)-translocating pyrophosphatase, putative</t>
  </si>
  <si>
    <t>zinc transporter ZIP1</t>
  </si>
  <si>
    <t>gamete egress and sporozoite traversal protein</t>
  </si>
  <si>
    <t>AFG1-like ATPase, putative</t>
  </si>
  <si>
    <t>translation initiation factor eIF-2B subunit delta, putative</t>
  </si>
  <si>
    <t>pre-mRNA-splicing factor RBM22, putative</t>
  </si>
  <si>
    <t>mitochondrial carrier protein, putative</t>
  </si>
  <si>
    <t>type II NADH:ubiquinone oxidoreductase</t>
  </si>
  <si>
    <t>inner membrane complex protein 1j, putative</t>
  </si>
  <si>
    <t>histone acetyltransferase, putative</t>
  </si>
  <si>
    <t>nicotinamide/nicotinic acid mononucleotide adenylyltransferase, putative</t>
  </si>
  <si>
    <t>succinyl-CoA synthetase alpha subunit, putative</t>
  </si>
  <si>
    <t>mannose-1-phosphate guanyltransferase, putative</t>
  </si>
  <si>
    <t>DNA repair and recombination protein RAD54, putative</t>
  </si>
  <si>
    <t>oxidoreductase, putative</t>
  </si>
  <si>
    <t>peptidyl-tRNA hydrolase ICT1, putative</t>
  </si>
  <si>
    <t>protein phosphatase PPM1</t>
  </si>
  <si>
    <t>GMP synthase [glutamine-hydrolyzing], putative</t>
  </si>
  <si>
    <t>ubiquitin-like protein, putative</t>
  </si>
  <si>
    <t>glutathione synthetase</t>
  </si>
  <si>
    <t>protein transport protein Sec24A, putative</t>
  </si>
  <si>
    <t>potassium channel K1</t>
  </si>
  <si>
    <t>inner membrane complex protein 1b</t>
  </si>
  <si>
    <t>histone deacetylase complex subunit SAP18, putative</t>
  </si>
  <si>
    <t>60S ribosomal protein L29, putative</t>
  </si>
  <si>
    <t>dihydrolipoyl dehydrogenase, mitochondrial, putative</t>
  </si>
  <si>
    <t>P-loop containing nucleoside triphosphate hydrolase, putative</t>
  </si>
  <si>
    <t>nucleotidyltransferase, putative</t>
  </si>
  <si>
    <t>isocitrate dehydrogenase [NADP], mitochondrial, putative</t>
  </si>
  <si>
    <t>GTPase-activating protein, putative</t>
  </si>
  <si>
    <t>ethanolamine-phosphate cytidylyltransferase</t>
  </si>
  <si>
    <t>protein RER1, putative</t>
  </si>
  <si>
    <t>histone-lysine N-methyltransferase, putative</t>
  </si>
  <si>
    <t>protein SOC1</t>
  </si>
  <si>
    <t>Hsp70/Hsp90 organizing protein, putative</t>
  </si>
  <si>
    <t>dipeptidyl aminopeptidase 3, putative</t>
  </si>
  <si>
    <t>zinc binding protein (Yippee), putative</t>
  </si>
  <si>
    <t>superoxide dismutase [Fe], putative</t>
  </si>
  <si>
    <t>NLI interacting factor-like phosphatase</t>
  </si>
  <si>
    <t>dynactin subunit 2, putative</t>
  </si>
  <si>
    <t>leucine-rich repeat protein</t>
  </si>
  <si>
    <t>sexual stage-specific protein G37</t>
  </si>
  <si>
    <t>SAM dependent methyltransferase, putative</t>
  </si>
  <si>
    <t>DNA topoisomerase 6 subunit B, putative</t>
  </si>
  <si>
    <t>ADP/ATP transporter on adenylate translocase, putative</t>
  </si>
  <si>
    <t>hemolysin III, putative</t>
  </si>
  <si>
    <t>WD repeat-containing protein 26, putative</t>
  </si>
  <si>
    <t>ATP-dependent RNA helicase DDX5, putative</t>
  </si>
  <si>
    <t>mitochondrial import inner membrane translocase subunit TIM17, putative</t>
  </si>
  <si>
    <t>prefoldin subunit 5, putative</t>
  </si>
  <si>
    <t>cleavage and polyadenylation specificity factor, putative</t>
  </si>
  <si>
    <t>MA3 domain-containing protein, putative</t>
  </si>
  <si>
    <t>DnaJ protein, putative</t>
  </si>
  <si>
    <t>rRNA biogenesis protein RRP36, putative</t>
  </si>
  <si>
    <t>phosphoacetylglucosamine mutase, putative</t>
  </si>
  <si>
    <t>kinesin-19, putative</t>
  </si>
  <si>
    <t>acid phosphatase, putative</t>
  </si>
  <si>
    <t>calcium-dependent protein kinase 3</t>
  </si>
  <si>
    <t>tRNA (guanine(26)-N(2))-dimethyltransferase, putative</t>
  </si>
  <si>
    <t>protein arginine N-methyltransferase 1, putative</t>
  </si>
  <si>
    <t>G2 protein</t>
  </si>
  <si>
    <t>translation initiation factor eIF-2B subunit alpha, putative</t>
  </si>
  <si>
    <t>ribosome biogenesis protein BOP1, putative</t>
  </si>
  <si>
    <t>ATP synthase F0 subunit d-like protein, putative</t>
  </si>
  <si>
    <t>ubiquinone biosynthesis O-methyltransferase, putative</t>
  </si>
  <si>
    <t>methyltransferase, putative</t>
  </si>
  <si>
    <t>lipoamide acyltransferase component of branched-chain alpha-keto acid dehydrogenase complex, putative</t>
  </si>
  <si>
    <t>thioredoxin 1, putative</t>
  </si>
  <si>
    <t>peptidyl-prolyl cis-trans isomerase, putative</t>
  </si>
  <si>
    <t>GTP:AMP phosphotransferase, putative</t>
  </si>
  <si>
    <t>Tat binding protein 1(TBP-1)-interacting protein, putative</t>
  </si>
  <si>
    <t>single-strand telomeric DNA-binding protein GBP2, putative</t>
  </si>
  <si>
    <t>aspartate aminotransferase, putative</t>
  </si>
  <si>
    <t>transcription initiation factor IIF subunit beta, putative</t>
  </si>
  <si>
    <t>tetQ family GTPase, putative</t>
  </si>
  <si>
    <t>ubiquitin specific protease, putative</t>
  </si>
  <si>
    <t>cleavage stimulation factor subunit 1, putative</t>
  </si>
  <si>
    <t>glucose-6-phosphate dehydrogenase-6-phosphogluconolactonase, putative</t>
  </si>
  <si>
    <t>histone RNA hairpin-binding protein, putative</t>
  </si>
  <si>
    <t>peptidase, putative</t>
  </si>
  <si>
    <t>FAD-dependent glycerol-3-phosphate dehydrogenase, putative</t>
  </si>
  <si>
    <t>dynamin-like protein, putative</t>
  </si>
  <si>
    <t>ABC transporter B family member 5, putative</t>
  </si>
  <si>
    <t>acylated pleckstrin-homology domain-containing protein, putative</t>
  </si>
  <si>
    <t>serine/threonine protein phosphatase 8</t>
  </si>
  <si>
    <t>oocyst capsule protein Cap380</t>
  </si>
  <si>
    <t>dynein intermediate light chain, putative</t>
  </si>
  <si>
    <t>ZIP domain-containing protein</t>
  </si>
  <si>
    <t>U6 snRNA-associated Sm-like protein LSm6, putative</t>
  </si>
  <si>
    <t>exportin-T, putative</t>
  </si>
  <si>
    <t>small nuclear ribonucleoprotein Sm D2, putative</t>
  </si>
  <si>
    <t>histone H3 variant, putative</t>
  </si>
  <si>
    <t>meiotic recombination protein DMC1</t>
  </si>
  <si>
    <t>chaperone, putative</t>
  </si>
  <si>
    <t>heptatricopeptide repeat-containing protein, putative</t>
  </si>
  <si>
    <t>ATP synthase subunit alpha, mitochondrial, putative</t>
  </si>
  <si>
    <t>inner membrane complex protein 1i</t>
  </si>
  <si>
    <t>tyrosine kinase-like protein, putative</t>
  </si>
  <si>
    <t>erythrocyte vesicle protein 1, putative</t>
  </si>
  <si>
    <t>novel putative transporter 1</t>
  </si>
  <si>
    <t>memo-like protein</t>
  </si>
  <si>
    <t>CCR4 domain-containing protein 4, putative</t>
  </si>
  <si>
    <t>G-protein associated signal transduction protein, putative</t>
  </si>
  <si>
    <t>endonuclease, putative</t>
  </si>
  <si>
    <t>GTP-binding protein Obg2, putative</t>
  </si>
  <si>
    <t>pantothenate kinase 2, putative</t>
  </si>
  <si>
    <t>elongation factor 2, putative</t>
  </si>
  <si>
    <t>DNA polymerase theta, putative</t>
  </si>
  <si>
    <t>tRNA import protein tRIP</t>
  </si>
  <si>
    <t>heterochromatin protein 1</t>
  </si>
  <si>
    <t>beta-catenin-like protein 1, putative</t>
  </si>
  <si>
    <t>alpha/beta hydrolase, putative</t>
  </si>
  <si>
    <t>eukaryotic translation initiation factor 3 subunit L, putative</t>
  </si>
  <si>
    <t>adenosylhomocysteinase, putative</t>
  </si>
  <si>
    <t>U2 snRNP-associated SURP motif-containing protein, putative</t>
  </si>
  <si>
    <t>60S ribosomal protein L39, putative</t>
  </si>
  <si>
    <t>5'-3' exonuclease, putative</t>
  </si>
  <si>
    <t>inhibitor of cysteine proteases</t>
  </si>
  <si>
    <t>single-stranded DNA-binding protein, putative</t>
  </si>
  <si>
    <t>acyl-CoA binding protein, putative</t>
  </si>
  <si>
    <t>IWS1-like protein, putative</t>
  </si>
  <si>
    <t>plasmepsin IV</t>
  </si>
  <si>
    <t>prefoldin subunit 3, putative</t>
  </si>
  <si>
    <t>DEAD/DEAH box helicase, putative</t>
  </si>
  <si>
    <t>DNA replication ATP-dependent helicase/nuclease DNA2, putative</t>
  </si>
  <si>
    <t>exosome complex component RRP41, putative</t>
  </si>
  <si>
    <t>transmembrane emp24 domain-containing protein, putative</t>
  </si>
  <si>
    <t>protein kinase, putative</t>
  </si>
  <si>
    <t>translocon component PTEX88</t>
  </si>
  <si>
    <t>ribosomal protein L1, putative</t>
  </si>
  <si>
    <t>AP-3 complex subunit sigma, putative</t>
  </si>
  <si>
    <t>ATP-dependent rRNA helicase SPB4, putative</t>
  </si>
  <si>
    <t>centrosomal protein CEP120, putative</t>
  </si>
  <si>
    <t>translationally-controlled tumor protein homolog</t>
  </si>
  <si>
    <t>MtN3-like protein</t>
  </si>
  <si>
    <t>HSP90 co-chaperone p23, putative</t>
  </si>
  <si>
    <t>protein phosphatase containing kelch-like domains</t>
  </si>
  <si>
    <t>helicase SKI2W, putative</t>
  </si>
  <si>
    <t>protein phosphatase, putative</t>
  </si>
  <si>
    <t>secreted ookinete protein 25</t>
  </si>
  <si>
    <t>protein MAM3, putative</t>
  </si>
  <si>
    <t>plasmepsin VIII</t>
  </si>
  <si>
    <t>WW domain-binding protein 11, putative</t>
  </si>
  <si>
    <t>NifU-like protein, putative</t>
  </si>
  <si>
    <t>ataxin-3, putative</t>
  </si>
  <si>
    <t>inositol 5-phosphatase, putative</t>
  </si>
  <si>
    <t>NADP-specific glutamate dehydrogenase, putative</t>
  </si>
  <si>
    <t>CCR4-associated factor 16, putative</t>
  </si>
  <si>
    <t>RNA methyltransferase, putative</t>
  </si>
  <si>
    <t>Plasmodium exported protein, unknown function</t>
  </si>
  <si>
    <t>RING zinc finger protein, putative</t>
  </si>
  <si>
    <t>glutaredoxin-like protein</t>
  </si>
  <si>
    <t>lysophospholipase, putative</t>
  </si>
  <si>
    <t>secreted ookinete protein</t>
  </si>
  <si>
    <t>ribose-phosphate pyrophosphokinase, putative</t>
  </si>
  <si>
    <t>proteasome subunit beta type-4, putative</t>
  </si>
  <si>
    <t>haloacid dehalogenase-like hydrolase, putative</t>
  </si>
  <si>
    <t>long chain polyunsaturated fatty acid elongation enzyme, putative</t>
  </si>
  <si>
    <t>negative elongation factor A, putative</t>
  </si>
  <si>
    <t>histone-lysine N-methyltransferase SET7, putative</t>
  </si>
  <si>
    <t>cation diffusion facilitator family protein, putative</t>
  </si>
  <si>
    <t>glutamine-dependent NAD(+) synthetase, putative</t>
  </si>
  <si>
    <t>T-complex protein 1 subunit zeta, putative</t>
  </si>
  <si>
    <t>DNA-directed RNA polymerase III subunit RPC4, putative</t>
  </si>
  <si>
    <t>heat shock protein 90, putative</t>
  </si>
  <si>
    <t>CLPTM1 domain-containing protein, putative</t>
  </si>
  <si>
    <t>SWIB/MDM2 domain-containing protein, putative</t>
  </si>
  <si>
    <t>structural maintenance of chromosomes protein 3, putative</t>
  </si>
  <si>
    <t>glutamate dehydrogenase, putative</t>
  </si>
  <si>
    <t>glutathione S-transferase, putative</t>
  </si>
  <si>
    <t>apical exonemal protein, putative</t>
  </si>
  <si>
    <t>SNARE protein, putative</t>
  </si>
  <si>
    <t>citrate/oxoglutarate carrier protein, putative</t>
  </si>
  <si>
    <t>GTP-binding protein, putative</t>
  </si>
  <si>
    <t>AP2 domain transcription factor, putative</t>
  </si>
  <si>
    <t>acyl-CoA-binding protein, putative</t>
  </si>
  <si>
    <t>tRNA guanosine-2'-O-methyltransferase, putative</t>
  </si>
  <si>
    <t>CUGBP Elav-like family member 2, putative</t>
  </si>
  <si>
    <t>IMP1-like protein, putative</t>
  </si>
  <si>
    <t>histone-arginine methyltransferase CARM1, putative</t>
  </si>
  <si>
    <t>calmodulin-like protein, putative</t>
  </si>
  <si>
    <t>queuine tRNA-ribosyltransferase, putative</t>
  </si>
  <si>
    <t>ubiquitin carboxyl-terminal hydrolase 2, putative</t>
  </si>
  <si>
    <t>RNA pseudouridylate synthase, putative</t>
  </si>
  <si>
    <t>serine/threonine protein kinase, FIKK family</t>
  </si>
  <si>
    <t>osmiophilic body protein G377</t>
  </si>
  <si>
    <t>GPI-anchored wall transfer protein 1, putative</t>
  </si>
  <si>
    <t>tRNA (guanine-N(7)-)-methyltransferase, putative</t>
  </si>
  <si>
    <t>inner membrane complex protein, putative</t>
  </si>
  <si>
    <t>glutaminyl-peptide cyclotransferase, putative</t>
  </si>
  <si>
    <t>serine/threonine protein phosphatase 4</t>
  </si>
  <si>
    <t>diphthine methyltransferase, putative</t>
  </si>
  <si>
    <t>kinesin-8, putative</t>
  </si>
  <si>
    <t>DNA repair protein RAD23, putative</t>
  </si>
  <si>
    <t>nucleic acid binding protein, putative</t>
  </si>
  <si>
    <t>ADP-dependent DNA helicase RecQ, putative</t>
  </si>
  <si>
    <t>peptidyl-tRNA hydrolase PTRHD1, putative</t>
  </si>
  <si>
    <t>vacuolar transporter chaperone, putative</t>
  </si>
  <si>
    <t>MORN repeat protein, putative</t>
  </si>
  <si>
    <t>HORMA domain protein, putative</t>
  </si>
  <si>
    <t>eukaryotic translation initiation factor 2-alpha kinase</t>
  </si>
  <si>
    <t>DNA/RNA-binding protein Alba 2, putative</t>
  </si>
  <si>
    <t>26S protease regulatory subunit 6B, putative</t>
  </si>
  <si>
    <t>longevity-assurance (LAG1) protein, putative</t>
  </si>
  <si>
    <t>phosphatidylinositol 4-kinase, putative</t>
  </si>
  <si>
    <t>fam-b protein</t>
  </si>
  <si>
    <t>profilin</t>
  </si>
  <si>
    <t>phosphoenolpyruvate carboxykinase, putative</t>
  </si>
  <si>
    <t>subpellicular microtubule protein 1, putative</t>
  </si>
  <si>
    <t>non-SERCA-type Ca2+ -transporting P-ATPase, putative</t>
  </si>
  <si>
    <t>phosphate translocator, putative</t>
  </si>
  <si>
    <t>asparagine synthetase [glutamine-hydrolyzing]</t>
  </si>
  <si>
    <t>SNARE associated Golgi protein, putative</t>
  </si>
  <si>
    <t>Rab5-interacting protein, putative</t>
  </si>
  <si>
    <t>PIR protein</t>
  </si>
  <si>
    <t>sporozoite invasion-associated protein 1</t>
  </si>
  <si>
    <t>serpentine receptor, putative</t>
  </si>
  <si>
    <t>kinesin-4, putative</t>
  </si>
  <si>
    <t>vacuolar iron transporter</t>
  </si>
  <si>
    <t>prefoldin subunit 4, putative</t>
  </si>
  <si>
    <t>lipase maturation factor, putative</t>
  </si>
  <si>
    <t>porphobilinogen deaminase</t>
  </si>
  <si>
    <t>methionine aminopeptidase 1b, putative</t>
  </si>
  <si>
    <t>calcium-dependent protein kinase 4</t>
  </si>
  <si>
    <t>ubiquitin carboxyl-terminal hydrolase, putative</t>
  </si>
  <si>
    <t>ookinete surface protein P28</t>
  </si>
  <si>
    <t>asparagine--tRNA ligase, putative</t>
  </si>
  <si>
    <t>kinesin-like protein, putative</t>
  </si>
  <si>
    <t>repetitive organellar protein, putative</t>
  </si>
  <si>
    <t>exonuclease I, putative</t>
  </si>
  <si>
    <t>major facilitator superfamily-related transporter, putative</t>
  </si>
  <si>
    <t>nuclear formin-like protein MISFIT</t>
  </si>
  <si>
    <t>JmjC domain-containing protein, putative</t>
  </si>
  <si>
    <t>ATP-dependent (S)-NAD(P)H-hydrate dehydratase, putative</t>
  </si>
  <si>
    <t>ankyrin-repeat protein, putative</t>
  </si>
  <si>
    <t>oxysterol-binding protein, putative</t>
  </si>
  <si>
    <t>AAA family ATPase, putative</t>
  </si>
  <si>
    <t>calcium-dependent protein kinase, putative</t>
  </si>
  <si>
    <t>glutamate synthase [NADH], putative</t>
  </si>
  <si>
    <t>multidrug resistance-associated protein 2</t>
  </si>
  <si>
    <t>trypsin-like serine protease, putative</t>
  </si>
  <si>
    <t>apicoplast beta-ketoacyl-acyl carrier protein synthase III precursor, putative</t>
  </si>
  <si>
    <t>HSP20-like chaperone, putative</t>
  </si>
  <si>
    <t>biotin--protein ligase 2</t>
  </si>
  <si>
    <t>histone-lysine N-methyltransferase, H3 lysine-4 specific, putative</t>
  </si>
  <si>
    <t>thioredoxin 2</t>
  </si>
  <si>
    <t>choline kinase</t>
  </si>
  <si>
    <t>DNA helicase MCM9, putative</t>
  </si>
  <si>
    <t>phosphorylated CTD interacting factor 1 WW domain-containing protein, putative</t>
  </si>
  <si>
    <t>protein disulfide-isomerase, putative</t>
  </si>
  <si>
    <t>tudor staphylococcal nuclease, putative</t>
  </si>
  <si>
    <t>rhoptry associated adhesin, putative</t>
  </si>
  <si>
    <t>protein disulfide isomerase, putative</t>
  </si>
  <si>
    <t>rhoptry protein RHOP148, putative</t>
  </si>
  <si>
    <t>ornithine aminotransferase, putative</t>
  </si>
  <si>
    <t>LCCL domain-containing protein</t>
  </si>
  <si>
    <t>transcriptional regulatory protein sir2b</t>
  </si>
  <si>
    <t>protein pelota homolog, putative</t>
  </si>
  <si>
    <t>protein SIS1, putative</t>
  </si>
  <si>
    <t>splicing factor 3B subunit 4, putative</t>
  </si>
  <si>
    <t>zinc finger (CCCH type) protein, putative</t>
  </si>
  <si>
    <t>lipase, putative</t>
  </si>
  <si>
    <t>protein YOP1, putative</t>
  </si>
  <si>
    <t>mitochondrial import receptor subunit TOM7, putative</t>
  </si>
  <si>
    <t>triosephosphate isomerase, putative</t>
  </si>
  <si>
    <t>dihydrouridine synthase, putative</t>
  </si>
  <si>
    <t>CLASP domain-containing protein, putative</t>
  </si>
  <si>
    <t>serine repeat antigen 1</t>
  </si>
  <si>
    <t>SECIS-binding protein 2, putative</t>
  </si>
  <si>
    <t>sporozoite and liver stage asparagine-rich protein</t>
  </si>
  <si>
    <t>serine repeat antigen 4</t>
  </si>
  <si>
    <t>pyridoxal 5'-phosphate synthase, putative</t>
  </si>
  <si>
    <t>NAD(P)-binding protein, putative</t>
  </si>
  <si>
    <t>plasmepsin X, putative</t>
  </si>
  <si>
    <t>sulfhydryl oxidase, putative</t>
  </si>
  <si>
    <t>tubulin--tyrosine ligase, putative</t>
  </si>
  <si>
    <t>palmitoyltransferase DHHC9</t>
  </si>
  <si>
    <t>UDP-N-acetylglucosamine transferase subunit ALG14, putative</t>
  </si>
  <si>
    <t>tRNA pseudouridine synthase, putative</t>
  </si>
  <si>
    <t>CPW-WPC family protein</t>
  </si>
  <si>
    <t>early transcribed membrane protein</t>
  </si>
  <si>
    <t>perforin-like protein 2</t>
  </si>
  <si>
    <t>N-acetyltransferase, GNAT family, putative</t>
  </si>
  <si>
    <t>glutathione reductase, putative</t>
  </si>
  <si>
    <t>phosphoglucomutase, putative</t>
  </si>
  <si>
    <t>secreted ookinete protein, putative</t>
  </si>
  <si>
    <t>gamete release protein</t>
  </si>
  <si>
    <t>parasitophorous vacuolar protein 1</t>
  </si>
  <si>
    <t>ATP-dependent RNA helicase DDX42, putative</t>
  </si>
  <si>
    <t>CorA-like Mg2+ transporter protein, putative</t>
  </si>
  <si>
    <t>malonyl CoA-acyl carrier protein transacylase, putative</t>
  </si>
  <si>
    <t>apicoplast TIC22 protein, putative</t>
  </si>
  <si>
    <t>LMBR1 domain-containing protein, putative</t>
  </si>
  <si>
    <t>protein GCN20, putative</t>
  </si>
  <si>
    <t>serine repeat antigen 5</t>
  </si>
  <si>
    <t>autophagy-related protein 23, putative</t>
  </si>
  <si>
    <t>metacaspase-2, putative</t>
  </si>
  <si>
    <t>erythrocyte membrane antigen 1</t>
  </si>
  <si>
    <t>protein tyrosine phosphatase-like protein</t>
  </si>
  <si>
    <t>MORN repeat-containing protein 1, putative</t>
  </si>
  <si>
    <t>nucleoside transporter 2, putative</t>
  </si>
  <si>
    <t>translocation associated membrane protein, putative</t>
  </si>
  <si>
    <t>ubiquinol-cytochrome-c reductase complex assembly factor 1, putative</t>
  </si>
  <si>
    <t>rhomboid protease ROM1</t>
  </si>
  <si>
    <t>CLP1 P-loop domain-containing protein, putative</t>
  </si>
  <si>
    <t>cysteine repeat modular protein 1</t>
  </si>
  <si>
    <t>polypyrimidine tract-binding protein, putative</t>
  </si>
  <si>
    <t>CRAL/TRIO domain-containing protein, putative</t>
  </si>
  <si>
    <t>ATP-dependent RNA helicase ROK1, putative</t>
  </si>
  <si>
    <t>mitochondrial ribosomal protein S8 precursor, putative</t>
  </si>
  <si>
    <t>endonuclease/exonuclease/phosphatase family protein, putative</t>
  </si>
  <si>
    <t>serine repeat antigen 2</t>
  </si>
  <si>
    <t>aminodeoxychorismate lyase, putative</t>
  </si>
  <si>
    <t>elongation factor 1-beta, putative</t>
  </si>
  <si>
    <t>3'-5' exonuclease, putative</t>
  </si>
  <si>
    <t>plasmoredoxin</t>
  </si>
  <si>
    <t>selenoprotein, putative</t>
  </si>
  <si>
    <t>dynein heavy chain, putative</t>
  </si>
  <si>
    <t>BRO1 domain-containing protein, putative</t>
  </si>
  <si>
    <t>trimethylguanosine synthase, putative</t>
  </si>
  <si>
    <t>shewanella-like protein phosphatase 2, putative</t>
  </si>
  <si>
    <t>dihydrolipoamide acyltransferase, putative</t>
  </si>
  <si>
    <t>PhIL1 interacting protein PIP3, putative</t>
  </si>
  <si>
    <t>UDP-N-acetylglucosamine transporter, putative</t>
  </si>
  <si>
    <t>cytochrome b5, putative</t>
  </si>
  <si>
    <t>phosphoglucomutase-2</t>
  </si>
  <si>
    <t>reticulocyte binding protein, putative</t>
  </si>
  <si>
    <t>ribonuclease H2 subunit B, putative</t>
  </si>
  <si>
    <t>ATP-dependent DNA helicase Q1, putative</t>
  </si>
  <si>
    <t>conserved Plasmodium protein, unknown function, pseudogene</t>
  </si>
  <si>
    <t>elongation factor Tu, putative</t>
  </si>
  <si>
    <t>mago nashi protein homologue, putative</t>
  </si>
  <si>
    <t>UBX domain-containing protein, putative</t>
  </si>
  <si>
    <t>rhoptry-associated protein 2/3</t>
  </si>
  <si>
    <t>succinate dehydrogenase subunit 3, putative</t>
  </si>
  <si>
    <t>aminomethyltransferase, mitochondrial</t>
  </si>
  <si>
    <t>regulator of nonsense transcripts 1, putative</t>
  </si>
  <si>
    <t>rhomboid protease ROM9</t>
  </si>
  <si>
    <t>PI31 domain-containing protein, putative</t>
  </si>
  <si>
    <t>serine esterase, putative</t>
  </si>
  <si>
    <t>ribosome-binding factor A, putative</t>
  </si>
  <si>
    <t>transcription elongation factor SPT5, putative</t>
  </si>
  <si>
    <t>CCR4 domain-containing protein 1, putative</t>
  </si>
  <si>
    <t>integral membrane protein GPR180, putative</t>
  </si>
  <si>
    <t>SUN domain-containing protein, putative</t>
  </si>
  <si>
    <t>zinc-carboxypeptidase, putative</t>
  </si>
  <si>
    <t>tetratricopeptide repeat protein, putative</t>
  </si>
  <si>
    <t>protein phosphatase PPM9</t>
  </si>
  <si>
    <t>microgamete surface protein MiGS, putative</t>
  </si>
  <si>
    <t>glycerol-3-phosphate dehydrogenase [NAD(+)], putative</t>
  </si>
  <si>
    <t>thioredoxin-like protein 1, putative</t>
  </si>
  <si>
    <t>FAD synthetase, putative</t>
  </si>
  <si>
    <t>stomatin-like protein</t>
  </si>
  <si>
    <t>fam-a protein</t>
  </si>
  <si>
    <t>thioredoxin-like associated protein 1, putative</t>
  </si>
  <si>
    <t>3-oxoacyl-acyl-carrier protein synthase, putative</t>
  </si>
  <si>
    <t>cysteine-rich PDZ-binding protein, putative</t>
  </si>
  <si>
    <t>acyl-CoA synthetase, putative</t>
  </si>
  <si>
    <t>M1-family alanyl aminopeptidase, putative</t>
  </si>
  <si>
    <t>protein phosphatase PPM10, putative</t>
  </si>
  <si>
    <t>alpha tubulin 1</t>
  </si>
  <si>
    <t>glutamyl-tRNA(Gln) amidotransferase subunit A</t>
  </si>
  <si>
    <t>ribosome-recycling factor, putative</t>
  </si>
  <si>
    <t>E3 ubiquitin-protein ligase, putative</t>
  </si>
  <si>
    <t>1-deoxy-D-xylulose 5-phosphate reductoisomerase, putative</t>
  </si>
  <si>
    <t>EH domain-containing protein, putative</t>
  </si>
  <si>
    <t>anaphase-promoting complex subunit 3</t>
  </si>
  <si>
    <t>skeleton-binding protein 1</t>
  </si>
  <si>
    <t>ribonuclease H2 subunit A, putative</t>
  </si>
  <si>
    <t>7-helix-1 protein, putative</t>
  </si>
  <si>
    <t>adenylate kinase 2, putative</t>
  </si>
  <si>
    <t>DNA mismatch repair protein, putative</t>
  </si>
  <si>
    <t>CCR4 domain-containing protein 2, putative</t>
  </si>
  <si>
    <t>multidrug efflux pump, putative</t>
  </si>
  <si>
    <t>parasitophorous vacuolar protein 2</t>
  </si>
  <si>
    <t>cytochrome c, putative</t>
  </si>
  <si>
    <t>deoxyribodipyrimidine photo-lyase, putative</t>
  </si>
  <si>
    <t>HAD domain ookinete protein</t>
  </si>
  <si>
    <t>ubiquitin carboxyl-terminal hydrolase 14, putative</t>
  </si>
  <si>
    <t>chitinase</t>
  </si>
  <si>
    <t>apicoplast import protein Tic20, putative</t>
  </si>
  <si>
    <t>dynein light chain, putative</t>
  </si>
  <si>
    <t>tRNA-dihydrouridine synthase, putative</t>
  </si>
  <si>
    <t>O-phosphoseryl-tRNA(Sec) selenium transferase, putative</t>
  </si>
  <si>
    <t>biotin--protein ligase 1</t>
  </si>
  <si>
    <t>EF-hand calcium-binding domain-containing protein, putative</t>
  </si>
  <si>
    <t>inner membrane complex protein 1c</t>
  </si>
  <si>
    <t>GTP cyclohydrolase 1, putative</t>
  </si>
  <si>
    <t>glyoxalase I, putative</t>
  </si>
  <si>
    <t>U6 snRNA phosphodiesterase, putative</t>
  </si>
  <si>
    <t>FANCJ-like helicase, putative</t>
  </si>
  <si>
    <t>translation initiation factor SUI1, putative</t>
  </si>
  <si>
    <t>tubulin delta chain, putative</t>
  </si>
  <si>
    <t>arginyl-tRNA--protein transferase, putative</t>
  </si>
  <si>
    <t>rhoptry-associated protein 1</t>
  </si>
  <si>
    <t>small heat shock protein HSP20</t>
  </si>
  <si>
    <t>liver specific protein 1</t>
  </si>
  <si>
    <t>thiamine pyrophosphokinase, putative</t>
  </si>
  <si>
    <t>rRNA methyltransferase, putative</t>
  </si>
  <si>
    <t>ATP-dependent DNA helicase UvrD, putative</t>
  </si>
  <si>
    <t>adenosine deaminase, putative</t>
  </si>
  <si>
    <t>stripes inner membrane complex protein, putative</t>
  </si>
  <si>
    <t>steroid dehydrogenase, putative</t>
  </si>
  <si>
    <t>nucleoside transporter 4, putative</t>
  </si>
  <si>
    <t>DNA topoisomerase 3, putative</t>
  </si>
  <si>
    <t>protein transport protein SFT2, putative</t>
  </si>
  <si>
    <t>palmitoyltransferase DHHC6, putative</t>
  </si>
  <si>
    <t>lactate dehydrogenase, putative</t>
  </si>
  <si>
    <t>DNA repair protein RAD2, putative</t>
  </si>
  <si>
    <t>drug/metabolite transporter DMT1, putative</t>
  </si>
  <si>
    <t>calcium-binding protein, putative</t>
  </si>
  <si>
    <t>DNA-directed RNA polymerase II subunit RPB2, putative</t>
  </si>
  <si>
    <t>DNA repair endonuclease XPF, putative</t>
  </si>
  <si>
    <t>peptide chain release factor 1, putative</t>
  </si>
  <si>
    <t>phospholipase</t>
  </si>
  <si>
    <t>RNA-binding protein 8A, putative</t>
  </si>
  <si>
    <t>mannose-6-phosphate isomerase, putative</t>
  </si>
  <si>
    <t>ubiquitin-protein ligase, putative</t>
  </si>
  <si>
    <t>regulator of chromosome condensation, putative</t>
  </si>
  <si>
    <t>tRNA pseudouridine synthase D, putative</t>
  </si>
  <si>
    <t>SET domain protein, putative</t>
  </si>
  <si>
    <t>beta-hydroxyacyl-ACP dehydratase, putative</t>
  </si>
  <si>
    <t>glycerol-3-phosphate dehydrogenase, putative</t>
  </si>
  <si>
    <t>targeted glyoxalase II, putative</t>
  </si>
  <si>
    <t>spindle assembly abnormal protein 4, putative</t>
  </si>
  <si>
    <t>trafficking protein particle complex subunit 3, putative</t>
  </si>
  <si>
    <t>anaphase-promoting complex subunit 10, putative</t>
  </si>
  <si>
    <t>malate dehydrogenase, putative</t>
  </si>
  <si>
    <t>protoporphyrinogen oxidase, putative</t>
  </si>
  <si>
    <t>kelch domain-containing protein, putative</t>
  </si>
  <si>
    <t>proteasome activator complex subunit 4, putative</t>
  </si>
  <si>
    <t>chromatin assembly factor 1 protein WD40 domain, putative</t>
  </si>
  <si>
    <t>LEM3/CDC50 family protein, putative</t>
  </si>
  <si>
    <t>protein phosphatase PPM7</t>
  </si>
  <si>
    <t>WD repeat-containing protein, putative</t>
  </si>
  <si>
    <t>proteasome subunit beta type-6, putative</t>
  </si>
  <si>
    <t>IBR domain protein, putative</t>
  </si>
  <si>
    <t>transcription factor 25, putative</t>
  </si>
  <si>
    <t>ADP-ribosylation factor, putative</t>
  </si>
  <si>
    <t>oocyst rupture protein 1</t>
  </si>
  <si>
    <t>zinc finger Ran-binding domain-containing protein 2, putative</t>
  </si>
  <si>
    <t>ADP-ribosylation factor GTPase-activating protein, putative</t>
  </si>
  <si>
    <t>phospholipase DDHD1, putative</t>
  </si>
  <si>
    <t>actin-related protein, putative</t>
  </si>
  <si>
    <t>rhoptry protein ROP14, putative</t>
  </si>
  <si>
    <t>protein phosphatase PPM12, putative</t>
  </si>
  <si>
    <t>thioredoxin peroxidase 1</t>
  </si>
  <si>
    <t>BEM46-like protein, putative</t>
  </si>
  <si>
    <t>cysteine repeat modular protein 2</t>
  </si>
  <si>
    <t>coatomer subunit epsilon, putative</t>
  </si>
  <si>
    <t>dihydrolipoyl dehydrogenase, apicoplast, putative</t>
  </si>
  <si>
    <t>radial spoke head protein, putative</t>
  </si>
  <si>
    <t>oocyst rupture protein 2</t>
  </si>
  <si>
    <t>PIR protein, pseudogene</t>
  </si>
  <si>
    <t>erythrocyte membrane associated protein 1</t>
  </si>
  <si>
    <t>lipoate-protein ligase B</t>
  </si>
  <si>
    <t>inner membrane complex suture component, putative</t>
  </si>
  <si>
    <t>OTU-like cysteine protease, putative</t>
  </si>
  <si>
    <t>uroporphyrinogen III decarboxylase</t>
  </si>
  <si>
    <t>inner membrane complex protein 1m, putative</t>
  </si>
  <si>
    <t>activator of Hsp90 ATPase, putative</t>
  </si>
  <si>
    <t>pyrroline-5-carboxylate reductase, putative</t>
  </si>
  <si>
    <t>6-cysteine protein P230p</t>
  </si>
  <si>
    <t>DNA helicase, putative</t>
  </si>
  <si>
    <t>seipin domain-containing protein, putative</t>
  </si>
  <si>
    <t>secreted ookinete adhesive protein</t>
  </si>
  <si>
    <t>meiosis-specific nuclear structural protein 1, putative</t>
  </si>
  <si>
    <t>CCR4 domain-containing protein 3, putative</t>
  </si>
  <si>
    <t>RNA-binding protein 25, putative</t>
  </si>
  <si>
    <t>protein DJ-1, putative</t>
  </si>
  <si>
    <t>serine/threonine protein phosphatase 5</t>
  </si>
  <si>
    <t>asparagine-rich antigen, putative</t>
  </si>
  <si>
    <t>protein phosphatase PPM5</t>
  </si>
  <si>
    <t>proteasome activator 28 subunit beta, putative</t>
  </si>
  <si>
    <t>liver merozoite formation protein</t>
  </si>
  <si>
    <t>TRAP-like protein</t>
  </si>
  <si>
    <t>tubulin-specific chaperone a, putative</t>
  </si>
  <si>
    <t>mitogen-activated protein kinase 2</t>
  </si>
  <si>
    <t>long chain fatty acid elongation enzyme, putative</t>
  </si>
  <si>
    <t>membrane associated histidine-rich protein 1b</t>
  </si>
  <si>
    <t>WD repeat-containing protein 16, putative</t>
  </si>
  <si>
    <t>selenocysteine-specific elongation factor, putative</t>
  </si>
  <si>
    <t>serine--tRNA ligase, putative</t>
  </si>
  <si>
    <t>inositol polyphosphate kinase, putative</t>
  </si>
  <si>
    <t>myosin B</t>
  </si>
  <si>
    <t>serine/threonine protein kinase PK9, putative</t>
  </si>
  <si>
    <t>tryptophan-rich protein</t>
  </si>
  <si>
    <t>6-cysteine protein P52</t>
  </si>
  <si>
    <t>thioredoxin-like associated protein 2, putative</t>
  </si>
  <si>
    <t>AP2 domain transcription factor AP2-O4</t>
  </si>
  <si>
    <t>radical SAM protein, putative</t>
  </si>
  <si>
    <t>macrophage migration inhibitory factor</t>
  </si>
  <si>
    <t>nucleoside diphosphate kinase b, putative</t>
  </si>
  <si>
    <t>calcium/calmodulin-dependent protein kinase, putative</t>
  </si>
  <si>
    <t>CLAMP domain-containing protein, putative</t>
  </si>
  <si>
    <t>cell division cycle protein 20 homolog</t>
  </si>
  <si>
    <t>glutaredoxin 1, putative</t>
  </si>
  <si>
    <t>NADH-cytochrome b5 reductase, putative</t>
  </si>
  <si>
    <t>cyclin dependent kinase binding protein, putative</t>
  </si>
  <si>
    <t>aquaporin, putative</t>
  </si>
  <si>
    <t>pyridoxine biosynthesis protein PDX1, putative</t>
  </si>
  <si>
    <t>6-cysteine protein P230</t>
  </si>
  <si>
    <t>p25-alpha family protein, putative</t>
  </si>
  <si>
    <t>karyopherin beta, putative</t>
  </si>
  <si>
    <t>dynactin subunit 6, putative</t>
  </si>
  <si>
    <t>berghepain-1</t>
  </si>
  <si>
    <t>thioredoxin peroxidase 2, putative</t>
  </si>
  <si>
    <t>folate transporter 1, putative</t>
  </si>
  <si>
    <t>14-3-3 protein, putative</t>
  </si>
  <si>
    <t>MOLO1 domain-containing protein, putative</t>
  </si>
  <si>
    <t>actin II</t>
  </si>
  <si>
    <t>DNA repair protein RAD14, putative</t>
  </si>
  <si>
    <t>protein phosphatase PPM4</t>
  </si>
  <si>
    <t>histidine triad protein, putative</t>
  </si>
  <si>
    <t>pantothenate kinase 1, putative</t>
  </si>
  <si>
    <t>ubiquitin carboxyl-terminal hydrolase UCH54, putative</t>
  </si>
  <si>
    <t>6-cysteine protein P41, putative</t>
  </si>
  <si>
    <t>palmitoyltransferase DHHC11, putative</t>
  </si>
  <si>
    <t>RING finger protein RNF1, putative</t>
  </si>
  <si>
    <t>cg1 protein, putative</t>
  </si>
  <si>
    <t>site-2 protease S2P</t>
  </si>
  <si>
    <t>lipoyl synthase</t>
  </si>
  <si>
    <t>MSP7-like protein</t>
  </si>
  <si>
    <t>ookinete surface protein P25</t>
  </si>
  <si>
    <t>protein SOC3</t>
  </si>
  <si>
    <t>condensin-2 complex subunit D3, putative</t>
  </si>
  <si>
    <t>male gamete fusion factor HAP2</t>
  </si>
  <si>
    <t>nicotinamidase, putative</t>
  </si>
  <si>
    <t>phosducin-like protein 2, putative</t>
  </si>
  <si>
    <t>DNA (cytosine-5)-methyltransferase, putative</t>
  </si>
  <si>
    <t>SprT-like domain-containing protein, putative</t>
  </si>
  <si>
    <t>6-pyruvoyltetrahydropterin synthase, putative</t>
  </si>
  <si>
    <t>PPPDE peptidase domain-containing protein, putative</t>
  </si>
  <si>
    <t>DNA repair protein rhp16, putative</t>
  </si>
  <si>
    <t>mitogen-activated protein kinase phosphatase 1, putative</t>
  </si>
  <si>
    <t>dipeptidyl aminopeptidase 2</t>
  </si>
  <si>
    <t>phosphopantothenoylcysteine decarboxylase, putative</t>
  </si>
  <si>
    <t>folate transporter 2, putative</t>
  </si>
  <si>
    <t>radial spoke head protein 9, putative</t>
  </si>
  <si>
    <t>hypoxanthine-guanine phosphoribosyltransferase, putative</t>
  </si>
  <si>
    <t>PIH1 domain-containing protein, putative</t>
  </si>
  <si>
    <t>blood stage antigen 41-3 precursor, putative</t>
  </si>
  <si>
    <t>spindle assembly abnormal protein 6</t>
  </si>
  <si>
    <t>ubiquitin fusion degradation protein 1, putative</t>
  </si>
  <si>
    <t>crystalloid-specific PH domain-containing protein, putative</t>
  </si>
  <si>
    <t>parasite-infected erythrocyte surface protein</t>
  </si>
  <si>
    <t>tRNA m(1)G methyltransferase, putative</t>
  </si>
  <si>
    <t>PPPDE peptidase, putative</t>
  </si>
  <si>
    <t>nucleoside diphosphate hydrolase, putative</t>
  </si>
  <si>
    <t>iron-sulfur assembly protein</t>
  </si>
  <si>
    <t>chorismate synthase</t>
  </si>
  <si>
    <t>pseudouridine synthase, putative</t>
  </si>
  <si>
    <t>microneme associated antigen, putative</t>
  </si>
  <si>
    <t>oocyst capsule protein Cap93</t>
  </si>
  <si>
    <t>condensin-2 complex subunit H2, putative</t>
  </si>
  <si>
    <t>OTU domain-containing protein, putative</t>
  </si>
  <si>
    <t>CDGSH iron-sulfur domain-containing protein, putative</t>
  </si>
  <si>
    <t>plasma membrane protein 1</t>
  </si>
  <si>
    <t>calcium-dependent protein kinase 6</t>
  </si>
  <si>
    <t>perforin-like protein 1</t>
  </si>
  <si>
    <t>plasmepsin VII</t>
  </si>
  <si>
    <t>vacuolar protein sorting-associated protein VTA1, putative</t>
  </si>
  <si>
    <t>metacaspase-1</t>
  </si>
  <si>
    <t>apical sushi protein, putative</t>
  </si>
  <si>
    <t>translation machinery-associated protein 46, putative</t>
  </si>
  <si>
    <t>CKK domain-containing protein, putative</t>
  </si>
  <si>
    <t>CCAAT-binding transcription factor, putative</t>
  </si>
  <si>
    <t>6-cysteine protein P36</t>
  </si>
  <si>
    <t>TBC domain protein, putative</t>
  </si>
  <si>
    <t>centrin, putative</t>
  </si>
  <si>
    <t>tRNA delta(2)-isopentenylpyrophosphate transferase, putative</t>
  </si>
  <si>
    <t>S-antigen, putative</t>
  </si>
  <si>
    <t>ABC transporter G family member 2, putative</t>
  </si>
  <si>
    <t>DNA-(apurinic or apyrimidinic site) lyase, putative</t>
  </si>
  <si>
    <t>dynein light chain Tctex-type, putative</t>
  </si>
  <si>
    <t>cleft-like protein 1</t>
  </si>
  <si>
    <t>A/G-specific adenine glycosylase, putative</t>
  </si>
  <si>
    <t>kinase-related protein PKRP</t>
  </si>
  <si>
    <t>thrombospondin-related anonymous protein</t>
  </si>
  <si>
    <t>apicoplast integral membrane protein, putative</t>
  </si>
  <si>
    <t>PIMMS2 protein</t>
  </si>
  <si>
    <t>glycolipid transfer protein, putative</t>
  </si>
  <si>
    <t>GDP-mannose 4,6-dehydratase, putative</t>
  </si>
  <si>
    <t>DNA mismatch repair protein MSH2</t>
  </si>
  <si>
    <t>transmembrane protein 147, putative</t>
  </si>
  <si>
    <t>insulinase, putative</t>
  </si>
  <si>
    <t>microtubule-associated protein RP/EB family, putative</t>
  </si>
  <si>
    <t>high mobility group protein B4, putative</t>
  </si>
  <si>
    <t>ribosome associated membrane protein RAMP4, putative</t>
  </si>
  <si>
    <t>perforin-like protein 3</t>
  </si>
  <si>
    <t>HP12 protein homolog, putative</t>
  </si>
  <si>
    <t>DDRGK domain-containing protein, putative</t>
  </si>
  <si>
    <t>GDP-L-fucose synthase, putative</t>
  </si>
  <si>
    <t>metalloprotease, putative</t>
  </si>
  <si>
    <t>sphingomyelin synthase 1, putative</t>
  </si>
  <si>
    <t>prodrug activation and resistance esterase, putative</t>
  </si>
  <si>
    <t>tubulin epsilon chain, putative</t>
  </si>
  <si>
    <t>prolyl 4-hydroxylase subunit alpha, putative</t>
  </si>
  <si>
    <t>ER membrane protein complex subunit 7, putative</t>
  </si>
  <si>
    <t>glutamine synthetase, putative</t>
  </si>
  <si>
    <t>merozoite surface protein 8</t>
  </si>
  <si>
    <t>delta-aminolevulinic acid synthetase</t>
  </si>
  <si>
    <t>3-oxoacyl-[acyl-carrier-protein] reductase, putative</t>
  </si>
  <si>
    <t>protein phosphatase PPM3</t>
  </si>
  <si>
    <t>DNA replication complex GINS protein, putative</t>
  </si>
  <si>
    <t>sporozoite surface protein 3, putative</t>
  </si>
  <si>
    <t>rho GTPase-activating protein, putative</t>
  </si>
  <si>
    <t>UTP--glucose-1-phosphate uridylyltransferase, putative</t>
  </si>
  <si>
    <t>actin-related protein 2/3 complex subunit 1, putative</t>
  </si>
  <si>
    <t>NAD(P) transhydrogenase, putative</t>
  </si>
  <si>
    <t>rRNA (adenosine-2'-O-)-methyltransferase, putative</t>
  </si>
  <si>
    <t>potassium channel K2</t>
  </si>
  <si>
    <t>histidine triad nucleotide-binding protein 1, putative</t>
  </si>
  <si>
    <t>ribonuclease H2 subunit C, putative</t>
  </si>
  <si>
    <t>dynein intermediate chain, putative</t>
  </si>
  <si>
    <t>elongation factor 1-alpha</t>
  </si>
  <si>
    <t>EGF-like membrane protein, putative</t>
  </si>
  <si>
    <t>steryl ester hydrolase, putative</t>
  </si>
  <si>
    <t>diacylglycerol kinase, putative</t>
  </si>
  <si>
    <t>allantoicase, putative</t>
  </si>
  <si>
    <t>DNA-3-methyladenine glycosylase, putative</t>
  </si>
  <si>
    <t>small heat shock protein, putative</t>
  </si>
  <si>
    <t>rhomboid protease ROM3</t>
  </si>
  <si>
    <t>CG2-related protein, putative</t>
  </si>
  <si>
    <t>dynein light chain 1</t>
  </si>
  <si>
    <t>ABC transporter B family member 4, putative</t>
  </si>
  <si>
    <t>EF hand domain-containing protein, putative</t>
  </si>
  <si>
    <t>NOSIP domain-containing protein, putative</t>
  </si>
  <si>
    <t>coiled-coil domain-containing protein 124, putative</t>
  </si>
  <si>
    <t>cyclin-dependent kinases regulatory subunit, putative</t>
  </si>
  <si>
    <t>autophagy-related protein 11, putative</t>
  </si>
  <si>
    <t>DNA repair metallo-beta-lactamase protein, putative</t>
  </si>
  <si>
    <t>proliferating cell nuclear antigen 2</t>
  </si>
  <si>
    <t>condensin-2 complex subunit G2, putative</t>
  </si>
  <si>
    <t>phospholipid scramblase, putative</t>
  </si>
  <si>
    <t>succinyl-CoA ligase, putative</t>
  </si>
  <si>
    <t>flap endonuclease 1, putative</t>
  </si>
  <si>
    <t>roadblock/LC7 domain-containing protein, putative</t>
  </si>
  <si>
    <t>peroxiredoxin, putative</t>
  </si>
  <si>
    <t>1-cys peroxiredoxin, putative</t>
  </si>
  <si>
    <t>myosin K, putative</t>
  </si>
  <si>
    <t>MEI2-like RNA-binding protein, putative</t>
  </si>
  <si>
    <t>NifU-like scaffold protein</t>
  </si>
  <si>
    <t>SNF1-related serine/threonine protein kinase KIN</t>
  </si>
  <si>
    <t>mitogen-activated protein kinase 1</t>
  </si>
  <si>
    <t>AP2 domain transcription factor AP2-SP</t>
  </si>
  <si>
    <t>rhomboid protease ROM4</t>
  </si>
  <si>
    <t>myosin light chain B, putative</t>
  </si>
  <si>
    <t>AP2-G</t>
  </si>
  <si>
    <t>DER1-1</t>
  </si>
  <si>
    <t>ATPbeta</t>
  </si>
  <si>
    <t>PPM2</t>
  </si>
  <si>
    <t>BCKDHA</t>
  </si>
  <si>
    <t>ATP23</t>
  </si>
  <si>
    <t>ClpY</t>
  </si>
  <si>
    <t>SDHA</t>
  </si>
  <si>
    <t>DPH2</t>
  </si>
  <si>
    <t>AP2-G2</t>
  </si>
  <si>
    <t>DOZI</t>
  </si>
  <si>
    <t>SDHB</t>
  </si>
  <si>
    <t>MQO</t>
  </si>
  <si>
    <t>LplA2</t>
  </si>
  <si>
    <t>COQ10</t>
  </si>
  <si>
    <t>UBE4B</t>
  </si>
  <si>
    <t>TEX1</t>
  </si>
  <si>
    <t>DBP7</t>
  </si>
  <si>
    <t>CITH</t>
  </si>
  <si>
    <t>NEK4</t>
  </si>
  <si>
    <t>MTRAP</t>
  </si>
  <si>
    <t>CARP</t>
  </si>
  <si>
    <t>BCKDHB</t>
  </si>
  <si>
    <t>AP2-O2</t>
  </si>
  <si>
    <t>IMC1h</t>
  </si>
  <si>
    <t>ALP1</t>
  </si>
  <si>
    <t>MFS2</t>
  </si>
  <si>
    <t>ALBA4</t>
  </si>
  <si>
    <t>CBP20</t>
  </si>
  <si>
    <t>P47</t>
  </si>
  <si>
    <t>RAD50</t>
  </si>
  <si>
    <t>ATPase7</t>
  </si>
  <si>
    <t>KDH</t>
  </si>
  <si>
    <t>YVH1</t>
  </si>
  <si>
    <t>PFK11</t>
  </si>
  <si>
    <t>RPA1</t>
  </si>
  <si>
    <t>GEX1</t>
  </si>
  <si>
    <t>SDH4</t>
  </si>
  <si>
    <t>Sir2A</t>
  </si>
  <si>
    <t>BDP2</t>
  </si>
  <si>
    <t>RRP5</t>
  </si>
  <si>
    <t>ALBA3</t>
  </si>
  <si>
    <t>ALP3</t>
  </si>
  <si>
    <t>CPbeta</t>
  </si>
  <si>
    <t>VP1</t>
  </si>
  <si>
    <t>ZIP1</t>
  </si>
  <si>
    <t>GEST</t>
  </si>
  <si>
    <t>RBM22</t>
  </si>
  <si>
    <t>NDH2</t>
  </si>
  <si>
    <t>ALV7</t>
  </si>
  <si>
    <t>HAT1</t>
  </si>
  <si>
    <t>NMNAT</t>
  </si>
  <si>
    <t>RAD54</t>
  </si>
  <si>
    <t>ICT1</t>
  </si>
  <si>
    <t>PPM1</t>
  </si>
  <si>
    <t>GMPS</t>
  </si>
  <si>
    <t>GS</t>
  </si>
  <si>
    <t>SEC24A</t>
  </si>
  <si>
    <t>K1</t>
  </si>
  <si>
    <t>IMC1b</t>
  </si>
  <si>
    <t>SAP18</t>
  </si>
  <si>
    <t>RPL29</t>
  </si>
  <si>
    <t>LPD1</t>
  </si>
  <si>
    <t>IDH</t>
  </si>
  <si>
    <t>ECT</t>
  </si>
  <si>
    <t>RER1</t>
  </si>
  <si>
    <t>SOC1</t>
  </si>
  <si>
    <t>HOP</t>
  </si>
  <si>
    <t>DPAP3</t>
  </si>
  <si>
    <t>FeSOD</t>
  </si>
  <si>
    <t>NIF2</t>
  </si>
  <si>
    <t>LRR1</t>
  </si>
  <si>
    <t>G37</t>
  </si>
  <si>
    <t>TOP6B</t>
  </si>
  <si>
    <t>HlyIII</t>
  </si>
  <si>
    <t>WDR26</t>
  </si>
  <si>
    <t>DDX5</t>
  </si>
  <si>
    <t>TIM17</t>
  </si>
  <si>
    <t>RRP36</t>
  </si>
  <si>
    <t>CDPK3</t>
  </si>
  <si>
    <t>TRM1</t>
  </si>
  <si>
    <t>PRMT1</t>
  </si>
  <si>
    <t>BOP1</t>
  </si>
  <si>
    <t>COQ3</t>
  </si>
  <si>
    <t>BCKDH-E2</t>
  </si>
  <si>
    <t>TRX1</t>
  </si>
  <si>
    <t>CYP19A</t>
  </si>
  <si>
    <t>GAK</t>
  </si>
  <si>
    <t>GBP2</t>
  </si>
  <si>
    <t>AspAT</t>
  </si>
  <si>
    <t>TFG2</t>
  </si>
  <si>
    <t>ALP2b</t>
  </si>
  <si>
    <t>GluPho</t>
  </si>
  <si>
    <t>SLBP</t>
  </si>
  <si>
    <t>DYN2</t>
  </si>
  <si>
    <t>ABCB5</t>
  </si>
  <si>
    <t>APH</t>
  </si>
  <si>
    <t>PPP8</t>
  </si>
  <si>
    <t>Cap380</t>
  </si>
  <si>
    <t>ZIPCO</t>
  </si>
  <si>
    <t>LSM6</t>
  </si>
  <si>
    <t>SNRPD2</t>
  </si>
  <si>
    <t>H3.3</t>
  </si>
  <si>
    <t>DMC1</t>
  </si>
  <si>
    <t>IMC1i</t>
  </si>
  <si>
    <t>TKL3</t>
  </si>
  <si>
    <t>EVP1</t>
  </si>
  <si>
    <t>NPT1</t>
  </si>
  <si>
    <t>CCR4-4</t>
  </si>
  <si>
    <t>Obg2</t>
  </si>
  <si>
    <t>CYP52</t>
  </si>
  <si>
    <t>PANK2</t>
  </si>
  <si>
    <t>eEF2</t>
  </si>
  <si>
    <t>POLQ</t>
  </si>
  <si>
    <t>tRIP</t>
  </si>
  <si>
    <t>HP1</t>
  </si>
  <si>
    <t>EIF3L</t>
  </si>
  <si>
    <t>SAHH</t>
  </si>
  <si>
    <t>SR140</t>
  </si>
  <si>
    <t>ICP</t>
  </si>
  <si>
    <t>SSB</t>
  </si>
  <si>
    <t>ALP2a</t>
  </si>
  <si>
    <t>PM4</t>
  </si>
  <si>
    <t>CYP87</t>
  </si>
  <si>
    <t>DNA2</t>
  </si>
  <si>
    <t>RRP41</t>
  </si>
  <si>
    <t>PTEX88</t>
  </si>
  <si>
    <t>SPB4</t>
  </si>
  <si>
    <t>CEP120</t>
  </si>
  <si>
    <t>TCTP</t>
  </si>
  <si>
    <t>P23</t>
  </si>
  <si>
    <t>PPKL</t>
  </si>
  <si>
    <t>PSOP25</t>
  </si>
  <si>
    <t>PM8</t>
  </si>
  <si>
    <t>WBP11</t>
  </si>
  <si>
    <t>NFU1</t>
  </si>
  <si>
    <t>ATX3</t>
  </si>
  <si>
    <t>GDH1</t>
  </si>
  <si>
    <t>CAF16</t>
  </si>
  <si>
    <t>GLP2</t>
  </si>
  <si>
    <t>PSOP12</t>
  </si>
  <si>
    <t>HAD2</t>
  </si>
  <si>
    <t>NELFA</t>
  </si>
  <si>
    <t>P12p</t>
  </si>
  <si>
    <t>SET7</t>
  </si>
  <si>
    <t>CDF</t>
  </si>
  <si>
    <t>NADSYN</t>
  </si>
  <si>
    <t>CCT6</t>
  </si>
  <si>
    <t>HSP90</t>
  </si>
  <si>
    <t>SWIB</t>
  </si>
  <si>
    <t>SMC3</t>
  </si>
  <si>
    <t>GDH3</t>
  </si>
  <si>
    <t>GST</t>
  </si>
  <si>
    <t>AEP</t>
  </si>
  <si>
    <t>YHM2</t>
  </si>
  <si>
    <t>GDH2</t>
  </si>
  <si>
    <t>ApiAP2</t>
  </si>
  <si>
    <t>CELF2</t>
  </si>
  <si>
    <t>IMP4</t>
  </si>
  <si>
    <t>CARM1</t>
  </si>
  <si>
    <t>G377</t>
  </si>
  <si>
    <t>GWT1</t>
  </si>
  <si>
    <t>PPP4</t>
  </si>
  <si>
    <t>DPH7</t>
  </si>
  <si>
    <t>RAD23</t>
  </si>
  <si>
    <t>WRN</t>
  </si>
  <si>
    <t>PK4</t>
  </si>
  <si>
    <t>ALBA2</t>
  </si>
  <si>
    <t>RPT3</t>
  </si>
  <si>
    <t>PFN</t>
  </si>
  <si>
    <t>PEPCK</t>
  </si>
  <si>
    <t>SPM1</t>
  </si>
  <si>
    <t>SRPK1</t>
  </si>
  <si>
    <t>ATP4</t>
  </si>
  <si>
    <t>AS</t>
  </si>
  <si>
    <t>SIAP1</t>
  </si>
  <si>
    <t>SR10</t>
  </si>
  <si>
    <t>VIT</t>
  </si>
  <si>
    <t>LMF1</t>
  </si>
  <si>
    <t>PBGD</t>
  </si>
  <si>
    <t>METAP1b</t>
  </si>
  <si>
    <t>CDPK4</t>
  </si>
  <si>
    <t>P28</t>
  </si>
  <si>
    <t>ROPE</t>
  </si>
  <si>
    <t>MFR3</t>
  </si>
  <si>
    <t>MISFIT</t>
  </si>
  <si>
    <t>JmjC2</t>
  </si>
  <si>
    <t>TKL2</t>
  </si>
  <si>
    <t>ZNF2</t>
  </si>
  <si>
    <t>MRP2</t>
  </si>
  <si>
    <t>SRPK2</t>
  </si>
  <si>
    <t>HCS2</t>
  </si>
  <si>
    <t>SET10</t>
  </si>
  <si>
    <t>TRX2</t>
  </si>
  <si>
    <t>CK</t>
  </si>
  <si>
    <t>MFS5</t>
  </si>
  <si>
    <t>MCM9</t>
  </si>
  <si>
    <t>TSN</t>
  </si>
  <si>
    <t>RA</t>
  </si>
  <si>
    <t>RHOP148</t>
  </si>
  <si>
    <t>OAT</t>
  </si>
  <si>
    <t>CCP2</t>
  </si>
  <si>
    <t>Sir2b</t>
  </si>
  <si>
    <t>SIS1</t>
  </si>
  <si>
    <t>SF3B4</t>
  </si>
  <si>
    <t>PSOP26</t>
  </si>
  <si>
    <t>UIS28</t>
  </si>
  <si>
    <t>YOP1</t>
  </si>
  <si>
    <t>TOM7</t>
  </si>
  <si>
    <t>MFS4</t>
  </si>
  <si>
    <t>SERA1</t>
  </si>
  <si>
    <t>CCp3</t>
  </si>
  <si>
    <t>SBP2</t>
  </si>
  <si>
    <t>SLARP</t>
  </si>
  <si>
    <t>SERA4</t>
  </si>
  <si>
    <t>LRR13</t>
  </si>
  <si>
    <t>PMX</t>
  </si>
  <si>
    <t>QSOX</t>
  </si>
  <si>
    <t>DHHC9</t>
  </si>
  <si>
    <t>ALG14</t>
  </si>
  <si>
    <t>PLP2</t>
  </si>
  <si>
    <t>GR</t>
  </si>
  <si>
    <t>PSOP13</t>
  </si>
  <si>
    <t>GAMER</t>
  </si>
  <si>
    <t>PV1</t>
  </si>
  <si>
    <t>DDX42</t>
  </si>
  <si>
    <t>MIT2</t>
  </si>
  <si>
    <t>MCAT</t>
  </si>
  <si>
    <t>TIC22</t>
  </si>
  <si>
    <t>GCN20</t>
  </si>
  <si>
    <t>SR12</t>
  </si>
  <si>
    <t>SERA5</t>
  </si>
  <si>
    <t>ATG23</t>
  </si>
  <si>
    <t>MCA2</t>
  </si>
  <si>
    <t>PTPLA</t>
  </si>
  <si>
    <t>MORN1</t>
  </si>
  <si>
    <t>PSOP1</t>
  </si>
  <si>
    <t>NT2</t>
  </si>
  <si>
    <t>MFS6</t>
  </si>
  <si>
    <t>TRAM</t>
  </si>
  <si>
    <t>ROM1</t>
  </si>
  <si>
    <t>CRMP1</t>
  </si>
  <si>
    <t>PTB</t>
  </si>
  <si>
    <t>ROK1</t>
  </si>
  <si>
    <t>SERA2</t>
  </si>
  <si>
    <t>ADCL</t>
  </si>
  <si>
    <t>Plrx</t>
  </si>
  <si>
    <t>Sel2</t>
  </si>
  <si>
    <t>TGS1</t>
  </si>
  <si>
    <t>MFS3</t>
  </si>
  <si>
    <t>SHLP2</t>
  </si>
  <si>
    <t>PIP3</t>
  </si>
  <si>
    <t>PGM2</t>
  </si>
  <si>
    <t>Pb235</t>
  </si>
  <si>
    <t>RECQ1</t>
  </si>
  <si>
    <t>RAP2/3</t>
  </si>
  <si>
    <t>SDH3</t>
  </si>
  <si>
    <t>GCVT</t>
  </si>
  <si>
    <t>UPF1</t>
  </si>
  <si>
    <t>ROM9</t>
  </si>
  <si>
    <t>SPT5</t>
  </si>
  <si>
    <t>CCR4-1</t>
  </si>
  <si>
    <t>PPM9</t>
  </si>
  <si>
    <t>MiGS</t>
  </si>
  <si>
    <t>TrxL1</t>
  </si>
  <si>
    <t>LRR2</t>
  </si>
  <si>
    <t>STOML</t>
  </si>
  <si>
    <t>TLAP1</t>
  </si>
  <si>
    <t>FabB/FabF</t>
  </si>
  <si>
    <t>CRIPT</t>
  </si>
  <si>
    <t>ACS9</t>
  </si>
  <si>
    <t>PPM10</t>
  </si>
  <si>
    <t>GATA</t>
  </si>
  <si>
    <t>RRF2</t>
  </si>
  <si>
    <t>DXR</t>
  </si>
  <si>
    <t>EHD</t>
  </si>
  <si>
    <t>APC3</t>
  </si>
  <si>
    <t>SBP1</t>
  </si>
  <si>
    <t>AK2</t>
  </si>
  <si>
    <t>MutS</t>
  </si>
  <si>
    <t>CCR4-2</t>
  </si>
  <si>
    <t>MATE</t>
  </si>
  <si>
    <t>PV2</t>
  </si>
  <si>
    <t>HADO</t>
  </si>
  <si>
    <t>PSOP17</t>
  </si>
  <si>
    <t>USP14</t>
  </si>
  <si>
    <t>CHT1</t>
  </si>
  <si>
    <t>TIC20</t>
  </si>
  <si>
    <t>SEPSECS</t>
  </si>
  <si>
    <t>HCS1</t>
  </si>
  <si>
    <t>IMC1c</t>
  </si>
  <si>
    <t>GCH1</t>
  </si>
  <si>
    <t>GLO1</t>
  </si>
  <si>
    <t>USB1</t>
  </si>
  <si>
    <t>FANCJ</t>
  </si>
  <si>
    <t>ATEL1</t>
  </si>
  <si>
    <t>RAP1</t>
  </si>
  <si>
    <t>HSP20</t>
  </si>
  <si>
    <t>LISP1</t>
  </si>
  <si>
    <t>TPK</t>
  </si>
  <si>
    <t>IMP2</t>
  </si>
  <si>
    <t>UvrD</t>
  </si>
  <si>
    <t>ADA</t>
  </si>
  <si>
    <t>SIP</t>
  </si>
  <si>
    <t>NT4</t>
  </si>
  <si>
    <t>TOP3</t>
  </si>
  <si>
    <t>DHHC6</t>
  </si>
  <si>
    <t>PSOP6</t>
  </si>
  <si>
    <t>RAD2</t>
  </si>
  <si>
    <t>MFR1</t>
  </si>
  <si>
    <t>DMT1</t>
  </si>
  <si>
    <t>RPB2</t>
  </si>
  <si>
    <t>ERCC4</t>
  </si>
  <si>
    <t>RF1</t>
  </si>
  <si>
    <t>PL</t>
  </si>
  <si>
    <t>RBM8A</t>
  </si>
  <si>
    <t>UIS4</t>
  </si>
  <si>
    <t>GLP3</t>
  </si>
  <si>
    <t>SET4</t>
  </si>
  <si>
    <t>FabZ</t>
  </si>
  <si>
    <t>G3PDH</t>
  </si>
  <si>
    <t>tGLO2</t>
  </si>
  <si>
    <t>SAS4</t>
  </si>
  <si>
    <t>BET3</t>
  </si>
  <si>
    <t>APC10</t>
  </si>
  <si>
    <t>MDH</t>
  </si>
  <si>
    <t>PPO</t>
  </si>
  <si>
    <t>S20</t>
  </si>
  <si>
    <t>CDC50B</t>
  </si>
  <si>
    <t>PPM7</t>
  </si>
  <si>
    <t>CYP24</t>
  </si>
  <si>
    <t>ALP5a</t>
  </si>
  <si>
    <t>TCF25</t>
  </si>
  <si>
    <t>ORP1</t>
  </si>
  <si>
    <t>ZRANB2</t>
  </si>
  <si>
    <t>ARF-GAP</t>
  </si>
  <si>
    <t>ARP6</t>
  </si>
  <si>
    <t>ROP14</t>
  </si>
  <si>
    <t>PPM12</t>
  </si>
  <si>
    <t>TPx1</t>
  </si>
  <si>
    <t>SOD2</t>
  </si>
  <si>
    <t>PBLP</t>
  </si>
  <si>
    <t>CRMP2</t>
  </si>
  <si>
    <t>SEC28</t>
  </si>
  <si>
    <t>aLipDH</t>
  </si>
  <si>
    <t>ORP2</t>
  </si>
  <si>
    <t>EMAP1</t>
  </si>
  <si>
    <t>ACS12</t>
  </si>
  <si>
    <t>LipB</t>
  </si>
  <si>
    <t>ISC1</t>
  </si>
  <si>
    <t>OTU</t>
  </si>
  <si>
    <t>UROD</t>
  </si>
  <si>
    <t>IMC1m</t>
  </si>
  <si>
    <t>UIS27</t>
  </si>
  <si>
    <t>AHA1</t>
  </si>
  <si>
    <t>P230p</t>
  </si>
  <si>
    <t>SOAP</t>
  </si>
  <si>
    <t>CCR4-3</t>
  </si>
  <si>
    <t>RBM25</t>
  </si>
  <si>
    <t>DJ1</t>
  </si>
  <si>
    <t>PP5</t>
  </si>
  <si>
    <t>PPM5</t>
  </si>
  <si>
    <t>PALM</t>
  </si>
  <si>
    <t>TLP</t>
  </si>
  <si>
    <t>MAPK2</t>
  </si>
  <si>
    <t>MAHRP1b</t>
  </si>
  <si>
    <t>WDR16</t>
  </si>
  <si>
    <t>SELB</t>
  </si>
  <si>
    <t>IPK2</t>
  </si>
  <si>
    <t>MyoB</t>
  </si>
  <si>
    <t>P36p</t>
  </si>
  <si>
    <t>TLAP2</t>
  </si>
  <si>
    <t>AP2-O4</t>
  </si>
  <si>
    <t>MIF</t>
  </si>
  <si>
    <t>TKL1</t>
  </si>
  <si>
    <t>PSOP2</t>
  </si>
  <si>
    <t>CDC20</t>
  </si>
  <si>
    <t>GRX1</t>
  </si>
  <si>
    <t>AQP2</t>
  </si>
  <si>
    <t>PDX1</t>
  </si>
  <si>
    <t>P230</t>
  </si>
  <si>
    <t>BP1</t>
  </si>
  <si>
    <t>Trx-Px2</t>
  </si>
  <si>
    <t>FT1</t>
  </si>
  <si>
    <t>14-3-3II</t>
  </si>
  <si>
    <t>P38</t>
  </si>
  <si>
    <t>ACT2</t>
  </si>
  <si>
    <t>RAD14</t>
  </si>
  <si>
    <t>PPM4</t>
  </si>
  <si>
    <t>PANK1</t>
  </si>
  <si>
    <t>UCH54</t>
  </si>
  <si>
    <t>P41</t>
  </si>
  <si>
    <t>DHHC11</t>
  </si>
  <si>
    <t>RNF1</t>
  </si>
  <si>
    <t>S2P</t>
  </si>
  <si>
    <t>LipA</t>
  </si>
  <si>
    <t>UIS19</t>
  </si>
  <si>
    <t>MSP7</t>
  </si>
  <si>
    <t>P25</t>
  </si>
  <si>
    <t>SOC3</t>
  </si>
  <si>
    <t>HAP2</t>
  </si>
  <si>
    <t>PhLP2</t>
  </si>
  <si>
    <t>DNMT</t>
  </si>
  <si>
    <t>MKP1</t>
  </si>
  <si>
    <t>DPAP2</t>
  </si>
  <si>
    <t>PPCDC</t>
  </si>
  <si>
    <t>ETRAMP10.2</t>
  </si>
  <si>
    <t>FT2</t>
  </si>
  <si>
    <t>RSPH9</t>
  </si>
  <si>
    <t>SET8</t>
  </si>
  <si>
    <t>HGPRT</t>
  </si>
  <si>
    <t>SAS6</t>
  </si>
  <si>
    <t>UFD1</t>
  </si>
  <si>
    <t>CryPH</t>
  </si>
  <si>
    <t>PIESP15</t>
  </si>
  <si>
    <t>SufA</t>
  </si>
  <si>
    <t>CS</t>
  </si>
  <si>
    <t>P48/45</t>
  </si>
  <si>
    <t>MA</t>
  </si>
  <si>
    <t>CAP93</t>
  </si>
  <si>
    <t>PMP1</t>
  </si>
  <si>
    <t>MIT3</t>
  </si>
  <si>
    <t>CDPK6</t>
  </si>
  <si>
    <t>PLP1</t>
  </si>
  <si>
    <t>MCA1</t>
  </si>
  <si>
    <t>ASP</t>
  </si>
  <si>
    <t>P36</t>
  </si>
  <si>
    <t>MiaA</t>
  </si>
  <si>
    <t>ABCG2</t>
  </si>
  <si>
    <t>CP1</t>
  </si>
  <si>
    <t>PKRP</t>
  </si>
  <si>
    <t>B9</t>
  </si>
  <si>
    <t>TRAP</t>
  </si>
  <si>
    <t>PIMMS2</t>
  </si>
  <si>
    <t>GLTP</t>
  </si>
  <si>
    <t>GMD</t>
  </si>
  <si>
    <t>MSH2-2</t>
  </si>
  <si>
    <t>TMEM147</t>
  </si>
  <si>
    <t>EB1</t>
  </si>
  <si>
    <t>HMGB4</t>
  </si>
  <si>
    <t>PLP3</t>
  </si>
  <si>
    <t>CCp1</t>
  </si>
  <si>
    <t>FS</t>
  </si>
  <si>
    <t>SMS1</t>
  </si>
  <si>
    <t>PARE</t>
  </si>
  <si>
    <t>EMC7</t>
  </si>
  <si>
    <t>MSP8</t>
  </si>
  <si>
    <t>UIS25</t>
  </si>
  <si>
    <t>ALAS</t>
  </si>
  <si>
    <t>LAP5</t>
  </si>
  <si>
    <t>FabG</t>
  </si>
  <si>
    <t>LRR10</t>
  </si>
  <si>
    <t>PPM3</t>
  </si>
  <si>
    <t>NIF1</t>
  </si>
  <si>
    <t>SSP3</t>
  </si>
  <si>
    <t>ARC40</t>
  </si>
  <si>
    <t>NNT</t>
  </si>
  <si>
    <t>ETRAMP</t>
  </si>
  <si>
    <t>K2</t>
  </si>
  <si>
    <t>HINT1</t>
  </si>
  <si>
    <t>EF-1alpha</t>
  </si>
  <si>
    <t>HAD1</t>
  </si>
  <si>
    <t>ROM3</t>
  </si>
  <si>
    <t>DLC1</t>
  </si>
  <si>
    <t>ABCB4</t>
  </si>
  <si>
    <t>CCDC124</t>
  </si>
  <si>
    <t>ATG11</t>
  </si>
  <si>
    <t>PCNA2</t>
  </si>
  <si>
    <t>FEN1</t>
  </si>
  <si>
    <t>nPrx</t>
  </si>
  <si>
    <t>AOP</t>
  </si>
  <si>
    <t>MyoK</t>
  </si>
  <si>
    <t>PlasMei2</t>
  </si>
  <si>
    <t>NifU</t>
  </si>
  <si>
    <t>KIN</t>
  </si>
  <si>
    <t>MAPK1</t>
  </si>
  <si>
    <t>AP2-SP</t>
  </si>
  <si>
    <t>ROM4</t>
  </si>
  <si>
    <t>MLC-B</t>
  </si>
  <si>
    <t>pilot,pool4</t>
  </si>
  <si>
    <t>pool6</t>
  </si>
  <si>
    <t>pool5</t>
  </si>
  <si>
    <t>pool2</t>
  </si>
  <si>
    <t>pool1</t>
  </si>
  <si>
    <t>pool2,pool7</t>
  </si>
  <si>
    <t>pilot,pool2</t>
  </si>
  <si>
    <t>pool3</t>
  </si>
  <si>
    <t>pool1,pool5_2</t>
  </si>
  <si>
    <t>pool7</t>
  </si>
  <si>
    <t>pool4,pool7_2</t>
  </si>
  <si>
    <t>pilot,pool1</t>
  </si>
  <si>
    <t>pilot</t>
  </si>
  <si>
    <t>pilot,pool1,pool2,pool3,pool4,pool6,pool5,pool7,pool5_2</t>
  </si>
  <si>
    <t>pilot,pool6</t>
  </si>
  <si>
    <t>pool4</t>
  </si>
  <si>
    <t>pilot,pool1,pool2,pool3,pool4,pool6,pool5,pool7,pool5_2,pool7_2</t>
  </si>
  <si>
    <t>pool1,pool7</t>
  </si>
  <si>
    <t>pool2,pool5_2</t>
  </si>
  <si>
    <t>pilot,pool3</t>
  </si>
  <si>
    <t>pool4,pool7</t>
  </si>
  <si>
    <t>pilot,pool7</t>
  </si>
  <si>
    <t>pool4,pool7,pool7_2</t>
  </si>
  <si>
    <t>pool5,pool7</t>
  </si>
  <si>
    <t>Mf1 and Mf2</t>
  </si>
  <si>
    <t>Mf1 and Mf2,Mf1</t>
  </si>
  <si>
    <t>Mf2</t>
  </si>
  <si>
    <t>Mf1,Mf1 and Mf2</t>
  </si>
  <si>
    <t>Mf1 and Mf2,Mf1 and Mf2</t>
  </si>
  <si>
    <t>Mf1 and Mf2,Mf1 and Mf2,Mf1 and Mf2,Mf1 and Mf2,Mf2,Mf1 and Mf2,Mf1 and Mf2,Mf1 and Mf2,Mf1 and Mf2</t>
  </si>
  <si>
    <t>Mf1 and Mf2,Mf2</t>
  </si>
  <si>
    <t>Mf2,Mf1 and Mf2</t>
  </si>
  <si>
    <t>Mf1</t>
  </si>
  <si>
    <t>Mf2,Mf1</t>
  </si>
  <si>
    <t>Mf1,Mf1</t>
  </si>
  <si>
    <t>Mf1 and Mf2,Mf1 and Mf2,Mf1,Mf2,Mf1,Mf1 and Mf2,Mf1 and Mf2,Mf1 and Mf2,Mf1 and Mf2,Mf1 and Mf2</t>
  </si>
  <si>
    <t>Mf1 and Mf2,Mf1 and Mf2,Mf1 and Mf2,Mf1 and Mf2,Mf1 and Mf2,Mf1 and Mf2,Mf1 and Mf2,Mf1 and Mf2,Mf1 and Mf2,Mf1 and Mf2</t>
  </si>
  <si>
    <t>Mf1 and Mf2,Mf1 and Mf2,Mf1 and Mf2,Mf1 and Mf2,Mf1,Mf1 and Mf2,Mf1 and Mf2,Mf1 and Mf2,Mf1 and Mf2,Mf1 and Mf2</t>
  </si>
  <si>
    <t>Mf1 and Mf2,Mf1 and Mf2,Mf1 and Mf2,Mf1,Mf1 and Mf2,Mf1 and Mf2,Mf1 and Mf2,Mf1 and Mf2,Mf1 and Mf2,Mf1 and Mf2</t>
  </si>
  <si>
    <t>Mf2,Mf2</t>
  </si>
  <si>
    <t>Reduced</t>
  </si>
  <si>
    <t>Not applied,applied</t>
  </si>
  <si>
    <t>Not applied</t>
  </si>
  <si>
    <t>applied,Not applied</t>
  </si>
  <si>
    <t>Not applied,Not applied</t>
  </si>
  <si>
    <t>Not applied,Not applied,Not applied,Not applied,Not applied,Not applied,Not applied,Not applied,Not applied</t>
  </si>
  <si>
    <t>applied</t>
  </si>
  <si>
    <t>Not applied,Not applied,Not applied,Not applied,Not applied,Not applied,Not applied,Not applied,Not applied,applied</t>
  </si>
  <si>
    <t>applied,applied</t>
  </si>
  <si>
    <t>applied,Not applied,Not applied</t>
  </si>
  <si>
    <t>Not applied,Not applied,Not applied,applied,Not applied,Not applied,Not applied,Not applied,Not applied,applied</t>
  </si>
  <si>
    <t>Not applied,Not applied,Not applied,Not applied,Not applied,Not applied,Not applied,Not applied,Not applied,Not applied</t>
  </si>
  <si>
    <t>Mf1 and Mf2,Mf1 and Mf2,Mf1 and Mf2,Mf1,Mf1 and Mf2,Mf1 and Mf2,Mf1 and Mf2,Mf1 and Mf2</t>
  </si>
  <si>
    <t>Mf1 and Mf2,Mf1 and Mf2,Mf1 and Mf2,Mf2,Mf1 and Mf2,Mf1 and Mf2,Mf1 and Mf2,Mf1 and Mf2</t>
  </si>
  <si>
    <t>Mf1 and Mf2,Mf1 and Mf2,Mf1 and Mf2,Mf1 and Mf2,Mf1 and Mf2,Mf1 and Mf2,Mf1 and Mf2,Mf1 and Mf2</t>
  </si>
  <si>
    <t>Not applied,Not applied,Not applied,applied,Not applied,Not applied,Not applied,Not applied</t>
  </si>
  <si>
    <t>Not applied,Not applied,Not applied,Not applied,Not applied,Not applied,Not applied,Not applied</t>
  </si>
  <si>
    <t>Not applied,Not applied,Not applied,Not applied,Not applied,applied,applied,Not applied</t>
  </si>
  <si>
    <t>Not reduced</t>
  </si>
  <si>
    <t>P. falciparum proteins with no orthologs in H. sapiens|F0F1-ATPase</t>
  </si>
  <si>
    <t>Peptidases and proteases|Proteasome-mediated degradation of non-native ER proteins|Essential, Non-mutable genes|Tafenoquine - effect of drug on gene transcription|gp78 and Hrd1-mediated ERAD pathways|Alternative splicing events confirmed by RNA-Seq</t>
  </si>
  <si>
    <t>Genes encoding respiratory chain proteins|P. falciparum proteins with no orthologs in H. sapiens|Essential genes of parasitic apicomplexa - P. falciparum</t>
  </si>
  <si>
    <t>Predicted RNA-binding proteins|Gametocyte proteomics|P. falciparum proteins with no orthologs in H. sapiens</t>
  </si>
  <si>
    <t>Nuclear genes with mitochondrial signal sequences|Genes coding for transport proteins|Transporters of the mitochondrial and apicoplast membranes|S-Glutathionylated proteins|Total palmitome of Plasmodium falciparum|S-nitrosylated proteins|Nuclear proteome|Lysine acetylated proteins|The homeostasis of Ca2+ in malaria parasites|Top ranked surface exposed proteins|Differentially expressed genes in different stages treated with cAMP|Proteins with ATPase activity|Protein-protein associations involving proteases|Functional orthologs of known cell cycle proteins in E. coli|Food vacuole proteome|Signifcantly altered metabolic genes  in response to hypoxanthine deprivation|Genes encoding respiratory chain proteins|Gametocyte proteomics|The Chromatin Bound Proteome|F0F1-ATPase</t>
  </si>
  <si>
    <t>Maturation and export of 60S and 40S ribosomal subunits|Genes coding for components involved in ribosome assembly|Phosphatome - Phosphatases of Plasmodium falciparum|Protein phosphorylation|The phosphoproteome of Plasmodium falciparum infected RBCs|S-Glutathionylated proteins|S-nitrosylated proteins|Phosphoproteome - Lasonder et al 2011|Phosphoproteome - Pease et al 2013|Phosphoproteome - Treeck et al 2011|Phosphoproteome - Collins et al 2014|Myristoylated proteins|Differential proteome analysis under drug treatment|Proteins with conserved phosphatase related superfamily domains|Lysine acetylated proteins|Phosphoproteome|Important interacting proteins|Peptides with confirmed methylated lysine residues|Plasmodium ubiquitin-protein conjugates|Proteins with ATPase activity|Functional orthologs of known cell cycle proteins in E. coli|Proteins released from infected cells during rupture|Interactome of cytosolic 2-Cys peroxiredoxin|a-acetylated N-termini of parasite proteins</t>
  </si>
  <si>
    <t>Peptidases and proteases|The ubiquitylation machineries of the ER for misfolded secretory proteins|Phosphoproteome of the merozoite|Protein-protein associations involving proteases|Methyl�Methanesulfonate  - effect of drug on gene transcription|Model for import of lumenal apicoplast proteins via the secretory system|ERAD pathway in yeast</t>
  </si>
  <si>
    <t>Domains binding modified histones</t>
  </si>
  <si>
    <t>P. falciparum proteins with no orthologs in H. sapiens</t>
  </si>
  <si>
    <t>Phosphoproteome - Pease et al 2013|Phosphoproteome - Treeck et al 2011|Phosphoproteome - Collins et al 2014|Differential proteome analysis under drug treatment|Phosphoproteome|P. falciparum genes harboring G-quadruplexes|Functional orthologs of known cell cycle proteins in E. coli</t>
  </si>
  <si>
    <t>Leucine, Isoleucine and Valine metabolism|Pyridoxal phosphate (Vitamin B6) metabolism|Thiamine metabolism|Mitochondrial TCA cycle|Nuclear genes with mitochondrial signal sequences|S-Glutathionylated proteins|Total palmitome of Plasmodium falciparum|Acetyl-CoA production in the mitochondrion|Transcripts translationally regulated in asexual blood stages|Single Gene/enzyme deletions predicted to cause impairment of metabolic networks|Protein-protein associations involving proteases|Parasite proteins that form complexes with natural products|Signifcantly altered metabolic genes  in response to hypoxanthine deprivation</t>
  </si>
  <si>
    <t>Peptidases and proteases|Atovaquone - effect of drug on gene transcription|Co-inhibition of S-adenosylmethionine decarboxylase/ornithine decarboxylase effect on gene expression</t>
  </si>
  <si>
    <t>Genes coding for chaperones and their regulators|Chaperone network and protein quality control of the mitochondrion|Nuclear proteome|Proteins predicted to be involved in cell cycle regulatory network|Lysine acetylated proteins|Protein-protein associations involving proteases|Gene expression affected by lumefantrine|Functional orthologs of known cell cycle proteins in E. coli|Isocryptolepine - effect of drug on gene transcription</t>
  </si>
  <si>
    <t>Mitochondrial TCA cycle|The acidocalcisome|Genes coding for transport proteins|Transporters of the plasma membrane|Transporters of the mitochondrial and apicoplast membranes|Signifcantly altered metabolic genes  in response to hypoxanthine deprivation|P. falciparum proteins with no orthologs in H. sapiens|Transcriptomic and metabolic alterations in fosmidomycin-treated parasite</t>
  </si>
  <si>
    <t>Mitochondrial electron flow|Nuclear genes with mitochondrial signal sequences|S-Glutathionylated proteins|Lysine acetylated proteins|Drug targets|Top ranked surface exposed proteins|Arginine-methylated proteins|Drug-target associations predicted for P. falciparum|Essential metabolic genes|Protein-protein associations involving proteases|Flavin-dependent and - containing enzymes|Potential Farnesylated proteins|Signifcantly altered metabolic genes  in response to hypoxanthine deprivation|Genes encoding respiratory chain proteins</t>
  </si>
  <si>
    <t>Genes coding for components involved in ribosome assembly|Post-translational modification of elongation factor 2|Essential, Non-mutable genes|Genes for which expression is significantly correlated with coma score</t>
  </si>
  <si>
    <t>Import and export through the nuclear pore|Total palmitome of Plasmodium falciparum|Nuclear proteome|P. falciparum genes harboring G-quadruplexes|The Chromatin Bound Proteome</t>
  </si>
  <si>
    <t>Initiation of translation|Predicted RNA-binding proteins|Lysine acetylated proteins|Genes for which expression is significantly correlated with coma score|Functional orthologs of known cell cycle proteins in E. coli|The molecular machinery of translational regulation</t>
  </si>
  <si>
    <t>Genes encoding respiratory chain proteins|Gametocyte proteomics|P. falciparum proteins with no orthologs in H. sapiens</t>
  </si>
  <si>
    <t>Genes encoding respiratory chain proteins|P. falciparum proteins with no orthologs in H. sapiens|F0F1-ATPase</t>
  </si>
  <si>
    <t>Genes coding for transport proteins|Transcriptomic response of dihydroartemisinin (DHA) treated K1 strain trophozoites|P. falciparum proteins with no orthologs in H. sapiens</t>
  </si>
  <si>
    <t>Inositol Phosphate metabolism|Lysine acetylated proteins|Functional orthologs of known cell cycle proteins in E. coli|Potential Farnesylated proteins</t>
  </si>
  <si>
    <t>CCR4 � NOT complex|Splicing of pre-mRNA|Encoded proteins that could be constituents of P-bodies|Total palmitome of Plasmodium falciparum|Nuclear proteome|Predicted RNA-binding proteins|Differential proteome analysis under drug treatment|Lysine acetylated proteins|Helicases|Proteins with ATPase activity|Cell cycle compartment assocation between P. falciparum cell cycle perturbed transcriptomes|Gametocyte proteomics|The signalling pathway involved in gametogenesis|The Chromatin Bound Proteome|a-acetylated N-termini of parasite proteins|Essential genes of parasitic apicomplexa - P. falciparum</t>
  </si>
  <si>
    <t>Genes coding for Fe-S containing proteins|Mitochondrial electron flow|Mitochondrial TCA cycle|Nuclear genes with mitochondrial signal sequences|Drug targets|Protein-protein associations involving proteases|Genes differentially expressed in severe malaria|Functional orthologs of known cell cycle proteins in E. coli|Iron-containing proteins|Genes encoding respiratory chain proteins</t>
  </si>
  <si>
    <t>Predicted RNA-binding proteins|P. falciparum proteins with no orthologs in H. sapiens</t>
  </si>
  <si>
    <t>Genes coding for components of the proteasome degradation machinery &amp; their timed transcription|Proteasome-mediated proteolysis of ubiquinated proteins|Genes encoding ubiquitin-related reactions|Protein-protein associations involving proteases|Model for ubiquitin-mediated regulation of Ras|Transfer of polyubiquinated proteins to the 26S proteasome|A model for UbpX function in the regulation of PCNA deubiquitylation|Model for translesion DNA synthesis|Genes coding for components of the proteasome degradation machinery &amp; their timed transcription|Proteasome-mediated proteolysis of ubiquinated proteins|Genes encoding ubiquitin-related reactions|Protein-protein associations involving proteases|Functional orthologs of known cell cycle proteins in E. coli|Chloroquine - effect of drug on gene transcription|Methyl�Methanesulfonate  - effect of drug on gene transcription|Eukaryotic fMet/N-End Rule Pathway|Model for ubiquitin-mediated regulation of Ras|Transfer of polyubiquinated proteins to the 26S proteasome|a-acetylated N-termini of parasite proteins</t>
  </si>
  <si>
    <t>Mitochondrial electron flow|Mitochondrial TCA cycle|Mitochondrial TCA cycle|Nuclear genes with mitochondrial signal sequences|P. falciparum genes harboring G-quadruplexes|Differentially expressed genes in different stages treated with cAMP|Drug-target associations predicted for P. falciparum|Proteins with ATPase activity|Genes for which expression is significantly correlated with coma score|Signifcantly altered metabolic genes  in response to hypoxanthine deprivation|Genes encoding respiratory chain proteins|Fumarate metabolism</t>
  </si>
  <si>
    <t>Aminosugars metabolism|P. falciparum genes harboring G-quadruplexes|Differentially expressed genes in 3D7 strain treated for 5h with melatonin|Differentially expressed genes in different stages treated with cAMP|Enzymes involved in vthe metabolism of various sugar derivatives|Essential metabolic genes|Sugar nucleotide biosynthesis pathways|Essential, Non-mutable genes</t>
  </si>
  <si>
    <t>Proteins with ER retention sequences|P. falciparum proteins with no orthologs in H. sapiens</t>
  </si>
  <si>
    <t>Lipoic acid metabolism|Essential, Non-mutable genes|The proteome of the apicoplast|P. falciparum proteins with no orthologs in H. sapiens|Mitochondrial antioxidant system|Nuclear genes with mitochondrial signal sequences</t>
  </si>
  <si>
    <t>Mitochondrial electron flow|Nuclear genes with mitochondrial signal sequences|ER-to Golgi, translocation and quality control|Fumarate metabolism</t>
  </si>
  <si>
    <t>Genes coding for components of the proteasome degradation machinery &amp; their timed transcription|Proteasome-mediated proteolysis of ubiquinated proteins|Phosphoproteome - Lasonder et al 2011|Phosphoproteome - Pease et al 2013|Phosphoproteome - Treeck et al 2011|Phosphoproteome - Collins et al 2014|The ubiquitylation machineries of the ER for misfolded secretory proteins|Proteasome-mediated degradation of non-native ER proteins|Phosphoproteome of the merozoite|Lysine acetylated proteins|Phosphoproteome|Genes encoding ubiquitin-related reactions|Cdc48 is the driving force in the targeting of the ER-substrates to the 26S-proteasome|Plasmodium ubiquitin-protein conjugates</t>
  </si>
  <si>
    <t>Established and putative Maurer�s clefts proteins|Phosphoproteome - Lasonder et al 2011|Exported proteins of Plasmodium falciparum with confirmed location|Exportome - compiled from various sources|Phosphoproteome of the merozoite|Phosphoproteome|Peptides with confirmed methylated lysine residues|P. falciparum genes harboring G-quadruplexes|Genes encoding ubiquitin-related reactions|Functional orthologs of known cell cycle proteins in E. coli|Cell cycle compartment assocation between P. falciparum cell cycle perturbed transcriptomes|Interactome of mitochondrial 2-Cys peroxiredoxin|The Chromatin Bound Proteome|Post-translational modifications - 2- hydroxyisobutyrylation, acetylation and crotonylation|Essential genes of parasitic apicomplexa - P. falciparum</t>
  </si>
  <si>
    <t>Splicing of pre-mRNA|Splicing of pre-mRNA</t>
  </si>
  <si>
    <t>Genes coding for components involved in ribosome assembly|Nuclear genes with mitochondrial signal sequences|Predicted RNA-binding proteins|Peptides with confirmed methylated lysine residues|Helicases|Network analysis of drCDC-UNK proteins and their potential protein interactions|The Chromatin Bound Proteome</t>
  </si>
  <si>
    <t>Encoded proteins that could be constituents of P-bodies|mRNA degradation|Phosphoproteome - Lasonder et al 2011|Phosphoproteome - Treeck et al 2011|Nuclear proteome|Predicted RNA-binding proteins|Phosphoproteome of the merozoite|Lysine acetylated proteins|Phosphoproteome|Predicted protein-protein interactions of plausible stress helicases|mRNA-binding proteins in trophozoite and schizonts|Proteins with ATPase activity|Gametocyte proteomics|The signalling pathway involved in gametogenesis|a-acetylated N-termini of parasite proteins</t>
  </si>
  <si>
    <t>Protein kinase coding genes|Protein phosphorylation|Gametocyte proteomics|The Chromatin Bound Proteome|Protein kinase coding genes|Protein phosphorylation|Putative organization of the kinetochore|Effect of hyperoxia on gene expression|Gametocyte proteomics|The Chromatin Bound Proteome|Essential genes of parasitic apicomplexa - P. falciparum</t>
  </si>
  <si>
    <t>Gametocyte proteomics|The Chromatin Bound Proteome|P. falciparum proteins with no orthologs in H. sapiens|Essential genes of parasitic apicomplexa - P. falciparum</t>
  </si>
  <si>
    <t>Import and export through the nuclear pore|Model of RNA Pol II biogenesis|Predicted RNA-binding proteins|Proteins with ATPase activity|Essential, Non-mutable genes|Genes for which expression is significantly correlated with coma score</t>
  </si>
  <si>
    <t>S-Glutathionylated proteins|S-nitrosylated proteins|Phosphoproteome - Treeck et al 2011|Phosphoproteome - Collins et al 2014|Nuclear proteome|Predicted RNA-binding proteins|Phosphoproteome|mRNA-binding proteins in trophozoite and schizonts|Important interacting proteins|Plasmodium ubiquitin-protein conjugates|Network analysis of drCDC-UNK proteins and their potential protein interactions|Functional orthologs of known cell cycle proteins in E. coli|The Chromatin Bound Proteome|a-acetylated N-termini of parasite proteins</t>
  </si>
  <si>
    <t>Essential, Non-mutable genes|P. falciparum proteins with no orthologs in H. sapiens</t>
  </si>
  <si>
    <t>Phosphoproteome - Pease et al 2013|Phosphoproteome|P. falciparum proteins with no orthologs in H. sapiens</t>
  </si>
  <si>
    <t>Leucine, Isoleucine and Valine metabolism|Thiamine metabolism|Nuclear genes with mitochondrial signal sequences|Total palmitome of Plasmodium falciparum|Lysine acetylated proteins|Proteins with ATPase activity|Protein-protein associations involving proteases|Artemisinin - effect of drug on gene transcription</t>
  </si>
  <si>
    <t>Differentially expressed genes in 3D7 strain treated for 5h with melatonin|P. falciparum proteins with no orthologs in H. sapiens</t>
  </si>
  <si>
    <t>Mitochondrial electron flow|P. falciparum proteins with no orthologs in H. sapiens</t>
  </si>
  <si>
    <t>Mannose and Fructose metabolism|Enzymes involved in vthe metabolism of various sugar derivatives|Protein-protein associations involving proteases|Sugar nucleotide biosynthesis pathways|Essential, Non-mutable genes|Gametocyte proteomics|Essential genes of parasitic apicomplexa - P. falciparum</t>
  </si>
  <si>
    <t>Components of the linear motor responsible for merozoite motility in invasion|Transcriptomic response of dihydroartemisinin (DHA) treated K1 strain trophozoites|Genes up and down regulated in response to ER stress|Pellicle formation in the merozoite|Effect of hyperoxia on gene expression|Gametocyte IMC and plate formation|P. falciparum proteins with no orthologs in H. sapiens|Essential genes of parasitic apicomplexa - P. falciparum</t>
  </si>
  <si>
    <t>Nuclear genes with mitochondrial signal sequences|Genes coding for transport proteins|Transporters of the mitochondrial and apicoplast membranes|The homeostasis of Ca2+ in malaria parasites|Tafenoquine - effect of drug on gene transcription|Effect of hyperoxia on gene expression|Signifcantly altered metabolic genes  in response to hypoxanthine deprivation|Genes encoding respiratory chain proteins|P. falciparum proteins with no orthologs in H. sapiens|F0F1-ATPase</t>
  </si>
  <si>
    <t>Transcriptomic response of dihydroartemisinin (DHA) treated K1 strain trophozoites|P. falciparum proteins with no orthologs in H. sapiens</t>
  </si>
  <si>
    <t>a-acetylated N-termini of parasite proteins|Essential genes of parasitic apicomplexa - P. falciparum</t>
  </si>
  <si>
    <t>ATP-dependent chromatin remodeling complexes|Actin and filaments|Actin and filaments|Nuclear proteome|Transcripts translationally regulated in asexual blood stages|Highest expressed genes based on mRNA abundance|Proteins with ATPase activity|Functions of the ER�Mitochondrial contacts|Methyl�Methanesulfonate  - effect of drug on gene transcription|Gametocyte proteomics|a-acetylated N-termini of parasite proteins</t>
  </si>
  <si>
    <t>A model for UbpX function in the regulation of PCNA deubiquitylation|Proteasome-mediated proteolysis of ubiquinated proteins|Model of the Ube2w/CHIP/Ataxin-3 Ubiquitination Cycle|Models for ubiquitin (Ub) chain amputation and trimming in regulating proteasomal degradation|Plasmodium ubiquitin-protein conjugates</t>
  </si>
  <si>
    <t>Genes coding for transport proteins|Phosphoproteome - Treeck et al 2011|Phosphoproteome of the merozoite|Phosphoproteome|Drug targets|P. falciparum genes harboring G-quadruplexes|Single Gene/enzyme deletions predicted to cause impairment of metabolic networks|Gene expression affected by lumefantrine|Essential genes of parasitic apicomplexa - P. falciparum</t>
  </si>
  <si>
    <t>Predicted RNA-binding proteins|Genes for which expression is significantly correlated with coma score|Functional orthologs of known cell cycle proteins in E. coli|m6A Effectors: Writers, Erasers, and Readers|The Chromatin Bound Proteome|P. falciparum proteins with no orthologs in H. sapiens</t>
  </si>
  <si>
    <t>Predicted RNA-binding proteins|Transcription associated proteins implicated in the transcriptional machinery|P. falciparum proteins with no orthologs in H. sapiens|Essential genes of parasitic apicomplexa - P. falciparum</t>
  </si>
  <si>
    <t>Encoded proteins that could be constituents of P-bodies|Histone acetylation|Phosphoproteome - Lasonder et al 2011|Phosphoproteome - Collins et al 2014|Nuclear proteome|Parasite encoded proteins associated with the membrane of infected erythrocytes|Predicted RNA-binding proteins|Phosphoproteome of the merozoite|Lysine acetylated proteins|Phosphoproteome|mRNA-binding proteins in trophozoite and schizonts|Peptides with confirmed methylated lysine residues|Transcripts translationally regulated in asexual blood stages|Highest expressed genes based on mRNA abundance|Proteins with ATPase activity|Redox-proteome changes induced by chloroquine across the intraerythrocytic stages of�P. falciparum�Dd2|Genes differentially expressed in severe malaria|Essential, Non-mutable genes|Possible regulators of gene regulation during commitment and gametocytogenesis|Genes for which expression is significantly correlated with coma score|Functional orthologs of known cell cycle proteins in E. coli|Food vacuole proteome|Phosphopoteome - Wu et al, 2009|Proteins released from infected cells during rupture|Carbonylated proteins at erythrocytic stages|Gametocyte proteomics|The Chromatin Bound Proteome|P. falciparum proteins with no orthologs in H. sapiens|Sulfenylated proteins  identified  by  mass  spectrometry</t>
  </si>
  <si>
    <t>Inositol Phosphate metabolism|Phosphoinositides and membrane traffic|Phosphoproteome - Lasonder et al 2011|Phosphoproteome - Pease et al 2013|Phosphoproteome - Treeck et al 2011|Phosphoproteome - Collins et al 2014|ADP ribosylation factors functions in the secretory pathway|Shared themes in cascading Rab and phosphoinositide pathways|Nuclear proteome|Sterol transport and phosphatidylinositol 4-phosphate transfer between endoplasmic reticulum and Golgi membranes|Phosphoproteome|Vacuole biogenesis and ER proliferation|Enzymes involved in glycerophospholipid synthesis|Essential, Non-mutable genes|Hsp90-associated multiprotein complex (R2TP-Hsp90 complex)|The phosphoproteome of Plasmodium falciparum infected RBCs|Endosome maturation|Phosphatidylinositol 3-kinase (PI3K)-controlled endocytosis of host cell hemoglobin|The ATG autophagic pathway|Shared themes in cascading Rab and phosphoinositide pathways|Phosphoproteome of the merozoite|Lysine acetylated proteins|P. falciparum genes harboring G-quadruplexes|Vacuole biogenesis and ER proliferation</t>
  </si>
  <si>
    <t>Quality control in mRNA biogenesis|Bulk mRNA transport through the nuclear pore|Karyopherin/exportin-mediated nuclear export pathways|Predicted RNA-binding proteins|Lysine acetylated proteins|Phosphoproteome|Network analysis of drCDC-UNK proteins and their potential protein interactions|Phosphopoteome - Wu et al, 2009|Cell cycle compartment assocation between P. falciparum cell cycle perturbed transcriptomes|The Chromatin Bound Proteome</t>
  </si>
  <si>
    <t>Genes coding for GPI-anchored membrane proteins|Proteins with ATPase activity|Gametocyte development|P. falciparum proteins with no orthologs in H. sapiens|Genes coding for GPI-anchored membrane proteins|Putative Golgi disassembly and reassembly mechanisms|Transfer of polyubiquinated proteins to the 26S proteasome|Gametocyte proteomics|P. falciparum proteins with no orthologs in H. sapiens</t>
  </si>
  <si>
    <t>Double strand break repair and homologous recombination|Genes involved in DNA repair|Genes coding for enzymes/proteins involved in DNA replication|Phosphoproteome - Lasonder et al 2011|Phosphoproteome - Treeck et al 2011|Nuclear proteome|Lysine acetylated proteins|Phosphoproteome|Cell cycle compartment assocation between P. falciparum cell cycle perturbed transcriptomes|Isocryptolepine - effect of drug on gene transcription|The Chromatin Bound Proteome|Essential genes of parasitic apicomplexa - P. falciparum</t>
  </si>
  <si>
    <t>Splicing of pre-mRNA|Phosphoproteome - Lasonder et al 2011|Phosphoproteome - Pease et al 2013|Phosphoproteome - Treeck et al 2011|Nuclear proteome|Predicted RNA-binding proteins|Lysine acetylated proteins|Phosphoproteome|Functional orthologs of known cell cycle proteins in E. coli|The Chromatin Bound Proteome</t>
  </si>
  <si>
    <t>Genes coding for transport proteins|Transporters of the plasma membrane|Phosphoproteome - Lasonder et al 2011|Phosphoproteome - Pease et al 2013|Phosphoproteome - Treeck et al 2011|Phosphoproteome of the merozoite|Lysine acetylated proteins|Phosphoproteome|Gene expression affected by lumefantrine|Essential genes of parasitic apicomplexa - P. falciparum</t>
  </si>
  <si>
    <t>Thiamine metabolism|Mitochondrial TCA cycle|Nuclear genes with mitochondrial signal sequences|S-Glutathionylated proteins|Total palmitome of Plasmodium falciparum|Lysine acetylated proteins|Essential metabolic genes|Signifcantly altered metabolic genes  in response to hypoxanthine deprivation|Gametocyte proteomics|Essential genes of parasitic apicomplexa - P. falciparum</t>
  </si>
  <si>
    <t>Phosphoproteome - Pease et al 2013|Phosphoproteome - Treeck et al 2011|Phosphoproteome - Collins et al 2014|Nuclear proteome|Phosphoproteome|Pathway for Cytoplasmic 60S maturation|Assembly factors and their roles in quality control during ribosome maturation|Peptides with confirmed methylated lysine residues|Essential, Non-mutable genes|Phosphatome - Phosphatases of Plasmodium falciparum|Protein phosphorylation|Actin and filaments|Phosphoproteome - Lasonder et al 2011</t>
  </si>
  <si>
    <t>Protein kinase coding genes|Protein phosphorylation|The phosphoproteome of Plasmodium falciparum infected RBCs|Phosphoproteome - Pease et al 2013|Phosphoproteome - Treeck et al 2011|Phosphoproteome - Collins et al 2014|Lysine acetylated proteins|Phosphoproteome|LysoPC depletion induces gene activity|The Chromatin Bound Proteome</t>
  </si>
  <si>
    <t>Lipoic acid metabolism|Mitochondrial TCA cycle|Nuclear genes with mitochondrial signal sequences|Total palmitome of Plasmodium falciparum|Lysine acetylated proteins|Genes whose expression is highly positively or negatively correlated with pfcrt or pfmdr1|Protein-protein associations involving proteases|Signifcantly altered metabolic genes  in response to hypoxanthine deprivation|Co-inhibition of S-adenosylmethionine decarboxylase/ornithine decarboxylase effect on gene expression|Gametocyte proteomics|Essential genes of parasitic apicomplexa - P. falciparum</t>
  </si>
  <si>
    <t>Predicted RNA-binding proteins|Transcription associated proteins implicated in the transcriptional machinery|Transcription related proteins encoding genes|HP1 enrichment values|P. falciparum proteins with no orthologs in H. sapiens</t>
  </si>
  <si>
    <t>Glycolysis|Phosphoproteome|Proteins with ATPase activity|Phosphopoteome - Wu et al, 2009|Gametocyte proteomics|The Chromatin Bound Proteome|P. falciparum proteins with no orthologs in H. sapiens</t>
  </si>
  <si>
    <t>Genes coding for components of the proteasome degradation machinery &amp; their timed transcription|Centriole proteins|Peptides with confirmed methylated lysine residues|Genes encoding ubiquitin-related reactions|Flavin-dependent and - containing enzymes</t>
  </si>
  <si>
    <t>DNA mismatch repair system|Double strand break repair and homologous recombination|Genes involved in DNA repair|Model for translesion DNA synthesis|Nucleotide excision repair|Histone chaperones|Genes coding for enzymes/proteins involved in DNA replication|Phosphoproteome - Pease et al 2013|Phosphoproteome - Treeck et al 2011|Predicted RNA-binding proteins|P. falciparum genes harboring G-quadruplexes|Differentially expressed genes in different stages treated with cAMP|Gametocyte proteomics|The Chromatin Bound Proteome</t>
  </si>
  <si>
    <t>The Chromatin Bound Proteome|P. falciparum proteins with no orthologs in H. sapiens|Essential genes of parasitic apicomplexa - P. falciparum</t>
  </si>
  <si>
    <t>Mitochondrial electron flow|Phosphoproteome of the merozoite|Differentially expressed genes in different stages treated with cAMP|Plasmodium ubiquitin-protein conjugates|Single Gene/enzyme deletions predicted to cause impairment of metabolic networks|Essential, Non-mutable genes|Artemisinin - effect of drug on gene transcription|Co-inhibition of S-adenosylmethionine decarboxylase/ornithine decarboxylase effect on gene expression|P. falciparum proteins with no orthologs in H. sapiens</t>
  </si>
  <si>
    <t>Cotranslational cleavage of N-terminal methionine residues and N-terminal acetylation|Chromatin modifying proteins|Heterochromatin structure of the telomeric and subtelomeric regions|Histone acetylation|Model of reaction schemes showing possible ADP-ribosylation and deacetylation outcomes of the sirtuin reaction|Plasmodium falciparum chromatin landscape|Tubulin and microtubules|Compartmentalization of transcription site in the nucleus|Myristoylated proteins|Chromatin dynamics controlling temporal regulation of var gene expression|Transcription associated proteins implicated in the transcriptional machinery|Epigenetic regulation of specific genes and gene families in Plasmodium falciparum|LysoPC depletion induces gene activity|Protein acetylation and lysine aminoacylation|Epigenetic switching mechanisms|Potential models for lncRNA-TARE at chromosome ends|Transcription related proteins encoding genes|The Chromatin Bound Proteome|Essential genes of parasitic apicomplexa - P. falciparum</t>
  </si>
  <si>
    <t>Glycolysis|Encoded proteins that could be constituents of P-bodies|Phosphatome - Phosphatases of Plasmodium falciparum|Phosphoproteome - Treeck et al 2011|Phosphoproteome - Collins et al 2014|Nuclear proteome|Proteins with conserved phosphatase related superfamily domains|Phosphoproteome|Genes whose expression is highly positively or negatively correlated with pfcrt or pfmdr1|P. falciparum genes harboring G-quadruplexes|Gametocyte proteomics|P. falciparum proteins with no orthologs in H. sapiens|Essential genes of parasitic apicomplexa - P. falciparum</t>
  </si>
  <si>
    <t>Nucleosome assembly and regulation|Histone chaperones|Proteins containing histone post translational modification-binding modules|S-Glutathionylated proteins|S-nitrosylated proteins|Phosphoproteome - Pease et al 2013|Phosphoproteome - Treeck et al 2011|Phosphoproteome - Collins et al 2014|Nuclear proteome|PfWDR genes|Predicted RNA-binding proteins|Phosphoproteome|Transcription associated proteins implicated in the transcriptional machinery|Distinct H3/H4 � histone chaperone complexes are marked by specific H3/H4 posttranslational modifications|Proteins with ATPase activity|Transcription related proteins encoding genes|Proteins released from infected cells during rupture|Methyl lysine binding modules readers|Co-inhibition of S-adenosylmethionine decarboxylase/ornithine decarboxylase effect on gene expression|The Chromatin Bound Proteome|a-acetylated N-termini of parasite proteins|Putative SUMO substrates|Nucleosome assembly and regulation|Chaperone-mediated modulation of nucleosome-histone interactions|Histone chaperones|PfWDR genes|Transcription associated proteins implicated in the transcriptional machinery|Distinct H3/H4 � histone chaperone complexes are marked by specific H3/H4 posttranslational modifications|Transcription related proteins encoding genes|Cell cycle compartment assocation between P. falciparum cell cycle perturbed transcriptomes|Co-inhibition of S-adenosylmethionine decarboxylase/ornithine decarboxylase effect on gene expression|The Chromatin Bound Proteome</t>
  </si>
  <si>
    <t>The phosphoproteome of Plasmodium falciparum infected RBCs|Structure and organization of centromeric chromatin|Acetylation recognition by the bromodomain and other modules|Proteins containing histone post translational modification-binding modules|Phosphoproteome - Lasonder et al 2011|Phosphoproteome - Pease et al 2013|Phosphoproteome - Treeck et al 2011|Phosphoproteome - Collins et al 2014|Nuclear proteome|Protein kinase G-dependent phosphorylation in schizonts|Phosphoproteome of the merozoite|Lysine acetylated proteins|Phosphoproteome|Transcription associated proteins implicated in the transcriptional machinery|Domains binding modified histones|Transcription related proteins encoding genes|Potential PKG substrates in  schizonts|The Chromatin Bound Proteome|Lysine 2-hydroxyisobutyrylation and crotonylation</t>
  </si>
  <si>
    <t>Predicted RNA-binding proteins|Genes coding for apicoplast ribosome subunits|Lysine acetylated proteins|Organellar ribosomal proteins|Peptides with confirmed methylated lysine residues|Essential, Non-mutable genes|The proteome of the apicoplast|P. falciparum proteins with no orthologs in H. sapiens|Maturation and export of 60S and 40S ribosomal subunits|Maturation and export of 60S and 40S ribosomal subunits|Genes coding for components involved in ribosome assembly|Predicted RNA-binding proteins|Essential, Non-mutable genes|The Chromatin Bound Proteome</t>
  </si>
  <si>
    <t>Encoded proteins that could be constituents of P-bodies|The phosphoproteome of Plasmodium falciparum infected RBCs|Histone acetylation|S-nitrosylated proteins|Phosphoproteome - Lasonder et al 2011|Phosphoproteome - Pease et al 2013|Phosphoproteome - Treeck et al 2011|Phosphoproteome - Collins et al 2014|Nuclear proteome|Predicted RNA-binding proteins|Phosphoproteome of the merozoite|Phosphoproteome|mRNA-binding proteins in trophozoite and schizonts|Protein-protein associations involving proteases|Functional orthologs of known cell cycle proteins in E. coli|Food vacuole proteome|Phosphopoteome - Wu et al, 2009|The Chromatin Bound Proteome|a-acetylated N-termini of parasite proteins|P. falciparum proteins with no orthologs in H. sapiens|Post-translational modifications - 2- hydroxyisobutyrylation, acetylation and crotonylation|Transcriptomic and metabolic alterations in fosmidomycin-treated parasite</t>
  </si>
  <si>
    <t>Actin and filaments</t>
  </si>
  <si>
    <t>Actin and filaments|Arginine-methylated proteins|Protein-protein associations involving proteases|Gametocyte proteomics|Essential genes of parasitic apicomplexa - P. falciparum</t>
  </si>
  <si>
    <t>Nuclear genes with mitochondrial signal sequences|The acidocalcisome|Genes coding for transport proteins|pH regulation in the parasite cytosol|Transporters of the plasma membrane|Transporters of the ER/Golgi and digestive vacuole membranes|Total palmitome of Plasmodium falciparum|Phosphoproteome - Treeck et al 2011|Phosphoproteome of the merozoite|Lysine acetylated proteins|Phosphoproteome|The homeostasis of Ca2+ in malaria parasites|Peptides with confirmed methylated lysine residues|Transcripts translationally regulated in asexual blood stages|Gene expression affected by lumefantrine|Methotrexate - effect of drug on gene transcription|Artemisinin - effect of drug on gene transcription|P. falciparum proteins with no orthologs in H. sapiens|Proteins of detergent-resistant membranes|Established and putative Maurer�s clefts proteins|The acidocalcisome|Genes coding for transport proteins|pH regulation in the parasite cytosol|Transporters of the plasma membrane|Transporters of the ER/Golgi and digestive vacuole membranes|Total palmitome of Plasmodium falciparum|Nuclear proteome|Lysine acetylated proteins|The homeostasis of Ca2+ in malaria parasites|Genes whose expression is highly positively or negatively correlated with pfcrt or pfmdr1|P. falciparum genes harboring G-quadruplexes|Plasmodium ubiquitin-protein conjugates|Transcripts translationally regulated in asexual blood stages|Proteins with ATPase activity|Protein-protein associations involving proteases|Methyl�Methanesulfonate  - effect of drug on gene transcription|Food vacuole proteome|Proteins released from infected cells during rupture|P. falciparum proteins with no orthologs in H. sapiens</t>
  </si>
  <si>
    <t>The phosphoproteome of Plasmodium falciparum infected RBCs|The acidocalcisome|Genes coding for transport proteins|Transporters of the plasma membrane|Total palmitome of Plasmodium falciparum|Phosphoproteome - Lasonder et al 2011|Phosphoproteome - Pease et al 2013|Phosphoproteome - Treeck et al 2011|Phosphoproteome - Collins et al 2014|Phosphoproteome of the merozoite|Phosphoproteome|Single Gene/enzyme deletions predicted to cause impairment of metabolic networks|Chloroquine - effect of drug on gene transcription</t>
  </si>
  <si>
    <t>The Chromatin Bound Proteome|P. falciparum proteins with no orthologs in H. sapiens</t>
  </si>
  <si>
    <t>Interactome of mitochondrial 2-Cys peroxiredoxin|The Chromatin Bound Proteome|P. falciparum proteins with no orthologs in H. sapiens</t>
  </si>
  <si>
    <t>Nuclear genes with mitochondrial signal sequences|Enzyme involved in protein degradation within mitochondria|Doxycycline - effect of drug on gene transcription|Essential genes of parasitic apicomplexa - P. falciparum</t>
  </si>
  <si>
    <t>Initiation of translation|Phosphoproteome - Lasonder et al 2011|Phosphoproteome - Pease et al 2013|Phosphoproteome - Treeck et al 2011|Predicted RNA-binding proteins|Lysine acetylated proteins|Phosphoproteome|Protein-protein associations involving proteases|Genes for which expression is significantly correlated with coma score|The molecular machinery of translational regulation</t>
  </si>
  <si>
    <t>Splicing of pre-mRNA|Phosphoproteome - Treeck et al 2011|Predicted RNA-binding proteins|Phosphoproteome of the merozoite|Phosphoproteome|Protein-protein associations involving proteases|Genes for which expression is significantly correlated with coma score|The Chromatin Bound Proteome</t>
  </si>
  <si>
    <t>One-carbon enzyme systems serine hydroxymethyltransferase and glycine-cleavage complex|Nuclear genes with mitochondrial signal sequences|Genes coding for transport proteins|Transporters of the mitochondrial and apicoplast membranes</t>
  </si>
  <si>
    <t>Mitochondrial electron flow|Nuclear genes with mitochondrial signal sequences|Total palmitome of Plasmodium falciparum|Drug targets|P. falciparum genes harboring G-quadruplexes|Plasmodium ubiquitin-protein conjugates|Drug-target associations predicted for P. falciparum|Single Gene/enzyme deletions predicted to cause impairment of metabolic networks|Flavin-dependent and - containing enzymes|Genes encoding respiratory chain proteins|P. falciparum proteins with no orthologs in H. sapiens</t>
  </si>
  <si>
    <t>Components of the linear motor responsible for merozoite motility in invasion|Pellicle formation in the merozoite|HP1 enrichment values|Gametocyte IMC and plate formation|P. falciparum proteins with no orthologs in H. sapiens|Essential genes of parasitic apicomplexa - P. falciparum|IMC (inner membrane complex) proteins</t>
  </si>
  <si>
    <t>Pre-ribosomal particles along the 60S assembly pathway|Genes coding for components involved in ribosome assembly|Putative SUMO substrates|Mitochondrial dynamics: overview of molecular mechanisms|Total palmitome of Plasmodium falciparum|Phosphoproteome - Pease et al 2013|Phosphoproteome - Treeck et al 2011|Phosphoproteome - Collins et al 2014|Protein kinase G-dependent phosphorylation in schizonts|cGMP/PKG signalling in egress/invasion|Predicted RNA-binding proteins|Lysine acetylated proteins|Phosphoproteome|Important interacting proteins|Peptides with confirmed methylated lysine residues|Essential, Non-mutable genes|Functional orthologs of known cell cycle proteins in E. coli|Potential PKG substrates in  schizonts|Potential Farnesylated proteins|Post-translational modifications - 2- hydroxyisobutyrylation, acetylation and crotonylation</t>
  </si>
  <si>
    <t>Protein N-terminal acetylation|Chromatin modifying proteins|Chaperone-mediated modulation of nucleosome-histone interactions|Histone acetylation|Histone chaperones|Plasmodium falciparum chromatin landscape|Plasmodium falciparum chromatin landscape|Phosphoproteome - Lasonder et al 2011|Phosphoproteome - Treeck et al 2011|Phosphoproteome - Collins et al 2014|Nuclear proteome|Phosphoproteome of the merozoite|Lysine acetylated proteins|Phosphoproteome|P. falciparum genes harboring G-quadruplexes|Distinct H3/H4 � histone chaperone complexes are marked by specific H3/H4 posttranslational modifications|Distinct H3/H4 � histone chaperone complexes are marked by specific H3/H4 posttranslational modifications|Effects of small metabolites on gene expression|The Chromatin Bound Proteome</t>
  </si>
  <si>
    <t>Genes coding for transport proteins|P. falciparum proteins with no orthologs in H. sapiens</t>
  </si>
  <si>
    <t>Nicotinate and nicotinamide metabolism|Phosphoproteome - Pease et al 2013|Phosphoproteome|Single Gene/enzyme deletions predicted to cause impairment of metabolic networks|Essential metabolic genes|Signifcantly altered metabolic genes  in response to hypoxanthine deprivation|Non-redundant malarial structures in the Protein Data Bank (PDB)|P. falciparum proteins with no orthologs in H. sapiens</t>
  </si>
  <si>
    <t>Mitochondrial TCA cycle|Nuclear genes with mitochondrial signal sequences|Total palmitome of Plasmodium falciparum|Top ranked surface exposed proteins|Differentially expressed genes in 3D7 strain treated for 5h with melatonin|Differentially expressed genes in different stages treated with cAMP|Essential metabolic genes|Proteins with ATPase activity|Protein-protein associations involving proteases|Mitochondrial TCA cycle</t>
  </si>
  <si>
    <t>Mannose and Fructose metabolism|Enzymes involved in vthe metabolism of various sugar derivatives|Protein-protein associations involving proteases|Sugar nucleotide biosynthesis pathways|Proguanil - effect of drug on gene transcription|Gametocyte proteomics</t>
  </si>
  <si>
    <t>Base excision repair of AP sites|Double strand break repair and homologous recombination|Genes involved in DNA repair|Genes coding for enzymes/proteins involved in DNA replication|Phosphoproteome - Treeck et al 2011|Phosphoproteome - Collins et al 2014|Predicted RNA-binding proteins|Proteins predicted to be involved in cell cycle regulatory network|Lysine acetylated proteins|Interactome of the Ser/Thr Protein Phosphatase type 1|Phosphoproteome|P. falciparum genes harboring G-quadruplexes|Protein-protein associations involving proteases|WD40 proteins as platforms of protein-protein interactions|Functional orthologs of known cell cycle proteins in E. coli|Cell cycle compartment assocation between P. falciparum cell cycle perturbed transcriptomes|The Chromatin Bound Proteome</t>
  </si>
  <si>
    <t>Nuclear genes with mitochondrial signal sequences|Total palmitome of Plasmodium falciparum|Pyruvate metabolism|Drug-target associations predicted for P. falciparum|Lysine 2-hydroxyisobutyrylation and crotonylation|Glutathione metabolism</t>
  </si>
  <si>
    <t>Protein biosynthesis|Nuclear genes with mitochondrial signal sequences|Translation in prokaryotes � a template for apicoplast and mitochondrion|Co-inhibition of S-adenosylmethionine decarboxylase/ornithine decarboxylase effect on gene expression</t>
  </si>
  <si>
    <t>Purine metabolism|Peptidases and proteases|Total palmitome of Plasmodium falciparum|S-nitrosylated proteins|Predicted RNA-binding proteins|Lysine acetylated proteins|Predicted protein-protein interactions of plausible stress helicases|Plasmodium ubiquitin-protein conjugates|Single Gene/enzyme deletions predicted to cause impairment of metabolic networks|Proteins with ATPase activity|Protein-protein associations involving proteases|Essential, Non-mutable genes|Proteins released from infected cells during rupture</t>
  </si>
  <si>
    <t>S-Glutathionylated proteins|Nuclear proteome|Glutathione metabolism|Differentially expressed genes in different stages treated with cAMP|Essential, Non-mutable genes|Signifcantly altered metabolic genes  in response to hypoxanthine deprivation</t>
  </si>
  <si>
    <t>The phosphoproteome of Plasmodium falciparum infected RBCs|Genes coding for protein traffic related proteins|Classical COPII-mediated vesicular transport|Phosphoproteome - Lasonder et al 2011|Phosphoproteome - Pease et al 2013|Phosphoproteome - Treeck et al 2011|Phosphoproteome - Collins et al 2014|Phosphoproteome of the merozoite|Lysine acetylated proteins|Phosphoproteome|Plasmodium ubiquitin-protein conjugates|Proteins with ATPase activity|Packaging of remodeled GPI-anchored proteins into COPII coated transport vesicles|Sulfenylated proteins  identified  by  mass  spectrometry</t>
  </si>
  <si>
    <t>The phosphoproteome of Plasmodium falciparum infected RBCs|Genes coding for transport proteins|pH regulation in the parasite cytosol|Transporters of the plasma membrane|Phosphoproteome - Lasonder et al 2011|Phosphoproteome - Pease et al 2013|Phosphoproteome - Treeck et al 2011|Phosphoproteome - Collins et al 2014|Phosphoproteome|Peptides with confirmed methylated lysine residues|Essential, Non-mutable genes|Essential genes of parasitic apicomplexa - P. falciparum|Essential Exportome PEXEL-ome and PNEP-ome</t>
  </si>
  <si>
    <t>Components of the linear motor responsible for merozoite motility in invasion|Pellicle formation in the merozoite|Doxycycline - effect of drug on gene transcription|Chloramphenicol - effect of drug on gene transcription|Tafenoquine - effect of drug on gene transcription|Atovaquone - effect of drug on gene transcription|Gametocyte IMC and plate formation|P. falciparum proteins with no orthologs in H. sapiens|IMC (inner membrane complex) proteins|Components of the linear motor responsible for merozoite motility in invasion|Gametocyte IMC and plate formation|P. falciparum proteins with no orthologs in H. sapiens|IMC (inner membrane complex) proteins</t>
  </si>
  <si>
    <t>The phosphoproteome of Plasmodium falciparum infected RBCs|Histone acetylation|Plasmodium falciparum chromatin landscape|Plasmodium falciparum chromatin landscape|Phosphoproteome - Lasonder et al 2011|Phosphoproteome - Pease et al 2013|Phosphoproteome - Treeck et al 2011|Phosphoproteome - Collins et al 2014|Predicted RNA-binding proteins|Phosphoproteome of the merozoite|Phosphoproteome|Important interacting proteins|Transcription associated proteins implicated in the transcriptional machinery|Peptides with confirmed methylated lysine residues|P. falciparum genes harboring G-quadruplexes|Transcription related proteins encoding genes|The Chromatin Bound Proteome</t>
  </si>
  <si>
    <t>Ribosomal structure|Nuclear proteome|Predicted RNA-binding proteins|Transcripts translationally regulated in asexual blood stages</t>
  </si>
  <si>
    <t>Lysine 2-hydroxyisobutyrylation and crotonylation|Essential genes of parasitic apicomplexa - P. falciparum|Glycine and Serine metabolism|Compartmentation of redox metabolism|Mitochondrial antioxidant system|Mitochondrial TCA cycle|Nuclear genes with apicoplast signal sequences|Pyruvate metabolism|Drug targets|Drug-target associations predicted for P. falciparum|Flavin-dependent and - containing enzymes|Chloramphenicol - effect of drug on gene transcription|Atovaquone - effect of drug on gene transcription|The proteome of the apicoplast|Signifcantly altered metabolic genes  in response to hypoxanthine deprivation|Glycine and Serine metabolism|Leucine, Isoleucine and Valine metabolism|One-carbon enzyme systems serine hydroxymethyltransferase and glycine-cleavage complex|Compartmentation of redox metabolism|Mitochondrial antioxidant system|Mitochondrial TCA cycle|Nuclear genes with mitochondrial signal sequences|S-Glutathionylated proteins|Total palmitome of Plasmodium falciparum|Acetyl-CoA production in the mitochondrion|Nuclear proteome|Differential proteome analysis under drug treatment|Drug targets|P. falciparum genes harboring G-quadruplexes|Drug-target associations predicted for P. falciparum|Proteins with ATPase activity|Protein-protein associations involving proteases|Genes differentially expressed in severe malaria|Flavin-dependent and - containing enzymes|Signifcantly altered metabolic genes  in response to hypoxanthine deprivation</t>
  </si>
  <si>
    <t>Purine metabolism|Predicted RNA-binding proteins|P. falciparum proteins with no orthologs in H. sapiens</t>
  </si>
  <si>
    <t>RNA Degradation Factors|Phosphoproteome - Treeck et al 2011|Nuclear proteome|Predicted RNA-binding proteins|Phosphoproteome|The Chromatin Bound Proteome</t>
  </si>
  <si>
    <t>Phosphoproteome - Lasonder et al 2011|Predicted RNA-binding proteins|Lysine acetylated proteins|Phosphoproteome|Alternative splicing events confirmed by RNA-Seq|The Chromatin Bound Proteome|a-acetylated N-termini of parasite proteins|P. falciparum proteins with no orthologs in H. sapiens</t>
  </si>
  <si>
    <t>Mitochondrial antioxidant system|Mitochondrial TCA cycle|Nuclear genes with mitochondrial signal sequences|S-Glutathionylated proteins|Total palmitome of Plasmodium falciparum|Nuclear proteome|Drug targets|Essential metabolic genes|Proteins with ATPase activity|Protein-protein associations involving proteases|Essential, Non-mutable genes|Signifcantly altered metabolic genes  in response to hypoxanthine deprivation</t>
  </si>
  <si>
    <t>Rab cycle|Putative Golgi disassembly and reassembly mechanisms|Rab GTPase regulation of membrane identity|Shared themes in cascading Rab and phosphoinositide pathways|Genes differentially expressed in severe malaria|Essential, Non-mutable genes|Model for ubiquitin-mediated regulation of Ras|The rab switch and its circuitry|Temporal regulation of Rap</t>
  </si>
  <si>
    <t>Phosphatidylethanolamine and phosphatidylserine metabolism|The phosphoproteome of Plasmodium falciparum infected RBCs|Phosphoproteome - Pease et al 2013|Phosphoproteome - Treeck et al 2011|Phosphoproteome - Collins et al 2014|Phosphoproteome|Plasmodium ubiquitin-protein conjugates|Enzymes involved in glycerophospholipid synthesis|Proteins with ATPase activity|Gametocyte proteomics|a-acetylated N-termini of parasite proteins</t>
  </si>
  <si>
    <t>ER-to Golgi, translocation and quality control|Genes whose expression is highly positively or negatively correlated with pfcrt or pfmdr1|Plasmodium ubiquitin-protein conjugates|Protein-protein associations involving proteases|Genes differentially expressed in severe malaria|Chloroquine - effect of drug on gene transcription</t>
  </si>
  <si>
    <t>Chromatin modifying proteins|Histone lysine methylation|Plasmodium falciparum chromatin landscape|Lysine acetylated proteins|Essential, Non-mutable genes|Genes for which expression is significantly correlated with coma score|Doxycycline - effect of drug on gene transcription|Effects of small metabolites on gene expression|Effect of hyperoxia on gene expression|The Chromatin Bound Proteome|Nuclear architecture</t>
  </si>
  <si>
    <t>Proteome of the parasitophorous vacuole|Exportome - compiled from various sources|Food vacuole proteome|Gametocyte proteomics|P. falciparum proteins with no orthologs in H. sapiens</t>
  </si>
  <si>
    <t>Aminosugars metabolism|Chaperone-assisted protein folding|Genes coding for chaperones and their regulators|Organization of chaperone pathways in the cytosol|S-nitrosylated proteins|Nuclear proteome|HSP90-R2TP complex (yeast)|Model of RNA Pol II biogenesis|Differentially expressed genes in different stages treated with cAMP|Plasmodium ubiquitin-protein conjugates|Transcripts translationally regulated in asexual blood stages|Highest expressed genes based on mRNA abundance|Proteins with ATPase activity|Protein-protein associations involving proteases|Genes differentially expressed in severe malaria|The chaperone cycle of Hsp90|Effect of hyperoxia on gene expression|Hsp90-associated multiprotein complex (R2TP-Hsp90 complex)|Plasmodium falciparum R2TP complex|Post-translational modifications - 2- hydroxyisobutyrylation, acetylation and crotonylation|Essential genes of parasitic apicomplexa - P. falciparum</t>
  </si>
  <si>
    <t>Peptidases and proteases|Nuclear genes with apicoplast signal sequences|Merozoite egress|Interactome of the Ser/Thr Protein Phosphatase type 1|Important interacting proteins|Differentially expressed genes in 3D7 strain treated for 5h with melatonin|Differentially expressed genes in different stages treated with cAMP|Protein-protein associations involving proteases|Functional orthologs of known cell cycle proteins in E. coli|Proteins released from infected cells during rupture|Co-inhibition of S-adenosylmethionine decarboxylase/ornithine decarboxylase effect on gene expression</t>
  </si>
  <si>
    <t>Transcription associated proteins implicated in the transcriptional machinery|Transcription related proteins encoding genes|Essential genes of parasitic apicomplexa - P. falciparum</t>
  </si>
  <si>
    <t>Compartmentation of redox metabolism|Mitochondrial antioxidant system|Redox Metabolism|Redox Metabolism|Nuclear genes with mitochondrial signal sequences|Nuclear genes with apicoplast signal sequences|Protein-protein associations involving proteases|Genes for which expression is significantly correlated with coma score|The proteome of the apicoplast|Iron-containing proteins|Signifcantly altered metabolic genes  in response to hypoxanthine deprivation|Compartmentation of redox metabolism|Redox Metabolism|S-Glutathionylated proteins|P. falciparum genes harboring G-quadruplexes|Plasmodium ubiquitin-protein conjugates|Transcripts translationally regulated in asexual blood stages|Proteins with ATPase activity|Protein-protein associations involving proteases|Gene expression affected by lumefantrine|Reactions and transformations of the superoxide anion|Cell cycle compartment assocation between P. falciparum cell cycle perturbed transcriptomes|Iron-containing proteins|Signifcantly altered metabolic genes  in response to hypoxanthine deprivation|Non-redundant malarial structures in the Protein Data Bank (PDB)</t>
  </si>
  <si>
    <t>Rab cycle|Phosphoproteome - Pease et al 2013|Phosphoproteome - Treeck et al 2011|Phosphoproteome - Collins et al 2014|Putative Golgi disassembly and reassembly mechanisms|Shared themes in cascading Rab and phosphoinositide pathways|Phosphoproteome of the merozoite|Phosphoproteome|Important interacting proteins|P. falciparum genes harboring G-quadruplexes|Functional orthologs of known cell cycle proteins in E. coli|Food vacuole proteome|Model for ubiquitin-mediated regulation of Ras|The rab switch and its circuitry|Temporal regulation of Rap|Post-translational modifications - 2- hydroxyisobutyrylation, acetylation and crotonylation</t>
  </si>
  <si>
    <t>Phosphatome - Phosphatases of Plasmodium falciparum|Nuclear genes with mitochondrial signal sequences|Phosphoproteome of the merozoite|Proteins with conserved phosphatase related superfamily domains|Genes for which expression is significantly correlated with coma score|Geldanamycin - effect of drug on gene transcription|Chloroquine - effect of drug on gene transcription</t>
  </si>
  <si>
    <t>Centrosome proteins|Gametocyte proteomics|P. falciparum proteins with no orthologs in H. sapiens|Essential genes of parasitic apicomplexa - P. falciparum</t>
  </si>
  <si>
    <t>Phosphoinositides and membrane traffic|Phosphoproteome - Lasonder et al 2011|Phosphoproteome - Treeck et al 2011|Phosphoproteome - Collins et al 2014|Phosphoproteome of the merozoite|Lysine acetylated proteins|Phosphoproteome|Essential, Non-mutable genes|Proguanil - effect of drug on gene transcription|a-acetylated N-termini of parasite proteins|Essential genes of parasitic apicomplexa - P. falciparum</t>
  </si>
  <si>
    <t>Important interacting proteins|P. falciparum proteins with no orthologs in H. sapiens</t>
  </si>
  <si>
    <t>P. falciparum proteins with no orthologs in H. sapiens|Essential genes of parasitic apicomplexa - P. falciparum</t>
  </si>
  <si>
    <t>tRNA modifications|Phosphoproteome - Lasonder et al 2011|Predicted RNA-binding proteins|Phosphoproteome|P. falciparum proteins with no orthologs in H. sapiens|Crosstalk  between  metabolic  intermediates,  epigenetic  regulators  and transcriptional  induction|Essential genes of parasitic apicomplexa - P. falciparum</t>
  </si>
  <si>
    <t>DNA Replication|Drug targets|Single Gene/enzyme deletions predicted to cause impairment of metabolic networks|Genes differentially expressed in severe malaria|Functional orthologs of known cell cycle proteins in E. coli|The Chromatin Bound Proteome|P. falciparum proteins with no orthologs in H. sapiens|Essential genes of parasitic apicomplexa - P. falciparum</t>
  </si>
  <si>
    <t>Possible paths for apoptosis|Proteins of detergent-resistant membranes|Established and putative Maurer�s clefts proteins|Nuclear genes with mitochondrial signal sequences|Genes coding for transport proteins|Transporters of the plasma membrane|Transporters of the ER/Golgi and digestive vacuole membranes|Transporters of the mitochondrial and apicoplast membranes|Total palmitome of Plasmodium falciparum|Phosphoproteome - Pease et al 2013|Phosphoproteome|Genes whose expression is highly positively or negatively correlated with pfcrt or pfmdr1|Top ranked surface exposed proteins|Chaperones associate with proteins in various iRBC locations|Approved drugs with anti-malarial activity and their possible targets|Proteins with ATPase activity|Parasite proteins co-exported  with Hsp70x|Network analysis of drCDC-UNK proteins and their potential protein interactions|Gene expression affected by lumefantrine|Food vacuole proteome|Cell cycle compartment assocation between P. falciparum cell cycle perturbed transcriptomes|Transcriptomic and metabolic alterations in fosmidomycin-treated parasite</t>
  </si>
  <si>
    <t>Potential Farnesylated proteins|P. falciparum proteins with no orthologs in H. sapiens</t>
  </si>
  <si>
    <t>Rab cycle|Putative Golgi disassembly and reassembly mechanisms|Shared themes in cascading Rab and phosphoinositide pathways|Nuclear proteome|Interactome of the Ser/Thr Protein Phosphatase type 1|Essential, Non-mutable genes|Functional orthologs of known cell cycle proteins in E. coli|Model for ubiquitin-mediated regulation of Ras|The rab switch and its circuitry|Temporal regulation of Rap</t>
  </si>
  <si>
    <t>The Chromatin Bound Proteome|Essential genes of parasitic apicomplexa - P. falciparum</t>
  </si>
  <si>
    <t>Possible reasons for increased permeability of host cell membrane|Total palmitome of Plasmodium falciparum|Chloroquine - effect of drug on gene transcription|Atovaquone - effect of drug on gene transcription|P. falciparum proteins with no orthologs in H. sapiens|Essential genes of parasitic apicomplexa - P. falciparum</t>
  </si>
  <si>
    <t>PfWDR genes|Lysine acetylated proteins|P. falciparum genes harboring G-quadruplexes|The Chromatin Bound Proteome|Essential genes of parasitic apicomplexa - P. falciparum</t>
  </si>
  <si>
    <t>Splicing of pre-mRNA|Phosphoproteome - Pease et al 2013|Phosphoproteome - Treeck et al 2011|Nuclear proteome|Predicted RNA-binding proteins|Phosphoproteome of the merozoite|Lysine acetylated proteins|Phosphoproteome|Predicted protein-protein interactions of plausible stress helicases|Peptides with confirmed methylated lysine residues|Arginine-methylated proteins|Helicases|Protein composition of affinity-purified exon and B-like complexes|Proteins with ATPase activity|Network analysis of drCDC-UNK proteins and their potential protein interactions|Genes for which expression is significantly correlated with coma score|Functional orthologs of known cell cycle proteins in E. coli|Interactome of cytosolic 2-Cys peroxiredoxin|The Chromatin Bound Proteome|a-acetylated N-termini of parasite proteins</t>
  </si>
  <si>
    <t>Import of proteins into the mitochondrion|Nuclear genes with mitochondrial signal sequences|P. falciparum genes harboring G-quadruplexes|Protein-protein associations involving proteases|Functions of the ER�Mitochondrial contacts</t>
  </si>
  <si>
    <t>Chaperone-assisted protein folding|Genes coding for chaperones and their regulators|Organization of chaperone pathways in the cytosol|Phosphoproteome - Lasonder et al 2011|Phosphoproteome - Treeck et al 2011|Phosphoproteome - Collins et al 2014|Phosphoproteome|Plasmodium ubiquitin-protein conjugates|Proteins with ATPase activity|Genes differentially expressed in severe malaria|Hsp90-associated multiprotein complex (R2TP-Hsp90 complex)|O-fucosylation and C-mannosylation on TSR repeats</t>
  </si>
  <si>
    <t>Cleavage and polyadenylation of pre-mRNA|Protein factors in pre-mRNA 3�-end processing|Transcription and processing of snRNAs|Predicted RNA-binding proteins|P. falciparum genes harboring G-quadruplexes|Protein-protein associations involving proteases|Essential, Non-mutable genes|Iron-containing proteins|The Chromatin Bound Proteome</t>
  </si>
  <si>
    <t>Predicted RNA-binding proteins|Gametocyte proteomics|Essential genes of parasitic apicomplexa - P. falciparum</t>
  </si>
  <si>
    <t>Posttranslational translocation in eukaryotes|Chaperone-assisted protein folding|Genes coding for chaperones and their regulators|Total palmitome of Plasmodium falciparum|Proteome of the parasitophorous vacuole|Nuclear proteome|Organellar ribosome assembly proteins  and their predicted targeting|Plasmodium ubiquitin-protein conjugates|Hsp70 machinery interacts with J-domains|Parasitophorous vacuole proteins|Proteins and complexes that are involved in protein transport into the endoplasmic reticulum|Protein-protein associations involving proteases</t>
  </si>
  <si>
    <t>Maturation and export of 60S and 40S ribosomal subunits|Predicted RNA-binding proteins|Functional orthologs of known cell cycle proteins in E. coli|The Chromatin Bound Proteome</t>
  </si>
  <si>
    <t>Aminosugars metabolism|Phosphoproteome - Pease et al 2013|Phosphoproteome - Treeck et al 2011|Phosphoproteome - Collins et al 2014|Phosphoproteome|Differentially expressed genes in different stages treated with cAMP|Enzymes involved in vthe metabolism of various sugar derivatives|Sugar nucleotide biosynthesis pathways</t>
  </si>
  <si>
    <t>Riboflavin metabolism and Flavin-containing proteins|Phosphatome - Phosphatases of Plasmodium falciparum|The acidocalcisome|Phosphoproteome - Lasonder et al 2011|Phosphoproteome - Treeck et al 2011|Phosphoproteome - Collins et al 2014|Phosphoproteome of the merozoite|Proteins with conserved phosphatase related superfamily domains|Phosphoproteome|Genes for which expression is significantly correlated with coma score|Functional orthologs of known cell cycle proteins in E. coli|Post-translational modifications - 2- hydroxyisobutyrylation, acetylation and crotonylation</t>
  </si>
  <si>
    <t>Calcium � calmodulin activation of protein kinases|Protein kinase coding genes|Signaling machinery in malaria parasites|Stage-specific involvement of cyclic nucleotide signaling components and calcium-dependent protein kinases|The Chromatin Bound Proteome|Calcium � calmodulin activation of protein kinases|Protein kinase coding genes|Centrosome proteins|Chaperone network and protein quality control of the mitochondrion|Nuclear genes with mitochondrial signal sequences|Control of microtubule assembly|Control of the mitotic spindle organization by kinesins|Phosphoproteome - Lasonder et al 2011|Phosphoproteome - Pease et al 2013|Phosphoproteome - Treeck et al 2011|Phosphoproteome - Collins et al 2014|Cellular responses to endoplasmic reticulum stress|Phosphoproteome of the merozoite|Phosphoproteome|Stage-specific involvement of cyclic nucleotide signaling components and calcium-dependent protein kinases|Genes for which expression is significantly correlated with coma score|The Chromatin Bound Proteome|Protein kinase coding genes|Stage-specific involvement of cyclic nucleotide signaling components and calcium-dependent protein kinases|Stage-specific involvement of cyclic nucleotide signaling components and calcium-dependent protein kinases|Localization of the key cyclic nucleotide signaling components in a merozoite prior to egress|Essential, Non-mutable genes|The Chromatin Bound Proteome|Essential genes of parasitic apicomplexa - P. falciparum|Calcium � calmodulin activation of protein kinases|Control of microtubule assembly|Actin and filaments|Signaling machinery in malaria parasites|The ATG autophagic pathway|cGMP/PKG signalling in egress/invasion|Phosphoproteome of the merozoite|Lysine acetylated proteins|Autophagy and autophagy-related pathways</t>
  </si>
  <si>
    <t>a-acetylated N-termini of parasite proteins</t>
  </si>
  <si>
    <t>Nuclear genes with apicoplast signal sequences|Phosphoproteome|Network analysis of drCDC-UNK proteins and their potential protein interactions|Essential, Non-mutable genes|tRNA modifications|Protein N-terminal acetylation|The phosphoproteome of Plasmodium falciparum infected RBCs|Phosphoproteome - Lasonder et al 2011|Phosphoproteome - Pease et al 2013|Phosphoproteome - Treeck et al 2011|Phosphoproteome - Collins et al 2014|Predicted RNA-binding proteins|Phosphoproteome of the merozoite|Transcriptomic and metabolic alterations in fosmidomycin-treated parasite</t>
  </si>
  <si>
    <t>Chromatin modifying proteins|S-Glutathionylated proteins|Nuclear proteome|Predicted RNA-binding proteins|Differential proteome analysis under drug treatment|P. falciparum genes harboring G-quadruplexes|Plasmodium ubiquitin-protein conjugates|Network analysis of drCDC-UNK proteins and their potential protein interactions|Gene expression affected by lumefantrine|Effects of small metabolites on gene expression|Protein arginine methylation</t>
  </si>
  <si>
    <t>Components of the linear motor responsible for merozoite motility in invasion|Myristoylated proteins|P. falciparum proteins with no orthologs in H. sapiens|Essential genes of parasitic apicomplexa - P. falciparum</t>
  </si>
  <si>
    <t>Initiation of translation|Total palmitome of Plasmodium falciparum|Predicted RNA-binding proteins|Peptides with confirmed methylated lysine residues|P. falciparum genes harboring G-quadruplexes|Differentially expressed genes in different stages treated with cAMP|Protein-protein associations involving proteases|Essential, Non-mutable genes|Geldanamycin - effect of drug on gene transcription|The molecular machinery of translational regulation</t>
  </si>
  <si>
    <t>Pre-ribosomal particles along the 60S assembly pathway|Maturation and export of 60S and 40S ribosomal subunits|Maturation and export of 60S and 40S ribosomal subunits|Genes coding for components involved in ribosome assembly|Phosphoproteome - Pease et al 2013|Phosphoproteome - Treeck et al 2011|Phosphoproteome - Collins et al 2014|PfWDR genes|Predicted RNA-binding proteins|Phosphoproteome|The Chromatin Bound Proteome</t>
  </si>
  <si>
    <t>Plasmodium ubiquitin-protein conjugates|a-acetylated N-termini of parasite proteins|P. falciparum proteins with no orthologs in H. sapiens|Essential genes of parasitic apicomplexa - P. falciparum</t>
  </si>
  <si>
    <t>Ubiquinone metabolism|Nuclear genes with mitochondrial signal sequences|Predicted RNA-binding proteins|Differentially expressed genes in 3D7 strain treated for 5h with melatonin|Differentially expressed genes in different stages treated with cAMP|Single Gene/enzyme deletions predicted to cause impairment of metabolic networks|Signifcantly altered metabolic genes  in response to hypoxanthine deprivation</t>
  </si>
  <si>
    <t>Methionine and Polyamine metabolism|Predicted RNA-binding proteins|Genes differentially expressed in severe malaria|Essential, Non-mutable genes|Cell cycle compartment assocation between P. falciparum cell cycle perturbed transcriptomes|The Chromatin Bound Proteome</t>
  </si>
  <si>
    <t>Leucine, Isoleucine and Valine metabolism|Lipoic acid metabolism|Mitochondrial antioxidant system|Nuclear genes with mitochondrial signal sequences|Total palmitome of Plasmodium falciparum|S-nitrosylated proteins|Acetyl-CoA production in the mitochondrion|Lysine acetylated proteins|Drug targets|Vacuole biogenesis and ER proliferation|Proteins with ATPase activity|Protein-protein associations involving proteases|Signifcantly altered metabolic genes  in response to hypoxanthine deprivation</t>
  </si>
  <si>
    <t>Compartmentation of redox metabolism|Redox Metabolism|Thioredoxin, Glutaredoxin and Peroxiredoxin|S-Glutathionylated proteins|S-nitrosylated proteins|Mitochondrial disulfide relay system|Glutathione metabolism|Plasmodium ubiquitin-protein conjugates|G6PD deficiency and malaria|Protein-protein associations involving proteases|Parasite proteins that form complexes with natural products|Functional orthologs of known cell cycle proteins in E. coli|Non-redundant malarial structures in the Protein Data Bank (PDB)|Redox-based regulation of S-nitrosylation by Trx1</t>
  </si>
  <si>
    <t>Posttranslational translocation in eukaryotes|Chaperone-assisted protein folding|Genes coding for chaperones and their regulators|Chaperone network and protein quality control of the mitochondrion|S-Glutathionylated proteins|Total palmitome of Plasmodium falciparum|S-nitrosylated proteins|Phosphoproteome - Treeck et al 2011|Nuclear proteome|Phosphoproteome|Peptides with confirmed methylated lysine residues|P. falciparum genes harboring G-quadruplexes|Prenylated proteins|Plasmodium ubiquitin-protein conjugates|Transcripts translationally regulated in asexual blood stages|Highest expressed genes based on mRNA abundance|Proteins with ATPase activity|Functions of the ER�Mitochondrial contacts|Non-redundant malarial structures in the Protein Data Bank (PDB)|The Chromatin Bound Proteome|a-acetylated N-termini of parasite proteins|Post-translational modifications - 2- hydroxyisobutyrylation, acetylation and crotonylation|Sulfenylated proteins  identified  by  mass  spectrometry|Transcriptomic and metabolic alterations in fosmidomycin-treated parasite</t>
  </si>
  <si>
    <t>Purine metabolism|Pyrimidine metabolism|Nuclear genes with mitochondrial signal sequences|Protein-protein associations involving proteases|Gametocyte proteomics</t>
  </si>
  <si>
    <t>Binding modes of methyllysine readers|Effect of hyperoxia on gene expression|Essential genes of parasitic apicomplexa - P. falciparum</t>
  </si>
  <si>
    <t>The phosphoproteome of Plasmodium falciparum infected RBCs|Total palmitome of Plasmodium falciparum|S-nitrosylated proteins|Phosphoproteome - Lasonder et al 2011|Phosphoproteome - Pease et al 2013|Phosphoproteome - Treeck et al 2011|Phosphoproteome - Collins et al 2014|Nuclear proteome|Protein kinase G-dependent phosphorylation in schizonts|Predicted RNA-binding proteins|Phosphoproteome of the merozoite|Phosphoproteome|mRNA-binding proteins in trophozoite and schizonts|Gene gating and mRNA export|Plasmodium ubiquitin-protein conjugates|Proteins with ATPase activity|Genomic landscape of splicing regulators|Regulators of alternative splicing|Food vacuole proteome|The Chromatin Bound Proteome|a-acetylated N-termini of parasite proteins</t>
  </si>
  <si>
    <t>Phenylalanine and Tyrosine metabolism|Pyridoxal phosphate (Vitamin B6) metabolism|Pyridoxal phosphate (Vitamin B6) metabolism|S-Glutathionylated proteins|Glutamate metabolism|Pyruvate metabolism|Asparagine and Aspartate metabolism|Phosphoproteome - Lasonder et al 2011|Phosphoproteome - Treeck et al 2011|Phosphoproteome|Single Gene/enzyme deletions predicted to cause impairment of metabolic networks|Protein-protein associations involving proteases|Signifcantly altered metabolic genes  in response to hypoxanthine deprivation|Fumarate metabolism</t>
  </si>
  <si>
    <t>RNA polymerase II transcribes mRNA|Lysine acetylated proteins|Transcription associated proteins implicated in the transcriptional machinery|Gene expression affected by lumefantrine|Transcriptional mediator complex|The Chromatin Bound Proteome|P. falciparum proteins with no orthologs in H. sapiens</t>
  </si>
  <si>
    <t>Actin and filaments|Nuclear proteome|Interactome of mitochondrial 2-Cys peroxiredoxin</t>
  </si>
  <si>
    <t>Nuclear genes with mitochondrial signal sequences|Molecular markers of resistance to antimalarial drugs|Predicted RNA-binding proteins|Drug-target associations predicted for P. falciparum|The Chromatin Bound Proteome</t>
  </si>
  <si>
    <t>tRNA modifications|Predicted RNA-binding proteins|P. falciparum genes harboring G-quadruplexes|Genes differentially expressed in severe malaria|Iron-containing proteins</t>
  </si>
  <si>
    <t>Cleavage and polyadenylation of pre-mRNA|Protein factors in pre-mRNA 3�-end processing|PfWDR genes|WD40 proteins as platforms of protein-protein interactions|Genes for which expression is significantly correlated with coma score|The Chromatin Bound Proteome</t>
  </si>
  <si>
    <t>Pentose Phosphate Cycle|The phosphoproteome of Plasmodium falciparum infected RBCs|S-nitrosylated proteins|Phosphoproteome - Lasonder et al 2011|Phosphoproteome - Pease et al 2013|Phosphoproteome - Treeck et al 2011|Phosphoproteome - Collins et al 2014|Phosphoproteome|Peptides with confirmed methylated lysine residues|P. falciparum genes harboring G-quadruplexes|Single Gene/enzyme deletions predicted to cause impairment of metabolic networks|Proteins with ATPase activity|G6PD deficiency and malaria|Protein-protein associations involving proteases|Parasite proteins that form complexes with natural products|Essential, Non-mutable genes|Genes for which expression is significantly correlated with coma score|Proteins released from infected cells during rupture|Signifcantly altered metabolic genes  in response to hypoxanthine deprivation|Pentose Phosphate Cycle</t>
  </si>
  <si>
    <t>Predicted RNA-binding proteins|Essential, Non-mutable genes|Histone mRNA degradation|The Chromatin Bound Proteome</t>
  </si>
  <si>
    <t>Peptidases and proteases|Protein-protein associations involving proteases|Essential, Non-mutable genes</t>
  </si>
  <si>
    <t>Glycolysis|Mitochondrial electron flow|Nuclear genes with mitochondrial signal sequences|Total palmitome of Plasmodium falciparum|Arginine-methylated proteins|Flavin-dependent and - containing enzymes|Effect of hyperoxia on gene expression|Genes encoding respiratory chain proteins|Gametocyte proteomics</t>
  </si>
  <si>
    <t>Putative SUMO substrates|Possible paths for apoptosis|Mitochondrial dynamics: overview of molecular mechanisms|Genes coding for protein traffic related proteins|Classical clathrin-mediated vesicular transport|Phosphoproteome - Treeck et al 2011|Predicted RNA-binding proteins|Phosphoproteome|Differentially expressed genes in different stages treated with cAMP|Plasmodium ubiquitin-protein conjugates|Transcripts translationally regulated in asexual blood stages|Protein-protein associations involving proteases|Essential, Non-mutable genes|Functions of the ER�Mitochondrial contacts</t>
  </si>
  <si>
    <t>Genes coding for transport proteins|Exportome - compiled from various sources|Phosphoproteome of the merozoite|Differentially expressed genes in 3D7 strain treated for 5h with melatonin|Differentially expressed genes in different stages treated with cAMP|Genes for which expression is significantly correlated with coma score|Putatively exported proteins in early gametocyte proteome</t>
  </si>
  <si>
    <t>P. falciparum proteins with no orthologs in H. sapiens|Post-translational modifications - 2- hydroxyisobutyrylation, acetylation and crotonylation</t>
  </si>
  <si>
    <t>Control of microtubule assembly|Molecular motor prototypes|The Chromatin Bound Proteome</t>
  </si>
  <si>
    <t>Subcellular localization of proteins involved in invasion|Myristoylated proteins|Plasmodium ubiquitin-protein conjugates|P. falciparum proteins with no orthologs in H. sapiens</t>
  </si>
  <si>
    <t>Plasmodium ubiquitin-protein conjugates|Potential PKG substrates in  schizonts|P. falciparum proteins with no orthologs in H. sapiens</t>
  </si>
  <si>
    <t>CCR4 � NOT complex|Genes coding for components of the proteasome degradation machinery &amp; their timed transcription|Proteasome-mediated proteolysis of ubiquinated proteins|Phosphoproteome - Treeck et al 2011|Phosphoproteome - Collins et al 2014|Proteasome-mediated degradation of non-native ER proteins|Phosphoproteome of the merozoite|Phosphoproteome|P. falciparum genes harboring G-quadruplexes|Genes encoding ubiquitin-related reactions|Model for ubiquitin-mediated regulation of Ras|Transfer of polyubiquinated proteins to the 26S proteasome|a-acetylated N-termini of parasite proteins</t>
  </si>
  <si>
    <t>Lysine acetylated proteins|Chloramphenicol - effect of drug on gene transcription|Tafenoquine - effect of drug on gene transcription|Artemisinin - effect of drug on gene transcription|P. falciparum proteins with no orthologs in H. sapiens</t>
  </si>
  <si>
    <t>Molecular motor prototypes|Phosphoproteome - Treeck et al 2011|Phosphoproteome|Chloramphenicol - effect of drug on gene transcription|Methotrexate - effect of drug on gene transcription|Artemisinin - effect of drug on gene transcription|Gametocyte proteomics</t>
  </si>
  <si>
    <t>The acidocalcisome|Genes coding for transport proteins|Transporters of the plasma membrane|Phosphoproteome - Collins et al 2014|Phosphoproteome|Chloramphenicol - effect of drug on gene transcription|Methyl�Methanesulfonate  - effect of drug on gene transcription|Co-inhibition of S-adenosylmethionine decarboxylase/ornithine decarboxylase effect on gene expression</t>
  </si>
  <si>
    <t>Lsm proteins and RNA processing|RNA Degradation Factors|Encoded proteins that could be constituents of P-bodies|mRNA degradation|S-nitrosylated proteins|Nuclear proteome|U6 snRNP role in pre-mRNA splicing|Predicted RNA-binding proteins|Splicing and non-sense-mediated decay factors|Predicted protein-protein interactions of plausible stress helicases|Important interacting proteins|Protein composition of affinity-purified exon and B-like complexes|Network analysis of drCDC-UNK proteins and their potential protein interactions|Effect of hyperoxia on gene expression|Histone mRNA degradation|The molecular machinery of translational regulation|The Chromatin Bound Proteome</t>
  </si>
  <si>
    <t>The phosphoproteome of Plasmodium falciparum infected RBCs|Karyopherin/exportin-mediated nuclear export pathways|Phosphoproteome - Pease et al 2013|Phosphoproteome - Treeck et al 2011|Phosphoproteome - Collins et al 2014|Predicted RNA-binding proteins|Phosphoproteome of the merozoite|Phosphoproteome|The different RNA export pathways|Nuclear export of tRNA|Genes for which expression is significantly correlated with coma score|Effect of hyperoxia on gene expression|Interactome of mitochondrial 2-Cys peroxiredoxin|a-acetylated N-termini of parasite proteins</t>
  </si>
  <si>
    <t>The phosphoproteome of Plasmodium falciparum infected RBCs|Total palmitome of Plasmodium falciparum|Phosphoproteome - Treeck et al 2011|Maturation of snRNAs requires nuclear and cytoplasmic regulatory steps|Assisted assembly of Sm-class snRNPs|U6 snRNP role in pre-mRNA splicing|Predicted RNA-binding proteins|Phosphoproteome|Splicing and non-sense-mediated decay factors|Exon definition during the earliest stages of spliceosome assembly|Protein composition of affinity-purified exon and B-like complexes|Mechanisms of alternative splicing by splice site selection|Assembly and recycling of spliceosome components with respect to Prp8|Schematic representation of the spliceosome pathway in yeast|Spliceosome dynamics during the catalytic steps|Genomic landscape of splicing regulators|Protein-protein associations involving proteases|Regulators of alternative splicing|The Chromatin Bound Proteome|a-acetylated N-termini of parasite proteins</t>
  </si>
  <si>
    <t>P. falciparum proteins with no orthologs in H. sapiens|Essential Exportome PEXEL-ome and PNEP-ome</t>
  </si>
  <si>
    <t>Protein arginine methylation|Nucleosome assembly and regulation|Putative organization of the kinetochore|Structure and organization of centromeric chromatin|Acetylation recognition by the bromodomain and other modules|Chaperone-mediated modulation of nucleosome-histone interactions|Histone acetylation|Plasmodium falciparum histone acetylation and methylation|Compartmentalization of transcription site in the nucleus|S-nitrosylated proteins|Phosphoproteome - Lasonder et al 2011|Phosphoproteome - Pease et al 2013|Phosphoproteome - Treeck et al 2011|Phosphoproteome - Collins et al 2014|Nuclear proteome|Protein kinase G-dependent phosphorylation in schizonts|Differential proteome analysis under drug treatment|Phosphoproteome of the merozoite|Lysine acetylated proteins|Phosphoproteome|Post-translational modifications identified of histones|Chromatin dynamics controlling temporal regulation of var gene expression|Transcription associated proteins implicated in the transcriptional machinery|Chromatin-associated protein degradation (CAD) regulated by CDC48�Ufd1�Npl4|Synergism between SWR1, HIRA and FACT in histone variant exchange|Role of histone exchange in transcription elongation|Distinct H3/H4 � histone chaperone complexes are marked by specific H3/H4 posttranslational modifications|Plasmodium ubiquitin-protein conjugates|Histone post-translational modifications landscape|Proteins with ATPase activity|Binding modes of methyllysine readers|Epigenetic switching mechanisms|Domains binding modified histones|Histone modification cross-talk|Transcription related proteins encoding genes|The Chromatin Bound Proteome|Replication-coupled disassembly and reassembly of nucleosomes|a-acetylated N-termini of parasite proteins|Nucleosome occupancy and gametocyte commitment|Post-translational modifications - 2- hydroxyisobutyrylation, acetylation and crotonylation|Histone acetylation|Plasmodium falciparum histone acetylation and methylation|Total palmitome of Plasmodium falciparum|Phosphoproteome - Lasonder et al 2011|Phosphoproteome - Pease et al 2013|Phosphoproteome - Treeck et al 2011|Phosphoproteome - Collins et al 2014|Nuclear proteome|Protein kinase G-dependent phosphorylation in schizonts|Phosphoproteome of the merozoite|Lysine acetylated proteins|Phosphoproteome|Post-translational modifications identified of histones|Transcription associated proteins implicated in the transcriptional machinery|Synergism between SWR1, HIRA and FACT in histone variant exchange|Role of histone exchange in transcription elongation|Plasmodium ubiquitin-protein conjugates|Histone post-translational modifications landscape|Transcription related proteins encoding genes|The Chromatin Bound Proteome|a-acetylated N-termini of parasite proteins|Post-translational modifications - 2- hydroxyisobutyrylation, acetylation and crotonylation</t>
  </si>
  <si>
    <t>Double strand break repair and homologous recombination|Genes involved in DNA repair|Mechanisms of crosstalk between autophagy and double-strand break repair|The Chromatin Bound Proteome|Double strand break repair and homologous recombination|Genes involved in DNA repair|Total palmitome of Plasmodium falciparum|Phosphoproteome - Treeck et al 2011|Phosphoproteome|Protein-protein associations involving proteases|Processing or protecting stalled replication forks|Co-inhibition of S-adenosylmethionine decarboxylase/ornithine decarboxylase effect on gene expression|Interactome of mitochondrial 2-Cys peroxiredoxin|The Chromatin Bound Proteome</t>
  </si>
  <si>
    <t>Chaperone-assisted protein folding|Genes coding for chaperones and their regulators|Chaperone network and protein quality control of the mitochondrion|Mechanism of Fe�S-protein biogenesis|Genes coding for Fe-S containing proteins|Nuclear genes with mitochondrial signal sequences|Essential, Non-mutable genes</t>
  </si>
  <si>
    <t>Chaperone-assisted protein folding|Genes coding for chaperones and their regulators|Nuclear genes with apicoplast signal sequences|Characteristics of Plasmodium falciparum export proteins that remodel infected erythrocyte|Properties of�proteins exported to erythrocyte|Exportome - compiled from various sources|Lysine acetylated proteins|Exported proteins containing a PHIST domain|Transcripts translationally regulated in asexual blood stages|Hsp70 machinery interacts with J-domains|Essential, Non-mutable genes|Functional orthologs of known cell cycle proteins in E. coli|Putatively exported proteins in early gametocyte proteome|Essential Exportome PEXEL-ome and PNEP-ome|Chaperone-assisted protein folding|Genes coding for chaperones and their regulators|Total palmitome of Plasmodium falciparum|Phosphoproteome - Lasonder et al 2011|Phosphoproteome - Pease et al 2013|Phosphoproteome - Treeck et al 2011|Phosphoproteome - Collins et al 2014|Phosphoproteome of the merozoite|Phosphoproteome|Plasmodium ubiquitin-protein conjugates|Hsp70 machinery interacts with J-domains|Effect of hyperoxia on gene expression|Potential Farnesylated proteins|Co-inhibition of S-adenosylmethionine decarboxylase/ornithine decarboxylase effect on gene expression|Putatively exported proteins in early gametocyte proteome|Genes coding for chaperones and their regulators|Phosphoproteome - Treeck et al 2011|Phosphoproteome of the merozoite|Phosphoproteome|Plasmodium ubiquitin-protein conjugates|Hsp70 machinery interacts with J-domains|Functional orthologs of known cell cycle proteins in E. coli|Chaperone-assisted protein folding|Genes coding for chaperones and their regulators|Plasmodium ubiquitin-protein conjugates|Hsp70 machinery interacts with J-domains|Essential Exportome PEXEL-ome and PNEP-ome|Genes coding for chaperones and their regulators|Characteristics of Plasmodium falciparum export proteins that remodel infected erythrocyte|Exportome - compiled from various sources|Transcriptomic response of dihydroartemisinin (DHA) treated K1 strain trophozoites|Exported proteins containing a PHIST domain|Hsp70 machinery interacts with J-domains|Functional orthologs of known cell cycle proteins in E. coli|Essential Exportome PEXEL-ome and PNEP-ome|Genes coding for chaperones and their regulators|Hsp70 machinery interacts with J-domains|Methyl�Methanesulfonate  - effect of drug on gene transcription|Essential Exportome PEXEL-ome and PNEP-ome|Genes coding for chaperones and their regulators|Phosphoproteome - Treeck et al 2011|Phosphoproteome|Hsp70 machinery interacts with J-domains|Essential Exportome PEXEL-ome and PNEP-ome</t>
  </si>
  <si>
    <t>Genes coding for chaperones and their regulators|P. falciparum proteins with no orthologs in H. sapiens|Essential genes of parasitic apicomplexa - P. falciparum</t>
  </si>
  <si>
    <t>Nuclear genes with mitochondrial signal sequences|Genes coding for transport proteins|Transporters of the mitochondrial and apicoplast membranes|Transcription in prokaryotes|The homeostasis of Ca2+ in malaria parasites|Important interacting proteins|Protein-protein associations involving proteases|Essential, Non-mutable genes|Proteins released from infected cells during rupture|Signifcantly altered metabolic genes  in response to hypoxanthine deprivation|Isocryptolepine - effect of drug on gene transcription|Genes encoding respiratory chain proteins|F0F1-ATPase</t>
  </si>
  <si>
    <t>Components of the linear motor responsible for merozoite motility in invasion|Tafenoquine - effect of drug on gene transcription|Gametocyte IMC and plate formation|P. falciparum proteins with no orthologs in H. sapiens|IMC (inner membrane complex) proteins</t>
  </si>
  <si>
    <t>Protein kinase coding genes|The phosphoproteome of Plasmodium falciparum infected RBCs|Phosphoproteome - Lasonder et al 2011|Phosphoproteome - Pease et al 2013|Phosphoproteome - Treeck et al 2011|Phosphoproteome - Collins et al 2014|Phosphoproteome of the merozoite|Lysine acetylated proteins|Phosphoproteome|Drug targets|Single Gene/enzyme deletions predicted to cause impairment of metabolic networks|The Chromatin Bound Proteome</t>
  </si>
  <si>
    <t>Genes coding for transport proteins|Transporters of the plasma membrane|Total palmitome of Plasmodium falciparum|Phosphoproteome - Lasonder et al 2011|Phosphoproteome - Pease et al 2013|Phosphoproteome - Treeck et al 2011|Phosphoproteome - Collins et al 2014|Phosphoproteome of the merozoite|Phosphoproteome|Plasmodium ubiquitin-protein conjugates|Co-inhibition of S-adenosylmethionine decarboxylase/ornithine decarboxylase effect on gene expression|P. falciparum proteins with no orthologs in H. sapiens</t>
  </si>
  <si>
    <t>Nuclear proteome|Alternative splicing events confirmed by RNA-Seq|Essential genes of parasitic apicomplexa - P. falciparum</t>
  </si>
  <si>
    <t>CCR4 � NOT complex|RNA Degradation Factors|Encoded proteins that could be constituents of P-bodies|Phosphatome - Phosphatases of Plasmodium falciparum|Nuclear genes with apicoplast signal sequences|Phosphoproteome - Treeck et al 2011|Predicted RNA-binding proteins|Phosphoproteome|Transcription associated proteins implicated in the transcriptional machinery|Genes for which expression is significantly correlated with coma score|Transcription related proteins encoding genes|The proteome of the apicoplast|The molecular machinery of translational regulation|The Chromatin Bound Proteome</t>
  </si>
  <si>
    <t>Total palmitome of Plasmodium falciparum|Signaling machinery in malaria parasites|ER-to Golgi, translocation and quality control|Plasmodium ubiquitin-protein conjugates|Essential, Non-mutable genes|Functions of the ER�Mitochondrial contacts</t>
  </si>
  <si>
    <t>Base excision repair of AP sites|Genes involved in DNA repair|Nucleotide excision repair|Nuclear genes with mitochondrial signal sequences|Predicted RNA-binding proteins|Differentially expressed genes in different stages treated with cAMP|The Chromatin Bound Proteome</t>
  </si>
  <si>
    <t>Nuclear genes with mitochondrial signal sequences|Predicted RNA-binding proteins|Organellar ribosome assembly proteins  and their predicted targeting|P. falciparum genes harboring G-quadruplexes|Essential, Non-mutable genes|The Chromatin Bound Proteome</t>
  </si>
  <si>
    <t>Gametocyte proteomics|P. falciparum proteins with no orthologs in H. sapiens</t>
  </si>
  <si>
    <t>Chaperone-assisted protein folding|Phosphoproteome - Treeck et al 2011|Nuclear proteome|Phosphoproteome|Genes differentially expressed in severe malaria|K13-mediated resistance to artemisinins in mutated K13|The Chromatin Bound Proteome|Essential genes of parasitic apicomplexa - P. falciparum</t>
  </si>
  <si>
    <t>Genes coding for components of the proteasome degradation machinery &amp; their timed transcription|Phosphoproteome - Treeck et al 2011|Mechanism of ubiquitin transfer|Phosphoproteome|Genes encoding ubiquitin-related reactions|Differentially expressed genes in different stages treated with cAMP|Functional orthologs of known cell cycle proteins in E. coli|Model for ubiquitin-mediated regulation of Ras|Proteasome-mediated proteolysis of ubiquinated proteins|Transfer of polyubiquinated proteins to the 26S proteasome</t>
  </si>
  <si>
    <t>CoA biosynthesis|The phosphoproteome of Plasmodium falciparum infected RBCs|Phosphoproteome - Lasonder et al 2011|Phosphoproteome - Pease et al 2013|Phosphoproteome - Treeck et al 2011|Phosphoproteome - Collins et al 2014|Myristoylated proteins|Phosphoproteome of the merozoite|Phosphoproteome|Single Gene/enzyme deletions predicted to cause impairment of metabolic networks|Essential metabolic genes|Signifcantly altered metabolic genes  in response to hypoxanthine deprivation|Co-inhibition of S-adenosylmethionine decarboxylase/ornithine decarboxylase effect on gene expression|Essential genes of parasitic apicomplexa - P. falciparum</t>
  </si>
  <si>
    <t>Splicing of pre-mRNA|Phosphoproteome - Treeck et al 2011|Phosphoproteome - Collins et al 2014|U6 snRNP role in pre-mRNA splicing|Predicted RNA-binding proteins|Lysine acetylated proteins|Phosphoproteome|Splicing and non-sense-mediated decay factors|Exon definition during the earliest stages of spliceosome assembly|Mechanisms of alternative splicing regulation at the transition from exon definition to intron definition|Drug-target associations predicted for P. falciparum|Assembly and recycling of spliceosome components with respect to Prp8|Schematic representation of the spliceosome pathway in yeast|Spliceosome dynamics during the catalytic steps|Protein-protein associations involving proteases|Essential, Non-mutable genes|Functional orthologs of known cell cycle proteins in E. coli|Effect of hyperoxia on gene expression|Interactome of mitochondrial 2-Cys peroxiredoxin|The Chromatin Bound Proteome|Protein biosynthesis|Post-translational modification of elongation factor 2|S-Glutathionylated proteins|Total palmitome of Plasmodium falciparum|Proteins targeted by the thioredoxin superfamily enzymes|S-nitrosylated proteins|Phosphoproteome - Pease et al 2013|Phosphoproteome - Treeck et al 2011|Phosphoproteome - Collins et al 2014|Nuclear proteome|Cellular responses to endoplasmic reticulum stress|Predicted RNA-binding proteins|Phosphoproteome of the merozoite|Lysine acetylated proteins|Phosphoproteome|Predicted protein-protein interactions of plausible stress helicases|Peptides with confirmed methylated lysine residues|Working model for recognition of a stalled ribosome by recycling factors|Plasmodium ubiquitin-protein conjugates|Transcripts translationally regulated in asexual blood stages|Highest expressed genes based on mRNA abundance|Protein composition of affinity-purified exon and B-like complexes|Drug-target associations predicted for P. falciparum|Genetic polymorphisms in target-genes at and surrounding resistant linked mutations|In vitro resistance to experimental antimalarials|Proteins with ATPase activity|Protein-protein associations involving proteases|Genes differentially expressed in severe malaria|Resistance to experimental antimalarials generated in vitro|Functional orthologs of known cell cycle proteins in E. coli|The 35 most abundant proteins|Proteins released from infected cells during rupture|Interactions of HDAC1 with other proteins|Proteins interacting with histone deacetylase|The Chromatin Bound Proteome|U5 snRNP biogenesis|a-acetylated N-termini of parasite proteins|Post-translational modifications - 2- hydroxyisobutyrylation, acetylation and crotonylation|Essential genes of parasitic apicomplexa - P. falciparum|Sulfenylated proteins  identified  by  mass  spectrometry</t>
  </si>
  <si>
    <t>Genes involved in DNA repair|Nuclear genes with mitochondrial signal sequences|Predicted RNA-binding proteins|The Chromatin Bound Proteome|a-acetylated N-termini of parasite proteins</t>
  </si>
  <si>
    <t>Transporters of the plasma membrane|S-Glutathionylated proteins|Total palmitome of Plasmodium falciparum|S-nitrosylated proteins|Phosphoproteome - Lasonder et al 2011|Phosphoproteome - Pease et al 2013|Phosphoproteome - Treeck et al 2011|Nuclear proteome|Activation of the calcium and cAMP signaling pathway by melatonin|Predicted RNA-binding proteins|Phosphoproteome of the merozoite|Lysine acetylated proteins|Phosphoproteome|Cell cycle compartment assocation between P. falciparum cell cycle perturbed transcriptomes|Signifcantly altered metabolic genes  in response to hypoxanthine deprivation</t>
  </si>
  <si>
    <t>The phosphoproteome of Plasmodium falciparum infected RBCs|Heterochromatin structure of the telomeric and subtelomeric regions|Nucleosome assembly and regulation|Structure of telomere and sub-telomeric regions|Histone chaperones|Plasmodium falciparum chromatin landscape|Proteins containing histone post translational modification-binding modules|S-Glutathionylated proteins|Phosphoproteome - Lasonder et al 2011|Phosphoproteome - Pease et al 2013|Phosphoproteome - Treeck et al 2011|Phosphoproteome - Collins et al 2014|Nuclear proteome|Phosphoproteome of the merozoite|Lysine acetylated proteins|Phosphoproteome|Transcription associated proteins implicated in the transcriptional machinery|Synergism between SWR1, HIRA and FACT in histone variant exchange|Role of histone exchange in transcription elongation|Epigenetic regulation of specific genes and gene families in Plasmodium falciparum|Differentially expressed genes in different stages treated with cAMP|Plasmodium ubiquitin-protein conjugates|Regulation of Sexual Commitment|Essential, Non-mutable genes|Epigenetic switching mechanisms|Model for the regulation of commitment and gametocytogenesis|Possible regulators of gene regulation during commitment and gametocytogenesis|Genes for which expression is significantly correlated with coma score|Domains binding modified histones|Transcription related proteins encoding genes|Methyl lysine binding modules readers|Gametocyte proteomics|The Chromatin Bound Proteome|Putative regulatory functions of nascent ncRNAs|RNA exosome-mediated ns-ncRNAs degradation|a-acetylated N-termini of parasite proteins|Nucleosome occupancy and gametocyte commitment</t>
  </si>
  <si>
    <t>Centriole proteins|Structure of the mitotic centrosome|Tubulin and microtubules|Phosphoproteome - Collins et al 2014|Effect of different motors on spindle length|Phosphoproteome|Protein composition of affinity-purified exon and B-like complexes|Microtubule organization at the centrosome|Genes for which expression is significantly correlated with coma score|The Chromatin Bound Proteome|Post-translational modifications - 2- hydroxyisobutyrylation, acetylation and crotonylation</t>
  </si>
  <si>
    <t>a-acetylated N-termini of parasite proteins|P. falciparum proteins with no orthologs in H. sapiens</t>
  </si>
  <si>
    <t>Peptidases and proteases|Phosphoproteome - Lasonder et al 2011|Myristoylated proteins|Phosphoproteome of the merozoite|Phosphoproteome|Peptides with confirmed methylated lysine residues|Differentially expressed genes in different stages treated with cAMP|Plasmodium ubiquitin-protein conjugates|Essential, Non-mutable genes|Potential Farnesylated proteins|Palmitoylation�depalmitoylation cycle in eukaryotic cells|Peptidases and proteases|Myristoylated proteins|Alternative splicing events confirmed by RNA-Seq|Palmitoylation�depalmitoylation cycle in eukaryotic cells|Phosphatidylcholine metabolism|Phosphatidylethanolamine and phosphatidylserine metabolism|Utilization of phospholipids|Essential, Non-mutable genes</t>
  </si>
  <si>
    <t>Putative SUMO substrates|P. falciparum proteins with no orthologs in H. sapiens</t>
  </si>
  <si>
    <t>Initiation of translation|The structure of translation initiation factor 3|Predicted RNA-binding proteins|Transcripts translationally regulated in asexual blood stages|Protein-protein associations involving proteases|Interactome of mitochondrial 2-Cys peroxiredoxin|a-acetylated N-termini of parasite proteins</t>
  </si>
  <si>
    <t>Methionine and Polyamine metabolism|S-Glutathionylated proteins|Total palmitome of Plasmodium falciparum|Proteins targeted by the thioredoxin superfamily enzymes|S-nitrosylated proteins|Phosphoproteome - Pease et al 2013|Phosphoproteome - Treeck et al 2011|Phosphoproteome - Collins et al 2014|Phosphoproteome of the merozoite|Lysine acetylated proteins|Interactome of the Ser/Thr Protein Phosphatase type 1|Phosphoproteome|Peptides with confirmed methylated lysine residues|Drug targets|The ART proteome|Plasmodium ubiquitin-protein conjugates|Single Gene/enzyme deletions predicted to cause impairment of metabolic networks|Proteins with ATPase activity|LysoPC depletion induces gene activity|Protein-protein associations involving proteases|Parasite proteins that form complexes with natural products|Food vacuole proteome|Proteins released from infected cells during rupture|Signifcantly altered metabolic genes  in response to hypoxanthine deprivation|Co-inhibition of S-adenosylmethionine decarboxylase/ornithine decarboxylase effect on gene expression|Post-translational modifications - 2- hydroxyisobutyrylation, acetylation and crotonylation</t>
  </si>
  <si>
    <t>Splicing of pre-mRNA|Splicing of pre-mRNA|The phosphoproteome of Plasmodium falciparum infected RBCs|Phosphoproteome - Treeck et al 2011|Phosphoproteome - Collins et al 2014|Predicted RNA-binding proteins|Phosphoproteome|Genes up and down regulated in response to ER stress|Protein composition of affinity-purified exon and B-like complexes|The Chromatin Bound Proteome</t>
  </si>
  <si>
    <t>Ribosomal structure|Predicted RNA-binding proteins|Interactome of the Ser/Thr Protein Phosphatase type 1|Transcripts translationally regulated in asexual blood stages|Cell cycle compartment assocation between P. falciparum cell cycle perturbed transcriptomes</t>
  </si>
  <si>
    <t>Established and putative Maurer�s clefts proteins|Characteristics of Plasmodium falciparum export proteins that remodel infected erythrocyte|Protein-Protein Interactions between Human Erythrocytes and Plasmodium falciparum|Co-translational capturing of selected ribosomal proteins by their dedicated chaperones|Essential Exportome PEXEL-ome and PNEP-ome|Centrosome proteins|Kinetochores power chromosome movements in mitosis|Structure of the mitotic centrosome|Gene gating and mRNA export|Protein-protein associations involving proteases|Candidate genes related to virulence|Repetitive sequences in�P. falciparum�proteins|HP1 enrichment values|P. falciparum proteins with no orthologs in H. sapiens|Phosphoproteome - Lasonder et al 2011|Phosphoproteome - Treeck et al 2011|Phosphoproteome|Peptides with confirmed methylated lysine residues|Top ranked surface exposed proteins|Tafenoquine - effect of drug on gene transcription|Chloroquine - effect of drug on gene transcription|Artemisinin - effect of drug on gene transcription|Methyl�Methanesulfonate  - effect of drug on gene transcription|HP1 enrichment values</t>
  </si>
  <si>
    <t>DNA mismatch repair system|Genes involved in DNA repair|Nuclear genes with apicoplast signal sequences|Predicted RNA-binding proteins|Peptides with confirmed methylated lysine residues|Drug-target associations predicted for P. falciparum|Protein-protein associations involving proteases|The proteome of the apicoplast|Histone mRNA degradation|Co-inhibition of S-adenosylmethionine decarboxylase/ornithine decarboxylase effect on gene expression|The Chromatin Bound Proteome|P. falciparum proteins with no orthologs in H. sapiens|Double strand break repair and homologous recombination|Genes involved in DNA repair|Nuclear genes with mitochondrial signal sequences|Genes coding for enzymes/proteins involved in DNA replication|Replication in prokaryotes � a model for apicoplast and mitochondion DNA replication|Interactome of the Ser/Thr Protein Phosphatase type 1|Peptides with confirmed methylated lysine residues|Drug-target associations predicted for P. falciparum|LysoPC depletion induces gene activity|The Chromatin Bound Proteome</t>
  </si>
  <si>
    <t>Proteome of the parasitophorous vacuole|S-nitrosylated proteins|Phosphoproteome - Treeck et al 2011|Phosphoproteome - Collins et al 2014|Lysine acetylated proteins|Phosphoproteome|P. falciparum genes harboring G-quadruplexes|Top ranked surface exposed proteins|Differentially expressed genes in different stages treated with cAMP|Protein-protein associations involving proteases|a-acetylated N-termini of parasite proteins|P. falciparum proteins with no orthologs in H. sapiens|Essential Exportome PEXEL-ome and PNEP-ome</t>
  </si>
  <si>
    <t>DNA Replication|Chaperone-assisted protein folding|Nuclear genes with apicoplast signal sequences|Total palmitome of Plasmodium falciparum|Genes coding for enzymes/proteins involved in DNA replication|Replication in prokaryotes � a model for apicoplast and mitochondion DNA replication|Nuclear proteome|The proteome of the apicoplast|The Chromatin Bound Proteome</t>
  </si>
  <si>
    <t>Nucleosome assembly and regulation|Actin and filaments|Phosphoproteome - Treeck et al 2011|Nuclear proteome|Phosphoproteome|a-acetylated N-termini of parasite proteins</t>
  </si>
  <si>
    <t>Fatty acid synthesis in the apicoplast|Phosphatidylethanolamine and phosphatidylserine metabolism|Phosphoproteome - Collins et al 2014|Phosphoproteome of the merozoite|Phosphoproteome|Proteins with ATPase activity|Gametocyte proteomics|Fatty acid synthesis in the apicoplast|Phosphatidylethanolamine and phosphatidylserine metabolism|Gene expression affected by lumefantrine|Co-inhibition of S-adenosylmethionine decarboxylase/ornithine decarboxylase effect on gene expression|Fatty acid synthesis in the apicoplast|Phosphatidylethanolamine and phosphatidylserine metabolism|Methyl�Methanesulfonate  - effect of drug on gene transcription|Non-redundant malarial structures in the Protein Data Bank (PDB)</t>
  </si>
  <si>
    <t>Lysine acetylated proteins|Top ranked surface exposed proteins|Transcription related proteins encoding genes|The Chromatin Bound Proteome</t>
  </si>
  <si>
    <t>Peptidases and proteases|Protein-Protein Interactions between Human Erythrocytes and Plasmodium falciparum|P. falciparum genes harboring G-quadruplexes|Genes differentially expressed in severe malaria|Peptidases and proteases|S-Glutathionylated proteins|Total palmitome of Plasmodium falciparum|S-nitrosylated proteins|Hemoglobin digestion|Nuclear proteome|Hemozoin and b-hematin formation|Phosphoproteome of the merozoite|Protein-Protein Interactions between Human Erythrocytes and Plasmodium falciparum|Lysine acetylated proteins|Chaperones associate with proteins in various iRBC locations|Plasmodium ubiquitin-protein conjugates|Transcripts translationally regulated in asexual blood stages|Highest expressed genes based on mRNA abundance|Proteins with ATPase activity|Parasite proteins co-exported  with Hsp70x|Genes for which expression is significantly correlated with coma score|Food vacuole proteome|Non-redundant malarial structures in the Protein Data Bank (PDB)|Putatively exported proteins in early gametocyte proteome|a-acetylated N-termini of parasite proteins|Post-translational modifications - 2- hydroxyisobutyrylation, acetylation and crotonylation|Sulfenylated proteins  identified  by  mass  spectrometry|Peptidases and proteases|Nuclear genes with apicoplast signal sequences|S-Glutathionylated proteins|Total palmitome of Plasmodium falciparum|Phosphoproteome - Pease et al 2013|Hemoglobin digestion|Phosphoproteome|Transcripts translationally regulated in asexual blood stages|Highest expressed genes based on mRNA abundance|Genes for which expression is significantly correlated with coma score|Food vacuole proteome|Phosphopoteome - Wu et al, 2009|Signifcantly altered metabolic genes  in response to hypoxanthine deprivation|a-acetylated N-termini of parasite proteins|Peptidases and proteases|The phosphoproteome of Plasmodium falciparum infected RBCs|S-Glutathionylated proteins|Total palmitome of Plasmodium falciparum|Proteome of the parasitophorous vacuole|S-nitrosylated proteins|Phosphoproteome - Lasonder et al 2011|Phosphoproteome - Pease et al 2013|Phosphoproteome - Treeck et al 2011|Hemoglobin digestion|Phosphoproteome - Collins et al 2014|Nuclear proteome|Hemozoin and b-hematin formation|Protein-Protein Interactions between Human Erythrocytes and Plasmodium falciparum|Phosphoproteome|The ART proteome|Plasmodium ubiquitin-protein conjugates|Transcripts translationally regulated in asexual blood stages|Highest expressed genes based on mRNA abundance|Essential metabolic genes|Genes for which expression is significantly correlated with coma score|Food vacuole proteome|Potential Farnesylated proteins|Proteins released from infected cells during rupture|Signifcantly altered metabolic genes  in response to hypoxanthine deprivation|Non-redundant malarial structures in the Protein Data Bank (PDB)|Molecular targets of and mechanisms of resistance to major antimalarial drugs|Peptidases and proteases|Nuclear genes with apicoplast signal sequences|S-Glutathionylated proteins|Total palmitome of Plasmodium falciparum|Proteins targeted by the thioredoxin superfamily enzymes|S-nitrosylated proteins|Phosphoproteome - Lasonder et al 2011|Phosphoproteome - Pease et al 2013|Phosphoproteome - Treeck et al 2011|Phosphoproteome - Collins et al 2014|Myristoylated proteins|Hemozoin and b-hematin formation|Protein-Protein Interactions between Human Erythrocytes and Plasmodium falciparum|Phosphoproteome|Chaperones associate with proteins in various iRBC locations|Transcripts translationally regulated in asexual blood stages|Highest expressed genes based on mRNA abundance|Proteins with ATPase activity|Parasite proteins co-exported  with Hsp70x|Network analysis of drCDC-UNK proteins and their potential protein interactions|Protein-protein associations involving proteases|Gene expression affected by lumefantrine|Food vacuole proteome|Proteins released from infected cells during rupture|Isocryptolepine - effect of drug on gene transcription|a-acetylated N-termini of parasite proteins|Post-translational modifications - 2- hydroxyisobutyrylation, acetylation and crotonylation</t>
  </si>
  <si>
    <t>Chaperone-assisted protein folding|Genes coding for chaperones and their regulators|Organization of chaperone pathways in the cytosol|S-Glutathionylated proteins|Plasmodium ubiquitin-protein conjugates|Transcripts translationally regulated in asexual blood stages|Highest expressed genes based on mRNA abundance|Protein-protein associations involving proteases|Cell cycle compartment assocation between P. falciparum cell cycle perturbed transcriptomes|Hsp90-associated multiprotein complex (R2TP-Hsp90 complex)|O-fucosylation and C-mannosylation on TSR repeats</t>
  </si>
  <si>
    <t>The phosphoproteome of Plasmodium falciparum infected RBCs|Chaperone-assisted protein folding|Genes coding for chaperones and their regulators|S-Glutathionylated proteins|Phosphoproteome - Lasonder et al 2011|Phosphoproteome - Treeck et al 2011|PfWDR genes|Phosphoproteome|Plasmodium ubiquitin-protein conjugates|The Chromatin Bound Proteome</t>
  </si>
  <si>
    <t>DNA Replication|Genes involved in DNA repair|Chromatin modifying proteins|Nucleosome assembly and regulation|Genes coding for enzymes/proteins involved in DNA replication|Genes up and down regulated in response to ER stress|Transcription associated proteins implicated in the transcriptional machinery|Differentially expressed genes in 3D7 strain treated for 5h with melatonin|Differentially expressed genes in different stages treated with cAMP|Helicases|Genes differentially expressed in severe malaria|Transcription related proteins encoding genes|The Chromatin Bound Proteome|Essential genes of parasitic apicomplexa - P. falciparum</t>
  </si>
  <si>
    <t>DNA Replication|Genes coding for enzymes/proteins involved in DNA replication|Phosphoproteome - Treeck et al 2011|Phosphoproteome - Collins et al 2014|Predicted RNA-binding proteins|Lysine acetylated proteins|Phosphoproteome|Helicases|Cell cycle compartment assocation between P. falciparum cell cycle perturbed transcriptomes|Processing or protecting stalled replication forks|The Chromatin Bound Proteome|Essential genes of parasitic apicomplexa - P. falciparum</t>
  </si>
  <si>
    <t>Maturation and export of 60S and 40S ribosomal subunits|Structure and processing of pre rRNA|RNA Degradation Factors|mRNA degradation|Quality control in mRNA biogenesis|Genes coding for components involved in ribosome assembly|Predicted RNA-binding proteins|Genes whose expression is highly positively or negatively correlated with pfcrt or pfmdr1|RNA Channeling in the Exosome-Ski Assembly during mRNA degradation|RNA Channeling in the Exosome-Ski Assembly during mRNA degradation|Recruitment of the exosome to mRNA substrates|Recruitment of the exosome to mRNA substrates|Recruitment of the exosome to mRNA substrates|Protein-protein associations involving proteases|Essential, Non-mutable genes|Cell cycle compartment assocation between P. falciparum cell cycle perturbed transcriptomes|The molecular machinery of translational regulation</t>
  </si>
  <si>
    <t>Nuclear genes with apicoplast signal sequences|Total palmitome of Plasmodium falciparum|Classical COPI-mediated vesicular transport|Classical COPII-mediated vesicular transport|Packaging of remodeled GPI-anchored proteins into COPII coated transport vesicles|Essential genes of parasitic apicomplexa - P. falciparum</t>
  </si>
  <si>
    <t>Translocon of exported proteins (PTEX)|Proteome of the parasitophorous vacuole|Proteins of the parasitophorous vacuolar membrane|Subcellular location of exported proteins|Lysine acetylated proteins|Essential, Non-mutable genes|Genes for which expression is significantly correlated with coma score|Interactome of mitochondrial 2-Cys peroxiredoxin|P. falciparum proteins with no orthologs in H. sapiens</t>
  </si>
  <si>
    <t>Phosphoproteome - Lasonder et al 2011|Phosphoproteome|P. falciparum proteins with no orthologs in H. sapiens</t>
  </si>
  <si>
    <t>Predicted RNA-binding proteins|Functional orthologs of known cell cycle proteins in E. coli|P. falciparum proteins with no orthologs in H. sapiens</t>
  </si>
  <si>
    <t>Genes coding for protein traffic related proteins|Subcellular location of adaptor proteins|Classical clathrin-mediated vesicular transport|Genes whose expression is highly positively or negatively correlated with pfcrt or pfmdr1|Chloramphenicol - effect of drug on gene transcription</t>
  </si>
  <si>
    <t>Splicing of pre-mRNA|Genes coding for components involved in ribosome assembly|Predicted RNA-binding proteins|Lysine acetylated proteins|Predicted protein-protein interactions of plausible stress helicases|Helicases|The Chromatin Bound Proteome</t>
  </si>
  <si>
    <t>Rab cycle|S-nitrosylated proteins|Phosphoproteome - Lasonder et al 2011|Phosphoproteome - Treeck et al 2011|Phosphoproteome - Collins et al 2014|Phosphoproteome|Important interacting proteins|Postulated artemisinins� modes of action|Transcripts translationally regulated in asexual blood stages|Highest expressed genes based on mRNA abundance|Proteins with ATPase activity|Protein-protein associations involving proteases|Genes differentially expressed in severe malaria|Genes for which expression is significantly correlated with coma score|Cell cycle compartment assocation between P. falciparum cell cycle perturbed transcriptomes|Isocryptolepine - effect of drug on gene transcription|Post-translational modifications - 2- hydroxyisobutyrylation, acetylation and crotonylation|Sulfenylated proteins  identified  by  mass  spectrometry</t>
  </si>
  <si>
    <t>Genes coding for transport proteins|Transporters of the ER/Golgi and digestive vacuole membranes|Phosphoproteome - Lasonder et al 2011|Phosphoproteome - Pease et al 2013|Phosphoproteome - Treeck et al 2011|Phosphoproteome - Collins et al 2014|Phosphoproteome|Functional orthologs of known cell cycle proteins in E. coli|Essential genes of parasitic apicomplexa - P. falciparum</t>
  </si>
  <si>
    <t>Genes up and down regulated in response to ER stress|a-acetylated N-termini of parasite proteins|P. falciparum proteins with no orthologs in H. sapiens</t>
  </si>
  <si>
    <t>Chaperone-assisted protein folding|Regulation of spindle microtubule dynamics|Genes up and down regulated in response to ER stress|Arginine-methylated proteins|Protein-protein associations involving proteases|Tafenoquine - effect of drug on gene transcription|The Chromatin Bound Proteome</t>
  </si>
  <si>
    <t>Transfer of polyubiquinated proteins to the 26S proteasome|Phosphatome - Phosphatases of Plasmodium falciparum|Protein phosphorylation|Proteins involved in steps during passage through prophase|Putative organization of the kinetochore|Phosphoproteome - Lasonder et al 2011|Phosphoproteome - Pease et al 2013|Phosphoproteome - Treeck et al 2011|Phosphoproteome - Collins et al 2014|Phosphoproteome of the merozoite|Proteins with conserved phosphatase related superfamily domains|Phosphoproteome|Genes up and down regulated in response to ER stress|Proteins with ATPase activity|Iron-containing proteins|Co-inhibition of S-adenosylmethionine decarboxylase/ornithine decarboxylase effect on gene expression</t>
  </si>
  <si>
    <t>Splicing of pre-mRNA|RNA Degradation Factors|mRNA degradation|Genes coding for components involved in ribosome assembly|Phosphoproteome - Pease et al 2013|Phosphoproteome - Treeck et al 2011|Phosphoproteome - Collins et al 2014|Predicted RNA-binding proteins|Phosphoproteome of the merozoite|Lysine acetylated proteins|Phosphoproteome|Predicted protein-protein interactions of plausible stress helicases|RNA Channeling in the Exosome-Ski Assembly during mRNA degradation|Helicases|Essential, Non-mutable genes|The Chromatin Bound Proteome|Putative regulatory functions of nascent ncRNAs|RNA exosome-mediated ns-ncRNAs degradation|mRNA degradation|Quality control in mRNA biogenesis|Phosphoproteome - Lasonder et al 2011|Phosphoproteome - Treeck et al 2011|Predicted RNA-binding proteins|Lysine acetylated proteins|Phosphoproteome|Peptides with confirmed methylated lysine residues|Helicases|The molecular machinery of translational regulation|The Chromatin Bound Proteome</t>
  </si>
  <si>
    <t>Phosphatome - Phosphatases of Plasmodium falciparum|Total palmitome of Plasmodium falciparum|Phosphoproteome - Lasonder et al 2011|Phosphoproteome - Treeck et al 2011|Phosphoproteome - Collins et al 2014|Nuclear proteome|Lysine acetylated proteins|Phosphoproteome|Methotrexate - effect of drug on gene transcription|Food vacuole proteome|Effect of hyperoxia on gene expression|P. falciparum proteins with no orthologs in H. sapiens|Essential Exportome PEXEL-ome and PNEP-ome</t>
  </si>
  <si>
    <t>Pre-replicative complex formation and transition to replication|Gametocyte proteomics|The Chromatin Bound Proteome</t>
  </si>
  <si>
    <t>Putative SUMO substrates|Genes coding for GPI-anchored membrane proteins|The Chromatin Bound Proteome|P. falciparum proteins with no orthologs in H. sapiens</t>
  </si>
  <si>
    <t>Phosphoproteome - Lasonder et al 2011|Phosphoproteome of the merozoite|Lysine acetylated proteins|Interactome of the Ser/Thr Protein Phosphatase type 1|Phosphoproteome|P. falciparum genes harboring G-quadruplexes|Differentially expressed genes in different stages treated with cAMP|Plasmodium ubiquitin-protein conjugates|Genes for which expression is significantly correlated with coma score|Food vacuole proteome|Co-inhibition of S-adenosylmethionine decarboxylase/ornithine decarboxylase effect on gene expression|a-acetylated N-termini of parasite proteins</t>
  </si>
  <si>
    <t>Essential, Non-mutable genes|Essential genes of parasitic apicomplexa - P. falciparum</t>
  </si>
  <si>
    <t>Peptidases and proteases</t>
  </si>
  <si>
    <t>Mechanism of Fe�S-protein biogenesis|Genes coding for Fe-S containing proteins|Nuclear genes with mitochondrial signal sequences|Iron-containing proteins|Essential genes of parasitic apicomplexa - P. falciparum</t>
  </si>
  <si>
    <t>Genes coding for components of the proteasome degradation machinery &amp; their timed transcription|Peptidases and proteases|Model of the Ube2w/CHIP/Ataxin-3 Ubiquitination Cycle|Proteasome-mediated degradation of non-native ER proteins|Phosphoproteome of the merozoite|Genes encoding ubiquitin-related reactions|Gene gating and mRNA export|Essential, Non-mutable genes</t>
  </si>
  <si>
    <t>Inositol Phosphate metabolism|Phosphatome - Phosphatases of Plasmodium falciparum|Phosphoinositides and membrane traffic|Gene gating and mRNA export|Single Gene/enzyme deletions predicted to cause impairment of metabolic networks</t>
  </si>
  <si>
    <t>Nitrogen metabolism|Mitochondrial electron flow|Mitochondrial TCA cycle|S-Glutathionylated proteins|Total palmitome of Plasmodium falciparum|Glutamate metabolism|S-nitrosylated proteins|Nuclear proteome|Plasmodium ubiquitin-protein conjugates|Essential metabolic genes|Proteins with ATPase activity|Parasite proteins that form complexes with natural products|Signifcantly altered metabolic genes  in response to hypoxanthine deprivation|Non-redundant malarial structures in the Protein Data Bank (PDB)|Nitrogen metabolism|Mitochondrial electron flow|Mitochondrial TCA cycle|Nuclear genes with apicoplast signal sequences|Glutamate metabolism|Phosphoproteome - Lasonder et al 2011|Phosphoproteome|P. falciparum genes harboring G-quadruplexes|Essential, Non-mutable genes|Proguanil - effect of drug on gene transcription|The proteome of the apicoplast|Non-redundant malarial structures in the Protein Data Bank (PDB)</t>
  </si>
  <si>
    <t>Nitrogen metabolism|CCR4 � NOT complex|Phosphoproteome - Lasonder et al 2011|Phosphoproteome - Pease et al 2013|Phosphoproteome|Genes whose expression is highly positively or negatively correlated with pfcrt or pfmdr1|Essential, Non-mutable genes|The Chromatin Bound Proteome|a-acetylated N-termini of parasite proteins|Transcriptomic and metabolic alterations in fosmidomycin-treated parasite</t>
  </si>
  <si>
    <t>tRNA modifications|Predicted RNA-binding proteins|Lysine acetylated proteins|Network analysis of drCDC-UNK proteins and their potential protein interactions|Essential, Non-mutable genes|Potential Farnesylated proteins</t>
  </si>
  <si>
    <t>Transcriptomic response of dihydroartemisinin (DHA) treated K1 strain trophozoites|Co-inhibition of S-adenosylmethionine decarboxylase/ornithine decarboxylase effect on gene expression|P. falciparum proteins with no orthologs in H. sapiens|Essential Exportome PEXEL-ome and PNEP-ome</t>
  </si>
  <si>
    <t>Genes coding for components of the proteasome degradation machinery &amp; their timed transcription|Myristoylated proteins|Mechanism of ubiquitin transfer</t>
  </si>
  <si>
    <t>Compartmentation of redox metabolism|Redox Metabolism|Thioredoxin, Glutaredoxin and Peroxiredoxin|Mitochondrial disulfide relay system|Nuclear proteome|Glutathione metabolism|Plasmodium ubiquitin-protein conjugates|Proteins with ATPase activity|G6PD deficiency and malaria|Protein-protein associations involving proteases|Essential, Non-mutable genes|Genes for which expression is significantly correlated with coma score|Artemisinin - effect of drug on gene transcription|Iron-containing proteins|Gametocyte proteomics|a-acetylated N-termini of parasite proteins</t>
  </si>
  <si>
    <t>Proteome of the parasitophorous vacuole|P. falciparum proteins with no orthologs in H. sapiens</t>
  </si>
  <si>
    <t>Phosphatidylcholine metabolism|Phosphatidylethanolamine and phosphatidylserine metabolism|Utilization of phospholipids|Transcriptomic response of dihydroartemisinin (DHA) treated K1 strain trophozoites|Drug targets|Lipolytic enzymes|Genes for which expression is significantly correlated with coma score|Co-inhibition of S-adenosylmethionine decarboxylase/ornithine decarboxylase effect on gene expression|Domain structures of the putative lipolytic enzymes|P. falciparum proteins with no orthologs in H. sapiens|Nuclear genes with mitochondrial signal sequences|Phosphoproteome - Pease et al 2013|Phosphoproteome - Treeck et al 2011|Phosphoproteome - Collins et al 2014|Protein kinase G-dependent phosphorylation in schizonts|Differential proteome analysis under drug treatment|Phosphoproteome|Drug targets|Plasmodium ubiquitin-protein conjugates|Lipolytic enzymes|Potential PKG substrates in  schizonts|Domain structures of the putative lipolytic enzymes|P. falciparum proteins with no orthologs in H. sapiens|Utilization of phospholipids|Lipolytic enzymes|Gene expression affected by lumefantrine|Essential, Non-mutable genes|Genes for which expression is significantly correlated with coma score|Geldanamycin - effect of drug on gene transcription|Domain structures of the putative lipolytic enzymes|P. falciparum proteins with no orthologs in H. sapiens|Phosphatidylcholine metabolism|Phosphatidylethanolamine and phosphatidylserine metabolism|Utilization of phospholipids|Lipolytic enzymes|HP1 enrichment values|Domain structures of the putative lipolytic enzymes|P. falciparum proteins with no orthologs in H. sapiens|Phosphatidylethanolamine and phosphatidylserine metabolism|Utilization of phospholipids|Lipolytic enzymes|Essential, Non-mutable genes|Domain structures of the putative lipolytic enzymes|P. falciparum proteins with no orthologs in H. sapiens|Utilization of phospholipids|Lipolytic enzymes|Essential, Non-mutable genes|Functional orthologs of known cell cycle proteins in E. coli|Atovaquone - effect of drug on gene transcription|Domain structures of the putative lipolytic enzymes|a-acetylated N-termini of parasite proteins|P. falciparum proteins with no orthologs in H. sapiens|Utilization of phospholipids|Transcriptomic response of dihydroartemisinin (DHA) treated K1 strain trophozoites|Genes up and down regulated in response to ER stress|Drug targets|Lipolytic enzymes|Essential, Non-mutable genes|Domain structures of the putative lipolytic enzymes|P. falciparum proteins with no orthologs in H. sapiens|Phosphatidylcholine metabolism|Phosphatidylethanolamine and phosphatidylserine metabolism|Utilization of phospholipids|Drug targets|Lipolytic enzymes|Genes for which expression is significantly correlated with coma score|P. falciparum proteins with no orthologs in H. sapiens|Phosphatidylcholine metabolism|Phosphatidylethanolamine and phosphatidylserine metabolism|Utilization of phospholipids|Phosphoproteome - Treeck et al 2011|Phosphoproteome|Drug targets|Differentially expressed genes in different stages treated with cAMP|Lipolytic enzymes|Protein-protein associations involving proteases|Domain structures of the putative lipolytic enzymes</t>
  </si>
  <si>
    <t>Functional annotation of merozoite invasion-related proteins|Differential proteome analysis under drug treatment|Role of the PfRh5/PfRipr/CyRPA Complex during Invasion of Erythrocytes|Transcripts translationally regulated in asexual blood stages|Highest expressed genes based on mRNA abundance|Genes differentially expressed in severe malaria|P. falciparum proteins with no orthologs in H. sapiens|Genes up and down regulated in response to ER stress|Proteins with ATPase activity|Essential, Non-mutable genes|Co-inhibition of S-adenosylmethionine decarboxylase/ornithine decarboxylase effect on gene expression|Gametocyte proteomics|P. falciparum proteins with no orthologs in H. sapiens</t>
  </si>
  <si>
    <t>Pentose Phosphate Cycle|Nuclear proteome|Important interacting proteins|Single Gene/enzyme deletions predicted to cause impairment of metabolic networks|Functional orthologs of known cell cycle proteins in E. coli</t>
  </si>
  <si>
    <t>Interactions of HDAC1 with other proteins|Proteins interacting with histone deacetylase</t>
  </si>
  <si>
    <t>Genes coding for components of the proteasome degradation machinery &amp; their timed transcription|Proteasome-mediated proteolysis of ubiquinated proteins|Proteasome-mediated proteolysis of ubiquinated proteins|Peptidases and proteases|S-Glutathionylated proteins|Nuclear proteome|Lysine acetylated proteins|Plasmodium ubiquitin-protein conjugates|Components of exosomes|Proteins with ATPase activity|Protein-protein associations involving proteases|Redox-proteome changes induced by chloroquine across the intraerythrocytic stages of�P. falciparum�Dd2|Gene expression affected by lumefantrine|Carbonylated proteins at erythrocytic stages|Post-translational modifications - 2- hydroxyisobutyrylation, acetylation and crotonylation</t>
  </si>
  <si>
    <t>Glycolysis|S-nitrosylated proteins|Nuclear proteome|Lysine acetylated proteins|Genes whose expression is highly positively or negatively correlated with pfcrt or pfmdr1|Transcripts translationally regulated in asexual blood stages|Highest expressed genes based on mRNA abundance|P. falciparum proteins with no orthologs in H. sapiens|Sulfenylated proteins  identified  by  mass  spectrometry|Folate biosynthesis|Phosphatome - Phosphatases of Plasmodium falciparum|Transcriptomic response of dihydroartemisinin (DHA) treated K1 strain trophozoites|Proteins with conserved phosphatase related superfamily domains|Genes up and down regulated in response to ER stress|Essential, Non-mutable genes|P. falciparum proteins with no orthologs in H. sapiens|S-Glutathionylated proteins|Phosphoproteome - Lasonder et al 2011|Phosphoproteome - Collins et al 2014|Phosphoproteome|Transcripts translationally regulated in asexual blood stages|Highest expressed genes based on mRNA abundance|Pellicle formation in the merozoite|Protein-protein associations involving proteases|Genes for which expression is significantly correlated with coma score|Proteins released from infected cells during rupture|Interactions of HDAC1 with other proteins|Proteins interacting with histone deacetylase|a-acetylated N-termini of parasite proteins|P. falciparum proteins with no orthologs in H. sapiens</t>
  </si>
  <si>
    <t>Fatty acids elongation in the mitochondrion|Fatty acid synthesis in the apicoplast|Phosphoproteome - Pease et al 2013|Phosphoproteome - Collins et al 2014|Phosphoproteome|Transcripts translationally regulated in asexual blood stages|Enzymes involved in glycerophospholipid synthesis|Co-inhibition of S-adenosylmethionine decarboxylase/ornithine decarboxylase effect on gene expression|Gametocyte proteomics|Essential genes of parasitic apicomplexa - P. falciparum</t>
  </si>
  <si>
    <t>RNA polymerase II transcribes mRNA|Essential, Non-mutable genes|P. falciparum proteins with no orthologs in H. sapiens</t>
  </si>
  <si>
    <t>Genes coding for GPI-anchored membrane proteins|Total palmitome of Plasmodium falciparum|Top ranked surface exposed proteins|Differentially expressed genes in different stages treated with cAMP|P. falciparum proteins with no orthologs in H. sapiens</t>
  </si>
  <si>
    <t>Chromatin modifying proteins|Histone lysine methylation|Plasmodium falciparum chromatin landscape|Phosphoproteome - Treeck et al 2011|Nuclear proteome|Phosphoproteome|Transcription associated proteins implicated in the transcriptional machinery|Genes differentially expressed in severe malaria|Epigenetic switching mechanisms|Functional orthologs of known cell cycle proteins in E. coli|Effects of small metabolites on gene expression|Transcription related proteins encoding genes|The Chromatin Bound Proteome|Crosstalk  between  metabolic  intermediates,  epigenetic  regulators  and transcriptional  induction</t>
  </si>
  <si>
    <t>The phosphoproteome of Plasmodium falciparum infected RBCs|The acidocalcisome|Genes coding for transport proteins|Transporters of the plasma membrane|Phosphoproteome - Lasonder et al 2011|Phosphoproteome - Pease et al 2013|Phosphoproteome - Treeck et al 2011|Phosphoproteome - Collins et al 2014|Phosphoproteome of the merozoite|Phosphoproteome|Co-inhibition of S-adenosylmethionine decarboxylase/ornithine decarboxylase effect on gene expression|Essential genes of parasitic apicomplexa - P. falciparum</t>
  </si>
  <si>
    <t>Nicotinate and nicotinamide metabolism|S-Glutathionylated proteins|Single Gene/enzyme deletions predicted to cause impairment of metabolic networks|Proteins released from infected cells during rupture|Signifcantly altered metabolic genes  in response to hypoxanthine deprivation|Sulfenylated proteins  identified  by  mass  spectrometry</t>
  </si>
  <si>
    <t>Chaperone-assisted protein folding|Genes coding for chaperones and their regulators|Centrosome proteins|Total palmitome of Plasmodium falciparum|Nuclear proteome|Lysine acetylated proteins|P. falciparum genes harboring G-quadruplexes|Proteins with ATPase activity|Protein-protein associations involving proteases|Genes differentially expressed in severe malaria|Proteins released from infected cells during rupture</t>
  </si>
  <si>
    <t>RNA polymerase III transcribes tRNA and 5S rRNA|The structures of RNA polymerases|The structures of RNA polymerases|Replication in prokaryotes � a model for apicoplast and mitochondion DNA replication|Predicted RNA-binding proteins|Nuclear export of tRNA|Functional orthologs of known cell cycle proteins in E. coli|The Chromatin Bound Proteome|Essential genes of parasitic apicomplexa - P. falciparum</t>
  </si>
  <si>
    <t>Oxidative protein folding in the endoplasmic reticulum|Posttranslational translocation in eukaryotes|The phosphoproteome of Plasmodium falciparum infected RBCs|Chaperone-assisted protein folding|Genes coding for chaperones and their regulators|Organization of chaperone pathways in the cytosol|Established and putative Maurer�s clefts proteins|Centrosome proteins|S-Glutathionylated proteins|Total palmitome of Plasmodium falciparum|Model of the Ube2w/CHIP/Ataxin-3 Ubiquitination Cycle|Proteins targeted by the thioredoxin superfamily enzymes|Telomerase and some telomerase associated proteins|S-nitrosylated proteins|Phosphoproteome - Lasonder et al 2011|Phosphoproteome - Pease et al 2013|Phosphoproteome - Treeck et al 2011|Phosphoproteome - Collins et al 2014|Nuclear proteome|Merozoite ligands, their erythrocyte receptors|HSP90-R2TP complex (yeast)|Parasite encoded proteins associated with the membrane of infected erythrocytes|Phosphoproteome of the merozoite|Proteins predicted to be involved in cell cycle regulatory network|Lysine acetylated proteins|Interactome of the Ser/Thr Protein Phosphatase type 1|Phosphoproteome|Peptides with confirmed methylated lysine residues|Top ranked surface exposed proteins|The ART proteome|Gene gating and mRNA export|Plasmodium ubiquitin-protein conjugates|Transcripts translationally regulated in asexual blood stages|Components of exosomes|Highest expressed genes based on mRNA abundance|Proteins with ATPase activity|Protein-protein associations involving proteases|Redox-proteome changes induced by chloroquine across the intraerythrocytic stages of�P. falciparum�Dd2|Functional orthologs of known cell cycle proteins in E. coli|The chaperone cycle of Hsp90|Food vacuole proteome|Phosphopoteome - Wu et al, 2009|Cell cycle compartment assocation between P. falciparum cell cycle perturbed transcriptomes|Hsp90-associated multiprotein complex (R2TP-Hsp90 complex)|The 35 most abundant proteins|Proteins released from infected cells during rupture|Interactions of HDAC1 with other proteins|Carbonylated proteins at erythrocytic stages|Proteins interacting with histone deacetylase|The Chromatin Bound Proteome|a-acetylated N-termini of parasite proteins|Post-translational modifications - 2- hydroxyisobutyrylation, acetylation and crotonylation|Sulfenylated proteins  identified  by  mass  spectrometry|Chaperone-assisted protein folding|Genes coding for chaperones and their regulators|Established and putative Maurer�s clefts proteins|Translocon of exported proteins (PTEX)|S-Glutathionylated proteins|Total palmitome of Plasmodium falciparum|Model of the Ube2w/CHIP/Ataxin-3 Ubiquitination Cycle|Proteins with ER retention sequences|S-nitrosylated proteins|Phosphoproteome - Lasonder et al 2011|Phosphoproteome - Treeck et al 2011|Nuclear proteome|Protein-Protein Interactions between Human Erythrocytes and Plasmodium falciparum|Lysine acetylated proteins|Interactome of the Ser/Thr Protein Phosphatase type 1|Phosphoproteome|Peptides with confirmed methylated lysine residues|Chaperones associate with proteins in various iRBC locations|Transcripts translationally regulated in asexual blood stages|Highest expressed genes based on mRNA abundance|Proteins with ATPase activity|Parasite proteins co-exported  with Hsp70x|Protein-protein associations involving proteases|Functional orthologs of known cell cycle proteins in E. coli|Food vacuole proteome|Model of PfEMP1 export|The 35 most abundant proteins|Proteins released from infected cells during rupture|Carbonylated proteins at erythrocytic stages|Interactome of cytosolic 2-Cys peroxiredoxin|The Chromatin Bound Proteome|Essential genes of parasitic apicomplexa - P. falciparum</t>
  </si>
  <si>
    <t>Total palmitome of Plasmodium falciparum|Myristoylated proteins|Differential proteome analysis under drug treatment|Genes for which expression is significantly correlated with coma score</t>
  </si>
  <si>
    <t>Predicted RNA-binding proteins|Protein-lysine methylation and demethylation|Essential genes of parasitic apicomplexa - P. falciparum</t>
  </si>
  <si>
    <t>ATP-dependent chromatin remodeling complexes|Nucleosome assembly and regulation|Phosphoproteome - Lasonder et al 2011|Phosphoproteome - Pease et al 2013|Phosphoproteome - Treeck et al 2011|Phosphoproteome - Collins et al 2014|Nuclear proteome|Protein kinase G-dependent phosphorylation in schizonts|Phosphoproteome of the merozoite|Phosphoproteome|Genes whose expression is highly positively or negatively correlated with pfcrt or pfmdr1|The Chromatin Bound Proteome</t>
  </si>
  <si>
    <t>Proteins involved in steps during passage through prophase|Putative organization of the kinetochore|Nuclear proteome|Lysine acetylated proteins|Phosphoproteome|Essential, Non-mutable genes|Microtubule organization at the centrosome|Phosphopoteome - Wu et al, 2009|Cell cycle compartment assocation between P. falciparum cell cycle perturbed transcriptomes|Co-inhibition of S-adenosylmethionine decarboxylase/ornithine decarboxylase effect on gene expression|The Chromatin Bound Proteome</t>
  </si>
  <si>
    <t>Nitrogen metabolism|The phosphoproteome of Plasmodium falciparum infected RBCs|Glutamate metabolism|S-nitrosylated proteins|Phosphoproteome - Lasonder et al 2011|Phosphoproteome - Pease et al 2013|Phosphoproteome - Treeck et al 2011|Phosphoproteome - Collins et al 2014|Differential proteome analysis under drug treatment|Phosphoproteome of the merozoite|Phosphoproteome|Important interacting proteins|Drug targets|Plasmodium ubiquitin-protein conjugates|Single Gene/enzyme deletions predicted to cause impairment of metabolic networks|Proteins with ATPase activity|Protein-protein associations involving proteases|Genes differentially expressed in severe malaria|Functional orthologs of known cell cycle proteins in E. coli|Signifcantly altered metabolic genes  in response to hypoxanthine deprivation|Gametocyte proteomics|P. falciparum proteins with no orthologs in H. sapiens|Essential genes of parasitic apicomplexa - P. falciparum</t>
  </si>
  <si>
    <t>Compartmentation of redox metabolism|Redox Metabolism|S-Glutathionylated proteins|Glutathione metabolism|Transcripts translationally regulated in asexual blood stages|Single Gene/enzyme deletions predicted to cause impairment of metabolic networks|Essential metabolic genes|Proteins with ATPase activity|Reactions and transformations of the superoxide anion|Essential, Non-mutable genes|Iron-containing proteins|Co-inhibition of S-adenosylmethionine decarboxylase/ornithine decarboxylase effect on gene expression|Non-redundant malarial structures in the Protein Data Bank (PDB)|a-acetylated N-termini of parasite proteins</t>
  </si>
  <si>
    <t>Subcellular localization of proteins involved in invasion|Subcellular localization of proteins involved in invasion|Merozoite egress|P. falciparum proteins with no orthologs in H. sapiens</t>
  </si>
  <si>
    <t>The phosphoproteome of Plasmodium falciparum infected RBCs|Molecular model of vesicle exocytosis|Genes coding for protein traffic related proteins|Classical clathrin-mediated vesicular transport|Classical COPI-mediated vesicular transport|Classical COPII-mediated vesicular transport|Phosphoproteome - Lasonder et al 2011|Phosphoproteome - Treeck et al 2011|Phosphoproteome - Collins et al 2014|Phosphoproteome|GARP (Golgi-associated retrograde protein) complex|SNAREs and their accessories|SNAREs are traffic-specific|Plasmodium ubiquitin-protein conjugates|Drug-target associations predicted for P. falciparum|Protein-protein associations involving proteases|The rab switch and its circuitry|Essential genes of parasitic apicomplexa - P. falciparum</t>
  </si>
  <si>
    <t>Nuclear genes with mitochondrial signal sequences|Genes coding for transport proteins|Transporters of the mitochondrial and apicoplast membranes|Predicted protein-protein interactions of plausible stress helicases|Essential genes of parasitic apicomplexa - P. falciparum</t>
  </si>
  <si>
    <t>Important interacting proteins|Plasmodium ubiquitin-protein conjugates|Alternative splicing events confirmed by RNA-Seq|The Chromatin Bound Proteome|P. falciparum proteins with no orthologs in H. sapiens|Essential genes of parasitic apicomplexa - P. falciparum</t>
  </si>
  <si>
    <t>Maturation and export of 60S and 40S ribosomal subunits|Nuclear genes with apicoplast signal sequences|Predicted RNA-binding proteins|Lysine acetylated proteins|The proteome of the apicoplast|The Chromatin Bound Proteome</t>
  </si>
  <si>
    <t>DNA binding proteins with AP2 domain(s)|Transcription associated proteins implicated in the transcriptional machinery|Transcription related proteins encoding genes|The Chromatin Bound Proteome|P. falciparum proteins with no orthologs in H. sapiens</t>
  </si>
  <si>
    <t>Fatty acid synthesis in the apicoplast|Phosphatidylethanolamine and phosphatidylserine metabolism|Phosphoproteome - Collins et al 2014|Nuclear proteome|Phosphoproteome of the merozoite|Phosphoproteome|Plasmodium ubiquitin-protein conjugates|The proteome of the apicoplast</t>
  </si>
  <si>
    <t>tRNA modifications|Predicted RNA-binding proteins|Transcripts translationally regulated in asexual blood stages|Genes for which expression is significantly correlated with coma score|Transcriptomic and metabolic alterations in fosmidomycin-treated parasite</t>
  </si>
  <si>
    <t>Encoded proteins that could be constituents of P-bodies|Phosphoproteome - Pease et al 2013|Phosphoproteome - Treeck et al 2011|Phosphoproteome - Collins et al 2014|Nuclear proteome|Predicted RNA-binding proteins|Phosphoproteome of the merozoite|Phosphoproteome|mRNA-binding proteins in trophozoite and schizonts|Top ranked surface exposed proteins|Plasmodium ubiquitin-protein conjugates|Proteins with ATPase activity|Functional orthologs of known cell cycle proteins in E. coli|Co-inhibition of S-adenosylmethionine decarboxylase/ornithine decarboxylase effect on gene expression|Gametocyte proteomics|The Chromatin Bound Proteome|Transcriptomic and metabolic alterations in fosmidomycin-treated parasite</t>
  </si>
  <si>
    <t>mRNA-binding proteins in trophozoite and schizonts|P. falciparum proteins with no orthologs in H. sapiens|Essential genes of parasitic apicomplexa - P. falciparum</t>
  </si>
  <si>
    <t>Protein arginine methylation|Chromatin modifying proteins|Phosphoproteome - Pease et al 2013|Phosphoproteome - Treeck et al 2011|Phosphoproteome - Collins et al 2014|Nuclear proteome|Predicted RNA-binding proteins|Phosphoproteome of the merozoite|Phosphoproteome|Effects of small metabolites on gene expression|The Chromatin Bound Proteome</t>
  </si>
  <si>
    <t>Calcium � calmodulin activation of protein kinases|Molecular motor prototypes|Essential, Non-mutable genes|Atovaquone - effect of drug on gene transcription|The Chromatin Bound Proteome</t>
  </si>
  <si>
    <t>tRNA modifications|Nuclear genes with mitochondrial signal sequences|Phosphoproteome - Lasonder et al 2011|Phosphoproteome - Collins et al 2014|Predicted RNA-binding proteins|Phosphoproteome|Transcripts translationally regulated in asexual blood stages|Genes differentially expressed in severe malaria|Genes for which expression is significantly correlated with coma score|Functional orthologs of known cell cycle proteins in E. coli|Potential Farnesylated proteins|Essential genes of parasitic apicomplexa - P. falciparum|tRNA modifications|Nuclear genes with mitochondrial signal sequences|Nuclear genes with apicoplast signal sequences|Predicted RNA-binding proteins|Transcripts translationally regulated in asexual blood stages|Protein-protein associations involving proteases|The proteome of the apicoplast</t>
  </si>
  <si>
    <t>A model for UbpX function in the regulation of PCNA deubiquitylation|Genes coding for components of the proteasome degradation machinery &amp; their timed transcription|Proteasome-mediated proteolysis of ubiquinated proteins|Peptidases and proteases|The phosphoproteome of Plasmodium falciparum infected RBCs|Model of the Ube2w/CHIP/Ataxin-3 Ubiquitination Cycle|Phosphoproteome - Lasonder et al 2011|Phosphoproteome - Pease et al 2013|Phosphoproteome - Treeck et al 2011|Phosphoproteome - Collins et al 2014|Phosphoproteome of the merozoite|Lysine acetylated proteins|Phosphoproteome|General roles of deubiquitinases|P. falciparum genes harboring G-quadruplexes|Genes encoding ubiquitin-related reactions|Plasmodium ubiquitin-protein conjugates|Protein-protein associations involving proteases</t>
  </si>
  <si>
    <t>Structure and processing of pre rRNA|Genes coding for components involved in ribosome assembly|Nuclear genes with mitochondrial signal sequences|Predicted RNA-binding proteins|Predicted protein-protein interactions of plausible stress helicases|Essential, Non-mutable genes|Structure and processing of pre rRNA|Genes coding for components involved in ribosome assembly|Nuclear genes with apicoplast signal sequences|Phosphoproteome - Treeck et al 2011|Predicted RNA-binding proteins|Phosphoproteome|Genes for which expression is significantly correlated with coma score|The proteome of the apicoplast</t>
  </si>
  <si>
    <t>Protein kinase coding genes|Protein phosphorylation|Total palmitome of Plasmodium falciparum|Properties of�proteins exported to erythrocyte|Exportome - compiled from various sources|Transcriptomic response of dihydroartemisinin (DHA) treated K1 strain trophozoites|Protein-Protein Interactions between Human Erythrocytes and Plasmodium falciparum|Important interacting proteins|Candidate genes related to virulence|Geldanamycin - effect of drug on gene transcription|Co-inhibition of S-adenosylmethionine decarboxylase/ornithine decarboxylase effect on gene expression|Essential Exportome PEXEL-ome and PNEP-ome|Protein kinase coding genes|Protein phosphorylation|Candidate genes related to virulence|Essential, Non-mutable genes|Protein kinase coding genes|Protein phosphorylation|Total palmitome of Plasmodium falciparum|Phosphoproteome - Lasonder et al 2011|Phosphoproteome - Pease et al 2013|Phosphoproteome - Treeck et al 2011|Exported proteins of Plasmodium falciparum with confirmed location|Phosphoproteome - Collins et al 2014|Exportome - compiled from various sources|Transcriptomic response of dihydroartemisinin (DHA) treated K1 strain trophozoites|Protein-Protein Interactions between Human Erythrocytes and Plasmodium falciparum|Phosphoproteome|Candidate genes related to virulence|Phosphopoteome - Wu et al, 2009|Co-inhibition of S-adenosylmethionine decarboxylase/ornithine decarboxylase effect on gene expression|Essential Exportome PEXEL-ome and PNEP-ome|Protein kinase coding genes|Protein phosphorylation|Interactions between modified host cell membrane and endothelial cell|Characteristics of Plasmodium falciparum export proteins that remodel infected erythrocyte|Phosphoproteome - Treeck et al 2011|Transcriptomic response of dihydroartemisinin (DHA) treated K1 strain trophozoites|Protein-Protein Interactions between Human Erythrocytes and Plasmodium falciparum|Phosphoproteome|Genes up and down regulated in response to ER stress|Differentially expressed genes in different stages treated with cAMP|Candidate genes related to virulence|Subcellular localization of exported proteins|Co-inhibition of S-adenosylmethionine decarboxylase/ornithine decarboxylase effect on gene expression|Essential Exportome PEXEL-ome and PNEP-ome|Protein kinase coding genes|Protein phosphorylation|Protein-Protein Interactions between Human Erythrocytes and Plasmodium falciparum|Candidate genes related to virulence|Protein kinase coding genes|Protein phosphorylation|Transcriptomic response of dihydroartemisinin (DHA) treated K1 strain trophozoites|Transcripts translationally regulated in asexual blood stages|Candidate genes related to virulence|The Chromatin Bound Proteome|Protein kinase coding genes|Protein phosphorylation|The phosphoproteome of Plasmodium falciparum infected RBCs|S-nitrosylated proteins|Phosphoproteome - Pease et al 2013|Phosphoproteome - Collins et al 2014|Nuclear proteome|Phosphoproteome|Candidate genes related to virulence|The Chromatin Bound Proteome|Protein kinase coding genes|Protein phosphorylation|Phosphoproteome - Treeck et al 2011|Exportome - compiled from various sources|Phosphoproteome|Transcripts translationally regulated in asexual blood stages|Candidate genes related to virulence|Co-inhibition of S-adenosylmethionine decarboxylase/ornithine decarboxylase effect on gene expression|The Chromatin Bound Proteome|Essential Exportome PEXEL-ome and PNEP-ome|Protein kinase coding genes|Protein phosphorylation|Exportome - compiled from various sources|Predicted RNA-binding proteins|Candidate genes related to virulence|Artemisinin - effect of drug on gene transcription|Protein kinase coding genes|Protein phosphorylation|The phosphoproteome of Plasmodium falciparum infected RBCs|Phosphoproteome - Lasonder et al 2011|Phosphoproteome - Pease et al 2013|Exported proteins of Plasmodium falciparum with confirmed location|Exportome - compiled from various sources|Protein-Protein Interactions between Human Erythrocytes and Plasmodium falciparum|Phosphoproteome|Candidate genes related to virulence|Artemisinin - effect of drug on gene transcription|Effect of hyperoxia on gene expression|Essential Exportome PEXEL-ome and PNEP-ome|Protein kinase coding genes|Protein phosphorylation|Exportome - compiled from various sources|Transcriptomic response of dihydroartemisinin (DHA) treated K1 strain trophozoites|Candidate genes related to virulence|Essential Exportome PEXEL-ome and PNEP-ome|Protein kinase coding genes|Protein phosphorylation|Proteins targeted by the thioredoxin superfamily enzymes|Candidate genes related to virulence|Doxycycline - effect of drug on gene transcription|The Chromatin Bound Proteome|Protein kinase coding genes|Protein phosphorylation|Exported proteins of Plasmodium falciparum with confirmed location|Exportome - compiled from various sources|Candidate genes related to virulence|Proguanil - effect of drug on gene transcription|Effect of hyperoxia on gene expression|Co-inhibition of S-adenosylmethionine decarboxylase/ornithine decarboxylase effect on gene expression|The Chromatin Bound Proteome|Essential Exportome PEXEL-ome and PNEP-ome|Protein kinase coding genes|Protein phosphorylation|Exportome - compiled from various sources|Transcriptomic response of dihydroartemisinin (DHA) treated K1 strain trophozoites|Candidate genes related to virulence|Alternative splicing events confirmed by RNA-Seq|The Chromatin Bound Proteome|Essential Exportome PEXEL-ome and PNEP-ome|Protein kinase coding genes|Protein phosphorylation|Nuclear genes with mitochondrial signal sequences|Proteome of the parasitophorous vacuole|Phosphoproteome - Treeck et al 2011|Phosphoproteome - Collins et al 2014|Exportome - compiled from various sources|Protein-Protein Interactions between Human Erythrocytes and Plasmodium falciparum|Phosphoproteome|Plasmodium ubiquitin-protein conjugates|Gene expression affected by lumefantrine|Candidate genes related to virulence|P. falciparum proteins with no orthologs in H. sapiens|Essential Exportome PEXEL-ome and PNEP-ome|Protein kinase coding genes|Protein phosphorylation|The phosphoproteome of Plasmodium falciparum infected RBCs|Nuclear genes with mitochondrial signal sequences|Phosphoproteome - Lasonder et al 2011|Phosphoproteome - Treeck et al 2011|Protein-Protein Interactions between Human Erythrocytes and Plasmodium falciparum|Phosphoproteome|Differentially expressed genes in different stages treated with cAMP|Candidate genes related to virulence|Co-inhibition of S-adenosylmethionine decarboxylase/ornithine decarboxylase effect on gene expression|Essential Exportome PEXEL-ome and PNEP-ome|Protein kinase coding genes|Protein phosphorylation|Transcriptomic response of dihydroartemisinin (DHA) treated K1 strain trophozoites|Candidate genes related to virulence|Essential Exportome PEXEL-ome and PNEP-ome|Protein kinase coding genes|Protein phosphorylation|Exported proteins of Plasmodium falciparum with confirmed location|Exportome - compiled from various sources|Protein-Protein Interactions between Human Erythrocytes and Plasmodium falciparum|Candidate genes related to virulence|Putatively exported proteins in early gametocyte proteome|Essential Exportome PEXEL-ome and PNEP-ome|Protein kinase coding genes|Exportome - compiled from various sources|Candidate genes related to virulence</t>
  </si>
  <si>
    <t>Nuclear genes with apicoplast signal sequences|Nuclear proteome|Phosphoproteome|Peptides with confirmed methylated lysine residues|Proteins with ATPase activity|Phosphopoteome - Wu et al, 2009|Gametocyte proteomics|Gametocyte development</t>
  </si>
  <si>
    <t>Glycosylphosphatidylinositol (GPI) anchor biosynthesis|Enzymes involved in vthe metabolism of various sugar derivatives|Essential, Non-mutable genes</t>
  </si>
  <si>
    <t>tRNA modifications|Nuclear genes with mitochondrial signal sequences|Phosphoproteome - Collins et al 2014|Predicted RNA-binding proteins|Phosphoproteome|Network analysis of drCDC-UNK proteins and their potential protein interactions|Chloramphenicol - effect of drug on gene transcription</t>
  </si>
  <si>
    <t>Mitochondrial TCA cycle|The acidocalcisome|Genes coding for transport proteins|Transporters of the plasma membrane|Phosphoproteome - Lasonder et al 2011|Phosphoproteome - Treeck et al 2011|Phosphoproteome of the merozoite|Lysine acetylated proteins|Phosphoproteome|Signifcantly altered metabolic genes  in response to hypoxanthine deprivation|P. falciparum proteins with no orthologs in H. sapiens|Essential genes of parasitic apicomplexa - P. falciparum|One-carbon enzyme systems serine hydroxymethyltransferase and glycine-cleavage complex|Mitochondrial TCA cycle|The acidocalcisome|Genes coding for transport proteins|Transporters of the plasma membrane|Transporters of the mitochondrial and apicoplast membranes|Phosphoproteome - Lasonder et al 2011|Phosphoproteome - Pease et al 2013|Phosphoproteome - Treeck et al 2011|Phosphoproteome of the merozoite|Phosphoproteome|Functional orthologs of known cell cycle proteins in E. coli|Signifcantly altered metabolic genes  in response to hypoxanthine deprivation|P. falciparum proteins with no orthologs in H. sapiens</t>
  </si>
  <si>
    <t>Components of the linear motor responsible for merozoite motility in invasion|Pellicle formation in the merozoite|Genes for which expression is significantly correlated with coma score|Gametocyte IMC and plate formation|Transporters of the plasma membrane|Plasmodium ubiquitin-protein conjugates|Essential genes of parasitic apicomplexa - P. falciparum|IMC (inner membrane complex) proteins</t>
  </si>
  <si>
    <t>Total palmitome of Plasmodium falciparum|Glutamate metabolism|Genes whose expression is highly positively or negatively correlated with pfcrt or pfmdr1|Differentially expressed genes in different stages treated with cAMP|Genes differentially expressed in severe malaria|Gametocyte proteomics|P. falciparum proteins with no orthologs in H. sapiens|Essential genes of parasitic apicomplexa - P. falciparum</t>
  </si>
  <si>
    <t>Phosphatome - Phosphatases of Plasmodium falciparum|Protein phosphorylation|Protein phosphorylation|Centrosome proteins|Proteins with conserved phosphatase related superfamily domains|Essential, Non-mutable genes|Iron-containing proteins|Essential genes of parasitic apicomplexa - P. falciparum</t>
  </si>
  <si>
    <t>Post-translational modification of elongation factor 2|PfWDR genes|WD40 proteins as platforms of protein-protein interactions|The Chromatin Bound Proteome</t>
  </si>
  <si>
    <t>Kinetochores power chromosome movements in mitosis|Regulation of spindle microtubule dynamics|Control of microtubule assembly|Control of microtubule assembly|Control of the mitotic spindle organization by kinesins|Molecular motor prototypes|Phosphoproteome - Treeck et al 2011|Effect of different motors on spindle length|Effect of different motors on spindle length|Lysine acetylated proteins|Phosphoproteome|Network analysis of drCDC-UNK proteins and their potential protein interactions|Genes for which expression is significantly correlated with coma score|Kinetochore�microtubule attachment and kinetochore oscillations|Gametocyte proteomics|The Chromatin Bound Proteome|Essential genes of parasitic apicomplexa - P. falciparum</t>
  </si>
  <si>
    <t>Genes involved in DNA repair|Nucleotide excision repair|Genes coding for components of the proteasome degradation machinery &amp; their timed transcription|The phosphoproteome of Plasmodium falciparum infected RBCs|Chaperone network and protein quality control of the mitochondrion|S-Glutathionylated proteins|Genes coding for enzymes/proteins involved in DNA replication|S-nitrosylated proteins|Phosphoproteome - Pease et al 2013|Phosphoproteome - Treeck et al 2011|Phosphoproteome - Collins et al 2014|The ubiquitylation machineries of the ER for misfolded secretory proteins|Proteasome-mediated degradation of non-native ER proteins|Phosphoproteome of the merozoite|Proteins predicted to be involved in cell cycle regulatory network|Lysine acetylated proteins|Phosphoproteome|Top ranked surface exposed proteins|Cdc48 is the driving force in the targeting of the ER-substrates to the 26S-proteasome|Plasmodium ubiquitin-protein conjugates|Network analysis of drCDC-UNK proteins and their potential protein interactions|Protein-protein associations involving proteases|WD40 proteins as platforms of protein-protein interactions|Functional orthologs of known cell cycle proteins in E. coli|Transfer of polyubiquinated proteins to the 26S proteasome|ERAD pathway in yeast|The Chromatin Bound Proteome</t>
  </si>
  <si>
    <t>Splicing of pre-mRNA|The phosphoproteome of Plasmodium falciparum infected RBCs|Bulk mRNA transport through the nuclear pore|Phosphoproteome - Lasonder et al 2011|Phosphoproteome - Pease et al 2013|Phosphoproteome - Treeck et al 2011|Phosphoproteome - Collins et al 2014|Nuclear proteome|Predicted RNA-binding proteins|Phosphoproteome of the merozoite|Phosphoproteome|Splicing and non-sense-mediated decay factors|mRNA-binding proteins in trophozoite and schizonts|Plasmodium ubiquitin-protein conjugates|SR (Ser�Arg) proteins|Mechanisms of alternative splicing by splice site selection|Regulated splicing through controlling the assembly of the core splicing machinery|Genomic landscape of splicing regulators|Network analysis of drCDC-UNK proteins and their potential protein interactions|Regulators of alternative splicing|Functional orthologs of known cell cycle proteins in E. coli|Phosphopoteome - Wu et al, 2009|The Chromatin Bound Proteome|Splicing of pre-mRNA|Phosphoproteome - Treeck et al 2011|Predicted RNA-binding proteins|Phosphoproteome|Mechanisms of alternative splicing by splice site selection|Genomic landscape of splicing regulators|Regulators of alternative splicing|Co-inhibition of S-adenosylmethionine decarboxylase/ornithine decarboxylase effect on gene expression|The Chromatin Bound Proteome|Post-translational modifications - 2- hydroxyisobutyrylation, acetylation and crotonylation</t>
  </si>
  <si>
    <t>Base excision repair of AP sites|DNA Replication|Genes involved in DNA repair|Genes coding for enzymes/proteins involved in DNA replication|Phosphoproteome - Lasonder et al 2011|Phosphoproteome - Pease et al 2013|Phosphoproteome - Treeck et al 2011|Phosphoproteome - Collins et al 2014|Predicted RNA-binding proteins|Lysine acetylated proteins|Phosphoproteome|Helicases|The Chromatin Bound Proteome</t>
  </si>
  <si>
    <t>Protein biosynthesis|Phosphatome - Phosphatases of Plasmodium falciparum|Predicted RNA-binding proteins|Essential, Non-mutable genes</t>
  </si>
  <si>
    <t>The phosphoproteome of Plasmodium falciparum infected RBCs|Phosphoproteome - Pease et al 2013|Phosphoproteome - Treeck et al 2011|Phosphoproteome - Collins et al 2014|Phosphoproteome|Autophagy and autophagy-related pathways|Effect of hyperoxia on gene expression</t>
  </si>
  <si>
    <t>Regulation of spindle microtubule dynamics|Nuclear proteome|Proteins predicted to be involved in cell cycle regulatory network|Lysine acetylated proteins|Genes whose expression is highly positively or negatively correlated with pfcrt or pfmdr1|Genes differentially expressed in severe malaria|Functional orthologs of known cell cycle proteins in E. coli|Effect of hyperoxia on gene expression|The Chromatin Bound Proteome|Essential genes of parasitic apicomplexa - P. falciparum</t>
  </si>
  <si>
    <t>Protein kinase coding genes|The phosphoproteome of Plasmodium falciparum infected RBCs|S-Glutathionylated proteins|Phosphoproteome - Lasonder et al 2011|Phosphoproteome - Pease et al 2013|Phosphoproteome - Treeck et al 2011|Phosphoproteome - Collins et al 2014|Cellular responses to endoplasmic reticulum stress|Phosphoproteome of the merozoite|Phosphoproteome|P. falciparum genes harboring G-quadruplexes|Protein-protein associations involving proteases|Essential, Non-mutable genes|K13-mediated resistance to artemisinins in mutated K13|Eukaryotic fMet/N-End Rule Pathway|The Chromatin Bound Proteome|Mechanisms of artemisinin activation and resistance</t>
  </si>
  <si>
    <t>Encoded proteins that could be constituents of P-bodies|The phosphoproteome of Plasmodium falciparum infected RBCs|Histone acetylation|S-nitrosylated proteins|Phosphoproteome - Lasonder et al 2011|Phosphoproteome - Pease et al 2013|Phosphoproteome - Treeck et al 2011|Phosphoproteome - Collins et al 2014|Nuclear proteome|Parasite encoded proteins associated with the membrane of infected erythrocytes|Predicted RNA-binding proteins|Phosphoproteome of the merozoite|Phosphoproteome|mRNA-binding proteins in trophozoite and schizonts|Plasmodium ubiquitin-protein conjugates|Transcripts translationally regulated in asexual blood stages|Highest expressed genes based on mRNA abundance|Proteins with ATPase activity|Protein-protein associations involving proteases|Genes for which expression is significantly correlated with coma score|Food vacuole proteome|Phosphopoteome - Wu et al, 2009|Interactome of cytosolic 2-Cys peroxiredoxin|The Chromatin Bound Proteome|Post-translational modifications - 2- hydroxyisobutyrylation, acetylation and crotonylation|Sulfenylated proteins  identified  by  mass  spectrometry|Transcriptomic and metabolic alterations in fosmidomycin-treated parasite</t>
  </si>
  <si>
    <t>Genes coding for components of the proteasome degradation machinery &amp; their timed transcription|Proteasome-mediated proteolysis of ubiquinated proteins|Proteasome-mediated proteolysis of ubiquinated proteins|Models for ubiquitin (Ub) chain amputation and trimming in regulating proteasomal degradation|S-nitrosylated proteins|Nuclear proteome|Predicted RNA-binding proteins|Enzyme involved in protein degradation within mitochondria|Genes whose expression is highly positively or negatively correlated with pfcrt or pfmdr1|Important interacting proteins|Transcripts translationally regulated in asexual blood stages|Highest expressed genes based on mRNA abundance|Proteins with ATPase activity|Protein-protein associations involving proteases|Redox-proteome changes induced by chloroquine across the intraerythrocytic stages of�P. falciparum�Dd2|Functional orthologs of known cell cycle proteins in E. coli|Carbonylated proteins at erythrocytic stages|Interactome of mitochondrial 2-Cys peroxiredoxin|The Chromatin Bound Proteome</t>
  </si>
  <si>
    <t>Sphingomyelin and ceramide metabolism|Predicted protein-protein interactions of plausible stress helicases|Single Gene/enzyme deletions predicted to cause impairment of metabolic networks|The proteome of the apicoplast|Gametocyte proteomics|Sphingomyelin and ceramide metabolism|Signal recognition particle-mediated targeting of membrane and secretory proteins|SRP independent translocation of GPI anchored proteins|The phosphoproteome of Plasmodium falciparum infected RBCs|Phosphoproteome - Treeck et al 2011|Phosphoproteome - Collins et al 2014|Phosphoproteome|Predicted protein-protein interactions of plausible stress helicases|ER Sec61 translocon|Gametocyte proteomics|Sphingomyelin and ceramide metabolism</t>
  </si>
  <si>
    <t>Components of the linear motor responsible for merozoite motility in invasion|Actin and filaments|S-nitrosylated proteins|Phosphoproteome - Collins et al 2014|Nuclear proteome|Phosphoproteome|Transcripts translationally regulated in asexual blood stages|Highest expressed genes based on mRNA abundance|Putative flagellar proteins|Co-inhibition of S-adenosylmethionine decarboxylase/ornithine decarboxylase effect on gene expression|a-acetylated N-termini of parasite proteins|P. falciparum proteins with no orthologs in H. sapiens</t>
  </si>
  <si>
    <t>S-Glutathionylated proteins|Pyruvate metabolism|Nuclear proteome|Drug targets|Single Gene/enzyme deletions predicted to cause impairment of metabolic networks|Protein-protein associations involving proteases|Genes for which expression is significantly correlated with coma score|Signifcantly altered metabolic genes  in response to hypoxanthine deprivation|Gametocyte proteomics|P. falciparum proteins with no orthologs in H. sapiens|Essential genes of parasitic apicomplexa - P. falciparum</t>
  </si>
  <si>
    <t>Subcellular localization of proteins involved in invasion|P. falciparum genes harboring G-quadruplexes|Top ranked surface exposed proteins</t>
  </si>
  <si>
    <t>Protein kinase coding genes|Protein phosphorylation|The phosphoproteome of Plasmodium falciparum infected RBCs|Phosphoproteome - Lasonder et al 2011|Phosphoproteome - Pease et al 2013|Phosphoproteome - Treeck et al 2011|Phosphoproteome - Collins et al 2014|Proteins predicted to be involved in cell cycle regulatory network|Phosphoproteome|Peptides with confirmed methylated lysine residues|Prenylated proteins|Functional orthologs of known cell cycle proteins in E. coli|Gametocyte proteomics|The Chromatin Bound Proteome</t>
  </si>
  <si>
    <t>The phosphoproteome of Plasmodium falciparum infected RBCs|Genes coding for transport proteins|Transporters of the ER/Golgi and digestive vacuole membranes|Molecular markers of resistance to antimalarial drugs|Signaling machinery in malaria parasites|Phosphoproteome - Lasonder et al 2011|Phosphoproteome - Pease et al 2013|Phosphoproteome - Treeck et al 2011|Phosphoproteome - Collins et al 2014|Activation of the calcium and cAMP signaling pathway by melatonin|Protein kinase G-dependent phosphorylation in schizonts|Phosphoproteome of the merozoite|Lysine acetylated proteins|Phosphoproteome|The homeostasis of Ca2+ in malaria parasites|Postulated artemisinins� modes of action|Plasmodium ubiquitin-protein conjugates|Putative role of PfSR25 in activation of Ca2+ signaling and stress survival|Protein-protein associations involving proteases|Essential, Non-mutable genes|Functions of the ER�Mitochondrial contacts|a-acetylated N-termini of parasite proteins|Essential genes of parasitic apicomplexa - P. falciparum|Genes coding for transport proteins|Phosphoproteome|Plasmodium ubiquitin-protein conjugates|Genetic polymorphisms in target-genes at and surrounding resistant linked mutations|In vitro resistance to experimental antimalarials|Protein-protein associations involving proteases|Resistance to experimental antimalarials generated in vitro|Essential, Non-mutable genes|Functional orthologs of known cell cycle proteins in E. coli|Proteins released from infected cells during rupture|The phosphoproteome of Plasmodium falciparum infected RBCs|Proteins of detergent-resistant membranes|The acidocalcisome|Transporters of the plasma membrane|S-Glutathionylated proteins|Total palmitome of Plasmodium falciparum|Signaling machinery in malaria parasites|Phosphoproteome - Lasonder et al 2011|Phosphoproteome - Pease et al 2013|Phosphoproteome - Treeck et al 2011|Phosphoproteome - Collins et al 2014|Activation of the calcium and cAMP signaling pathway by melatonin|Lysine acetylated proteins|The homeostasis of Ca2+ in malaria parasites|Top ranked surface exposed proteins|Differentially expressed genes in 3D7 strain treated for 5h with melatonin|Differentially expressed genes in different stages treated with cAMP</t>
  </si>
  <si>
    <t>Drug-target associations predicted for P. falciparum</t>
  </si>
  <si>
    <t>Genes coding for transport proteins|Phosphoproteome - Pease et al 2013|Phosphoproteome - Treeck et al 2011|Phosphoproteome - Collins et al 2014|Phosphoproteome of the merozoite|Phosphoproteome|Chloroquine - effect of drug on gene transcription|Methyl�Methanesulfonate  - effect of drug on gene transcription|Essential genes of parasitic apicomplexa - P. falciparum</t>
  </si>
  <si>
    <t>Peptidases and proteases|Asparagine and Aspartate metabolism|Phosphoproteome - Treeck et al 2011|Phosphoproteome - Collins et al 2014|Phosphoproteome of the merozoite|Phosphoproteome|Peptides with confirmed methylated lysine residues|Plasmodium ubiquitin-protein conjugates|Proteins with ATPase activity|Gene expression affected by lumefantrine|Genes for which expression is significantly correlated with coma score</t>
  </si>
  <si>
    <t>Exportome - compiled from various sources|P. falciparum proteins with no orthologs in H. sapiens</t>
  </si>
  <si>
    <t>DNA mismatch repair system|Genes involved in DNA repair|Predicted RNA-binding proteins|The proteome of the apicoplast|Histone mRNA degradation|The Chromatin Bound Proteome</t>
  </si>
  <si>
    <t>Lysine acetylated proteins|Plasmodium ubiquitin-protein conjugates|Functional orthologs of known cell cycle proteins in E. coli|The rab switch and its circuitry|P. falciparum proteins with no orthologs in H. sapiens|Essential genes of parasitic apicomplexa - P. falciparum</t>
  </si>
  <si>
    <t>Rab proteins|Chloramphenicol - effect of drug on gene transcription|P. falciparum proteins with no orthologs in H. sapiens</t>
  </si>
  <si>
    <t>Plasmodium ubiquitin-protein conjugates|P. falciparum proteins with no orthologs in H. sapiens</t>
  </si>
  <si>
    <t>The ubiquitylation machineries of the ER for misfolded secretory proteins|Proteasome-mediated degradation of non-native ER proteins|Essential, Non-mutable genes|The proteome of the apicoplast|Co-inhibition of S-adenosylmethionine decarboxylase/ornithine decarboxylase effect on gene expression|ERAD pathway in yeast|P. falciparum proteins with no orthologs in H. sapiens|Genes for which expression is significantly correlated with coma score|P. falciparum proteins with no orthologs in H. sapiens</t>
  </si>
  <si>
    <t>Phosphoproteome - Lasonder et al 2011|Phosphoproteome|Alternative splicing events confirmed by RNA-Seq</t>
  </si>
  <si>
    <t>Signaling machinery in malaria parasites|Activation of the calcium and cAMP signaling pathway by melatonin|Genes differentially expressed in severe malaria|Gametocyte proteomics|Essential genes of parasitic apicomplexa - P. falciparum</t>
  </si>
  <si>
    <t>The phosphoproteome of Plasmodium falciparum infected RBCs|Genes coding for transport proteins|Transporters of the ER/Golgi and digestive vacuole membranes|Phosphoproteome - Lasonder et al 2011|Phosphoproteome - Pease et al 2013|Phosphoproteome - Treeck et al 2011|Phosphoproteome - Collins et al 2014|Phosphoproteome of the merozoite|Phosphoproteome|Protein-protein associations involving proteases|Tafenoquine - effect of drug on gene transcription|Iron-containing proteins|P. falciparum proteins with no orthologs in H. sapiens|Essential genes of parasitic apicomplexa - P. falciparum</t>
  </si>
  <si>
    <t>Chaperone-assisted protein folding|Genes coding for chaperones and their regulators|Organization of chaperone pathways in the cytosol|S-Glutathionylated proteins|S-nitrosylated proteins|Hsp90-associated multiprotein complex (R2TP-Hsp90 complex)|O-fucosylation and C-mannosylation on TSR repeats|Interactome of mitochondrial 2-Cys peroxiredoxin</t>
  </si>
  <si>
    <t>Utilization of phospholipids</t>
  </si>
  <si>
    <t>Porphyrin metabolism|Nuclear genes with apicoplast signal sequences|Essential metabolic genes|Essential, Non-mutable genes|The proteome of the apicoplast|Signifcantly altered metabolic genes  in response to hypoxanthine deprivation|Essential genes of parasitic apicomplexa - P. falciparum</t>
  </si>
  <si>
    <t>Protein biosynthesis|Cotranslational cleavage of N-terminal methionine residues and N-terminal acetylation|Peptidases and proteases|S-Glutathionylated proteins|Phosphoproteome - Pease et al 2013|Hemoglobin digestion|Phosphoproteome - Collins et al 2014|Nuclear proteome|Proteins predicted to be involved in cell cycle regulatory network|Phosphoproteome|Protein-protein associations involving proteases|Parasite proteins that form complexes with natural products|Functional orthologs of known cell cycle proteins in E. coli|Iron-containing proteins|a-acetylated N-termini of parasite proteins|Essential genes of parasitic apicomplexa - P. falciparum</t>
  </si>
  <si>
    <t>Pre-replicative complex formation and transition to replication|Protein kinase coding genes|Tubulin and microtubules|Signaling machinery in malaria parasites|Phosphoproteome - Treeck et al 2011|Myristoylated proteins|Phosphoproteome|Proteins with ATPase activity|Network analysis of drCDC-UNK proteins and their potential protein interactions|Stage-specific involvement of cyclic nucleotide signaling components and calcium-dependent protein kinases|Gene expression affected by lumefantrine|Genes for which expression is significantly correlated with coma score|Gametocyte proteomics|The signalling pathway involved in gametogenesis|The Chromatin Bound Proteome</t>
  </si>
  <si>
    <t>Protein kinase coding genes|Centrosome proteins|Phosphoproteome - Treeck et al 2011|Phosphoproteome|Nuclear export of tRNA|The Chromatin Bound Proteome</t>
  </si>
  <si>
    <t>Genes encoding ubiquitin-related reactions|P. falciparum proteins with no orthologs in H. sapiens</t>
  </si>
  <si>
    <t>A model for UbpX function in the regulation of PCNA deubiquitylation|Genes coding for components of the proteasome degradation machinery &amp; their timed transcription|Proteasome-mediated proteolysis of ubiquinated proteins|Peptidases and proteases|The phosphoproteome of Plasmodium falciparum infected RBCs|Model of the Ube2w/CHIP/Ataxin-3 Ubiquitination Cycle|Phosphoproteome - Pease et al 2013|Phosphoproteome - Treeck et al 2011|Phosphoproteome - Collins et al 2014|Nuclear proteome|Phosphoproteome of the merozoite|Lysine acetylated proteins|Phosphoproteome|General roles of deubiquitinases|Important interacting proteins|Peptides with confirmed methylated lysine residues|Genes encoding ubiquitin-related reactions|Protein-protein associations involving proteases|Interactome of cytosolic 2-Cys peroxiredoxin|Essential genes of parasitic apicomplexa - P. falciparum</t>
  </si>
  <si>
    <t>Genes coding for GPI-anchored membrane proteins|Essential, Non-mutable genes|Artemisinin - effect of drug on gene transcription|P. falciparum proteins with no orthologs in H. sapiens|Genes coding for GPI-anchored membrane proteins|Geldanamycin - effect of drug on gene transcription|Gametocyte proteomics|P. falciparum proteins with no orthologs in H. sapiens</t>
  </si>
  <si>
    <t>Protein biosynthesis|Modification of proteins by adenylylation and ADP-ribosylation|S-Glutathionylated proteins|Total palmitome of Plasmodium falciparum|Asparagine and Aspartate metabolism|Phosphoproteome - Treeck et al 2011|Nuclear proteome|Localization of aminoacyl-tRNA ligases in the three protein translational compartments|Predicted RNA-binding proteins|Lysine acetylated proteins|Phosphoproteome|Differentially expressed genes in different stages treated with cAMP|Proteins with ATPase activity|Protein-protein associations involving proteases|Genes differentially expressed in severe malaria|Proteins released from infected cells during rupture|Interactions of HDAC1 with other proteins|Signifcantly altered metabolic genes  in response to hypoxanthine deprivation|Proteins interacting with histone deacetylase|The Chromatin Bound Proteome|a-acetylated N-termini of parasite proteins|Modification of proteins by adenylylation and ADP-ribosylation|Nuclear genes with apicoplast signal sequences|Asparagine and Aspartate metabolism|Localization of aminoacyl-tRNA ligases in the three protein translational compartments|Predicted RNA-binding proteins|P. falciparum genes harboring G-quadruplexes|Essential, Non-mutable genes|The proteome of the apicoplast|Signifcantly altered metabolic genes  in response to hypoxanthine deprivation|The Chromatin Bound Proteome</t>
  </si>
  <si>
    <t>Model for translesion DNA synthesis|Phosphoproteome - Treeck et al 2011|Phosphoproteome - Collins et al 2014|Mechanism of ubiquitin transfer|Phosphoproteome|Genes differentially expressed in severe malaria|Functional orthologs of known cell cycle proteins in E. coli|The Chromatin Bound Proteome|Essential genes of parasitic apicomplexa - P. falciparum|Genes coding for components of the proteasome degradation machinery &amp; their timed transcription|Crosstalk between ubiquitination and SUMOylation|Genes encoding ubiquitin-related reactions|Model for ubiquitin-mediated regulation of Ras|The neddylation pathway|Transfer of polyubiquinated proteins to the 26S proteasome</t>
  </si>
  <si>
    <t>Kinetochores power chromosome movements in mitosis|Regulation of spindle microtubule dynamics|Control of microtubule assembly|Molecular motor prototypes|Transcriptomic response of dihydroartemisinin (DHA) treated K1 strain trophozoites|Lysine acetylated proteins|Genes whose expression is highly positively or negatively correlated with pfcrt or pfmdr1|Transcripts translationally regulated in asexual blood stages|Potential Farnesylated proteins|The Chromatin Bound Proteome</t>
  </si>
  <si>
    <t>The ATG autophagic pathway|Phosphoproteome - Pease et al 2013|The ubiquitylation machineries of the ER for misfolded secretory proteins|Phosphoproteome|Autophagy and autophagy-related pathways|Gene gating and mRNA export|Network analysis of drCDC-UNK proteins and their potential protein interactions|Protein-protein associations involving proteases|Redox-proteome changes induced by chloroquine across the intraerythrocytic stages of�P. falciparum�Dd2|Functional orthologs of known cell cycle proteins in E. coli|Carbonylated proteins at erythrocytic stages|Rhoptry neck and bulb proteins during and after invasion|ERAD pathway in yeast|The Chromatin Bound Proteome</t>
  </si>
  <si>
    <t>DNA mismatch repair system|Genes involved in DNA repair|The phosphoproteome of Plasmodium falciparum infected RBCs|Phosphoproteome - Pease et al 2013|Phosphoproteome - Treeck et al 2011|Phosphoproteome - Collins et al 2014|Phosphoproteome|Effect of hyperoxia on gene expression|Processing or protecting stalled replication forks|The Chromatin Bound Proteome</t>
  </si>
  <si>
    <t>The phosphoproteome of Plasmodium falciparum infected RBCs|Genes coding for transport proteins|Transporters of the plasma membrane|Phosphoproteome - Lasonder et al 2011|Phosphoproteome - Pease et al 2013|Phosphoproteome - Treeck et al 2011|Phosphoproteome - Collins et al 2014|Phosphoproteome of the merozoite|Lysine acetylated proteins|Phosphoproteome|P. falciparum genes harboring G-quadruplexes|P. falciparum proteins with no orthologs in H. sapiens</t>
  </si>
  <si>
    <t>Chromatin modifying proteins|Protein-lysine methylation and demethylation|Doxycycline - effect of drug on gene transcription|Chloramphenicol - effect of drug on gene transcription|Effects of small metabolites on gene expression|Iron-containing proteins|The Chromatin Bound Proteome|Essential genes of parasitic apicomplexa - P. falciparum</t>
  </si>
  <si>
    <t>Phosphoproteome - Treeck et al 2011|Phosphoproteome|Genes for which expression is significantly correlated with coma score|Nicotinate and nicotinamide metabolism</t>
  </si>
  <si>
    <t>Essential, Non-mutable genes|Genes for which expression is significantly correlated with coma score|P. falciparum proteins with no orthologs in H. sapiens</t>
  </si>
  <si>
    <t>Protein kinase coding genes|Protein phosphorylation|The phosphoproteome of Plasmodium falciparum infected RBCs|Phosphoproteome - Treeck et al 2011|Phosphoproteome|LysoPC depletion induces gene activity|Co-inhibition of S-adenosylmethionine decarboxylase/ornithine decarboxylase effect on gene expression|The Chromatin Bound Proteome|Essential Exportome PEXEL-ome and PNEP-ome</t>
  </si>
  <si>
    <t>Phosphoinositides and membrane traffic|Phosphoproteome - Pease et al 2013|Phosphoproteome - Treeck et al 2011|Phosphoproteome - Collins et al 2014|ADP ribosylation factors functions in the secretory pathway|Sterol transport and phosphatidylinositol 4-phosphate transfer between endoplasmic reticulum and Golgi membranes|Phosphoproteome of the merozoite|Phosphoproteome|Functions of the ER�Mitochondrial contacts|Functional orthologs of known cell cycle proteins in E. coli|ER protein VAP establish membrane contact sites|ER protein VAP establish membrane contact sites|ER protein VAP establish membrane contact sites|Oxysterol binding protein (OSBP) structure and function</t>
  </si>
  <si>
    <t>Phosphoproteome - Treeck et al 2011|Nuclear proteome|Predicted RNA-binding proteins|Phosphoproteome|Transcription associated proteins implicated in the transcriptional machinery|Peptides with confirmed methylated lysine residues|P. falciparum genes harboring G-quadruplexes|Transcription related proteins encoding genes</t>
  </si>
  <si>
    <t>Mitochondrial disulfide relay system|Lysine acetylated proteins|Functional orthologs of known cell cycle proteins in E. coli|The Chromatin Bound Proteome|Essential genes of parasitic apicomplexa - P. falciparum</t>
  </si>
  <si>
    <t>Genes coding for chaperones and their regulators|Proguanil - effect of drug on gene transcription|ATP-dependent chromatin remodeling complexes|Predicted RNA-binding proteins|Gametocyte proteomics|The Chromatin Bound Proteome|Essential genes of parasitic apicomplexa - P. falciparum</t>
  </si>
  <si>
    <t>Calcium � calmodulin activation of protein kinases|Protein kinase coding genes|Approved drugs with anti-malarial activity and their possible targets|The Chromatin Bound Proteome|Essential genes of parasitic apicomplexa - P. falciparum</t>
  </si>
  <si>
    <t>Oxidative protein folding in the endoplasmic reticulum|Nuclear genes with mitochondrial signal sequences|Genes coding for transport proteins|Transporters of the mitochondrial and apicoplast membranes|Essential genes of parasitic apicomplexa - P. falciparum</t>
  </si>
  <si>
    <t>Putative SUMO substrates|The phosphoproteome of Plasmodium falciparum infected RBCs|Genes coding for Fe-S containing proteins|Biosynthesis of Fe-S proteins in the apicoplast|Glutamate metabolism|Phosphoproteome - Pease et al 2013|Phosphoproteome - Treeck et al 2011|Phosphoproteome of the merozoite|Lysine acetylated proteins|Phosphoproteome|Peptides with confirmed methylated lysine residues|Drug targets|Drug-target associations predicted for P. falciparum|Single Gene/enzyme deletions predicted to cause impairment of metabolic networks|Flavin-dependent and - containing enzymes|Iron-containing proteins|Gametocyte proteomics</t>
  </si>
  <si>
    <t>Differential proteome analysis under drug treatment|The Chromatin Bound Proteome|Reduced Kelch13 activity leads to ART resistance</t>
  </si>
  <si>
    <t>Redox Metabolism|The phosphoproteome of Plasmodium falciparum infected RBCs|Genes coding for transport proteins|Transporters of the plasma membrane|Molecular markers of resistance to antimalarial drugs|Proteome of the parasitophorous vacuole|Phosphoproteome - Lasonder et al 2011|Phosphoproteome - Pease et al 2013|Phosphoproteome - Treeck et al 2011|Phosphoproteome - Collins et al 2014|Glutathione metabolism|Predicted RNA-binding proteins|Phosphoproteome of the merozoite|Lysine acetylated proteins|Phosphoproteome|Peptides with confirmed methylated lysine residues|Gene expression affected by lumefantrine|Potential Farnesylated proteins|Signifcantly altered metabolic genes  in response to hypoxanthine deprivation|Co-inhibition of S-adenosylmethionine decarboxylase/ornithine decarboxylase effect on gene expression|Redox Metabolism|The phosphoproteome of Plasmodium falciparum infected RBCs|Genes coding for transport proteins|Transporters of the plasma membrane|Molecular markers of resistance to antimalarial drugs|Phosphoproteome - Pease et al 2013|Phosphoproteome - Treeck et al 2011|Phosphoproteome - Collins et al 2014|Glutathione metabolism|Phosphoproteome of the merozoite|Phosphoproteome|Plasmodium ubiquitin-protein conjugates</t>
  </si>
  <si>
    <t>Signaling machinery in malaria parasites|Activation of the calcium and cAMP signaling pathway by melatonin</t>
  </si>
  <si>
    <t>Peptidases and proteases|Essential genes of parasitic apicomplexa - P. falciparum</t>
  </si>
  <si>
    <t>Fatty acid synthesis in the apicoplast|Nuclear genes with apicoplast signal sequences|Drug targets|Enzymes involved in glycerophospholipid synthesis|Single Gene/enzyme deletions predicted to cause impairment of metabolic networks|Protein-protein associations involving proteases|The proteome of the apicoplast|P. falciparum proteins with no orthologs in H. sapiens</t>
  </si>
  <si>
    <t>Chaperone-assisted protein folding|Genes coding for chaperones and their regulators|Organization of chaperone pathways in the cytosol|Genes whose expression is highly positively or negatively correlated with pfcrt or pfmdr1|Top ranked surface exposed proteins|Gametocyte proteomics|The Chromatin Bound Proteome|P. falciparum proteins with no orthologs in H. sapiens</t>
  </si>
  <si>
    <t>Protein kinase coding genes|Protein phosphorylation|The phosphoproteome of Plasmodium falciparum infected RBCs|Phosphoproteome - Lasonder et al 2011|Phosphoproteome - Pease et al 2013|Phosphoproteome - Treeck et al 2011|Phosphoproteome - Collins et al 2014|Phosphoproteome of the merozoite|Phosphoproteome|Kinetochore�microtubule attachment and kinetochore oscillations|The Chromatin Bound Proteome|Essential genes of parasitic apicomplexa - P. falciparum</t>
  </si>
  <si>
    <t>Fatty acid synthesis in the apicoplast|Single Gene/enzyme deletions predicted to cause impairment of metabolic networks|Essential metabolic genes|Chloramphenicol - effect of drug on gene transcription|Methotrexate - effect of drug on gene transcription|Artemisinin - effect of drug on gene transcription|P. falciparum proteins with no orthologs in H. sapiens|Fatty acid synthesis in the apicoplast|Methotrexate - effect of drug on gene transcription|Chloroquine - effect of drug on gene transcription|Gametocyte proteomics|P. falciparum proteins with no orthologs in H. sapiens</t>
  </si>
  <si>
    <t>Histone lysine methylation|Plasmodium falciparum chromatin landscape|Proteins containing histone post translational modification-binding modules|Phosphoproteome - Lasonder et al 2011|Phosphoproteome - Collins et al 2014|Nuclear proteome|Phosphoproteome|Chromatin dynamics controlling temporal regulation of var gene expression|Transcription associated proteins implicated in the transcriptional machinery|Peptides with confirmed methylated lysine residues|Protein-lysine methylation and demethylation|LysoPC depletion induces gene activity|Epigenetic switching mechanisms|Effects of small metabolites on gene expression|Transcription related proteins encoding genes|The Chromatin Bound Proteome|Nuclear architecture|P. falciparum proteins with no orthologs in H. sapiens</t>
  </si>
  <si>
    <t>Compartmentation of redox metabolism|Mitochondrial antioxidant system|Redox Metabolism|Thioredoxin, Glutaredoxin and Peroxiredoxin|Translocon of exported proteins (PTEX)|Nuclear genes with mitochondrial signal sequences|Total palmitome of Plasmodium falciparum|Proteome of the parasitophorous vacuole|Proteins of the parasitophorous vacuolar membrane|Subcellular location of exported proteins|Glutathione metabolism|G6PD deficiency and malaria|Essential, Non-mutable genes|Genes for which expression is significantly correlated with coma score|Non-redundant malarial structures in the Protein Data Bank (PDB)</t>
  </si>
  <si>
    <t>Phosphatidylcholine metabolism|S-Glutathionylated proteins|Enzymes involved in glycerophospholipid synthesis|Single Gene/enzyme deletions predicted to cause impairment of metabolic networks|Gene expression affected by lumefantrine|Essential, Non-mutable genes|Signifcantly altered metabolic genes  in response to hypoxanthine deprivation|Gametocyte proteomics</t>
  </si>
  <si>
    <t>The phosphoproteome of Plasmodium falciparum infected RBCs|Genes coding for transport proteins|Transporters of the plasma membrane|Phosphoproteome - Pease et al 2013|Phosphoproteome - Treeck et al 2011|Phosphoproteome - Collins et al 2014|Phosphoproteome of the merozoite|Lysine acetylated proteins|Phosphoproteome|Differentially expressed genes in 3D7 strain treated for 5h with melatonin|Differentially expressed genes in different stages treated with cAMP|P. falciparum proteins with no orthologs in H. sapiens</t>
  </si>
  <si>
    <t>Pre-replicative complex formation and transition to replication|Histone chaperones|Genes coding for enzymes/proteins involved in DNA replication|Phosphoproteome - Treeck et al 2011|Lysine acetylated proteins|Phosphoproteome|Helicases|The Chromatin Bound Proteome</t>
  </si>
  <si>
    <t>Oxidative protein folding in the endoplasmic reticulum|Posttranslational translocation in eukaryotes</t>
  </si>
  <si>
    <t>Phosphoproteome - Treeck et al 2011|U6 snRNP role in pre-mRNA splicing|Predicted RNA-binding proteins|Interactome of the Ser/Thr Protein Phosphatase type 1|Phosphoproteome|P. falciparum genes harboring G-quadruplexes|Exon definition during the earliest stages of spliceosome assembly|Mechanisms of alternative splicing by splice site selection|Assembly and recycling of spliceosome components with respect to Prp8|Schematic representation of the spliceosome pathway in yeast|Spliceosome dynamics during the catalytic steps|Genes for which expression is significantly correlated with coma score|Functional orthologs of known cell cycle proteins in E. coli|The Chromatin Bound Proteome</t>
  </si>
  <si>
    <t>Splicing of pre-mRNA|Possible paths for apoptosis|Proteins containing histone post translational modification-binding modules|Phosphoproteome - Pease et al 2013|Phosphoproteome - Treeck et al 2011|Phosphoproteome - Collins et al 2014|Nuclear proteome|Predicted RNA-binding proteins|Phosphoproteome of the merozoite|Lysine acetylated proteins|Phosphoproteome|Peptides with confirmed methylated lysine residues|Proteins with ATPase activity|Functional orthologs of known cell cycle proteins in E. coli|Domains binding modified histones|Proteins released from infected cells during rupture|Methyl lysine binding modules readers|Gametocyte proteomics|Essential genes of parasitic apicomplexa - P. falciparum</t>
  </si>
  <si>
    <t>Functional annotation of merozoite invasion-related proteins|Subcellular localization of proteins involved in invasion|Chaperones associate with proteins in various iRBC locations|Parasite proteins co-exported  with Hsp70x|Functional orthologs of known cell cycle proteins in E. coli|Proteins released from infected cells during rupture|P. falciparum proteins with no orthologs in H. sapiens</t>
  </si>
  <si>
    <t>Oxidative protein folding in the endoplasmic reticulum|Posttranslational translocation in eukaryotes|S-Glutathionylated proteins|Peptides with confirmed methylated lysine residues|Transcripts translationally regulated in asexual blood stages</t>
  </si>
  <si>
    <t>Maturation and export of 60S and 40S ribosomal subunits|Structure and processing of pre rRNA|Predicted RNA-binding proteins|P. falciparum proteins with no orthologs in H. sapiens|Essential genes of parasitic apicomplexa - P. falciparum|Transcriptomic and metabolic alterations in fosmidomycin-treated parasite</t>
  </si>
  <si>
    <t>Genes involved in DNA repair|P. falciparum proteins with no orthologs in H. sapiens</t>
  </si>
  <si>
    <t>Methionine and Polyamine metabolism|Pyridoxal phosphate (Vitamin B6) metabolism|S-Glutathionylated proteins|Total palmitome of Plasmodium falciparum|Arginine and proline metabolism|Proteins targeted by the thioredoxin superfamily enzymes|S-nitrosylated proteins|Phosphoproteome - Pease et al 2013|Phosphoproteome - Treeck et al 2011|Phosphoproteome - Collins et al 2014|Lysine acetylated proteins|Interactome of the Ser/Thr Protein Phosphatase type 1|Phosphoproteome|The ART proteome|Plasmodium ubiquitin-protein conjugates|Transcripts translationally regulated in asexual blood stages|Highest expressed genes based on mRNA abundance|Essential metabolic genes|Approved drugs with anti-malarial activity and their possible targets|Proteins with ATPase activity|O-GlcNAcylated proteins identified by mass spectrometry|Protein-protein associations involving proteases|The 35 most abundant proteins|Signifcantly altered metabolic genes  in response to hypoxanthine deprivation|Co-inhibition of S-adenosylmethionine decarboxylase/ornithine decarboxylase effect on gene expression|Non-redundant malarial structures in the Protein Data Bank (PDB)|Gametocyte proteomics|a-acetylated N-termini of parasite proteins|Post-translational modifications - 2- hydroxyisobutyrylation, acetylation and crotonylation|Essential genes of parasitic apicomplexa - P. falciparum|Sulfenylated proteins  identified  by  mass  spectrometry</t>
  </si>
  <si>
    <t>The ubiquitylation machineries of the ER for misfolded secretory proteins|Proteins with ATPase activity|Gametocyte proteomics|Gametocyte development</t>
  </si>
  <si>
    <t>Cotranslational cleavage of N-terminal methionine residues and N-terminal acetylation|Chromatin modifying proteins|Heterochromatin structure of the telomeric and subtelomeric regions|Model of reaction schemes showing possible ADP-ribosylation and deacetylation outcomes of the sirtuin reaction|Plasmodium falciparum chromatin landscape|Tubulin and microtubules|Chromatin dynamics controlling temporal regulation of var gene expression|Epigenetic regulation of specific genes and gene families in Plasmodium falciparum|Protein acetylation and lysine aminoacylation|Potential models for lncRNA-TARE at chromosome ends|Transcription related proteins encoding genes|Crosstalk  between  metabolic  intermediates,  epigenetic  regulators  and transcriptional  induction|Transcription associated proteins implicated in the transcriptional machinery|The Chromatin Bound Proteome</t>
  </si>
  <si>
    <t>Genes encoding ubiquitin-related reactions</t>
  </si>
  <si>
    <t>Pathway for Cytoplasmic 40S maturation|Quality control in mRNA biogenesis|Predicted RNA-binding proteins|Assembly factors and their roles in quality control during ribosome maturation|Working model for recognition of a stalled ribosome by recycling factors|Ribosome-associated protein quality control|Functional orthologs of known cell cycle proteins in E. coli|Cell cycle compartment assocation between P. falciparum cell cycle perturbed transcriptomes|Ribosome recycling and mRNA surveillance|Essential genes of parasitic apicomplexa - P. falciparum</t>
  </si>
  <si>
    <t>Chaperone-assisted protein folding|Genes coding for chaperones and their regulators|The HSP70 chaperone cycle|Organization of chaperone pathways in the cytosol|Phosphoproteome - Treeck et al 2011|Exported proteins of Plasmodium falciparum with confirmed location|Localization and function of some Hsp40s and Hsp70s|Exportome - compiled from various sources|Phosphoproteome|Genes up and down regulated in response to ER stress|Essential Exportome PEXEL-ome and PNEP-ome|Genes coding for chaperones and their regulators|Translocon of exported proteins (PTEX)|Localization and function of some Hsp40s and Hsp70s|Nuclear proteome|Protein-protein associations involving proteases|Genes differentially expressed in severe malaria|Gene expression affected by lumefantrine|Proguanil - effect of drug on gene transcription|Geldanamycin - effect of drug on gene transcription|Atovaquone - effect of drug on gene transcription|Putatively exported proteins in early gametocyte proteome|Essential Exportome PEXEL-ome and PNEP-ome|SRP independent translocation of GPI anchored proteins|Chaperone-assisted protein folding|Genes coding for chaperones and their regulators|Organization of chaperone pathways in the cytosol|S-Glutathionylated proteins|Total palmitome of Plasmodium falciparum|S-nitrosylated proteins|Nuclear proteome|Proteins predicted to be involved in cell cycle regulatory network|Plasmodium ubiquitin-protein conjugates|Proteins with ATPase activity|Network analysis of drCDC-UNK proteins and their potential protein interactions|Protein-protein associations involving proteases|Gene expression affected by lumefantrine|Functional orthologs of known cell cycle proteins in E. coli|Food vacuole proteome|Interactome of cytosolic 2-Cys peroxiredoxin|Chaperone-assisted protein folding|Genes coding for chaperones and their regulators|The HSP70 chaperone cycle|Organization of chaperone pathways in the cytosol|Established and putative Maurer�s clefts proteins|Interactions between modified host cell membrane and endothelial cell|Exported proteins of Plasmodium falciparum with confirmed location|Localization and function of some Hsp40s and Hsp70s|Subcellular location of exported proteins|Exportome - compiled from various sources|Parasite encoded proteins associated with the membrane of infected erythrocytes|Chaperones associate with proteins in various iRBC locations|Transcripts translationally regulated in asexual blood stages|Highest expressed genes based on mRNA abundance|Parasite proteins co-exported  with Hsp70x|Protein-protein associations involving proteases|Gene expression affected by lumefantrine|Subcellular localization of exported proteins|Putatively exported proteins in early gametocyte proteome|Essential Exportome PEXEL-ome and PNEP-ome</t>
  </si>
  <si>
    <t>Cleavage and polyadenylation of pre-mRNA|Protein factors in pre-mRNA 3�-end processing|Splicing of pre-mRNA|Predicted RNA-binding proteins|Splicing and non-sense-mediated decay factors|P. falciparum genes harboring G-quadruplexes|Differentially expressed genes in different stages treated with cAMP|Protein composition of affinity-purified exon and B-like complexes|Network analysis of drCDC-UNK proteins and their potential protein interactions|The Chromatin Bound Proteome</t>
  </si>
  <si>
    <t>Genes coding for chaperones and their regulators|Arginine-methylated proteins|Essential, Non-mutable genes|Atovaquone - effect of drug on gene transcription|P. falciparum proteins with no orthologs in H. sapiens|Essential genes of parasitic apicomplexa - P. falciparum|Transcriptomic and metabolic alterations in fosmidomycin-treated parasite</t>
  </si>
  <si>
    <t>Single Gene/enzyme deletions predicted to cause impairment of metabolic networks|Phosphatidylethanolamine and phosphatidylserine metabolism|Utilization of phospholipids|Exportome - compiled from various sources|Drug targets|P. falciparum proteins with no orthologs in H. sapiens</t>
  </si>
  <si>
    <t>The phosphoproteome of Plasmodium falciparum infected RBCs|Nuclear genes with mitochondrial signal sequences|Total palmitome of Plasmodium falciparum|ER-to Golgi, translocation and quality control|Phosphoproteome - Lasonder et al 2011|Phosphoproteome - Pease et al 2013|Phosphoproteome - Treeck et al 2011|Phosphoproteome - Collins et al 2014|Protein kinase G-dependent phosphorylation in schizonts|Differential proteome analysis under drug treatment|Phosphoproteome of the merozoite|Phosphoproteome|Plasmodium ubiquitin-protein conjugates|Essential, Non-mutable genes|Functions of the ER�Mitochondrial contacts|Potential PKG substrates in  schizonts|Co-inhibition of S-adenosylmethionine decarboxylase/ornithine decarboxylase effect on gene expression</t>
  </si>
  <si>
    <t>Import of proteins into the mitochondrion|Gene expression affected by lumefantrine|Functions of the ER�Mitochondrial contacts|P. falciparum proteins with no orthologs in H. sapiens</t>
  </si>
  <si>
    <t>Glycolysis|Glyoxalase metabolism|Isoprenoids metabolism|Nuclear genes with apicoplast signal sequences|Proteins targeted by the thioredoxin superfamily enzymes|Chloramphenicol - effect of drug on gene transcription|Tafenoquine - effect of drug on gene transcription|Chloroquine - effect of drug on gene transcription|Artemisinin - effect of drug on gene transcription|Signifcantly altered metabolic genes  in response to hypoxanthine deprivation|Non-redundant malarial structures in the Protein Data Bank (PDB)</t>
  </si>
  <si>
    <t>Nuclear genes with apicoplast signal sequences|Predicted RNA-binding proteins|Protein-protein associations involving proteases|Gene expression affected by lumefantrine|Flavin-dependent and - containing enzymes|The proteome of the apicoplast|tRNA modifications</t>
  </si>
  <si>
    <t>Regulation of spindle microtubule dynamics|Essential genes of parasitic apicomplexa - P. falciparum</t>
  </si>
  <si>
    <t>Peptidases and proteases|Nuclear genes with mitochondrial signal sequences|Chloroquine - effect of drug on gene transcription|Peptidases and proteases|Protein-protein associations involving proteases|Functional orthologs of known cell cycle proteins in E. coli|Proteins released from infected cells during rupture|Peptidases and proteases|Proteins of detergent-resistant membranes|Established and putative Maurer�s clefts proteins|Nuclear genes with apicoplast signal sequences|Functional annotation of merozoite invasion-related proteins|Subcellular localization of proteins involved in invasion|Total palmitome of Plasmodium falciparum|Nuclear proteome|Location of lipid raft-associated proteins|Lysine acetylated proteins|Interactome of the Ser/Thr Protein Phosphatase type 1|Protein-protein associations involving proteases|Effect of hyperoxia on gene expression|Proteins released from infected cells during rupture|Events in merozoite egress|Interactome of mitochondrial 2-Cys peroxiredoxin|a-acetylated N-termini of parasite proteins|Peptidases and proteases|Proteins of detergent-resistant membranes|Established and putative Maurer�s clefts proteins|Functional annotation of merozoite invasion-related proteins|Subcellular localization of proteins involved in invasion|Merozoite egress|S-Glutathionylated proteins|Total palmitome of Plasmodium falciparum|Proteome of the parasitophorous vacuole|S-nitrosylated proteins|Phosphoproteome - Lasonder et al 2011|Phosphoproteome - Pease et al 2013|Phosphoproteome - Treeck et al 2011|Nuclear proteome|Location of lipid raft-associated proteins|Parasite encoded proteins associated with the membrane of infected erythrocytes|Phosphoproteome of the merozoite|Lysine acetylated proteins|Phosphoproteome|Important interacting proteins|Chaperones associate with proteins in various iRBC locations|Transcripts translationally regulated in asexual blood stages|Highest expressed genes based on mRNA abundance|Proteins with ATPase activity|Parasite proteins co-exported  with Hsp70x|Protein-protein associations involving proteases|Functional orthologs of known cell cycle proteins in E. coli|Repetitive sequences in�P. falciparum�proteins|Interactome of cytosolic 2-Cys peroxiredoxin|Gametocyte proteomics|a-acetylated N-termini of parasite proteins|Post-translational modifications - 2- hydroxyisobutyrylation, acetylation and crotonylation|Sulfenylated proteins  identified  by  mass  spectrometry|Peptidases and proteases|Functional annotation of merozoite invasion-related proteins|Subcellular localization of proteins involved in invasion|S-Glutathionylated proteins|Lysine acetylated proteins|Important interacting proteins|P. falciparum genes harboring G-quadruplexes|Differentially expressed genes in 3D7 strain treated for 5h with melatonin|Differentially expressed genes in different stages treated with cAMP|Transcripts translationally regulated in asexual blood stages|Protein-protein associations involving proteases|Functional orthologs of known cell cycle proteins in E. coli|Proteins released from infected cells during rupture|Peptidases and proteases|Functional annotation of merozoite invasion-related proteins|Subcellular localization of proteins involved in invasion|S-Glutathionylated proteins|Proteome of the parasitophorous vacuole|Lysine acetylated proteins|Peptides with confirmed methylated lysine residues|Peptidases and proteases|Atovaquone - effect of drug on gene transcription|Proteins released from infected cells during rupture|Peptidases and proteases|Effect of hyperoxia on gene expression|Peptidases and proteases|S-Glutathionylated proteins|Proteome of the parasitophorous vacuole|P. falciparum genes harboring G-quadruplexes|Proteins released from infected cells during rupture|Co-inhibition of S-adenosylmethionine decarboxylase/ornithine decarboxylase effect on gene expression</t>
  </si>
  <si>
    <t>Putative SUMO substrates|Phosphoproteome - Lasonder et al 2011|The ubiquitylation machineries of the ER for misfolded secretory proteins|Phosphoproteome|Proteins with ATPase activity|Cooperation and competition of splicing factors in regulated splicing|Genomic landscape of splicing regulators|Regulators of alternative splicing|Gametocyte proteomics|The Chromatin Bound Proteome|a-Linolenic acid (ALA) pathway|Gametocyte development</t>
  </si>
  <si>
    <t>Genes encoding ubiquitin-related reactions|Mechanisms of crosstalk between autophagy and double-strand break repair|Gametocyte proteomics|The Chromatin Bound Proteome|Essential genes of parasitic apicomplexa - P. falciparum</t>
  </si>
  <si>
    <t>Selenocysteine biosynthesis|Ribosomal structure|Models for selenocysteine incorporation|Predicted RNA-binding proteins|Genes up and down regulated in response to ER stress|Genes whose expression is highly positively or negatively correlated with pfcrt or pfmdr1|Functional orthologs of known cell cycle proteins in E. coli|Essential genes of parasitic apicomplexa - P. falciparum</t>
  </si>
  <si>
    <t>Classical COPI-mediated vesicular transport|Classical COPII-mediated vesicular transport|Lysine acetylated proteins|Top ranked surface exposed proteins|Essential, Non-mutable genes|The proteome of the apicoplast|Packaging of remodeled GPI-anchored proteins into COPII coated transport vesicles|Nuclear genes with apicoplast signal sequences|Total palmitome of Plasmodium falciparum|Genes coding for protein traffic related proteins|Classical COPI-mediated vesicular transport|Classical COPII-mediated vesicular transport|Top ranked surface exposed proteins|Essential, Non-mutable genes|Food vacuole proteome|Packaging of remodeled GPI-anchored proteins into COPII coated transport vesicles|Essential genes of parasitic apicomplexa - P. falciparum</t>
  </si>
  <si>
    <t>Pyridoxal phosphate (Vitamin B6) metabolism|Predicted protein-protein interactions of plausible stress helicases|Co-inhibition of S-adenosylmethionine decarboxylase/ornithine decarboxylase effect on gene expression|a-acetylated N-termini of parasite proteins|Nicotinate and nicotinamide metabolism</t>
  </si>
  <si>
    <t>Phosphoproteome - Treeck et al 2011|Phosphoproteome|Gametocyte proteomics|Essential genes of parasitic apicomplexa - P. falciparum</t>
  </si>
  <si>
    <t>Sphingomyelin and ceramide metabolism|Drug-target associations predicted for P. falciparum|Essential genes of parasitic apicomplexa - P. falciparum</t>
  </si>
  <si>
    <t>Peptidases and proteases|Nuclear genes with apicoplast signal sequences|Protein-protein associations involving proteases|Gametocyte proteomics|Peptidases and proteases|Exportome - compiled from various sources|Protein-Protein Interactions between Human Erythrocytes and Plasmodium falciparum</t>
  </si>
  <si>
    <t>Classical COPII-mediated vesicular transport|Mechanism of Fe�S-protein biogenesis|Biosynthesis of Fe-S proteins in the apicoplast|P. falciparum proteins with no orthologs in H. sapiens</t>
  </si>
  <si>
    <t>Tubulin and microtubules|Predicted RNA-binding proteins|Essential genes of parasitic apicomplexa - P. falciparum</t>
  </si>
  <si>
    <t>Histone lysine methylation|Effects of small metabolites on gene expression|Gametocyte proteomics</t>
  </si>
  <si>
    <t>N-myristoylation, S-palmitoylation and prenylation of proteins|Phosphoproteome - Pease et al 2013|Phosphoproteome - Treeck et al 2011|Phosphoproteome - Collins et al 2014|Phosphoproteome of the merozoite|Phosphoproteome|Plasmodium ubiquitin-protein conjugates|Network analysis of drCDC-UNK proteins and their potential protein interactions|Atovaquone - effect of drug on gene transcription|Schematic representations of protein S-acyl transferases and their salient protein features|Regulation microneme secretion and invasion|Palmitoylation�depalmitoylation cycle in eukaryotic cells|N-myristoylation, S-palmitoylation and prenylation of proteins|Phosphoproteome - Pease et al 2013|Phosphoproteome - Treeck et al 2011|Phosphoproteome of the merozoite|Phosphoproteome|Plasmodium ubiquitin-protein conjugates|Schematic representations of protein S-acyl transferases and their salient protein features|Regulation microneme secretion and invasion|Palmitoylation�depalmitoylation cycle in eukaryotic cells|IMC (inner membrane complex) proteins|Essential genes of parasitic apicomplexa - P. falciparum|IMC (inner membrane complex) proteins|N-myristoylation, S-palmitoylation and prenylation of proteins|Differentially expressed genes in different stages treated with cAMP|Genes for which expression is significantly correlated with coma score|Schematic representations of protein S-acyl transferases and their salient protein features|Palmitoylation�depalmitoylation cycle in eukaryotic cells</t>
  </si>
  <si>
    <t>Aminosugars metabolism|Lysine acetylated proteins|N-glycans biosynthesis|Enzymes involved in vthe metabolism of various sugar derivatives|Essential, Non-mutable genes</t>
  </si>
  <si>
    <t>tRNA modifications|Schematic depiction of pseudouridylation|Nuclear genes with apicoplast signal sequences|Predicted RNA-binding proteins|Protein-protein associations involving proteases|The proteome of the apicoplast|The Chromatin Bound Proteome|Maturation and export of 60S and 40S ribosomal subunits|Schematic depiction of pseudouridylation|Genes coding for components involved in ribosome assembly|Total palmitome of Plasmodium falciparum|Telomerase and some telomerase associated proteins|Phosphoproteome - Lasonder et al 2011|Phosphoproteome - Treeck et al 2011|Nuclear proteome|Predicted RNA-binding proteins|Lysine acetylated proteins|Phosphoproteome|Protein-protein associations involving proteases|Functional orthologs of known cell cycle proteins in E. coli|The Chromatin Bound Proteome|Essential genes of parasitic apicomplexa - P. falciparum</t>
  </si>
  <si>
    <t>Differential proteome analysis under drug treatment|Plasmodium ubiquitin-protein conjugates|Interactome of mitochondrial 2-Cys peroxiredoxin|P. falciparum proteins with no orthologs in H. sapiens</t>
  </si>
  <si>
    <t>Gametocyte proteomics|P. falciparum proteins with no orthologs in H. sapiens|Essential genes of parasitic apicomplexa - P. falciparum</t>
  </si>
  <si>
    <t>Established and putative Maurer�s clefts proteins|Characteristics of Plasmodium falciparum export proteins that remodel infected erythrocyte|Phosphoproteome - Lasonder et al 2011|Phosphoproteome - Pease et al 2013|Phosphoproteome - Treeck et al 2011|Phosphoproteome - Collins et al 2014|Proteins of the parasitophorous vacuolar membrane|Nuclear proteome|Exportome - compiled from various sources|Differential proteome analysis under drug treatment|Phosphoproteome of the merozoite|Lysine acetylated proteins|Phosphoproteome|Plasmodium ubiquitin-protein conjugates|Transcripts translationally regulated in asexual blood stages|Genes differentially expressed in severe malaria|Functional orthologs of known cell cycle proteins in E. coli|The 35 most abundant proteins|Co-inhibition of S-adenosylmethionine decarboxylase/ornithine decarboxylase effect on gene expression|P. falciparum proteins with no orthologs in H. sapiens|Established and putative Maurer�s clefts proteins|Nuclear genes with apicoplast signal sequences|Proteome of the parasitophorous vacuole|Phosphoproteome - Pease et al 2013|Proteins of the parasitophorous vacuolar membrane|Phosphoproteome|Gene expression affected by lumefantrine|Essential, Non-mutable genes|The 35 most abundant proteins|Co-inhibition of S-adenosylmethionine decarboxylase/ornithine decarboxylase effect on gene expression|a-acetylated N-termini of parasite proteins|P. falciparum proteins with no orthologs in H. sapiens|Established and putative Maurer�s clefts proteins|Nuclear genes with apicoplast signal sequences|Proteins of the parasitophorous vacuolar membrane|Genes differentially expressed in severe malaria|Artemisinin - effect of drug on gene transcription|The 35 most abundant proteins|Co-inhibition of S-adenosylmethionine decarboxylase/ornithine decarboxylase effect on gene expression|P. falciparum proteins with no orthologs in H. sapiens|Established and putative Maurer�s clefts proteins|Nuclear genes with apicoplast signal sequences|Phosphoproteome of the merozoite|Plasmodium ubiquitin-protein conjugates|Genes differentially expressed in severe malaria|Essential, Non-mutable genes|The 35 most abundant proteins|Co-inhibition of S-adenosylmethionine decarboxylase/ornithine decarboxylase effect on gene expression|P. falciparum proteins with no orthologs in H. sapiens|Post-translational modifications - 2- hydroxyisobutyrylation, acetylation and crotonylation|Established and putative Maurer�s clefts proteins|Transcripts translationally regulated in asexual blood stages|Co-inhibition of S-adenosylmethionine decarboxylase/ornithine decarboxylase effect on gene expression|P. falciparum proteins with no orthologs in H. sapiens|Established and putative Maurer�s clefts proteins|Phosphoproteome - Lasonder et al 2011|Phosphoproteome of the merozoite|Phosphoproteome|Plasmodium ubiquitin-protein conjugates|Genes differentially expressed in severe malaria|a-acetylated N-termini of parasite proteins|P. falciparum proteins with no orthologs in H. sapiens|Essential Exportome PEXEL-ome and PNEP-ome</t>
  </si>
  <si>
    <t>Role of perforin 1 in merozoite egress|Merozoite egress|Exportome - compiled from various sources|Protein-Protein Interactions between Human Erythrocytes and Plasmodium falciparum|Gametocyte proteomics|P. falciparum proteins with no orthologs in H. sapiens</t>
  </si>
  <si>
    <t>Transcription associated proteins implicated in the transcriptional machinery|Protein acetylation and lysine aminoacylation|Transcription related proteins encoding genes|The Chromatin Bound Proteome|Protein N-terminal acetylation|Protein N-terminal acetylation|Pyruvate metabolism</t>
  </si>
  <si>
    <t>Compartmentation of redox metabolism|Compartmentation of redox metabolism|Mitochondrial antioxidant system|Redox Metabolism|Thioredoxin, Glutaredoxin and Peroxiredoxin|Nuclear genes with mitochondrial signal sequences|S-Glutathionylated proteins|Proteins targeted by the thioredoxin superfamily enzymes|S-nitrosylated proteins|Phosphoproteome - Lasonder et al 2011|Glutathione metabolism|Phosphoproteome|Drug targets|Drug-target associations predicted for P. falciparum|Single Gene/enzyme deletions predicted to cause impairment of metabolic networks|Essential metabolic genes|Protein-protein associations involving proteases|Essential, Non-mutable genes|Flavin-dependent and - containing enzymes|The proteome of the apicoplast|Signifcantly altered metabolic genes  in response to hypoxanthine deprivation|Co-inhibition of S-adenosylmethionine decarboxylase/ornithine decarboxylase effect on gene expression|Non-redundant malarial structures in the Protein Data Bank (PDB)|Gametocyte proteomics|Post-translational modifications - 2- hydroxyisobutyrylation, acetylation and crotonylation</t>
  </si>
  <si>
    <t>Glycolysis|Pentose Phosphate Cycle|S-Glutathionylated proteins|Phosphoproteome - Treeck et al 2011|Phosphoproteome - Collins et al 2014|Lysine acetylated proteins|Phosphoproteome|Enzymes involved in vthe metabolism of various sugar derivatives|Single Gene/enzyme deletions predicted to cause impairment of metabolic networks|Proteins with ATPase activity|Protein-protein associations involving proteases|Sugar nucleotide biosynthesis pathways|Proteins released from infected cells during rupture|Signifcantly altered metabolic genes  in response to hypoxanthine deprivation|Gametocyte proteomics|Essential genes of parasitic apicomplexa - P. falciparum</t>
  </si>
  <si>
    <t>Structure of telomere and sub-telomeric regions|Interactions between modified host cell membrane and endothelial cell|Rosette formation between normal and infected RBC|Total palmitome of Plasmodium falciparum|Co-inhibition of S-adenosylmethionine decarboxylase/ornithine decarboxylase effect on gene expression|P. falciparum proteins with no orthologs in H. sapiens|IMC (inner membrane complex) proteins</t>
  </si>
  <si>
    <t>Translocon of exported proteins (PTEX)|Proteome of the parasitophorous vacuole|S-nitrosylated proteins|Nuclear proteome|Phosphoproteome of the merozoite|Top ranked surface exposed proteins|Chaperones associate with proteins in various iRBC locations|Proteins with ATPase activity|Parasite proteins co-exported  with Hsp70x|Food vacuole proteome|Model of PfEMP1 export|Isocryptolepine - effect of drug on gene transcription|Gametocyte proteomics|a-acetylated N-termini of parasite proteins|P. falciparum proteins with no orthologs in H. sapiens|Post-translational modifications - 2- hydroxyisobutyrylation, acetylation and crotonylation</t>
  </si>
  <si>
    <t>Splicing of pre-mRNA|S-nitrosylated proteins|Phosphoproteome - Treeck et al 2011|Phosphoproteome - Collins et al 2014|Predicted RNA-binding proteins|Phosphoproteome|Peptides with confirmed methylated lysine residues|Helicases|Functional orthologs of known cell cycle proteins in E. coli|The Chromatin Bound Proteome</t>
  </si>
  <si>
    <t>The acidocalcisome|Genes coding for transport proteins|Transporters of the plasma membrane|Phosphoproteome - Lasonder et al 2011|Phosphoproteome - Pease et al 2013|Phosphoproteome - Treeck et al 2011|Phosphoproteome - Collins et al 2014|Protein kinase G-dependent phosphorylation in schizonts|Phosphoproteome of the merozoite|Phosphoproteome|Potential PKG substrates in  schizonts|P. falciparum proteins with no orthologs in H. sapiens|Essential genes of parasitic apicomplexa - P. falciparum</t>
  </si>
  <si>
    <t>Fatty acid synthesis in the apicoplast|Nuclear genes with apicoplast signal sequences|Enzymes involved in glycerophospholipid synthesis|Protein-protein associations involving proteases|Essential, Non-mutable genes|Chloramphenicol - effect of drug on gene transcription|Artemisinin - effect of drug on gene transcription|The proteome of the apicoplast|Co-inhibition of S-adenosylmethionine decarboxylase/ornithine decarboxylase effect on gene expression|Essential genes of parasitic apicomplexa - P. falciparum</t>
  </si>
  <si>
    <t>Proguanil - effect of drug on gene transcription|The proteome of the apicoplast|Model for import of lumenal apicoplast proteins via the secretory system|P. falciparum proteins with no orthologs in H. sapiens</t>
  </si>
  <si>
    <t>Genes coding for chaperones and their regulators|P. falciparum proteins with no orthologs in H. sapiens</t>
  </si>
  <si>
    <t>Genes coding for components involved in ribosome assembly|Characteristics of Plasmodium falciparum export proteins that remodel infected erythrocyte|Phosphoproteome - Lasonder et al 2011|Phosphoproteome - Treeck et al 2011|Exportome - compiled from various sources|Predicted RNA-binding proteins|Phosphoproteome|Protein-protein associations involving proteases|Interactome of mitochondrial 2-Cys peroxiredoxin|The Chromatin Bound Proteome|Essential genes of parasitic apicomplexa - P. falciparum</t>
  </si>
  <si>
    <t>P. falciparum proteins with no orthologs in H. sapiens|Post-translational modifications - 2- hydroxyisobutyrylation, acetylation and crotonylation|Essential Exportome PEXEL-ome and PNEP-ome</t>
  </si>
  <si>
    <t>Signaling machinery in malaria parasites|Activation of the calcium and cAMP signaling pathway by melatonin|P. falciparum proteins with no orthologs in H. sapiens|Essential genes of parasitic apicomplexa - P. falciparum</t>
  </si>
  <si>
    <t>Ubiquinone metabolism|Predicted RNA-binding proteins|Essential genes of parasitic apicomplexa - P. falciparum</t>
  </si>
  <si>
    <t>Alternative splicing events confirmed by RNA-Seq|P. falciparum proteins with no orthologs in H. sapiens</t>
  </si>
  <si>
    <t>The ATG autophagic pathway|Important interacting proteins|Peptides with confirmed methylated lysine residues|Potential PKG substrates in  schizonts|The Chromatin Bound Proteome</t>
  </si>
  <si>
    <t>Peptidases and proteases|Possible paths for apoptosis|P. falciparum proteins with no orthologs in H. sapiens|Essential genes of parasitic apicomplexa - P. falciparum</t>
  </si>
  <si>
    <t>Phosphatome - Phosphatases of Plasmodium falciparum|Protein phosphorylation|Co-inhibition of S-adenosylmethionine decarboxylase/ornithine decarboxylase effect on gene expression|Essential genes of parasitic apicomplexa - P. falciparum</t>
  </si>
  <si>
    <t>Inositol Phosphate metabolism|Phosphoinositides and membrane traffic|S-nitrosylated proteins|Pellicle formation in the merozoite|a-acetylated N-termini of parasite proteins|Essential genes of parasitic apicomplexa - P. falciparum|IMC (inner membrane complex) proteins|The basal complex</t>
  </si>
  <si>
    <t>Predicted RNA-binding proteins|Transcription associated proteins implicated in the transcriptional machinery|Chloramphenicol - effect of drug on gene transcription|Methotrexate - effect of drug on gene transcription|Artemisinin - effect of drug on gene transcription|Transcription related proteins encoding genes|P. falciparum proteins with no orthologs in H. sapiens</t>
  </si>
  <si>
    <t>The phosphoproteome of Plasmodium falciparum infected RBCs|Genes coding for transport proteins|Transporters of the plasma membrane|Transporters of the ER/Golgi and digestive vacuole membranes|Total palmitome of Plasmodium falciparum|Phosphoproteome - Lasonder et al 2011|Phosphoproteome - Pease et al 2013|Phosphoproteome - Treeck et al 2011|Phosphoproteome - Collins et al 2014|Protein kinase G-dependent phosphorylation in schizonts|Phosphoproteome of the merozoite|Phosphoproteome|Drug targets|Potential PKG substrates in  schizonts|Signifcantly altered metabolic genes  in response to hypoxanthine deprivation|Co-inhibition of S-adenosylmethionine decarboxylase/ornithine decarboxylase effect on gene expression|P. falciparum proteins with no orthologs in H. sapiens|Post-translational modifications - 2- hydroxyisobutyrylation, acetylation and crotonylation</t>
  </si>
  <si>
    <t>The phosphoproteome of Plasmodium falciparum infected RBCs|Genes coding for transport proteins|Transporters of the mitochondrial and apicoplast membranes|Phosphoproteome - Lasonder et al 2011|Phosphoproteome - Treeck et al 2011|Phosphoproteome - Collins et al 2014|Phosphoproteome|Tafenoquine - effect of drug on gene transcription|Co-inhibition of S-adenosylmethionine decarboxylase/ornithine decarboxylase effect on gene expression|P. falciparum proteins with no orthologs in H. sapiens</t>
  </si>
  <si>
    <t>Isocryptolepine - effect of drug on gene transcription|P. falciparum proteins with no orthologs in H. sapiens</t>
  </si>
  <si>
    <t>Mitochondrial electron flow|Essential, Non-mutable genes|P. falciparum proteins with no orthologs in H. sapiens</t>
  </si>
  <si>
    <t>Peptidases and proteases|Phosphoproteome - Treeck et al 2011|Phosphoproteome|Essential genes of parasitic apicomplexa - P. falciparum|Peptidases and proteases|The phosphoproteome of Plasmodium falciparum infected RBCs|Phosphoproteome - Lasonder et al 2011|Phosphoproteome - Pease et al 2013|Phosphoproteome - Treeck et al 2011|Phosphoproteome - Collins et al 2014|Phosphoproteome of the merozoite|Phosphoproteome|Alternative splicing events confirmed by RNA-Seq|Essential genes of parasitic apicomplexa - P. falciparum</t>
  </si>
  <si>
    <t>Cleavage and polyadenylation of pre-mRNA|Maturation of snRNAs requires nuclear and cytoplasmic regulatory steps|The different RNA export pathways|P. falciparum proteins with no orthologs in H. sapiens|Essential genes of parasitic apicomplexa - P. falciparum</t>
  </si>
  <si>
    <t>Nuclear genes with mitochondrial signal sequences|Phosphoproteome - Pease et al 2013|Predicted RNA-binding proteins|Phosphoproteome of the merozoite|Lysine acetylated proteins|Phosphoproteome|Splicing and non-sense-mediated decay factors|Mechanisms of alternative splicing by splice site selection|Mechanisms of alternative splicing regulation at the transition from exon definition to intron definition|Regulated splicing through controlling the assembly of the core splicing machinery|Cooperation and competition of splicing factors in regulated splicing|Genomic landscape of splicing regulators|Regulators of alternative splicing|The Chromatin Bound Proteome|Essential genes of parasitic apicomplexa - P. falciparum</t>
  </si>
  <si>
    <t>Inositol Phosphate metabolism|P. falciparum proteins with no orthologs in H. sapiens</t>
  </si>
  <si>
    <t>Pre-ribosomal particles along the 40S assembly pathway|Maturation and export of 60S and 40S ribosomal subunits|Splicing of pre-mRNA|Genes coding for components involved in ribosome assembly|Predicted RNA-binding proteins|Genes whose expression is highly positively or negatively correlated with pfcrt or pfmdr1|Helicases|Essential, Non-mutable genes|The Chromatin Bound Proteome</t>
  </si>
  <si>
    <t>Ribosomal structure|Phosphoproteome - Treeck et al 2011|Nuclear proteome|Predicted RNA-binding proteins|Phosphoproteome|Differentially expressed genes in different stages treated with cAMP|Plasmodium ubiquitin-protein conjugates|Protein-protein associations involving proteases|Essential, Non-mutable genes|Interactome of cytosolic 2-Cys peroxiredoxin|Nuclear genes with mitochondrial signal sequences|Translation in prokaryotes � a template for apicoplast and mitochondrion|Predicted RNA-binding proteins|Genes coding for mitochondrial ribosome subunits|Organellar ribosomal proteins|Important interacting proteins|Differentially expressed genes in different stages treated with cAMP|P. falciparum proteins with no orthologs in H. sapiens</t>
  </si>
  <si>
    <t>Genes involved in DNA repair|Phosphatome - Phosphatases of Plasmodium falciparum|Predicted RNA-binding proteins|The Chromatin Bound Proteome|DNA mismatch repair system</t>
  </si>
  <si>
    <t>Folate biosynthesis|Pyridoxal phosphate (Vitamin B6) metabolism|Shikimate biosynthesis|Proteins with ATPase activity|Doxycycline - effect of drug on gene transcription|Tafenoquine - effect of drug on gene transcription|a-acetylated N-termini of parasite proteins|P. falciparum proteins with no orthologs in H. sapiens</t>
  </si>
  <si>
    <t>Protein biosynthesis|S-Glutathionylated proteins|S-nitrosylated proteins|Phosphoproteome - Collins et al 2014|Nuclear proteome|Predicted RNA-binding proteins|Phosphoproteome|Top ranked surface exposed proteins|Transcripts translationally regulated in asexual blood stages|Highest expressed genes based on mRNA abundance|Proteins with ATPase activity|Network analysis of drCDC-UNK proteins and their potential protein interactions|Protein-protein associations involving proteases|Genes differentially expressed in severe malaria|Genes for which expression is significantly correlated with coma score|a-acetylated N-termini of parasite proteins|Protein biosynthesis|S-Glutathionylated proteins|S-nitrosylated proteins|Phosphoproteome - Lasonder et al 2011|Phosphoproteome - Pease et al 2013|Phosphoproteome - Treeck et al 2011|Phosphoproteome - Collins et al 2014|Nuclear proteome|Predicted RNA-binding proteins|Phosphoproteome of the merozoite|Lysine acetylated proteins|Phosphoproteome|Differentially expressed genes in different stages treated with cAMP|Plasmodium ubiquitin-protein conjugates|Transcripts translationally regulated in asexual blood stages|Highest expressed genes based on mRNA abundance|Proteins with ATPase activity|Genes differentially expressed in severe malaria|Phosphopoteome - Wu et al, 2009|Proteins released from infected cells during rupture|Isocryptolepine - effect of drug on gene transcription|a-acetylated N-termini of parasite proteins|Post-translational modifications - 2- hydroxyisobutyrylation, acetylation and crotonylation</t>
  </si>
  <si>
    <t>Base excision repair of AP sites|Base excision repair of AP sites|DNA mismatch repair system|Genes involved in DNA repair|Nuclear genes with mitochondrial signal sequences|The Chromatin Bound Proteome</t>
  </si>
  <si>
    <t>Compartmentation of redox metabolism|Redox Metabolism|Thioredoxin, Glutaredoxin and Peroxiredoxin|S-Glutathionylated proteins|Proteins targeted by the thioredoxin superfamily enzymes|Glutathione metabolism|Transcriptomic response of dihydroartemisinin (DHA) treated K1 strain trophozoites|G6PD deficiency and malaria|Genes for which expression is significantly correlated with coma score|Doxycycline - effect of drug on gene transcription|a-acetylated N-termini of parasite proteins|Essential genes of parasitic apicomplexa - P. falciparum</t>
  </si>
  <si>
    <t>Selenocysteine biosynthesis|Methotrexate - effect of drug on gene transcription|P. falciparum proteins with no orthologs in H. sapiens</t>
  </si>
  <si>
    <t>Encoded proteins that could be constituents of P-bodies|Predicted RNA-binding proteins|Peptides with confirmed methylated lysine residues|Regulated splicing through controlling the assembly of the core splicing machinery|Cooperation and competition of splicing factors in regulated splicing|Genomic landscape of splicing regulators|Regulators of alternative splicing|The Chromatin Bound Proteome|Essential genes of parasitic apicomplexa - P. falciparum</t>
  </si>
  <si>
    <t>Centrosome proteins|Kinetochores power chromosome movements in mitosis|Putative organization of the kinetochore|Regulation of spindle microtubule dynamics|Structure of the mitotic centrosome|Molecular motor prototypes|4-hydroxynonenal-modified proteins|Lysine acetylated proteins|The ART proteome|Genes for which expression is significantly correlated with coma score|Tafenoquine - effect of drug on gene transcription|Chloroquine - effect of drug on gene transcription|Gametocyte proteomics|Centrosome proteins|Molecular motor prototypes|Phosphoproteome of the merozoite|Lysine acetylated proteins|Phosphoproteome|Genes differentially expressed in severe malaria|Genes for which expression is significantly correlated with coma score|Tafenoquine - effect of drug on gene transcription|Methyl�Methanesulfonate  - effect of drug on gene transcription|Phosphopoteome - Wu et al, 2009|Putative flagellar proteins|Co-inhibition of S-adenosylmethionine decarboxylase/ornithine decarboxylase effect on gene expression|Isocryptolepine - effect of drug on gene transcription|Gametocyte proteomics|Hypothetical distribution of proteins detected in microgamete proteome in the flagellar axoneme|Centrosome proteins|Kinetochores power chromosome movements in mitosis|Putative organization of the kinetochore|Regulation of spindle microtubule dynamics|Structure of the mitotic centrosome|Molecular motor prototypes|Lysine acetylated proteins|P. falciparum genes harboring G-quadruplexes|Network analysis of drCDC-UNK proteins and their potential protein interactions|Tafenoquine - effect of drug on gene transcription|Putative flagellar proteins|Gametocyte proteomics|Hypothetical distribution of proteins detected in microgamete proteome in the flagellar axoneme|Centrosome proteins|Kinetochores power chromosome movements in mitosis|Putative organization of the kinetochore|Regulation of spindle microtubule dynamics|Structure of the mitotic centrosome|Molecular motor prototypes|Phosphoproteome - Lasonder et al 2011|Predicted RNA-binding proteins|Phosphoproteome|Peptides with confirmed methylated lysine residues|Distinct H3/H4 � histone chaperone complexes are marked by specific H3/H4 posttranslational modifications|Genes differentially expressed in severe malaria|Effect of hyperoxia on gene expression|Putative flagellar proteins|The molecular machinery of translational regulation|Gametocyte proteomics|Hypothetical distribution of proteins detected in microgamete proteome in the flagellar axoneme|Centrosome proteins|Kinetochores power chromosome movements in mitosis|Putative organization of the kinetochore|Regulation of spindle microtubule dynamics|Structure of the mitotic centrosome|Molecular motor prototypes|Transcriptomic response of dihydroartemisinin (DHA) treated K1 strain trophozoites|Lysine acetylated proteins|Genes for which expression is significantly correlated with coma score|Effect of hyperoxia on gene expression|Putative flagellar proteins|Potential Farnesylated proteins|Gametocyte proteomics|Hypothetical distribution of proteins detected in microgamete proteome in the flagellar axoneme</t>
  </si>
  <si>
    <t>Maturation of snRNAs requires nuclear and cytoplasmic regulatory steps|Predicted RNA-binding proteins</t>
  </si>
  <si>
    <t>Nuclear genes with apicoplast signal sequences|Translation in prokaryotes � a template for apicoplast and mitochondrion|Predicted RNA-binding proteins|Transcripts translationally regulated in asexual blood stages|Drug-target associations predicted for P. falciparum|Protein-protein associations involving proteases|Genes for which expression is significantly correlated with coma score|Functional orthologs of known cell cycle proteins in E. coli|The proteome of the apicoplast|The Chromatin Bound Proteome</t>
  </si>
  <si>
    <t>P. falciparum proteins with no orthologs in H. sapiens|P. falciparum proteins with no orthologs in H. sapiens</t>
  </si>
  <si>
    <t>Genes coding for transport proteins|Top ranked surface exposed proteins|Doxycycline - effect of drug on gene transcription|Methotrexate - effect of drug on gene transcription</t>
  </si>
  <si>
    <t>Phosphatome - Phosphatases of Plasmodium falciparum|Protein phosphorylation|Differential proteome analysis under drug treatment|Proteins with conserved phosphatase related superfamily domains|Protein-protein associations involving proteases|Chloramphenicol - effect of drug on gene transcription|P. falciparum proteins with no orthologs in H. sapiens|Phosphatome - Phosphatases of Plasmodium falciparum|Protein phosphorylation|Nuclear genes with apicoplast signal sequences|Proteins with conserved phosphatase related superfamily domains|Iron-containing proteins|Gametocyte proteomics</t>
  </si>
  <si>
    <t>Potential Farnesylated proteins|Essential genes of parasitic apicomplexa - P. falciparum</t>
  </si>
  <si>
    <t>Lipoic acid metabolism|Nuclear genes with apicoplast signal sequences|Pyruvate metabolism|Genes up and down regulated in response to ER stress|Drug targets|Essential, Non-mutable genes|Effect of hyperoxia on gene expression|The proteome of the apicoplast|Signifcantly altered metabolic genes  in response to hypoxanthine deprivation|Co-inhibition of S-adenosylmethionine decarboxylase/ornithine decarboxylase effect on gene expression|Essential genes of parasitic apicomplexa - P. falciparum</t>
  </si>
  <si>
    <t>Plasmodium ubiquitin-protein conjugates</t>
  </si>
  <si>
    <t>RNA polymerase II transcribes mRNA|Isocryptolepine - effect of drug on gene transcription|Essential genes of parasitic apicomplexa - P. falciparum</t>
  </si>
  <si>
    <t>Predicted RNA-binding proteins|P. falciparum proteins with no orthologs in H. sapiens|IMC (inner membrane complex) proteins</t>
  </si>
  <si>
    <t>Genes coding for transport proteins|Transporters of the ER/Golgi and digestive vacuole membranes|Differentially expressed genes in 3D7 strain treated for 5h with melatonin|Differentially expressed genes in different stages treated with cAMP|Co-inhibition of S-adenosylmethionine decarboxylase/ornithine decarboxylase effect on gene expression</t>
  </si>
  <si>
    <t>Utilization of phospholipids|Nuclear genes with mitochondrial signal sequences|Nuclear proteome|Iron-containing proteins|Co-inhibition of S-adenosylmethionine decarboxylase/ornithine decarboxylase effect on gene expression</t>
  </si>
  <si>
    <t>Phosphatome - Phosphatases of Plasmodium falciparum|Total palmitome of Plasmodium falciparum|Proteins with conserved phosphatase related superfamily domains|Lysine acetylated proteins|Genes whose expression is highly positively or negatively correlated with pfcrt or pfmdr1|Protein-protein associations involving proteases|Essential, Non-mutable genes</t>
  </si>
  <si>
    <t>DNA Replication|Predicted RNA-binding proteins|Chloramphenicol - effect of drug on gene transcription|P. falciparum proteins with no orthologs in H. sapiens</t>
  </si>
  <si>
    <t>Base excision repair of AP sites|DNA Replication|Genes involved in DNA repair|The phosphoproteome of Plasmodium falciparum infected RBCs|Genes coding for enzymes/proteins involved in DNA replication|Phosphoproteome - Treeck et al 2011|Predicted RNA-binding proteins|Lysine acetylated proteins|Phosphoproteome|Helicases|Protein-protein associations involving proteases|Parasite proteins that form complexes with natural products|Potential Farnesylated proteins|Processing or protecting stalled replication forks|The Chromatin Bound Proteome</t>
  </si>
  <si>
    <t>Plasmodium ubiquitin-protein conjugates|Potential PKG substrates in  schizonts</t>
  </si>
  <si>
    <t>Translation in prokaryotes � a template for apicoplast and mitochondrion|Phosphoproteome - Pease et al 2013|Nuclear proteome|Predicted RNA-binding proteins|Phosphoproteome|Drug-target associations predicted for P. falciparum</t>
  </si>
  <si>
    <t>Quality control in mRNA biogenesis|Predicted RNA-binding proteins|Gene gating and mRNA export|Protein-protein associations involving proteases|Gene expression affected by lumefantrine|The Chromatin Bound Proteome</t>
  </si>
  <si>
    <t>The ubiquitylation machineries of the ER for misfolded secretory proteins|Proteasome-mediated degradation of non-native ER proteins|Genes whose expression is highly positively or negatively correlated with pfcrt or pfmdr1|Plasmodium ubiquitin-protein conjugates|The Chromatin Bound Proteome|Essential genes of parasitic apicomplexa - P. falciparum</t>
  </si>
  <si>
    <t>Exported proteins containing a PHIST domain|Plasmodium ubiquitin-protein conjugates|Essential genes of parasitic apicomplexa - P. falciparum</t>
  </si>
  <si>
    <t>Proteins of detergent-resistant membranes|Established and putative Maurer�s clefts proteins|Functional annotation of merozoite invasion-related proteins|Subcellular localization of proteins involved in invasion|S-Glutathionylated proteins|Total palmitome of Plasmodium falciparum|Nuclear proteome|Location of lipid raft-associated proteins|Peptides with confirmed methylated lysine residues|Transcripts translationally regulated in asexual blood stages|Highest expressed genes based on mRNA abundance|Merozoite protein complexes|Food vacuole proteome|Rhoptry neck and bulb proteins during and after invasion|P. falciparum proteins with no orthologs in H. sapiens|Proteins of detergent-resistant membranes|Functional annotation of merozoite invasion-related proteins|Subcellular localization of proteins involved in invasion|S-Glutathionylated proteins|Total palmitome of Plasmodium falciparum|Phosphoproteome - Pease et al 2013|Phosphoproteome - Treeck et al 2011|Proteins of erythrocyte-derived microvesicles|Nuclear proteome|Location of lipid raft-associated proteins|Exportome - compiled from various sources|Phosphoproteome of the merozoite|Phosphoproteome|Peptides with confirmed methylated lysine residues|Top ranked surface exposed proteins|Transcripts translationally regulated in asexual blood stages|Components of exosomes|Highest expressed genes based on mRNA abundance|Merozoite protein complexes|Essential, Non-mutable genes|Food vacuole proteome|Rhoptry neck and bulb proteins during and after invasion|P. falciparum proteins with no orthologs in H. sapiens|Post-translational modifications - 2- hydroxyisobutyrylation, acetylation and crotonylation|Function of Sortilin in the regulated secretory pathway</t>
  </si>
  <si>
    <t>Import of proteins into the mitochondrion|Mitochondrial electron flow|Mitochondrial TCA cycle|Single Gene/enzyme deletions predicted to cause impairment of metabolic networks|P. falciparum proteins with no orthologs in H. sapiens</t>
  </si>
  <si>
    <t>Modification of the wobble position uridine (U34) in Lys, Glu, Gln, Leu and Arg tRNAs|Nuclear genes with mitochondrial signal sequences|Protein-protein associations involving proteases|Signifcantly altered metabolic genes  in response to hypoxanthine deprivation</t>
  </si>
  <si>
    <t>RNA Degradation Factors|Encoded proteins that could be constituents of P-bodies|Quality control in mRNA biogenesis|The phosphoproteome of Plasmodium falciparum infected RBCs|Total palmitome of Plasmodium falciparum|Phosphoproteome - Pease et al 2013|Phosphoproteome - Treeck et al 2011|Phosphoproteome - Collins et al 2014|Predicted RNA-binding proteins|Lysine acetylated proteins|Phosphoproteome|Splicing and non-sense-mediated decay factors|P. falciparum genes harboring G-quadruplexes|Histone mRNA degradation|The Chromatin Bound Proteome|Mechanisms controlling RBP binding|Essential genes of parasitic apicomplexa - P. falciparum</t>
  </si>
  <si>
    <t>Proteasome-mediated proteolysis of ubiquinated proteins|P. falciparum proteins with no orthologs in H. sapiens</t>
  </si>
  <si>
    <t>Prenylated proteins|Differentially expressed genes in different stages treated with cAMP|P. falciparum proteins with no orthologs in H. sapiens</t>
  </si>
  <si>
    <t>Phosphoproteome - Lasonder et al 2011|Phosphoproteome - Pease et al 2013|Phosphoproteome - Treeck et al 2011|Phosphoproteome - Collins et al 2014|Phosphoproteome of the merozoite|Lysine acetylated proteins|Phosphoproteome|Plasmodium ubiquitin-protein conjugates|Transcripts translationally regulated in asexual blood stages</t>
  </si>
  <si>
    <t>Essential, Non-mutable genes|The proteome of the apicoplast|P. falciparum proteins with no orthologs in H. sapiens</t>
  </si>
  <si>
    <t>Kinetochores power chromosome movements in mitosis|Regulation of spindle microtubule dynamics|Control of microtubule assembly|Control of the mitotic spindle organization by kinesins|Different kinesins with different roles|Molecular motor prototypes|HP1 enrichment values|The Chromatin Bound Proteome</t>
  </si>
  <si>
    <t>RNA polymerase II transcribes mRNA|Protein arginine methylation|The phosphoproteome of Plasmodium falciparum infected RBCs|Phosphoproteome - Lasonder et al 2011|Phosphoproteome - Pease et al 2013|Phosphoproteome - Collins et al 2014|Nuclear proteome|Predicted RNA-binding proteins|Phosphoproteome of the merozoite|Phosphoproteome|Genes whose expression is highly positively or negatively correlated with pfcrt or pfmdr1|Transcription associated proteins implicated in the transcriptional machinery|Network analysis of drCDC-UNK proteins and their potential protein interactions|Essential, Non-mutable genes|Transcription related proteins encoding genes|The Chromatin Bound Proteome</t>
  </si>
  <si>
    <t>CCR4 � NOT complex|RNA Degradation Factors|Encoded proteins that could be constituents of P-bodies|Phosphoproteome - Treeck et al 2011|Predicted RNA-binding proteins|Lysine acetylated proteins|Phosphoproteome|Transcription associated proteins implicated in the transcriptional machinery|Genes differentially expressed in severe malaria|Functional orthologs of known cell cycle proteins in E. coli|Transcription related proteins encoding genes|Hypothetical routes to sexual differentiation|The molecular machinery of translational regulation|Gametocyte proteomics|The Chromatin Bound Proteome|Essential genes of parasitic apicomplexa - P. falciparum</t>
  </si>
  <si>
    <t>Lysine acetylated proteins|Top ranked surface exposed proteins</t>
  </si>
  <si>
    <t>Structure of the nuclear pore|The Chromatin Bound Proteome</t>
  </si>
  <si>
    <t>Peptidases and proteases|Phosphoproteome - Treeck et al 2011|Phosphoproteome|Differentially expressed genes in different stages treated with cAMP|Essential genes of parasitic apicomplexa - P. falciparum</t>
  </si>
  <si>
    <t>Genes up and down regulated in response to ER stress|P. falciparum proteins with no orthologs in H. sapiens|Essential genes of parasitic apicomplexa - P. falciparum|IMC (inner membrane complex) proteins</t>
  </si>
  <si>
    <t>Phosphatome - Phosphatases of Plasmodium falciparum|Protein phosphorylation|The phosphoproteome of Plasmodium falciparum infected RBCs|Phosphoproteome - Lasonder et al 2011|Phosphoproteome - Collins et al 2014|Proteins with conserved phosphatase related superfamily domains|Phosphoproteome|Predicted protein-protein interactions of plausible stress helicases|Essential, Non-mutable genes|Essential genes of parasitic apicomplexa - P. falciparum</t>
  </si>
  <si>
    <t>Total palmitome of Plasmodium falciparum|Phosphoproteome - Pease et al 2013|Predicted RNA-binding proteins|Phosphoproteome|P. falciparum genes harboring G-quadruplexes|Plasmodium ubiquitin-protein conjugates|Transcripts translationally regulated in asexual blood stages|Functional orthologs of known cell cycle proteins in E. coli|Co-inhibition of S-adenosylmethionine decarboxylase/ornithine decarboxylase effect on gene expression|The Chromatin Bound Proteome|a-acetylated N-termini of parasite proteins|P. falciparum proteins with no orthologs in H. sapiens</t>
  </si>
  <si>
    <t>Peptidases and proteases|Exportome - compiled from various sources|P. falciparum proteins with no orthologs in H. sapiens</t>
  </si>
  <si>
    <t>Glycolysis|Fatty acid synthesis in the apicoplast|Utilization of phospholipids|Mitochondrial electron flow|Top ranked surface exposed proteins|Protein-protein associations involving proteases|The proteome of the apicoplast|Signifcantly altered metabolic genes  in response to hypoxanthine deprivation|Glycolysis|Fatty acid synthesis in the apicoplast|Utilization of phospholipids|Established and putative Maurer�s clefts proteins|Mitochondrial electron flow|S-nitrosylated proteins|Nuclear proteome|Differentially expressed genes in 3D7 strain treated for 5h with melatonin|Differentially expressed genes in different stages treated with cAMP|Plasmodium ubiquitin-protein conjugates|Proteins with ATPase activity|Essential, Non-mutable genes|Non-redundant malarial structures in the Protein Data Bank (PDB)</t>
  </si>
  <si>
    <t>Protein kinase coding genes|Differential proteome analysis under drug treatment|Plasmodium ubiquitin-protein conjugates|Network analysis of drCDC-UNK proteins and their potential protein interactions|The Chromatin Bound Proteome</t>
  </si>
  <si>
    <t>Redox Metabolism|Thioredoxin, Glutaredoxin and Peroxiredoxin|Glutathione metabolism|G6PD deficiency and malaria|a-acetylated N-termini of parasite proteins|Essential genes of parasitic apicomplexa - P. falciparum</t>
  </si>
  <si>
    <t>Riboflavin metabolism and Flavin-containing proteins|Drug targets|Single Gene/enzyme deletions predicted to cause impairment of metabolic networks|Signifcantly altered metabolic genes  in response to hypoxanthine deprivation|Interactome of mitochondrial 2-Cys peroxiredoxin|Essential genes of parasitic apicomplexa - P. falciparum</t>
  </si>
  <si>
    <t>Interactome of the Ser/Thr Protein Phosphatase type 1|Network analysis of drCDC-UNK proteins and their potential protein interactions|Proguanil - effect of drug on gene transcription|Chloramphenicol - effect of drug on gene transcription</t>
  </si>
  <si>
    <t>Gametocyte proteomics</t>
  </si>
  <si>
    <t>Nuclear genes with mitochondrial signal sequences|Total palmitome of Plasmodium falciparum|Proteins of the parasitophorous vacuolar membrane|Nuclear proteome|Lysine acetylated proteins|Protein-protein associations involving proteases|Genes for which expression is significantly correlated with coma score|Rhoptry neck and bulb proteins during and after invasion|Essential genes of parasitic apicomplexa - P. falciparum</t>
  </si>
  <si>
    <t>Predicted RNA-binding proteins|Alternative splicing events confirmed by RNA-Seq|Co-inhibition of S-adenosylmethionine decarboxylase/ornithine decarboxylase effect on gene expression|The Chromatin Bound Proteome|P. falciparum proteins with no orthologs in H. sapiens</t>
  </si>
  <si>
    <t>Isocryptolepine - effect of drug on gene transcription|The Chromatin Bound Proteome|P. falciparum proteins with no orthologs in H. sapiens</t>
  </si>
  <si>
    <t>Redox Metabolism|Thioredoxin, Glutaredoxin and Peroxiredoxin|Glutathione metabolism|G6PD deficiency and malaria|P. falciparum proteins with no orthologs in H. sapiens</t>
  </si>
  <si>
    <t>Fatty acid synthesis in the apicoplast|Fatty acid synthesis in the apicoplast|Nuclear genes with mitochondrial signal sequences|Nuclear genes with apicoplast signal sequences|Enzymes involved in glycerophospholipid synthesis|Single Gene/enzyme deletions predicted to cause impairment of metabolic networks|Essential metabolic genes|The proteome of the apicoplast|Essential genes of parasitic apicomplexa - P. falciparum</t>
  </si>
  <si>
    <t>Regulation of spindle microtubule dynamics</t>
  </si>
  <si>
    <t>Fatty acids elongation in the mitochondrion|Fatty acid synthesis in the apicoplast|Phosphatidylethanolamine and phosphatidylserine metabolism|Sphingomyelin and ceramide metabolism|Utilization of phospholipids|Modification of proteins by adenylylation and ADP-ribosylation|N-myristoylation, S-palmitoylation and prenylation of proteins|Nuclear genes with apicoplast signal sequences|Generation of polyphosphates|Proteome of the parasitophorous vacuole|Enzymes involved in glycerophospholipid synthesis|Gametocyte proteomics|Fatty acids elongation in the mitochondrion|Fatty acid synthesis in the apicoplast|Phosphatidylethanolamine and phosphatidylserine metabolism|Sphingomyelin and ceramide metabolism|Utilization of phospholipids|Modification of proteins by adenylylation and ADP-ribosylation|N-myristoylation, S-palmitoylation and prenylation of proteins|Nuclear genes with apicoplast signal sequences|Generation of polyphosphates|Total palmitome of Plasmodium falciparum|Phosphoproteome - Treeck et al 2011|Phosphoproteome - Collins et al 2014|Transcriptomic response of dihydroartemisinin (DHA) treated K1 strain trophozoites|Phosphoproteome|Drug targets|Enzymes involved in glycerophospholipid synthesis|Phosphopoteome - Wu et al, 2009|Co-inhibition of S-adenosylmethionine decarboxylase/ornithine decarboxylase effect on gene expression|Fatty acids elongation in the mitochondrion|Fatty acid synthesis in the apicoplast|Phosphatidylethanolamine and phosphatidylserine metabolism|Sphingomyelin and ceramide metabolism|Utilization of phospholipids|Modification of proteins by adenylylation and ADP-ribosylation|N-myristoylation, S-palmitoylation and prenylation of proteins|Generation of polyphosphates|Enzymes involved in glycerophospholipid synthesis|Essential, Non-mutable genes|HP1 enrichment values|Fatty acids elongation in the mitochondrion|Fatty acid synthesis in the apicoplast|Phosphatidylethanolamine and phosphatidylserine metabolism|Sphingomyelin and ceramide metabolism|Utilization of phospholipids|Modification of proteins by adenylylation and ADP-ribosylation|N-myristoylation, S-palmitoylation and prenylation of proteins|Generation of polyphosphates|P. falciparum genes harboring G-quadruplexes|Arginine-methylated proteins|Enzymes involved in glycerophospholipid synthesis|HP1 enrichment values|Fatty acids elongation in the mitochondrion|Fatty acid synthesis in the apicoplast|Phosphatidylethanolamine and phosphatidylserine metabolism|Sphingomyelin and ceramide metabolism|Utilization of phospholipids|Modification of proteins by adenylylation and ADP-ribosylation|N-myristoylation, S-palmitoylation and prenylation of proteins|Generation of polyphosphates|S-Glutathionylated proteins|S-nitrosylated proteins|Phosphoproteome - Pease et al 2013|Phosphoproteome - Treeck et al 2011|Phosphoproteome - Collins et al 2014|Differential proteome analysis under drug treatment|Phosphoproteome of the merozoite|Lysine acetylated proteins|Phosphoproteome|Peptides with confirmed methylated lysine residues|Plasmodium ubiquitin-protein conjugates|Enzymes involved in glycerophospholipid synthesis|Proteins with ATPase activity|Essential, Non-mutable genes|Genes for which expression is significantly correlated with coma score|Food vacuole proteome|Interactome of cytosolic 2-Cys peroxiredoxin|a-acetylated N-termini of parasite proteins|Fatty acids elongation in the mitochondrion|Fatty acid synthesis in the apicoplast|Phosphatidylethanolamine and phosphatidylserine metabolism|Sphingomyelin and ceramide metabolism|Utilization of phospholipids|Modification of proteins by adenylylation and ADP-ribosylation|N-myristoylation, S-palmitoylation and prenylation of proteins|Nuclear genes with apicoplast signal sequences|Generation of polyphosphates|S-Glutathionylated proteins|Total palmitome of Plasmodium falciparum|Phosphoproteome - Pease et al 2013|Phosphoproteome - Treeck et al 2011|Nuclear proteome|Phosphoproteome|Plasmodium ubiquitin-protein conjugates|Enzymes involved in glycerophospholipid synthesis|Genes for which expression is significantly correlated with coma score|The proteome of the apicoplast|Co-inhibition of S-adenosylmethionine decarboxylase/ornithine decarboxylase effect on gene expression|Gametocyte proteomics|Fatty acids elongation in the mitochondrion|Phosphatidylethanolamine and phosphatidylserine metabolism|Sphingomyelin and ceramide metabolism|N-myristoylation, S-palmitoylation and prenylation of proteins|Nuclear genes with apicoplast signal sequences|Generation of polyphosphates|Total palmitome of Plasmodium falciparum|Phosphoproteome - Lasonder et al 2011|Phosphoproteome - Treeck et al 2011|Transcriptomic response of dihydroartemisinin (DHA) treated K1 strain trophozoites|Phosphoproteome|Transcripts translationally regulated in asexual blood stages|Enzymes involved in glycerophospholipid synthesis|Co-inhibition of S-adenosylmethionine decarboxylase/ornithine decarboxylase effect on gene expression|Fatty acids elongation in the mitochondrion|Fatty acid synthesis in the apicoplast|Phosphatidylethanolamine and phosphatidylserine metabolism|Sphingomyelin and ceramide metabolism|Utilization of phospholipids|Modification of proteins by adenylylation and ADP-ribosylation|N-myristoylation, S-palmitoylation and prenylation of proteins|Generation of polyphosphates|S-Glutathionylated proteins|Total palmitome of Plasmodium falciparum|Phosphoproteome - Lasonder et al 2011|Phosphoproteome - Pease et al 2013|Phosphoproteome - Collins et al 2014|Nuclear proteome|Phosphoproteome of the merozoite|Lysine acetylated proteins|Phosphoproteome|Peptides with confirmed methylated lysine residues|Differentially expressed genes in 3D7 strain treated for 5h with melatonin|Differentially expressed genes in different stages treated with cAMP|Plasmodium ubiquitin-protein conjugates|Enzymes involved in glycerophospholipid synthesis|Proteins with ATPase activity|Essential, Non-mutable genes|Interactome of cytosolic 2-Cys peroxiredoxin|Fatty acids elongation in the mitochondrion|Fatty acid synthesis in the apicoplast|Phosphatidylethanolamine and phosphatidylserine metabolism|Sphingomyelin and ceramide metabolism|Utilization of phospholipids|Modification of proteins by adenylylation and ADP-ribosylation|N-myristoylation, S-palmitoylation and prenylation of proteins|Generation of polyphosphates|Enzymes involved in glycerophospholipid synthesis|Functional orthologs of known cell cycle proteins in E. coli|Fatty acids elongation in the mitochondrion|Fatty acid synthesis in the apicoplast|Phosphatidylethanolamine and phosphatidylserine metabolism|Sphingomyelin and ceramide metabolism|Utilization of phospholipids|Modification of proteins by adenylylation and ADP-ribosylation|N-myristoylation, S-palmitoylation and prenylation of proteins|Generation of polyphosphates|Phosphoproteome - Treeck et al 2011|Phosphoproteome|Enzymes involved in glycerophospholipid synthesis|The proteome of the apicoplast|Fatty acids elongation in the mitochondrion|Fatty acid synthesis in the apicoplast|Phosphatidylethanolamine and phosphatidylserine metabolism|Sphingomyelin and ceramide metabolism|Utilization of phospholipids|Modification of proteins by adenylylation and ADP-ribosylation|N-myristoylation, S-palmitoylation and prenylation of proteins|Established and putative Maurer�s clefts proteins|Generation of polyphosphates|Drug targets|Enzymes involved in glycerophospholipid synthesis|Single Gene/enzyme deletions predicted to cause impairment of metabolic networks|Essential, Non-mutable genes</t>
  </si>
  <si>
    <t>Peptidases and proteases|Transcripts translationally regulated in asexual blood stages|P. falciparum proteins with no orthologs in H. sapiens</t>
  </si>
  <si>
    <t>Functional orthologs of known cell cycle proteins in E. coli|Alternative splicing events confirmed by RNA-Seq|Model for ubiquitin-mediated regulation of Ras|Genes coding for components of the proteasome degradation machinery &amp; their timed transcription|Proteasome-mediated proteolysis of ubiquinated proteins|Model of the Ube2w/CHIP/Ataxin-3 Ubiquitination Cycle|Genes encoding ubiquitin-related reactions|Transfer of polyubiquinated proteins to the 26S proteasome|P. falciparum proteins with no orthologs in H. sapiens</t>
  </si>
  <si>
    <t>Phosphatome - Phosphatases of Plasmodium falciparum|Protein phosphorylation|The proteome of the apicoplast|Phosphatome - Phosphatases of Plasmodium falciparum|Protein phosphorylation|Lysine acetylated proteins|Interactome of mitochondrial 2-Cys peroxiredoxin|a-acetylated N-termini of parasite proteins</t>
  </si>
  <si>
    <t>Lipolytic enzymes|P. falciparum proteins with no orthologs in H. sapiens|Essential genes of parasitic apicomplexa - P. falciparum|Essential Exportome PEXEL-ome and PNEP-ome</t>
  </si>
  <si>
    <t>Plasmodium ubiquitin-protein conjugates|Essential genes of parasitic apicomplexa - P. falciparum</t>
  </si>
  <si>
    <t>Centriole proteins|Centrosome proteins|Kinetochores power chromosome movements in mitosis|Regulation of spindle microtubule dynamics|Structure of the mitotic centrosome|Control of microtubule assembly|Tubulin and microtubules|Phosphoproteome - Treeck et al 2011|Effect of different motors on spindle length|Nuclear proteome|Phosphoproteome|P. falciparum genes harboring G-quadruplexes|Top ranked surface exposed proteins|Plasmodium ubiquitin-protein conjugates|Drug-target associations predicted for P. falciparum|Proteins with ATPase activity|Microtubule organization at the centrosome|Putative flagellar proteins|Gametocyte proteomics|Gametocyte development|Hypothetical distribution of proteins detected in microgamete proteome in the flagellar axoneme|Sulfenylated proteins  identified  by  mass  spectrometry|Proteins of detergent-resistant membranes|Centriole proteins|Centrosome proteins|Kinetochores power chromosome movements in mitosis|Regulation of spindle microtubule dynamics|Structure of the mitotic centrosome|Control of microtubule assembly|Tubulin and microtubules|S-nitrosylated proteins|Phosphoproteome - Treeck et al 2011|Phosphoproteome - Collins et al 2014|Effect of different motors on spindle length|Nuclear proteome|Lysine acetylated proteins|Phosphoproteome|P. falciparum genes harboring G-quadruplexes|Top ranked surface exposed proteins|The ART proteome|Plasmodium ubiquitin-protein conjugates|Transcripts translationally regulated in asexual blood stages|Highest expressed genes based on mRNA abundance|Drug-target associations predicted for P. falciparum|Proteins with ATPase activity|Microtubule organization at the centrosome|Putative flagellar proteins|Proteins released from infected cells during rupture|Co-inhibition of S-adenosylmethionine decarboxylase/ornithine decarboxylase effect on gene expression|Isocryptolepine - effect of drug on gene transcription|Hypothetical distribution of proteins detected in microgamete proteome in the flagellar axoneme|Sulfenylated proteins  identified  by  mass  spectrometry</t>
  </si>
  <si>
    <t>Modification of proteins by adenylylation and ADP-ribosylation|Nuclear genes with apicoplast signal sequences|Glutamate metabolism|Predicted RNA-binding proteins|Genes whose expression is highly positively or negatively correlated with pfcrt or pfmdr1|Genes differentially expressed in severe malaria|The proteome of the apicoplast</t>
  </si>
  <si>
    <t>Nuclear genes with apicoplast signal sequences|Translation in prokaryotes � a template for apicoplast and mitochondrion|Organellar distribution of translation components|Predicted RNA-binding proteins|Components of translation machinery in apicoplast|Functional orthologs of known cell cycle proteins in E. coli|The proteome of the apicoplast|P. falciparum proteins with no orthologs in H. sapiens|Translation in prokaryotes � a template for apicoplast and mitochondrion|Nuclear proteome|Organellar distribution of translation components|Predicted RNA-binding proteins|Genes whose expression is highly positively or negatively correlated with pfcrt or pfmdr1|Translation in mitochondrion|Arginine-methylated proteins|P. falciparum proteins with no orthologs in H. sapiens|Essential genes of parasitic apicomplexa - P. falciparum</t>
  </si>
  <si>
    <t>Genes coding for components of the proteasome degradation machinery &amp; their timed transcription|Chaperone-assisted protein folding|Model of the Ube2w/CHIP/Ataxin-3 Ubiquitination Cycle|Phosphoproteome - Pease et al 2013|Phosphoproteome - Treeck et al 2011|Phosphoproteome - Collins et al 2014|Nuclear proteome|Phosphoproteome of the merozoite|Phosphoproteome|General roles of deubiquitinases|Genes encoding ubiquitin-related reactions|Model for ubiquitin-mediated regulation of Ras|The neddylation pathway|Proteasome-mediated proteolysis of ubiquinated proteins|Plasmodium ubiquitin-protein conjugates|Transfer of polyubiquinated proteins to the 26S proteasome</t>
  </si>
  <si>
    <t>Isoprenoids metabolism|Nuclear genes with apicoplast signal sequences|Single Gene/enzyme deletions predicted to cause impairment of metabolic networks|Essential metabolic genes|In vitro resistance to experimental antimalarials|Protein-protein associations involving proteases|Resistance to experimental antimalarials generated in vitro|The proteome of the apicoplast|Signifcantly altered metabolic genes  in response to hypoxanthine deprivation|P. falciparum proteins with no orthologs in H. sapiens|Essential genes of parasitic apicomplexa - P. falciparum</t>
  </si>
  <si>
    <t>Genes coding for protein traffic related proteins|Phosphoproteome - Treeck et al 2011|Phosphoproteome - Collins et al 2014|Predicted RNA-binding proteins|Phosphoproteome of the merozoite|Phosphoproteome|Plasmodium ubiquitin-protein conjugates|Protein-protein associations involving proteases</t>
  </si>
  <si>
    <t>Anaphase promoting complex ubiquitin-ligase|Kinetochores power chromosome movements in mitosis|Proteins involved in steps during passage through prophase|Putative organization of the kinetochore|Enhanced protein degradation by branched ubiquitin chains|Differentially expressed genes in 3D7 strain treated for 5h with melatonin|Differentially expressed genes in different stages treated with cAMP|Kinetochore�microtubule attachment and kinetochore oscillations|Effect of hyperoxia on gene expression|Post-translational modifications - 2- hydroxyisobutyrylation, acetylation and crotonylation</t>
  </si>
  <si>
    <t>DNA Replication|S-Glutathionylated proteins|Genes coding for enzymes/proteins involved in DNA replication|Nuclear proteome|Predicted RNA-binding proteins|Genes whose expression is highly positively or negatively correlated with pfcrt or pfmdr1|P. falciparum genes harboring G-quadruplexes|a-acetylated N-termini of parasite proteins</t>
  </si>
  <si>
    <t>Established and putative Maurer�s clefts proteins|Signaling machinery in malaria parasites|Plasmodium ubiquitin-protein conjugates|Essential genes of parasitic apicomplexa - P. falciparum</t>
  </si>
  <si>
    <t>Purine metabolism|Essential, Non-mutable genes</t>
  </si>
  <si>
    <t>DNA mismatch repair system|Genes involved in DNA repair|Effect of hyperoxia on gene expression|The proteome of the apicoplast|The Chromatin Bound Proteome</t>
  </si>
  <si>
    <t>CCR4 � NOT complex|Phosphoproteome - Lasonder et al 2011|Phosphoproteome - Treeck et al 2011|Predicted RNA-binding proteins|Phosphoproteome|The Chromatin Bound Proteome|Essential genes of parasitic apicomplexa - P. falciparum|Genes involved in DNA repair|The molecular machinery of translational regulation</t>
  </si>
  <si>
    <t>Genes coding for transport proteins|Genes for which expression is significantly correlated with coma score|Co-inhibition of S-adenosylmethionine decarboxylase/ornithine decarboxylase effect on gene expression</t>
  </si>
  <si>
    <t>Translocon of exported proteins (PTEX)|Proteome of the parasitophorous vacuole|Parasitophorous vacuole proteins|Model of PfEMP1 export|Co-inhibition of S-adenosylmethionine decarboxylase/ornithine decarboxylase effect on gene expression|P. falciparum proteins with no orthologs in H. sapiens</t>
  </si>
  <si>
    <t>Porphyrin metabolism|Topogenesis of the Rieske FeS protein|Mitochondrial electron flow|Nuclear genes with mitochondrial signal sequences|Iron-containing proteins|Genes encoding respiratory chain proteins</t>
  </si>
  <si>
    <t>Total palmitome of Plasmodium falciparum|Genes coding for enzymes/proteins involved in DNA replication|Phosphoproteome - Lasonder et al 2011|Phosphoproteome - Pease et al 2013|Phosphoproteome - Treeck et al 2011|Phosphoproteome - Collins et al 2014|Nuclear proteome|Lysine acetylated proteins|Interactome of the Ser/Thr Protein Phosphatase type 1|Phosphoproteome|Drug targets|Prenylated proteins|Single Gene/enzyme deletions predicted to cause impairment of metabolic networks|Genes differentially expressed in severe malaria|Essential, Non-mutable genes|Flavin-dependent and - containing enzymes|Functional orthologs of known cell cycle proteins in E. coli|Phosphopoteome - Wu et al, 2009|Co-inhibition of S-adenosylmethionine decarboxylase/ornithine decarboxylase effect on gene expression|Gametocyte proteomics|P. falciparum proteins with no orthologs in H. sapiens</t>
  </si>
  <si>
    <t>Phosphatome - Phosphatases of Plasmodium falciparum|Transcripts translationally regulated in asexual blood stages|Essential, Non-mutable genes|P. falciparum proteins with no orthologs in H. sapiens|IMC (inner membrane complex) proteins|The basal complex</t>
  </si>
  <si>
    <t>Genes up and down regulated in response to ER stress|P. falciparum genes harboring G-quadruplexes|Gametocyte proteomics|P. falciparum proteins with no orthologs in H. sapiens|Essential genes of parasitic apicomplexa - P. falciparum</t>
  </si>
  <si>
    <t>The ubiquitylation machineries of the ER for misfolded secretory proteins|Proteasome-mediated degradation of non-native ER proteins|The proteome of the apicoplast|Model for import of lumenal apicoplast proteins via the secretory system|ERAD pathway in yeast</t>
  </si>
  <si>
    <t>A model for UbpX function in the regulation of PCNA deubiquitylation|Genes coding for components of the proteasome degradation machinery &amp; their timed transcription|Proteasome-mediated proteolysis of ubiquinated proteins|Peptidases and proteases|Model of the Ube2w/CHIP/Ataxin-3 Ubiquitination Cycle|Models for ubiquitin (Ub) chain amputation and trimming in regulating proteasomal degradation|Phosphoproteome - Lasonder et al 2011|Phosphoproteome - Treeck et al 2011|Phosphoproteome - Collins et al 2014|Nuclear proteome|Phosphoproteome of the merozoite|Phosphoproteome|General roles of deubiquitinases|Genes encoding ubiquitin-related reactions|Protein-protein associations involving proteases|Functional orthologs of known cell cycle proteins in E. coli|The Chromatin Bound Proteome|a-acetylated N-termini of parasite proteins|Essential genes of parasitic apicomplexa - P. falciparum</t>
  </si>
  <si>
    <t>Nuclear genes with apicoplast signal sequences|Genes up and down regulated in response to ER stress|Genes whose expression is highly positively or negatively correlated with pfcrt or pfmdr1|Transcripts translationally regulated in asexual blood stages|Single Gene/enzyme deletions predicted to cause impairment of metabolic networks|Essential, Non-mutable genes|Chloramphenicol - effect of drug on gene transcription|Methotrexate - effect of drug on gene transcription|Artemisinin - effect of drug on gene transcription|P. falciparum proteins with no orthologs in H. sapiens</t>
  </si>
  <si>
    <t>Essential, Non-mutable genes|The proteome of the apicoplast|Model for import of lumenal apicoplast proteins via the secretory system|P. falciparum proteins with no orthologs in H. sapiens</t>
  </si>
  <si>
    <t>Centrosome proteins|Kinetochores power chromosome movements in mitosis|Putative organization of the kinetochore|Regulation of spindle microtubule dynamics|Structure of the mitotic centrosome|Molecular motor prototypes|Proguanil - effect of drug on gene transcription|Geldanamycin - effect of drug on gene transcription|Artemisinin - effect of drug on gene transcription|Putative flagellar proteins|Hypothetical distribution of proteins detected in microgamete proteome in the flagellar axoneme|Molecular motor prototypes</t>
  </si>
  <si>
    <t>tRNA modifications|Predicted RNA-binding proteins|Differentially expressed genes in different stages treated with cAMP|Protein-protein associations involving proteases|Flavin-dependent and - containing enzymes|a-acetylated N-termini of parasite proteins|Essential genes of parasitic apicomplexa - P. falciparum</t>
  </si>
  <si>
    <t>Selenocysteine biosynthesis|Phosphoproteome - Pease et al 2013|Predicted RNA-binding proteins|Phosphoproteome|Peptides with confirmed methylated lysine residues|P. falciparum genes harboring G-quadruplexes|Proteins with ATPase activity|Network analysis of drCDC-UNK proteins and their potential protein interactions|Genes for which expression is significantly correlated with coma score|Potential Farnesylated proteins|The Chromatin Bound Proteome|Essential genes of parasitic apicomplexa - P. falciparum</t>
  </si>
  <si>
    <t>ER-to Golgi, translocation and quality control|P. falciparum proteins with no orthologs in H. sapiens|Essential genes of parasitic apicomplexa - P. falciparum</t>
  </si>
  <si>
    <t>Components of the linear motor responsible for merozoite motility in invasion|Total palmitome of Plasmodium falciparum|Phosphoproteome - Lasonder et al 2011|Phosphoproteome - Pease et al 2013|Phosphoproteome - Treeck et al 2011|Phosphoproteome - Collins et al 2014|Nuclear proteome|Phosphoproteome of the merozoite|Phosphoproteome|Important interacting proteins|Peptides with confirmed methylated lysine residues|Plasmodium ubiquitin-protein conjugates|Transcripts translationally regulated in asexual blood stages|Pellicle formation in the merozoite|Co-inhibition of S-adenosylmethionine decarboxylase/ornithine decarboxylase effect on gene expression|Gametocyte IMC and plate formation|P. falciparum proteins with no orthologs in H. sapiens|IMC (inner membrane complex) proteins</t>
  </si>
  <si>
    <t>Folate biosynthesis|The phosphoproteome of Plasmodium falciparum infected RBCs|Molecular markers of resistance to antimalarial drugs|S-Glutathionylated proteins|Phosphoproteome - Lasonder et al 2011|Phosphoproteome - Pease et al 2013|Phosphoproteome - Treeck et al 2011|Phosphoproteome - Collins et al 2014|Nuclear proteome|Differential proteome analysis under drug treatment|Phosphoproteome of the merozoite|Lysine acetylated proteins|Interactome of the Ser/Thr Protein Phosphatase type 1|Phosphoproteome|Essential metabolic genes|Protein-protein associations involving proteases|Genes differentially expressed in severe malaria|Effect of hyperoxia on gene expression|a-acetylated N-termini of parasite proteins|Essential genes of parasitic apicomplexa - P. falciparum</t>
  </si>
  <si>
    <t>Glyoxalase metabolism|Compartmentation of redox metabolism|S-Glutathionylated proteins|Interactome of the Ser/Thr Protein Phosphatase type 1|Drug targets|Transcripts translationally regulated in asexual blood stages|Single Gene/enzyme deletions predicted to cause impairment of metabolic networks|Essential metabolic genes|Proteins with ATPase activity|Parasite proteins that form complexes with natural products|Essential genes of parasitic apicomplexa - P. falciparum</t>
  </si>
  <si>
    <t>Predicted RNA-binding proteins</t>
  </si>
  <si>
    <t>Base excision repair of AP sites|Double strand break repair and homologous recombination|Genes involved in DNA repair|Genes coding for enzymes/proteins involved in DNA replication|Phosphoproteome - Lasonder et al 2011|Phosphoproteome - Treeck et al 2011|Nuclear proteome|Predicted RNA-binding proteins|Phosphoproteome|Helicases|Proteins with ATPase activity|Essential, Non-mutable genes|Processing or protecting stalled replication forks|Iron-containing proteins|Co-inhibition of S-adenosylmethionine decarboxylase/ornithine decarboxylase effect on gene expression|The Chromatin Bound Proteome</t>
  </si>
  <si>
    <t>Protein biosynthesis|Phosphoproteome - Pease et al 2013|Phosphoproteome - Treeck et al 2011|Nuclear proteome|Predicted RNA-binding proteins|Phosphoproteome of the merozoite|Phosphoproteome|Genes up and down regulated in response to ER stress|Potential Farnesylated proteins</t>
  </si>
  <si>
    <t>Kinetochores power chromosome movements in mitosis|Tubulin and microtubules|Drug-target associations predicted for P. falciparum|Chloramphenicol - effect of drug on gene transcription|Methotrexate - effect of drug on gene transcription|Essential genes of parasitic apicomplexa - P. falciparum</t>
  </si>
  <si>
    <t>Leucine, Isoleucine and Valine metabolism|Arginine and proline metabolism|Phosphoproteome - Lasonder et al 2011|Phosphoproteome - Treeck et al 2011|Phosphoproteome - Collins et al 2014|Predicted RNA-binding proteins|Phosphoproteome of the merozoite|Phosphoproteome|Potential Farnesylated proteins|P. falciparum proteins with no orthologs in H. sapiens</t>
  </si>
  <si>
    <t>Proteins of detergent-resistant membranes|Functional annotation of merozoite invasion-related proteins|Subcellular localization of proteins involved in invasion|S-Glutathionylated proteins|Total palmitome of Plasmodium falciparum|S-nitrosylated proteins|Phosphoproteome - Lasonder et al 2011|Phosphoproteome - Pease et al 2013|Phosphoproteome - Treeck et al 2011|Phosphoproteome - Collins et al 2014|Nuclear proteome|Location of lipid raft-associated proteins|Phosphoproteome of the merozoite|Lysine acetylated proteins|Phosphoproteome|Top ranked surface exposed proteins|Plasmodium ubiquitin-protein conjugates|Transcripts translationally regulated in asexual blood stages|Highest expressed genes based on mRNA abundance|Merozoite protein complexes|Proteins with ATPase activity|Food vacuole proteome|Phosphopoteome - Wu et al, 2009|Proteins released from infected cells during rupture|Co-inhibition of S-adenosylmethionine decarboxylase/ornithine decarboxylase effect on gene expression|Rhoptry neck and bulb proteins during and after invasion|a-acetylated N-termini of parasite proteins|P. falciparum proteins with no orthologs in H. sapiens|Post-translational modifications - 2- hydroxyisobutyrylation, acetylation and crotonylation|Function of Sortilin in the regulated secretory pathway</t>
  </si>
  <si>
    <t>Centrosome proteins|Kinetochores power chromosome movements in mitosis|Putative organization of the kinetochore|Regulation of spindle microtubule dynamics|Structure of the mitotic centrosome|Molecular motor prototypes|P. falciparum proteins with no orthologs in H. sapiens</t>
  </si>
  <si>
    <t>Genes coding for chaperones and their regulators|Mechanism of Fe�S-protein biogenesis|Top ranked surface exposed proteins|P. falciparum proteins with no orthologs in H. sapiens</t>
  </si>
  <si>
    <t>Lysine acetylated proteins|Tafenoquine - effect of drug on gene transcription|Chloroquine - effect of drug on gene transcription|P. falciparum proteins with no orthologs in H. sapiens</t>
  </si>
  <si>
    <t>Thiamine metabolism|Single Gene/enzyme deletions predicted to cause impairment of metabolic networks|Essential, Non-mutable genes|Signifcantly altered metabolic genes  in response to hypoxanthine deprivation|Essential genes of parasitic apicomplexa - P. falciparum</t>
  </si>
  <si>
    <t>mRNA-binding proteins in trophozoite and schizonts|Plasmodium ubiquitin-protein conjugates|P. falciparum proteins with no orthologs in H. sapiens</t>
  </si>
  <si>
    <t>Maturation and export of 60S and 40S ribosomal subunits|Structure and processing of pre rRNA|Nuclear genes with apicoplast signal sequences|Translation in prokaryotes � a template for apicoplast and mitochondrion|Predicted RNA-binding proteins|The proteome of the apicoplast|Potential Farnesylated proteins</t>
  </si>
  <si>
    <t>DNA mismatch repair system|DNA Replication|Genes coding for enzymes/proteins involved in DNA replication|Phosphoproteome - Collins et al 2014|Predicted RNA-binding proteins|Phosphoproteome|Helicases|The Chromatin Bound Proteome|P. falciparum proteins with no orthologs in H. sapiens</t>
  </si>
  <si>
    <t>Methionine and Polyamine metabolism|Purine metabolism|tRNA modifications|S-Glutathionylated proteins|Total palmitome of Plasmodium falciparum|S-nitrosylated proteins|Phosphoproteome - Pease et al 2013|Lysine acetylated proteins|Phosphoproteome|Differentially expressed genes in 3D7 strain treated for 5h with melatonin|Differentially expressed genes in different stages treated with cAMP|Plasmodium ubiquitin-protein conjugates|Transcripts translationally regulated in asexual blood stages|Highest expressed genes based on mRNA abundance|Single Gene/enzyme deletions predicted to cause impairment of metabolic networks|Essential metabolic genes|Approved drugs with anti-malarial activity and their possible targets|Proteins with ATPase activity|Parasite proteins that form complexes with natural products|Essential, Non-mutable genes|Proteins released from infected cells during rupture|Signifcantly altered metabolic genes  in response to hypoxanthine deprivation|Co-inhibition of S-adenosylmethionine decarboxylase/ornithine decarboxylase effect on gene expression|a-acetylated N-termini of parasite proteins|Post-translational modifications - 2- hydroxyisobutyrylation, acetylation and crotonylation|Essential genes of parasitic apicomplexa - P. falciparum|Sulfenylated proteins  identified  by  mass  spectrometry</t>
  </si>
  <si>
    <t>Peptides with confirmed methylated lysine residues|Chloramphenicol - effect of drug on gene transcription|Methotrexate - effect of drug on gene transcription|Artemisinin - effect of drug on gene transcription|Gametocyte IMC and plate formation|P. falciparum proteins with no orthologs in H. sapiens|Essential genes of parasitic apicomplexa - P. falciparum|IMC (inner membrane complex) proteins</t>
  </si>
  <si>
    <t>Genes encoding ubiquitin-related reactions|Genes for which expression is significantly correlated with coma score|The Chromatin Bound Proteome</t>
  </si>
  <si>
    <t>Oxidative protein folding in the endoplasmic reticulum|Posttranslational translocation in eukaryotes|Proteins with ER retention sequences|Proteasome-mediated degradation of non-native ER proteins|Top ranked surface exposed proteins|Network analysis of drCDC-UNK proteins and their potential protein interactions</t>
  </si>
  <si>
    <t>Fatty acids elongation in the mitochondrion|Nuclear genes with apicoplast signal sequences|Differential proteome analysis under drug treatment|Drug-target associations predicted for P. falciparum|Enzymes involved in glycerophospholipid synthesis|Tafenoquine - effect of drug on gene transcription|Putatively exported proteins in early gametocyte proteome|Essential Exportome PEXEL-ome and PNEP-ome</t>
  </si>
  <si>
    <t>Genes coding for chaperones and their regulators|Proteins involved in steps during passage through prophase</t>
  </si>
  <si>
    <t>The phosphoproteome of Plasmodium falciparum infected RBCs|Proteins of detergent-resistant membranes|Genes coding for transport proteins|Transporters of the plasma membrane|Total palmitome of Plasmodium falciparum|Phosphoproteome - Lasonder et al 2011|Phosphoproteome - Pease et al 2013|Phosphoproteome - Treeck et al 2011|Phosphoproteome - Collins et al 2014|Phosphoproteome of the merozoite|Phosphoproteome|Genes whose expression is highly positively or negatively correlated with pfcrt or pfmdr1|Plasmodium ubiquitin-protein conjugates|Transcripts translationally regulated in asexual blood stages|Essential, Non-mutable genes|Signifcantly altered metabolic genes  in response to hypoxanthine deprivation|P. falciparum proteins with no orthologs in H. sapiens</t>
  </si>
  <si>
    <t>Genes coding for enzymes/proteins involved in DNA replication|Drug-target associations predicted for P. falciparum|Cell cycle compartment assocation between P. falciparum cell cycle perturbed transcriptomes|The Chromatin Bound Proteome|DNA Replication</t>
  </si>
  <si>
    <t>Genes coding for protein traffic related proteins|ER-to Golgi, translocation and quality control|P. falciparum proteins with no orthologs in H. sapiens|Essential genes of parasitic apicomplexa - P. falciparum</t>
  </si>
  <si>
    <t>N-myristoylation, S-palmitoylation and prenylation of proteins|Nuclear genes with apicoplast signal sequences|Schematic representations of protein S-acyl transferases and their salient protein features|Palmitoylation�depalmitoylation cycle in eukaryotic cells</t>
  </si>
  <si>
    <t>Glycolysis|Drug-target associations predicted for P. falciparum|Single Gene/enzyme deletions predicted to cause impairment of metabolic networks|Essential metabolic genes|Proteins with ATPase activity|Protein-protein associations involving proteases|Potential Farnesylated proteins|Fumarate metabolism</t>
  </si>
  <si>
    <t>Base excision repair of AP sites|Genes involved in DNA repair|Genes coding for enzymes/proteins involved in DNA replication|Phosphoproteome - Treeck et al 2011|Phosphoproteome|Genes for which expression is significantly correlated with coma score|Gametocyte proteomics|The Chromatin Bound Proteome|Essential genes of parasitic apicomplexa - P. falciparum</t>
  </si>
  <si>
    <t>Genes coding for components involved in ribosome assembly|The phosphoproteome of Plasmodium falciparum infected RBCs|S-Glutathionylated proteins|S-nitrosylated proteins|Phosphoproteome - Lasonder et al 2011|Phosphoproteome - Pease et al 2013|Phosphoproteome - Treeck et al 2011|Phosphoproteome - Collins et al 2014|Nuclear proteome|Predicted RNA-binding proteins|Phosphoproteome of the merozoite|Phosphoproteome|mRNA-binding proteins in trophozoite and schizonts|Mechanisms of alternative splicing by splice site selection|Proteins with ATPase activity|Genomic landscape of splicing regulators|Regulators of alternative splicing|The Chromatin Bound Proteome|Transcriptomic and metabolic alterations in fosmidomycin-treated parasite</t>
  </si>
  <si>
    <t>The phosphoproteome of Plasmodium falciparum infected RBCs|Genes coding for transport proteins|Total palmitome of Plasmodium falciparum|Phosphoproteome - Lasonder et al 2011|Phosphoproteome - Pease et al 2013|Phosphoproteome - Treeck et al 2011|Phosphoproteome - Collins et al 2014|Protein kinase G-dependent phosphorylation in schizonts|Phosphoproteome of the merozoite|Lysine acetylated proteins|Phosphoproteome|Genes whose expression is highly positively or negatively correlated with pfcrt or pfmdr1|Plasmodium ubiquitin-protein conjugates|P. falciparum proteins with no orthologs in H. sapiens</t>
  </si>
  <si>
    <t>Transporters of the mitochondrial and apicoplast membranes|Plasmodium ubiquitin-protein conjugates|P. falciparum proteins with no orthologs in H. sapiens|Genes coding for transport proteins|Transporters of the plasma membrane|Phosphoproteome - Lasonder et al 2011|Phosphoproteome - Pease et al 2013|Phosphoproteome - Treeck et al 2011|Phosphoproteome - Collins et al 2014|Phosphoproteome|Peptides with confirmed methylated lysine residues|Co-inhibition of S-adenosylmethionine decarboxylase/ornithine decarboxylase effect on gene expression</t>
  </si>
  <si>
    <t>Plasmodium ubiquitin-protein conjugates|Protein-protein associations involving proteases|P. falciparum proteins with no orthologs in H. sapiens</t>
  </si>
  <si>
    <t>Calcium � calmodulin activation of protein kinases|P. falciparum proteins with no orthologs in H. sapiens</t>
  </si>
  <si>
    <t>RNA polymerase II transcribes mRNA|The structures of RNA polymerases|Phosphoproteome - Pease et al 2013|Transcription and processing of snRNAs|Nuclear proteome|Predicted RNA-binding proteins|Phosphoproteome|Genes whose expression is highly positively or negatively correlated with pfcrt or pfmdr1|Predicted protein-protein interactions of plausible stress helicases|Important interacting proteins|Transcription associated proteins implicated in the transcriptional machinery|Role of histone exchange in transcription elongation|Gene gating and mRNA export|Differentially expressed genes in different stages treated with cAMP|Plasmodium ubiquitin-protein conjugates|Drug-target associations predicted for P. falciparum|Proteins with ATPase activity|Cooperation and competition of splicing factors in regulated splicing|Epigenetic switching mechanisms|Transcriptional mediator complex|Potential models for lncRNA-TARE at chromosome ends|Transcription related proteins encoding genes|Hsp90-associated multiprotein complex (R2TP-Hsp90 complex)|The Chromatin Bound Proteome|RNA polymerase III transcribes tRNA and 5S rRNA|The structures of RNA polymerases|Replication in prokaryotes � a model for apicoplast and mitochondion DNA replication|Predicted RNA-binding proteins|Predicted protein-protein interactions of plausible stress helicases|Arginine-methylated proteins|Nuclear export of tRNA|Transcripts translationally regulated in asexual blood stages|Drug-target associations predicted for P. falciparum|Network analysis of drCDC-UNK proteins and their potential protein interactions|The Chromatin Bound Proteome|Essential genes of parasitic apicomplexa - P. falciparum|The Chromatin Bound Proteome</t>
  </si>
  <si>
    <t>Essential genes of parasitic apicomplexa - P. falciparum</t>
  </si>
  <si>
    <t>Base excision repair of AP sites|Genes involved in DNA repair|Nucleotide excision repair|Genes coding for enzymes/proteins involved in DNA replication|Phosphoproteome - Pease et al 2013|Lysine acetylated proteins|Phosphoproteome|P. falciparum genes harboring G-quadruplexes|Essential, Non-mutable genes|Phosphopoteome - Wu et al, 2009|Cell cycle compartment assocation between P. falciparum cell cycle perturbed transcriptomes|The Chromatin Bound Proteome</t>
  </si>
  <si>
    <t>Protein biosynthesis|Nuclear genes with mitochondrial signal sequences|Organellar distribution of translation components|Predicted RNA-binding proteins|Working model for recognition of a stalled ribosome by recycling factors|Ribosome-associated protein quality control|Protein biosynthesis|Nuclear genes with apicoplast signal sequences|Translation in prokaryotes � a template for apicoplast and mitochondrion|Organellar distribution of translation components|Predicted RNA-binding proteins|Phosphoproteome|Translation in mitochondrion|Working model for recognition of a stalled ribosome by recycling factors|Ribosome-associated protein quality control|eIF5A Functions globally in translation elongation and termination|Protein-protein associations involving proteases|The proteome of the apicoplast|Phosphopoteome - Wu et al, 2009</t>
  </si>
  <si>
    <t>Utilization of phospholipids|Transcriptomic response of dihydroartemisinin (DHA) treated K1 strain trophozoites|Differentially expressed genes in different stages treated with cAMP|Single Gene/enzyme deletions predicted to cause impairment of metabolic networks|Lipolytic enzymes|Chloramphenicol - effect of drug on gene transcription|Domain structures of the putative lipolytic enzymes</t>
  </si>
  <si>
    <t>Quality control in mRNA biogenesis|Predicted RNA-binding proteins|Protein-protein associations involving proteases|Genes for which expression is significantly correlated with coma score|The Chromatin Bound Proteome|Mechanisms controlling RBP binding|a-acetylated N-termini of parasite proteins</t>
  </si>
  <si>
    <t>Mannose and Fructose metabolism|The phosphoproteome of Plasmodium falciparum infected RBCs|S-nitrosylated proteins|Phosphoproteome - Pease et al 2013|Phosphoproteome - Treeck et al 2011|Phosphoproteome - Collins et al 2014|Nuclear proteome|Phosphoproteome of the merozoite|Lysine acetylated proteins|Phosphoproteome|Drug targets|Enzymes involved in vthe metabolism of various sugar derivatives|Plasmodium ubiquitin-protein conjugates|Single Gene/enzyme deletions predicted to cause impairment of metabolic networks|Genes for which expression is significantly correlated with coma score|Proteins released from infected cells during rupture|a-acetylated N-termini of parasite proteins</t>
  </si>
  <si>
    <t>Genes coding for components of the proteasome degradation machinery &amp; their timed transcription|Proteasome-mediated proteolysis of ubiquinated proteins|SCF (Skp1-Cullin-F-box) ubiquitin-ligase|Phosphoproteome - Lasonder et al 2011|Crosstalk between ubiquitination and SUMOylation|Phosphoproteome|General roles of deubiquitinases|Genes encoding ubiquitin-related reactions|Ribosome-associated protein quality control|The proteome of the apicoplast|Model for ubiquitin-mediated regulation of Ras|Model for import of lumenal apicoplast proteins via the secretory system|The neddylation pathway|The ubiquitylation machineries of the ER for misfolded secretory proteins|Transfer of polyubiquinated proteins to the 26S proteasome|The Chromatin Bound Proteome|Essential genes of parasitic apicomplexa - P. falciparum</t>
  </si>
  <si>
    <t>Genes coding for components of the proteasome degradation machinery &amp; their timed transcription|Parasite encoded proteins associated with the membrane of infected erythrocytes|Phosphoproteome of the merozoite|Lysine acetylated proteins|General roles of deubiquitinases|Genes encoding ubiquitin-related reactions|Model for ubiquitin-mediated regulation of Ras|The neddylation pathway|Proteasome-mediated proteolysis of ubiquinated proteins|Transfer of polyubiquinated proteins to the 26S proteasome</t>
  </si>
  <si>
    <t>Protein-protein associations involving proteases|Iron-containing proteins|Compartmentation of redox metabolism|Mitochondrial antioxidant system|Mitochondrial antioxidant system|Redox Metabolism|Thioredoxin, Glutaredoxin and Peroxiredoxin|Mechanism of Fe�S-protein biogenesis|Nuclear genes with mitochondrial signal sequences|Maturation of cytosolic and nuclear Fe-S proteins|Mitochondrial disulfide relay system|Genes for which expression is significantly correlated with coma score|Iron-containing proteins|Compartmentation of redox metabolism|Mitochondrial antioxidant system|Redox Metabolism|Thioredoxin, Glutaredoxin and Peroxiredoxin</t>
  </si>
  <si>
    <t>tRNA modifications|Schematic depiction of pseudouridylation|Predicted RNA-binding proteins|Effect of hyperoxia on gene expression|Essential genes of parasitic apicomplexa - P. falciparum</t>
  </si>
  <si>
    <t>Fatty acid synthesis in the apicoplast|Nuclear genes with apicoplast signal sequences|Drug targets|Top ranked surface exposed proteins|Differentially expressed genes in different stages treated with cAMP|Enzymes involved in glycerophospholipid synthesis|Single Gene/enzyme deletions predicted to cause impairment of metabolic networks|Protein-protein associations involving proteases|Gene expression affected by lumefantrine|Proguanil - effect of drug on gene transcription|The proteome of the apicoplast|Co-inhibition of S-adenosylmethionine decarboxylase/ornithine decarboxylase effect on gene expression|Non-redundant malarial structures in the Protein Data Bank (PDB)|P. falciparum proteins with no orthologs in H. sapiens|Essential genes of parasitic apicomplexa - P. falciparum</t>
  </si>
  <si>
    <t>Glyoxalase metabolism|Compartmentation of redox metabolism|Predicted RNA-binding proteins|Drug targets|Single Gene/enzyme deletions predicted to cause impairment of metabolic networks|Genes differentially expressed in severe malaria|The proteome of the apicoplast|Iron-containing proteins</t>
  </si>
  <si>
    <t>Centriole proteins|Differentially expressed genes in different stages treated with cAMP|Functional orthologs of known cell cycle proteins in E. coli|The Chromatin Bound Proteome</t>
  </si>
  <si>
    <t>S-Glutathionylated proteins|Total palmitome of Plasmodium falciparum|Genes coding for protein traffic related proteins|ER-to Golgi, translocation and quality control|Large Tethering Complexes that Act in the Secretory and Endocytic Pathways|Genes whose expression is highly positively or negatively correlated with pfcrt or pfmdr1|Protein-protein associations involving proteases|Essential, Non-mutable genes|Interactome of mitochondrial 2-Cys peroxiredoxin|The rab switch and its circuitry</t>
  </si>
  <si>
    <t>N-myristoylation, S-palmitoylation and prenylation of proteins|Peptidases and proteases|Genes up and down regulated in response to ER stress</t>
  </si>
  <si>
    <t>Anaphase promoting complex ubiquitin-ligase|Kinetochores power chromosome movements in mitosis|Proteins involved in steps during passage through prophase|Putative organization of the kinetochore|Enhanced protein degradation by branched ubiquitin chains|Differentially expressed genes in different stages treated with cAMP|WD40 proteins as platforms of protein-protein interactions|Kinetochore�microtubule attachment and kinetochore oscillations|Co-inhibition of S-adenosylmethionine decarboxylase/ornithine decarboxylase effect on gene expression</t>
  </si>
  <si>
    <t>Mitochondrial TCA cycle|Mitochondrial TCA cycle|Pyruvate metabolism|Phosphoproteome - Pease et al 2013|Phosphoproteome|Drug-target associations predicted for P. falciparum|Proteins with ATPase activity|Essential, Non-mutable genes|Signifcantly altered metabolic genes  in response to hypoxanthine deprivation</t>
  </si>
  <si>
    <t>Porphyrin metabolism|Nuclear genes with mitochondrial signal sequences|Single Gene/enzyme deletions predicted to cause impairment of metabolic networks|Essential metabolic genes|Signifcantly altered metabolic genes  in response to hypoxanthine deprivation|Co-inhibition of S-adenosylmethionine decarboxylase/ornithine decarboxylase effect on gene expression|P. falciparum proteins with no orthologs in H. sapiens|Essential genes of parasitic apicomplexa - P. falciparum</t>
  </si>
  <si>
    <t>Possible paths for apoptosis</t>
  </si>
  <si>
    <t>Interactome of mitochondrial 2-Cys peroxiredoxin</t>
  </si>
  <si>
    <t>Transporters of the plasma membrane|Phosphoproteome of the merozoite|Essential, Non-mutable genes</t>
  </si>
  <si>
    <t>Phosphatome - Phosphatases of Plasmodium falciparum|Protein phosphorylation|S-Glutathionylated proteins|Differentially expressed genes in 3D7 strain treated for 5h with melatonin|Differentially expressed genes in different stages treated with cAMP|Essential genes of parasitic apicomplexa - P. falciparum</t>
  </si>
  <si>
    <t>Genes coding for chaperones and their regulators|Phosphoproteome - Lasonder et al 2011|Phosphoproteome - Treeck et al 2011|Myristoylated proteins|Phosphoproteome|Genes differentially expressed in severe malaria|Gene expression affected by lumefantrine|P. falciparum proteins with no orthologs in H. sapiens|RNA Degradation Factors|Genes coding for chaperones and their regulators|Organization of chaperone pathways in the cytosol|Phosphoproteome - Pease et al 2013|Phosphoproteome|Recruitment of the exosome to mRNA substrates|Essential, Non-mutable genes|P. falciparum proteins with no orthologs in H. sapiens</t>
  </si>
  <si>
    <t>Chaperone-assisted protein folding|Genes coding for chaperones and their regulators|Centrosome proteins|S-Glutathionylated proteins|Differential proteome analysis under drug treatment|Splicing and non-sense-mediated decay factors|Protein composition of affinity-purified exon and B-like complexes|The Chromatin Bound Proteome|a-acetylated N-termini of parasite proteins</t>
  </si>
  <si>
    <t>Regulation of spindle microtubule dynamics|Phosphoproteome - Treeck et al 2011|Lysine acetylated proteins|Phosphoproteome|Transcripts translationally regulated in asexual blood stages|ATP-dependent chromatin remodeling complexes|The Chromatin Bound Proteome|Essential genes of parasitic apicomplexa - P. falciparum</t>
  </si>
  <si>
    <t>Genes coding for components of the proteasome degradation machinery &amp; their timed transcription|Proteasome-mediated proteolysis of ubiquinated proteins|Proteasome-mediated proteolysis of ubiquinated proteins|Peptidases and proteases|S-Glutathionylated proteins|Lysine acetylated proteins|Transcripts translationally regulated in asexual blood stages|Highest expressed genes based on mRNA abundance|Proteins with ATPase activity|Protein-protein associations involving proteases|Tafenoquine - effect of drug on gene transcription</t>
  </si>
  <si>
    <t>Actin and filaments|Essential genes of parasitic apicomplexa - P. falciparum</t>
  </si>
  <si>
    <t>Proteasome-mediated proteolysis of ubiquinated proteins|Mechanism of ubiquitin transfer|Nuclear proteome|Genes encoding ubiquitin-related reactions|Functional orthologs of known cell cycle proteins in E. coli|Transfer of polyubiquinated proteins to the 26S proteasome|The Chromatin Bound Proteome|Essential genes of parasitic apicomplexa - P. falciparum</t>
  </si>
  <si>
    <t>tRNA modifications|Predicted RNA-binding proteins|Genes differentially expressed in severe malaria|Essential, Non-mutable genes|Tafenoquine - effect of drug on gene transcription</t>
  </si>
  <si>
    <t>Phosphoproteome - Lasonder et al 2011|Phosphoproteome|Genes for which expression is significantly correlated with coma score|The Chromatin Bound Proteome|Essential genes of parasitic apicomplexa - P. falciparum</t>
  </si>
  <si>
    <t>Nucleosome assembly and regulation|Genes coding for protein traffic related proteins|Classical clathrin-mediated vesicular transport|Classical COPI-mediated vesicular transport|Myristoylated proteins|ADP ribosylation factors functions in the secretory pathway|ADP ribosylation factors functions in the secretory pathway|Predicted RNA-binding proteins|Genes up and down regulated in response to ER stress|Components of exosomes|Tafenoquine - effect of drug on gene transcription|Atovaquone - effect of drug on gene transcription|Co-inhibition of S-adenosylmethionine decarboxylase/ornithine decarboxylase effect on gene expression|The Chromatin Bound Proteome</t>
  </si>
  <si>
    <t>RNA polymerase II transcribes mRNA|The phosphoproteome of Plasmodium falciparum infected RBCs|ATP-dependent chromatin remodeling complexes|Genes coding for enzymes/proteins involved in DNA replication|Phosphoproteome - Lasonder et al 2011|Phosphoproteome - Treeck et al 2011|Phosphoproteome - Collins et al 2014|Nuclear proteome|Phosphoproteome|Transcription associated proteins implicated in the transcriptional machinery|Protein-protein associations involving proteases|Functional orthologs of known cell cycle proteins in E. coli|Transcription related proteins encoding genes|The Chromatin Bound Proteome</t>
  </si>
  <si>
    <t>Domains of merozoite surface proteins|Functional annotation of merozoite invasion-related proteins|Parasite invasion ligands and human erythrocyte receptors|Subcellular localization of proteins involved in invasion|Merozoite ligands, their erythrocyte receptors|Location of lipid raft-associated proteins|Protein-protein associations involving proteases|Co-inhibition of S-adenosylmethionine decarboxylase/ornithine decarboxylase effect on gene expression|m6A Effectors: Writers, Erasers, and Readers|Rhoptry neck and bulb proteins during and after invasion|The Chromatin Bound Proteome|Domains of merozoite surface proteins|Functional annotation of merozoite invasion-related proteins|Parasite invasion ligands and human erythrocyte receptors|Subcellular localization of proteins involved in invasion|The ATG autophagic pathway|Merozoite ligands, their erythrocyte receptors|Location of lipid raft-associated proteins|Differential proteome analysis under drug treatment|Lysine acetylated proteins|Important interacting proteins|Arginine-methylated proteins|Gene gating and mRNA export|Protein-protein associations involving proteases|Functions of the ER�Mitochondrial contacts|Genes for which expression is significantly correlated with coma score|Functional orthologs of known cell cycle proteins in E. coli|Rhoptry neck and bulb proteins during and after invasion|The Chromatin Bound Proteome</t>
  </si>
  <si>
    <t>Differentially expressed genes in 3D7 strain treated for 5h with melatonin|m6A Effectors: Writers, Erasers, and Readers</t>
  </si>
  <si>
    <t>Proteins with ATPase activity|Atovaquone - effect of drug on gene transcription|a-acetylated N-termini of parasite proteins|P. falciparum proteins with no orthologs in H. sapiens</t>
  </si>
  <si>
    <t>Splicing of pre-mRNA|The phosphoproteome of Plasmodium falciparum infected RBCs|Import and export through the nuclear pore|Structure of the nuclear pore|Phosphoproteome - Lasonder et al 2011|Phosphoproteome - Pease et al 2013|Phosphoproteome - Treeck et al 2011|Phosphoproteome - Collins et al 2014|Predicted RNA-binding proteins|Phosphoproteome|P. falciparum genes harboring G-quadruplexes|The Chromatin Bound Proteome</t>
  </si>
  <si>
    <t>The phosphoproteome of Plasmodium falciparum infected RBCs|Rab cycle|Phosphoproteome - Lasonder et al 2011|Phosphoproteome - Pease et al 2013|Phosphoproteome - Treeck et al 2011|Phosphoproteome - Collins et al 2014|Shared themes in cascading Rab and phosphoinositide pathways|Nuclear proteome|Phosphoproteome of the merozoite|Phosphoproteome|Alternative splicing events confirmed by RNA-Seq|Essential genes of parasitic apicomplexa - P. falciparum</t>
  </si>
  <si>
    <t>Utilization of phospholipids|The phosphoproteome of Plasmodium falciparum infected RBCs|Phosphoproteome|a-Linolenic acid (ALA) pathway|Lipolytic enzymes|Essential, Non-mutable genes|Domain structures of the putative lipolytic enzymes</t>
  </si>
  <si>
    <t>Actin and filaments|Phosphoproteome - Treeck et al 2011|Phosphoproteome - Collins et al 2014|Nuclear proteome|Lysine acetylated proteins|Phosphoproteome|Protein-protein associations involving proteases|Genes for which expression is significantly correlated with coma score</t>
  </si>
  <si>
    <t>Functional annotation of merozoite invasion-related proteins|Subcellular localization of proteins involved in invasion|Total palmitome of Plasmodium falciparum|Phosphoproteome - Lasonder et al 2011|Phosphoproteome - Pease et al 2013|Phosphoproteome - Treeck et al 2011|Phosphoproteome - Collins et al 2014|Phosphoproteome of the merozoite|Lysine acetylated proteins|Phosphoproteome|Peptides with confirmed methylated lysine residues|Rhoptry neck and bulb proteins during and after invasion|The Chromatin Bound Proteome</t>
  </si>
  <si>
    <t>Compartmentation of redox metabolism|Redox Metabolism|S-Glutathionylated proteins|Total palmitome of Plasmodium falciparum|Proteins targeted by the thioredoxin superfamily enzymes|S-nitrosylated proteins|Plasmodium ubiquitin-protein conjugates|Transcripts translationally regulated in asexual blood stages|Proteins with ATPase activity|Co-inhibition of S-adenosylmethionine decarboxylase/ornithine decarboxylase effect on gene expression|Isocryptolepine - effect of drug on gene transcription|a-acetylated N-termini of parasite proteins|Sulfenylated proteins  identified  by  mass  spectrometry|Compartmentation of redox metabolism|Mitochondrial antioxidant system|Redox Metabolism|Thioredoxin, Glutaredoxin and Peroxiredoxin|Nuclear genes with mitochondrial signal sequences|S-Glutathionylated proteins|Proteins with ATPase activity|Protein-protein associations involving proteases|Parasite proteins that form complexes with natural products|Reactions and transformations of the superoxide anion|Signifcantly altered metabolic genes  in response to hypoxanthine deprivation|Compartmentation of redox metabolism|Redox Metabolism|Thioredoxin, Glutaredoxin and Peroxiredoxin|S-Glutathionylated proteins|Total palmitome of Plasmodium falciparum|Proteins targeted by the thioredoxin superfamily enzymes|S-nitrosylated proteins|Phosphoproteome - Treeck et al 2011|Nuclear proteome|Phosphoproteome of the merozoite|Phosphoproteome|Genes whose expression is highly positively or negatively correlated with pfcrt or pfmdr1|Plasmodium ubiquitin-protein conjugates|Transcripts translationally regulated in asexual blood stages|Highest expressed genes based on mRNA abundance|Single Gene/enzyme deletions predicted to cause impairment of metabolic networks|Proteins with ATPase activity|Protein-protein associations involving proteases|Reactions and transformations of the superoxide anion|Functional orthologs of known cell cycle proteins in E. coli|Signifcantly altered metabolic genes  in response to hypoxanthine deprivation|a-acetylated N-termini of parasite proteins|Sulfenylated proteins  identified  by  mass  spectrometry</t>
  </si>
  <si>
    <t>MSPDBL and MSP1 mediate merozoite invasion|Essential genes of parasitic apicomplexa - P. falciparum</t>
  </si>
  <si>
    <t>Established and putative Maurer�s clefts proteins|Nuclear genes with apicoplast signal sequences|Control of microtubule assembly|Characteristics of Plasmodium falciparum export proteins that remodel infected erythrocyte|Lysine acetylated proteins|P. falciparum genes harboring G-quadruplexes|Methyl�Methanesulfonate  - effect of drug on gene transcription|Essential Exportome PEXEL-ome and PNEP-ome</t>
  </si>
  <si>
    <t>Peptidases and proteases|Peptides with confirmed methylated lysine residues|Essential, Non-mutable genes|Peptidases and proteases|Hemoglobin digestion|Exportome - compiled from various sources|Transcriptomic response of dihydroartemisinin (DHA) treated K1 strain trophozoites|Genes up and down regulated in response to ER stress|Effect of hyperoxia on gene expression|Co-inhibition of S-adenosylmethionine decarboxylase/ornithine decarboxylase effect on gene expression|Essential Exportome PEXEL-ome and PNEP-ome</t>
  </si>
  <si>
    <t>Genes coding for protein traffic related proteins|Subcellular location of adaptor proteins|Classical COPI-mediated vesicular transport|a-acetylated N-termini of parasite proteins</t>
  </si>
  <si>
    <t>Putative flagellar proteins</t>
  </si>
  <si>
    <t>Phosphoproteome of the merozoite|Lysine acetylated proteins|Important interacting proteins|Transcription associated proteins implicated in the transcriptional machinery|Plasmodium ubiquitin-protein conjugates|Genes for which expression is significantly correlated with coma score|Transcription related proteins encoding genes|Co-inhibition of S-adenosylmethionine decarboxylase/ornithine decarboxylase effect on gene expression|The Chromatin Bound Proteome</t>
  </si>
  <si>
    <t>Fatty acids elongation in the mitochondrion|Fatty acid synthesis in the apicoplast|Phosphatidylethanolamine and phosphatidylserine metabolism|Sphingomyelin and ceramide metabolism|Utilization of phospholipids|Modification of proteins by adenylylation and ADP-ribosylation|N-myristoylation, S-palmitoylation and prenylation of proteins|Generation of polyphosphates|Phosphoproteome - Collins et al 2014|Lysine acetylated proteins|Phosphoproteome|a-Linolenic acid (ALA) pathway|Enzymes involved in glycerophospholipid synthesis|Proteins with ATPase activity|Proteins released from infected cells during rupture|The Chromatin Bound Proteome</t>
  </si>
  <si>
    <t>Lipoic acid metabolism|Nuclear genes with mitochondrial signal sequences|Biosynthesis of Fe-S proteins in the apicoplast|Drug targets|The proteome of the apicoplast|m6A Effectors: Writers, Erasers, and Readers</t>
  </si>
  <si>
    <t>Distinct H3/H4 � histone chaperone complexes are marked by specific H3/H4 posttranslational modifications|Gametocyte proteomics|Replication-coupled disassembly and reassembly of nucleosomes</t>
  </si>
  <si>
    <t>Chromatin modifying proteins|Histone lysine methylation|Plasmodium falciparum chromatin landscape|Lysine acetylated proteins|Transcription associated proteins implicated in the transcriptional machinery|P. falciparum genes harboring G-quadruplexes|Transcripts translationally regulated in asexual blood stages|Epigenetic switching mechanisms|Effects of small metabolites on gene expression|Transcription related proteins encoding genes|The Chromatin Bound Proteome</t>
  </si>
  <si>
    <t>Components of the linear motor responsible for merozoite motility in invasion|Co-inhibition of S-adenosylmethionine decarboxylase/ornithine decarboxylase effect on gene expression|Gametocyte IMC and plate formation|P. falciparum proteins with no orthologs in H. sapiens|Essential genes of parasitic apicomplexa - P. falciparum|IMC (inner membrane complex) proteins</t>
  </si>
  <si>
    <t>The Chromatin Bound Proteome|RNA polymerase II transcribes mRNA|Transcription and processing of snRNAs|Model of RNA Pol II biogenesis|Predicted RNA-binding proteins|Role of histone exchange in transcription elongation|Gene gating and mRNA export|P. falciparum proteins with no orthologs in H. sapiens</t>
  </si>
  <si>
    <t>Peptidases and proteases|The phosphoproteome of Plasmodium falciparum infected RBCs|Nuclear genes with apicoplast signal sequences|Phosphoproteome - Pease et al 2013|Phosphoproteome - Treeck et al 2011|Phosphoproteome - Collins et al 2014|Putative Golgi disassembly and reassembly mechanisms|Phosphoproteome of the merozoite|Lysine acetylated proteins|Phosphoproteome|Genes encoding ubiquitin-related reactions|Cdc48 is the driving force in the targeting of the ER-substrates to the 26S-proteasome|Essential genes of parasitic apicomplexa - P. falciparum</t>
  </si>
  <si>
    <t>Porphyrin metabolism|Nuclear genes with apicoplast signal sequences|Single Gene/enzyme deletions predicted to cause impairment of metabolic networks|Essential metabolic genes|Protein-protein associations involving proteases|The proteome of the apicoplast|Signifcantly altered metabolic genes  in response to hypoxanthine deprivation</t>
  </si>
  <si>
    <t>Genes coding for chaperones and their regulators|Genes coding for enzymes/proteins involved in DNA replication|Essential genes of parasitic apicomplexa - P. falciparum</t>
  </si>
  <si>
    <t>Components of the linear motor responsible for merozoite motility in invasion|Gametocyte IMC and plate formation|P. falciparum proteins with no orthologs in H. sapiens|IMC (inner membrane complex) proteins</t>
  </si>
  <si>
    <t>Proteins released from infected cells during rupture|P. falciparum proteins with no orthologs in H. sapiens</t>
  </si>
  <si>
    <t>Chaperone-assisted protein folding|Genes coding for chaperones and their regulators|Organization of chaperone pathways in the cytosol|Chaperone network and protein quality control of the mitochondrion|S-nitrosylated proteins|Lysine acetylated proteins|Protein-protein associations involving proteases|a-acetylated N-termini of parasite proteins</t>
  </si>
  <si>
    <t>Methionine and Polyamine metabolism|Arginine and proline metabolism|S-nitrosylated proteins|Nuclear proteome|Lysine acetylated proteins|Top ranked surface exposed proteins|Differentially expressed genes in different stages treated with cAMP|Plasmodium ubiquitin-protein conjugates|Transcripts translationally regulated in asexual blood stages|Highest expressed genes based on mRNA abundance|Proteins with ATPase activity|Protein-protein associations involving proteases|Signifcantly altered metabolic genes  in response to hypoxanthine deprivation|a-acetylated N-termini of parasite proteins</t>
  </si>
  <si>
    <t>Lysine acetylated proteins|Doxycycline - effect of drug on gene transcription|Atovaquone - effect of drug on gene transcription|Gametocyte proteomics|P. falciparum proteins with no orthologs in H. sapiens|Proteins of detergent-resistant membranes|Functional annotation of merozoite invasion-related proteins|Subcellular localization of proteins involved in invasion|Phosphoproteome - Treeck et al 2011|Location of lipid raft-associated proteins|Phosphoproteome|Top ranked surface exposed proteins|Transcripts translationally regulated in asexual blood stages|Genes differentially expressed in severe malaria|Functional orthologs of known cell cycle proteins in E. coli|Proteins associated with detergent-resistant membrane (DRM)|Proteins released from infected cells during rupture|P. falciparum proteins with no orthologs in H. sapiens|Genes coding for GPI-anchored membrane proteins|Proteins of detergent-resistant membranes|Functional annotation of merozoite invasion-related proteins|Subcellular localization of proteins involved in invasion|Total palmitome of Plasmodium falciparum|Phosphoproteome - Lasonder et al 2011|Phosphoproteome - Pease et al 2013|Phosphoproteome - Treeck et al 2011|Phosphoproteome - Collins et al 2014|Location of lipid raft-associated proteins|Phosphoproteome of the merozoite|Phosphoproteome|Top ranked surface exposed proteins|Transcripts translationally regulated in asexual blood stages|Essential, Non-mutable genes|Functional orthologs of known cell cycle proteins in E. coli|Proteins associated with detergent-resistant membrane (DRM)|P. falciparum proteins with no orthologs in H. sapiens|Post-translational modifications - 2- hydroxyisobutyrylation, acetylation and crotonylation|Genes coding for GPI-anchored membrane proteins|Proteins of detergent-resistant membranes|Functional annotation of merozoite invasion-related proteins|Subcellular localization of proteins involved in invasion|Total palmitome of Plasmodium falciparum|Location of lipid raft-associated proteins|Differential proteome analysis under drug treatment|Genes up and down regulated in response to ER stress|Peptides with confirmed methylated lysine residues|Transcripts translationally regulated in asexual blood stages|Genes differentially expressed in severe malaria|Proteins associated with detergent-resistant membrane (DRM)|P. falciparum proteins with no orthologs in H. sapiens</t>
  </si>
  <si>
    <t>Functional annotation of merozoite invasion-related proteins|Subcellular localization of proteins involved in invasion|S-Glutathionylated proteins|Total palmitome of Plasmodium falciparum|Rab cycle|Genes coding for protein traffic related proteins|Rab proteins|ER-to Golgi, translocation and quality control|Rab and other proteins involved in intracellular traffic|Phosphoproteome - Lasonder et al 2011|Phosphoproteome - Pease et al 2013|Phosphoproteome - Treeck et al 2011|Predicted RNA-binding proteins|Phosphoproteome of the merozoite|Lysine acetylated proteins|Phosphoproteome|Intracellular distribution of phosphoinositides and small GTPases involved in membrane traffic|Prenylated proteins|SNAREs and their accessories|Plasmodium ubiquitin-protein conjugates|Genetic polymorphisms in target-genes at and surrounding resistant linked mutations|Parasite proteins that form complexes with natural products|Essential, Non-mutable genes|Food vacuole proteome|Model for ubiquitin-mediated regulation of Ras|The Chromatin Bound Proteome|The rab switch and its circuitry|a-acetylated N-termini of parasite proteins|Transcriptomic and metabolic alterations in fosmidomycin-treated parasite</t>
  </si>
  <si>
    <t>Base excision repair of AP sites|DNA Replication|Genes involved in DNA repair|ATP-dependent chromatin remodeling complexes|Chromatin modifying proteins|Nucleosome assembly and regulation|Genes coding for enzymes/proteins involved in DNA replication|Phosphoproteome - Pease et al 2013|Phosphoproteome - Treeck et al 2011|Phosphoproteome - Collins et al 2014|Phosphoproteome|Transcription associated proteins implicated in the transcriptional machinery|Helicases|Transcription related proteins encoding genes|Processing or protecting stalled replication forks|Gametocyte proteomics|The Chromatin Bound Proteome</t>
  </si>
  <si>
    <t>Glycolysis|P. falciparum proteins with no orthologs in H. sapiens</t>
  </si>
  <si>
    <t>Protein kinase coding genes|Protein phosphorylation|Nuclear genes with apicoplast signal sequences|The proteome of the apicoplast|The Chromatin Bound Proteome</t>
  </si>
  <si>
    <t>Prenylated proteins|Tafenoquine - effect of drug on gene transcription</t>
  </si>
  <si>
    <t>Gametocyte proteomics|The Chromatin Bound Proteome</t>
  </si>
  <si>
    <t>CCR4 � NOT complex|Encoded proteins that could be constituents of P-bodies|Phosphatome - Phosphatases of Plasmodium falciparum|Predicted RNA-binding proteins|Transcription associated proteins implicated in the transcriptional machinery|Transcription related proteins encoding genes|The molecular machinery of translational regulation|The Chromatin Bound Proteome|Essential genes of parasitic apicomplexa - P. falciparum|Transcriptomic and metabolic alterations in fosmidomycin-treated parasite</t>
  </si>
  <si>
    <t>Peptidases and proteases|S-Glutathionylated proteins|Total palmitome of Plasmodium falciparum|S-nitrosylated proteins|Phosphoproteome - Treeck et al 2011|Transcriptomic response of dihydroartemisinin (DHA) treated K1 strain trophozoites|Phosphoproteome|Top ranked surface exposed proteins|Plasmodium ubiquitin-protein conjugates|Transcripts translationally regulated in asexual blood stages|Highest expressed genes based on mRNA abundance|Proteins with ATPase activity|Protein-protein associations involving proteases|Food vacuole proteome|The Chromatin Bound Proteome|a-acetylated N-termini of parasite proteins|Post-translational modifications - 2- hydroxyisobutyrylation, acetylation and crotonylation|Essential genes of parasitic apicomplexa - P. falciparum|Sulfenylated proteins  identified  by  mass  spectrometry</t>
  </si>
  <si>
    <t>Phosphatome - Phosphatases of Plasmodium falciparum|Protein phosphorylation|Chaperone-assisted protein folding|Genes coding for chaperones and their regulators|Organization of chaperone pathways in the cytosol|Centrosome proteins|S-nitrosylated proteins|Proteins with conserved phosphatase related superfamily domains|Proteins with ATPase activity|Iron-containing proteins|Essential genes of parasitic apicomplexa - P. falciparum</t>
  </si>
  <si>
    <t>Phosphatome - Phosphatases of Plasmodium falciparum|Protein phosphorylation|The phosphoproteome of Plasmodium falciparum infected RBCs|Total palmitome of Plasmodium falciparum|Phosphoproteome - Lasonder et al 2011|Phosphoproteome - Pease et al 2013|Phosphoproteome - Treeck et al 2011|Phosphoproteome - Collins et al 2014|Myristoylated proteins|Phosphoproteome of the merozoite|Phosphoproteome|Plasmodium ubiquitin-protein conjugates|Essential genes of parasitic apicomplexa - P. falciparum</t>
  </si>
  <si>
    <t>Genes coding for components of the proteasome degradation machinery &amp; their timed transcription|Proteasome-mediated proteolysis of ubiquinated proteins|The phosphoproteome of Plasmodium falciparum infected RBCs|S-Glutathionylated proteins|Phosphoproteome - Lasonder et al 2011|Phosphoproteome - Pease et al 2013|Phosphoproteome - Treeck et al 2011|Nuclear proteome|Protein kinase G-dependent phosphorylation in schizonts|Phosphoproteome of the merozoite|Phosphoproteome|Protein-protein associations involving proteases|Genes differentially expressed in severe malaria|Proteins released from infected cells during rupture|a-acetylated N-termini of parasite proteins</t>
  </si>
  <si>
    <t>Protein-Protein Interactions between Human Erythrocytes and Plasmodium falciparum|P. falciparum proteins with no orthologs in H. sapiens</t>
  </si>
  <si>
    <t>Chaperone-assisted protein folding|Genes coding for chaperones and their regulators|Tubulin and microtubules|S-Glutathionylated proteins|S-nitrosylated proteins|P. falciparum proteins with no orthologs in H. sapiens</t>
  </si>
  <si>
    <t>Centrosome proteins|Molecular motor prototypes|Lysine acetylated proteins|Genes for which expression is significantly correlated with coma score</t>
  </si>
  <si>
    <t>Protein kinase coding genes|Nuclear proteome|Hypothetical routes to sexual differentiation|Gametocyte proteomics|The signalling pathway involved in gametogenesis|The Chromatin Bound Proteome|Essential genes of parasitic apicomplexa - P. falciparum</t>
  </si>
  <si>
    <t>Prenylated proteins|a-acetylated N-termini of parasite proteins|P. falciparum proteins with no orthologs in H. sapiens</t>
  </si>
  <si>
    <t>Fatty acids elongation in the mitochondrion|Fatty acid synthesis in the apicoplast|Sphingomyelin and ceramide metabolism|Generation of polyphosphates|Phosphoproteome - Pease et al 2013|Phosphoproteome - Treeck et al 2011|Phosphoproteome of the merozoite|Phosphoproteome|Enzymes involved in glycerophospholipid synthesis|Essential genes of parasitic apicomplexa - P. falciparum|P. falciparum proteins with no orthologs in H. sapiens|Essential genes of parasitic apicomplexa - P. falciparum|Proteins of detergent-resistant membranes</t>
  </si>
  <si>
    <t>PfWDR genes|The Chromatin Bound Proteome|Essential genes of parasitic apicomplexa - P. falciparum</t>
  </si>
  <si>
    <t>Selenocysteine biosynthesis|Models for selenocysteine incorporation|Predicted RNA-binding proteins|Drug-target associations predicted for P. falciparum|Genes for which expression is significantly correlated with coma score|The Chromatin Bound Proteome|Essential genes of parasitic apicomplexa - P. falciparum</t>
  </si>
  <si>
    <t>Glycine and Serine metabolism|Selenocysteine biosynthesis|Protein biosynthesis|Modification of proteins by adenylylation and ADP-ribosylation|Nuclear genes with apicoplast signal sequences|S-Glutathionylated proteins|S-nitrosylated proteins|Phosphoproteome - Pease et al 2013|Phosphoproteome - Treeck et al 2011|Phosphoproteome - Collins et al 2014|Localization of aminoacyl-tRNA ligases in the three protein translational compartments|Predicted RNA-binding proteins|Differential proteome analysis under drug treatment|Phosphoproteome|Differentially expressed genes in 3D7 strain treated for 5h with melatonin|Differentially expressed genes in different stages treated with cAMP|Proteins with ATPase activity|Protein-protein associations involving proteases|Essential, Non-mutable genes|Functional orthologs of known cell cycle proteins in E. coli|Proteins released from infected cells during rupture|Signifcantly altered metabolic genes  in response to hypoxanthine deprivation|Sulfenylated proteins  identified  by  mass  spectrometry|Glycine and Serine metabolism|Selenocysteine biosynthesis|Protein biosynthesis|Modification of proteins by adenylylation and ADP-ribosylation|Nuclear genes with apicoplast signal sequences|Localization of aminoacyl-tRNA ligases in the three protein translational compartments|Predicted RNA-binding proteins|Protein-protein associations involving proteases|The proteome of the apicoplast|Signifcantly altered metabolic genes  in response to hypoxanthine deprivation|Essential genes of parasitic apicomplexa - P. falciparum</t>
  </si>
  <si>
    <t>Inositol Phosphate metabolism|Phosphoproteome - Lasonder et al 2011|Phosphoproteome - Pease et al 2013|Phosphoproteome - Treeck et al 2011|Phosphoproteome - Collins et al 2014|Phosphoproteome of the merozoite|Interactome of the Ser/Thr Protein Phosphatase type 1|Phosphoproteome|LysoPC depletion induces gene activity|Post-translational modifications - 2- hydroxyisobutyrylation, acetylation and crotonylation|Essential genes of parasitic apicomplexa - P. falciparum</t>
  </si>
  <si>
    <t>Mitochondrial dynamics: overview of molecular mechanisms|Molecular motor prototypes|Phosphoproteome - Lasonder et al 2011|Phosphoproteome - Pease et al 2013|Phosphoproteome - Treeck et al 2011|Phosphoproteome of the merozoite|Phosphoproteome|Network analysis of drCDC-UNK proteins and their potential protein interactions|Proguanil - effect of drug on gene transcription|Co-inhibition of S-adenosylmethionine decarboxylase/ornithine decarboxylase effect on gene expression</t>
  </si>
  <si>
    <t>tRNA modifications|Network analysis of drCDC-UNK proteins and their potential protein interactions|Essential genes of parasitic apicomplexa - P. falciparum|Protein-lysine methylation and demethylation</t>
  </si>
  <si>
    <t>Protein kinase coding genes|Protein phosphorylation|P. falciparum genes harboring G-quadruplexes|Essential, Non-mutable genes|Methotrexate - effect of drug on gene transcription|Gametocyte proteomics|The Chromatin Bound Proteome|Essential genes of parasitic apicomplexa - P. falciparum</t>
  </si>
  <si>
    <t>Essential, Non-mutable genes|P. falciparum proteins with no orthologs in H. sapiens|Phosphoproteome - Pease et al 2013|Phosphoproteome - Treeck et al 2011|Exported proteins of Plasmodium falciparum with confirmed location|Exportome - compiled from various sources|Parasite encoded proteins associated with the membrane of infected erythrocytes|Transcriptomic response of dihydroartemisinin (DHA) treated K1 strain trophozoites|Lysine acetylated proteins|Phosphoproteome|Important interacting proteins|Phosphopoteome - Wu et al, 2009|Co-inhibition of S-adenosylmethionine decarboxylase/ornithine decarboxylase effect on gene expression|P. falciparum proteins with no orthologs in H. sapiens|Essential Exportome PEXEL-ome and PNEP-ome|P. falciparum proteins with no orthologs in H. sapiens</t>
  </si>
  <si>
    <t>Genes up and down regulated in response to ER stress|Functional orthologs of known cell cycle proteins in E. coli|P. falciparum proteins with no orthologs in H. sapiens|Genes coding for GPI-anchored membrane proteins|Transcripts translationally regulated in asexual blood stages|Essential, Non-mutable genes|P. falciparum proteins with no orthologs in H. sapiens</t>
  </si>
  <si>
    <t>DNA binding proteins with AP2 domain(s)|Transcriptomic response of dihydroartemisinin (DHA) treated K1 strain trophozoites|Transcription associated proteins implicated in the transcriptional machinery|Transcription related proteins encoding genes|Co-inhibition of S-adenosylmethionine decarboxylase/ornithine decarboxylase effect on gene expression|The Chromatin Bound Proteome|P. falciparum proteins with no orthologs in H. sapiens</t>
  </si>
  <si>
    <t>Terpenoid metabolism|Genes coding for Fe-S containing proteins|Predicted protein-protein interactions of plausible stress helicases|Functions of the ER�Mitochondrial contacts|Genes for which expression is significantly correlated with coma score|The proteome of the apicoplast|Iron-containing proteins|Essential genes of parasitic apicomplexa - P. falciparum</t>
  </si>
  <si>
    <t>Phenylalanine and Tyrosine metabolism|Established and putative Maurer�s clefts proteins|S-Glutathionylated proteins|Total palmitome of Plasmodium falciparum|S-nitrosylated proteins|Differential proteome analysis under drug treatment|Interactome of the Ser/Thr Protein Phosphatase type 1|Plasmodium ubiquitin-protein conjugates|Proteins with ATPase activity|Co-inhibition of S-adenosylmethionine decarboxylase/ornithine decarboxylase effect on gene expression|Sulfenylated proteins  identified  by  mass  spectrometry|Essential Exportome PEXEL-ome and PNEP-ome</t>
  </si>
  <si>
    <t>Molecular motor prototypes|P. falciparum proteins with no orthologs in H. sapiens|Centrosome proteins|Kinetochores power chromosome movements in mitosis|Putative organization of the kinetochore|Regulation of spindle microtubule dynamics|Structure of the mitotic centrosome|Molecular motor prototypes|Chloramphenicol - effect of drug on gene transcription|Putative flagellar proteins|Gametocyte proteomics|Hypothetical distribution of proteins detected in microgamete proteome in the flagellar axoneme|P. falciparum proteins with no orthologs in H. sapiens</t>
  </si>
  <si>
    <t>Protein kinase coding genes|Protein phosphorylation|Phosphoproteome - Pease et al 2013|Phosphoproteome - Treeck et al 2011|Phosphoproteome of the merozoite|Phosphoproteome|Genes for which expression is significantly correlated with coma score</t>
  </si>
  <si>
    <t>Protein kinase coding genes|Protein phosphorylation|Phosphoproteome - Lasonder et al 2011|Phosphoproteome - Pease et al 2013|Phosphoproteome - Treeck et al 2011|Phosphoproteome - Collins et al 2014|Phosphoproteome|Functional orthologs of known cell cycle proteins in E. coli|Co-inhibition of S-adenosylmethionine decarboxylase/ornithine decarboxylase effect on gene expression|The Chromatin Bound Proteome</t>
  </si>
  <si>
    <t>Protein kinase coding genes|Protein phosphorylation|Nuclear genes with mitochondrial signal sequences|Phosphoproteome - Lasonder et al 2011|Phosphoproteome|LysoPC depletion induces gene activity|The Chromatin Bound Proteome|Essential genes of parasitic apicomplexa - P. falciparum</t>
  </si>
  <si>
    <t>Dolichol metabolism|Pyrimidine metabolism|Pyrimidine metabolism|Nuclear genes with mitochondrial signal sequences|S-Glutathionylated proteins|S-nitrosylated proteins|Phosphoproteome - Treeck et al 2011|Phosphoproteome|Predicted protein-protein interactions of plausible stress helicases|Differentially expressed genes in different stages treated with cAMP|Proteins with ATPase activity|Protein-protein associations involving proteases|Genes differentially expressed in severe malaria|Essential, Non-mutable genes|Effect of hyperoxia on gene expression|Signifcantly altered metabolic genes  in response to hypoxanthine deprivation|Co-inhibition of S-adenosylmethionine decarboxylase/ornithine decarboxylase effect on gene expression|Non-redundant malarial structures in the Protein Data Bank (PDB)</t>
  </si>
  <si>
    <t>Calcium � calmodulin activation of protein kinases|Protein kinase coding genes|Genes up and down regulated in response to ER stress|The Chromatin Bound Proteome|Essential genes of parasitic apicomplexa - P. falciparum</t>
  </si>
  <si>
    <t>Maturation and export of 60S and 40S ribosomal subunits|Essential genes of parasitic apicomplexa - P. falciparum</t>
  </si>
  <si>
    <t>Anaphase promoting complex ubiquitin-ligase|Kinetochores power chromosome movements in mitosis|Putative organization of the kinetochore|Regulation of spindle microtubule dynamics|PfWDR genes|Enhanced protein degradation by branched ubiquitin chains|Protein-protein associations involving proteases|WD40 proteins as platforms of protein-protein interactions|Microtubule organization at the centrosome|Tafenoquine - effect of drug on gene transcription|Chloroquine - effect of drug on gene transcription|Methyl lysine binding modules readers|The signalling pathway involved in gametogenesis|The Chromatin Bound Proteome|Essential genes of parasitic apicomplexa - P. falciparum</t>
  </si>
  <si>
    <t>Compartmentation of redox metabolism|Redox Metabolism|Thioredoxin, Glutaredoxin and Peroxiredoxin|S-Glutathionylated proteins|Proteins targeted by the thioredoxin superfamily enzymes|S-nitrosylated proteins|Maturation of cytosolic and nuclear Fe-S proteins|Glutathione metabolism|Plasmodium ubiquitin-protein conjugates|Transcripts translationally regulated in asexual blood stages|G6PD deficiency and malaria|Protein-protein associations involving proteases|Essential, Non-mutable genes|Iron-containing proteins|Post-translational modifications - 2- hydroxyisobutyrylation, acetylation and crotonylation</t>
  </si>
  <si>
    <t>Nitrogen metabolism|Fatty acids elongation in the mitochondrion|Fatty acid synthesis in the apicoplast|Utilization of phospholipids|Nuclear genes with mitochondrial signal sequences|Phosphoproteome - Pease et al 2013|Interactome of the Ser/Thr Protein Phosphatase type 1|Phosphoproteome|Genes up and down regulated in response to ER stress|Drug targets|Flavin-dependent and - containing enzymes|Essential genes of parasitic apicomplexa - P. falciparum</t>
  </si>
  <si>
    <t>Regulation of spindle microtubule dynamics|P. falciparum proteins with no orthologs in H. sapiens</t>
  </si>
  <si>
    <t>Pre-replicative complex formation and transition to replication|The phosphoproteome of Plasmodium falciparum infected RBCs|Phosphoproteome - Lasonder et al 2011|Phosphoproteome - Pease et al 2013|Phosphoproteome - Treeck et al 2011|Phosphoproteome - Collins et al 2014|Phosphoproteome of the merozoite|Phosphoproteome|Peptides with confirmed methylated lysine residues|The Chromatin Bound Proteome</t>
  </si>
  <si>
    <t>Transporters of the plasma membrane|P. falciparum proteins with no orthologs in H. sapiens</t>
  </si>
  <si>
    <t>Pyridoxal phosphate (Vitamin B6) metabolism|Proteins of detergent-resistant membranes|S-Glutathionylated proteins|Total palmitome of Plasmodium falciparum|S-nitrosylated proteins|Phosphoproteome - Collins et al 2014|Nuclear proteome|Lysine acetylated proteins|Phosphoproteome|Drug targets|Plasmodium ubiquitin-protein conjugates|Proteins with ATPase activity|Protein-protein associations involving proteases|Artemisinin - effect of drug on gene transcription|a-acetylated N-termini of parasite proteins|P. falciparum proteins with no orthologs in H. sapiens|Essential genes of parasitic apicomplexa - P. falciparum|Sulfenylated proteins  identified  by  mass  spectrometry</t>
  </si>
  <si>
    <t>Protein kinase coding genes</t>
  </si>
  <si>
    <t>Nuclear genes with apicoplast signal sequences|Lysine acetylated proteins|Gametocyte development</t>
  </si>
  <si>
    <t>Essential, Non-mutable genes|Proguanil - effect of drug on gene transcription|Methotrexate - effect of drug on gene transcription|Gametocyte proteomics</t>
  </si>
  <si>
    <t>The phosphoproteome of Plasmodium falciparum infected RBCs|Import and export through the nuclear pore|S-nitrosylated proteins|Phosphoproteome - Treeck et al 2011|Maturation of snRNAs requires nuclear and cytoplasmic regulatory steps|Phosphoproteome - Collins et al 2014|Nuclear proteome|Model of RNA Pol II biogenesis|Predicted RNA-binding proteins|Phosphoproteome|Predicted protein-protein interactions of plausible stress helicases|Top ranked surface exposed proteins|Plasmodium ubiquitin-protein conjugates|Proteins with ATPase activity|Protein-protein associations involving proteases|Essential, Non-mutable genes|Genes for which expression is significantly correlated with coma score|Food vacuole proteome|Cell cycle compartment assocation between P. falciparum cell cycle perturbed transcriptomes|The Chromatin Bound Proteome|a-acetylated N-termini of parasite proteins|Sulfenylated proteins  identified  by  mass  spectrometry</t>
  </si>
  <si>
    <t>Centrosome proteins</t>
  </si>
  <si>
    <t>Peptidases and proteases|Nuclear genes with apicoplast signal sequences|S-Glutathionylated proteins|S-nitrosylated proteins|Hemoglobin digestion|Hemoglobin digestion|Hemozoin and b-hematin formation|Plasmodium ubiquitin-protein conjugates|Transcripts translationally regulated in asexual blood stages|Highest expressed genes based on mRNA abundance|Protein-protein associations involving proteases|Signifcantly altered metabolic genes  in response to hypoxanthine deprivation|Molecular targets of and mechanisms of resistance to major antimalarial drugs|Peptidases and proteases|S-Glutathionylated proteins|Total palmitome of Plasmodium falciparum|S-nitrosylated proteins|Hemoglobin digestion|Plasmodium ubiquitin-protein conjugates|Proteins with ATPase activity|Protein-protein associations involving proteases|Genes for which expression is significantly correlated with coma score|Signifcantly altered metabolic genes  in response to hypoxanthine deprivation|Non-redundant malarial structures in the Protein Data Bank (PDB)|a-acetylated N-termini of parasite proteins|Sulfenylated proteins  identified  by  mass  spectrometry|Peptidases and proteases|Nuclear genes with apicoplast signal sequences|S-Glutathionylated proteins|S-nitrosylated proteins|Hemoglobin digestion|Plasmodium ubiquitin-protein conjugates|Transcripts translationally regulated in asexual blood stages|Highest expressed genes based on mRNA abundance|Protein-protein associations involving proteases|Essential, Non-mutable genes|Functional orthologs of known cell cycle proteins in E. coli|Food vacuole proteome|Signifcantly altered metabolic genes  in response to hypoxanthine deprivation|Non-redundant malarial structures in the Protein Data Bank (PDB)|Interactome of cytosolic 2-Cys peroxiredoxin|a-acetylated N-termini of parasite proteins|Peptidases and proteases|Proteins of detergent-resistant membranes|Total palmitome of Plasmodium falciparum|Phosphoproteome - Treeck et al 2011|Exportome - compiled from various sources|Phosphoproteome|Approved drugs with anti-malarial activity and their possible targets|Genes differentially expressed in severe malaria|Essential, Non-mutable genes|Putatively exported proteins in early gametocyte proteome</t>
  </si>
  <si>
    <t>Protein-protein associations involving proteases|Domain structures of the putative lipolytic enzymes|The Chromatin Bound Proteome</t>
  </si>
  <si>
    <t>Genes coding for transport proteins|Transporters of the plasma membrane|P. falciparum genes harboring G-quadruplexes|Genes for which expression is significantly correlated with coma score|P. falciparum proteins with no orthologs in H. sapiens|Essential genes of parasitic apicomplexa - P. falciparum|Genes coding for transport proteins|Transporters of the plasma membrane|Total palmitome of Plasmodium falciparum|Phosphoproteome - Lasonder et al 2011|Phosphoproteome - Pease et al 2013|Phosphoproteome - Treeck et al 2011|Phosphoproteome - Collins et al 2014|Phosphoproteome of the merozoite|Phosphoproteome|Plasmodium ubiquitin-protein conjugates|Gene expression affected by lumefantrine|P. falciparum proteins with no orthologs in H. sapiens</t>
  </si>
  <si>
    <t>14-3-3 protein|Centrosome proteins|Acetylation recognition by the bromodomain and other modules|Proteins containing histone post translational modification-binding modules|Proteins targeted by the thioredoxin superfamily enzymes|Domains binding modified histones|Model for assembly of a signaling complex during RBC invasion</t>
  </si>
  <si>
    <t>Genes coding for GPI-anchored membrane proteins|P. falciparum proteins with no orthologs in H. sapiens|Essential genes of parasitic apicomplexa - P. falciparum</t>
  </si>
  <si>
    <t>Proteins of detergent-resistant membranes|ATP-dependent chromatin remodeling complexes|Mitochondrial dynamics: overview of molecular mechanisms|Components of the linear motor responsible for merozoite motility in invasion|S-Glutathionylated proteins|Actin and filaments|Proteins targeted by the thioredoxin superfamily enzymes|S-nitrosylated proteins|Phosphoproteome - Pease et al 2013|Phosphoproteome - Treeck et al 2011|Phosphoproteome - Collins et al 2014|Proteins of erythrocyte-derived microvesicles|Nuclear proteome|Exportome - compiled from various sources|Lysine acetylated proteins|Phosphoproteome|Top ranked surface exposed proteins|The ART proteome|Arginine-methylated proteins|Plasmodium ubiquitin-protein conjugates|Transcripts translationally regulated in asexual blood stages|Components of exosomes|Highest expressed genes based on mRNA abundance|O-GlcNAcylated proteins identified by mass spectrometry|Functions of the ER�Mitochondrial contacts|Food vacuole proteome|Phosphopoteome - Wu et al, 2009|Putative flagellar proteins|The 35 most abundant proteins|Proteins released from infected cells during rupture|Isocryptolepine - effect of drug on gene transcription|Hypothetical distribution of proteins detected in microgamete proteome in the flagellar axoneme|a-acetylated N-termini of parasite proteins|Post-translational modifications - 2- hydroxyisobutyrylation, acetylation and crotonylation|Proteins of detergent-resistant membranes|ATP-dependent chromatin remodeling complexes|Components of the linear motor responsible for merozoite motility in invasion|Actin and filaments|S-nitrosylated proteins|Nuclear proteome|Lysine acetylated proteins|O-GlcNAcylated proteins identified by mass spectrometry|Network analysis of drCDC-UNK proteins and their potential protein interactions|Functions of the ER�Mitochondrial contacts|Functional orthologs of known cell cycle proteins in E. coli|Food vacuole proteome|Interactome of cytosolic 2-Cys peroxiredoxin|Gametocyte proteomics|Gametocyte development|a-acetylated N-termini of parasite proteins</t>
  </si>
  <si>
    <t>Genes involved in DNA repair|P. falciparum genes harboring G-quadruplexes|The Chromatin Bound Proteome|P. falciparum proteins with no orthologs in H. sapiens</t>
  </si>
  <si>
    <t>Phosphatome - Phosphatases of Plasmodium falciparum|Protein phosphorylation|The phosphoproteome of Plasmodium falciparum infected RBCs|Phosphoproteome - Pease et al 2013|Phosphoproteome - Treeck et al 2011|Phosphoproteome - Collins et al 2014|Phosphoproteome of the merozoite|Lysine acetylated proteins|Phosphoproteome|Genes for which expression is significantly correlated with coma score|Functional orthologs of known cell cycle proteins in E. coli|Essential genes of parasitic apicomplexa - P. falciparum</t>
  </si>
  <si>
    <t>Encoded proteins that could be constituents of P-bodies|Modification of proteins by adenylylation and ADP-ribosylation|Catabolism of polyphosphates|A model for global single-strand break (SSB) repair|The homeostasis of Ca2+ in malaria parasites|Genes up and down regulated in response to ER stress|Doxycycline - effect of drug on gene transcription|The Chromatin Bound Proteome</t>
  </si>
  <si>
    <t>CoA biosynthesis|Lysine acetylated proteins|Peptides with confirmed methylated lysine residues|Essential metabolic genes|Signifcantly altered metabolic genes  in response to hypoxanthine deprivation|Interactome of cytosolic 2-Cys peroxiredoxin|Essential genes of parasitic apicomplexa - P. falciparum</t>
  </si>
  <si>
    <t>Genes coding for components of the proteasome degradation machinery &amp; their timed transcription|Proteasome-mediated proteolysis of ubiquinated proteins|SCF (Skp1-Cullin-F-box) ubiquitin-ligase|Peptidases and proteases|S-Glutathionylated proteins|Model of the Ube2w/CHIP/Ataxin-3 Ubiquitination Cycle|Models for ubiquitin (Ub) chain amputation and trimming in regulating proteasomal degradation|Lysine acetylated proteins|General roles of deubiquitinases|Genes encoding ubiquitin-related reactions|Protein-protein associations involving proteases|Essential, Non-mutable genes|Model for ubiquitin-mediated regulation of Ras|The Chromatin Bound Proteome|a-acetylated N-termini of parasite proteins|Post-translational modifications - 2- hydroxyisobutyrylation, acetylation and crotonylation</t>
  </si>
  <si>
    <t>N-myristoylation, S-palmitoylation and prenylation of proteins|Gene expression affected by lumefantrine|Schematic representations of protein S-acyl transferases and their salient protein features|Palmitoylation�depalmitoylation cycle in eukaryotic cells</t>
  </si>
  <si>
    <t>The phosphoproteome of Plasmodium falciparum infected RBCs|Phosphoproteome - Treeck et al 2011|Phosphoproteome|Genes encoding ubiquitin-related reactions|Co-inhibition of S-adenosylmethionine decarboxylase/ornithine decarboxylase effect on gene expression|Gametocyte proteomics|The Chromatin Bound Proteome</t>
  </si>
  <si>
    <t>Nucleosome assembly and regulation|Genes coding for protein traffic related proteins|Classical clathrin-mediated vesicular transport|Classical COPI-mediated vesicular transport|Exportome - compiled from various sources|Protein-Protein Interactions between Human Erythrocytes and Plasmodium falciparum|Essential, Non-mutable genes</t>
  </si>
  <si>
    <t>Gametocyte proteomics|The Chromatin Bound Proteome|P. falciparum proteins with no orthologs in H. sapiens</t>
  </si>
  <si>
    <t>Differentially expressed genes in different stages treated with cAMP|The Chromatin Bound Proteome|Essential genes of parasitic apicomplexa - P. falciparum</t>
  </si>
  <si>
    <t>Peptidases and proteases|Phosphoproteome - Lasonder et al 2011|Phosphoproteome - Pease et al 2013|Phosphoproteome - Treeck et al 2011|Phosphoproteome|Protein-protein associations involving proteases|P. falciparum proteins with no orthologs in H. sapiens</t>
  </si>
  <si>
    <t>Lipoic acid metabolism|Genes coding for Fe-S containing proteins|Nuclear genes with apicoplast signal sequences|Protein-protein associations involving proteases|Essential, Non-mutable genes|The proteome of the apicoplast|Iron-containing proteins|Essential genes of parasitic apicomplexa - P. falciparum</t>
  </si>
  <si>
    <t>Gametocyte proteomics|P. falciparum proteins with no orthologs in H. sapiens|Lysine acetylated proteins|Differentially expressed genes in different stages treated with cAMP|Gametocyte proteomics|P. falciparum proteins with no orthologs in H. sapiens|Essential genes of parasitic apicomplexa - P. falciparum</t>
  </si>
  <si>
    <t>Functional annotation of merozoite invasion-related proteins|Phosphoproteome - Pease et al 2013|Phosphoproteome - Treeck et al 2011|Exported proteins of Plasmodium falciparum with confirmed location|Location of lipid raft-associated proteins|Exportome - compiled from various sources|Lysine acetylated proteins|Phosphoproteome|Effect of hyperoxia on gene expression|Essential Exportome PEXEL-ome and PNEP-ome|Functional annotation of merozoite invasion-related proteins|Essential, Non-mutable genes|P. falciparum proteins with no orthologs in H. sapiens|Functional annotation of merozoite invasion-related proteins|Effect of hyperoxia on gene expression|Co-inhibition of S-adenosylmethionine decarboxylase/ornithine decarboxylase effect on gene expression|P. falciparum proteins with no orthologs in H. sapiens|Essential Exportome PEXEL-ome and PNEP-ome|Functional annotation of merozoite invasion-related proteins|Subcellular localization of proteins involved in invasion|Differentially expressed genes in 3D7 strain treated for 5h with melatonin|Differentially expressed genes in different stages treated with cAMP|Transcripts translationally regulated in asexual blood stages|P. falciparum proteins with no orthologs in H. sapiens|Proteins of detergent-resistant membranes|Established and putative Maurer�s clefts proteins|Functional annotation of merozoite invasion-related proteins|Subcellular localization of proteins involved in invasion|S-Glutathionylated proteins|Total palmitome of Plasmodium falciparum|Proteome of the parasitophorous vacuole|Phosphoproteome - Lasonder et al 2011|Myristoylated proteins|MSPDBL and MSP1 mediate merozoite invasion|Nuclear proteome|Merozoite ligands, their erythrocyte receptors|Proteolytic processing of the MSP1/6/7 complex|Lysine acetylated proteins|Phosphoproteome|Important interacting proteins|Peptides with confirmed methylated lysine residues|Plasmodium ubiquitin-protein conjugates|Transcripts translationally regulated in asexual blood stages|Highest expressed genes based on mRNA abundance|Merozoite protein complexes|MSP1 as an anchor in merozoite invasion|Protein-protein associations involving proteases|Functional orthologs of known cell cycle proteins in E. coli|Effect of hyperoxia on gene expression|Co-inhibition of S-adenosylmethionine decarboxylase/ornithine decarboxylase effect on gene expression|a-acetylated N-termini of parasite proteins|P. falciparum proteins with no orthologs in H. sapiens|Post-translational modifications - 2- hydroxyisobutyrylation, acetylation and crotonylation</t>
  </si>
  <si>
    <t>Proteins involved in steps during passage through prophase|P. falciparum proteins with no orthologs in H. sapiens</t>
  </si>
  <si>
    <t>Proteins involved in steps during passage through prophase|Transcriptomic response of dihydroartemisinin (DHA) treated K1 strain trophozoites|Co-inhibition of S-adenosylmethionine decarboxylase/ornithine decarboxylase effect on gene expression|Gametocyte proteomics|Essential genes of parasitic apicomplexa - P. falciparum</t>
  </si>
  <si>
    <t>Peptides with confirmed methylated lysine residues|Tafenoquine - effect of drug on gene transcription|Gametocyte proteomics|P. falciparum proteins with no orthologs in H. sapiens|Essential genes of parasitic apicomplexa - P. falciparum</t>
  </si>
  <si>
    <t>Nicotinate and nicotinamide metabolism|Drug targets|Single Gene/enzyme deletions predicted to cause impairment of metabolic networks|Iron-containing proteins|Signifcantly altered metabolic genes  in response to hypoxanthine deprivation|Co-inhibition of S-adenosylmethionine decarboxylase/ornithine decarboxylase effect on gene expression|P. falciparum proteins with no orthologs in H. sapiens|Essential genes of parasitic apicomplexa - P. falciparum</t>
  </si>
  <si>
    <t>ATP-dependent chromatin remodeling complexes|The Chromatin Bound Proteome|Essential genes of parasitic apicomplexa - P. falciparum</t>
  </si>
  <si>
    <t>Redox Metabolism|Glutathione metabolism|Essential, Non-mutable genes|Cell cycle compartment assocation between P. falciparum cell cycle perturbed transcriptomes|a-acetylated N-termini of parasite proteins|Genes coding for protein traffic related proteins|Phosphoproteome - Lasonder et al 2011|Phosphoproteome|Functional orthologs of known cell cycle proteins in E. coli|Essential genes of parasitic apicomplexa - P. falciparum</t>
  </si>
  <si>
    <t>Methionine and Polyamine metabolism|Nuclear genes with apicoplast signal sequences|Binding modes of methyllysine readers|Lysine Methylation Regulators|The Chromatin Bound Proteome</t>
  </si>
  <si>
    <t>DNA�protein crosslink repair|Functional orthologs of known cell cycle proteins in E. coli|Essential genes of parasitic apicomplexa - P. falciparum</t>
  </si>
  <si>
    <t>Folate biosynthesis|S-Glutathionylated proteins|Essential, Non-mutable genes|Non-redundant malarial structures in the Protein Data Bank (PDB)|P. falciparum proteins with no orthologs in H. sapiens|Essential genes of parasitic apicomplexa - P. falciparum</t>
  </si>
  <si>
    <t>Peptidases and proteases|Lysine acetylated proteins|Protein-protein associations involving proteases|Functional orthologs of known cell cycle proteins in E. coli</t>
  </si>
  <si>
    <t>Genes involved in DNA repair|Genes coding for enzymes/proteins involved in DNA replication|Phosphoproteome - Treeck et al 2011|Lysine acetylated proteins|Phosphoproteome|Genes differentially expressed in severe malaria|The Chromatin Bound Proteome|Essential genes of parasitic apicomplexa - P. falciparum</t>
  </si>
  <si>
    <t>Phosphatome - Phosphatases of Plasmodium falciparum|Lysine acetylated proteins</t>
  </si>
  <si>
    <t>Peptidases and proteases|Nuclear genes with apicoplast signal sequences|S-Glutathionylated proteins|Proteome of the parasitophorous vacuole|Proteins targeted by the thioredoxin superfamily enzymes|S-nitrosylated proteins|Phosphoproteome - Lasonder et al 2011|Hemoglobin digestion|Phosphoproteome|Peptides with confirmed methylated lysine residues|Top ranked surface exposed proteins|The ART proteome|Protein-protein associations involving proteases|Genes for which expression is significantly correlated with coma score|a-acetylated N-termini of parasite proteins|Peptidases and proteases|Hemoglobin digestion|Peptides with confirmed methylated lysine residues|Transcripts translationally regulated in asexual blood stages|Approved drugs with anti-malarial activity and their possible targets|Gametocyte proteomics|Post-translational modifications - 2- hydroxyisobutyrylation, acetylation and crotonylation</t>
  </si>
  <si>
    <t>Nuclear genes with apicoplast signal sequences|Lysine acetylated proteins|Peptides with confirmed methylated lysine residues|Tafenoquine - effect of drug on gene transcription|Atovaquone - effect of drug on gene transcription|Gametocyte proteomics|Essential genes of parasitic apicomplexa - P. falciparum</t>
  </si>
  <si>
    <t>CoA biosynthesis|Single Gene/enzyme deletions predicted to cause impairment of metabolic networks|Essential genes of parasitic apicomplexa - P. falciparum</t>
  </si>
  <si>
    <t>Protein factors in pre-mRNA 3�-end processing|RNA polymerase II transcribes mRNA|The structures of RNA polymerases|The phosphoproteome of Plasmodium falciparum infected RBCs|Phosphoproteome - Lasonder et al 2011|Phosphoproteome - Pease et al 2013|Phosphoproteome - Treeck et al 2011|Transcription and processing of snRNAs|Phosphoproteome - Collins et al 2014|Nuclear proteome|Model of RNA Pol II biogenesis|Predicted RNA-binding proteins|Phosphoproteome of the merozoite|Lysine acetylated proteins|Phosphoproteome|Predicted protein-protein interactions of plausible stress helicases|Transcription associated proteins implicated in the transcriptional machinery|Peptides with confirmed methylated lysine residues|P. falciparum genes harboring G-quadruplexes|Role of histone exchange in transcription elongation|Gene gating and mRNA export|Drug-target associations predicted for P. falciparum|Cooperation and competition of splicing factors in regulated splicing|Epigenetic switching mechanisms|Functional orthologs of known cell cycle proteins in E. coli|Transcriptional mediator complex|Potential models for lncRNA-TARE at chromosome ends|Transcription related proteins encoding genes|Cell cycle compartment assocation between P. falciparum cell cycle perturbed transcriptomes|Hsp90-associated multiprotein complex (R2TP-Hsp90 complex)|Repetitive sequences in�P. falciparum�proteins|The Chromatin Bound Proteome|RNA polymerase III transcribes tRNA and 5S rRNA|The structures of RNA polymerases|Nuclear genes with mitochondrial signal sequences|Replication in prokaryotes � a model for apicoplast and mitochondion DNA replication|Predicted RNA-binding proteins|Predicted protein-protein interactions of plausible stress helicases|Important interacting proteins|Arginine-methylated proteins|Nuclear export of tRNA|Drug-target associations predicted for P. falciparum|Network analysis of drCDC-UNK proteins and their potential protein interactions|Protein-protein associations involving proteases|Essential, Non-mutable genes|The Chromatin Bound Proteome|Essential genes of parasitic apicomplexa - P. falciparum|Genes coding for apicoplast ribosome subunits|The Chromatin Bound Proteome</t>
  </si>
  <si>
    <t>Chaperone-assisted protein folding|Genes coding for chaperones and their regulators|Organization of chaperone pathways in the cytosol|Nuclear proteome|a-acetylated N-termini of parasite proteins</t>
  </si>
  <si>
    <t>Putative flagellar proteins|Hypothetical distribution of proteins detected in microgamete proteome in the flagellar axoneme|Essential genes of parasitic apicomplexa - P. falciparum</t>
  </si>
  <si>
    <t>Purine metabolism|Established and putative Maurer�s clefts proteins|S-Glutathionylated proteins|Total palmitome of Plasmodium falciparum|S-nitrosylated proteins|Phosphoproteome - Treeck et al 2011|Phosphoproteome - Collins et al 2014|Phosphoproteome|Genes whose expression is highly positively or negatively correlated with pfcrt or pfmdr1|Peptides with confirmed methylated lysine residues|Drug targets|The ART proteome|Plasmodium ubiquitin-protein conjugates|Transcripts translationally regulated in asexual blood stages|Highest expressed genes based on mRNA abundance|Single Gene/enzyme deletions predicted to cause impairment of metabolic networks|Essential metabolic genes|Proteins with ATPase activity|Protein-protein associations involving proteases|Signifcantly altered metabolic genes  in response to hypoxanthine deprivation|Non-redundant malarial structures in the Protein Data Bank (PDB)|a-acetylated N-termini of parasite proteins|Post-translational modifications - 2- hydroxyisobutyrylation, acetylation and crotonylation|Sulfenylated proteins  identified  by  mass  spectrometry</t>
  </si>
  <si>
    <t>HSP90-R2TP complex (yeast)|Predicted RNA-binding proteins|Differentially expressed genes in 3D7 strain treated for 5h with melatonin|Hsp90-associated multiprotein complex (R2TP-Hsp90 complex)|Essential genes of parasitic apicomplexa - P. falciparum</t>
  </si>
  <si>
    <t>Putative flagellar proteins|Gametocyte proteomics|The Chromatin Bound Proteome</t>
  </si>
  <si>
    <t>Peptides with confirmed methylated lysine residues|P. falciparum genes harboring G-quadruplexes|Essential, Non-mutable genes|P. falciparum proteins with no orthologs in H. sapiens|Essential genes of parasitic apicomplexa - P. falciparum</t>
  </si>
  <si>
    <t>Various features of C/D and H/ACA snoRNAs|The phosphoproteome of Plasmodium falciparum infected RBCs|Karyopherin/exportin-mediated nuclear export pathways|Phosphoproteome - Pease et al 2013|Maturation of snRNAs requires nuclear and cytoplasmic regulatory steps|Nuclear proteome|Predicted RNA-binding proteins|Phosphoproteome|mRNA-binding proteins in trophozoite and schizonts|The different RNA export pathways|Functional orthologs of known cell cycle proteins in E. coli|Interactome of cytosolic 2-Cys peroxiredoxin|Gametocyte proteomics|Essential genes of parasitic apicomplexa - P. falciparum|Processing or protecting stalled replication forks|Post-translational modifications - 2- hydroxyisobutyrylation, acetylation and crotonylation</t>
  </si>
  <si>
    <t>Important interacting proteins|Differentially expressed genes in 3D7 strain treated for 5h with melatonin|P. falciparum proteins with no orthologs in H. sapiens|Essential genes of parasitic apicomplexa - P. falciparum</t>
  </si>
  <si>
    <t>Centriole proteins|Microtubule organization at the centrosome|Putative flagellar proteins|Gametocyte proteomics|The Chromatin Bound Proteome|Essential genes of parasitic apicomplexa - P. falciparum</t>
  </si>
  <si>
    <t>Phosphoproteome - Treeck et al 2011|The ubiquitylation machineries of the ER for misfolded secretory proteins|Proteasome-mediated degradation of non-native ER proteins|Phosphoproteome of the merozoite|Phosphoproteome|A Model for Hrd1-Mediated Retrotranslocation in ERAD|Chromatin-associated protein degradation (CAD) regulated by CDC48�Ufd1�Npl4|Cdc48 is the driving force in the targeting of the ER-substrates to the 26S-proteasome|Genes differentially expressed in severe malaria|Effect of hyperoxia on gene expression|gp78 and Hrd1-mediated ERAD pathways|Transfer of polyubiquinated proteins to the 26S proteasome|Model for import of lumenal apicoplast proteins via the secretory system|ERAD pathway in yeast</t>
  </si>
  <si>
    <t>Exportome - compiled from various sources|P. falciparum proteins with no orthologs in H. sapiens|Essential genes of parasitic apicomplexa - P. falciparum</t>
  </si>
  <si>
    <t>Rab and other proteins involved in intracellular traffic|Phosphoproteome - Treeck et al 2011|Parasite encoded proteins associated with the membrane of infected erythrocytes|Lysine acetylated proteins|Phosphoproteome|Essential, Non-mutable genes|P. falciparum proteins with no orthologs in H. sapiens|Essential genes of parasitic apicomplexa - P. falciparum</t>
  </si>
  <si>
    <t>The Chromatin Bound Proteome</t>
  </si>
  <si>
    <t>tRNA modifications|Phosphoproteome - Treeck et al 2011|Predicted RNA-binding proteins|Phosphoproteome|Functional orthologs of known cell cycle proteins in E. coli</t>
  </si>
  <si>
    <t>Peptidases and proteases|Transcriptomic response of dihydroartemisinin (DHA) treated K1 strain trophozoites|Peptides with confirmed methylated lysine residues|Essential, Non-mutable genes|Peptidases and proteases|Genes for which expression is significantly correlated with coma score</t>
  </si>
  <si>
    <t>Purine metabolism|Catabolism of polyphosphates|Proteins with ATPase activity|Doxycycline - effect of drug on gene transcription|Methotrexate - effect of drug on gene transcription|P. falciparum proteins with no orthologs in H. sapiens</t>
  </si>
  <si>
    <t>Mechanism of Fe�S-protein biogenesis|Genes coding for Fe-S containing proteins|Iron-containing proteins|Mechanism of Fe�S-protein biogenesis|Genes coding for Fe-S containing proteins|Nuclear genes with mitochondrial signal sequences|Biosynthesis of Fe-S proteins in the apicoplast|Protein-protein associations involving proteases|The proteome of the apicoplast|Iron-containing proteins</t>
  </si>
  <si>
    <t>Shikimate biosynthesis|S-Glutathionylated proteins|Lysine acetylated proteins|Drug targets|Single Gene/enzyme deletions predicted to cause impairment of metabolic networks|Essential metabolic genes|Signifcantly altered metabolic genes  in response to hypoxanthine deprivation|P. falciparum proteins with no orthologs in H. sapiens</t>
  </si>
  <si>
    <t>Genes up and down regulated in response to ER stress|P. falciparum proteins with no orthologs in H. sapiens</t>
  </si>
  <si>
    <t>Structure and processing of pre rRNA|Schematic depiction of pseudouridylation|Nuclear genes with apicoplast signal sequences|Predicted RNA-binding proteins|Drug targets|Protein-protein associations involving proteases|The proteome of the apicoplast|P. falciparum proteins with no orthologs in H. sapiens|Structure and processing of pre rRNA|Genes coding for components involved in ribosome assembly|Predicted RNA-binding proteins|Drug targets|Essential, Non-mutable genes|Effect of hyperoxia on gene expression|P. falciparum proteins with no orthologs in H. sapiens|Essential genes of parasitic apicomplexa - P. falciparum|tRNA modifications|Schematic depiction of pseudouridylation|Nuclear genes with apicoplast signal sequences|Predicted RNA-binding proteins|Essential, Non-mutable genes|P. falciparum proteins with no orthologs in H. sapiens|Essential genes of parasitic apicomplexa - P. falciparum</t>
  </si>
  <si>
    <t>Predicted RNA-binding proteins|The Chromatin Bound Proteome|Essential genes of parasitic apicomplexa - P. falciparum|Phosphatidylethanolamine and phosphatidylserine metabolism|The Chromatin Bound Proteome</t>
  </si>
  <si>
    <t>Genes whose expression is highly positively or negatively correlated with pfcrt or pfmdr1|Peptides with confirmed methylated lysine residues|Genes encoding ubiquitin-related reactions|Cdc48 is the driving force in the targeting of the ER-substrates to the 26S-proteasome|Genes differentially expressed in severe malaria</t>
  </si>
  <si>
    <t>Proteins of detergent-resistant membranes|P. falciparum proteins with no orthologs in H. sapiens|Essential genes of parasitic apicomplexa - P. falciparum|Essential Exportome PEXEL-ome and PNEP-ome</t>
  </si>
  <si>
    <t>Mechanism of Fe�S-protein biogenesis|Genes coding for Fe-S containing proteins|Biosynthesis of Fe-S proteins in the apicoplast|Maturation of cytosolic and nuclear Fe-S proteins|Lysine acetylated proteins|Iron-containing proteins|P. falciparum proteins with no orthologs in H. sapiens|Essential genes of parasitic apicomplexa - P. falciparum</t>
  </si>
  <si>
    <t>Genes involved in DNA repair|Genes coding for enzymes/proteins involved in DNA replication|Predicted RNA-binding proteins|Plasmodium ubiquitin-protein conjugates|Essential, Non-mutable genes|The Chromatin Bound Proteome|P. falciparum proteins with no orthologs in H. sapiens|Possible paths for apoptosis</t>
  </si>
  <si>
    <t>The acidocalcisome|Genes coding for transport proteins|Transporters of the plasma membrane|Co-inhibition of S-adenosylmethionine decarboxylase/ornithine decarboxylase effect on gene expression|The acidocalcisome|Genes coding for transport proteins|Transporters of the plasma membrane|Phosphoproteome - Treeck et al 2011|Phosphoproteome - Collins et al 2014|Phosphoproteome</t>
  </si>
  <si>
    <t>Protein kinase coding genes|Protein phosphorylation|Phosphoproteome - Treeck et al 2011|Proteins predicted to be involved in cell cycle regulatory network|Lysine acetylated proteins|Phosphoproteome|Drug targets|Single Gene/enzyme deletions predicted to cause impairment of metabolic networks|Genes for which expression is significantly correlated with coma score|Functional orthologs of known cell cycle proteins in E. coli|The Chromatin Bound Proteome</t>
  </si>
  <si>
    <t>Nuclear genes with apicoplast signal sequences|Role of perforin 1 in merozoite egress|Top ranked surface exposed proteins|Differentially expressed genes in different stages treated with cAMP|Tafenoquine - effect of drug on gene transcription|Chloroquine - effect of drug on gene transcription|Events in merozoite egress|P. falciparum proteins with no orthologs in H. sapiens|Essential Exportome PEXEL-ome and PNEP-ome|Role of perforin 1 in merozoite egress|P. falciparum proteins with no orthologs in H. sapiens</t>
  </si>
  <si>
    <t>Peptidases and proteases|Nuclear genes with apicoplast signal sequences|Essential, Non-mutable genes|Chloroquine - effect of drug on gene transcription|Essential genes of parasitic apicomplexa - P. falciparum</t>
  </si>
  <si>
    <t>Large Tethering Complexes that Act in the Secretory and Endocytic Pathways|Lysine acetylated proteins|Essential, Non-mutable genes</t>
  </si>
  <si>
    <t>Genes coding for components involved in ribosome assembly|S-nitrosylated proteins|Phosphoproteome - Collins et al 2014|Nuclear proteome|Predicted RNA-binding proteins|Lysine acetylated proteins|Phosphoproteome|Top ranked surface exposed proteins|Genes differentially expressed in severe malaria|Genes for which expression is significantly correlated with coma score</t>
  </si>
  <si>
    <t>Regulation of spindle microtubule dynamics|P. falciparum proteins with no orthologs in H. sapiens|Sulfenylated proteins  identified  by  mass  spectrometry</t>
  </si>
  <si>
    <t>RNA polymerase II transcribes mRNA|Phosphoproteome - Pease et al 2013|Phosphoproteome - Treeck et al 2011|Phosphoproteome|Transcription associated proteins implicated in the transcriptional machinery|Transcription related proteins encoding genes|The Chromatin Bound Proteome|a-acetylated N-termini of parasite proteins|P. falciparum proteins with no orthologs in H. sapiens</t>
  </si>
  <si>
    <t>Rab cycle|Shared themes in cascading Rab and phosphoinositide pathways|Phosphoproteome of the merozoite</t>
  </si>
  <si>
    <t>Centriole proteins|Structure of the mitotic centrosome|Top ranked surface exposed proteins|The Chromatin Bound Proteome|P. falciparum proteins with no orthologs in H. sapiens</t>
  </si>
  <si>
    <t>Terpenoid metabolism|Nuclear genes with apicoplast signal sequences|Predicted RNA-binding proteins|Protein-protein associations involving proteases|Genes for which expression is significantly correlated with coma score|The proteome of the apicoplast</t>
  </si>
  <si>
    <t>Genes coding for transport proteins|Approved drugs with anti-malarial activity and their possible targets|Gametocyte proteomics|The Chromatin Bound Proteome|Transcriptomic and metabolic alterations in fosmidomycin-treated parasite</t>
  </si>
  <si>
    <t>Base excision repair of AP sites|Genes involved in DNA repair|Nucleotide excision repair|Phosphatome - Phosphatases of Plasmodium falciparum|Nuclear genes with mitochondrial signal sequences|Nuclear genes with apicoplast signal sequences|S-Glutathionylated proteins|Total palmitome of Plasmodium falciparum|Genes coding for enzymes/proteins involved in DNA replication|S-nitrosylated proteins|Phosphoproteome - Lasonder et al 2011|Phosphoproteome - Pease et al 2013|Phosphoproteome - Treeck et al 2011|Phosphoproteome - Collins et al 2014|Nuclear proteome|Predicted RNA-binding proteins|Phosphoproteome|Gametocyte proteomics|The Chromatin Bound Proteome|Post-translational modifications - 2- hydroxyisobutyrylation, acetylation and crotonylation|Essential genes of parasitic apicomplexa - P. falciparum</t>
  </si>
  <si>
    <t>Transcription associated proteins implicated in the transcriptional machinery|Transcription associated proteins implicated in the transcriptional machinery|Transcription related proteins encoding genes|Transcription related proteins encoding genes|The Chromatin Bound Proteome|The Chromatin Bound Proteome|Essential genes of parasitic apicomplexa - P. falciparum|Essential genes of parasitic apicomplexa - P. falciparum</t>
  </si>
  <si>
    <t>Genes involved in DNA repair|Nuclear genes with apicoplast signal sequences|Lysine acetylated proteins|Protein-protein associations involving proteases|Chloroquine - effect of drug on gene transcription|Iron-containing proteins|The Chromatin Bound Proteome|Essential genes of parasitic apicomplexa - P. falciparum</t>
  </si>
  <si>
    <t>Protein kinase coding genes|Protein phosphorylation|Lysine acetylated proteins|P. falciparum genes harboring G-quadruplexes|Network analysis of drCDC-UNK proteins and their potential protein interactions|Tafenoquine - effect of drug on gene transcription|The Chromatin Bound Proteome|Essential genes of parasitic apicomplexa - P. falciparum</t>
  </si>
  <si>
    <t>Genes coding for GPI-anchored membrane proteins|Genes differentially expressed in severe malaria|Doxycycline - effect of drug on gene transcription|P. falciparum proteins with no orthologs in H. sapiens|Post-translational modifications - 2- hydroxyisobutyrylation, acetylation and crotonylation</t>
  </si>
  <si>
    <t>Domains of merozoite surface proteins|Components of the linear motor responsible for merozoite motility in invasion|ER Sec61 translocon|Pellicle formation in the merozoite|Proteins and complexes that are involved in protein transport into the endoplasmic reticulum|Chloramphenicol - effect of drug on gene transcription|Tafenoquine - effect of drug on gene transcription|Chloroquine - effect of drug on gene transcription|The Chromatin Bound Proteome</t>
  </si>
  <si>
    <t>Apicoplast putative membrane proteins|P. falciparum proteins with no orthologs in H. sapiens</t>
  </si>
  <si>
    <t>Sphingomyelin and ceramide metabolism|Essential genes of parasitic apicomplexa - P. falciparum</t>
  </si>
  <si>
    <t>The phosphoproteome of Plasmodium falciparum infected RBCs|Phosphoproteome - Lasonder et al 2011|Phosphoproteome - Pease et al 2013|Phosphoproteome - Treeck et al 2011|Phosphoproteome - Collins et al 2014|Crosstalk between ubiquitination and SUMOylation|Nuclear proteome|Phosphoproteome of the merozoite|Phosphoproteome|Genes encoding ubiquitin-related reactions|Plasmodium ubiquitin-protein conjugates|The Chromatin Bound Proteome</t>
  </si>
  <si>
    <t>Mannose and Fructose metabolism|Enzymes involved in vthe metabolism of various sugar derivatives|Sugar nucleotide biosynthesis pathways|Chloramphenicol - effect of drug on gene transcription|Methotrexate - effect of drug on gene transcription|Essential genes of parasitic apicomplexa - P. falciparum</t>
  </si>
  <si>
    <t>DNA mismatch repair system|Genes involved in DNA repair|Peptides with confirmed methylated lysine residues|The Chromatin Bound Proteome|DNA mismatch repair system|Genes involved in DNA repair|The phosphoproteome of Plasmodium falciparum infected RBCs|Genes coding for enzymes/proteins involved in DNA replication|Phosphoproteome - Pease et al 2013|Phosphoproteome - Treeck et al 2011|Phosphoproteome|Proteins with ATPase activity|Protein-protein associations involving proteases|Tafenoquine - effect of drug on gene transcription|Co-inhibition of S-adenosylmethionine decarboxylase/ornithine decarboxylase effect on gene expression|Interactome of mitochondrial 2-Cys peroxiredoxin|The Chromatin Bound Proteome</t>
  </si>
  <si>
    <t>Exportome - compiled from various sources|Genes for which expression is significantly correlated with coma score|Essential genes of parasitic apicomplexa - P. falciparum|Essential Exportome PEXEL-ome and PNEP-ome</t>
  </si>
  <si>
    <t>Peptidases and proteases|S-nitrosylated proteins|Phosphoproteome - Lasonder et al 2011|Phosphoproteome of the merozoite|Lysine acetylated proteins|Phosphoproteome|Peptides with confirmed methylated lysine residues|Proteins with ATPase activity|Protein-protein associations involving proteases|Functional orthologs of known cell cycle proteins in E. coli|Proteins released from infected cells during rupture|Essential genes of parasitic apicomplexa - P. falciparum|Sulfenylated proteins  identified  by  mass  spectrometry</t>
  </si>
  <si>
    <t>Genes coding for enzymes/proteins involved in DNA replication|Essential, Non-mutable genes|Co-inhibition of S-adenosylmethionine decarboxylase/ornithine decarboxylase effect on gene expression|The Chromatin Bound Proteome|P. falciparum proteins with no orthologs in H. sapiens|DNA Replication|Genes up and down regulated in response to ER stress|The Chromatin Bound Proteome|P. falciparum proteins with no orthologs in H. sapiens</t>
  </si>
  <si>
    <t>Centrosome proteins|Kinetochores power chromosome movements in mitosis|Putative organization of the kinetochore|Regulation of spindle microtubule dynamics|Control of microtubule assembly|Protein-protein associations involving proteases|Chloramphenicol - effect of drug on gene transcription|Kinetochore�microtubule attachment and kinetochore oscillations|Essential genes of parasitic apicomplexa - P. falciparum</t>
  </si>
  <si>
    <t>Rab and other proteins involved in intracellular traffic</t>
  </si>
  <si>
    <t>ATP-dependent chromatin remodeling complexes|Nucleosome assembly and regulation|Transcription associated proteins implicated in the transcriptional machinery|Transcription related proteins encoding genes|The Chromatin Bound Proteome|Essential genes of parasitic apicomplexa - P. falciparum</t>
  </si>
  <si>
    <t>Posttranslational translocation in eukaryotes|Phosphoproteome - Pease et al 2013|Phosphoproteome - Treeck et al 2011|Phosphoproteome - Collins et al 2014|Nuclear proteome|Phosphoproteome of the merozoite|Phosphoproteome|Plasmodium ubiquitin-protein conjugates|Highest expressed genes based on mRNA abundance|Proteins and complexes that are involved in protein transport into the endoplasmic reticulum|Genes for which expression is significantly correlated with coma score|Chloramphenicol - effect of drug on gene transcription|a-acetylated N-termini of parasite proteins</t>
  </si>
  <si>
    <t>Tubulin and microtubules|Gene expression affected by lumefantrine|Methotrexate - effect of drug on gene transcription|Essential genes of parasitic apicomplexa - P. falciparum</t>
  </si>
  <si>
    <t>Methyl lysine binding modules readers|Lysine Methylation Regulators|Essential genes of parasitic apicomplexa - P. falciparum</t>
  </si>
  <si>
    <t>Lysine acetylated proteins|Peptides with confirmed methylated lysine residues|Isocryptolepine - effect of drug on gene transcription</t>
  </si>
  <si>
    <t>Proteins with ATPase activity|Proguanil - effect of drug on gene transcription|Tafenoquine - effect of drug on gene transcription|HP1 enrichment values|Gametocyte proteomics|Gametocyte development</t>
  </si>
  <si>
    <t>Mannose and Fructose metabolism|Enzymes involved in vthe metabolism of various sugar derivatives|Sugar nucleotide biosynthesis pathways|Essential, Non-mutable genes|Gametocyte proteomics|Essential genes of parasitic apicomplexa - P. falciparum</t>
  </si>
  <si>
    <t>Post-translational modification �SUMOylation|Peptidases and proteases|P. falciparum proteins with no orthologs in H. sapiens</t>
  </si>
  <si>
    <t>Sphingomyelin and ceramide metabolism|Phosphatome - Phosphatases of Plasmodium falciparum|Phosphoproteome - Pease et al 2013|Phosphoproteome - Treeck et al 2011|Proteins with conserved phosphatase related superfamily domains|Phosphoproteome|Enzymes involved in glycerophospholipid synthesis|Single Gene/enzyme deletions predicted to cause impairment of metabolic networks</t>
  </si>
  <si>
    <t>Centriole proteins|Kinetochores power chromosome movements in mitosis|Regulation of spindle microtubule dynamics|Structure of the mitotic centrosome|Tubulin and microtubules|Effect of different motors on spindle length|P. falciparum genes harboring G-quadruplexes|Drug-target associations predicted for P. falciparum|Microtubule organization at the centrosome|Artemisinin - effect of drug on gene transcription</t>
  </si>
  <si>
    <t>Co-inhibition of S-adenosylmethionine decarboxylase/ornithine decarboxylase effect on gene expression|Arginine and proline metabolism</t>
  </si>
  <si>
    <t>Plasmodium ubiquitin-protein conjugates|Interactome of mitochondrial 2-Cys peroxiredoxin|P. falciparum proteins with no orthologs in H. sapiens|Sulfenylated proteins  identified  by  mass  spectrometry</t>
  </si>
  <si>
    <t>ER-to Golgi, translocation and quality control|Parasitophorous vacuole proteins|Functions of the ER�Mitochondrial contacts|P. falciparum proteins with no orthologs in H. sapiens|Essential Exportome PEXEL-ome and PNEP-ome</t>
  </si>
  <si>
    <t>Nitrogen metabolism|Glutamate metabolism|Components of exosomes|Protein-protein associations involving proteases|Essential genes of parasitic apicomplexa - P. falciparum|Sulfenylated proteins  identified  by  mass  spectrometry</t>
  </si>
  <si>
    <t>Molecular motor prototypes|Essential genes of parasitic apicomplexa - P. falciparum</t>
  </si>
  <si>
    <t>Structure of the mitotic centrosome|Effect of different motors on spindle length|P. falciparum proteins with no orthologs in H. sapiens</t>
  </si>
  <si>
    <t>Genes coding for GPI-anchored membrane proteins|Functional annotation of merozoite invasion-related proteins|Subcellular localization of proteins involved in invasion|Transcriptomic response of dihydroartemisinin (DHA) treated K1 strain trophozoites|Protein-Protein Interactions between Human Erythrocytes and Plasmodium falciparum|Top ranked surface exposed proteins|Gametocyte proteomics</t>
  </si>
  <si>
    <t>Co-translational capturing of selected ribosomal proteins by their dedicated chaperones</t>
  </si>
  <si>
    <t>P. falciparum proteins with no orthologs in H. sapiens|P. falciparum proteins with no orthologs in H. sapiens|Essential genes of parasitic apicomplexa - P. falciparum|Essential genes of parasitic apicomplexa - P. falciparum</t>
  </si>
  <si>
    <t>Glycine and Serine metabolism|Porphyrin metabolism|Pyridoxal phosphate (Vitamin B6) metabolism|Nuclear genes with mitochondrial signal sequences|Single Gene/enzyme deletions predicted to cause impairment of metabolic networks|Essential metabolic genes|Signifcantly altered metabolic genes  in response to hypoxanthine deprivation|Essential genes of parasitic apicomplexa - P. falciparum</t>
  </si>
  <si>
    <t>The ubiquitylation machineries of the ER for misfolded secretory proteins|Proteins with ATPase activity|Geldanamycin - effect of drug on gene transcription|Gametocyte proteomics|Gametocyte development|The Chromatin Bound Proteome|Peptides with confirmed methylated lysine residues|Artemisinin - effect of drug on gene transcription|Gametocyte proteomics|Gametocyte development|P. falciparum proteins with no orthologs in H. sapiens</t>
  </si>
  <si>
    <t>Fatty acids elongation in the mitochondrion|Gametocyte proteomics|Fatty acid synthesis in the apicoplast|Nuclear genes with apicoplast signal sequences|Phosphoproteome - Treeck et al 2011|Phosphoproteome|Drug-target associations predicted for P. falciparum|Enzymes involved in glycerophospholipid synthesis|Protein-protein associations involving proteases|Chloramphenicol - effect of drug on gene transcription|Tafenoquine - effect of drug on gene transcription|The proteome of the apicoplast|Non-redundant malarial structures in the Protein Data Bank (PDB)|Lysine 2-hydroxyisobutyrylation and crotonylation</t>
  </si>
  <si>
    <t>Geldanamycin - effect of drug on gene transcription</t>
  </si>
  <si>
    <t>Phosphatome - Phosphatases of Plasmodium falciparum|Protein phosphorylation</t>
  </si>
  <si>
    <t>DNA Replication|Pre-replicative complex formation and transition to replication|Genes coding for enzymes/proteins involved in DNA replication|Essential, Non-mutable genes|The Chromatin Bound Proteome|P. falciparum proteins with no orthologs in H. sapiens|Pre-replicative complex formation and transition to replication|Co-inhibition of S-adenosylmethionine decarboxylase/ornithine decarboxylase effect on gene expression|The Chromatin Bound Proteome|P. falciparum proteins with no orthologs in H. sapiens</t>
  </si>
  <si>
    <t>Chloramphenicol - effect of drug on gene transcription|Methotrexate - effect of drug on gene transcription|Artemisinin - effect of drug on gene transcription|P. falciparum proteins with no orthologs in H. sapiens</t>
  </si>
  <si>
    <t>Control of microtubule assembly|Actin and filaments|Phosphoproteome - Lasonder et al 2011|Phosphoproteome - Pease et al 2013|Phosphoproteome - Treeck et al 2011|Phosphoproteome - Collins et al 2014|Nuclear proteome|Phosphoproteome|Functional orthologs of known cell cycle proteins in E. coli|The Chromatin Bound Proteome|Essential genes of parasitic apicomplexa - P. falciparum</t>
  </si>
  <si>
    <t>Binding modes of methyllysine readers|P. falciparum proteins with no orthologs in H. sapiens</t>
  </si>
  <si>
    <t>Sphingomyelin and ceramide metabolism|Pyrimidine metabolism|Peptides with confirmed methylated lysine residues|Enzymes involved in vthe metabolism of various sugar derivatives|Sugar nucleotide biosynthesis pathways|Essential genes of parasitic apicomplexa - P. falciparum</t>
  </si>
  <si>
    <t>Actin and filaments|PfWDR genes|Differentially expressed genes in 3D7 strain treated for 5h with melatonin</t>
  </si>
  <si>
    <t>Nuclear genes with apicoplast signal sequences|Protein-protein associations involving proteases|Signifcantly altered metabolic genes  in response to hypoxanthine deprivation|Essential genes of parasitic apicomplexa - P. falciparum|Nicotinate and nicotinamide metabolism|P. falciparum genes harboring G-quadruplexes</t>
  </si>
  <si>
    <t>Maturation and export of 60S and 40S ribosomal subunits|Structure and processing of pre rRNA|The phosphoproteome of Plasmodium falciparum infected RBCs|Predicted RNA-binding proteins|Lysine acetylated proteins|Phosphoproteome|Peptides with confirmed methylated lysine residues|Drug targets|Single Gene/enzyme deletions predicted to cause impairment of metabolic networks</t>
  </si>
  <si>
    <t>Genes coding for transport proteins|pH regulation in the parasite cytosol|Transporters of the plasma membrane|Essential genes of parasitic apicomplexa - P. falciparum</t>
  </si>
  <si>
    <t>Modification of proteins by adenylylation and ADP-ribosylation|Protein kinase coding genes|S-Glutathionylated proteins|Phosphoproteome - Treeck et al 2011|Predicted RNA-binding proteins|Lysine acetylated proteins|Phosphoproteome|Plasmodium ubiquitin-protein conjugates|Protein-protein associations involving proteases|Genes for which expression is significantly correlated with coma score|a-acetylated N-termini of parasite proteins</t>
  </si>
  <si>
    <t>DNA Replication|Nuclear proteome|Predicted RNA-binding proteins|Essential, Non-mutable genes|a-acetylated N-termini of parasite proteins|P. falciparum proteins with no orthologs in H. sapiens</t>
  </si>
  <si>
    <t>Centrosome proteins|Kinetochores power chromosome movements in mitosis|Putative organization of the kinetochore|Regulation of spindle microtubule dynamics|Structure of the mitotic centrosome|Molecular motor prototypes|PfWDR genes|Putative flagellar proteins|Hypothetical distribution of proteins detected in microgamete proteome in the flagellar axoneme|Essential genes of parasitic apicomplexa - P. falciparum</t>
  </si>
  <si>
    <t>Protein biosynthesis|Proteins of detergent-resistant membranes|S-Glutathionylated proteins|Total palmitome of Plasmodium falciparum|Phosphoproteome - Lasonder et al 2011|Phosphoproteome - Pease et al 2013|Phosphoproteome - Collins et al 2014|Proteins of erythrocyte-derived microvesicles|Nuclear proteome|Exportome - compiled from various sources|Parasite encoded proteins associated with the membrane of infected erythrocytes|Predicted RNA-binding proteins|Lysine acetylated proteins|Phosphoproteome|The ART proteome|Working model for recognition of a stalled ribosome by recycling factors|Working model for recognition of a stalled ribosome by recycling factors|Ribosome-associated protein quality control|Ribosome-associated protein quality control|Transcripts translationally regulated in asexual blood stages|Components of exosomes|Highest expressed genes based on mRNA abundance|Proteins with ATPase activity|O-GlcNAcylated proteins identified by mass spectrometry|Protein-protein associations involving proteases|Histone mRNA degradation|Phosphopoteome - Wu et al, 2009|Ribosome recycling and mRNA surveillance|Proteins released from infected cells during rupture|Interactome of mitochondrial 2-Cys peroxiredoxin|The Chromatin Bound Proteome|Post-translational modifications - 2- hydroxyisobutyrylation, acetylation and crotonylation|Sulfenylated proteins  identified  by  mass  spectrometry|RNA Degradation Factors|mRNA degradation|Quality control in mRNA biogenesis|Protein biosynthesis|Proteins of detergent-resistant membranes|S-Glutathionylated proteins|Proteins targeted by the thioredoxin superfamily enzymes|S-nitrosylated proteins|Phosphoproteome - Treeck et al 2011|Nuclear proteome|Predicted RNA-binding proteins|Phosphoproteome|Peptides with confirmed methylated lysine residues|Working model for recognition of a stalled ribosome by recycling factors|Ribosome-associated protein quality control|Plasmodium ubiquitin-protein conjugates|Components of exosomes|Recruitment of the exosome to mRNA substrates|Protein-protein associations involving proteases|Gene expression affected by lumefantrine|Histone mRNA degradation|Phosphopoteome - Wu et al, 2009|The Chromatin Bound Proteome|Sulfenylated proteins  identified  by  mass  spectrometry</t>
  </si>
  <si>
    <t>Ubiquinone metabolism|Ubiquinone metabolism|Predicted RNA-binding proteins|Alternative splicing events confirmed by RNA-Seq|Co-inhibition of S-adenosylmethionine decarboxylase/ornithine decarboxylase effect on gene expression</t>
  </si>
  <si>
    <t>A model for UbpX function in the regulation of PCNA deubiquitylation|Genes coding for components of the proteasome degradation machinery &amp; their timed transcription|Proteasome-mediated proteolysis of ubiquinated proteins|SCF (Skp1-Cullin-F-box) ubiquitin-ligase|Model of the Ube2w/CHIP/Ataxin-3 Ubiquitination Cycle|Models for ubiquitin (Ub) chain amputation and trimming in regulating proteasomal degradation|Mechanism of ubiquitin transfer|Crosstalk between ubiquitination and SUMOylation|General roles of deubiquitinases|CUL3 ubiquitin ligase is regulated by a calcium-dependent co-adaptor|P. falciparum genes harboring G-quadruplexes|Genes encoding ubiquitin-related reactions|Mechanism of resistance to artemisinin|Chromatin-associated protein degradation (CAD) regulated by CDC48�Ufd1�Npl4|Cdc48 is the driving force in the targeting of the ER-substrates to the 26S-proteasome|Ribosome-associated protein quality control|Mechanisms of crosstalk between autophagy and double-strand break repair|Essential, Non-mutable genes|Chloramphenicol - effect of drug on gene transcription|Artemisinin - effect of drug on gene transcription|Model for ubiquitin-mediated regulation of Ras|Transfer of polyubiquinated proteins to the 26S proteasome|P. falciparum proteins with no orthologs in H. sapiens|Essential genes of parasitic apicomplexa - P. falciparum</t>
  </si>
  <si>
    <t>Phosphatidylethanolamine and phosphatidylserine metabolism|Utilization of phospholipids|Total palmitome of Plasmodium falciparum|Phosphoproteome - Pease et al 2013|Phosphoproteome - Treeck et al 2011|Phosphoproteome - Collins et al 2014|Nuclear proteome|Phosphoproteome of the merozoite|Lysine acetylated proteins|Phosphoproteome|Plasmodium ubiquitin-protein conjugates|Enzymes involved in glycerophospholipid synthesis|Essential, Non-mutable genes|Signifcantly altered metabolic genes  in response to hypoxanthine deprivation|Interactome of mitochondrial 2-Cys peroxiredoxin</t>
  </si>
  <si>
    <t>Phosphoproteome - Lasonder et al 2011|Phosphoproteome|Total palmitome of Plasmodium falciparum|Nuclear proteome|Peptides with confirmed methylated lysine residues</t>
  </si>
  <si>
    <t>Genes coding for enzymes/proteins involved in DNA replication|Phosphoproteome - Treeck et al 2011|A model for global single-strand break (SSB) repair|A model for global single-strand break (SSB) repair|Lysine acetylated proteins|Phosphoproteome|Peptides with confirmed methylated lysine residues|The Chromatin Bound Proteome</t>
  </si>
  <si>
    <t>Genes coding for enzymes/proteins involved in DNA replication|Phosphoproteome - Treeck et al 2011|Predicted RNA-binding proteins|Phosphoproteome|P. falciparum genes harboring G-quadruplexes|Helicases|The Chromatin Bound Proteome</t>
  </si>
  <si>
    <t>Genes coding for chaperones and their regulators|Chloramphenicol - effect of drug on gene transcription|Atovaquone - effect of drug on gene transcription|P. falciparum proteins with no orthologs in H. sapiens|Genes coding for chaperones and their regulators|S-nitrosylated proteins|Phosphoproteome - Lasonder et al 2011|Phosphoproteome - Pease et al 2013|Phosphoproteome - Treeck et al 2011|Phosphoproteome - Collins et al 2014|Phosphoproteome of the merozoite|Phosphoproteome|Plasmodium ubiquitin-protein conjugates|Proteins with ATPase activity|Protein-protein associations involving proteases|Food vacuole proteome|Interactome of mitochondrial 2-Cys peroxiredoxin|a-acetylated N-termini of parasite proteins|P. falciparum proteins with no orthologs in H. sapiens</t>
  </si>
  <si>
    <t>Chloroquine - effect of drug on gene transcription|Essential genes of parasitic apicomplexa - P. falciparum</t>
  </si>
  <si>
    <t>The phosphoproteome of Plasmodium falciparum infected RBCs|Rab and other proteins involved in intracellular traffic|Phosphoproteome - Treeck et al 2011|Phosphoproteome|P. falciparum proteins with no orthologs in H. sapiens</t>
  </si>
  <si>
    <t>Predicted RNA-binding proteins|P. falciparum proteins with no orthologs in H. sapiens|Essential genes of parasitic apicomplexa - P. falciparum</t>
  </si>
  <si>
    <t>Centrosome proteins|Kinetochores power chromosome movements in mitosis|Putative organization of the kinetochore|Regulation of spindle microtubule dynamics|Structure of the mitotic centrosome|Molecular motor prototypes|Proteins with ATPase activity|Essential, Non-mutable genes|Putative flagellar proteins|Essential genes of parasitic apicomplexa - P. falciparum</t>
  </si>
  <si>
    <t>Genes encoding ubiquitin-related reactions|The Chromatin Bound Proteome|Essential genes of parasitic apicomplexa - P. falciparum</t>
  </si>
  <si>
    <t>Porphyrin metabolism|P. falciparum proteins with no orthologs in H. sapiens</t>
  </si>
  <si>
    <t>Predicted RNA-binding proteins|Plasmodium ubiquitin-protein conjugates|P. falciparum proteins with no orthologs in H. sapiens</t>
  </si>
  <si>
    <t>Arginine and proline metabolism|Essential genes of parasitic apicomplexa - P. falciparum</t>
  </si>
  <si>
    <t>Structure of the mitotic centrosome</t>
  </si>
  <si>
    <t>Protein kinase coding genes|Co-inhibition of S-adenosylmethionine decarboxylase/ornithine decarboxylase effect on gene expression|Interactome of mitochondrial 2-Cys peroxiredoxin|The Chromatin Bound Proteome|P. falciparum proteins with no orthologs in H. sapiens|Pre-replicative complex formation and transition to replication|Putative Golgi disassembly and reassembly mechanisms|Putative Golgi disassembly and reassembly mechanisms|Protein-protein associations involving proteases|Gene expression affected by lumefantrine|The Chromatin Bound Proteome|P. falciparum proteins with no orthologs in H. sapiens</t>
  </si>
  <si>
    <t>Genes coding for protein traffic related proteins|The ATG autophagic pathway|Autophagy and autophagy-related pathways|Essential, Non-mutable genes|Functional orthologs of known cell cycle proteins in E. coli|Isocryptolepine - effect of drug on gene transcription|The Chromatin Bound Proteome|P. falciparum proteins with no orthologs in H. sapiens</t>
  </si>
  <si>
    <t>DNA mismatch repair system|tRNA modifications|Predicted RNA-binding proteins|Peptides with confirmed methylated lysine residues|WD40 proteins as platforms of protein-protein interactions|The Chromatin Bound Proteome|Essential genes of parasitic apicomplexa - P. falciparum</t>
  </si>
  <si>
    <t>DNA mismatch repair system|DNA Replication|Genes involved in DNA repair|Nuclear proteome|A model for global single-strand break (SSB) repair|Phosphoproteome of the merozoite|Transcripts translationally regulated in asexual blood stages|Proteins with ATPase activity|Genes differentially expressed in severe malaria|Essential, Non-mutable genes|Genes for which expression is significantly correlated with coma score|The Chromatin Bound Proteome|Replication-coupled disassembly and reassembly of nucleosomes|Essential genes of parasitic apicomplexa - P. falciparum</t>
  </si>
  <si>
    <t>Proteins involved in steps during passage through prophase|Gametocyte proteomics|The Chromatin Bound Proteome</t>
  </si>
  <si>
    <t>Transporters of the plasma membrane|Total palmitome of Plasmodium falciparum|Plasmodium ubiquitin-protein conjugates|Doxycycline - effect of drug on gene transcription|Artemisinin - effect of drug on gene transcription|P. falciparum proteins with no orthologs in H. sapiens</t>
  </si>
  <si>
    <t>Mitochondrial TCA cycle|Nuclear genes with mitochondrial signal sequences|Nuclear proteome|Proteins with ATPase activity|Protein-protein associations involving proteases|Potential Farnesylated proteins|P. falciparum proteins with no orthologs in H. sapiens</t>
  </si>
  <si>
    <t>DNA binding proteins with AP2 domain(s)|Lysine acetylated proteins|Transcription associated proteins implicated in the transcriptional machinery|Transcription related proteins encoding genes|The Chromatin Bound Proteome|P. falciparum proteins with no orthologs in H. sapiens</t>
  </si>
  <si>
    <t>Base excision repair of AP sites|Base excision repair of AP sites|Genes involved in DNA repair|The phosphoproteome of Plasmodium falciparum infected RBCs|Phosphoproteome - Lasonder et al 2011|Phosphoproteome - Pease et al 2013|Phosphoproteome - Treeck et al 2011|Phosphoproteome - Collins et al 2014|Nuclear proteome|A model for global single-strand break (SSB) repair|Predicted RNA-binding proteins|Phosphoproteome of the merozoite|Phosphoproteome|Functional orthologs of known cell cycle proteins in E. coli|Proteins released from infected cells during rupture|The Chromatin Bound Proteome</t>
  </si>
  <si>
    <t>Structure and processing of pre rRNA|Predicted RNA-binding proteins</t>
  </si>
  <si>
    <t>Compartmentation of redox metabolism|Redox Metabolism|Thioredoxin, Glutaredoxin and Peroxiredoxin|The phosphoproteome of Plasmodium falciparum infected RBCs|S-Glutathionylated proteins|S-nitrosylated proteins|Phosphoproteome - Lasonder et al 2011|Nuclear proteome|Protein kinase G-dependent phosphorylation in schizonts|Phosphoproteome of the merozoite|Lysine acetylated proteins|Phosphoproteome|Plasmodium ubiquitin-protein conjugates|Transcripts translationally regulated in asexual blood stages|Highest expressed genes based on mRNA abundance|Genes differentially expressed in severe malaria|Reactions and transformations of the superoxide anion|Effect of hyperoxia on gene expression|Proteins released from infected cells during rupture|Co-inhibition of S-adenosylmethionine decarboxylase/ornithine decarboxylase effect on gene expression|Interactome of cytosolic 2-Cys peroxiredoxin|Gametocyte proteomics|a-acetylated N-termini of parasite proteins|P. falciparum proteins with no orthologs in H. sapiens|Post-translational modifications - 2- hydroxyisobutyrylation, acetylation and crotonylation</t>
  </si>
  <si>
    <t>Compartmentation of redox metabolism|Mitochondrial antioxidant system|Redox Metabolism|Thioredoxin, Glutaredoxin and Peroxiredoxin|Nuclear genes with apicoplast signal sequences|Total palmitome of Plasmodium falciparum|Genes whose expression is highly positively or negatively correlated with pfcrt or pfmdr1|The proteome of the apicoplast|Non-redundant malarial structures in the Protein Data Bank (PDB)</t>
  </si>
  <si>
    <t>Molecular motor prototypes|Predicted protein-protein interactions of plausible stress helicases|Prenylated proteins|Network analysis of drCDC-UNK proteins and their potential protein interactions</t>
  </si>
  <si>
    <t>Predicted RNA-binding proteins|Genes up and down regulated in response to ER stress|Hsp90-associated multiprotein complex (R2TP-Hsp90 complex)|The Chromatin Bound Proteome|P. falciparum proteins with no orthologs in H. sapiens</t>
  </si>
  <si>
    <t>PfWDR genes|P. falciparum genes harboring G-quadruplexes|Chloramphenicol - effect of drug on gene transcription|Tafenoquine - effect of drug on gene transcription|Methotrexate - effect of drug on gene transcription|Artemisinin - effect of drug on gene transcription|The Chromatin Bound Proteome</t>
  </si>
  <si>
    <t>Mechanism of Fe�S-protein biogenesis|Genes coding for Fe-S containing proteins|Biosynthesis of Fe-S proteins in the apicoplast|Nuclear genes with apicoplast signal sequences|The proteome of the apicoplast|Iron-containing proteins|P. falciparum proteins with no orthologs in H. sapiens|Post-translational modifications - 2- hydroxyisobutyrylation, acetylation and crotonylation</t>
  </si>
  <si>
    <t>Protein kinase coding genes|Control of microtubule assembly|The ATG autophagic pathway|The ATG autophagic pathway|Phosphoproteome - Treeck et al 2011|Phosphoproteome - Collins et al 2014|Proteins predicted to be involved in cell cycle regulatory network|Phosphoproteome|Autophagy and autophagy-related pathways|LysoPC depletion induces gene activity|Functional orthologs of known cell cycle proteins in E. coli|K13-mediated resistance to artemisinins in mutated K13|Hypothetical routes to sexual differentiation|The Chromatin Bound Proteome</t>
  </si>
  <si>
    <t>P. falciparum proteins with no orthologs in H. sapiens|Post-translational modifications - 2- hydroxyisobutyrylation, acetylation and crotonylation|Essential genes of parasitic apicomplexa - P. falciparum</t>
  </si>
  <si>
    <t>Molecular motor prototypes|P. falciparum proteins with no orthologs in H. sapiens</t>
  </si>
  <si>
    <t>Peptidases and proteases|The phosphoproteome of Plasmodium falciparum infected RBCs|Components of the linear motor responsible for merozoite motility in invasion|Total palmitome of Plasmodium falciparum|Phosphoproteome - Lasonder et al 2011|Phosphoproteome - Pease et al 2013|Phosphoproteome - Treeck et al 2011|Phosphoproteome - Collins et al 2014|Parasite encoded proteins associated with the membrane of infected erythrocytes|Protein kinase G-dependent phosphorylation in schizonts|Differential proteome analysis under drug treatment|Phosphoproteome of the merozoite|Lysine acetylated proteins|Phosphoproteome|Top ranked surface exposed proteins|Differentially expressed genes in 3D7 strain treated for 5h with melatonin|Differentially expressed genes in different stages treated with cAMP|Pellicle formation in the merozoite|Essential, Non-mutable genes|Potential PKG substrates in  schizonts</t>
  </si>
  <si>
    <t>Molecular motor prototypes|Functional orthologs of known cell cycle proteins in E. coli|Co-inhibition of S-adenosylmethionine decarboxylase/ornithine decarboxylase effect on gene expression|P. falciparum proteins with no orthologs in H. sapiens</t>
  </si>
  <si>
    <t>NADH to fumarate electron transfer|hydrogen to fumarate electron transfer</t>
  </si>
  <si>
    <t>D-Alanine metabolism</t>
  </si>
  <si>
    <t>4-toluenecarboxylate degradation|&lt;i&gt;trans&lt;/i&gt;-4-hydroxy-L-proline degradation I|L-leucine degradation I|&lt;I&gt;myo&lt;/I&gt;-inositol degradation I|&amp;beta;-alanine degradation II|&amp;beta;-alanine biosynthesis I|L-isoleucine biosynthesis V|L-lysine degradation IV|pyruvate fermentation to acetate II|L-arabinose degradation III|&amp;beta;-alanine biosynthesis IV|L-rhamnose degradation II|2-aminoethylphosphonate degradation II|(&lt;i&gt;Z&lt;/i&gt;)-9-tricosene biosynthesis|nicotine degradation III (VPP pathway)|&lt;i&gt;myo&lt;/i&gt;-, &lt;i&gt;chiro&lt;/i&gt;- and &lt;i&gt;scillo&lt;/i&gt;-inositol degradation|L-arabinose degradation IV|bombykol biosynthesis|L-arginine degradation XII|putrescine degradation II</t>
  </si>
  <si>
    <t>indole-3-acetate activation I|L-asparagine degradation II|base-degraded thiamine salvage|lipoate salvage II|linuron degradation|echinocandin B degradation</t>
  </si>
  <si>
    <t>NADH to cytochrome &lt;i&gt;bo&lt;/i&gt; oxidase electron transfer II|NADH to cytochrome &lt;i&gt;bd&lt;/i&gt; oxidase electron transfer II|nitrate reduction VIIIb (dissimilatory)</t>
  </si>
  <si>
    <t>NAD salvage pathway IV</t>
  </si>
  <si>
    <t>pyrroloquinoline quinone biosynthesis|astaxanthin biosynthesis (flowering plants)</t>
  </si>
  <si>
    <t>phenylmercury acetate degradation</t>
  </si>
  <si>
    <t>lactose and galactose degradation I</t>
  </si>
  <si>
    <t>Novobiocin biosynthesis|L-asparagine degradation III (mammalian)|L-aspartate degradation I|L-aspartate biosynthesis|superpathway of L-aspartate and L-asparagine biosynthesis|L-glutamate degradation II|superpathway of L-isoleucine biosynthesis I|superpathway of L-methionine biosynthesis (transsulfuration)|(&lt;i&gt;R&lt;/i&gt;)-cysteate degradation|coenzyme M biosynthesis II|superpathway of L-threonine biosynthesis</t>
  </si>
  <si>
    <t>gibberellin inactivation I (2&amp;beta;-hydroxylation)|gibberellin biosynthesis III (early C-13 hydroxylation)|gibberellin biosynthesis II (early C-3 hydroxylation)|superpathway of gibberellin biosynthesis|gibberellin biosynthesis I (non C-3, non C-13 hydroxylation)|anthocyanin biosynthesis (delphinidin 3-O-glucoside)|esculetin biosynthesis|2,4-dichlorophenoxyacetate  degradation|4-chloro-2-methylphenoxyacetate degradation|scopoletin biosynthesis|umbelliferone biosynthesis|gibberellin biosynthesis V|D-cycloserine biosynthesis|coumarins biosynthesis (engineered)|viridicatin biosynthesis|4'-methoxyviridicatin biosynthesis</t>
  </si>
  <si>
    <t>glycerol-3-phosphate to cytochrome &lt;i&gt;bo&lt;/i&gt; oxidase electron transfer|nitrate reduction IX (dissimilatory)|nitrate reduction X (dissimilatory, periplasmic)</t>
  </si>
  <si>
    <t>&lt;i&gt;S&lt;/i&gt;-methyl-5'-thioadenosine degradation II</t>
  </si>
  <si>
    <t>menthol biosynthesis|pectin degradation III|oleate &amp;beta;-oxidation (reductase-dependent, yeast)</t>
  </si>
  <si>
    <t>L-asparagine biosynthesis I|superpathway of L-asparagine biosynthesis</t>
  </si>
  <si>
    <t>L-glutamate biosynthesis IV|L-glutamate biosynthesis V</t>
  </si>
  <si>
    <t>superpathway of 4-aminobutanoate degradation|L-lysine biosynthesis I|nicotine degradation I (pyridine pathway)|4-aminobutanoate degradation I|4-aminobutanoate degradation III|4-aminobutanoate degradation II</t>
  </si>
  <si>
    <t>L-histidine biosynthesis</t>
  </si>
  <si>
    <t>orthanilate degradation|gallate degradation II|methylgallate degradation|dibenzo-&lt;I&gt;p&lt;/I&gt;-dioxin degradation|dibenzofuran degradation|fatty acid &amp;alpha;-oxidation I|divinyl ether biosynthesis I|9-lipoxygenase and 9-allene oxide synthase pathway|9-lipoxygenase and 9-hydroperoxide lyase pathway|divinyl ether biosynthesis II|methanol oxidation to formaldehyde IV|2,4-dinitrotoluene degradation|indican biosynthesis|indigo biosynthesis|protocatechuate degradation III (&lt;I&gt;para&lt;/I&gt;-cleavage pathway)|resveratrol degradation|carotenoid cleavage|4-amino-3-hydroxybenzoate degradation|3-dimethylallyl-4-hydroxybenzoate biosynthesis|mercaptosuccinate degradation|lipoxin biosynthesis|aspirin-triggered lipoxin biosynthesis</t>
  </si>
  <si>
    <t>L-tyrosine degradation I</t>
  </si>
  <si>
    <t>ribitol degradation</t>
  </si>
  <si>
    <t>glutathione amide metabolism|arsenate detoxification III (mycothiol)|mycothiol oxidation</t>
  </si>
  <si>
    <t>PRPP biosynthesis II</t>
  </si>
  <si>
    <t>N-end rule pathway I (prokaryotic)</t>
  </si>
  <si>
    <t>thiamine salvage III</t>
  </si>
  <si>
    <t>adenine and adenosine salvage VI</t>
  </si>
  <si>
    <t>ADP-L-&lt;i&gt;glycero&lt;/i&gt;-&amp;beta;-D-&lt;i&gt;manno&lt;/i&gt;-heptose biosynthesis</t>
  </si>
  <si>
    <t>putrescine degradation III|L-tryptophan degradation VI (via tryptamine)|L-tryptophan degradation X (mammalian, via tryptamine)|noradrenaline and adrenaline degradation|melatonin degradation II|salidroside biosynthesis|aromatic biogenic amine degradation (bacteria)|dopamine degradation</t>
  </si>
  <si>
    <t>methanogenesis from methylamine|methanogenesis from dimethylamine|methanogenesis from trimethylamine|heme biosynthesis IV (Gram-positive bacteria)</t>
  </si>
  <si>
    <t>guanine and guanosine salvage II</t>
  </si>
  <si>
    <t>&lt;i&gt;cis&lt;/i&gt;-zeatin biosynthesis</t>
  </si>
  <si>
    <t>GDP-D-rhamnose biosynthesis|GDP-6-deoxy-D-talose biosynthesis|GDP-D-perosamine biosynthesis|GDP-L-colitose biosynthesis|GDP-mycosamine biosynthesis</t>
  </si>
  <si>
    <t>L-glutamine biosynthesis I</t>
  </si>
  <si>
    <t>Indole alkaloid biosynthesis|L-idonate degradation|chanoclavine I aldehyde biosynthesis</t>
  </si>
  <si>
    <t>L-alanine degradation IV</t>
  </si>
  <si>
    <t>Penicillin and cephalosporin biosynthesis</t>
  </si>
  <si>
    <t>pyruvate fermentation to acetate and alanine|pyruvate fermentation to acetate III|acetate formation from acetyl-CoA II</t>
  </si>
  <si>
    <t>GO:0005789;GO:0016021</t>
  </si>
  <si>
    <t>GO:0009507;GO:0045261;GO:0009579</t>
  </si>
  <si>
    <t>GO:0016020</t>
  </si>
  <si>
    <t>GO:0016021</t>
  </si>
  <si>
    <t>GO:0005759</t>
  </si>
  <si>
    <t>GO:0009376</t>
  </si>
  <si>
    <t>GO:0005743</t>
  </si>
  <si>
    <t>GO:0005634</t>
  </si>
  <si>
    <t>GO:0000151</t>
  </si>
  <si>
    <t>GO:0005737</t>
  </si>
  <si>
    <t>GO:0045261</t>
  </si>
  <si>
    <t>GO:0005846;GO:0005634</t>
  </si>
  <si>
    <t>GO:0031225;GO:0009986;GO:0016021;GO:0005886</t>
  </si>
  <si>
    <t>GO:0030688</t>
  </si>
  <si>
    <t>GO:0045252</t>
  </si>
  <si>
    <t>GO:0005737;GO:0005856</t>
  </si>
  <si>
    <t>GO:0008290;GO:0005737</t>
  </si>
  <si>
    <t>GO:0016021;GO:0016020</t>
  </si>
  <si>
    <t>GO:0005846</t>
  </si>
  <si>
    <t>GO:0000781;GO:0005634</t>
  </si>
  <si>
    <t>GO:0005739</t>
  </si>
  <si>
    <t>GO:0030127</t>
  </si>
  <si>
    <t>GO:0005840</t>
  </si>
  <si>
    <t>GO:0033063;GO:0005657</t>
  </si>
  <si>
    <t>GO:0005737;GO:0005869</t>
  </si>
  <si>
    <t>GO:0016021;GO:0005743</t>
  </si>
  <si>
    <t>GO:0016272</t>
  </si>
  <si>
    <t>GO:0005730</t>
  </si>
  <si>
    <t>GO:0005829</t>
  </si>
  <si>
    <t>GO:0005730;GO:0005654;GO:0030687</t>
  </si>
  <si>
    <t>GO:0009331</t>
  </si>
  <si>
    <t>GO:0005737;GO:0005868;GO:0005874</t>
  </si>
  <si>
    <t>GO:0005732;GO:0005681</t>
  </si>
  <si>
    <t>GO:0005737;GO:0005634</t>
  </si>
  <si>
    <t>GO:0030532</t>
  </si>
  <si>
    <t>GO:0000786;GO:0005634</t>
  </si>
  <si>
    <t>GO:0005737;GO:0016282;GO:0033290;GO:0005852;GO:0016021</t>
  </si>
  <si>
    <t>GO:0020002;GO:0044163;GO:0016020</t>
  </si>
  <si>
    <t>GO:0030123</t>
  </si>
  <si>
    <t>GO:0005664</t>
  </si>
  <si>
    <t>GO:0005737;GO:0005634;GO:0005839</t>
  </si>
  <si>
    <t>GO:0016021;GO:0005634</t>
  </si>
  <si>
    <t>GO:0009986;GO:0016021</t>
  </si>
  <si>
    <t>GO:0005666</t>
  </si>
  <si>
    <t>GO:0005694;GO:0005634</t>
  </si>
  <si>
    <t>GO:1990904</t>
  </si>
  <si>
    <t>GO:0005829;GO:0042025;GO:0005654</t>
  </si>
  <si>
    <t>GO:0005737;GO:0005634;GO:0000502</t>
  </si>
  <si>
    <t>GO:0015629;GO:0005737</t>
  </si>
  <si>
    <t>GO:0005737;GO:0005874</t>
  </si>
  <si>
    <t>GO:0031225;GO:0009986;GO:0016021;GO:0016020;GO:0005886</t>
  </si>
  <si>
    <t>GO:0005739;GO:0005634</t>
  </si>
  <si>
    <t>GO:1990112;GO:0016021</t>
  </si>
  <si>
    <t>GO:0005789;GO:0016021;GO:0031965</t>
  </si>
  <si>
    <t>GO:0016021;GO:0016020;GO:0005743</t>
  </si>
  <si>
    <t>GO:0009507</t>
  </si>
  <si>
    <t>GO:0005737;GO:0030286;GO:0005874</t>
  </si>
  <si>
    <t>GO:0016021;GO:0005743;GO:0005759</t>
  </si>
  <si>
    <t>GO:0000139;GO:0016021</t>
  </si>
  <si>
    <t>GO:0035145;GO:0005634</t>
  </si>
  <si>
    <t>GO:0005874</t>
  </si>
  <si>
    <t>GO:0005634;GO:0005840</t>
  </si>
  <si>
    <t>GO:0005929</t>
  </si>
  <si>
    <t>GO:0005758</t>
  </si>
  <si>
    <t>GO:0043625;GO:0005634</t>
  </si>
  <si>
    <t>GO:0005814;GO:0005929;GO:0005874;GO:0005634</t>
  </si>
  <si>
    <t>GO:0020011</t>
  </si>
  <si>
    <t>GO:0009331;GO:0016021</t>
  </si>
  <si>
    <t>GO:0005794;GO:0030008;GO:0005783</t>
  </si>
  <si>
    <t>GO:0005680</t>
  </si>
  <si>
    <t>GO:0016021;GO:0000502</t>
  </si>
  <si>
    <t>GO:0005839</t>
  </si>
  <si>
    <t>GO:0005794;GO:0031410;GO:0016020</t>
  </si>
  <si>
    <t>GO:0001534</t>
  </si>
  <si>
    <t>GO:0005737;GO:0016021</t>
  </si>
  <si>
    <t>GO:0000786</t>
  </si>
  <si>
    <t>GO:0008537</t>
  </si>
  <si>
    <t>GO:0030286</t>
  </si>
  <si>
    <t>GO:0016459</t>
  </si>
  <si>
    <t>GO:0009986;GO:0016020</t>
  </si>
  <si>
    <t>GO:0009536</t>
  </si>
  <si>
    <t>GO:0044599</t>
  </si>
  <si>
    <t>GO:0005892</t>
  </si>
  <si>
    <t>GO:0009986;GO:0016021;GO:0016020</t>
  </si>
  <si>
    <t>GO:0016021;GO:0005886</t>
  </si>
  <si>
    <t>GO:0005938</t>
  </si>
  <si>
    <t>GO:0043231</t>
  </si>
  <si>
    <t>GO:0010008</t>
  </si>
  <si>
    <t>GO:0009986;GO:0016021;GO:0005886</t>
  </si>
  <si>
    <t>GO:0005930</t>
  </si>
  <si>
    <t>GO:0032300;GO:0005634</t>
  </si>
  <si>
    <t>GO:0005789;GO:0016021;GO:0005886</t>
  </si>
  <si>
    <t>GO:0005783;GO:0016021</t>
  </si>
  <si>
    <t>GO:0042025;GO:0005634</t>
  </si>
  <si>
    <t>GO:0005885;GO:0015629</t>
  </si>
  <si>
    <t>GO:0035267;GO:0032777</t>
  </si>
  <si>
    <t>GO:0032299</t>
  </si>
  <si>
    <t>GO:0005739;GO:0005730;GO:0005654</t>
  </si>
  <si>
    <t>endoplasmic reticulum membrane;integral component of membrane</t>
  </si>
  <si>
    <t>chloroplast;proton-transporting ATP synthase complex, catalytic core F(1);thylakoid</t>
  </si>
  <si>
    <t>membrane</t>
  </si>
  <si>
    <t>integral component of membrane</t>
  </si>
  <si>
    <t>mitochondrial matrix</t>
  </si>
  <si>
    <t>HslUV protease complex</t>
  </si>
  <si>
    <t>mitochondrial inner membrane</t>
  </si>
  <si>
    <t>nucleus</t>
  </si>
  <si>
    <t>ubiquitin ligase complex</t>
  </si>
  <si>
    <t>cytoplasm</t>
  </si>
  <si>
    <t>proton-transporting ATP synthase complex, catalytic core F(1)</t>
  </si>
  <si>
    <t>nuclear cap binding complex;nucleus</t>
  </si>
  <si>
    <t>anchored component of membrane;cell surface;integral component of membrane;plasma membrane</t>
  </si>
  <si>
    <t>preribosome, small subunit precursor</t>
  </si>
  <si>
    <t>oxoglutarate dehydrogenase complex</t>
  </si>
  <si>
    <t>cytoplasm;cytoskeleton</t>
  </si>
  <si>
    <t>F-actin capping protein complex;cytoplasm</t>
  </si>
  <si>
    <t>integral component of membrane;membrane</t>
  </si>
  <si>
    <t>nuclear cap binding complex</t>
  </si>
  <si>
    <t>chromosome, telomeric region;nucleus</t>
  </si>
  <si>
    <t>mitochondrion</t>
  </si>
  <si>
    <t>COPII vesicle coat</t>
  </si>
  <si>
    <t>ribosome</t>
  </si>
  <si>
    <t>Rad51B-Rad51C-Rad51D-XRCC2 complex;replication fork</t>
  </si>
  <si>
    <t>cytoplasm;dynactin complex</t>
  </si>
  <si>
    <t>integral component of membrane;mitochondrial inner membrane</t>
  </si>
  <si>
    <t>prefoldin complex</t>
  </si>
  <si>
    <t>nucleolus</t>
  </si>
  <si>
    <t>cytosol</t>
  </si>
  <si>
    <t>nucleolus;nucleoplasm;preribosome, large subunit precursor</t>
  </si>
  <si>
    <t>glycerol-3-phosphate dehydrogenase complex</t>
  </si>
  <si>
    <t>cytoplasm;cytoplasmic dynein complex;microtubule</t>
  </si>
  <si>
    <t>sno(s)RNA-containing ribonucleoprotein complex;spliceosomal complex</t>
  </si>
  <si>
    <t>cytoplasm;nucleus</t>
  </si>
  <si>
    <t>small nuclear ribonucleoprotein complex</t>
  </si>
  <si>
    <t>nucleosome;nucleus</t>
  </si>
  <si>
    <t>cytoplasm;eukaryotic 43S preinitiation complex;eukaryotic 48S preinitiation complex;eukaryotic translation initiation factor 3 complex;integral component of membrane</t>
  </si>
  <si>
    <t>host cell plasma membrane;host cytoskeleton;membrane</t>
  </si>
  <si>
    <t>AP-3 adaptor complex</t>
  </si>
  <si>
    <t>nuclear origin of replication recognition complex</t>
  </si>
  <si>
    <t>cytoplasm;nucleus;proteasome core complex</t>
  </si>
  <si>
    <t>integral component of membrane;nucleus</t>
  </si>
  <si>
    <t>cell surface;integral component of membrane</t>
  </si>
  <si>
    <t>RNA polymerase III complex</t>
  </si>
  <si>
    <t>chromosome;nucleus</t>
  </si>
  <si>
    <t>ribonucleoprotein complex</t>
  </si>
  <si>
    <t>cytosol;host cell nucleus;nucleoplasm</t>
  </si>
  <si>
    <t>cytoplasm;nucleus;proteasome complex</t>
  </si>
  <si>
    <t>actin cytoskeleton;cytoplasm</t>
  </si>
  <si>
    <t>cytoplasm;microtubule</t>
  </si>
  <si>
    <t>anchored component of membrane;cell surface;integral component of membrane;membrane;plasma membrane</t>
  </si>
  <si>
    <t>mitochondrion;nucleus</t>
  </si>
  <si>
    <t>RQC complex;integral component of membrane</t>
  </si>
  <si>
    <t>endoplasmic reticulum membrane;integral component of membrane;nuclear membrane</t>
  </si>
  <si>
    <t>integral component of membrane;membrane;mitochondrial inner membrane</t>
  </si>
  <si>
    <t>chloroplast</t>
  </si>
  <si>
    <t>cytoplasm;dynein complex;microtubule</t>
  </si>
  <si>
    <t>integral component of membrane;mitochondrial inner membrane;mitochondrial matrix</t>
  </si>
  <si>
    <t>Golgi membrane;integral component of membrane</t>
  </si>
  <si>
    <t>exon-exon junction complex;nucleus</t>
  </si>
  <si>
    <t>microtubule</t>
  </si>
  <si>
    <t>nucleus;ribosome</t>
  </si>
  <si>
    <t>cilium</t>
  </si>
  <si>
    <t>mitochondrial intermembrane space</t>
  </si>
  <si>
    <t>delta DNA polymerase complex;nucleus</t>
  </si>
  <si>
    <t>centriole;cilium;microtubule;nucleus</t>
  </si>
  <si>
    <t>apicoplast</t>
  </si>
  <si>
    <t>glycerol-3-phosphate dehydrogenase complex;integral component of membrane</t>
  </si>
  <si>
    <t>Golgi apparatus;TRAPP complex;endoplasmic reticulum</t>
  </si>
  <si>
    <t>anaphase-promoting complex</t>
  </si>
  <si>
    <t>integral component of membrane;proteasome complex</t>
  </si>
  <si>
    <t>proteasome core complex</t>
  </si>
  <si>
    <t>Golgi apparatus;cytoplasmic vesicle;membrane</t>
  </si>
  <si>
    <t>radial spoke</t>
  </si>
  <si>
    <t>cytoplasm;integral component of membrane</t>
  </si>
  <si>
    <t>nucleosome</t>
  </si>
  <si>
    <t>proteasome activator complex</t>
  </si>
  <si>
    <t>dynein complex</t>
  </si>
  <si>
    <t>myosin complex</t>
  </si>
  <si>
    <t>cell surface;membrane</t>
  </si>
  <si>
    <t>plastid</t>
  </si>
  <si>
    <t>AP-5 adaptor complex</t>
  </si>
  <si>
    <t>acetylcholine-gated channel complex</t>
  </si>
  <si>
    <t>cell surface;integral component of membrane;membrane</t>
  </si>
  <si>
    <t>integral component of membrane;plasma membrane</t>
  </si>
  <si>
    <t>cell cortex</t>
  </si>
  <si>
    <t>intracellular membrane-bounded organelle</t>
  </si>
  <si>
    <t>endosome membrane</t>
  </si>
  <si>
    <t>cell surface;integral component of membrane;plasma membrane</t>
  </si>
  <si>
    <t>axoneme</t>
  </si>
  <si>
    <t>mismatch repair complex;nucleus</t>
  </si>
  <si>
    <t>endoplasmic reticulum membrane;integral component of membrane;plasma membrane</t>
  </si>
  <si>
    <t>endoplasmic reticulum;integral component of membrane</t>
  </si>
  <si>
    <t>host cell nucleus;nucleus</t>
  </si>
  <si>
    <t>Arp2/3 protein complex;actin cytoskeleton</t>
  </si>
  <si>
    <t>NuA4 histone acetyltransferase complex;Piccolo NuA4 histone acetyltransferase complex</t>
  </si>
  <si>
    <t>ribonuclease H2 complex</t>
  </si>
  <si>
    <t>mitochondrion;nucleolus;nucleoplasm</t>
  </si>
  <si>
    <t>GO:0003700</t>
  </si>
  <si>
    <t>GO:0046872</t>
  </si>
  <si>
    <t>GO:0005524;GO:0046933;GO:0046961</t>
  </si>
  <si>
    <t>GO:0003824;GO:0043169;GO:0046872;GO:0016791;GO:0004722</t>
  </si>
  <si>
    <t>GO:0003863;GO:0003826;GO:0016624</t>
  </si>
  <si>
    <t>GO:0004222</t>
  </si>
  <si>
    <t>GO:0005524;GO:0016887;GO:0008233</t>
  </si>
  <si>
    <t>GO:0050660;GO:0016491;GO:0016627;GO:0008177</t>
  </si>
  <si>
    <t>GO:0003743</t>
  </si>
  <si>
    <t>GO:0003677;GO:0003700</t>
  </si>
  <si>
    <t>GO:0016301</t>
  </si>
  <si>
    <t>GO:0005524;GO:0004386;GO:0003676</t>
  </si>
  <si>
    <t>GO:0051537;GO:0051538;GO:0051539;GO:0009055;GO:0051536;GO:0046872;GO:0016491;GO:0008177</t>
  </si>
  <si>
    <t>GO:0005524;GO:0016740</t>
  </si>
  <si>
    <t>GO:0008924</t>
  </si>
  <si>
    <t>GO:0070569</t>
  </si>
  <si>
    <t>GO:0016874</t>
  </si>
  <si>
    <t>GO:0004842;GO:0034450</t>
  </si>
  <si>
    <t>GO:0046872;GO:0004842</t>
  </si>
  <si>
    <t>GO:0005524;GO:0003723;GO:0004386;GO:0003676</t>
  </si>
  <si>
    <t>GO:0005524;GO:0004672;GO:0004674</t>
  </si>
  <si>
    <t>GO:0003723;GO:0003676;GO:0005515</t>
  </si>
  <si>
    <t>GO:0003824</t>
  </si>
  <si>
    <t>GO:0004615</t>
  </si>
  <si>
    <t>GO:0046933</t>
  </si>
  <si>
    <t>GO:0008017</t>
  </si>
  <si>
    <t>GO:0003677;GO:0008270</t>
  </si>
  <si>
    <t>GO:0022857</t>
  </si>
  <si>
    <t>GO:0003723;GO:0003676</t>
  </si>
  <si>
    <t>GO:0003676</t>
  </si>
  <si>
    <t>GO:0000339;GO:0003676</t>
  </si>
  <si>
    <t>GO:0005524;GO:0140326;GO:0000287;GO:0000166</t>
  </si>
  <si>
    <t>GO:0016624;GO:0004591;GO:0030976</t>
  </si>
  <si>
    <t>GO:0003676;GO:0016791;GO:0004725;GO:0008138</t>
  </si>
  <si>
    <t>GO:0004149;GO:0016746</t>
  </si>
  <si>
    <t>GO:0003872;GO:0046872</t>
  </si>
  <si>
    <t>GO:0008641</t>
  </si>
  <si>
    <t>GO:0003677;GO:0003676</t>
  </si>
  <si>
    <t>GO:0070403;GO:0016740</t>
  </si>
  <si>
    <t>GO:0005515</t>
  </si>
  <si>
    <t>GO:0004519</t>
  </si>
  <si>
    <t>GO:0003779</t>
  </si>
  <si>
    <t>GO:0004427;GO:0009678</t>
  </si>
  <si>
    <t>GO:0046873</t>
  </si>
  <si>
    <t>GO:0000339</t>
  </si>
  <si>
    <t>GO:0005524</t>
  </si>
  <si>
    <t>GO:0003723;GO:0046872;GO:0003676</t>
  </si>
  <si>
    <t>GO:0016491</t>
  </si>
  <si>
    <t>GO:0004402</t>
  </si>
  <si>
    <t>GO:0003824;GO:0000309;GO:0016779</t>
  </si>
  <si>
    <t>GO:0003824;GO:0000166;GO:0004775</t>
  </si>
  <si>
    <t>GO:0016779</t>
  </si>
  <si>
    <t>GO:0016787;GO:0003747</t>
  </si>
  <si>
    <t>GO:0003824;GO:0016791;GO:0004722</t>
  </si>
  <si>
    <t>GO:0005524;GO:0003922;GO:0016462</t>
  </si>
  <si>
    <t>GO:0005524;GO:0043295;GO:0004363;GO:0000287;GO:0042803</t>
  </si>
  <si>
    <t>GO:0008270</t>
  </si>
  <si>
    <t>GO:0003735</t>
  </si>
  <si>
    <t>GO:0004148;GO:0009055;GO:0050660;GO:0016491;GO:0016668</t>
  </si>
  <si>
    <t>GO:0016787</t>
  </si>
  <si>
    <t>GO:0016779;GO:0016740</t>
  </si>
  <si>
    <t>GO:0051287;GO:0004450;GO:0000287;GO:0016616</t>
  </si>
  <si>
    <t>GO:0003824;GO:0016779</t>
  </si>
  <si>
    <t>GO:0008168;GO:0005515</t>
  </si>
  <si>
    <t>GO:0019903</t>
  </si>
  <si>
    <t>GO:0004177;GO:0008234</t>
  </si>
  <si>
    <t>GO:0046872;GO:0004784</t>
  </si>
  <si>
    <t>GO:0016791</t>
  </si>
  <si>
    <t>GO:0008173</t>
  </si>
  <si>
    <t>GO:0016853</t>
  </si>
  <si>
    <t>GO:0005347;GO:0005471</t>
  </si>
  <si>
    <t>GO:0051082</t>
  </si>
  <si>
    <t>GO:0016868;GO:0000287</t>
  </si>
  <si>
    <t>GO:0005524;GO:0008017;GO:0003777</t>
  </si>
  <si>
    <t>GO:0102092;GO:0005524;GO:0033857;GO:0000829;GO:0052723;GO:0052724;GO:0000832;GO:0000827</t>
  </si>
  <si>
    <t>GO:0005524;GO:0005509;GO:0004672</t>
  </si>
  <si>
    <t>GO:0003723;GO:0004809;GO:0000049</t>
  </si>
  <si>
    <t>GO:0008168;GO:0016274</t>
  </si>
  <si>
    <t>GO:0005515;GO:0043021</t>
  </si>
  <si>
    <t>GO:0008168</t>
  </si>
  <si>
    <t>GO:0008168;GO:0003676</t>
  </si>
  <si>
    <t>GO:0016746</t>
  </si>
  <si>
    <t>GO:0015035</t>
  </si>
  <si>
    <t>GO:0003755</t>
  </si>
  <si>
    <t>GO:0005524;GO:0004017;GO:0019205;GO:0016776</t>
  </si>
  <si>
    <t>GO:0003677;GO:0003723;GO:0003676</t>
  </si>
  <si>
    <t>GO:0004069;GO:0003824;GO:0030170;GO:0008483</t>
  </si>
  <si>
    <t>GO:0005525;GO:0003924</t>
  </si>
  <si>
    <t>GO:0008168;GO:0016300</t>
  </si>
  <si>
    <t>GO:0008234;GO:0004843</t>
  </si>
  <si>
    <t>GO:0050661;GO:0004345;GO:0016614</t>
  </si>
  <si>
    <t>GO:0003723;GO:0003729</t>
  </si>
  <si>
    <t>GO:0046872;GO:0004222;GO:0008237</t>
  </si>
  <si>
    <t>GO:0004368;GO:0016491;GO:0052591</t>
  </si>
  <si>
    <t>GO:0005524;GO:0016887;GO:0042626</t>
  </si>
  <si>
    <t>GO:0005509;GO:0016787;GO:0004721</t>
  </si>
  <si>
    <t>GO:0005524;GO:0003774</t>
  </si>
  <si>
    <t>GO:0003723</t>
  </si>
  <si>
    <t>GO:0000049</t>
  </si>
  <si>
    <t>GO:0003677;GO:0046982</t>
  </si>
  <si>
    <t>GO:0005524;GO:0003677;GO:0008094;GO:0000166;GO:0000150</t>
  </si>
  <si>
    <t>GO:0001671;GO:0051087</t>
  </si>
  <si>
    <t>GO:0005524;GO:0032559;GO:0046933</t>
  </si>
  <si>
    <t>GO:0005524;GO:0005515;GO:0004672;GO:0004674</t>
  </si>
  <si>
    <t>GO:0003677;GO:0003824;GO:0004519;GO:0046872;GO:0004518</t>
  </si>
  <si>
    <t>GO:0005525</t>
  </si>
  <si>
    <t>GO:0005524;GO:0004594</t>
  </si>
  <si>
    <t>GO:0005525;GO:0003924;GO:0003746</t>
  </si>
  <si>
    <t>GO:0005524;GO:0003676</t>
  </si>
  <si>
    <t>GO:0005515;GO:0003743</t>
  </si>
  <si>
    <t>GO:0004013</t>
  </si>
  <si>
    <t>GO:0017108;GO:0003677;GO:0003824;GO:0004527</t>
  </si>
  <si>
    <t>GO:0008233</t>
  </si>
  <si>
    <t>GO:0003697</t>
  </si>
  <si>
    <t>GO:0000062</t>
  </si>
  <si>
    <t>GO:0004190</t>
  </si>
  <si>
    <t>GO:0003755;GO:0005515</t>
  </si>
  <si>
    <t>GO:0005524;GO:0004386</t>
  </si>
  <si>
    <t>GO:0004386</t>
  </si>
  <si>
    <t>GO:0005524;GO:0005515;GO:0004672</t>
  </si>
  <si>
    <t>GO:0003746</t>
  </si>
  <si>
    <t>GO:0016787;GO:0004721;GO:0005515</t>
  </si>
  <si>
    <t>GO:0005524;GO:0003723;GO:0003724;GO:0003676</t>
  </si>
  <si>
    <t>GO:0016791;GO:0004725</t>
  </si>
  <si>
    <t>GO:0003677</t>
  </si>
  <si>
    <t>GO:0005506;GO:0051536</t>
  </si>
  <si>
    <t>GO:0008234;GO:0005515;GO:0004843</t>
  </si>
  <si>
    <t>GO:0043813;GO:0042578</t>
  </si>
  <si>
    <t>GO:0004354;GO:0000166;GO:0016491;GO:0016639</t>
  </si>
  <si>
    <t>GO:0005524;GO:0016887</t>
  </si>
  <si>
    <t>GO:0009055;GO:0051536;GO:0046872;GO:0015035</t>
  </si>
  <si>
    <t>GO:0016301;GO:0000287;GO:0004749</t>
  </si>
  <si>
    <t>GO:0004298</t>
  </si>
  <si>
    <t>GO:0102336;GO:0102337;GO:0102338;GO:0102756</t>
  </si>
  <si>
    <t>GO:0008324</t>
  </si>
  <si>
    <t>GO:0005524;GO:0003952;GO:0004359</t>
  </si>
  <si>
    <t>GO:0005524;GO:0051082</t>
  </si>
  <si>
    <t>GO:0003677;GO:0003899</t>
  </si>
  <si>
    <t>GO:0005524;GO:0005515</t>
  </si>
  <si>
    <t>GO:0004352;GO:0016491</t>
  </si>
  <si>
    <t>GO:0005515;GO:0016740</t>
  </si>
  <si>
    <t>GO:0000062;GO:0005515</t>
  </si>
  <si>
    <t>GO:0016274</t>
  </si>
  <si>
    <t>GO:0005509</t>
  </si>
  <si>
    <t>GO:0016763</t>
  </si>
  <si>
    <t>GO:0004843</t>
  </si>
  <si>
    <t>GO:0003723;GO:0005515;GO:0009982</t>
  </si>
  <si>
    <t>GO:0008176;GO:0000049</t>
  </si>
  <si>
    <t>GO:0015095</t>
  </si>
  <si>
    <t>GO:0016603</t>
  </si>
  <si>
    <t>GO:0016787;GO:0004721</t>
  </si>
  <si>
    <t>GO:0003684;GO:0031593;GO:0005515;GO:0043130</t>
  </si>
  <si>
    <t>GO:0003729;GO:0003676</t>
  </si>
  <si>
    <t>GO:0043138;GO:0005524;GO:0003824;GO:0004386;GO:0003676;GO:0000166</t>
  </si>
  <si>
    <t>GO:0004045</t>
  </si>
  <si>
    <t>GO:0005524;GO:0004672;GO:0003743</t>
  </si>
  <si>
    <t>GO:0005524;GO:0016887;GO:0016787;GO:0008233;GO:0036402</t>
  </si>
  <si>
    <t>GO:0003779;GO:0003785;GO:0005543</t>
  </si>
  <si>
    <t>GO:0005524;GO:0016301;GO:0004612;GO:0004611;GO:0017076</t>
  </si>
  <si>
    <t>GO:0005524;GO:0000166</t>
  </si>
  <si>
    <t>GO:0005524;GO:0004066</t>
  </si>
  <si>
    <t>GO:0008409;GO:0004527;GO:0003676</t>
  </si>
  <si>
    <t>GO:0005524;GO:0008017;GO:0003777;GO:0005515</t>
  </si>
  <si>
    <t>GO:0005384</t>
  </si>
  <si>
    <t>GO:0004418</t>
  </si>
  <si>
    <t>GO:0004177;GO:0046872;GO:0070006;GO:0008235</t>
  </si>
  <si>
    <t>GO:0005524;GO:0005509;GO:0004672;GO:0004674</t>
  </si>
  <si>
    <t>GO:0003676;GO:0005200</t>
  </si>
  <si>
    <t>GO:0005515;GO:0004843</t>
  </si>
  <si>
    <t>GO:0005524;GO:0004812;GO:0004816;GO:0003676;GO:0000166</t>
  </si>
  <si>
    <t>GO:0035312;GO:0004518</t>
  </si>
  <si>
    <t>GO:0052855;GO:0005524;GO:0047453</t>
  </si>
  <si>
    <t>GO:0005524;GO:0004672</t>
  </si>
  <si>
    <t>GO:0008289</t>
  </si>
  <si>
    <t>GO:0005347</t>
  </si>
  <si>
    <t>GO:0051538;GO:0003824;GO:0015930;GO:0051536;GO:0046872;GO:0016491;GO:0016638;GO:0016639</t>
  </si>
  <si>
    <t>GO:0005524;GO:0016887;GO:0042626;GO:0008559</t>
  </si>
  <si>
    <t>GO:0008233;GO:0005515</t>
  </si>
  <si>
    <t>GO:0004315;GO:0033818;GO:0016746</t>
  </si>
  <si>
    <t>GO:0046872;GO:0008168</t>
  </si>
  <si>
    <t>GO:0005524;GO:0003677;GO:0004386</t>
  </si>
  <si>
    <t>GO:0099122;GO:0016422</t>
  </si>
  <si>
    <t>GO:0003677;GO:0003684</t>
  </si>
  <si>
    <t>GO:0003824;GO:0050155;GO:0004587;GO:0030170;GO:0008483</t>
  </si>
  <si>
    <t>GO:0061630</t>
  </si>
  <si>
    <t>GO:0004519;GO:0046872</t>
  </si>
  <si>
    <t>GO:0003824;GO:0004807</t>
  </si>
  <si>
    <t>GO:0003824;GO:0050660;GO:0017150</t>
  </si>
  <si>
    <t>GO:0008234</t>
  </si>
  <si>
    <t>GO:0005515;GO:0005044</t>
  </si>
  <si>
    <t>GO:0035368</t>
  </si>
  <si>
    <t>GO:0052856;GO:0052857;GO:0046872;GO:0000166</t>
  </si>
  <si>
    <t>GO:0016971;GO:0016972</t>
  </si>
  <si>
    <t>GO:0005524;GO:0016874</t>
  </si>
  <si>
    <t>GO:0016409;GO:0019706</t>
  </si>
  <si>
    <t>GO:0016740</t>
  </si>
  <si>
    <t>GO:0003723;GO:0009982</t>
  </si>
  <si>
    <t>GO:0008080</t>
  </si>
  <si>
    <t>GO:0009055;GO:0050660;GO:0016491;GO:0016668</t>
  </si>
  <si>
    <t>GO:0008168;GO:0016279</t>
  </si>
  <si>
    <t>GO:0102343;GO:0102344;GO:0102345;GO:0102158</t>
  </si>
  <si>
    <t>GO:0005337</t>
  </si>
  <si>
    <t>GO:0004252</t>
  </si>
  <si>
    <t>GO:0004519;GO:0004527;GO:0004518</t>
  </si>
  <si>
    <t>GO:0003824;GO:0016829</t>
  </si>
  <si>
    <t>GO:0008408;GO:0003676</t>
  </si>
  <si>
    <t>GO:0005524;GO:0008569;GO:0003777</t>
  </si>
  <si>
    <t>GO:0005525;GO:0003924;GO:0043022</t>
  </si>
  <si>
    <t>GO:0000166</t>
  </si>
  <si>
    <t>GO:0015165</t>
  </si>
  <si>
    <t>GO:0020037;GO:0046872</t>
  </si>
  <si>
    <t>GO:0005524;GO:0003678;GO:0004386;GO:0003676</t>
  </si>
  <si>
    <t>GO:0005524;GO:0003677;GO:0004386;GO:0008270</t>
  </si>
  <si>
    <t>GO:0003735;GO:0003746</t>
  </si>
  <si>
    <t>GO:0004180</t>
  </si>
  <si>
    <t>GO:0051287;GO:0004367;GO:0016491;GO:0016616;GO:0042803</t>
  </si>
  <si>
    <t>GO:0004315;GO:0016746;GO:0016747</t>
  </si>
  <si>
    <t>GO:0004177;GO:0008237;GO:0008270</t>
  </si>
  <si>
    <t>GO:0005525;GO:0003924;GO:0005200</t>
  </si>
  <si>
    <t>GO:0016787;GO:0016740</t>
  </si>
  <si>
    <t>GO:0005515;GO:0004842</t>
  </si>
  <si>
    <t>GO:0030604;GO:0070402;GO:0016853;GO:0046872;GO:0005515</t>
  </si>
  <si>
    <t>GO:0005525;GO:0005509;GO:0005515</t>
  </si>
  <si>
    <t>GO:0003723;GO:0004523;GO:0046872;GO:0003676</t>
  </si>
  <si>
    <t>GO:0005524;GO:0019205</t>
  </si>
  <si>
    <t>GO:0005524;GO:0030983</t>
  </si>
  <si>
    <t>GO:0009055;GO:0020037;GO:0046872</t>
  </si>
  <si>
    <t>GO:0016829</t>
  </si>
  <si>
    <t>GO:0004553</t>
  </si>
  <si>
    <t>GO:0000049;GO:0016740;GO:0016785</t>
  </si>
  <si>
    <t>GO:0004077</t>
  </si>
  <si>
    <t>GO:0003934</t>
  </si>
  <si>
    <t>GO:0004462;GO:0046872</t>
  </si>
  <si>
    <t>GO:0004518</t>
  </si>
  <si>
    <t>GO:0005524;GO:0003677;GO:0003678;GO:0004386;GO:0016818;GO:0003676</t>
  </si>
  <si>
    <t>GO:0003723;GO:0003743</t>
  </si>
  <si>
    <t>GO:0008914</t>
  </si>
  <si>
    <t>GO:0003774</t>
  </si>
  <si>
    <t>GO:0005524;GO:0016301;GO:0030975;GO:0004788</t>
  </si>
  <si>
    <t>GO:0003723;GO:0008173;GO:0008168</t>
  </si>
  <si>
    <t>GO:0005524;GO:0003677;GO:0003678;GO:0016787</t>
  </si>
  <si>
    <t>GO:0019239</t>
  </si>
  <si>
    <t>GO:0003677;GO:0003916;GO:0003917</t>
  </si>
  <si>
    <t>GO:0003824;GO:0016491;GO:0016616</t>
  </si>
  <si>
    <t>GO:0003677;GO:0003824;GO:0016788;GO:0046872;GO:0004518</t>
  </si>
  <si>
    <t>GO:0003677;GO:0003899;GO:0046872;GO:0032549</t>
  </si>
  <si>
    <t>GO:0003677;GO:0004519;GO:0004518</t>
  </si>
  <si>
    <t>GO:0003747</t>
  </si>
  <si>
    <t>GO:0008374</t>
  </si>
  <si>
    <t>GO:0003723;GO:0003729;GO:0003676</t>
  </si>
  <si>
    <t>GO:0004476;GO:0008270</t>
  </si>
  <si>
    <t>GO:0016874;GO:0004842</t>
  </si>
  <si>
    <t>GO:0008659;GO:0008693;GO:0047451;GO:0004317;GO:0016836</t>
  </si>
  <si>
    <t>GO:0016787;GO:0046872</t>
  </si>
  <si>
    <t>GO:0070577;GO:0016504;GO:0070628</t>
  </si>
  <si>
    <t>GO:0003723;GO:0008168</t>
  </si>
  <si>
    <t>GO:0046982</t>
  </si>
  <si>
    <t>GO:0005096</t>
  </si>
  <si>
    <t>GO:0016209;GO:0016491;GO:0004601;GO:0051920</t>
  </si>
  <si>
    <t>GO:0005515;GO:0005198</t>
  </si>
  <si>
    <t>GO:0050660;GO:0016491;GO:0016668</t>
  </si>
  <si>
    <t>GO:0003824;GO:0000287;GO:0030976</t>
  </si>
  <si>
    <t>GO:0016874;GO:0033819</t>
  </si>
  <si>
    <t>GO:0004853</t>
  </si>
  <si>
    <t>GO:0001671;GO:0051879;GO:0051087</t>
  </si>
  <si>
    <t>GO:0004735</t>
  </si>
  <si>
    <t>GO:0005524;GO:0036310;GO:0004386</t>
  </si>
  <si>
    <t>GO:0016787;GO:0046872;GO:0004721;GO:0005515</t>
  </si>
  <si>
    <t>GO:0048487</t>
  </si>
  <si>
    <t>GO:0008569;GO:0003777</t>
  </si>
  <si>
    <t>GO:0005524;GO:0004707;GO:0004672</t>
  </si>
  <si>
    <t>GO:0005524;GO:0004812;GO:0000166;GO:0004828</t>
  </si>
  <si>
    <t>GO:0005524;GO:0003779;GO:0003774</t>
  </si>
  <si>
    <t>GO:0051539;GO:0035598;GO:0003824;GO:0051536;GO:0046872;GO:0035596;GO:0061712;GO:0016740</t>
  </si>
  <si>
    <t>GO:0005524;GO:0004550</t>
  </si>
  <si>
    <t>GO:0010997;GO:0005515;GO:0097027</t>
  </si>
  <si>
    <t>GO:0009055;GO:0015035</t>
  </si>
  <si>
    <t>GO:0015267</t>
  </si>
  <si>
    <t>GO:0003684</t>
  </si>
  <si>
    <t>GO:0051539;GO:0003824;GO:0051536;GO:0016992;GO:0102552;GO:0102553;GO:0046872</t>
  </si>
  <si>
    <t>GO:0003874;GO:0046872</t>
  </si>
  <si>
    <t>GO:0005524;GO:0003677;GO:0008270</t>
  </si>
  <si>
    <t>GO:0005524;GO:0004017;GO:0004127;GO:0016787;GO:0019205</t>
  </si>
  <si>
    <t>GO:0001671;GO:0051879</t>
  </si>
  <si>
    <t>GO:0052657;GO:0004422;GO:0046872;GO:0000166</t>
  </si>
  <si>
    <t>GO:0005543</t>
  </si>
  <si>
    <t>GO:0008168;GO:0052905</t>
  </si>
  <si>
    <t>GO:0003690;GO:0046872;GO:0003697</t>
  </si>
  <si>
    <t>GO:0051536;GO:0005198</t>
  </si>
  <si>
    <t>GO:0004107</t>
  </si>
  <si>
    <t>GO:0003723;GO:0016866;GO:0009982</t>
  </si>
  <si>
    <t>GO:0051537;GO:0046872</t>
  </si>
  <si>
    <t>GO:0004519;GO:0016788;GO:0046872;GO:0003676</t>
  </si>
  <si>
    <t>GO:0016829;GO:0046872;GO:0004518</t>
  </si>
  <si>
    <t>GO:0120013</t>
  </si>
  <si>
    <t>GO:0008446</t>
  </si>
  <si>
    <t>GO:0005524;GO:0003677;GO:0030983</t>
  </si>
  <si>
    <t>GO:0003824;GO:0046872</t>
  </si>
  <si>
    <t>GO:0008017;GO:0005515</t>
  </si>
  <si>
    <t>GO:0050577;GO:0003824;GO:0050662;GO:0016491</t>
  </si>
  <si>
    <t>GO:0008237</t>
  </si>
  <si>
    <t>GO:0031418;GO:0051213;GO:0005506;GO:0016705</t>
  </si>
  <si>
    <t>GO:0003824;GO:0004356</t>
  </si>
  <si>
    <t>GO:0030246</t>
  </si>
  <si>
    <t>GO:0003870;GO:0003824;GO:0030170;GO:0016740</t>
  </si>
  <si>
    <t>GO:0004316;GO:0051287;GO:0016491</t>
  </si>
  <si>
    <t>GO:0003779;GO:0005515</t>
  </si>
  <si>
    <t>GO:0003723;GO:0008173</t>
  </si>
  <si>
    <t>GO:0005267</t>
  </si>
  <si>
    <t>GO:0003951;GO:0004143;GO:0016301</t>
  </si>
  <si>
    <t>GO:0004037</t>
  </si>
  <si>
    <t>GO:0003677;GO:0008725;GO:0052822;GO:0052821;GO:0043916;GO:0003905;GO:0003824</t>
  </si>
  <si>
    <t>GO:0016787;GO:0046872;GO:0051998</t>
  </si>
  <si>
    <t>GO:0004852</t>
  </si>
  <si>
    <t>GO:0016538</t>
  </si>
  <si>
    <t>GO:0003677;GO:0030337</t>
  </si>
  <si>
    <t>GO:0017128</t>
  </si>
  <si>
    <t>GO:0005524;GO:0043758;GO:0048037</t>
  </si>
  <si>
    <t>GO:0008409;GO:0017108;GO:0003677;GO:0003824;GO:0016788;GO:0000287;GO:0004518</t>
  </si>
  <si>
    <t>GO:0003723;GO:0009982;GO:0106029</t>
  </si>
  <si>
    <t>GO:0016209;GO:0016491</t>
  </si>
  <si>
    <t>GO:0016491;GO:0004601</t>
  </si>
  <si>
    <t>GO:0005524;GO:0003779;GO:0003774;GO:0005515</t>
  </si>
  <si>
    <t>DNA-binding transcription factor activity</t>
  </si>
  <si>
    <t>metal ion binding</t>
  </si>
  <si>
    <t>ATP binding;proton-transporting ATP synthase activity, rotational mechanism;proton-transporting ATPase activity, rotational mechanism</t>
  </si>
  <si>
    <t>catalytic activity;cation binding;metal ion binding;phosphatase activity;protein serine/threonine phosphatase activity</t>
  </si>
  <si>
    <t>3-methyl-2-oxobutanoate dehydrogenase (2-methylpropanoyl-transferring) activity;alpha-ketoacid dehydrogenase activity;oxidoreductase activity, acting on the aldehyde or oxo group of donors, disulfide as acceptor</t>
  </si>
  <si>
    <t>metalloendopeptidase activity</t>
  </si>
  <si>
    <t>ATP binding;ATPase activity;peptidase activity</t>
  </si>
  <si>
    <t>flavin adenine dinucleotide binding;oxidoreductase activity;oxidoreductase activity, acting on the CH-CH group of donors;succinate dehydrogenase (ubiquinone) activity</t>
  </si>
  <si>
    <t>translation initiation factor activity</t>
  </si>
  <si>
    <t>DNA binding;DNA-binding transcription factor activity</t>
  </si>
  <si>
    <t>kinase activity</t>
  </si>
  <si>
    <t>ATP binding;helicase activity;nucleic acid binding</t>
  </si>
  <si>
    <t>2 iron, 2 sulfur cluster binding;3 iron, 4 sulfur cluster binding;4 iron, 4 sulfur cluster binding;electron transfer activity;iron-sulfur cluster binding;metal ion binding;oxidoreductase activity;succinate dehydrogenase (ubiquinone) activity</t>
  </si>
  <si>
    <t>ATP binding;transferase activity</t>
  </si>
  <si>
    <t>malate dehydrogenase (quinone) activity</t>
  </si>
  <si>
    <t>uridylyltransferase activity</t>
  </si>
  <si>
    <t>ligase activity</t>
  </si>
  <si>
    <t>ubiquitin-protein transferase activity;ubiquitin-ubiquitin ligase activity</t>
  </si>
  <si>
    <t>metal ion binding;ubiquitin-protein transferase activity</t>
  </si>
  <si>
    <t>ATP binding;RNA binding;helicase activity;nucleic acid binding</t>
  </si>
  <si>
    <t>ATP binding;protein kinase activity;protein serine/threonine kinase activity</t>
  </si>
  <si>
    <t>RNA binding;nucleic acid binding;protein binding</t>
  </si>
  <si>
    <t>catalytic activity</t>
  </si>
  <si>
    <t>phosphomannomutase activity</t>
  </si>
  <si>
    <t>proton-transporting ATP synthase activity, rotational mechanism</t>
  </si>
  <si>
    <t>microtubule binding</t>
  </si>
  <si>
    <t>DNA binding;zinc ion binding</t>
  </si>
  <si>
    <t>transmembrane transporter activity</t>
  </si>
  <si>
    <t>RNA binding;nucleic acid binding</t>
  </si>
  <si>
    <t>nucleic acid binding</t>
  </si>
  <si>
    <t>RNA cap binding;nucleic acid binding</t>
  </si>
  <si>
    <t>ATP binding;ATPase-coupled intramembrane lipid transporter activity;magnesium ion binding;nucleotide binding</t>
  </si>
  <si>
    <t>oxidoreductase activity, acting on the aldehyde or oxo group of donors, disulfide as acceptor;oxoglutarate dehydrogenase (succinyl-transferring) activity;thiamine pyrophosphate binding</t>
  </si>
  <si>
    <t>nucleic acid binding;phosphatase activity;protein tyrosine phosphatase activity;protein tyrosine/serine/threonine phosphatase activity</t>
  </si>
  <si>
    <t>dihydrolipoyllysine-residue succinyltransferase activity;transferase activity, transferring acyl groups</t>
  </si>
  <si>
    <t>6-phosphofructokinase activity;metal ion binding</t>
  </si>
  <si>
    <t>ubiquitin-like modifier activating enzyme activity</t>
  </si>
  <si>
    <t>DNA binding;nucleic acid binding</t>
  </si>
  <si>
    <t>NAD+ binding;transferase activity</t>
  </si>
  <si>
    <t>protein binding</t>
  </si>
  <si>
    <t>endonuclease activity</t>
  </si>
  <si>
    <t>actin binding</t>
  </si>
  <si>
    <t>inorganic diphosphatase activity;pyrophosphate hydrolysis-driven proton transmembrane transporter activity</t>
  </si>
  <si>
    <t>metal ion transmembrane transporter activity</t>
  </si>
  <si>
    <t>RNA cap binding</t>
  </si>
  <si>
    <t>ATP binding</t>
  </si>
  <si>
    <t>RNA binding;metal ion binding;nucleic acid binding</t>
  </si>
  <si>
    <t>oxidoreductase activity</t>
  </si>
  <si>
    <t>histone acetyltransferase activity</t>
  </si>
  <si>
    <t>catalytic activity;nicotinamide-nucleotide adenylyltransferase activity;nucleotidyltransferase activity</t>
  </si>
  <si>
    <t>catalytic activity;nucleotide binding;succinate-CoA ligase (ADP-forming) activity</t>
  </si>
  <si>
    <t>nucleotidyltransferase activity</t>
  </si>
  <si>
    <t>hydrolase activity;translation release factor activity</t>
  </si>
  <si>
    <t>catalytic activity;phosphatase activity;protein serine/threonine phosphatase activity</t>
  </si>
  <si>
    <t>ATP binding;GMP synthase (glutamine-hydrolyzing) activity;pyrophosphatase activity</t>
  </si>
  <si>
    <t>ATP binding;glutathione binding;glutathione synthase activity;magnesium ion binding;protein homodimerization activity</t>
  </si>
  <si>
    <t>zinc ion binding</t>
  </si>
  <si>
    <t>structural constituent of ribosome</t>
  </si>
  <si>
    <t>dihydrolipoyl dehydrogenase activity;electron transfer activity;flavin adenine dinucleotide binding;oxidoreductase activity;oxidoreductase activity, acting on a sulfur group of donors, NAD(P) as acceptor</t>
  </si>
  <si>
    <t>hydrolase activity</t>
  </si>
  <si>
    <t>nucleotidyltransferase activity;transferase activity</t>
  </si>
  <si>
    <t>NAD binding;isocitrate dehydrogenase (NADP+) activity;magnesium ion binding;oxidoreductase activity, acting on the CH-OH group of donors, NAD or NADP as acceptor</t>
  </si>
  <si>
    <t>catalytic activity;nucleotidyltransferase activity</t>
  </si>
  <si>
    <t>methyltransferase activity;protein binding</t>
  </si>
  <si>
    <t>protein phosphatase binding</t>
  </si>
  <si>
    <t>aminopeptidase activity;cysteine-type peptidase activity</t>
  </si>
  <si>
    <t>metal ion binding;superoxide dismutase activity</t>
  </si>
  <si>
    <t>phosphatase activity</t>
  </si>
  <si>
    <t>RNA methyltransferase activity</t>
  </si>
  <si>
    <t>isomerase activity</t>
  </si>
  <si>
    <t>ATP transmembrane transporter activity;ATP:ADP antiporter activity</t>
  </si>
  <si>
    <t>unfolded protein binding</t>
  </si>
  <si>
    <t>intramolecular transferase activity, phosphotransferases;magnesium ion binding</t>
  </si>
  <si>
    <t>ATP binding;microtubule binding;microtubule motor activity</t>
  </si>
  <si>
    <t>5-diphosphoinositol pentakisphosphate 3-kinase activity;ATP binding;diphosphoinositol-pentakisphosphate kinase activity;inositol heptakisphosphate kinase activity;inositol hexakisphosphate 1-kinase activity;inositol hexakisphosphate 3-kinase activity;inositol hexakisphosphate 5-kinase activity;inosi</t>
  </si>
  <si>
    <t>ATP binding;calcium ion binding;protein kinase activity</t>
  </si>
  <si>
    <t>RNA binding;tRNA (guanine-N2-)-methyltransferase activity;tRNA binding</t>
  </si>
  <si>
    <t>methyltransferase activity;protein-arginine N-methyltransferase activity</t>
  </si>
  <si>
    <t>protein binding;ribonucleoprotein complex binding</t>
  </si>
  <si>
    <t>methyltransferase activity</t>
  </si>
  <si>
    <t>methyltransferase activity;nucleic acid binding</t>
  </si>
  <si>
    <t>transferase activity, transferring acyl groups</t>
  </si>
  <si>
    <t>protein disulfide oxidoreductase activity</t>
  </si>
  <si>
    <t>peptidyl-prolyl cis-trans isomerase activity</t>
  </si>
  <si>
    <t>ATP binding;adenylate kinase activity;nucleobase-containing compound kinase activity;phosphotransferase activity, phosphate group as acceptor</t>
  </si>
  <si>
    <t>DNA binding;RNA binding;nucleic acid binding</t>
  </si>
  <si>
    <t>L-aspartate:2-oxoglutarate aminotransferase activity;catalytic activity;pyridoxal phosphate binding;transaminase activity</t>
  </si>
  <si>
    <t>GTP binding;GTPase activity</t>
  </si>
  <si>
    <t>methyltransferase activity;tRNA (uracil) methyltransferase activity</t>
  </si>
  <si>
    <t>cysteine-type peptidase activity;thiol-dependent ubiquitin-specific protease activity</t>
  </si>
  <si>
    <t>NADP binding;glucose-6-phosphate dehydrogenase activity;oxidoreductase activity, acting on CH-OH group of donors</t>
  </si>
  <si>
    <t>RNA binding;mRNA binding</t>
  </si>
  <si>
    <t>metal ion binding;metalloendopeptidase activity;metallopeptidase activity</t>
  </si>
  <si>
    <t>glycerol-3-phosphate dehydrogenase (quinone) activity;oxidoreductase activity;sn-glycerol-3-phosphate:ubiquinone-8 oxidoreductase activity</t>
  </si>
  <si>
    <t>ATP binding;ATPase activity;ATPase-coupled transmembrane transporter activity</t>
  </si>
  <si>
    <t>calcium ion binding;hydrolase activity;phosphoprotein phosphatase activity</t>
  </si>
  <si>
    <t>ATP binding;motor activity</t>
  </si>
  <si>
    <t>RNA binding</t>
  </si>
  <si>
    <t>tRNA binding</t>
  </si>
  <si>
    <t>DNA binding;protein heterodimerization activity</t>
  </si>
  <si>
    <t>ATP binding;DNA binding;DNA-dependent ATPase activity;nucleotide binding;recombinase activity</t>
  </si>
  <si>
    <t>ATPase activator activity;chaperone binding</t>
  </si>
  <si>
    <t>ATP binding;adenyl ribonucleotide binding;proton-transporting ATP synthase activity, rotational mechanism</t>
  </si>
  <si>
    <t>ATP binding;protein binding;protein kinase activity;protein serine/threonine kinase activity</t>
  </si>
  <si>
    <t>DNA binding;catalytic activity;endonuclease activity;metal ion binding;nuclease activity</t>
  </si>
  <si>
    <t>GTP binding</t>
  </si>
  <si>
    <t>ATP binding;pantothenate kinase activity</t>
  </si>
  <si>
    <t>GTP binding;GTPase activity;translation elongation factor activity</t>
  </si>
  <si>
    <t>ATP binding;nucleic acid binding</t>
  </si>
  <si>
    <t>protein binding;translation initiation factor activity</t>
  </si>
  <si>
    <t>adenosylhomocysteinase activity</t>
  </si>
  <si>
    <t>5'-flap endonuclease activity;DNA binding;catalytic activity;exonuclease activity</t>
  </si>
  <si>
    <t>peptidase activity</t>
  </si>
  <si>
    <t>single-stranded DNA binding</t>
  </si>
  <si>
    <t>fatty-acyl-CoA binding</t>
  </si>
  <si>
    <t>aspartic-type endopeptidase activity</t>
  </si>
  <si>
    <t>peptidyl-prolyl cis-trans isomerase activity;protein binding</t>
  </si>
  <si>
    <t>ATP binding;helicase activity</t>
  </si>
  <si>
    <t>helicase activity</t>
  </si>
  <si>
    <t>ATP binding;protein binding;protein kinase activity</t>
  </si>
  <si>
    <t>translation elongation factor activity</t>
  </si>
  <si>
    <t>hydrolase activity;phosphoprotein phosphatase activity;protein binding</t>
  </si>
  <si>
    <t>ATP binding;RNA binding;RNA helicase activity;nucleic acid binding</t>
  </si>
  <si>
    <t>phosphatase activity;protein tyrosine phosphatase activity</t>
  </si>
  <si>
    <t>DNA binding</t>
  </si>
  <si>
    <t>iron ion binding;iron-sulfur cluster binding</t>
  </si>
  <si>
    <t>cysteine-type peptidase activity;protein binding;thiol-dependent ubiquitin-specific protease activity</t>
  </si>
  <si>
    <t>phosphatidylinositol-3,5-bisphosphate 5-phosphatase activity;phosphoric ester hydrolase activity</t>
  </si>
  <si>
    <t>glutamate dehydrogenase (NADP+) activity;nucleotide binding;oxidoreductase activity;oxidoreductase activity, acting on the CH-NH2 group of donors, NAD or NADP as acceptor</t>
  </si>
  <si>
    <t>ATP binding;ATPase activity</t>
  </si>
  <si>
    <t>electron transfer activity;iron-sulfur cluster binding;metal ion binding;protein disulfide oxidoreductase activity</t>
  </si>
  <si>
    <t>kinase activity;magnesium ion binding;ribose phosphate diphosphokinase activity</t>
  </si>
  <si>
    <t>threonine-type endopeptidase activity</t>
  </si>
  <si>
    <t>3-oxo-arachidoyl-CoA synthase activity;3-oxo-cerotoyl-CoA synthase activity;3-oxo-lignoceronyl-CoA synthase activity;very-long-chain 3-ketoacyl-CoA synthase activity</t>
  </si>
  <si>
    <t>cation transmembrane transporter activity</t>
  </si>
  <si>
    <t>ATP binding;NAD+ synthase (glutamine-hydrolyzing) activity;glutaminase activity</t>
  </si>
  <si>
    <t>ATP binding;unfolded protein binding</t>
  </si>
  <si>
    <t>DNA binding;DNA-directed 5'-3' RNA polymerase activity</t>
  </si>
  <si>
    <t>ATP binding;protein binding</t>
  </si>
  <si>
    <t>glutamate dehydrogenase (NAD+) activity;oxidoreductase activity</t>
  </si>
  <si>
    <t>protein binding;transferase activity</t>
  </si>
  <si>
    <t>fatty-acyl-CoA binding;protein binding</t>
  </si>
  <si>
    <t>protein-arginine N-methyltransferase activity</t>
  </si>
  <si>
    <t>calcium ion binding</t>
  </si>
  <si>
    <t>transferase activity, transferring pentosyl groups</t>
  </si>
  <si>
    <t>thiol-dependent ubiquitin-specific protease activity</t>
  </si>
  <si>
    <t>RNA binding;protein binding;pseudouridine synthase activity</t>
  </si>
  <si>
    <t>tRNA (guanine-N7-)-methyltransferase activity;tRNA binding</t>
  </si>
  <si>
    <t>magnesium ion transmembrane transporter activity</t>
  </si>
  <si>
    <t>glutaminyl-peptide cyclotransferase activity</t>
  </si>
  <si>
    <t>hydrolase activity;phosphoprotein phosphatase activity</t>
  </si>
  <si>
    <t>damaged DNA binding;polyubiquitin modification-dependent protein binding;protein binding;ubiquitin binding</t>
  </si>
  <si>
    <t>mRNA binding;nucleic acid binding</t>
  </si>
  <si>
    <t>3'-5' DNA helicase activity;ATP binding;catalytic activity;helicase activity;nucleic acid binding;nucleotide binding</t>
  </si>
  <si>
    <t>aminoacyl-tRNA hydrolase activity</t>
  </si>
  <si>
    <t>ATP binding;protein kinase activity;translation initiation factor activity</t>
  </si>
  <si>
    <t>ATP binding;ATPase activity;hydrolase activity;peptidase activity;proteasome-activating ATPase activity</t>
  </si>
  <si>
    <t>actin binding;actin monomer binding;phospholipid binding</t>
  </si>
  <si>
    <t>ATP binding;kinase activity;phosphoenolpyruvate carboxykinase (ATP) activity;phosphoenolpyruvate carboxykinase activity;purine nucleotide binding</t>
  </si>
  <si>
    <t>ATP binding;nucleotide binding</t>
  </si>
  <si>
    <t>ATP binding;asparagine synthase (glutamine-hydrolyzing) activity</t>
  </si>
  <si>
    <t>5'-3' exonuclease activity;exonuclease activity;nucleic acid binding</t>
  </si>
  <si>
    <t>ATP binding;microtubule binding;microtubule motor activity;protein binding</t>
  </si>
  <si>
    <t>manganese ion transmembrane transporter activity</t>
  </si>
  <si>
    <t>hydroxymethylbilane synthase activity</t>
  </si>
  <si>
    <t>aminopeptidase activity;metal ion binding;metalloaminopeptidase activity;metalloexopeptidase activity</t>
  </si>
  <si>
    <t>ATP binding;calcium ion binding;protein kinase activity;protein serine/threonine kinase activity</t>
  </si>
  <si>
    <t>nucleic acid binding;structural constituent of cytoskeleton</t>
  </si>
  <si>
    <t>protein binding;thiol-dependent ubiquitin-specific protease activity</t>
  </si>
  <si>
    <t>ATP binding;aminoacyl-tRNA ligase activity;asparagine-tRNA ligase activity;nucleic acid binding;nucleotide binding</t>
  </si>
  <si>
    <t>5'-3' exodeoxyribonuclease activity;nuclease activity</t>
  </si>
  <si>
    <t>ADP-dependent NAD(P)H-hydrate dehydratase activity;ATP binding;ATP-dependent NAD(P)H-hydrate dehydratase activity</t>
  </si>
  <si>
    <t>ATP binding;protein kinase activity</t>
  </si>
  <si>
    <t>lipid binding</t>
  </si>
  <si>
    <t>ATP transmembrane transporter activity</t>
  </si>
  <si>
    <t>3 iron, 4 sulfur cluster binding;catalytic activity;glutamate synthase activity;iron-sulfur cluster binding;metal ion binding;oxidoreductase activity;oxidoreductase activity, acting on the CH-NH2 group of donors;oxidoreductase activity, acting on the CH-NH2 group of donors, NAD or NADP as acceptor</t>
  </si>
  <si>
    <t>ATP binding;ATPase activity;ATPase-coupled transmembrane transporter activity;ATPase-coupled xenobiotic transmembrane transporter activity</t>
  </si>
  <si>
    <t>peptidase activity;protein binding</t>
  </si>
  <si>
    <t>3-oxoacyl-[acyl-carrier-protein] synthase activity;beta-ketoacyl-acyl-carrier-protein synthase III activity;transferase activity, transferring acyl groups</t>
  </si>
  <si>
    <t>metal ion binding;methyltransferase activity</t>
  </si>
  <si>
    <t>ATP binding;DNA binding;helicase activity</t>
  </si>
  <si>
    <t>RNA polymerase II C-terminal domain binding;mRNA (2'-O-methyladenosine-N6-)-methyltransferase activity</t>
  </si>
  <si>
    <t>DNA binding;damaged DNA binding</t>
  </si>
  <si>
    <t>catalytic activity;ornithine(lysine) transaminase activity;ornithine-oxo-acid transaminase activity;pyridoxal phosphate binding;transaminase activity</t>
  </si>
  <si>
    <t>ubiquitin protein ligase activity</t>
  </si>
  <si>
    <t>endonuclease activity;metal ion binding</t>
  </si>
  <si>
    <t>catalytic activity;triose-phosphate isomerase activity</t>
  </si>
  <si>
    <t>catalytic activity;flavin adenine dinucleotide binding;tRNA dihydrouridine synthase activity</t>
  </si>
  <si>
    <t>cysteine-type peptidase activity</t>
  </si>
  <si>
    <t>protein binding;scavenger receptor activity</t>
  </si>
  <si>
    <t>selenocysteine insertion sequence binding</t>
  </si>
  <si>
    <t>NADHX epimerase activity;NADPHX epimerase activity;metal ion binding;nucleotide binding</t>
  </si>
  <si>
    <t>flavin-linked sulfhydryl oxidase activity;thiol oxidase activity</t>
  </si>
  <si>
    <t>ATP binding;ligase activity</t>
  </si>
  <si>
    <t>palmitoyltransferase activity;protein-cysteine S-palmitoyltransferase activity</t>
  </si>
  <si>
    <t>transferase activity</t>
  </si>
  <si>
    <t>RNA binding;pseudouridine synthase activity</t>
  </si>
  <si>
    <t>N-acetyltransferase activity</t>
  </si>
  <si>
    <t>electron transfer activity;flavin adenine dinucleotide binding;oxidoreductase activity;oxidoreductase activity, acting on a sulfur group of donors, NAD(P) as acceptor</t>
  </si>
  <si>
    <t>methyltransferase activity;protein-lysine N-methyltransferase activity</t>
  </si>
  <si>
    <t>3-hydroxy-arachidoyl-CoA dehydratase activity;3-hydroxy-behenoyl-CoA dehydratase activity;3-hydroxy-lignoceroyl-CoA dehydratase activity;very-long-chain 3-hydroxyacyl-CoA dehydratase activity</t>
  </si>
  <si>
    <t>nucleoside transmembrane transporter activity</t>
  </si>
  <si>
    <t>serine-type endopeptidase activity</t>
  </si>
  <si>
    <t>endonuclease activity;exonuclease activity;nuclease activity</t>
  </si>
  <si>
    <t>catalytic activity;lyase activity</t>
  </si>
  <si>
    <t>3'-5' exonuclease activity;nucleic acid binding</t>
  </si>
  <si>
    <t>ATP binding;ATP-dependent microtubule motor activity, minus-end-directed;microtubule motor activity</t>
  </si>
  <si>
    <t>GTP binding;GTPase activity;ribosome binding</t>
  </si>
  <si>
    <t>nucleotide binding</t>
  </si>
  <si>
    <t>pyrimidine nucleotide-sugar transmembrane transporter activity</t>
  </si>
  <si>
    <t>heme binding;metal ion binding</t>
  </si>
  <si>
    <t>ATP binding;DNA helicase activity;helicase activity;nucleic acid binding</t>
  </si>
  <si>
    <t>ATP binding;DNA binding;helicase activity;zinc ion binding</t>
  </si>
  <si>
    <t>structural constituent of ribosome;translation elongation factor activity</t>
  </si>
  <si>
    <t>carboxypeptidase activity</t>
  </si>
  <si>
    <t>NAD binding;glycerol-3-phosphate dehydrogenase [NAD+] activity;oxidoreductase activity;oxidoreductase activity, acting on the CH-OH group of donors, NAD or NADP as acceptor;protein homodimerization activity</t>
  </si>
  <si>
    <t>3-oxoacyl-[acyl-carrier-protein] synthase activity;transferase activity, transferring acyl groups;transferase activity, transferring acyl groups other than amino-acyl groups</t>
  </si>
  <si>
    <t>aminopeptidase activity;metallopeptidase activity;zinc ion binding</t>
  </si>
  <si>
    <t>GTP binding;GTPase activity;structural constituent of cytoskeleton</t>
  </si>
  <si>
    <t>hydrolase activity;transferase activity</t>
  </si>
  <si>
    <t>protein binding;ubiquitin-protein transferase activity</t>
  </si>
  <si>
    <t>1-deoxy-D-xylulose-5-phosphate reductoisomerase activity;NADPH binding;isomerase activity;metal ion binding;protein binding</t>
  </si>
  <si>
    <t>GTP binding;calcium ion binding;protein binding</t>
  </si>
  <si>
    <t>RNA binding;RNA-DNA hybrid ribonuclease activity;metal ion binding;nucleic acid binding</t>
  </si>
  <si>
    <t>ATP binding;nucleobase-containing compound kinase activity</t>
  </si>
  <si>
    <t>ATP binding;mismatched DNA binding</t>
  </si>
  <si>
    <t>electron transfer activity;heme binding;metal ion binding</t>
  </si>
  <si>
    <t>lyase activity</t>
  </si>
  <si>
    <t>hydrolase activity, hydrolyzing O-glycosyl compounds</t>
  </si>
  <si>
    <t>tRNA binding;transferase activity;transferase activity, transferring selenium-containing groups</t>
  </si>
  <si>
    <t>biotin-[acetyl-CoA-carboxylase] ligase activity</t>
  </si>
  <si>
    <t>GTP cyclohydrolase I activity</t>
  </si>
  <si>
    <t>lactoylglutathione lyase activity;metal ion binding</t>
  </si>
  <si>
    <t>nuclease activity</t>
  </si>
  <si>
    <t>ATP binding;DNA binding;DNA helicase activity;helicase activity;hydrolase activity, acting on acid anhydrides, in phosphorus-containing anhydrides;nucleic acid binding</t>
  </si>
  <si>
    <t>RNA binding;translation initiation factor activity</t>
  </si>
  <si>
    <t>leucyltransferase activity</t>
  </si>
  <si>
    <t>motor activity</t>
  </si>
  <si>
    <t>ATP binding;kinase activity;thiamine binding;thiamine diphosphokinase activity</t>
  </si>
  <si>
    <t>RNA binding;RNA methyltransferase activity;methyltransferase activity</t>
  </si>
  <si>
    <t>ATP binding;DNA binding;DNA helicase activity;hydrolase activity</t>
  </si>
  <si>
    <t>deaminase activity</t>
  </si>
  <si>
    <t>DNA binding;DNA topoisomerase activity;DNA topoisomerase type I (single strand cut, ATP-independent) activity</t>
  </si>
  <si>
    <t>catalytic activity;oxidoreductase activity;oxidoreductase activity, acting on the CH-OH group of donors, NAD or NADP as acceptor</t>
  </si>
  <si>
    <t>DNA binding;catalytic activity;hydrolase activity, acting on ester bonds;metal ion binding;nuclease activity</t>
  </si>
  <si>
    <t>DNA binding;DNA-directed 5'-3' RNA polymerase activity;metal ion binding;ribonucleoside binding</t>
  </si>
  <si>
    <t>DNA binding;endonuclease activity;nuclease activity</t>
  </si>
  <si>
    <t>translation release factor activity</t>
  </si>
  <si>
    <t>O-acyltransferase activity</t>
  </si>
  <si>
    <t>RNA binding;mRNA binding;nucleic acid binding</t>
  </si>
  <si>
    <t>mannose-6-phosphate isomerase activity;zinc ion binding</t>
  </si>
  <si>
    <t>ligase activity;ubiquitin-protein transferase activity</t>
  </si>
  <si>
    <t>(3R)-hydroxymyristoyl-[acyl-carrier-protein] dehydratase activity;3-hydroxydecanoyl-[acyl-carrier-protein] dehydratase activity;3-hydroxyoctanoyl-[acyl-carrier-protein] dehydratase activity;3-hydroxypalmitoyl-[acyl-carrier-protein] dehydratase activity;hydro-lyase activity</t>
  </si>
  <si>
    <t>hydrolase activity;metal ion binding</t>
  </si>
  <si>
    <t>lysine-acetylated histone binding;peptidase activator activity;proteasome binding</t>
  </si>
  <si>
    <t>RNA binding;methyltransferase activity</t>
  </si>
  <si>
    <t>protein heterodimerization activity</t>
  </si>
  <si>
    <t>GTPase activator activity</t>
  </si>
  <si>
    <t>antioxidant activity;oxidoreductase activity;peroxidase activity;peroxiredoxin activity</t>
  </si>
  <si>
    <t>protein binding;structural molecule activity</t>
  </si>
  <si>
    <t>flavin adenine dinucleotide binding;oxidoreductase activity;oxidoreductase activity, acting on a sulfur group of donors, NAD(P) as acceptor</t>
  </si>
  <si>
    <t>catalytic activity;magnesium ion binding;thiamine pyrophosphate binding</t>
  </si>
  <si>
    <t>ligase activity;lipoyl(octanoyl) transferase activity</t>
  </si>
  <si>
    <t>uroporphyrinogen decarboxylase activity</t>
  </si>
  <si>
    <t>ATPase activator activity;Hsp90 protein binding;chaperone binding</t>
  </si>
  <si>
    <t>pyrroline-5-carboxylate reductase activity</t>
  </si>
  <si>
    <t>ATP binding;annealing helicase activity;helicase activity</t>
  </si>
  <si>
    <t>hydrolase activity;metal ion binding;phosphoprotein phosphatase activity;protein binding</t>
  </si>
  <si>
    <t>beta-tubulin binding</t>
  </si>
  <si>
    <t>ATP-dependent microtubule motor activity, minus-end-directed;microtubule motor activity</t>
  </si>
  <si>
    <t>ATP binding;MAP kinase activity;protein kinase activity</t>
  </si>
  <si>
    <t>ATP binding;aminoacyl-tRNA ligase activity;nucleotide binding;serine-tRNA ligase activity</t>
  </si>
  <si>
    <t>ATP binding;actin binding;motor activity</t>
  </si>
  <si>
    <t>4 iron, 4 sulfur cluster binding;N6-threonylcarbomyladenosine methylthiotransferase activity;catalytic activity;iron-sulfur cluster binding;metal ion binding;methylthiotransferase activity;tRNA (N(6)-L-threonylcarbamoyladenosine(37)-C(2))-methylthiotransferase;transferase activity</t>
  </si>
  <si>
    <t>ATP binding;nucleoside diphosphate kinase activity</t>
  </si>
  <si>
    <t>anaphase-promoting complex binding;protein binding;ubiquitin-protein transferase activator activity</t>
  </si>
  <si>
    <t>electron transfer activity;protein disulfide oxidoreductase activity</t>
  </si>
  <si>
    <t>channel activity</t>
  </si>
  <si>
    <t>damaged DNA binding</t>
  </si>
  <si>
    <t>4 iron, 4 sulfur cluster binding;catalytic activity;iron-sulfur cluster binding;lipoate synthase activity;lipoyl synthase activity (acting on glycine-cleavage complex H protein;lipoyl synthase activity (acting on pyruvate dehydrogenase E2 protein);metal ion binding</t>
  </si>
  <si>
    <t>6-pyruvoyltetrahydropterin synthase activity;metal ion binding</t>
  </si>
  <si>
    <t>ATP binding;DNA binding;zinc ion binding</t>
  </si>
  <si>
    <t>ATP binding;adenylate kinase activity;cytidylate kinase activity;hydrolase activity;nucleobase-containing compound kinase activity</t>
  </si>
  <si>
    <t>ATPase activator activity;Hsp90 protein binding</t>
  </si>
  <si>
    <t>guanine phosphoribosyltransferase activity;hypoxanthine phosphoribosyltransferase activity;metal ion binding;nucleotide binding</t>
  </si>
  <si>
    <t>phospholipid binding</t>
  </si>
  <si>
    <t>methyltransferase activity;tRNA (guanine(9)-N(1))-methyltransferase activity</t>
  </si>
  <si>
    <t>double-stranded DNA binding;metal ion binding;single-stranded DNA binding</t>
  </si>
  <si>
    <t>iron-sulfur cluster binding;structural molecule activity</t>
  </si>
  <si>
    <t>chorismate synthase activity</t>
  </si>
  <si>
    <t>RNA binding;intramolecular transferase activity;pseudouridine synthase activity</t>
  </si>
  <si>
    <t>2 iron, 2 sulfur cluster binding;metal ion binding</t>
  </si>
  <si>
    <t>endonuclease activity;hydrolase activity, acting on ester bonds;metal ion binding;nucleic acid binding</t>
  </si>
  <si>
    <t>lyase activity;metal ion binding;nuclease activity</t>
  </si>
  <si>
    <t>lipid transfer activity</t>
  </si>
  <si>
    <t>GDP-mannose 4,6-dehydratase activity</t>
  </si>
  <si>
    <t>ATP binding;DNA binding;mismatched DNA binding</t>
  </si>
  <si>
    <t>catalytic activity;metal ion binding</t>
  </si>
  <si>
    <t>microtubule binding;protein binding</t>
  </si>
  <si>
    <t>GDP-L-fucose synthase activity;catalytic activity;obsolete coenzyme binding;oxidoreductase activity</t>
  </si>
  <si>
    <t>metallopeptidase activity</t>
  </si>
  <si>
    <t>L-ascorbic acid binding;dioxygenase activity;iron ion binding;oxidoreductase activity, acting on paired donors, with incorporation or reduction of molecular oxygen</t>
  </si>
  <si>
    <t>catalytic activity;glutamate-ammonia ligase activity</t>
  </si>
  <si>
    <t>carbohydrate binding</t>
  </si>
  <si>
    <t>5-aminolevulinate synthase activity;catalytic activity;pyridoxal phosphate binding;transferase activity</t>
  </si>
  <si>
    <t>3-oxoacyl-[acyl-carrier-protein] reductase (NADPH) activity;NAD binding;oxidoreductase activity</t>
  </si>
  <si>
    <t>actin binding;protein binding</t>
  </si>
  <si>
    <t>RNA binding;RNA methyltransferase activity</t>
  </si>
  <si>
    <t>potassium channel activity</t>
  </si>
  <si>
    <t>NAD+ kinase activity;diacylglycerol kinase activity;kinase activity</t>
  </si>
  <si>
    <t>allantoicase activity</t>
  </si>
  <si>
    <t>DNA binding;DNA-3-methyladenine glycosylase activity;DNA-3-methylguanine glycosylase activity;DNA-7-methyladenine glycosylase activity;DNA-7-methylguanine glycosylase activity;alkylbase DNA N-glycosylase activity;catalytic activity</t>
  </si>
  <si>
    <t>hydrolase activity;metal ion binding;protein carboxyl O-methyltransferase activity</t>
  </si>
  <si>
    <t>uroporphyrinogen-III synthase activity</t>
  </si>
  <si>
    <t>cyclin-dependent protein serine/threonine kinase regulator activity</t>
  </si>
  <si>
    <t>DNA binding;DNA polymerase processivity factor activity</t>
  </si>
  <si>
    <t>phospholipid scramblase activity</t>
  </si>
  <si>
    <t>ATP binding;acetate-CoA ligase (ADP-forming) activity;obsolete cofactor binding</t>
  </si>
  <si>
    <t>5'-3' exonuclease activity;5'-flap endonuclease activity;DNA binding;catalytic activity;hydrolase activity, acting on ester bonds;magnesium ion binding;nuclease activity</t>
  </si>
  <si>
    <t>RNA binding;pseudouridine synthase activity;tRNA pseudouridine synthase activity</t>
  </si>
  <si>
    <t>antioxidant activity;oxidoreductase activity</t>
  </si>
  <si>
    <t>oxidoreductase activity;peroxidase activity</t>
  </si>
  <si>
    <t>ATP binding;actin binding;motor activity;protein binding</t>
  </si>
  <si>
    <t>GO:0006355</t>
  </si>
  <si>
    <t>GO:0046034;GO:0015986;GO:1902600</t>
  </si>
  <si>
    <t>GO:0006470</t>
  </si>
  <si>
    <t>GO:0009083</t>
  </si>
  <si>
    <t>GO:0022900;GO:0055114;GO:0006099</t>
  </si>
  <si>
    <t>GO:0017183</t>
  </si>
  <si>
    <t>GO:0044237</t>
  </si>
  <si>
    <t>GO:0055114;GO:0006099</t>
  </si>
  <si>
    <t>GO:0006099</t>
  </si>
  <si>
    <t>GO:0032958</t>
  </si>
  <si>
    <t>GO:0016567;GO:0006511</t>
  </si>
  <si>
    <t>GO:0010390</t>
  </si>
  <si>
    <t>GO:0006468</t>
  </si>
  <si>
    <t>GO:0009298</t>
  </si>
  <si>
    <t>GO:0015986</t>
  </si>
  <si>
    <t>GO:0055085</t>
  </si>
  <si>
    <t>GO:0045292</t>
  </si>
  <si>
    <t>GO:0006397</t>
  </si>
  <si>
    <t>GO:0015914</t>
  </si>
  <si>
    <t>GO:0006364</t>
  </si>
  <si>
    <t>GO:0016311;GO:0006470</t>
  </si>
  <si>
    <t>GO:0033512;GO:0006099</t>
  </si>
  <si>
    <t>GO:0006096</t>
  </si>
  <si>
    <t>GO:0006396</t>
  </si>
  <si>
    <t>GO:0006281</t>
  </si>
  <si>
    <t>GO:0051016</t>
  </si>
  <si>
    <t>GO:1902600</t>
  </si>
  <si>
    <t>GO:0030001;GO:0055085</t>
  </si>
  <si>
    <t>GO:0016070;GO:0045292;GO:0051028</t>
  </si>
  <si>
    <t>GO:0055114</t>
  </si>
  <si>
    <t>GO:0006325;GO:0006348;GO:0016573</t>
  </si>
  <si>
    <t>GO:0009435;GO:0009058</t>
  </si>
  <si>
    <t>GO:0009058</t>
  </si>
  <si>
    <t>GO:0006415</t>
  </si>
  <si>
    <t>GO:0006177;GO:0006541;GO:0006164</t>
  </si>
  <si>
    <t>GO:0006750</t>
  </si>
  <si>
    <t>GO:0006888;GO:0006886</t>
  </si>
  <si>
    <t>GO:0006412</t>
  </si>
  <si>
    <t>GO:0045454;GO:0055114</t>
  </si>
  <si>
    <t>GO:0006281;GO:0000724</t>
  </si>
  <si>
    <t>GO:0006102;GO:0055114;GO:0006099</t>
  </si>
  <si>
    <t>GO:0009058;GO:0008654</t>
  </si>
  <si>
    <t>GO:0032259</t>
  </si>
  <si>
    <t>GO:0043666</t>
  </si>
  <si>
    <t>GO:0006508</t>
  </si>
  <si>
    <t>GO:0055114;GO:0006801</t>
  </si>
  <si>
    <t>GO:0007017</t>
  </si>
  <si>
    <t>GO:0140021;GO:1990544;GO:0055085</t>
  </si>
  <si>
    <t>GO:0006457</t>
  </si>
  <si>
    <t>GO:0045892</t>
  </si>
  <si>
    <t>GO:0000469</t>
  </si>
  <si>
    <t>GO:0005975;GO:0071704</t>
  </si>
  <si>
    <t>GO:0007018</t>
  </si>
  <si>
    <t>GO:0008033</t>
  </si>
  <si>
    <t>GO:0018216;GO:0006479</t>
  </si>
  <si>
    <t>GO:0000466;GO:0000463;GO:0006364;GO:0042254</t>
  </si>
  <si>
    <t>GO:0045454;GO:0006662</t>
  </si>
  <si>
    <t>GO:0006457;GO:0000413</t>
  </si>
  <si>
    <t>GO:0006139</t>
  </si>
  <si>
    <t>GO:0007131</t>
  </si>
  <si>
    <t>GO:0009058;GO:0006520</t>
  </si>
  <si>
    <t>GO:0030488;GO:0002098</t>
  </si>
  <si>
    <t>GO:0016579;GO:0006511</t>
  </si>
  <si>
    <t>GO:0005975;GO:0006006;GO:0055114</t>
  </si>
  <si>
    <t>GO:0006072;GO:0055114</t>
  </si>
  <si>
    <t>GO:0000398</t>
  </si>
  <si>
    <t>GO:0006409;GO:0071528</t>
  </si>
  <si>
    <t>GO:0008380;GO:0006397</t>
  </si>
  <si>
    <t>GO:0006259;GO:0006281;GO:0007131</t>
  </si>
  <si>
    <t>GO:0051259;GO:0097428</t>
  </si>
  <si>
    <t>GO:0000413</t>
  </si>
  <si>
    <t>GO:0015937</t>
  </si>
  <si>
    <t>GO:0001732</t>
  </si>
  <si>
    <t>GO:0006730</t>
  </si>
  <si>
    <t>GO:0033567</t>
  </si>
  <si>
    <t>GO:0006260</t>
  </si>
  <si>
    <t>GO:0006414</t>
  </si>
  <si>
    <t>GO:0006896;GO:0006886;GO:0015031</t>
  </si>
  <si>
    <t>GO:0008643</t>
  </si>
  <si>
    <t>GO:0009742</t>
  </si>
  <si>
    <t>GO:0006401</t>
  </si>
  <si>
    <t>GO:0016311</t>
  </si>
  <si>
    <t>GO:0016226</t>
  </si>
  <si>
    <t>GO:0016579</t>
  </si>
  <si>
    <t>GO:0046856</t>
  </si>
  <si>
    <t>GO:0006520;GO:0055114</t>
  </si>
  <si>
    <t>GO:0045454</t>
  </si>
  <si>
    <t>GO:0009116;GO:0009165</t>
  </si>
  <si>
    <t>GO:0051603</t>
  </si>
  <si>
    <t>GO:0006633</t>
  </si>
  <si>
    <t>GO:0006812;GO:0055085</t>
  </si>
  <si>
    <t>GO:0009435</t>
  </si>
  <si>
    <t>GO:0006383</t>
  </si>
  <si>
    <t>GO:0051276</t>
  </si>
  <si>
    <t>GO:0006520;GO:0019551;GO:0055114</t>
  </si>
  <si>
    <t>GO:0016192</t>
  </si>
  <si>
    <t>GO:0018216</t>
  </si>
  <si>
    <t>GO:0006400</t>
  </si>
  <si>
    <t>GO:0009451;GO:0001522</t>
  </si>
  <si>
    <t>GO:0006506</t>
  </si>
  <si>
    <t>GO:0015693</t>
  </si>
  <si>
    <t>GO:0017186</t>
  </si>
  <si>
    <t>GO:0006289;GO:0043161</t>
  </si>
  <si>
    <t>GO:0006310;GO:0006281;GO:0006260;GO:0044237</t>
  </si>
  <si>
    <t>GO:0030163</t>
  </si>
  <si>
    <t>GO:0046854;GO:0048015</t>
  </si>
  <si>
    <t>GO:0030036;GO:0060327</t>
  </si>
  <si>
    <t>GO:0006094</t>
  </si>
  <si>
    <t>GO:0006529;GO:0006541</t>
  </si>
  <si>
    <t>GO:0000956</t>
  </si>
  <si>
    <t>GO:0030026</t>
  </si>
  <si>
    <t>GO:0006779;GO:0033014</t>
  </si>
  <si>
    <t>GO:0070084;GO:0006508</t>
  </si>
  <si>
    <t>GO:0030154;GO:0007275;GO:0006468</t>
  </si>
  <si>
    <t>GO:0006421;GO:0006418</t>
  </si>
  <si>
    <t>GO:0046496</t>
  </si>
  <si>
    <t>GO:0000725</t>
  </si>
  <si>
    <t>GO:0006869</t>
  </si>
  <si>
    <t>GO:0051321</t>
  </si>
  <si>
    <t>GO:0097054;GO:0006537;GO:0006541;GO:0006807;GO:0055114</t>
  </si>
  <si>
    <t>GO:0055085;GO:0042908</t>
  </si>
  <si>
    <t>GO:0009405</t>
  </si>
  <si>
    <t>GO:0006464</t>
  </si>
  <si>
    <t>GO:0032508;GO:0006270</t>
  </si>
  <si>
    <t>GO:0032259;GO:0006364</t>
  </si>
  <si>
    <t>GO:0006289</t>
  </si>
  <si>
    <t>GO:0055129</t>
  </si>
  <si>
    <t>GO:1990116</t>
  </si>
  <si>
    <t>GO:0071025;GO:0070966;GO:0070481</t>
  </si>
  <si>
    <t>GO:0006629</t>
  </si>
  <si>
    <t>GO:0006094;GO:0006096</t>
  </si>
  <si>
    <t>GO:0055114;GO:0002943;GO:0008033</t>
  </si>
  <si>
    <t>GO:0006488</t>
  </si>
  <si>
    <t>GO:0009451;GO:0006396;GO:0001522</t>
  </si>
  <si>
    <t>GO:0015031</t>
  </si>
  <si>
    <t>GO:0007186;GO:0019236</t>
  </si>
  <si>
    <t>GO:1901642</t>
  </si>
  <si>
    <t>GO:0009452;GO:0001510</t>
  </si>
  <si>
    <t>GO:0045727;GO:0006412</t>
  </si>
  <si>
    <t>GO:0090481</t>
  </si>
  <si>
    <t>GO:0006310</t>
  </si>
  <si>
    <t>GO:0008380</t>
  </si>
  <si>
    <t>GO:0000184</t>
  </si>
  <si>
    <t>GO:0032784;GO:0006357;GO:0006355;GO:0006412</t>
  </si>
  <si>
    <t>GO:0005975;GO:0046168;GO:0006072;GO:0055114</t>
  </si>
  <si>
    <t>GO:0044458</t>
  </si>
  <si>
    <t>GO:0016567</t>
  </si>
  <si>
    <t>GO:0019288;GO:0008299;GO:0055114</t>
  </si>
  <si>
    <t>GO:0032456</t>
  </si>
  <si>
    <t>GO:0016070</t>
  </si>
  <si>
    <t>GO:0005975</t>
  </si>
  <si>
    <t>GO:0006298</t>
  </si>
  <si>
    <t>GO:0055114;GO:0008033</t>
  </si>
  <si>
    <t>GO:0097056;GO:0006412</t>
  </si>
  <si>
    <t>GO:0035998;GO:0046654</t>
  </si>
  <si>
    <t>GO:0034477</t>
  </si>
  <si>
    <t>GO:0001731;GO:0006413</t>
  </si>
  <si>
    <t>GO:0030030;GO:0007017</t>
  </si>
  <si>
    <t>GO:0008380;GO:0006397;GO:0051028;GO:0000184;GO:0006417</t>
  </si>
  <si>
    <t>GO:0009229;GO:0006772</t>
  </si>
  <si>
    <t>GO:0009168</t>
  </si>
  <si>
    <t>GO:0006265</t>
  </si>
  <si>
    <t>GO:0015031;GO:0016192</t>
  </si>
  <si>
    <t>GO:0005975;GO:0019752;GO:0055114</t>
  </si>
  <si>
    <t>GO:0006351</t>
  </si>
  <si>
    <t>GO:0003352</t>
  </si>
  <si>
    <t>GO:0006396;GO:0008380;GO:0006397</t>
  </si>
  <si>
    <t>GO:0009298;GO:0005975</t>
  </si>
  <si>
    <t>GO:0006633;GO:0009245</t>
  </si>
  <si>
    <t>GO:0048193</t>
  </si>
  <si>
    <t>GO:0031145;GO:0007049;GO:0051301</t>
  </si>
  <si>
    <t>GO:0043161;GO:0051603</t>
  </si>
  <si>
    <t>GO:0001510</t>
  </si>
  <si>
    <t>GO:0006338</t>
  </si>
  <si>
    <t>GO:0006890</t>
  </si>
  <si>
    <t>GO:0060271;GO:0060294</t>
  </si>
  <si>
    <t>GO:0006464;GO:0009249</t>
  </si>
  <si>
    <t>GO:0006779;GO:0006782</t>
  </si>
  <si>
    <t>GO:0055129;GO:0055114;GO:0006561</t>
  </si>
  <si>
    <t>GO:0006281;GO:0031297</t>
  </si>
  <si>
    <t>GO:0006629;GO:0019915</t>
  </si>
  <si>
    <t>GO:0007023;GO:0007021</t>
  </si>
  <si>
    <t>GO:0006434;GO:0006418</t>
  </si>
  <si>
    <t>GO:0035600;GO:0006400</t>
  </si>
  <si>
    <t>GO:0006241;GO:0006183;GO:0006228;GO:0006165</t>
  </si>
  <si>
    <t>GO:0051301;GO:1904668</t>
  </si>
  <si>
    <t>GO:0051726</t>
  </si>
  <si>
    <t>GO:0042823;GO:0042819</t>
  </si>
  <si>
    <t>GO:0006606</t>
  </si>
  <si>
    <t>GO:0006511</t>
  </si>
  <si>
    <t>GO:0009107;GO:0009249</t>
  </si>
  <si>
    <t>GO:0007076</t>
  </si>
  <si>
    <t>GO:0007338</t>
  </si>
  <si>
    <t>GO:0006729</t>
  </si>
  <si>
    <t>GO:0032264;GO:0009116;GO:0006166</t>
  </si>
  <si>
    <t>GO:0032065</t>
  </si>
  <si>
    <t>GO:0006260;GO:0006270</t>
  </si>
  <si>
    <t>GO:0097428</t>
  </si>
  <si>
    <t>GO:0009073</t>
  </si>
  <si>
    <t>GO:0030261</t>
  </si>
  <si>
    <t>GO:0006308</t>
  </si>
  <si>
    <t>GO:0006811</t>
  </si>
  <si>
    <t>GO:0006281;GO:0006284</t>
  </si>
  <si>
    <t>GO:0003341;GO:0036159</t>
  </si>
  <si>
    <t>GO:0120009</t>
  </si>
  <si>
    <t>GO:0019673</t>
  </si>
  <si>
    <t>GO:0007049;GO:0051301</t>
  </si>
  <si>
    <t>GO:0042351;GO:0009226</t>
  </si>
  <si>
    <t>GO:0006665</t>
  </si>
  <si>
    <t>GO:0006542;GO:0006807</t>
  </si>
  <si>
    <t>GO:0009058;GO:0006782;GO:0033014</t>
  </si>
  <si>
    <t>GO:0006633;GO:0055114</t>
  </si>
  <si>
    <t>GO:0007165</t>
  </si>
  <si>
    <t>GO:0000077;GO:0006281</t>
  </si>
  <si>
    <t>GO:0034314;GO:0030833</t>
  </si>
  <si>
    <t>GO:0006813</t>
  </si>
  <si>
    <t>GO:0006357</t>
  </si>
  <si>
    <t>GO:0007205;GO:0007165</t>
  </si>
  <si>
    <t>GO:0000256</t>
  </si>
  <si>
    <t>GO:0006284</t>
  </si>
  <si>
    <t>GO:0006782;GO:0033014;GO:0006780</t>
  </si>
  <si>
    <t>GO:0006974</t>
  </si>
  <si>
    <t>GO:0006260;GO:0006275</t>
  </si>
  <si>
    <t>GO:0017121</t>
  </si>
  <si>
    <t>GO:0006281;GO:0006260;GO:0043137;GO:0006284</t>
  </si>
  <si>
    <t>GO:0009451;GO:0001522;GO:0008033</t>
  </si>
  <si>
    <t>regulation of transcription, DNA-templated</t>
  </si>
  <si>
    <t>ATP metabolic process;ATP synthesis coupled proton transport;proton transmembrane transport</t>
  </si>
  <si>
    <t>protein dephosphorylation</t>
  </si>
  <si>
    <t>branched-chain amino acid catabolic process</t>
  </si>
  <si>
    <t>electron transport chain;oxidation-reduction process;tricarboxylic acid cycle</t>
  </si>
  <si>
    <t>peptidyl-diphthamide biosynthetic process from peptidyl-histidine</t>
  </si>
  <si>
    <t>cellular metabolic process</t>
  </si>
  <si>
    <t>oxidation-reduction process;tricarboxylic acid cycle</t>
  </si>
  <si>
    <t>tricarboxylic acid cycle</t>
  </si>
  <si>
    <t>inositol phosphate biosynthetic process</t>
  </si>
  <si>
    <t>protein ubiquitination;ubiquitin-dependent protein catabolic process</t>
  </si>
  <si>
    <t>histone monoubiquitination</t>
  </si>
  <si>
    <t>protein phosphorylation</t>
  </si>
  <si>
    <t>GDP-mannose biosynthetic process</t>
  </si>
  <si>
    <t>ATP synthesis coupled proton transport</t>
  </si>
  <si>
    <t>transmembrane transport</t>
  </si>
  <si>
    <t>mRNA cis splicing, via spliceosome</t>
  </si>
  <si>
    <t>mRNA processing</t>
  </si>
  <si>
    <t>phospholipid transport</t>
  </si>
  <si>
    <t>rRNA processing</t>
  </si>
  <si>
    <t>dephosphorylation;protein dephosphorylation</t>
  </si>
  <si>
    <t>L-lysine catabolic process to acetyl-CoA via saccharopine;tricarboxylic acid cycle</t>
  </si>
  <si>
    <t>glycolytic process</t>
  </si>
  <si>
    <t>RNA processing</t>
  </si>
  <si>
    <t>DNA repair</t>
  </si>
  <si>
    <t>barbed-end actin filament capping</t>
  </si>
  <si>
    <t>proton transmembrane transport</t>
  </si>
  <si>
    <t>metal ion transport;transmembrane transport</t>
  </si>
  <si>
    <t>RNA metabolic process;mRNA cis splicing, via spliceosome;mRNA transport</t>
  </si>
  <si>
    <t>oxidation-reduction process</t>
  </si>
  <si>
    <t>chromatin organization;chromatin silencing at telomere;histone acetylation</t>
  </si>
  <si>
    <t>NAD biosynthetic process;biosynthetic process</t>
  </si>
  <si>
    <t>biosynthetic process</t>
  </si>
  <si>
    <t>translational termination</t>
  </si>
  <si>
    <t>GMP biosynthetic process;glutamine metabolic process;purine nucleotide biosynthetic process</t>
  </si>
  <si>
    <t>glutathione biosynthetic process</t>
  </si>
  <si>
    <t>endoplasmic reticulum to Golgi vesicle-mediated transport;intracellular protein transport</t>
  </si>
  <si>
    <t>translation</t>
  </si>
  <si>
    <t>cell redox homeostasis;oxidation-reduction process</t>
  </si>
  <si>
    <t>DNA repair;double-strand break repair via homologous recombination</t>
  </si>
  <si>
    <t>isocitrate metabolic process;oxidation-reduction process;tricarboxylic acid cycle</t>
  </si>
  <si>
    <t>biosynthetic process;phospholipid biosynthetic process</t>
  </si>
  <si>
    <t>methylation</t>
  </si>
  <si>
    <t>regulation of phosphoprotein phosphatase activity</t>
  </si>
  <si>
    <t>proteolysis</t>
  </si>
  <si>
    <t>oxidation-reduction process;superoxide metabolic process</t>
  </si>
  <si>
    <t>microtubule-based process</t>
  </si>
  <si>
    <t>mitochondrial ADP transmembrane transport;mitochondrial ATP transmembrane transport;transmembrane transport</t>
  </si>
  <si>
    <t>protein folding</t>
  </si>
  <si>
    <t>negative regulation of transcription, DNA-templated</t>
  </si>
  <si>
    <t>cleavage involved in rRNA processing</t>
  </si>
  <si>
    <t>carbohydrate metabolic process;organic substance metabolic process</t>
  </si>
  <si>
    <t>microtubule-based movement</t>
  </si>
  <si>
    <t>tRNA processing</t>
  </si>
  <si>
    <t>peptidyl-arginine methylation;protein methylation</t>
  </si>
  <si>
    <t>maturation of 5.8S rRNA from tricistronic rRNA transcript (SSU-rRNA, 5.8S rRNA, LSU-rRNA);maturation of LSU-rRNA from tricistronic rRNA transcript (SSU-rRNA, 5.8S rRNA, LSU-rRNA);rRNA processing;ribosome biogenesis</t>
  </si>
  <si>
    <t>cell redox homeostasis;glycerol ether metabolic process</t>
  </si>
  <si>
    <t>protein folding;protein peptidyl-prolyl isomerization</t>
  </si>
  <si>
    <t>nucleobase-containing compound metabolic process</t>
  </si>
  <si>
    <t>reciprocal meiotic recombination</t>
  </si>
  <si>
    <t>biosynthetic process;cellular amino acid metabolic process</t>
  </si>
  <si>
    <t>tRNA methylation;tRNA wobble uridine modification</t>
  </si>
  <si>
    <t>protein deubiquitination;ubiquitin-dependent protein catabolic process</t>
  </si>
  <si>
    <t>carbohydrate metabolic process;glucose metabolic process;oxidation-reduction process</t>
  </si>
  <si>
    <t>glycerol-3-phosphate metabolic process;oxidation-reduction process</t>
  </si>
  <si>
    <t>mRNA splicing, via spliceosome</t>
  </si>
  <si>
    <t>tRNA export from nucleus;tRNA re-export from nucleus</t>
  </si>
  <si>
    <t>RNA splicing;mRNA processing</t>
  </si>
  <si>
    <t>DNA metabolic process;DNA repair;reciprocal meiotic recombination</t>
  </si>
  <si>
    <t>protein complex oligomerization;protein maturation by iron-sulfur cluster transfer</t>
  </si>
  <si>
    <t>protein peptidyl-prolyl isomerization</t>
  </si>
  <si>
    <t>coenzyme A biosynthetic process</t>
  </si>
  <si>
    <t>formation of cytoplasmic translation initiation complex</t>
  </si>
  <si>
    <t>one-carbon metabolic process</t>
  </si>
  <si>
    <t>DNA replication, Okazaki fragment processing</t>
  </si>
  <si>
    <t>DNA replication</t>
  </si>
  <si>
    <t>translational elongation</t>
  </si>
  <si>
    <t>Golgi to vacuole transport;intracellular protein transport;protein transport</t>
  </si>
  <si>
    <t>carbohydrate transport</t>
  </si>
  <si>
    <t>brassinosteroid mediated signaling pathway</t>
  </si>
  <si>
    <t>RNA catabolic process</t>
  </si>
  <si>
    <t>dephosphorylation</t>
  </si>
  <si>
    <t>iron-sulfur cluster assembly</t>
  </si>
  <si>
    <t>protein deubiquitination</t>
  </si>
  <si>
    <t>phosphatidylinositol dephosphorylation</t>
  </si>
  <si>
    <t>cellular amino acid metabolic process;oxidation-reduction process</t>
  </si>
  <si>
    <t>cell redox homeostasis</t>
  </si>
  <si>
    <t>nucleoside metabolic process;nucleotide biosynthetic process</t>
  </si>
  <si>
    <t>proteolysis involved in cellular protein catabolic process</t>
  </si>
  <si>
    <t>fatty acid biosynthetic process</t>
  </si>
  <si>
    <t>cation transport;transmembrane transport</t>
  </si>
  <si>
    <t>NAD biosynthetic process</t>
  </si>
  <si>
    <t>transcription by RNA polymerase III</t>
  </si>
  <si>
    <t>chromosome organization</t>
  </si>
  <si>
    <t>cellular amino acid metabolic process;glutamate catabolic process to 2-oxoglutarate;oxidation-reduction process</t>
  </si>
  <si>
    <t>vesicle-mediated transport</t>
  </si>
  <si>
    <t>peptidyl-arginine methylation</t>
  </si>
  <si>
    <t>tRNA modification</t>
  </si>
  <si>
    <t>RNA modification;pseudouridine synthesis</t>
  </si>
  <si>
    <t>GPI anchor biosynthetic process</t>
  </si>
  <si>
    <t>magnesium ion transport</t>
  </si>
  <si>
    <t>peptidyl-pyroglutamic acid biosynthetic process, using glutaminyl-peptide cyclotransferase</t>
  </si>
  <si>
    <t>nucleotide-excision repair;proteasome-mediated ubiquitin-dependent protein catabolic process</t>
  </si>
  <si>
    <t>DNA recombination;DNA repair;DNA replication;cellular metabolic process</t>
  </si>
  <si>
    <t>protein catabolic process</t>
  </si>
  <si>
    <t>phosphatidylinositol phosphorylation;phosphatidylinositol-mediated signaling</t>
  </si>
  <si>
    <t>actin cytoskeleton organization;cytoplasmic actin-based contraction involved in cell motility</t>
  </si>
  <si>
    <t>gluconeogenesis</t>
  </si>
  <si>
    <t>asparagine biosynthetic process;glutamine metabolic process</t>
  </si>
  <si>
    <t>nuclear-transcribed mRNA catabolic process</t>
  </si>
  <si>
    <t>cellular manganese ion homeostasis</t>
  </si>
  <si>
    <t>porphyrin-containing compound biosynthetic process;tetrapyrrole biosynthetic process</t>
  </si>
  <si>
    <t>protein initiator methionine removal;proteolysis</t>
  </si>
  <si>
    <t>cell differentiation;multicellular organism development;protein phosphorylation</t>
  </si>
  <si>
    <t>asparaginyl-tRNA aminoacylation;tRNA aminoacylation for protein translation</t>
  </si>
  <si>
    <t>nicotinamide nucleotide metabolic process</t>
  </si>
  <si>
    <t>recombinational repair</t>
  </si>
  <si>
    <t>lipid transport</t>
  </si>
  <si>
    <t>meiotic cell cycle</t>
  </si>
  <si>
    <t>L-glutamate biosynthetic process;glutamate biosynthetic process;glutamine metabolic process;nitrogen compound metabolic process;oxidation-reduction process</t>
  </si>
  <si>
    <t>transmembrane transport;xenobiotic transport</t>
  </si>
  <si>
    <t>pathogenesis</t>
  </si>
  <si>
    <t>cellular protein modification process</t>
  </si>
  <si>
    <t>DNA duplex unwinding;DNA replication initiation</t>
  </si>
  <si>
    <t>methylation;rRNA processing</t>
  </si>
  <si>
    <t>nucleotide-excision repair</t>
  </si>
  <si>
    <t>L-proline biosynthetic process</t>
  </si>
  <si>
    <t>ribosome-associated ubiquitin-dependent protein catabolic process</t>
  </si>
  <si>
    <t>RNA surveillance;nuclear-transcribed mRNA catabolic process, no-go decay;nuclear-transcribed mRNA catabolic process, non-stop decay</t>
  </si>
  <si>
    <t>lipid metabolic process</t>
  </si>
  <si>
    <t>gluconeogenesis;glycolytic process</t>
  </si>
  <si>
    <t>oxidation-reduction process;tRNA dihydrouridine synthesis;tRNA processing</t>
  </si>
  <si>
    <t>dolichol-linked oligosaccharide biosynthetic process</t>
  </si>
  <si>
    <t>RNA modification;RNA processing;pseudouridine synthesis</t>
  </si>
  <si>
    <t>protein transport</t>
  </si>
  <si>
    <t>G protein-coupled receptor signaling pathway;response to pheromone</t>
  </si>
  <si>
    <t>nucleoside transmembrane transport</t>
  </si>
  <si>
    <t>7-methylguanosine RNA capping;RNA methylation</t>
  </si>
  <si>
    <t>positive regulation of translation;translation</t>
  </si>
  <si>
    <t>pyrimidine nucleotide-sugar transmembrane transport</t>
  </si>
  <si>
    <t>DNA recombination</t>
  </si>
  <si>
    <t>RNA splicing</t>
  </si>
  <si>
    <t>nuclear-transcribed mRNA catabolic process, nonsense-mediated decay</t>
  </si>
  <si>
    <t>regulation of DNA-templated transcription, elongation;regulation of transcription by RNA polymerase II;regulation of transcription, DNA-templated;translation</t>
  </si>
  <si>
    <t>carbohydrate metabolic process;glycerol-3-phosphate catabolic process;glycerol-3-phosphate metabolic process;oxidation-reduction process</t>
  </si>
  <si>
    <t>motile cilium assembly</t>
  </si>
  <si>
    <t>protein ubiquitination</t>
  </si>
  <si>
    <t>isopentenyl diphosphate biosynthetic process, methylerythritol 4-phosphate pathway;isoprenoid biosynthetic process;oxidation-reduction process</t>
  </si>
  <si>
    <t>endocytic recycling</t>
  </si>
  <si>
    <t>RNA metabolic process</t>
  </si>
  <si>
    <t>carbohydrate metabolic process</t>
  </si>
  <si>
    <t>mismatch repair</t>
  </si>
  <si>
    <t>oxidation-reduction process;tRNA processing</t>
  </si>
  <si>
    <t>selenocysteinyl-tRNA(Sec) biosynthetic process;translation</t>
  </si>
  <si>
    <t>7,8-dihydroneopterin 3'-triphosphate biosynthetic process;tetrahydrofolate biosynthetic process</t>
  </si>
  <si>
    <t>U6 snRNA 3'-end processing</t>
  </si>
  <si>
    <t>formation of translation preinitiation complex;translational initiation</t>
  </si>
  <si>
    <t>cell projection organization;microtubule-based process</t>
  </si>
  <si>
    <t>RNA splicing;mRNA processing;mRNA transport;nuclear-transcribed mRNA catabolic process, nonsense-mediated decay;regulation of translation</t>
  </si>
  <si>
    <t>thiamine diphosphate biosynthetic process;thiamine metabolic process</t>
  </si>
  <si>
    <t>purine ribonucleoside monophosphate biosynthetic process</t>
  </si>
  <si>
    <t>DNA topological change</t>
  </si>
  <si>
    <t>protein transport;vesicle-mediated transport</t>
  </si>
  <si>
    <t>carbohydrate metabolic process;carboxylic acid metabolic process;oxidation-reduction process</t>
  </si>
  <si>
    <t>transcription, DNA-templated</t>
  </si>
  <si>
    <t>regulation of cilium movement</t>
  </si>
  <si>
    <t>RNA processing;RNA splicing;mRNA processing</t>
  </si>
  <si>
    <t>GDP-mannose biosynthetic process;carbohydrate metabolic process</t>
  </si>
  <si>
    <t>fatty acid biosynthetic process;lipid A biosynthetic process</t>
  </si>
  <si>
    <t>Golgi vesicle transport</t>
  </si>
  <si>
    <t>anaphase-promoting complex-dependent catabolic process;cell cycle;cell division</t>
  </si>
  <si>
    <t>proteasome-mediated ubiquitin-dependent protein catabolic process;proteolysis involved in cellular protein catabolic process</t>
  </si>
  <si>
    <t>RNA methylation</t>
  </si>
  <si>
    <t>chromatin remodeling</t>
  </si>
  <si>
    <t>retrograde vesicle-mediated transport, Golgi to endoplasmic reticulum</t>
  </si>
  <si>
    <t>cilium assembly;cilium movement involved in cell motility</t>
  </si>
  <si>
    <t>cellular protein modification process;protein lipoylation</t>
  </si>
  <si>
    <t>porphyrin-containing compound biosynthetic process;protoporphyrinogen IX biosynthetic process</t>
  </si>
  <si>
    <t>L-proline biosynthetic process;oxidation-reduction process;proline biosynthetic process</t>
  </si>
  <si>
    <t>DNA repair;replication fork processing</t>
  </si>
  <si>
    <t>lipid metabolic process;lipid storage</t>
  </si>
  <si>
    <t>post-chaperonin tubulin folding pathway;tubulin complex assembly</t>
  </si>
  <si>
    <t>seryl-tRNA aminoacylation;tRNA aminoacylation for protein translation</t>
  </si>
  <si>
    <t>tRNA methylthiolation;tRNA modification</t>
  </si>
  <si>
    <t>CTP biosynthetic process;GTP biosynthetic process;UTP biosynthetic process;nucleoside diphosphate phosphorylation</t>
  </si>
  <si>
    <t>cell division;positive regulation of ubiquitin protein ligase activity</t>
  </si>
  <si>
    <t>regulation of cell cycle</t>
  </si>
  <si>
    <t>pyridoxal phosphate biosynthetic process;vitamin B6 biosynthetic process</t>
  </si>
  <si>
    <t>protein import into nucleus</t>
  </si>
  <si>
    <t>ubiquitin-dependent protein catabolic process</t>
  </si>
  <si>
    <t>lipoate biosynthetic process;protein lipoylation</t>
  </si>
  <si>
    <t>mitotic chromosome condensation</t>
  </si>
  <si>
    <t>single fertilization</t>
  </si>
  <si>
    <t>tetrahydrobiopterin biosynthetic process</t>
  </si>
  <si>
    <t>IMP salvage;nucleoside metabolic process;purine ribonucleoside salvage</t>
  </si>
  <si>
    <t>maintenance of protein location in cell cortex</t>
  </si>
  <si>
    <t>DNA replication;DNA replication initiation</t>
  </si>
  <si>
    <t>protein maturation by iron-sulfur cluster transfer</t>
  </si>
  <si>
    <t>aromatic amino acid family biosynthetic process</t>
  </si>
  <si>
    <t>chromosome condensation</t>
  </si>
  <si>
    <t>DNA catabolic process</t>
  </si>
  <si>
    <t>ion transport</t>
  </si>
  <si>
    <t>DNA repair;base-excision repair</t>
  </si>
  <si>
    <t>cilium movement;inner dynein arm assembly</t>
  </si>
  <si>
    <t>intermembrane lipid transfer</t>
  </si>
  <si>
    <t>GDP-mannose metabolic process</t>
  </si>
  <si>
    <t>cell cycle;cell division</t>
  </si>
  <si>
    <t>'de novo' GDP-L-fucose biosynthetic process;nucleotide-sugar biosynthetic process</t>
  </si>
  <si>
    <t>sphingolipid metabolic process</t>
  </si>
  <si>
    <t>glutamine biosynthetic process;nitrogen compound metabolic process</t>
  </si>
  <si>
    <t>biosynthetic process;protoporphyrinogen IX biosynthetic process;tetrapyrrole biosynthetic process</t>
  </si>
  <si>
    <t>fatty acid biosynthetic process;oxidation-reduction process</t>
  </si>
  <si>
    <t>signal transduction</t>
  </si>
  <si>
    <t>DNA damage checkpoint;DNA repair</t>
  </si>
  <si>
    <t>Arp2/3 complex-mediated actin nucleation;regulation of actin filament polymerization</t>
  </si>
  <si>
    <t>potassium ion transport</t>
  </si>
  <si>
    <t>regulation of transcription by RNA polymerase II</t>
  </si>
  <si>
    <t>protein kinase C-activating G protein-coupled receptor signaling pathway;signal transduction</t>
  </si>
  <si>
    <t>allantoin catabolic process</t>
  </si>
  <si>
    <t>base-excision repair</t>
  </si>
  <si>
    <t>protoporphyrinogen IX biosynthetic process;tetrapyrrole biosynthetic process;uroporphyrinogen III biosynthetic process</t>
  </si>
  <si>
    <t>cellular response to DNA damage stimulus</t>
  </si>
  <si>
    <t>DNA replication;regulation of DNA replication</t>
  </si>
  <si>
    <t>plasma membrane phospholipid scrambling</t>
  </si>
  <si>
    <t>DNA repair;DNA replication;DNA replication, removal of RNA primer;base-excision repair</t>
  </si>
  <si>
    <t>RNA modification;pseudouridine synthesis;tRNA processing</t>
  </si>
  <si>
    <t>GO:0005783;GO:0005789</t>
  </si>
  <si>
    <t>GO:0005829;GO:0016021</t>
  </si>
  <si>
    <t>GO:0005851</t>
  </si>
  <si>
    <t>GO:0043186;GO:0000932;GO:0005737</t>
  </si>
  <si>
    <t>GO:0016020;GO:0005739</t>
  </si>
  <si>
    <t>GO:0020011;GO:0005739</t>
  </si>
  <si>
    <t>GO:0020036</t>
  </si>
  <si>
    <t>GO:0044310</t>
  </si>
  <si>
    <t>GO:0009986;GO:0020009</t>
  </si>
  <si>
    <t>GO:0070258;GO:0020038</t>
  </si>
  <si>
    <t>GO:0005737;GO:0005829;GO:0005634</t>
  </si>
  <si>
    <t>GO:0009986</t>
  </si>
  <si>
    <t>GO:0005635</t>
  </si>
  <si>
    <t>GO:0005737;GO:0005730;GO:0005634</t>
  </si>
  <si>
    <t>GO:0009986;GO:0005783;GO:0020009;GO:0044310</t>
  </si>
  <si>
    <t>GO:0070258</t>
  </si>
  <si>
    <t>GO:0034399</t>
  </si>
  <si>
    <t>GO:0045177;GO:0044164</t>
  </si>
  <si>
    <t>GO:0000164</t>
  </si>
  <si>
    <t>GO:0020020;GO:0016020</t>
  </si>
  <si>
    <t>GO:0020003</t>
  </si>
  <si>
    <t>GO:0020039</t>
  </si>
  <si>
    <t>GO:0045177;GO:0020009</t>
  </si>
  <si>
    <t>GO:0005886</t>
  </si>
  <si>
    <t>GO:0071013</t>
  </si>
  <si>
    <t>GO:0044161;GO:0044164</t>
  </si>
  <si>
    <t>GO:0071944;GO:0016021;GO:0005886</t>
  </si>
  <si>
    <t>GO:0009986;GO:0005886</t>
  </si>
  <si>
    <t>GO:0000785;GO:0000792;GO:0034399;GO:0005634</t>
  </si>
  <si>
    <t>GO:0005622</t>
  </si>
  <si>
    <t>GO:0005737;GO:0030430;GO:0020009;GO:0020003</t>
  </si>
  <si>
    <t>GO:0020020</t>
  </si>
  <si>
    <t>GO:0005737;GO:0000178</t>
  </si>
  <si>
    <t>GO:0030430;GO:0044164;GO:0020003</t>
  </si>
  <si>
    <t>GO:0097619;GO:0005737;GO:0020005</t>
  </si>
  <si>
    <t>GO:0005813</t>
  </si>
  <si>
    <t>GO:0005737;GO:0020020</t>
  </si>
  <si>
    <t>GO:0045177</t>
  </si>
  <si>
    <t>GO:0043657</t>
  </si>
  <si>
    <t>GO:0002189</t>
  </si>
  <si>
    <t>GO:0005783</t>
  </si>
  <si>
    <t>GO:0005832;GO:0005829</t>
  </si>
  <si>
    <t>GO:0000775;GO:0005634</t>
  </si>
  <si>
    <t>GO:0044311</t>
  </si>
  <si>
    <t>GO:0000792;GO:0005634</t>
  </si>
  <si>
    <t>GO:0020009</t>
  </si>
  <si>
    <t>GO:0043186</t>
  </si>
  <si>
    <t>GO:0043527</t>
  </si>
  <si>
    <t>GO:0005737;GO:0005768</t>
  </si>
  <si>
    <t>GO:0005930;GO:0036064;GO:0005737;GO:0005881</t>
  </si>
  <si>
    <t>GO:0008540</t>
  </si>
  <si>
    <t>GO:0009986;GO:0020025</t>
  </si>
  <si>
    <t>GO:0042555</t>
  </si>
  <si>
    <t>GO:0020008</t>
  </si>
  <si>
    <t>GO:0044164</t>
  </si>
  <si>
    <t>GO:0005874;GO:0072686;GO:0005634</t>
  </si>
  <si>
    <t>GO:0097619;GO:0005737;GO:0005739;GO:0020005</t>
  </si>
  <si>
    <t>GO:0009986;GO:0020008</t>
  </si>
  <si>
    <t>GO:0044312;GO:0020003</t>
  </si>
  <si>
    <t>GO:0005681</t>
  </si>
  <si>
    <t>GO:0005742;GO:0005739</t>
  </si>
  <si>
    <t>GO:0044312;GO:0005737;GO:0020003</t>
  </si>
  <si>
    <t>GO:0009986;GO:0005737</t>
  </si>
  <si>
    <t>GO:0020005</t>
  </si>
  <si>
    <t>GO:0016020;GO:0031982</t>
  </si>
  <si>
    <t>GO:0005737;GO:0070258</t>
  </si>
  <si>
    <t>GO:0005737;GO:0005783</t>
  </si>
  <si>
    <t>GO:0020011;GO:0016021</t>
  </si>
  <si>
    <t>GO:0043657;GO:0005634;GO:0048471</t>
  </si>
  <si>
    <t>GO:0071944;GO:0070258</t>
  </si>
  <si>
    <t>GO:0045177;GO:0045178;GO:0016021;GO:0020005</t>
  </si>
  <si>
    <t>GO:0030014;GO:0005737</t>
  </si>
  <si>
    <t>GO:0009986;GO:0044310</t>
  </si>
  <si>
    <t>GO:0034399;GO:0005634</t>
  </si>
  <si>
    <t>GO:0005875</t>
  </si>
  <si>
    <t>GO:0055028</t>
  </si>
  <si>
    <t>GO:0005737;GO:0005881</t>
  </si>
  <si>
    <t>GO:0020011;GO:0030956</t>
  </si>
  <si>
    <t>GO:0005829;GO:0005739</t>
  </si>
  <si>
    <t>GO:0005829;GO:0016020;GO:0031982</t>
  </si>
  <si>
    <t>GO:0020036;GO:0030430</t>
  </si>
  <si>
    <t>GO:0010494;GO:0005829</t>
  </si>
  <si>
    <t>GO:0005886;GO:0020005</t>
  </si>
  <si>
    <t>GO:0044312</t>
  </si>
  <si>
    <t>GO:0005938;GO:0070258</t>
  </si>
  <si>
    <t>GO:0020008;GO:0020003</t>
  </si>
  <si>
    <t>GO:0009986;GO:0005737;GO:0070258;GO:0005886</t>
  </si>
  <si>
    <t>GO:0000781;GO:0000112</t>
  </si>
  <si>
    <t>GO:0009986;GO:0020005</t>
  </si>
  <si>
    <t>GO:0020005;GO:0085026</t>
  </si>
  <si>
    <t>GO:0020011;GO:0005829</t>
  </si>
  <si>
    <t>GO:0005794</t>
  </si>
  <si>
    <t>GO:0071944</t>
  </si>
  <si>
    <t>GO:0009986;GO:0005829</t>
  </si>
  <si>
    <t>GO:0030126</t>
  </si>
  <si>
    <t>GO:0071944;GO:0005737</t>
  </si>
  <si>
    <t>GO:0033644</t>
  </si>
  <si>
    <t>GO:0020011;GO:0005829;GO:0031982</t>
  </si>
  <si>
    <t>GO:0045177;GO:0020005</t>
  </si>
  <si>
    <t>GO:0030430</t>
  </si>
  <si>
    <t>GO:0005783;GO:0048471</t>
  </si>
  <si>
    <t>GO:0046658;GO:0009986;GO:0020009</t>
  </si>
  <si>
    <t>GO:0000796</t>
  </si>
  <si>
    <t>GO:0045177;GO:0020011;GO:0005886</t>
  </si>
  <si>
    <t>GO:0005814</t>
  </si>
  <si>
    <t>GO:0044312;GO:0005737</t>
  </si>
  <si>
    <t>GO:0005622;GO:0005886</t>
  </si>
  <si>
    <t>GO:1990225</t>
  </si>
  <si>
    <t>GO:0009986;GO:0005737;GO:0016020;GO:0020009</t>
  </si>
  <si>
    <t>GO:0071944;GO:0009986</t>
  </si>
  <si>
    <t>GO:0005874;GO:0005654</t>
  </si>
  <si>
    <t>GO:0005802</t>
  </si>
  <si>
    <t>GO:0072546;GO:0005783;GO:0044228</t>
  </si>
  <si>
    <t>GO:0020020;GO:0020003</t>
  </si>
  <si>
    <t>GO:0005885</t>
  </si>
  <si>
    <t>GO:0020011;GO:0044312;GO:0016021</t>
  </si>
  <si>
    <t>GO:0043657;GO:0031982</t>
  </si>
  <si>
    <t>GO:0032838</t>
  </si>
  <si>
    <t>GO:0045177;GO:0016459</t>
  </si>
  <si>
    <t>endoplasmic reticulum;endoplasmic reticulum membrane</t>
  </si>
  <si>
    <t>cytosol;integral component of membrane</t>
  </si>
  <si>
    <t>eukaryotic translation initiation factor 2B complex</t>
  </si>
  <si>
    <t>P granule;P-body;cytoplasm</t>
  </si>
  <si>
    <t>membrane;mitochondrion</t>
  </si>
  <si>
    <t>apicoplast;mitochondrion</t>
  </si>
  <si>
    <t>Maurer's cleft</t>
  </si>
  <si>
    <t>osmiophilic body</t>
  </si>
  <si>
    <t>cell surface;microneme</t>
  </si>
  <si>
    <t>inner membrane pellicle complex;subpellicular network</t>
  </si>
  <si>
    <t>cytoplasm;cytosol;nucleus</t>
  </si>
  <si>
    <t>cell surface</t>
  </si>
  <si>
    <t>nuclear envelope</t>
  </si>
  <si>
    <t>cytoplasm;nucleolus;nucleus</t>
  </si>
  <si>
    <t>cell surface;endoplasmic reticulum;microneme;osmiophilic body</t>
  </si>
  <si>
    <t>inner membrane pellicle complex</t>
  </si>
  <si>
    <t>nuclear periphery</t>
  </si>
  <si>
    <t>apical part of cell;host cell cytosol</t>
  </si>
  <si>
    <t>protein phosphatase type 1 complex</t>
  </si>
  <si>
    <t>food vacuole;membrane</t>
  </si>
  <si>
    <t>symbiont-containing vacuole</t>
  </si>
  <si>
    <t>pellicle</t>
  </si>
  <si>
    <t>apical part of cell;microneme</t>
  </si>
  <si>
    <t>plasma membrane</t>
  </si>
  <si>
    <t>catalytic step 2 spliceosome</t>
  </si>
  <si>
    <t>host cell cytoplasmic vesicle;host cell cytosol</t>
  </si>
  <si>
    <t>cell periphery;integral component of membrane;plasma membrane</t>
  </si>
  <si>
    <t>cell surface;plasma membrane</t>
  </si>
  <si>
    <t>chromatin;heterochromatin;nuclear periphery;nucleus</t>
  </si>
  <si>
    <t>intracellular anatomical structure</t>
  </si>
  <si>
    <t>cytoplasm;host cell cytoplasm;microneme;symbiont-containing vacuole</t>
  </si>
  <si>
    <t>food vacuole</t>
  </si>
  <si>
    <t>cytoplasm;exosome (RNase complex)</t>
  </si>
  <si>
    <t>host cell cytoplasm;host cell cytosol;symbiont-containing vacuole</t>
  </si>
  <si>
    <t>PTEX complex;cytoplasm;symbiont-containing vacuole membrane</t>
  </si>
  <si>
    <t>centrosome</t>
  </si>
  <si>
    <t>cytoplasm;food vacuole</t>
  </si>
  <si>
    <t>apical part of cell</t>
  </si>
  <si>
    <t>host cell</t>
  </si>
  <si>
    <t>ribose phosphate diphosphokinase complex</t>
  </si>
  <si>
    <t>endoplasmic reticulum</t>
  </si>
  <si>
    <t>chaperonin-containing T-complex;cytosol</t>
  </si>
  <si>
    <t>chromosome, centromeric region;nucleus</t>
  </si>
  <si>
    <t>exoneme</t>
  </si>
  <si>
    <t>heterochromatin;nucleus</t>
  </si>
  <si>
    <t>microneme</t>
  </si>
  <si>
    <t>P granule</t>
  </si>
  <si>
    <t>tRNA methyltransferase complex</t>
  </si>
  <si>
    <t>cytoplasm;endosome</t>
  </si>
  <si>
    <t>axoneme;ciliary basal body;cytoplasm;cytoplasmic microtubule</t>
  </si>
  <si>
    <t>proteasome regulatory particle, base subcomplex</t>
  </si>
  <si>
    <t>cell surface;subpellicular microtubule</t>
  </si>
  <si>
    <t>MCM complex</t>
  </si>
  <si>
    <t>rhoptry</t>
  </si>
  <si>
    <t>host cell cytosol</t>
  </si>
  <si>
    <t>microtubule;mitotic spindle;nucleus</t>
  </si>
  <si>
    <t>PTEX complex;cytoplasm;mitochondrion;symbiont-containing vacuole membrane</t>
  </si>
  <si>
    <t>cell surface;rhoptry</t>
  </si>
  <si>
    <t>crystalloid;symbiont-containing vacuole</t>
  </si>
  <si>
    <t>spliceosomal complex</t>
  </si>
  <si>
    <t>mitochondrial outer membrane translocase complex;mitochondrion</t>
  </si>
  <si>
    <t>crystalloid;cytoplasm;symbiont-containing vacuole</t>
  </si>
  <si>
    <t>cell surface;cytoplasm</t>
  </si>
  <si>
    <t>symbiont-containing vacuole membrane</t>
  </si>
  <si>
    <t>membrane;vesicle</t>
  </si>
  <si>
    <t>cytoplasm;inner membrane pellicle complex</t>
  </si>
  <si>
    <t>cytoplasm;endoplasmic reticulum</t>
  </si>
  <si>
    <t>apicoplast;integral component of membrane</t>
  </si>
  <si>
    <t>host cell;nucleus;perinuclear region of cytoplasm</t>
  </si>
  <si>
    <t>cell periphery;inner membrane pellicle complex</t>
  </si>
  <si>
    <t>apical part of cell;basal part of cell;integral component of membrane;symbiont-containing vacuole membrane</t>
  </si>
  <si>
    <t>CCR4-NOT complex;cytoplasm</t>
  </si>
  <si>
    <t>cell surface;osmiophilic body</t>
  </si>
  <si>
    <t>nuclear periphery;nucleus</t>
  </si>
  <si>
    <t>microtubule associated complex</t>
  </si>
  <si>
    <t>cortical microtubule</t>
  </si>
  <si>
    <t>cytoplasm;cytoplasmic microtubule</t>
  </si>
  <si>
    <t>apicoplast;glutamyl-tRNA(Gln) amidotransferase complex</t>
  </si>
  <si>
    <t>cytosol;mitochondrion</t>
  </si>
  <si>
    <t>cytosol;membrane;vesicle</t>
  </si>
  <si>
    <t>Maurer's cleft;host cell cytoplasm</t>
  </si>
  <si>
    <t>cytoplasmic stress granule;cytosol</t>
  </si>
  <si>
    <t>plasma membrane;symbiont-containing vacuole membrane</t>
  </si>
  <si>
    <t>crystalloid</t>
  </si>
  <si>
    <t>cell cortex;inner membrane pellicle complex</t>
  </si>
  <si>
    <t>rhoptry;symbiont-containing vacuole</t>
  </si>
  <si>
    <t>cell surface;cytoplasm;inner membrane pellicle complex;plasma membrane</t>
  </si>
  <si>
    <t>chromosome, telomeric region;nucleotide-excision repair factor 3 complex</t>
  </si>
  <si>
    <t>cell surface;symbiont-containing vacuole membrane</t>
  </si>
  <si>
    <t>symbiont-containing vacuole membrane;tubovesicular membrane network</t>
  </si>
  <si>
    <t>apicoplast;cytosol</t>
  </si>
  <si>
    <t>Golgi apparatus</t>
  </si>
  <si>
    <t>cell periphery</t>
  </si>
  <si>
    <t>cell surface;cytosol</t>
  </si>
  <si>
    <t>COPI vesicle coat</t>
  </si>
  <si>
    <t>cell periphery;cytoplasm</t>
  </si>
  <si>
    <t>host cell membrane</t>
  </si>
  <si>
    <t>apicoplast;cytosol;vesicle</t>
  </si>
  <si>
    <t>apical part of cell;symbiont-containing vacuole membrane</t>
  </si>
  <si>
    <t>host cell cytoplasm</t>
  </si>
  <si>
    <t>endoplasmic reticulum;perinuclear region of cytoplasm</t>
  </si>
  <si>
    <t>anchored component of plasma membrane;cell surface;microneme</t>
  </si>
  <si>
    <t>condensin complex</t>
  </si>
  <si>
    <t>apical part of cell;apicoplast;plasma membrane</t>
  </si>
  <si>
    <t>centriole</t>
  </si>
  <si>
    <t>crystalloid;cytoplasm</t>
  </si>
  <si>
    <t>intracellular anatomical structure;plasma membrane</t>
  </si>
  <si>
    <t>rhoptry neck</t>
  </si>
  <si>
    <t>cell surface;cytoplasm;membrane;microneme</t>
  </si>
  <si>
    <t>cell periphery;cell surface</t>
  </si>
  <si>
    <t>microtubule;nucleoplasm</t>
  </si>
  <si>
    <t>trans-Golgi network</t>
  </si>
  <si>
    <t>EMC complex;endoplasmic reticulum;host cell surface</t>
  </si>
  <si>
    <t>food vacuole;symbiont-containing vacuole</t>
  </si>
  <si>
    <t>Arp2/3 protein complex</t>
  </si>
  <si>
    <t>apicoplast;crystalloid;integral component of membrane</t>
  </si>
  <si>
    <t>host cell;vesicle</t>
  </si>
  <si>
    <t>plasma membrane bounded cell projection cytoplasm</t>
  </si>
  <si>
    <t>apical part of cell;myosin complex</t>
  </si>
  <si>
    <t>GO:0043565</t>
  </si>
  <si>
    <t>GO:0016773</t>
  </si>
  <si>
    <t>GO:0008177</t>
  </si>
  <si>
    <t>GO:0030060</t>
  </si>
  <si>
    <t>GO:0003977</t>
  </si>
  <si>
    <t>GO:0016979;GO:0017118</t>
  </si>
  <si>
    <t>GO:0048039</t>
  </si>
  <si>
    <t>GO:0003678;GO:0008094;GO:0008186</t>
  </si>
  <si>
    <t>GO:0003729;GO:0005515</t>
  </si>
  <si>
    <t>GO:0003729</t>
  </si>
  <si>
    <t>GO:0003677;GO:0003723;GO:0044877</t>
  </si>
  <si>
    <t>GO:0003690</t>
  </si>
  <si>
    <t>GO:0016791;GO:0008270</t>
  </si>
  <si>
    <t>GO:0042393</t>
  </si>
  <si>
    <t>GO:0003677;GO:0003723</t>
  </si>
  <si>
    <t>GO:0017070;GO:0036002</t>
  </si>
  <si>
    <t>GO:0008137</t>
  </si>
  <si>
    <t>GO:0000309;GO:0004515</t>
  </si>
  <si>
    <t>GO:0004775</t>
  </si>
  <si>
    <t>GO:0004475</t>
  </si>
  <si>
    <t>GO:0004045;GO:0043022</t>
  </si>
  <si>
    <t>GO:0030544;GO:0051879</t>
  </si>
  <si>
    <t>GO:0004177</t>
  </si>
  <si>
    <t>GO:0004865</t>
  </si>
  <si>
    <t>GO:0005471</t>
  </si>
  <si>
    <t>GO:0031369</t>
  </si>
  <si>
    <t>GO:0004809</t>
  </si>
  <si>
    <t>GO:0051880;GO:0042162</t>
  </si>
  <si>
    <t>GO:0017057;GO:0008144;GO:0004345</t>
  </si>
  <si>
    <t>GO:0005381;GO:0005385</t>
  </si>
  <si>
    <t>GO:0015181</t>
  </si>
  <si>
    <t>GO:0004869</t>
  </si>
  <si>
    <t>GO:0004527</t>
  </si>
  <si>
    <t>GO:0043138;GO:0008094;GO:0008186</t>
  </si>
  <si>
    <t>GO:0003724</t>
  </si>
  <si>
    <t>GO:0009922</t>
  </si>
  <si>
    <t>GO:0042800;GO:0046974</t>
  </si>
  <si>
    <t>GO:0005385</t>
  </si>
  <si>
    <t>GO:0003682;GO:0005515</t>
  </si>
  <si>
    <t>GO:0004364</t>
  </si>
  <si>
    <t>GO:0005371</t>
  </si>
  <si>
    <t>GO:0004354</t>
  </si>
  <si>
    <t>GO:0042054</t>
  </si>
  <si>
    <t>GO:0008479</t>
  </si>
  <si>
    <t>GO:0032451</t>
  </si>
  <si>
    <t>GO:0003779;GO:0005543;GO:0070064</t>
  </si>
  <si>
    <t>GO:0015297;GO:0015093</t>
  </si>
  <si>
    <t>GO:0016040</t>
  </si>
  <si>
    <t>GO:0016887</t>
  </si>
  <si>
    <t>GO:0042800</t>
  </si>
  <si>
    <t>GO:0003723;GO:0005509;GO:0004518</t>
  </si>
  <si>
    <t>GO:0046812</t>
  </si>
  <si>
    <t>GO:0003756</t>
  </si>
  <si>
    <t>GO:0005515;GO:0044877</t>
  </si>
  <si>
    <t>GO:0016972</t>
  </si>
  <si>
    <t>GO:0016409</t>
  </si>
  <si>
    <t>GO:0004577</t>
  </si>
  <si>
    <t>GO:0022829</t>
  </si>
  <si>
    <t>GO:0044877</t>
  </si>
  <si>
    <t>GO:0004314</t>
  </si>
  <si>
    <t>GO:0008696;GO:0008483</t>
  </si>
  <si>
    <t>GO:0004725</t>
  </si>
  <si>
    <t>GO:0043138;GO:0016887</t>
  </si>
  <si>
    <t>GO:0030414</t>
  </si>
  <si>
    <t>GO:0003919</t>
  </si>
  <si>
    <t>GO:0050567</t>
  </si>
  <si>
    <t>GO:0004523</t>
  </si>
  <si>
    <t>GO:0004017</t>
  </si>
  <si>
    <t>GO:0004057</t>
  </si>
  <si>
    <t>GO:0043138;GO:0017116</t>
  </si>
  <si>
    <t>GO:0005345;GO:0015211</t>
  </si>
  <si>
    <t>GO:0000014</t>
  </si>
  <si>
    <t>GO:0003677;GO:0004520</t>
  </si>
  <si>
    <t>GO:0043022</t>
  </si>
  <si>
    <t>GO:0004620</t>
  </si>
  <si>
    <t>GO:0004842</t>
  </si>
  <si>
    <t>GO:0042393;GO:0051082</t>
  </si>
  <si>
    <t>GO:0016209;GO:0003690;GO:0003725</t>
  </si>
  <si>
    <t>GO:0016298</t>
  </si>
  <si>
    <t>GO:0061133</t>
  </si>
  <si>
    <t>GO:0004828</t>
  </si>
  <si>
    <t>GO:0008517</t>
  </si>
  <si>
    <t>GO:0019784</t>
  </si>
  <si>
    <t>GO:0000049;GO:0052381</t>
  </si>
  <si>
    <t>GO:0005319</t>
  </si>
  <si>
    <t>GO:0051010</t>
  </si>
  <si>
    <t>GO:0047372;GO:0016788</t>
  </si>
  <si>
    <t>GO:0050661</t>
  </si>
  <si>
    <t>GO:0050308</t>
  </si>
  <si>
    <t>GO:0019104</t>
  </si>
  <si>
    <t>sequence-specific DNA binding</t>
  </si>
  <si>
    <t>phosphotransferase activity, alcohol group as acceptor</t>
  </si>
  <si>
    <t>succinate dehydrogenase (ubiquinone) activity</t>
  </si>
  <si>
    <t>L-malate dehydrogenase activity</t>
  </si>
  <si>
    <t>UDP-N-acetylglucosamine diphosphorylase activity</t>
  </si>
  <si>
    <t>lipoate-protein ligase activity;lipoyltransferase activity</t>
  </si>
  <si>
    <t>ubiquinone binding</t>
  </si>
  <si>
    <t>DNA helicase activity;DNA-dependent ATPase activity;RNA-dependent ATPase activity</t>
  </si>
  <si>
    <t>mRNA binding;protein binding</t>
  </si>
  <si>
    <t>mRNA binding</t>
  </si>
  <si>
    <t>DNA binding;RNA binding;protein-containing complex binding</t>
  </si>
  <si>
    <t>double-stranded DNA binding</t>
  </si>
  <si>
    <t>phosphatase activity;zinc ion binding</t>
  </si>
  <si>
    <t>histone binding</t>
  </si>
  <si>
    <t>DNA binding;RNA binding</t>
  </si>
  <si>
    <t>U6 snRNA binding;pre-mRNA binding</t>
  </si>
  <si>
    <t>NADH dehydrogenase (ubiquinone) activity</t>
  </si>
  <si>
    <t>nicotinamide-nucleotide adenylyltransferase activity;nicotinate-nucleotide adenylyltransferase activity</t>
  </si>
  <si>
    <t>succinate-CoA ligase (ADP-forming) activity</t>
  </si>
  <si>
    <t>mannose-1-phosphate guanylyltransferase activity</t>
  </si>
  <si>
    <t>aminoacyl-tRNA hydrolase activity;ribosome binding</t>
  </si>
  <si>
    <t>Hsp70 protein binding;Hsp90 protein binding</t>
  </si>
  <si>
    <t>aminopeptidase activity</t>
  </si>
  <si>
    <t>protein serine/threonine phosphatase inhibitor activity</t>
  </si>
  <si>
    <t>ATP:ADP antiporter activity</t>
  </si>
  <si>
    <t>translation initiation factor binding</t>
  </si>
  <si>
    <t>tRNA (guanine-N2-)-methyltransferase activity</t>
  </si>
  <si>
    <t>G-quadruplex DNA binding;telomeric DNA binding</t>
  </si>
  <si>
    <t>6-phosphogluconolactonase activity;drug binding;glucose-6-phosphate dehydrogenase activity</t>
  </si>
  <si>
    <t>iron ion transmembrane transporter activity;zinc ion transmembrane transporter activity</t>
  </si>
  <si>
    <t>arginine transmembrane transporter activity</t>
  </si>
  <si>
    <t>cysteine-type endopeptidase inhibitor activity</t>
  </si>
  <si>
    <t>exonuclease activity</t>
  </si>
  <si>
    <t>3'-5' DNA helicase activity;DNA-dependent ATPase activity;RNA-dependent ATPase activity</t>
  </si>
  <si>
    <t>RNA helicase activity</t>
  </si>
  <si>
    <t>fatty acid elongase activity</t>
  </si>
  <si>
    <t>histone methyltransferase activity (H3-K4 specific);histone methyltransferase activity (H3-K9 specific)</t>
  </si>
  <si>
    <t>zinc ion transmembrane transporter activity</t>
  </si>
  <si>
    <t>chromatin binding;protein binding</t>
  </si>
  <si>
    <t>glutathione transferase activity</t>
  </si>
  <si>
    <t>tricarboxylate secondary active transmembrane transporter activity</t>
  </si>
  <si>
    <t>glutamate dehydrogenase (NADP+) activity</t>
  </si>
  <si>
    <t>histone methyltransferase activity</t>
  </si>
  <si>
    <t>queuine tRNA-ribosyltransferase activity</t>
  </si>
  <si>
    <t>demethylase activity</t>
  </si>
  <si>
    <t>actin binding;phospholipid binding;proline-rich region binding</t>
  </si>
  <si>
    <t>antiporter activity;ferrous iron transmembrane transporter activity</t>
  </si>
  <si>
    <t>glutamate synthase (NADH) activity</t>
  </si>
  <si>
    <t>ATPase activity</t>
  </si>
  <si>
    <t>histone methyltransferase activity (H3-K4 specific)</t>
  </si>
  <si>
    <t>RNA binding;calcium ion binding;nuclease activity</t>
  </si>
  <si>
    <t>host cell surface binding</t>
  </si>
  <si>
    <t>protein disulfide isomerase activity</t>
  </si>
  <si>
    <t>protein binding;protein-containing complex binding</t>
  </si>
  <si>
    <t>thiol oxidase activity</t>
  </si>
  <si>
    <t>palmitoyltransferase activity</t>
  </si>
  <si>
    <t>N-acetylglucosaminyldiphosphodolichol N-acetylglucosaminyltransferase activity</t>
  </si>
  <si>
    <t>wide pore channel activity</t>
  </si>
  <si>
    <t>protein-containing complex binding</t>
  </si>
  <si>
    <t>[acyl-carrier-protein] S-malonyltransferase activity</t>
  </si>
  <si>
    <t>4-amino-4-deoxychorismate lyase activity;transaminase activity</t>
  </si>
  <si>
    <t>protein tyrosine phosphatase activity</t>
  </si>
  <si>
    <t>3'-5' DNA helicase activity;ATPase activity</t>
  </si>
  <si>
    <t>peptidase inhibitor activity</t>
  </si>
  <si>
    <t>FMN adenylyltransferase activity</t>
  </si>
  <si>
    <t>glutaminyl-tRNA synthase (glutamine-hydrolyzing) activity</t>
  </si>
  <si>
    <t>RNA-DNA hybrid ribonuclease activity</t>
  </si>
  <si>
    <t>adenylate kinase activity</t>
  </si>
  <si>
    <t>arginyltransferase activity</t>
  </si>
  <si>
    <t>3'-5' DNA helicase activity;single-stranded DNA helicase activity</t>
  </si>
  <si>
    <t>purine nucleobase transmembrane transporter activity;purine nucleoside transmembrane transporter activity</t>
  </si>
  <si>
    <t>single-stranded DNA endodeoxyribonuclease activity</t>
  </si>
  <si>
    <t>DNA binding;endodeoxyribonuclease activity</t>
  </si>
  <si>
    <t>ribosome binding</t>
  </si>
  <si>
    <t>phospholipase activity</t>
  </si>
  <si>
    <t>ubiquitin-protein transferase activity</t>
  </si>
  <si>
    <t>histone binding;unfolded protein binding</t>
  </si>
  <si>
    <t>antioxidant activity;double-stranded DNA binding;double-stranded RNA binding</t>
  </si>
  <si>
    <t>lipase activity</t>
  </si>
  <si>
    <t>endopeptidase activator activity</t>
  </si>
  <si>
    <t>serine-tRNA ligase activity</t>
  </si>
  <si>
    <t>folic acid transmembrane transporter activity</t>
  </si>
  <si>
    <t>NEDD8-specific protease activity</t>
  </si>
  <si>
    <t>tRNA binding;tRNA dimethylallyltransferase activity</t>
  </si>
  <si>
    <t>lipid transporter activity</t>
  </si>
  <si>
    <t>microtubule plus-end binding</t>
  </si>
  <si>
    <t>acylglycerol lipase activity;hydrolase activity, acting on ester bonds</t>
  </si>
  <si>
    <t>NADP binding</t>
  </si>
  <si>
    <t>sugar-phosphatase activity</t>
  </si>
  <si>
    <t>DNA N-glycosylase activity</t>
  </si>
  <si>
    <t>GO:0030970;GO:0030433</t>
  </si>
  <si>
    <t>GO:0034982;GO:0033615</t>
  </si>
  <si>
    <t>GO:0006182</t>
  </si>
  <si>
    <t>GO:0006446</t>
  </si>
  <si>
    <t>GO:0046488;GO:0046854;GO:0048015</t>
  </si>
  <si>
    <t>GO:0042493</t>
  </si>
  <si>
    <t>GO:0006048</t>
  </si>
  <si>
    <t>GO:0071976</t>
  </si>
  <si>
    <t>GO:0009249</t>
  </si>
  <si>
    <t>GO:0006744</t>
  </si>
  <si>
    <t>GO:0006402</t>
  </si>
  <si>
    <t>GO:0035891</t>
  </si>
  <si>
    <t>GO:0000902;GO:0048870</t>
  </si>
  <si>
    <t>GO:0006417</t>
  </si>
  <si>
    <t>GO:0052170</t>
  </si>
  <si>
    <t>GO:0006302</t>
  </si>
  <si>
    <t>GO:0000741</t>
  </si>
  <si>
    <t>GO:0006333</t>
  </si>
  <si>
    <t>GO:0051693;GO:0048870;GO:0044409</t>
  </si>
  <si>
    <t>GO:0006104</t>
  </si>
  <si>
    <t>GO:0071805</t>
  </si>
  <si>
    <t>GO:0044179</t>
  </si>
  <si>
    <t>GO:0030488</t>
  </si>
  <si>
    <t>GO:0048870</t>
  </si>
  <si>
    <t>GO:0051156;GO:0006098</t>
  </si>
  <si>
    <t>GO:0006409</t>
  </si>
  <si>
    <t>GO:0000387</t>
  </si>
  <si>
    <t>GO:0015809;GO:0015819</t>
  </si>
  <si>
    <t>GO:0031935</t>
  </si>
  <si>
    <t>GO:0048870;GO:0044409</t>
  </si>
  <si>
    <t>GO:0006261</t>
  </si>
  <si>
    <t>GO:0016075</t>
  </si>
  <si>
    <t>GO:0032715</t>
  </si>
  <si>
    <t>GO:0032780;GO:0006457</t>
  </si>
  <si>
    <t>GO:0044409</t>
  </si>
  <si>
    <t>GO:0006956;GO:0044409;GO:0042783</t>
  </si>
  <si>
    <t>GO:0071976;GO:0035891</t>
  </si>
  <si>
    <t>GO:0006015</t>
  </si>
  <si>
    <t>GO:0051568;GO:0051567</t>
  </si>
  <si>
    <t>GO:0006829</t>
  </si>
  <si>
    <t>GO:0010468</t>
  </si>
  <si>
    <t>GO:0006749;GO:0042493</t>
  </si>
  <si>
    <t>GO:0006843;GO:0006842</t>
  </si>
  <si>
    <t>GO:0006537</t>
  </si>
  <si>
    <t>GO:0016571</t>
  </si>
  <si>
    <t>GO:0008616;GO:0006400</t>
  </si>
  <si>
    <t>GO:0070988</t>
  </si>
  <si>
    <t>GO:0035082;GO:0060271</t>
  </si>
  <si>
    <t>GO:0032508;GO:0006310;GO:0006281</t>
  </si>
  <si>
    <t>GO:0070682;GO:0006511</t>
  </si>
  <si>
    <t>GO:0046488</t>
  </si>
  <si>
    <t>GO:0048870;GO:0044409;GO:0042989</t>
  </si>
  <si>
    <t>GO:0006879;GO:0006826</t>
  </si>
  <si>
    <t>GO:0006260;GO:0048870;GO:0090307;GO:0036388</t>
  </si>
  <si>
    <t>GO:0007113;GO:0007019</t>
  </si>
  <si>
    <t>GO:0042966</t>
  </si>
  <si>
    <t>GO:0048870;GO:0000381</t>
  </si>
  <si>
    <t>GO:0020033</t>
  </si>
  <si>
    <t>GO:0035690</t>
  </si>
  <si>
    <t>GO:0051301</t>
  </si>
  <si>
    <t>GO:0009408</t>
  </si>
  <si>
    <t>GO:0008380;GO:0000375;GO:0000398</t>
  </si>
  <si>
    <t>GO:0007029;GO:0071786;GO:0007033</t>
  </si>
  <si>
    <t>GO:0006626</t>
  </si>
  <si>
    <t>GO:0044409;GO:0035891;GO:0006508</t>
  </si>
  <si>
    <t>GO:0018345</t>
  </si>
  <si>
    <t>GO:0006915</t>
  </si>
  <si>
    <t>GO:0043484</t>
  </si>
  <si>
    <t>GO:0030490</t>
  </si>
  <si>
    <t>GO:0032508;GO:0000723</t>
  </si>
  <si>
    <t>GO:0006747</t>
  </si>
  <si>
    <t>GO:0031122</t>
  </si>
  <si>
    <t>GO:0070681</t>
  </si>
  <si>
    <t>GO:0032790</t>
  </si>
  <si>
    <t>GO:0006897</t>
  </si>
  <si>
    <t>GO:0030261;GO:0000910</t>
  </si>
  <si>
    <t>GO:0090502</t>
  </si>
  <si>
    <t>GO:0017148</t>
  </si>
  <si>
    <t>GO:0030433</t>
  </si>
  <si>
    <t>GO:0017038</t>
  </si>
  <si>
    <t>GO:0016598</t>
  </si>
  <si>
    <t>GO:0006863;GO:0015860</t>
  </si>
  <si>
    <t>GO:0006295</t>
  </si>
  <si>
    <t>GO:0031497</t>
  </si>
  <si>
    <t>GO:0048469;GO:0006629</t>
  </si>
  <si>
    <t>GO:0006888</t>
  </si>
  <si>
    <t>GO:1903060</t>
  </si>
  <si>
    <t>GO:0036525;GO:0006457</t>
  </si>
  <si>
    <t>GO:0010950;GO:0061136</t>
  </si>
  <si>
    <t>GO:0022610</t>
  </si>
  <si>
    <t>GO:0006434</t>
  </si>
  <si>
    <t>GO:0042783</t>
  </si>
  <si>
    <t>GO:0000910</t>
  </si>
  <si>
    <t>GO:0000715</t>
  </si>
  <si>
    <t>GO:0000338;GO:0016579</t>
  </si>
  <si>
    <t>GO:0007049</t>
  </si>
  <si>
    <t>GO:0043934</t>
  </si>
  <si>
    <t>GO:0007052</t>
  </si>
  <si>
    <t>GO:0006915;GO:0006508</t>
  </si>
  <si>
    <t>GO:0002181</t>
  </si>
  <si>
    <t>GO:0044409;GO:0006468</t>
  </si>
  <si>
    <t>GO:0071976;GO:0044409</t>
  </si>
  <si>
    <t>GO:0052651;GO:0042493</t>
  </si>
  <si>
    <t>GO:0007015;GO:0045010</t>
  </si>
  <si>
    <t>GO:0055074;GO:0006508</t>
  </si>
  <si>
    <t>GO:0016311;GO:0010323</t>
  </si>
  <si>
    <t>GO:0020014</t>
  </si>
  <si>
    <t>GO:0009594</t>
  </si>
  <si>
    <t>GO:0010628</t>
  </si>
  <si>
    <t>retrograde protein transport, ER to cytosol;ubiquitin-dependent ERAD pathway</t>
  </si>
  <si>
    <t>mitochondrial protein processing;mitochondrial proton-transporting ATP synthase complex assembly</t>
  </si>
  <si>
    <t>cGMP biosynthetic process</t>
  </si>
  <si>
    <t>regulation of translational initiation</t>
  </si>
  <si>
    <t>phosphatidylinositol metabolic process;phosphatidylinositol phosphorylation;phosphatidylinositol-mediated signaling</t>
  </si>
  <si>
    <t>response to drug</t>
  </si>
  <si>
    <t>UDP-N-acetylglucosamine biosynthetic process</t>
  </si>
  <si>
    <t>cell gliding</t>
  </si>
  <si>
    <t>protein lipoylation</t>
  </si>
  <si>
    <t>ubiquinone biosynthetic process</t>
  </si>
  <si>
    <t>mRNA catabolic process</t>
  </si>
  <si>
    <t>exit from host cell</t>
  </si>
  <si>
    <t>cell morphogenesis;cell motility</t>
  </si>
  <si>
    <t>regulation of translation</t>
  </si>
  <si>
    <t>suppression by symbiont of host innate immune response</t>
  </si>
  <si>
    <t>double-strand break repair</t>
  </si>
  <si>
    <t>karyogamy</t>
  </si>
  <si>
    <t>chromatin assembly or disassembly</t>
  </si>
  <si>
    <t>actin filament capping;cell motility;entry into host</t>
  </si>
  <si>
    <t>succinyl-CoA metabolic process</t>
  </si>
  <si>
    <t>potassium ion transmembrane transport</t>
  </si>
  <si>
    <t>hemolysis in other organism</t>
  </si>
  <si>
    <t>tRNA methylation</t>
  </si>
  <si>
    <t>cell motility</t>
  </si>
  <si>
    <t>glucose 6-phosphate metabolic process;pentose-phosphate shunt</t>
  </si>
  <si>
    <t>tRNA export from nucleus</t>
  </si>
  <si>
    <t>spliceosomal snRNP assembly</t>
  </si>
  <si>
    <t>arginine transport;lysine transport</t>
  </si>
  <si>
    <t>regulation of chromatin silencing</t>
  </si>
  <si>
    <t>cell motility;entry into host</t>
  </si>
  <si>
    <t>DNA-dependent DNA replication</t>
  </si>
  <si>
    <t>rRNA catabolic process</t>
  </si>
  <si>
    <t>negative regulation of interleukin-6 production</t>
  </si>
  <si>
    <t>negative regulation of ATPase activity;protein folding</t>
  </si>
  <si>
    <t>entry into host</t>
  </si>
  <si>
    <t>complement activation;entry into host;evasion of host immune response</t>
  </si>
  <si>
    <t>cell gliding;exit from host cell</t>
  </si>
  <si>
    <t>5-phosphoribose 1-diphosphate biosynthetic process</t>
  </si>
  <si>
    <t>histone H3-K4 methylation;histone H3-K9 methylation</t>
  </si>
  <si>
    <t>zinc ion transport</t>
  </si>
  <si>
    <t>regulation of gene expression</t>
  </si>
  <si>
    <t>glutathione metabolic process;response to drug</t>
  </si>
  <si>
    <t>mitochondrial citrate transmembrane transport;tricarboxylic acid transport</t>
  </si>
  <si>
    <t>glutamate biosynthetic process</t>
  </si>
  <si>
    <t>histone methylation</t>
  </si>
  <si>
    <t>queuosine biosynthetic process;tRNA modification</t>
  </si>
  <si>
    <t>demethylation</t>
  </si>
  <si>
    <t>axoneme assembly;cilium assembly</t>
  </si>
  <si>
    <t>DNA duplex unwinding;DNA recombination;DNA repair</t>
  </si>
  <si>
    <t>proteasome regulatory particle assembly;ubiquitin-dependent protein catabolic process</t>
  </si>
  <si>
    <t>phosphatidylinositol metabolic process</t>
  </si>
  <si>
    <t>cell motility;entry into host;sequestering of actin monomers</t>
  </si>
  <si>
    <t>cellular iron ion homeostasis;iron ion transport</t>
  </si>
  <si>
    <t>DNA replication;cell motility;mitotic spindle assembly;pre-replicative complex assembly</t>
  </si>
  <si>
    <t>endomitotic cell cycle;microtubule depolymerization</t>
  </si>
  <si>
    <t>biotin carboxyl carrier protein biosynthetic process</t>
  </si>
  <si>
    <t>cell motility;regulation of alternative mRNA splicing, via spliceosome</t>
  </si>
  <si>
    <t>antigenic variation</t>
  </si>
  <si>
    <t>cellular response to drug</t>
  </si>
  <si>
    <t>cell division</t>
  </si>
  <si>
    <t>response to heat</t>
  </si>
  <si>
    <t>RNA splicing;RNA splicing, via transesterification reactions;mRNA splicing, via spliceosome</t>
  </si>
  <si>
    <t>endoplasmic reticulum organization;endoplasmic reticulum tubular network organization;vacuole organization</t>
  </si>
  <si>
    <t>protein targeting to mitochondrion</t>
  </si>
  <si>
    <t>entry into host;exit from host cell;proteolysis</t>
  </si>
  <si>
    <t>protein palmitoylation</t>
  </si>
  <si>
    <t>apoptotic process</t>
  </si>
  <si>
    <t>regulation of RNA splicing</t>
  </si>
  <si>
    <t>maturation of SSU-rRNA</t>
  </si>
  <si>
    <t>DNA duplex unwinding;telomere maintenance</t>
  </si>
  <si>
    <t>FAD biosynthetic process</t>
  </si>
  <si>
    <t>cytoplasmic microtubule organization</t>
  </si>
  <si>
    <t>glutaminyl-tRNAGln biosynthesis via transamidation</t>
  </si>
  <si>
    <t>ribosome disassembly</t>
  </si>
  <si>
    <t>endocytosis</t>
  </si>
  <si>
    <t>chromosome condensation;cytokinesis</t>
  </si>
  <si>
    <t>RNA phosphodiester bond hydrolysis, endonucleolytic</t>
  </si>
  <si>
    <t>negative regulation of translation</t>
  </si>
  <si>
    <t>ubiquitin-dependent ERAD pathway</t>
  </si>
  <si>
    <t>protein import</t>
  </si>
  <si>
    <t>protein arginylation</t>
  </si>
  <si>
    <t>purine nucleobase transport;purine nucleoside transmembrane transport</t>
  </si>
  <si>
    <t>nucleotide-excision repair, DNA incision, 3'-to lesion</t>
  </si>
  <si>
    <t>chromatin assembly</t>
  </si>
  <si>
    <t>cell maturation;lipid metabolic process</t>
  </si>
  <si>
    <t>endoplasmic reticulum to Golgi vesicle-mediated transport</t>
  </si>
  <si>
    <t>negative regulation of protein lipidation</t>
  </si>
  <si>
    <t>protein deglycation;protein folding</t>
  </si>
  <si>
    <t>positive regulation of endopeptidase activity;regulation of proteasomal protein catabolic process</t>
  </si>
  <si>
    <t>biological adhesion</t>
  </si>
  <si>
    <t>seryl-tRNA aminoacylation</t>
  </si>
  <si>
    <t>evasion of host immune response</t>
  </si>
  <si>
    <t>cytokinesis</t>
  </si>
  <si>
    <t>nucleotide-excision repair, DNA damage recognition</t>
  </si>
  <si>
    <t>protein deneddylation;protein deubiquitination</t>
  </si>
  <si>
    <t>cell cycle</t>
  </si>
  <si>
    <t>sporulation</t>
  </si>
  <si>
    <t>mitotic spindle organization</t>
  </si>
  <si>
    <t>apoptotic process;proteolysis</t>
  </si>
  <si>
    <t>cytoplasmic translation</t>
  </si>
  <si>
    <t>entry into host;protein phosphorylation</t>
  </si>
  <si>
    <t>cell gliding;entry into host</t>
  </si>
  <si>
    <t>monoacylglycerol catabolic process;response to drug</t>
  </si>
  <si>
    <t>actin filament organization;actin nucleation</t>
  </si>
  <si>
    <t>calcium ion homeostasis;proteolysis</t>
  </si>
  <si>
    <t>dephosphorylation;negative regulation of isopentenyl diphosphate biosynthetic process, methylerythritol 4-phosphate pathway</t>
  </si>
  <si>
    <t>schizogony</t>
  </si>
  <si>
    <t>detection of nutrient</t>
  </si>
  <si>
    <t>positive regulation of gene expression</t>
  </si>
  <si>
    <t>Additional male phenotype</t>
  </si>
  <si>
    <t>fd2</t>
  </si>
  <si>
    <t>fd3</t>
  </si>
  <si>
    <t>fd4</t>
  </si>
  <si>
    <t>GEP1</t>
  </si>
  <si>
    <t>PMID: 32273496</t>
  </si>
  <si>
    <t>Pb115</t>
  </si>
  <si>
    <t>gametocyte egress protein</t>
  </si>
  <si>
    <t>GEP</t>
  </si>
  <si>
    <t>PMID: 32352241</t>
  </si>
  <si>
    <t>PMID: 21752110</t>
  </si>
  <si>
    <t>PMID: 25225164</t>
  </si>
  <si>
    <t>gd1</t>
  </si>
  <si>
    <t>PMID: 36634679</t>
  </si>
  <si>
    <t>md3</t>
  </si>
  <si>
    <t>md4</t>
  </si>
  <si>
    <t>md5</t>
  </si>
  <si>
    <t>Female fertilty log2FC</t>
  </si>
  <si>
    <t>Male fertility log2FC</t>
  </si>
  <si>
    <t>Published phenotype from crosses</t>
  </si>
  <si>
    <t>References</t>
  </si>
  <si>
    <t>PMID: 23461714</t>
  </si>
  <si>
    <t>PMID: 30177743</t>
  </si>
  <si>
    <t>PMID: 15137943</t>
  </si>
  <si>
    <t>PMID: 19662167</t>
  </si>
  <si>
    <t>PMID: 31797966</t>
  </si>
  <si>
    <t>PMID: 29618731</t>
  </si>
  <si>
    <t>PMID: 31616399</t>
  </si>
  <si>
    <t>PMID: 15935755, PMID: 16313614</t>
  </si>
  <si>
    <t>PMID: 22383885</t>
  </si>
  <si>
    <t>PMID: 20386715</t>
  </si>
  <si>
    <t>PMID: 18367645</t>
  </si>
  <si>
    <t>PMID: 21790945</t>
  </si>
  <si>
    <t>PMID: 16888139</t>
  </si>
  <si>
    <t>PMID: 15970588; PMID: 15935755</t>
  </si>
  <si>
    <t>PMID: 20386715</t>
  </si>
  <si>
    <t>PMID: 34959491</t>
  </si>
  <si>
    <t>PMID: 20169188</t>
  </si>
  <si>
    <t>PMID: 17335349</t>
  </si>
  <si>
    <t>PMID: 18761621</t>
  </si>
  <si>
    <t>PMID: 31202684</t>
  </si>
  <si>
    <t>Crystalloid protein</t>
  </si>
  <si>
    <t>Comment</t>
  </si>
  <si>
    <t>gene product</t>
  </si>
  <si>
    <t>gene symbol</t>
  </si>
  <si>
    <t>bckdh</t>
  </si>
  <si>
    <t>Female screen phenotype</t>
  </si>
  <si>
    <t>Male screen phenotype</t>
  </si>
  <si>
    <t>Screens recapitualtes published data</t>
  </si>
  <si>
    <t>Screens recapitulate published data</t>
  </si>
  <si>
    <t>Screens miss male function</t>
  </si>
  <si>
    <t>Rank</t>
  </si>
  <si>
    <t>PBANKA_ID</t>
  </si>
  <si>
    <t>Female phenotype</t>
  </si>
  <si>
    <t>Female p-value</t>
  </si>
  <si>
    <t>Female variance</t>
  </si>
  <si>
    <t>Female SD</t>
  </si>
  <si>
    <t>F fertility minus 2xSD</t>
  </si>
  <si>
    <t>F fertility plus 2xSD</t>
  </si>
  <si>
    <t>Female fertility log2FC</t>
  </si>
  <si>
    <t>M fertility plus 2xSD</t>
  </si>
  <si>
    <t>M fertility minus 2xSD</t>
  </si>
  <si>
    <t>Male phenotype</t>
  </si>
  <si>
    <t>Male SD</t>
  </si>
  <si>
    <t>Male variance</t>
  </si>
  <si>
    <t>Male p-value</t>
  </si>
  <si>
    <t>Metabolic model pathway</t>
  </si>
  <si>
    <t>Low data</t>
  </si>
  <si>
    <t>Low data,Mf1 and Mf2</t>
  </si>
  <si>
    <t>Mf1 and Mf2,Mf1 and Mf2,Mf1 and Mf2,Mf1 and Mf2,Mf1 and Mf2,Mf1 and Mf2,Mf1 and Mf2,Mf1 and Mf2,Mf1 and Mf2,Low data</t>
  </si>
  <si>
    <t>Mf2,Low data</t>
  </si>
  <si>
    <t>Mf1 and Mf2,Low data</t>
  </si>
  <si>
    <t>Low data,Low data</t>
  </si>
  <si>
    <t>Mf1,Low data</t>
  </si>
  <si>
    <t>Low data,Mf1 and Mf2,Mf1 and Mf2</t>
  </si>
  <si>
    <t>Mf1 and Mf2,Mf1 and Mf2,Mf2,Low data,Mf1,Mf1 and Mf2,Mf1 and Mf2,Mf1 and Mf2,Mf1 and Mf2,Low data</t>
  </si>
  <si>
    <t>Mf1 and Mf2,Mf1 and Mf2,Mf1 and Mf2,Mf1 and Mf2,Mf1 and Mf2,Low data,Low data,Mf1 and Mf2</t>
  </si>
  <si>
    <t>Female Low data filter</t>
  </si>
  <si>
    <t>Male Low data filter</t>
  </si>
  <si>
    <t>Mf1 and Mf2,Mf1 and Mf2,Mf1 and Mf2,Low data,Mf1 and Mf2,Mf1 and Mf2,Mf1 and Mf2,Mf1 and Mf2</t>
  </si>
  <si>
    <t>Female feed replicates</t>
  </si>
  <si>
    <t>Male feed replicates</t>
  </si>
  <si>
    <t>Female inherited, but visible only at oocyst-sporozoite transition</t>
  </si>
  <si>
    <t>Yes (female only)</t>
  </si>
  <si>
    <t>Yes (male and female)</t>
  </si>
  <si>
    <t>Yes (male only)</t>
  </si>
  <si>
    <t>Male block incomplete and possibly undetected in earlier work.</t>
  </si>
  <si>
    <t>PBANKA_id</t>
  </si>
  <si>
    <t>Screens compared with  literature</t>
  </si>
  <si>
    <t>Published crosses were performed in culture and using formation of ookinetes as endpoint, but it is unclear how this would lead to the discrepancy.</t>
  </si>
  <si>
    <t>Corrrect effect, but high variance in female screen leads to missed phenotype call</t>
  </si>
  <si>
    <t>Fertility function too small to call from screen but numbers are consistent with literature.</t>
  </si>
  <si>
    <t>pbanka_id</t>
  </si>
  <si>
    <t>gamete egress protein GEP</t>
  </si>
  <si>
    <t>uniprot_id</t>
  </si>
  <si>
    <t>Updated product (PlasmoDB57)</t>
  </si>
  <si>
    <t>Fertility Phenotype</t>
  </si>
  <si>
    <t>New structural annotation</t>
  </si>
  <si>
    <t>Best match</t>
  </si>
  <si>
    <t>TM-score</t>
  </si>
  <si>
    <t>RMSD</t>
  </si>
  <si>
    <t>Seq_ID</t>
  </si>
  <si>
    <t>Notes</t>
  </si>
  <si>
    <t>PbPfamN</t>
  </si>
  <si>
    <t>PfGene</t>
  </si>
  <si>
    <t>PfUniprot</t>
  </si>
  <si>
    <t>A0A509AR02</t>
  </si>
  <si>
    <t>conserved Plasmodium protein%2C unknown function</t>
  </si>
  <si>
    <t>male</t>
  </si>
  <si>
    <t>A 2-phosphoglycerate kinase, P-loop NTPase</t>
  </si>
  <si>
    <t>PMID: 19759366 on mouse PGK2: “Phosphoglycerate kinase 2 (PGK2), an isozyme that catalyzes the first ATP-generating step in the glycolytic pathway, is encoded by an autosomal retrogene that is expressed only during spermatogenesis. It replaces the ubiquitously expressed phosphoglycerate kinase 1 (PGK1) isozyme following repression of Pgk1 transcription by meiotic sex chromosome inactivation during meiotic prophase and by postmeiotic sex chromatin during spermiogenesis. The targeted disruption of Pgk2 by homologous recombination eliminates PGK activity in sperm and severely impairs male fertility, but does not block spermatogenesis.“</t>
  </si>
  <si>
    <t>M2X483</t>
  </si>
  <si>
    <t>0.67</t>
  </si>
  <si>
    <t>3.08</t>
  </si>
  <si>
    <t>0.298</t>
  </si>
  <si>
    <t>AAA_18|PF13238|AAA domain|Domain</t>
  </si>
  <si>
    <t>PF3D7_1308500</t>
  </si>
  <si>
    <t>Q8IEN0</t>
  </si>
  <si>
    <t>A0A509ANJ0</t>
  </si>
  <si>
    <t>A CH_2 domain-containing protein, Spermatogenesis associated 4?</t>
  </si>
  <si>
    <t>A0A2R5GSF6</t>
  </si>
  <si>
    <t>0.91 D1 / 0.75 D2</t>
  </si>
  <si>
    <t>1.38 / 4.19</t>
  </si>
  <si>
    <t>0.350 / 0.113</t>
  </si>
  <si>
    <t>Domain 1 also matches well to 7N61_0E, FAP178</t>
  </si>
  <si>
    <t>PF3D7_1462500</t>
  </si>
  <si>
    <t>Q8IKK9</t>
  </si>
  <si>
    <t>A0A509AEY1</t>
  </si>
  <si>
    <t>female</t>
  </si>
  <si>
    <t>A DNA repair and recombination protein Rad51</t>
  </si>
  <si>
    <t>PMID: 1581961 demonstrates role the RAD51 gene of S. cerevisiae in  recombination and repair of DNA damage and in mitosis and meiosis.</t>
  </si>
  <si>
    <t>5H1C_A</t>
  </si>
  <si>
    <t>0.80</t>
  </si>
  <si>
    <t>2.54</t>
  </si>
  <si>
    <t>0.149</t>
  </si>
  <si>
    <t>PF3D7_0307600</t>
  </si>
  <si>
    <t>O97254</t>
  </si>
  <si>
    <t>A0A509AGK0</t>
  </si>
  <si>
    <t>A DNA replication licensing factor MCMX</t>
  </si>
  <si>
    <t>MCM2-7 proteins are part of the pre-replication complex that in G1 is loaded onto origins of DNA replication. During G1-S phase, MCM2-7 complex is activated to unwind the double stranded DNA and plays an important role in DNA replication forks elongation.</t>
  </si>
  <si>
    <t>7PLO_4</t>
  </si>
  <si>
    <t>0.74</t>
  </si>
  <si>
    <t>3.25</t>
  </si>
  <si>
    <t>0.097</t>
  </si>
  <si>
    <t>PF3D7_1037200</t>
  </si>
  <si>
    <t>A0A144A1X7</t>
  </si>
  <si>
    <t>A0A509AKU9</t>
  </si>
  <si>
    <t>A Enkurin domain-containing protein</t>
  </si>
  <si>
    <t>Enkurin interacts with several TRPC proteins and colocalises with these channels in sperm.</t>
  </si>
  <si>
    <t>A0A4D9D8G7</t>
  </si>
  <si>
    <t>0.92</t>
  </si>
  <si>
    <t>1.42</t>
  </si>
  <si>
    <t>0.282</t>
  </si>
  <si>
    <t>PF3D7_0928100</t>
  </si>
  <si>
    <t>Q8I2M8</t>
  </si>
  <si>
    <t>A0A509AM40</t>
  </si>
  <si>
    <t>conserved protein%2C unknown function</t>
  </si>
  <si>
    <t>A GAR domain-containing protein</t>
  </si>
  <si>
    <t>Common domain n plakin family members and Gas2 family members that binds to microtubules.</t>
  </si>
  <si>
    <t>J9IF05</t>
  </si>
  <si>
    <t>0.79</t>
  </si>
  <si>
    <t>2.23</t>
  </si>
  <si>
    <t>0.193</t>
  </si>
  <si>
    <t>PF3D7_0805100</t>
  </si>
  <si>
    <t>Q8IAP6</t>
  </si>
  <si>
    <t>A0A509ALI3</t>
  </si>
  <si>
    <t>A Kinesin-like protein</t>
  </si>
  <si>
    <t>microtubule-associated motor</t>
  </si>
  <si>
    <t>4AP0_D</t>
  </si>
  <si>
    <t>2.22</t>
  </si>
  <si>
    <t>0.177</t>
  </si>
  <si>
    <t>PF3D7_0502600</t>
  </si>
  <si>
    <t>C0H4C1</t>
  </si>
  <si>
    <t>A0A509AFT2</t>
  </si>
  <si>
    <t>OMD protein</t>
  </si>
  <si>
    <t>A LDRL chaperone MESD</t>
  </si>
  <si>
    <t>Chaperone sof beta-propeller/EGF modules within the family of low-density lipoprotein receptors (LDLRs). Also a modulator of the Wnt pathway through chaperoning the coreceptors of the canonical Wnt pathway, LRP5 and LRP6, to the plasma membrane.</t>
  </si>
  <si>
    <t>3OFH_A</t>
  </si>
  <si>
    <t>0.83</t>
  </si>
  <si>
    <t>1.44</t>
  </si>
  <si>
    <t>0.122</t>
  </si>
  <si>
    <t>Described in https://doi.org/10.1371/journal.pone.0222226</t>
  </si>
  <si>
    <t>PF3D7_0309100</t>
  </si>
  <si>
    <t>Q9NLA8</t>
  </si>
  <si>
    <t>A0A509AN31</t>
  </si>
  <si>
    <t>both</t>
  </si>
  <si>
    <t>A Nuclear cap-binding protein 1</t>
  </si>
  <si>
    <t xml:space="preserve"> 5'-cap binding complex member putatively involved in various processes such as pre-mRNA splicing, translation regulation, nonsense-mediated mRNA decay, RNA-mediated gene silencing (RNAi) by microRNAs (miRNAs) and mRNA export.</t>
  </si>
  <si>
    <t>6D0Y_C</t>
  </si>
  <si>
    <t>0.83 / 0.78</t>
  </si>
  <si>
    <t>3.03 / 2.31</t>
  </si>
  <si>
    <t>0.151 / 0.127</t>
  </si>
  <si>
    <t>PF3D7_1369500</t>
  </si>
  <si>
    <t>A0A5K1K8X7</t>
  </si>
  <si>
    <t>A0A509ARI0</t>
  </si>
  <si>
    <t>A PA domain protein, Vacoular-sorting receptor</t>
  </si>
  <si>
    <t>PA (Protease associated) domain  found in diverse proteases, such as MEROPS peptidase families A22B, M28, and S8A. Also  in a plant vacuolar sorting receptor O22925 and members of the RZF family. Vacuolar sorting.</t>
  </si>
  <si>
    <t>A0A7J6M479</t>
  </si>
  <si>
    <t>4.18</t>
  </si>
  <si>
    <t>0.182</t>
  </si>
  <si>
    <t>PF3D7_1246000</t>
  </si>
  <si>
    <t>Q8I4X2</t>
  </si>
  <si>
    <t>A0A509AT88</t>
  </si>
  <si>
    <t>A Peptidyl-prolyl cis-trans isomerase</t>
  </si>
  <si>
    <t>7DEK_D</t>
  </si>
  <si>
    <t>0.71</t>
  </si>
  <si>
    <t>2.06</t>
  </si>
  <si>
    <t>0.070</t>
  </si>
  <si>
    <t>PF3D7_1367300</t>
  </si>
  <si>
    <t>Q8ID35</t>
  </si>
  <si>
    <t>A0A509AFM0</t>
  </si>
  <si>
    <t>A Proteasome assembly chaperone 3</t>
  </si>
  <si>
    <t>2Z5E_A</t>
  </si>
  <si>
    <t>0.76</t>
  </si>
  <si>
    <t>2.49</t>
  </si>
  <si>
    <t>0.104</t>
  </si>
  <si>
    <t>Incorrect AlphaFold model (used A0A078KDM5)</t>
  </si>
  <si>
    <t>PF3D7_1210300</t>
  </si>
  <si>
    <t>Q8I5U6</t>
  </si>
  <si>
    <t>A0A509AJB4</t>
  </si>
  <si>
    <t>A Protein/Histone arginine N-methyltransferase</t>
  </si>
  <si>
    <t>1ORI_A</t>
  </si>
  <si>
    <t>0.81</t>
  </si>
  <si>
    <t>2.98</t>
  </si>
  <si>
    <t>0.160</t>
  </si>
  <si>
    <t>PF3D7_1147300</t>
  </si>
  <si>
    <t>Q8IHP7</t>
  </si>
  <si>
    <t>A0A509ACY4</t>
  </si>
  <si>
    <t>A Replication factor C subunit 3/5</t>
  </si>
  <si>
    <t>7THJ_E</t>
  </si>
  <si>
    <t>0.65</t>
  </si>
  <si>
    <t>4.09</t>
  </si>
  <si>
    <t>0.145</t>
  </si>
  <si>
    <t>Structural match looks slightly worse due to flexible linker</t>
  </si>
  <si>
    <t>PF3D7_0203600</t>
  </si>
  <si>
    <t>O96137</t>
  </si>
  <si>
    <t>A0A509AJM8</t>
  </si>
  <si>
    <t>A Sm domain-containing protein</t>
  </si>
  <si>
    <t>pre-mRNA processing?</t>
  </si>
  <si>
    <t>7B9V_m</t>
  </si>
  <si>
    <t>0.77</t>
  </si>
  <si>
    <t>1.45</t>
  </si>
  <si>
    <t>0.119</t>
  </si>
  <si>
    <t>PF3D7_1135800</t>
  </si>
  <si>
    <t>Q8II06</t>
  </si>
  <si>
    <t>A0A509AGL1</t>
  </si>
  <si>
    <t>ATP synthase-associated protein%2C putative</t>
  </si>
  <si>
    <t>A Thioredoxin domain-containing protein, ATPTG4 (6TML_f9)</t>
  </si>
  <si>
    <t>Mitochondrial ATP synthase associated protein.</t>
  </si>
  <si>
    <t>6TML_f9</t>
  </si>
  <si>
    <t>2.35</t>
  </si>
  <si>
    <t>PF3D7_0905000</t>
  </si>
  <si>
    <t>Q8I399</t>
  </si>
  <si>
    <t>A0A509AM20</t>
  </si>
  <si>
    <t>A Tudor domain-containing protein</t>
  </si>
  <si>
    <t>3S93_B</t>
  </si>
  <si>
    <t>1.81</t>
  </si>
  <si>
    <t>0.173</t>
  </si>
  <si>
    <t>Described in https://doi.org/10.1002/mbo3.1038</t>
  </si>
  <si>
    <t>PF3D7_0515600</t>
  </si>
  <si>
    <t>Q8I3V2</t>
  </si>
  <si>
    <t>A0A509APB4</t>
  </si>
  <si>
    <t>AMMECR1 domain-containing protein%2C putative</t>
  </si>
  <si>
    <t>AP AMMECR1 domain-containing protein</t>
  </si>
  <si>
    <t>PF3D7_1333400</t>
  </si>
  <si>
    <t>C0H5F2</t>
  </si>
  <si>
    <t>A0A509AH91</t>
  </si>
  <si>
    <t>AP CID domain-containing protein</t>
  </si>
  <si>
    <t>C-terminal domain (CTD) of the large subunit of RNA polymerase II is a platform for mRNA processing factors</t>
  </si>
  <si>
    <t>PF3D7_0215500</t>
  </si>
  <si>
    <t>O96234</t>
  </si>
  <si>
    <t>A0A509AHN1</t>
  </si>
  <si>
    <t>CFAP298 domain-containing protein%2C putative</t>
  </si>
  <si>
    <t>AP cilia- and flagella-associated protein 298</t>
  </si>
  <si>
    <t>motile cilium function</t>
  </si>
  <si>
    <t>A0A1D3CW47</t>
  </si>
  <si>
    <t>0.94</t>
  </si>
  <si>
    <t>1.66</t>
  </si>
  <si>
    <t>0.330</t>
  </si>
  <si>
    <t>PF3D7_0923700</t>
  </si>
  <si>
    <t>C0H554</t>
  </si>
  <si>
    <t>A0A509AHW7</t>
  </si>
  <si>
    <t>AP Cilia- and flagella-associated protein 299</t>
  </si>
  <si>
    <t>A0A653H2U9</t>
  </si>
  <si>
    <t>0.72</t>
  </si>
  <si>
    <t>3.91</t>
  </si>
  <si>
    <t>0.492</t>
  </si>
  <si>
    <t>Incorrect AlphaFold model (used V7PNZ2)</t>
  </si>
  <si>
    <t>PF3D7_0931600</t>
  </si>
  <si>
    <t>Q8I2J9</t>
  </si>
  <si>
    <t>A0A509AN71</t>
  </si>
  <si>
    <t>dynein attachment factor-domain containing protein%2C putative</t>
  </si>
  <si>
    <t>AP Dynein_attach_N domain-containing protein</t>
  </si>
  <si>
    <t>PF3D7_1003900</t>
  </si>
  <si>
    <t>Q8IJZ8</t>
  </si>
  <si>
    <t>A0A509APN7</t>
  </si>
  <si>
    <t>AP Elongation factor Ts, mitochondrial</t>
  </si>
  <si>
    <t>PF3D7_1442800</t>
  </si>
  <si>
    <t>Q8IL43</t>
  </si>
  <si>
    <t>A0A509ASD4</t>
  </si>
  <si>
    <t>AP-4 complex accessory subunit Tepsin%2C putative</t>
  </si>
  <si>
    <t>AP ENTH domain-containing protein</t>
  </si>
  <si>
    <t>PF3D7_1459600</t>
  </si>
  <si>
    <t>Q8IKN5</t>
  </si>
  <si>
    <t>A0A509AL38</t>
  </si>
  <si>
    <t>AP LCCL domain-containing protein</t>
  </si>
  <si>
    <t>PF3D7_0922300</t>
  </si>
  <si>
    <t>C0H550</t>
  </si>
  <si>
    <t>A0A509AVP7</t>
  </si>
  <si>
    <t>AP Pyrid_ox_like domain-containing protein</t>
  </si>
  <si>
    <t>PF3D7_1246700</t>
  </si>
  <si>
    <t>Q8I4W5</t>
  </si>
  <si>
    <t>A0A509ARU9</t>
  </si>
  <si>
    <t>AP RAP domain-containing protein</t>
  </si>
  <si>
    <t>PF3D7_1222900</t>
  </si>
  <si>
    <t>Q8I5I6</t>
  </si>
  <si>
    <t>A0A509B0C8</t>
  </si>
  <si>
    <t>AP RIIa domain-containing protein</t>
  </si>
  <si>
    <t>PF3D7_1215500</t>
  </si>
  <si>
    <t>C6S3K6</t>
  </si>
  <si>
    <t>A0A509AIZ7</t>
  </si>
  <si>
    <t>SAE2 domain-containing protein%2C putative</t>
  </si>
  <si>
    <t>AP SAE2 domain-containing protein</t>
  </si>
  <si>
    <t>PF3D7_1031300</t>
  </si>
  <si>
    <t>Q8IJ92</t>
  </si>
  <si>
    <t>A0A509AIU6</t>
  </si>
  <si>
    <t>AP SURF6 domain-containing protein</t>
  </si>
  <si>
    <t>PF3D7_0928500</t>
  </si>
  <si>
    <t>Q8I2M4</t>
  </si>
  <si>
    <t>A0A509AQB6</t>
  </si>
  <si>
    <t>RNA cytosine C(5)-methyltransferase NSUN2%2C putative</t>
  </si>
  <si>
    <t>AP tRNA m5C-methyltransferase, putative</t>
  </si>
  <si>
    <t>Methyltr_RsmB-F|PF01189|16S rRNA methyltransferase RsmB/F|Family</t>
  </si>
  <si>
    <t>PF3D7_1111000</t>
  </si>
  <si>
    <t>Q8IIQ2</t>
  </si>
  <si>
    <t>A0A509AMQ7</t>
  </si>
  <si>
    <t>ubiquitin-like protein%2C putative</t>
  </si>
  <si>
    <t>AP Ubiquitin-like domain-containing protein</t>
  </si>
  <si>
    <t>ubiquitin|PF00240|Ubiquitin family|Domain</t>
  </si>
  <si>
    <t>PF3D7_0819600</t>
  </si>
  <si>
    <t>Q8IB31</t>
  </si>
  <si>
    <t>A0A509ARK5</t>
  </si>
  <si>
    <t>tetratricopeptide repeat protein%2C putative</t>
  </si>
  <si>
    <t>B E UBA domain-containing protein</t>
  </si>
  <si>
    <t>TPR_1|PF00515|Tetratricopeptide repeat|Repeat</t>
  </si>
  <si>
    <t>PF3D7_1319200</t>
  </si>
  <si>
    <t>Q8IEC4</t>
  </si>
  <si>
    <t>A0A509ANI2</t>
  </si>
  <si>
    <t>EF hand domain-containing protein%2C putative</t>
  </si>
  <si>
    <t>B EF-hand domain-containing protein</t>
  </si>
  <si>
    <t>PF3D7_1014800</t>
  </si>
  <si>
    <t>Q8IJP7</t>
  </si>
  <si>
    <t>A0A509AU07</t>
  </si>
  <si>
    <t>B EH domain-containing protein</t>
  </si>
  <si>
    <t>PF3D7_0322600</t>
  </si>
  <si>
    <t>O97322</t>
  </si>
  <si>
    <t>A0A509AQ15</t>
  </si>
  <si>
    <t>B F-box domain-containing protein</t>
  </si>
  <si>
    <t>PF3D7_1473400</t>
  </si>
  <si>
    <t>Q8IKA3</t>
  </si>
  <si>
    <t>A0A509AJU0</t>
  </si>
  <si>
    <t>B FAP227 / Radial spoke protein</t>
  </si>
  <si>
    <t>Q45QX6</t>
  </si>
  <si>
    <t>0.69</t>
  </si>
  <si>
    <t>1.86</t>
  </si>
  <si>
    <t>0.250</t>
  </si>
  <si>
    <t>PF3D7_1412200</t>
  </si>
  <si>
    <t>Q8ILX2</t>
  </si>
  <si>
    <t>A0A509ANV2</t>
  </si>
  <si>
    <t>B Flagellar radial spoke protein 2</t>
  </si>
  <si>
    <t>7JTK_D</t>
  </si>
  <si>
    <t>4.06</t>
  </si>
  <si>
    <t>0.045</t>
  </si>
  <si>
    <t>PF3D7_0510000</t>
  </si>
  <si>
    <t>Q8I404</t>
  </si>
  <si>
    <t>A0A509AKD3</t>
  </si>
  <si>
    <t>MFS domain-containing protein P115</t>
  </si>
  <si>
    <t>B MFS transporter</t>
  </si>
  <si>
    <t>Described in https://doi.org/10.3389/fmicb.2019.02193</t>
  </si>
  <si>
    <t>PF3D7_1117000</t>
  </si>
  <si>
    <t>Q8IIJ7</t>
  </si>
  <si>
    <t>A0A509AU31</t>
  </si>
  <si>
    <t>B Rad21_Rec8 domain-containing</t>
  </si>
  <si>
    <t>Rad21_Rec8|PF04824|Conserved region of Rad21 / Rec8 like protein|Family</t>
  </si>
  <si>
    <t>PF3D7_1321000</t>
  </si>
  <si>
    <t>A0A5K1K8Q7</t>
  </si>
  <si>
    <t>A0A509AKW9</t>
  </si>
  <si>
    <t>B RIIa domain-containing protein</t>
  </si>
  <si>
    <t>PF3D7_1425500</t>
  </si>
  <si>
    <t>Q8ILK8</t>
  </si>
  <si>
    <t>A0A509AU32</t>
  </si>
  <si>
    <t>B RRM domain-containing protein</t>
  </si>
  <si>
    <t>PF3D7_1306700</t>
  </si>
  <si>
    <t>Q8IEP8</t>
  </si>
  <si>
    <t>A0A509ALA7</t>
  </si>
  <si>
    <t>B WW domain-binding protein</t>
  </si>
  <si>
    <t>PF3D7_1368900</t>
  </si>
  <si>
    <t>A0A5K1K9A4</t>
  </si>
  <si>
    <t>A0A509AHS7</t>
  </si>
  <si>
    <t>C  WD repeat-containing protein</t>
  </si>
  <si>
    <t>PF3D7_0215400</t>
  </si>
  <si>
    <t>O96233</t>
  </si>
  <si>
    <t>A0A509AQ30</t>
  </si>
  <si>
    <t>C Alpha-beta hydrolase superfamily lysophospholipase</t>
  </si>
  <si>
    <t>PF3D7_1465600</t>
  </si>
  <si>
    <t>Q8IKI1</t>
  </si>
  <si>
    <t>A0A509AH31</t>
  </si>
  <si>
    <t>C High mobility group protein B1</t>
  </si>
  <si>
    <t>PF3D7_1201900</t>
  </si>
  <si>
    <t>Q8I626</t>
  </si>
  <si>
    <t>A0A509AMI0</t>
  </si>
  <si>
    <t>C LYR motif-containing protein</t>
  </si>
  <si>
    <t>PF3D7_0405800</t>
  </si>
  <si>
    <t>Q8I1X0</t>
  </si>
  <si>
    <t>A0A509ARR6</t>
  </si>
  <si>
    <t>E Explore further</t>
  </si>
  <si>
    <t>PF3D7_1439200</t>
  </si>
  <si>
    <t>Q8IL77</t>
  </si>
  <si>
    <t>A0A509ALH2</t>
  </si>
  <si>
    <t>PF3D7_1401900</t>
  </si>
  <si>
    <t>Q8IM70</t>
  </si>
  <si>
    <t>A0A509AHL2</t>
  </si>
  <si>
    <t>PF3D7_0720500</t>
  </si>
  <si>
    <t>C0H4N9</t>
  </si>
  <si>
    <t>A0A509ARA4</t>
  </si>
  <si>
    <t>PF3D7_1305900</t>
  </si>
  <si>
    <t>Q8IEQ6</t>
  </si>
  <si>
    <t>A0A509AP32</t>
  </si>
  <si>
    <t>PF3D7_0526400</t>
  </si>
  <si>
    <t>Q8I3K1</t>
  </si>
  <si>
    <t>A0A509AK20</t>
  </si>
  <si>
    <t>PF3D7_1115100</t>
  </si>
  <si>
    <t>C6S3F1</t>
  </si>
  <si>
    <t>A0A509AL83</t>
  </si>
  <si>
    <t>F</t>
  </si>
  <si>
    <t>PF3D7_0927400</t>
  </si>
  <si>
    <t>C0H567</t>
  </si>
  <si>
    <t>A0A509ACB9</t>
  </si>
  <si>
    <t>PF3D7_0212100</t>
  </si>
  <si>
    <t>O96201</t>
  </si>
  <si>
    <t>A0A509AF15</t>
  </si>
  <si>
    <t>PF3D7_0216900</t>
  </si>
  <si>
    <t>O96248</t>
  </si>
  <si>
    <t>A0A509AFW2</t>
  </si>
  <si>
    <t>PF3D7_1029500</t>
  </si>
  <si>
    <t>Q8IJB0</t>
  </si>
  <si>
    <t>A0A509AGF1</t>
  </si>
  <si>
    <t>PF3D7_0822400</t>
  </si>
  <si>
    <t>C0H4W9</t>
  </si>
  <si>
    <t>A0A509AK74</t>
  </si>
  <si>
    <t>PF3D7_0708200</t>
  </si>
  <si>
    <t>Q8IC07</t>
  </si>
  <si>
    <t>A0A509APH8</t>
  </si>
  <si>
    <t>PF3D7_1144400</t>
  </si>
  <si>
    <t>Q8IHS3</t>
  </si>
  <si>
    <t>A0A509ARK3</t>
  </si>
  <si>
    <t>PF3D7_1407400</t>
  </si>
  <si>
    <t>Q8IM20</t>
  </si>
  <si>
    <t>A0A509ANC7</t>
  </si>
  <si>
    <t>PF3D7_1456400</t>
  </si>
  <si>
    <t>Q8IKR5</t>
  </si>
  <si>
    <t>A0A509AUG3</t>
  </si>
  <si>
    <t>PF3D7_0811700</t>
  </si>
  <si>
    <t>Q8IAV2</t>
  </si>
  <si>
    <t>A0A509AK12</t>
  </si>
  <si>
    <t>PF3D7_1119200</t>
  </si>
  <si>
    <t>A0A143ZYQ2</t>
  </si>
  <si>
    <t>A0A509ANQ7</t>
  </si>
  <si>
    <t>zf-CCHC_3|PF13917|Zinc knuckle|Domain</t>
  </si>
  <si>
    <t>PF3D7_0508600</t>
  </si>
  <si>
    <t>A0A5K1K8H8</t>
  </si>
  <si>
    <t>A0A509AKT0</t>
  </si>
  <si>
    <t>PF3D7_0923400</t>
  </si>
  <si>
    <t>Q8I2S2</t>
  </si>
  <si>
    <t>A0A509AN86</t>
  </si>
  <si>
    <t>PF3D7_1452400</t>
  </si>
  <si>
    <t>Q8IKV2</t>
  </si>
  <si>
    <t>A0A509AQ88</t>
  </si>
  <si>
    <t>PF3D7_1471800</t>
  </si>
  <si>
    <t>Q8IKC1</t>
  </si>
  <si>
    <t>A0A509AG16</t>
  </si>
  <si>
    <t>PF3D7_0602700</t>
  </si>
  <si>
    <t>C6KSM7</t>
  </si>
  <si>
    <t>A0A509ADF9</t>
  </si>
  <si>
    <t>PF3D7_0315700</t>
  </si>
  <si>
    <t>O97272</t>
  </si>
  <si>
    <t>A0A509AKZ0</t>
  </si>
  <si>
    <t>PF3D7_1018400</t>
  </si>
  <si>
    <t>Q8IJL7</t>
  </si>
  <si>
    <t>A0A509AHK2</t>
  </si>
  <si>
    <t>PF3D7_0827400</t>
  </si>
  <si>
    <t>Q8IBA6</t>
  </si>
  <si>
    <t>A0A509AKU8</t>
  </si>
  <si>
    <t>PF3D7_0407400</t>
  </si>
  <si>
    <t>Q9U0L2</t>
  </si>
  <si>
    <t>A0A509AV92</t>
  </si>
  <si>
    <t>PF3D7_1231000</t>
  </si>
  <si>
    <t>A0A144A0B4</t>
  </si>
  <si>
    <t>A0A509AKS1</t>
  </si>
  <si>
    <t>PF3D7_0625700</t>
  </si>
  <si>
    <t>C6KT93</t>
  </si>
  <si>
    <t>A0A509AMG8</t>
  </si>
  <si>
    <t>PF3D7_1362600</t>
  </si>
  <si>
    <t>A0A5K1K9G2</t>
  </si>
  <si>
    <t>A0A509ANC2</t>
  </si>
  <si>
    <t>mitochondrial respiratory chain complex II subunit%2C putative</t>
  </si>
  <si>
    <t>PF3D7_1448900</t>
  </si>
  <si>
    <t>C6S3J0</t>
  </si>
  <si>
    <t>A0A509AEW3</t>
  </si>
  <si>
    <t>PF3D7_0210900</t>
  </si>
  <si>
    <t>O96191</t>
  </si>
  <si>
    <t>A0A509AEF5</t>
  </si>
  <si>
    <t>Golgi to ER traffic protein 2%2C putative</t>
  </si>
  <si>
    <t>PF3D7_0215600</t>
  </si>
  <si>
    <t>O96235</t>
  </si>
  <si>
    <t>A0A509AG01</t>
  </si>
  <si>
    <t>PF3D7_0315400</t>
  </si>
  <si>
    <t>O97269</t>
  </si>
  <si>
    <t>A0A509AK60</t>
  </si>
  <si>
    <t>PF3D7_0820900</t>
  </si>
  <si>
    <t>Q8IB43</t>
  </si>
  <si>
    <t>A0A509AP36</t>
  </si>
  <si>
    <t>PF3D7_0928600</t>
  </si>
  <si>
    <t>Q8I2M3</t>
  </si>
  <si>
    <t>A0A509AK57</t>
  </si>
  <si>
    <t>PF3D7_1113800</t>
  </si>
  <si>
    <t>Q8IIM4</t>
  </si>
  <si>
    <t>A0A509AKU2</t>
  </si>
  <si>
    <t>PF3D7_1422700</t>
  </si>
  <si>
    <t>Q8ILM6</t>
  </si>
  <si>
    <t>A0A509AQA5</t>
  </si>
  <si>
    <t>PF3D7_0323800</t>
  </si>
  <si>
    <t>O97306</t>
  </si>
  <si>
    <t>A0A509APP9</t>
  </si>
  <si>
    <t>PF3D7_1453000</t>
  </si>
  <si>
    <t>Q8IKU7</t>
  </si>
  <si>
    <t>A0A509AT79</t>
  </si>
  <si>
    <t>PF3D7_1335800</t>
  </si>
  <si>
    <t>Q8IDX2</t>
  </si>
  <si>
    <t>A0A509ARJ1</t>
  </si>
  <si>
    <t>PF3D7_1346500</t>
  </si>
  <si>
    <t>A0A5K1K8P9</t>
  </si>
  <si>
    <t>A0A509ASN4</t>
  </si>
  <si>
    <t>PF3D7_1251600</t>
  </si>
  <si>
    <t>Q8I4R8</t>
  </si>
  <si>
    <t>A0A509AL42</t>
  </si>
  <si>
    <t>Incorrect AlphaFold model (used A0A077YGA1)</t>
  </si>
  <si>
    <t>PF3D7_1416700</t>
  </si>
  <si>
    <t>C6S3H6</t>
  </si>
  <si>
    <t>A0A509AH50</t>
  </si>
  <si>
    <t>H Flagella associated protein (Q23BW0)?</t>
  </si>
  <si>
    <t>PF3D7_0828700</t>
  </si>
  <si>
    <t>Q8IBB8</t>
  </si>
  <si>
    <t>A0A509AG50</t>
  </si>
  <si>
    <t>H Helical chains</t>
  </si>
  <si>
    <t>Incorrect AlphaFold model (used A0A077TI04)</t>
  </si>
  <si>
    <t>PF3D7_0304900</t>
  </si>
  <si>
    <t>Q9NLB6</t>
  </si>
  <si>
    <t>A0A509AF39</t>
  </si>
  <si>
    <t>H Long helical chains</t>
  </si>
  <si>
    <t>PF3D7_0410900</t>
  </si>
  <si>
    <t>Q9U0H9</t>
  </si>
  <si>
    <t>A0A509AHQ2</t>
  </si>
  <si>
    <t>PF3D7_0724500</t>
  </si>
  <si>
    <t>Q8IBK7</t>
  </si>
  <si>
    <t>A0A509AJ03</t>
  </si>
  <si>
    <t>PF3D7_1112900</t>
  </si>
  <si>
    <t>A0A143ZZU6</t>
  </si>
  <si>
    <t>A0A509AG43</t>
  </si>
  <si>
    <t>DUF4200|PF13863|Domain of unknown function (DUF4200)|Family</t>
  </si>
  <si>
    <t>PF3D7_1023600</t>
  </si>
  <si>
    <t>Q8IJG9</t>
  </si>
  <si>
    <t>A0A509AI45</t>
  </si>
  <si>
    <t>PF3D7_1020200</t>
  </si>
  <si>
    <t>Q8IJK0</t>
  </si>
  <si>
    <t>A0A509AQ85</t>
  </si>
  <si>
    <t>Pox_A_type_inc|PF04508|Viral A-type inclusion protein repeat |Coiled-coil</t>
  </si>
  <si>
    <t>PF3D7_0322200</t>
  </si>
  <si>
    <t>O97294</t>
  </si>
  <si>
    <t>A0A509AUS1</t>
  </si>
  <si>
    <t>PF3D7_0615200</t>
  </si>
  <si>
    <t>C6KSZ3</t>
  </si>
  <si>
    <t>A0A509ALS5</t>
  </si>
  <si>
    <t>TM General TM structure</t>
  </si>
  <si>
    <t>PF3D7_1005800</t>
  </si>
  <si>
    <t>Q8IJY2</t>
  </si>
  <si>
    <t>A0A509APH5</t>
  </si>
  <si>
    <t>PF3D7_1356500</t>
  </si>
  <si>
    <t>Q8IDD7</t>
  </si>
  <si>
    <t>A0A509AMW8</t>
  </si>
  <si>
    <t>XB AAA domain-containing protein</t>
  </si>
  <si>
    <t>PF3D7_0415200</t>
  </si>
  <si>
    <t>Q8I1T6</t>
  </si>
  <si>
    <t>A0A509AGM9</t>
  </si>
  <si>
    <t>AT-rich interactive domain-containing protein%2C putative</t>
  </si>
  <si>
    <t>XB AT-rich interactive domain-containing protein / ARID domain-containing</t>
  </si>
  <si>
    <t>PF3D7_0603600</t>
  </si>
  <si>
    <t>C6KSN4</t>
  </si>
  <si>
    <t>A0A509ASJ7</t>
  </si>
  <si>
    <t>XB Gas2 / GAR domain-containing protein</t>
  </si>
  <si>
    <t>"The GAR (Gas2-related) domain is common in plakin family members and Gas2 family members. It has been shown to bind to microtubules [1, 2, 3] probably through the flexible, positively charged central β-sheet formed by by five antiparallel β-strands [4]." https://www.ebi.ac.uk/interpro/entry/InterPro/IPR003108/</t>
  </si>
  <si>
    <t>PF3D7_0622100</t>
  </si>
  <si>
    <t>C6KT58</t>
  </si>
  <si>
    <t>A0A509AA93</t>
  </si>
  <si>
    <t>GYF domain-containing protein%2C putative</t>
  </si>
  <si>
    <t>XB GYF domain-containing protein</t>
  </si>
  <si>
    <t>PF3D7_0604500</t>
  </si>
  <si>
    <t>C6KSP3</t>
  </si>
  <si>
    <t>A0A509ATH1</t>
  </si>
  <si>
    <t>XB SPT6-like</t>
  </si>
  <si>
    <t>Poor model, only partial match</t>
  </si>
  <si>
    <t>PF3D7_1344900</t>
  </si>
  <si>
    <t>A0A5K1K8J8</t>
  </si>
  <si>
    <t>A0A509AND4</t>
  </si>
  <si>
    <t>XC Armadillo repeat containing</t>
  </si>
  <si>
    <t>PF3D7_0318500</t>
  </si>
  <si>
    <t>O77372</t>
  </si>
  <si>
    <t>A0A509ARP7</t>
  </si>
  <si>
    <t>PF3D7_1452600</t>
  </si>
  <si>
    <t>Q8IKV0</t>
  </si>
  <si>
    <t>A0A509AIN4</t>
  </si>
  <si>
    <t>XC Armadillo repeat containing, possible Exportin / Importin</t>
  </si>
  <si>
    <t>PF3D7_1021100</t>
  </si>
  <si>
    <t>Q8IJJ2</t>
  </si>
  <si>
    <t>A0A509APT7</t>
  </si>
  <si>
    <t>XC HTH / HNH / DOD domain-containing protein</t>
  </si>
  <si>
    <t>HTH_17|PF12728|Helix-turn-helix domain|Domain</t>
  </si>
  <si>
    <t>PF3D7_1466200</t>
  </si>
  <si>
    <t>Q8IKH4</t>
  </si>
  <si>
    <t>A0A509AIW0</t>
  </si>
  <si>
    <t>XC Possible cell division cycle / anaphase-promoting protein</t>
  </si>
  <si>
    <t>TPR_8|PF13181|Tetratricopeptide repeat|Repeat</t>
  </si>
  <si>
    <t>PF3D7_1117200</t>
  </si>
  <si>
    <t>A0A144A0B3</t>
  </si>
  <si>
    <t>A0A509AIH9</t>
  </si>
  <si>
    <t>XC Possible protease / Clostripain-related protein</t>
  </si>
  <si>
    <t>Has a quite well predicted domain that gives surprisingly few hits</t>
  </si>
  <si>
    <t>PF3D7_0918400</t>
  </si>
  <si>
    <t>C0H544</t>
  </si>
  <si>
    <t>A0A509ADS3</t>
  </si>
  <si>
    <t>XC Possible WD40-domain</t>
  </si>
  <si>
    <t>PF3D7_0606600</t>
  </si>
  <si>
    <t>C6KSR4</t>
  </si>
  <si>
    <t>A0A509AKU7</t>
  </si>
  <si>
    <t>XC TPR domain, protein arginine methyltransferase</t>
  </si>
  <si>
    <t>Difficult to make an exact match</t>
  </si>
  <si>
    <t>PF3D7_0621100</t>
  </si>
  <si>
    <t>C6KT49</t>
  </si>
  <si>
    <t>A0A509ARH9</t>
  </si>
  <si>
    <t>XC Ubiquitin-like domain containing protein</t>
  </si>
  <si>
    <t>PF3D7_0811600</t>
  </si>
  <si>
    <t>Q8IAV1</t>
  </si>
  <si>
    <t>A0A509AI73</t>
  </si>
  <si>
    <t>XC WRKY / MULE / SWIM domain</t>
  </si>
  <si>
    <t>All these domains seem to contain a Zinc-finger motif</t>
  </si>
  <si>
    <t>PF3D7_0817300</t>
  </si>
  <si>
    <t>Q8IB09</t>
  </si>
  <si>
    <t>A0A509AJS4</t>
  </si>
  <si>
    <t>XE</t>
  </si>
  <si>
    <t>TPR_12|PF13424|Tetratricopeptide repeat|Repeat</t>
  </si>
  <si>
    <t>PF3D7_0819800</t>
  </si>
  <si>
    <t>Q8IB33</t>
  </si>
  <si>
    <t>A0A509ARN1</t>
  </si>
  <si>
    <t>PF3D7_1453200</t>
  </si>
  <si>
    <t>Q8IKU5</t>
  </si>
  <si>
    <t>A0A509AGM7</t>
  </si>
  <si>
    <t>ORC3 domain-containing protein%2C putative</t>
  </si>
  <si>
    <t>XF</t>
  </si>
  <si>
    <t>PF3D7_1029900</t>
  </si>
  <si>
    <t>Q8IJA6</t>
  </si>
  <si>
    <t>A0A509APP8</t>
  </si>
  <si>
    <t>PF3D7_1136000</t>
  </si>
  <si>
    <t>Q8II04</t>
  </si>
  <si>
    <t>A0A509AVW6</t>
  </si>
  <si>
    <t>PF3D7_1233200</t>
  </si>
  <si>
    <t>A0A144A0F7</t>
  </si>
  <si>
    <t>A0A509AEL8</t>
  </si>
  <si>
    <t>PF3D7_0207100</t>
  </si>
  <si>
    <t>O96160</t>
  </si>
  <si>
    <t>A0A509AKW3</t>
  </si>
  <si>
    <t>PF3D7_1426600</t>
  </si>
  <si>
    <t>Q8ILJ8</t>
  </si>
  <si>
    <t>A0A509AIL3</t>
  </si>
  <si>
    <t>PF3D7_1019100</t>
  </si>
  <si>
    <t>Q8IJL1</t>
  </si>
  <si>
    <t>A0A509ALJ8</t>
  </si>
  <si>
    <t>PF3D7_1146800</t>
  </si>
  <si>
    <t>Q8IHQ0</t>
  </si>
  <si>
    <t>A0A509AJ41</t>
  </si>
  <si>
    <t>PF3D7_0407700</t>
  </si>
  <si>
    <t>Q9U0K9</t>
  </si>
  <si>
    <t>A0A509AS57</t>
  </si>
  <si>
    <t>PF3D7_1464500</t>
  </si>
  <si>
    <t>Q8IKJ2</t>
  </si>
  <si>
    <t>A0A509AGW1</t>
  </si>
  <si>
    <t>PF3D7_1036900</t>
  </si>
  <si>
    <t>A0A143ZYL5</t>
  </si>
  <si>
    <t>A0A509ANE1</t>
  </si>
  <si>
    <t>XH</t>
  </si>
  <si>
    <t>PF3D7_0321700</t>
  </si>
  <si>
    <t>O97291</t>
  </si>
  <si>
    <t>A0A509AIS2</t>
  </si>
  <si>
    <t>XTM</t>
  </si>
  <si>
    <t>Could potentially tell something from the arrangements of TM helices</t>
  </si>
  <si>
    <t>PF3D7_0926600</t>
  </si>
  <si>
    <t>C0H565</t>
  </si>
  <si>
    <t>Unclear which type from structu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yyyy\-mm\-dd\ hh:mm:ss"/>
  </numFmts>
  <fonts count="9" x14ac:knownFonts="1">
    <font>
      <sz val="11"/>
      <color theme="1"/>
      <name val="Calibri"/>
      <family val="2"/>
      <scheme val="minor"/>
    </font>
    <font>
      <sz val="12"/>
      <color theme="1"/>
      <name val="Calibri"/>
      <family val="2"/>
      <scheme val="minor"/>
    </font>
    <font>
      <sz val="12"/>
      <color theme="1"/>
      <name val="Calibri"/>
      <family val="2"/>
      <scheme val="minor"/>
    </font>
    <font>
      <b/>
      <sz val="11"/>
      <color theme="1"/>
      <name val="Calibri"/>
      <family val="2"/>
      <scheme val="minor"/>
    </font>
    <font>
      <sz val="12"/>
      <color theme="1"/>
      <name val="Calibri"/>
      <family val="2"/>
    </font>
    <font>
      <b/>
      <sz val="12"/>
      <color theme="1"/>
      <name val="Calibri"/>
      <family val="2"/>
      <scheme val="minor"/>
    </font>
    <font>
      <b/>
      <sz val="12"/>
      <color theme="1"/>
      <name val="Calibri"/>
      <family val="2"/>
    </font>
    <font>
      <b/>
      <sz val="12"/>
      <color rgb="FF000000"/>
      <name val="Calibri"/>
      <family val="2"/>
      <scheme val="minor"/>
    </font>
    <font>
      <sz val="12"/>
      <color rgb="FFC00000"/>
      <name val="Calibri"/>
      <family val="2"/>
      <scheme val="minor"/>
    </font>
  </fonts>
  <fills count="9">
    <fill>
      <patternFill patternType="none"/>
    </fill>
    <fill>
      <patternFill patternType="gray125"/>
    </fill>
    <fill>
      <patternFill patternType="solid">
        <fgColor theme="6" tint="0.59999389629810485"/>
        <bgColor indexed="64"/>
      </patternFill>
    </fill>
    <fill>
      <patternFill patternType="solid">
        <fgColor theme="9" tint="0.59999389629810485"/>
        <bgColor indexed="64"/>
      </patternFill>
    </fill>
    <fill>
      <patternFill patternType="solid">
        <fgColor theme="7" tint="0.59999389629810485"/>
        <bgColor indexed="64"/>
      </patternFill>
    </fill>
    <fill>
      <patternFill patternType="solid">
        <fgColor theme="3" tint="0.79998168889431442"/>
        <bgColor indexed="64"/>
      </patternFill>
    </fill>
    <fill>
      <patternFill patternType="solid">
        <fgColor theme="9" tint="0.79998168889431442"/>
        <bgColor indexed="64"/>
      </patternFill>
    </fill>
    <fill>
      <patternFill patternType="solid">
        <fgColor theme="8" tint="0.59999389629810485"/>
        <bgColor indexed="64"/>
      </patternFill>
    </fill>
    <fill>
      <patternFill patternType="solid">
        <fgColor rgb="FFF8C4E3"/>
        <bgColor indexed="64"/>
      </patternFill>
    </fill>
  </fills>
  <borders count="3">
    <border>
      <left/>
      <right/>
      <top/>
      <bottom/>
      <diagonal/>
    </border>
    <border>
      <left style="thin">
        <color auto="1"/>
      </left>
      <right style="thin">
        <color auto="1"/>
      </right>
      <top style="thin">
        <color auto="1"/>
      </top>
      <bottom style="thin">
        <color auto="1"/>
      </bottom>
      <diagonal/>
    </border>
    <border>
      <left/>
      <right/>
      <top/>
      <bottom style="thin">
        <color indexed="64"/>
      </bottom>
      <diagonal/>
    </border>
  </borders>
  <cellStyleXfs count="1">
    <xf numFmtId="0" fontId="0" fillId="0" borderId="0"/>
  </cellStyleXfs>
  <cellXfs count="31">
    <xf numFmtId="0" fontId="0" fillId="0" borderId="0" xfId="0"/>
    <xf numFmtId="164" fontId="0" fillId="0" borderId="0" xfId="0" applyNumberFormat="1"/>
    <xf numFmtId="0" fontId="2" fillId="0" borderId="0" xfId="0" applyFont="1"/>
    <xf numFmtId="0" fontId="0" fillId="2" borderId="0" xfId="0" applyFill="1"/>
    <xf numFmtId="0" fontId="0" fillId="3" borderId="0" xfId="0" applyFill="1"/>
    <xf numFmtId="0" fontId="0" fillId="0" borderId="0" xfId="0" applyAlignment="1">
      <alignment horizontal="left"/>
    </xf>
    <xf numFmtId="49" fontId="0" fillId="0" borderId="0" xfId="0" applyNumberFormat="1"/>
    <xf numFmtId="2" fontId="0" fillId="0" borderId="0" xfId="0" applyNumberFormat="1" applyAlignment="1">
      <alignment horizontal="center"/>
    </xf>
    <xf numFmtId="0" fontId="0" fillId="0" borderId="0" xfId="0" applyAlignment="1">
      <alignment horizontal="center"/>
    </xf>
    <xf numFmtId="11" fontId="0" fillId="0" borderId="0" xfId="0" applyNumberFormat="1" applyAlignment="1">
      <alignment horizontal="center"/>
    </xf>
    <xf numFmtId="0" fontId="0" fillId="0" borderId="0" xfId="0" applyAlignment="1">
      <alignment vertical="center"/>
    </xf>
    <xf numFmtId="11" fontId="0" fillId="0" borderId="0" xfId="0" applyNumberFormat="1" applyAlignment="1">
      <alignment vertical="center"/>
    </xf>
    <xf numFmtId="2" fontId="4" fillId="0" borderId="0" xfId="0" applyNumberFormat="1" applyFont="1"/>
    <xf numFmtId="0" fontId="4" fillId="0" borderId="0" xfId="0" applyFont="1"/>
    <xf numFmtId="0" fontId="0" fillId="0" borderId="2" xfId="0" applyBorder="1"/>
    <xf numFmtId="0" fontId="3" fillId="0" borderId="1" xfId="0" applyFont="1" applyBorder="1" applyAlignment="1">
      <alignment horizontal="center" vertical="top" wrapText="1"/>
    </xf>
    <xf numFmtId="0" fontId="0" fillId="0" borderId="0" xfId="0" applyAlignment="1">
      <alignment wrapText="1"/>
    </xf>
    <xf numFmtId="0" fontId="3" fillId="4" borderId="1" xfId="0" applyFont="1" applyFill="1" applyBorder="1" applyAlignment="1">
      <alignment horizontal="center" vertical="top" wrapText="1"/>
    </xf>
    <xf numFmtId="0" fontId="3" fillId="5" borderId="1" xfId="0" applyFont="1" applyFill="1" applyBorder="1" applyAlignment="1">
      <alignment horizontal="center" vertical="top" wrapText="1"/>
    </xf>
    <xf numFmtId="0" fontId="1" fillId="0" borderId="0" xfId="0" applyFont="1"/>
    <xf numFmtId="49" fontId="3" fillId="0" borderId="0" xfId="0" applyNumberFormat="1" applyFont="1" applyAlignment="1">
      <alignment horizontal="center" vertical="center" wrapText="1"/>
    </xf>
    <xf numFmtId="0" fontId="3" fillId="0" borderId="0" xfId="0" applyFont="1" applyAlignment="1">
      <alignment horizontal="center" vertical="center" wrapText="1"/>
    </xf>
    <xf numFmtId="2" fontId="3" fillId="0" borderId="0" xfId="0" applyNumberFormat="1" applyFont="1" applyAlignment="1">
      <alignment horizontal="center" vertical="center" wrapText="1"/>
    </xf>
    <xf numFmtId="2" fontId="6" fillId="0" borderId="0" xfId="0" applyNumberFormat="1" applyFont="1" applyAlignment="1">
      <alignment horizontal="center" vertical="center" wrapText="1"/>
    </xf>
    <xf numFmtId="0" fontId="5" fillId="0" borderId="0" xfId="0" applyFont="1" applyAlignment="1">
      <alignment horizontal="center" vertical="center" wrapText="1"/>
    </xf>
    <xf numFmtId="0" fontId="0" fillId="6" borderId="0" xfId="0" applyFill="1"/>
    <xf numFmtId="0" fontId="7" fillId="0" borderId="0" xfId="0" applyFont="1" applyAlignment="1">
      <alignment wrapText="1"/>
    </xf>
    <xf numFmtId="0" fontId="5" fillId="0" borderId="0" xfId="0" applyFont="1" applyAlignment="1">
      <alignment wrapText="1"/>
    </xf>
    <xf numFmtId="0" fontId="0" fillId="7" borderId="0" xfId="0" applyFill="1"/>
    <xf numFmtId="0" fontId="0" fillId="8" borderId="0" xfId="0" applyFill="1"/>
    <xf numFmtId="0" fontId="8" fillId="0" borderId="0" xfId="0" applyFont="1"/>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K1254"/>
  <sheetViews>
    <sheetView tabSelected="1" workbookViewId="0">
      <pane xSplit="4" ySplit="1" topLeftCell="E2" activePane="bottomRight" state="frozen"/>
      <selection pane="topRight" activeCell="E1" sqref="E1"/>
      <selection pane="bottomLeft" activeCell="A2" sqref="A2"/>
      <selection pane="bottomRight" activeCell="C19" sqref="C19"/>
    </sheetView>
  </sheetViews>
  <sheetFormatPr baseColWidth="10" defaultColWidth="11.1640625" defaultRowHeight="15" x14ac:dyDescent="0.2"/>
  <cols>
    <col min="3" max="3" width="39.33203125" customWidth="1"/>
    <col min="6" max="6" width="13.5" customWidth="1"/>
    <col min="8" max="13" width="10.5" customWidth="1"/>
    <col min="24" max="24" width="60.1640625" customWidth="1"/>
    <col min="25" max="25" width="44" customWidth="1"/>
    <col min="26" max="37" width="16.5" customWidth="1"/>
  </cols>
  <sheetData>
    <row r="1" spans="1:37" s="16" customFormat="1" ht="49" customHeight="1" x14ac:dyDescent="0.2">
      <c r="A1" s="15" t="s">
        <v>5371</v>
      </c>
      <c r="B1" s="15" t="s">
        <v>5372</v>
      </c>
      <c r="C1" s="15" t="s">
        <v>5363</v>
      </c>
      <c r="D1" s="15" t="s">
        <v>5364</v>
      </c>
      <c r="E1" s="15" t="s">
        <v>0</v>
      </c>
      <c r="F1" s="17" t="s">
        <v>5400</v>
      </c>
      <c r="G1" s="17" t="s">
        <v>5397</v>
      </c>
      <c r="H1" s="17" t="s">
        <v>5379</v>
      </c>
      <c r="I1" s="17" t="s">
        <v>5378</v>
      </c>
      <c r="J1" s="17" t="s">
        <v>5377</v>
      </c>
      <c r="K1" s="17" t="s">
        <v>5376</v>
      </c>
      <c r="L1" s="17" t="s">
        <v>5375</v>
      </c>
      <c r="M1" s="17" t="s">
        <v>5374</v>
      </c>
      <c r="N1" s="17" t="s">
        <v>5373</v>
      </c>
      <c r="O1" s="18" t="s">
        <v>5401</v>
      </c>
      <c r="P1" s="18" t="s">
        <v>5398</v>
      </c>
      <c r="Q1" s="18" t="s">
        <v>5338</v>
      </c>
      <c r="R1" s="18" t="s">
        <v>5380</v>
      </c>
      <c r="S1" s="18" t="s">
        <v>5381</v>
      </c>
      <c r="T1" s="18" t="s">
        <v>5383</v>
      </c>
      <c r="U1" s="18" t="s">
        <v>5384</v>
      </c>
      <c r="V1" s="18" t="s">
        <v>5385</v>
      </c>
      <c r="W1" s="18" t="s">
        <v>5382</v>
      </c>
      <c r="X1" s="15" t="s">
        <v>1</v>
      </c>
      <c r="Y1" s="15" t="s">
        <v>5386</v>
      </c>
      <c r="Z1" s="15" t="s">
        <v>2</v>
      </c>
      <c r="AA1" s="15" t="s">
        <v>3</v>
      </c>
      <c r="AB1" s="15" t="s">
        <v>4</v>
      </c>
      <c r="AC1" s="15" t="s">
        <v>5</v>
      </c>
      <c r="AD1" s="15" t="s">
        <v>6</v>
      </c>
      <c r="AE1" s="15" t="s">
        <v>7</v>
      </c>
      <c r="AF1" s="15" t="s">
        <v>8</v>
      </c>
      <c r="AG1" s="15" t="s">
        <v>9</v>
      </c>
      <c r="AH1" s="15" t="s">
        <v>10</v>
      </c>
      <c r="AI1" s="15" t="s">
        <v>11</v>
      </c>
      <c r="AJ1" s="15" t="s">
        <v>12</v>
      </c>
      <c r="AK1" s="15" t="s">
        <v>13</v>
      </c>
    </row>
    <row r="2" spans="1:37" x14ac:dyDescent="0.2">
      <c r="A2">
        <v>0</v>
      </c>
      <c r="B2" t="s">
        <v>14</v>
      </c>
      <c r="C2" t="s">
        <v>1263</v>
      </c>
      <c r="D2" t="s">
        <v>1983</v>
      </c>
      <c r="E2" t="s">
        <v>2462</v>
      </c>
      <c r="F2" t="s">
        <v>5391</v>
      </c>
      <c r="G2" t="s">
        <v>2503</v>
      </c>
      <c r="H2">
        <v>-12.4081978524124</v>
      </c>
      <c r="I2">
        <v>-10.046843910121099</v>
      </c>
      <c r="J2">
        <v>-14.7695517947037</v>
      </c>
      <c r="K2">
        <v>1.1806769711456599</v>
      </c>
      <c r="L2">
        <v>1.39399811019369</v>
      </c>
      <c r="M2">
        <v>0</v>
      </c>
      <c r="N2" t="s">
        <v>2502</v>
      </c>
      <c r="O2" t="s">
        <v>2490</v>
      </c>
      <c r="P2" t="s">
        <v>2506</v>
      </c>
      <c r="Q2">
        <v>-8.4491460992409095</v>
      </c>
      <c r="R2">
        <v>-8.20321082688071</v>
      </c>
      <c r="S2">
        <v>-8.6950813716011197</v>
      </c>
      <c r="T2">
        <v>0.12296763618010199</v>
      </c>
      <c r="U2">
        <v>1.5121039547722001E-2</v>
      </c>
      <c r="V2">
        <v>0</v>
      </c>
      <c r="W2" t="s">
        <v>2502</v>
      </c>
      <c r="AB2" t="s">
        <v>3586</v>
      </c>
      <c r="AC2" t="s">
        <v>3909</v>
      </c>
      <c r="AD2" t="s">
        <v>4232</v>
      </c>
      <c r="AE2" t="s">
        <v>4458</v>
      </c>
      <c r="AF2" t="s">
        <v>3397</v>
      </c>
      <c r="AG2" t="s">
        <v>3495</v>
      </c>
      <c r="AH2" t="s">
        <v>4922</v>
      </c>
      <c r="AI2" t="s">
        <v>5012</v>
      </c>
    </row>
    <row r="3" spans="1:37" x14ac:dyDescent="0.2">
      <c r="A3">
        <v>1</v>
      </c>
      <c r="B3" t="s">
        <v>15</v>
      </c>
      <c r="C3" t="s">
        <v>1264</v>
      </c>
      <c r="D3" t="s">
        <v>5365</v>
      </c>
      <c r="E3" t="s">
        <v>2463</v>
      </c>
      <c r="F3" t="s">
        <v>2486</v>
      </c>
      <c r="G3" t="s">
        <v>2504</v>
      </c>
      <c r="H3">
        <v>-12.1426762502568</v>
      </c>
      <c r="I3">
        <v>-11.665174018843899</v>
      </c>
      <c r="J3">
        <v>-12.620178481669599</v>
      </c>
      <c r="K3">
        <v>0.23875111570642699</v>
      </c>
      <c r="L3">
        <v>5.7002095251063797E-2</v>
      </c>
      <c r="M3">
        <v>0</v>
      </c>
      <c r="N3" t="s">
        <v>2502</v>
      </c>
      <c r="O3" t="s">
        <v>2486</v>
      </c>
      <c r="P3" t="s">
        <v>2504</v>
      </c>
      <c r="Q3">
        <v>-6.5580421967142297E-2</v>
      </c>
      <c r="R3">
        <v>0.11669753919336701</v>
      </c>
      <c r="S3">
        <v>-0.24785838312765099</v>
      </c>
      <c r="T3">
        <v>9.1138980580254797E-2</v>
      </c>
      <c r="U3">
        <v>8.3063137812080592E-3</v>
      </c>
      <c r="V3">
        <v>0.23589642929625099</v>
      </c>
      <c r="W3" t="s">
        <v>2520</v>
      </c>
      <c r="X3" t="s">
        <v>2521</v>
      </c>
    </row>
    <row r="4" spans="1:37" x14ac:dyDescent="0.2">
      <c r="A4">
        <v>2</v>
      </c>
      <c r="B4" t="s">
        <v>16</v>
      </c>
      <c r="C4" t="s">
        <v>1265</v>
      </c>
      <c r="D4" t="s">
        <v>1984</v>
      </c>
      <c r="E4" t="s">
        <v>2463</v>
      </c>
      <c r="F4" t="s">
        <v>2486</v>
      </c>
      <c r="G4" t="s">
        <v>2504</v>
      </c>
      <c r="H4">
        <v>-11.4062760764558</v>
      </c>
      <c r="I4">
        <v>-10.5245000351921</v>
      </c>
      <c r="J4">
        <v>-12.2880521177195</v>
      </c>
      <c r="K4">
        <v>0.44088802063185201</v>
      </c>
      <c r="L4">
        <v>0.19438224673667301</v>
      </c>
      <c r="M4">
        <v>0</v>
      </c>
      <c r="N4" t="s">
        <v>2502</v>
      </c>
      <c r="O4" t="s">
        <v>2486</v>
      </c>
      <c r="P4" t="s">
        <v>2504</v>
      </c>
      <c r="Q4">
        <v>-4.4748797955867197</v>
      </c>
      <c r="R4">
        <v>-3.1224965219433698</v>
      </c>
      <c r="S4">
        <v>-5.8272630692300602</v>
      </c>
      <c r="T4">
        <v>0.67619163682167405</v>
      </c>
      <c r="U4">
        <v>0.45723512970757502</v>
      </c>
      <c r="V4">
        <v>1.8233081711116399E-11</v>
      </c>
      <c r="W4" t="s">
        <v>2502</v>
      </c>
      <c r="X4" t="s">
        <v>2522</v>
      </c>
      <c r="Z4" t="s">
        <v>3390</v>
      </c>
      <c r="AA4" t="s">
        <v>3488</v>
      </c>
      <c r="AF4" t="s">
        <v>4684</v>
      </c>
      <c r="AG4" t="s">
        <v>4803</v>
      </c>
      <c r="AJ4" t="s">
        <v>5102</v>
      </c>
      <c r="AK4" t="s">
        <v>5211</v>
      </c>
    </row>
    <row r="5" spans="1:37" x14ac:dyDescent="0.2">
      <c r="A5">
        <v>3</v>
      </c>
      <c r="B5" t="s">
        <v>17</v>
      </c>
      <c r="C5" t="s">
        <v>1264</v>
      </c>
      <c r="E5" t="s">
        <v>2464</v>
      </c>
      <c r="F5" t="s">
        <v>2486</v>
      </c>
      <c r="G5" t="s">
        <v>2504</v>
      </c>
      <c r="H5">
        <v>-11.0528519828457</v>
      </c>
      <c r="I5">
        <v>-9.8250135711443498</v>
      </c>
      <c r="J5">
        <v>-12.2806903945472</v>
      </c>
      <c r="K5">
        <v>0.61391920585071902</v>
      </c>
      <c r="L5">
        <v>0.37689679131237802</v>
      </c>
      <c r="M5">
        <v>0</v>
      </c>
      <c r="N5" t="s">
        <v>2502</v>
      </c>
      <c r="O5" t="s">
        <v>2486</v>
      </c>
      <c r="P5" t="s">
        <v>2504</v>
      </c>
      <c r="Q5">
        <v>-0.78099401565674897</v>
      </c>
      <c r="R5">
        <v>-0.39367617114682302</v>
      </c>
      <c r="S5">
        <v>-1.16831186016667</v>
      </c>
      <c r="T5">
        <v>0.19365892225496301</v>
      </c>
      <c r="U5">
        <v>3.7503778168953797E-2</v>
      </c>
      <c r="V5">
        <v>2.75542681750229E-5</v>
      </c>
      <c r="W5" t="s">
        <v>2520</v>
      </c>
      <c r="X5" t="s">
        <v>2523</v>
      </c>
      <c r="AF5" t="s">
        <v>3410</v>
      </c>
      <c r="AG5" t="s">
        <v>3508</v>
      </c>
      <c r="AJ5" t="s">
        <v>4246</v>
      </c>
      <c r="AK5" t="s">
        <v>4472</v>
      </c>
    </row>
    <row r="6" spans="1:37" x14ac:dyDescent="0.2">
      <c r="A6">
        <v>4</v>
      </c>
      <c r="B6" t="s">
        <v>18</v>
      </c>
      <c r="C6" t="s">
        <v>1266</v>
      </c>
      <c r="E6" t="s">
        <v>2463</v>
      </c>
      <c r="F6" t="s">
        <v>2486</v>
      </c>
      <c r="G6" t="s">
        <v>2504</v>
      </c>
      <c r="H6">
        <v>-10.763686049135799</v>
      </c>
      <c r="I6">
        <v>-10.084452101838</v>
      </c>
      <c r="J6">
        <v>-11.4429199964336</v>
      </c>
      <c r="K6">
        <v>0.33961697364888299</v>
      </c>
      <c r="L6">
        <v>0.115339688790426</v>
      </c>
      <c r="M6">
        <v>0</v>
      </c>
      <c r="N6" t="s">
        <v>2502</v>
      </c>
      <c r="O6" t="s">
        <v>2486</v>
      </c>
      <c r="P6" t="s">
        <v>2504</v>
      </c>
      <c r="Q6">
        <v>-10.014268503249699</v>
      </c>
      <c r="R6">
        <v>-9.69333351155686</v>
      </c>
      <c r="S6">
        <v>-10.335203494942499</v>
      </c>
      <c r="T6">
        <v>0.160467495846427</v>
      </c>
      <c r="U6">
        <v>2.5749817223223101E-2</v>
      </c>
      <c r="V6">
        <v>0</v>
      </c>
      <c r="W6" t="s">
        <v>2502</v>
      </c>
    </row>
    <row r="7" spans="1:37" x14ac:dyDescent="0.2">
      <c r="A7">
        <v>5</v>
      </c>
      <c r="B7" t="s">
        <v>19</v>
      </c>
      <c r="C7" t="s">
        <v>1267</v>
      </c>
      <c r="E7" t="s">
        <v>2465</v>
      </c>
      <c r="F7" t="s">
        <v>2486</v>
      </c>
      <c r="G7" t="s">
        <v>2504</v>
      </c>
      <c r="H7">
        <v>-10.677181815372199</v>
      </c>
      <c r="I7">
        <v>-6.33671967333113</v>
      </c>
      <c r="J7">
        <v>-15.0176439574134</v>
      </c>
      <c r="K7">
        <v>2.1702310710205599</v>
      </c>
      <c r="L7">
        <v>4.7099029016230798</v>
      </c>
      <c r="M7">
        <v>8.6616580996512398E-7</v>
      </c>
      <c r="N7" t="s">
        <v>2502</v>
      </c>
      <c r="O7" t="s">
        <v>2486</v>
      </c>
      <c r="P7" t="s">
        <v>2504</v>
      </c>
      <c r="Q7">
        <v>-0.61004479297759695</v>
      </c>
      <c r="R7">
        <v>8.2845207597177201E-2</v>
      </c>
      <c r="S7">
        <v>-1.3029347935523701</v>
      </c>
      <c r="T7">
        <v>0.34644500028738701</v>
      </c>
      <c r="U7">
        <v>0.120024138224127</v>
      </c>
      <c r="V7">
        <v>3.9130159021350898E-2</v>
      </c>
      <c r="W7" t="s">
        <v>2520</v>
      </c>
      <c r="X7" t="s">
        <v>2524</v>
      </c>
      <c r="AB7" t="s">
        <v>3587</v>
      </c>
      <c r="AC7" t="s">
        <v>3910</v>
      </c>
    </row>
    <row r="8" spans="1:37" x14ac:dyDescent="0.2">
      <c r="A8">
        <v>6</v>
      </c>
      <c r="B8" t="s">
        <v>20</v>
      </c>
      <c r="C8" t="s">
        <v>1268</v>
      </c>
      <c r="D8" t="s">
        <v>1985</v>
      </c>
      <c r="E8" t="s">
        <v>2463</v>
      </c>
      <c r="F8" t="s">
        <v>2486</v>
      </c>
      <c r="G8" t="s">
        <v>2504</v>
      </c>
      <c r="H8">
        <v>-10.637755100964</v>
      </c>
      <c r="I8">
        <v>-10.275769999931599</v>
      </c>
      <c r="J8">
        <v>-10.999740201996399</v>
      </c>
      <c r="K8">
        <v>0.18099255051620999</v>
      </c>
      <c r="L8">
        <v>3.2758303342363002E-2</v>
      </c>
      <c r="M8">
        <v>0</v>
      </c>
      <c r="N8" t="s">
        <v>2502</v>
      </c>
      <c r="O8" t="s">
        <v>2486</v>
      </c>
      <c r="P8" t="s">
        <v>2504</v>
      </c>
      <c r="Q8">
        <v>-0.200692536383624</v>
      </c>
      <c r="R8">
        <v>-1.77984256416686E-2</v>
      </c>
      <c r="S8">
        <v>-0.38358664712557899</v>
      </c>
      <c r="T8">
        <v>9.1447055370977706E-2</v>
      </c>
      <c r="U8">
        <v>8.3625639360226604E-3</v>
      </c>
      <c r="V8">
        <v>1.4095041407851399E-2</v>
      </c>
      <c r="W8" t="s">
        <v>2520</v>
      </c>
      <c r="X8" t="s">
        <v>2525</v>
      </c>
      <c r="Z8" t="s">
        <v>3391</v>
      </c>
      <c r="AA8" t="s">
        <v>3489</v>
      </c>
      <c r="AB8" t="s">
        <v>3588</v>
      </c>
      <c r="AC8" t="s">
        <v>3911</v>
      </c>
      <c r="AD8" t="s">
        <v>4233</v>
      </c>
      <c r="AE8" t="s">
        <v>4459</v>
      </c>
      <c r="AF8" t="s">
        <v>3410</v>
      </c>
      <c r="AG8" t="s">
        <v>3508</v>
      </c>
    </row>
    <row r="9" spans="1:37" x14ac:dyDescent="0.2">
      <c r="A9">
        <v>7</v>
      </c>
      <c r="B9" t="s">
        <v>21</v>
      </c>
      <c r="C9" t="s">
        <v>1269</v>
      </c>
      <c r="D9" t="s">
        <v>1986</v>
      </c>
      <c r="E9" t="s">
        <v>2463</v>
      </c>
      <c r="F9" t="s">
        <v>2486</v>
      </c>
      <c r="G9" t="s">
        <v>2504</v>
      </c>
      <c r="H9">
        <v>-10.446298763266</v>
      </c>
      <c r="I9">
        <v>-10.086465055221399</v>
      </c>
      <c r="J9">
        <v>-10.806132471310599</v>
      </c>
      <c r="K9">
        <v>0.17991685402230301</v>
      </c>
      <c r="L9">
        <v>3.2370074361282898E-2</v>
      </c>
      <c r="M9">
        <v>0</v>
      </c>
      <c r="N9" t="s">
        <v>2502</v>
      </c>
      <c r="O9" t="s">
        <v>2486</v>
      </c>
      <c r="P9" t="s">
        <v>2504</v>
      </c>
      <c r="Q9">
        <v>-0.71147615254922403</v>
      </c>
      <c r="R9">
        <v>-0.375882542243759</v>
      </c>
      <c r="S9">
        <v>-1.0470697628546799</v>
      </c>
      <c r="T9">
        <v>0.16779680515273199</v>
      </c>
      <c r="U9">
        <v>2.8155767819464099E-2</v>
      </c>
      <c r="V9">
        <v>1.1170739028232201E-5</v>
      </c>
      <c r="W9" t="s">
        <v>2520</v>
      </c>
      <c r="X9" t="s">
        <v>2526</v>
      </c>
      <c r="Z9" t="s">
        <v>3392</v>
      </c>
      <c r="AA9" t="s">
        <v>3490</v>
      </c>
      <c r="AB9" t="s">
        <v>3589</v>
      </c>
      <c r="AC9" t="s">
        <v>3912</v>
      </c>
      <c r="AD9" t="s">
        <v>4234</v>
      </c>
      <c r="AE9" t="s">
        <v>4460</v>
      </c>
      <c r="AF9" t="s">
        <v>3423</v>
      </c>
      <c r="AG9" t="s">
        <v>3521</v>
      </c>
    </row>
    <row r="10" spans="1:37" x14ac:dyDescent="0.2">
      <c r="A10">
        <v>8</v>
      </c>
      <c r="B10" t="s">
        <v>22</v>
      </c>
      <c r="C10" t="s">
        <v>1270</v>
      </c>
      <c r="E10" t="s">
        <v>2463</v>
      </c>
      <c r="F10" t="s">
        <v>2486</v>
      </c>
      <c r="G10" t="s">
        <v>2504</v>
      </c>
      <c r="H10">
        <v>-10.4248333486095</v>
      </c>
      <c r="I10">
        <v>-9.3373082673981198</v>
      </c>
      <c r="J10">
        <v>-11.5123584298208</v>
      </c>
      <c r="K10">
        <v>0.54376254060569096</v>
      </c>
      <c r="L10">
        <v>0.29567770056595599</v>
      </c>
      <c r="M10">
        <v>0</v>
      </c>
      <c r="N10" t="s">
        <v>2502</v>
      </c>
      <c r="O10" t="s">
        <v>2486</v>
      </c>
      <c r="P10" t="s">
        <v>2504</v>
      </c>
      <c r="Q10">
        <v>-5.2122946489494302</v>
      </c>
      <c r="R10">
        <v>-4.8578935815597104</v>
      </c>
      <c r="S10">
        <v>-5.5666957163391499</v>
      </c>
      <c r="T10">
        <v>0.177200533694859</v>
      </c>
      <c r="U10">
        <v>3.1400029141742898E-2</v>
      </c>
      <c r="V10">
        <v>0</v>
      </c>
      <c r="W10" t="s">
        <v>2502</v>
      </c>
      <c r="X10" t="s">
        <v>2527</v>
      </c>
      <c r="Z10" t="s">
        <v>3390</v>
      </c>
      <c r="AA10" t="s">
        <v>3488</v>
      </c>
    </row>
    <row r="11" spans="1:37" x14ac:dyDescent="0.2">
      <c r="A11">
        <v>9</v>
      </c>
      <c r="B11" t="s">
        <v>23</v>
      </c>
      <c r="C11" t="s">
        <v>1266</v>
      </c>
      <c r="E11" t="s">
        <v>2465</v>
      </c>
      <c r="F11" t="s">
        <v>2486</v>
      </c>
      <c r="G11" t="s">
        <v>2504</v>
      </c>
      <c r="H11">
        <v>-10.370560189426699</v>
      </c>
      <c r="I11">
        <v>-7.3704752571579197</v>
      </c>
      <c r="J11">
        <v>-13.370645121695601</v>
      </c>
      <c r="K11">
        <v>1.50004246613442</v>
      </c>
      <c r="L11">
        <v>2.2501274002066398</v>
      </c>
      <c r="M11">
        <v>4.72799577266869E-12</v>
      </c>
      <c r="N11" t="s">
        <v>2502</v>
      </c>
      <c r="O11" t="s">
        <v>2486</v>
      </c>
      <c r="P11" t="s">
        <v>2504</v>
      </c>
      <c r="Q11">
        <v>-7.9975603299309803</v>
      </c>
      <c r="R11">
        <v>-5.1900492526349398</v>
      </c>
      <c r="S11">
        <v>-10.805071407227</v>
      </c>
      <c r="T11">
        <v>1.4037555386480201</v>
      </c>
      <c r="U11">
        <v>1.97052961228499</v>
      </c>
      <c r="V11">
        <v>6.0874081331263596E-9</v>
      </c>
      <c r="W11" t="s">
        <v>2502</v>
      </c>
      <c r="X11" t="s">
        <v>2528</v>
      </c>
      <c r="Z11" t="s">
        <v>3393</v>
      </c>
      <c r="AA11" t="s">
        <v>3491</v>
      </c>
    </row>
    <row r="12" spans="1:37" x14ac:dyDescent="0.2">
      <c r="A12">
        <v>10</v>
      </c>
      <c r="B12" t="s">
        <v>24</v>
      </c>
      <c r="C12" t="s">
        <v>1266</v>
      </c>
      <c r="E12" t="s">
        <v>2465</v>
      </c>
      <c r="F12" t="s">
        <v>2486</v>
      </c>
      <c r="G12" t="s">
        <v>2504</v>
      </c>
      <c r="H12">
        <v>-10.297267241310401</v>
      </c>
      <c r="I12">
        <v>-6.0964557772936896</v>
      </c>
      <c r="J12">
        <v>-14.498078705327099</v>
      </c>
      <c r="K12">
        <v>2.10040573200836</v>
      </c>
      <c r="L12">
        <v>4.4117042390535799</v>
      </c>
      <c r="M12">
        <v>9.4618159729442599E-7</v>
      </c>
      <c r="N12" t="s">
        <v>2502</v>
      </c>
      <c r="O12" t="s">
        <v>2486</v>
      </c>
      <c r="P12" t="s">
        <v>2504</v>
      </c>
      <c r="Q12">
        <v>-9.2717730628405892</v>
      </c>
      <c r="R12">
        <v>-4.1098453207837897</v>
      </c>
      <c r="S12">
        <v>-14.433700804897301</v>
      </c>
      <c r="T12">
        <v>2.58096387102839</v>
      </c>
      <c r="U12">
        <v>6.6613745035538896</v>
      </c>
      <c r="V12">
        <v>1.63843071848024E-4</v>
      </c>
      <c r="W12" t="s">
        <v>2502</v>
      </c>
      <c r="X12" t="s">
        <v>2529</v>
      </c>
      <c r="Z12" t="s">
        <v>3393</v>
      </c>
      <c r="AA12" t="s">
        <v>3491</v>
      </c>
    </row>
    <row r="13" spans="1:37" x14ac:dyDescent="0.2">
      <c r="A13">
        <v>11</v>
      </c>
      <c r="B13" t="s">
        <v>25</v>
      </c>
      <c r="C13" t="s">
        <v>1266</v>
      </c>
      <c r="E13" t="s">
        <v>2463</v>
      </c>
      <c r="F13" t="s">
        <v>2486</v>
      </c>
      <c r="G13" t="s">
        <v>2504</v>
      </c>
      <c r="H13">
        <v>-10.2684949128067</v>
      </c>
      <c r="I13">
        <v>-9.5412726940672901</v>
      </c>
      <c r="J13">
        <v>-10.995717131546201</v>
      </c>
      <c r="K13">
        <v>0.36361110936973701</v>
      </c>
      <c r="L13">
        <v>0.13221303885709099</v>
      </c>
      <c r="M13">
        <v>0</v>
      </c>
      <c r="N13" t="s">
        <v>2502</v>
      </c>
      <c r="O13" t="s">
        <v>2486</v>
      </c>
      <c r="P13" t="s">
        <v>2504</v>
      </c>
      <c r="Q13">
        <v>-5.8511767256754297</v>
      </c>
      <c r="R13">
        <v>-4.31316316099627</v>
      </c>
      <c r="S13">
        <v>-7.3891902903546001</v>
      </c>
      <c r="T13">
        <v>0.76900678233957998</v>
      </c>
      <c r="U13">
        <v>0.59137143128427505</v>
      </c>
      <c r="V13">
        <v>1.38777878078144E-14</v>
      </c>
      <c r="W13" t="s">
        <v>2502</v>
      </c>
      <c r="X13" t="s">
        <v>2529</v>
      </c>
    </row>
    <row r="14" spans="1:37" x14ac:dyDescent="0.2">
      <c r="A14">
        <v>12</v>
      </c>
      <c r="B14" t="s">
        <v>26</v>
      </c>
      <c r="C14" t="s">
        <v>1266</v>
      </c>
      <c r="E14" t="s">
        <v>2463</v>
      </c>
      <c r="F14" t="s">
        <v>2486</v>
      </c>
      <c r="G14" t="s">
        <v>2504</v>
      </c>
      <c r="H14">
        <v>-10.198546825431301</v>
      </c>
      <c r="I14">
        <v>-8.7561229869687001</v>
      </c>
      <c r="J14">
        <v>-11.640970663893899</v>
      </c>
      <c r="K14">
        <v>0.721211919231313</v>
      </c>
      <c r="L14">
        <v>0.52014663244131398</v>
      </c>
      <c r="M14">
        <v>0</v>
      </c>
      <c r="N14" t="s">
        <v>2502</v>
      </c>
      <c r="O14" t="s">
        <v>2486</v>
      </c>
      <c r="P14" t="s">
        <v>2504</v>
      </c>
      <c r="Q14">
        <v>-0.56433312964035698</v>
      </c>
      <c r="R14">
        <v>-0.38376896594766502</v>
      </c>
      <c r="S14">
        <v>-0.74489729333304899</v>
      </c>
      <c r="T14">
        <v>9.0282081846345896E-2</v>
      </c>
      <c r="U14">
        <v>8.1508543025103092E-3</v>
      </c>
      <c r="V14">
        <v>2.04208316922915E-10</v>
      </c>
      <c r="W14" t="s">
        <v>2520</v>
      </c>
      <c r="X14" t="s">
        <v>2529</v>
      </c>
    </row>
    <row r="15" spans="1:37" x14ac:dyDescent="0.2">
      <c r="A15">
        <v>13</v>
      </c>
      <c r="B15" t="s">
        <v>27</v>
      </c>
      <c r="C15" t="s">
        <v>1271</v>
      </c>
      <c r="E15" t="s">
        <v>2463</v>
      </c>
      <c r="F15" t="s">
        <v>2486</v>
      </c>
      <c r="G15" t="s">
        <v>2504</v>
      </c>
      <c r="H15">
        <v>-10.144950207309</v>
      </c>
      <c r="I15">
        <v>-9.7565114936491906</v>
      </c>
      <c r="J15">
        <v>-10.5333889209688</v>
      </c>
      <c r="K15">
        <v>0.194219356829919</v>
      </c>
      <c r="L15">
        <v>3.7721158567427401E-2</v>
      </c>
      <c r="M15">
        <v>0</v>
      </c>
      <c r="N15" t="s">
        <v>2502</v>
      </c>
      <c r="O15" t="s">
        <v>2486</v>
      </c>
      <c r="P15" t="s">
        <v>2504</v>
      </c>
      <c r="Q15">
        <v>-11.598956854774199</v>
      </c>
      <c r="R15">
        <v>-11.1977530323636</v>
      </c>
      <c r="S15">
        <v>-12.000160677184899</v>
      </c>
      <c r="T15">
        <v>0.20060191120530901</v>
      </c>
      <c r="U15">
        <v>4.0241126779223001E-2</v>
      </c>
      <c r="V15">
        <v>0</v>
      </c>
      <c r="W15" t="s">
        <v>2502</v>
      </c>
      <c r="X15" t="s">
        <v>2530</v>
      </c>
    </row>
    <row r="16" spans="1:37" x14ac:dyDescent="0.2">
      <c r="A16">
        <v>14</v>
      </c>
      <c r="B16" t="s">
        <v>28</v>
      </c>
      <c r="C16" t="s">
        <v>1272</v>
      </c>
      <c r="D16" t="s">
        <v>1987</v>
      </c>
      <c r="E16" t="s">
        <v>2463</v>
      </c>
      <c r="F16" t="s">
        <v>2486</v>
      </c>
      <c r="G16" t="s">
        <v>2504</v>
      </c>
      <c r="H16">
        <v>-10.0410258640942</v>
      </c>
      <c r="I16">
        <v>-9.5394936088801003</v>
      </c>
      <c r="J16">
        <v>-10.5425581193082</v>
      </c>
      <c r="K16">
        <v>0.25076612760704697</v>
      </c>
      <c r="L16">
        <v>6.2883650755034104E-2</v>
      </c>
      <c r="M16">
        <v>0</v>
      </c>
      <c r="N16" t="s">
        <v>2502</v>
      </c>
      <c r="O16" t="s">
        <v>2486</v>
      </c>
      <c r="P16" t="s">
        <v>2504</v>
      </c>
      <c r="Q16">
        <v>-1.83862815360476</v>
      </c>
      <c r="R16">
        <v>-1.4015305506081901</v>
      </c>
      <c r="S16">
        <v>-2.27572575660133</v>
      </c>
      <c r="T16">
        <v>0.21854880149828301</v>
      </c>
      <c r="U16">
        <v>4.7763578636336297E-2</v>
      </c>
      <c r="V16">
        <v>0</v>
      </c>
      <c r="W16" t="s">
        <v>2520</v>
      </c>
      <c r="X16" t="s">
        <v>2531</v>
      </c>
      <c r="Z16" t="s">
        <v>3394</v>
      </c>
      <c r="AA16" t="s">
        <v>3492</v>
      </c>
      <c r="AB16" t="s">
        <v>3590</v>
      </c>
      <c r="AC16" t="s">
        <v>3913</v>
      </c>
      <c r="AD16" t="s">
        <v>4235</v>
      </c>
      <c r="AE16" t="s">
        <v>4461</v>
      </c>
    </row>
    <row r="17" spans="1:37" x14ac:dyDescent="0.2">
      <c r="A17">
        <v>15</v>
      </c>
      <c r="B17" t="s">
        <v>29</v>
      </c>
      <c r="C17" t="s">
        <v>1266</v>
      </c>
      <c r="E17" t="s">
        <v>2466</v>
      </c>
      <c r="F17" t="s">
        <v>2486</v>
      </c>
      <c r="G17" t="s">
        <v>2504</v>
      </c>
      <c r="H17">
        <v>-9.7743805320950798</v>
      </c>
      <c r="I17">
        <v>-9.52636872862149</v>
      </c>
      <c r="J17">
        <v>-10.0223923355686</v>
      </c>
      <c r="K17">
        <v>0.124005901736793</v>
      </c>
      <c r="L17">
        <v>1.5377463665555299E-2</v>
      </c>
      <c r="M17">
        <v>0</v>
      </c>
      <c r="N17" t="s">
        <v>2502</v>
      </c>
      <c r="O17" t="s">
        <v>2486</v>
      </c>
      <c r="P17" t="s">
        <v>2504</v>
      </c>
      <c r="Q17">
        <v>-1.6349855182494499</v>
      </c>
      <c r="R17">
        <v>-1.4738683314321901</v>
      </c>
      <c r="S17">
        <v>-1.7961027050667</v>
      </c>
      <c r="T17">
        <v>8.0558593408625798E-2</v>
      </c>
      <c r="U17">
        <v>6.48968697197629E-3</v>
      </c>
      <c r="V17">
        <v>0</v>
      </c>
      <c r="W17" t="s">
        <v>2520</v>
      </c>
    </row>
    <row r="18" spans="1:37" x14ac:dyDescent="0.2">
      <c r="A18">
        <v>16</v>
      </c>
      <c r="B18" t="s">
        <v>30</v>
      </c>
      <c r="C18" t="s">
        <v>1273</v>
      </c>
      <c r="D18" t="s">
        <v>1988</v>
      </c>
      <c r="E18" t="s">
        <v>2464</v>
      </c>
      <c r="F18" t="s">
        <v>2486</v>
      </c>
      <c r="G18" t="s">
        <v>2504</v>
      </c>
      <c r="H18">
        <v>-9.5301837287457705</v>
      </c>
      <c r="I18">
        <v>-8.80363056109287</v>
      </c>
      <c r="J18">
        <v>-10.2567368963986</v>
      </c>
      <c r="K18">
        <v>0.363276583826451</v>
      </c>
      <c r="L18">
        <v>0.131969876356616</v>
      </c>
      <c r="M18">
        <v>0</v>
      </c>
      <c r="N18" t="s">
        <v>2502</v>
      </c>
      <c r="O18" t="s">
        <v>2486</v>
      </c>
      <c r="P18" t="s">
        <v>2504</v>
      </c>
      <c r="Q18">
        <v>-0.92736125354566301</v>
      </c>
      <c r="R18">
        <v>-0.53787768376836698</v>
      </c>
      <c r="S18">
        <v>-1.3168448233229599</v>
      </c>
      <c r="T18">
        <v>0.19474178488864799</v>
      </c>
      <c r="U18">
        <v>3.7924362781616497E-2</v>
      </c>
      <c r="V18">
        <v>9.5839709557399204E-7</v>
      </c>
      <c r="W18" t="s">
        <v>2520</v>
      </c>
      <c r="X18" t="s">
        <v>2532</v>
      </c>
      <c r="AB18" t="s">
        <v>3591</v>
      </c>
      <c r="AC18" t="s">
        <v>3914</v>
      </c>
      <c r="AF18" t="s">
        <v>3453</v>
      </c>
      <c r="AG18" t="s">
        <v>3551</v>
      </c>
      <c r="AJ18" t="s">
        <v>5103</v>
      </c>
      <c r="AK18" t="s">
        <v>5212</v>
      </c>
    </row>
    <row r="19" spans="1:37" x14ac:dyDescent="0.2">
      <c r="A19">
        <v>17</v>
      </c>
      <c r="B19" t="s">
        <v>31</v>
      </c>
      <c r="C19" t="s">
        <v>1274</v>
      </c>
      <c r="D19" t="s">
        <v>1989</v>
      </c>
      <c r="E19" t="s">
        <v>2463</v>
      </c>
      <c r="F19" t="s">
        <v>2486</v>
      </c>
      <c r="G19" t="s">
        <v>2504</v>
      </c>
      <c r="H19">
        <v>-9.4235746133804597</v>
      </c>
      <c r="I19">
        <v>-8.3162720506124899</v>
      </c>
      <c r="J19">
        <v>-10.530877176148399</v>
      </c>
      <c r="K19">
        <v>0.55365128138398101</v>
      </c>
      <c r="L19">
        <v>0.306529741378124</v>
      </c>
      <c r="M19">
        <v>0</v>
      </c>
      <c r="N19" t="s">
        <v>2502</v>
      </c>
      <c r="O19" t="s">
        <v>2486</v>
      </c>
      <c r="P19" t="s">
        <v>2504</v>
      </c>
      <c r="Q19">
        <v>-0.991492605151998</v>
      </c>
      <c r="R19">
        <v>-0.80504923942349604</v>
      </c>
      <c r="S19">
        <v>-1.1779359708804999</v>
      </c>
      <c r="T19">
        <v>9.3221682864251004E-2</v>
      </c>
      <c r="U19">
        <v>8.6902821560429899E-3</v>
      </c>
      <c r="V19">
        <v>0</v>
      </c>
      <c r="W19" t="s">
        <v>2520</v>
      </c>
      <c r="X19" t="s">
        <v>2533</v>
      </c>
      <c r="Z19" t="s">
        <v>3395</v>
      </c>
      <c r="AA19" t="s">
        <v>3493</v>
      </c>
      <c r="AB19" t="s">
        <v>3592</v>
      </c>
      <c r="AC19" t="s">
        <v>3915</v>
      </c>
    </row>
    <row r="20" spans="1:37" x14ac:dyDescent="0.2">
      <c r="A20">
        <v>18</v>
      </c>
      <c r="B20" t="s">
        <v>32</v>
      </c>
      <c r="C20" t="s">
        <v>1275</v>
      </c>
      <c r="E20" t="s">
        <v>2467</v>
      </c>
      <c r="F20" t="s">
        <v>5388</v>
      </c>
      <c r="G20" t="s">
        <v>2505</v>
      </c>
      <c r="H20">
        <v>-9.3313295604960107</v>
      </c>
      <c r="I20">
        <v>-9.2290828998411101</v>
      </c>
      <c r="J20">
        <v>-9.4335762211509007</v>
      </c>
      <c r="K20">
        <v>5.1123330327446599E-2</v>
      </c>
      <c r="L20">
        <v>2.61359490376922E-3</v>
      </c>
      <c r="M20">
        <v>0</v>
      </c>
      <c r="N20" t="s">
        <v>2502</v>
      </c>
      <c r="O20" t="s">
        <v>5393</v>
      </c>
      <c r="P20" t="s">
        <v>2503</v>
      </c>
      <c r="Q20">
        <v>-7.6372426045595896</v>
      </c>
      <c r="R20">
        <v>-7.1612727099617999</v>
      </c>
      <c r="S20">
        <v>-8.11321249915739</v>
      </c>
      <c r="T20">
        <v>0.23798494729889699</v>
      </c>
      <c r="U20">
        <v>5.6636835140859099E-2</v>
      </c>
      <c r="V20">
        <v>0</v>
      </c>
      <c r="W20" t="s">
        <v>2502</v>
      </c>
      <c r="X20" t="s">
        <v>2534</v>
      </c>
      <c r="Z20" t="s">
        <v>3393</v>
      </c>
      <c r="AA20" t="s">
        <v>3491</v>
      </c>
      <c r="AF20" t="s">
        <v>4685</v>
      </c>
      <c r="AG20" t="s">
        <v>4804</v>
      </c>
      <c r="AJ20" t="s">
        <v>5104</v>
      </c>
      <c r="AK20" t="s">
        <v>5213</v>
      </c>
    </row>
    <row r="21" spans="1:37" x14ac:dyDescent="0.2">
      <c r="A21">
        <v>19</v>
      </c>
      <c r="B21" t="s">
        <v>33</v>
      </c>
      <c r="C21" t="s">
        <v>1276</v>
      </c>
      <c r="D21" t="s">
        <v>1990</v>
      </c>
      <c r="E21" t="s">
        <v>2468</v>
      </c>
      <c r="F21" t="s">
        <v>2487</v>
      </c>
      <c r="G21" t="s">
        <v>2506</v>
      </c>
      <c r="H21">
        <v>-9.2775892036987599</v>
      </c>
      <c r="I21">
        <v>-8.9686817726964296</v>
      </c>
      <c r="J21">
        <v>-9.5864966347010991</v>
      </c>
      <c r="K21">
        <v>0.15445371550116699</v>
      </c>
      <c r="L21">
        <v>2.3855950232115598E-2</v>
      </c>
      <c r="M21">
        <v>0</v>
      </c>
      <c r="N21" t="s">
        <v>2502</v>
      </c>
      <c r="O21" t="s">
        <v>2490</v>
      </c>
      <c r="P21" t="s">
        <v>2506</v>
      </c>
      <c r="Q21">
        <v>2.8676318131260401E-2</v>
      </c>
      <c r="R21">
        <v>0.247116111051321</v>
      </c>
      <c r="S21">
        <v>-0.18976347478880001</v>
      </c>
      <c r="T21">
        <v>0.10921989646003</v>
      </c>
      <c r="U21">
        <v>1.1928985782739701E-2</v>
      </c>
      <c r="V21">
        <v>0.60355351720933503</v>
      </c>
      <c r="W21" t="s">
        <v>2520</v>
      </c>
      <c r="X21" t="s">
        <v>2535</v>
      </c>
      <c r="Y21" t="s">
        <v>3353</v>
      </c>
      <c r="Z21" t="s">
        <v>3396</v>
      </c>
      <c r="AA21" t="s">
        <v>3494</v>
      </c>
      <c r="AB21" t="s">
        <v>3593</v>
      </c>
      <c r="AC21" t="s">
        <v>3916</v>
      </c>
      <c r="AD21" t="s">
        <v>4236</v>
      </c>
      <c r="AE21" t="s">
        <v>4462</v>
      </c>
      <c r="AF21" t="s">
        <v>3410</v>
      </c>
      <c r="AG21" t="s">
        <v>3508</v>
      </c>
    </row>
    <row r="22" spans="1:37" x14ac:dyDescent="0.2">
      <c r="A22">
        <v>20</v>
      </c>
      <c r="B22" t="s">
        <v>34</v>
      </c>
      <c r="C22" t="s">
        <v>1277</v>
      </c>
      <c r="D22" t="s">
        <v>1991</v>
      </c>
      <c r="E22" t="s">
        <v>2463</v>
      </c>
      <c r="F22" t="s">
        <v>2486</v>
      </c>
      <c r="G22" t="s">
        <v>2504</v>
      </c>
      <c r="H22">
        <v>-9.1721431862323701</v>
      </c>
      <c r="I22">
        <v>-8.7511936675314796</v>
      </c>
      <c r="J22">
        <v>-9.5930927049332606</v>
      </c>
      <c r="K22">
        <v>0.21047475935044299</v>
      </c>
      <c r="L22">
        <v>4.4299624323627003E-2</v>
      </c>
      <c r="M22">
        <v>0</v>
      </c>
      <c r="N22" t="s">
        <v>2502</v>
      </c>
      <c r="O22" t="s">
        <v>2486</v>
      </c>
      <c r="P22" t="s">
        <v>2504</v>
      </c>
      <c r="Q22">
        <v>-8.4484890313587897</v>
      </c>
      <c r="R22">
        <v>-8.0911179116367506</v>
      </c>
      <c r="S22">
        <v>-8.8058601510808199</v>
      </c>
      <c r="T22">
        <v>0.178685559861017</v>
      </c>
      <c r="U22">
        <v>3.19285293028451E-2</v>
      </c>
      <c r="V22">
        <v>0</v>
      </c>
      <c r="W22" t="s">
        <v>2502</v>
      </c>
      <c r="X22" t="s">
        <v>2536</v>
      </c>
      <c r="AD22" t="s">
        <v>4237</v>
      </c>
      <c r="AE22" t="s">
        <v>4463</v>
      </c>
    </row>
    <row r="23" spans="1:37" x14ac:dyDescent="0.2">
      <c r="A23">
        <v>21</v>
      </c>
      <c r="B23" t="s">
        <v>35</v>
      </c>
      <c r="C23" t="s">
        <v>1266</v>
      </c>
      <c r="E23" t="s">
        <v>2469</v>
      </c>
      <c r="F23" t="s">
        <v>2486</v>
      </c>
      <c r="G23" t="s">
        <v>2504</v>
      </c>
      <c r="H23">
        <v>-9.1416549668791003</v>
      </c>
      <c r="I23">
        <v>-8.8547599072413306</v>
      </c>
      <c r="J23">
        <v>-9.42855002651687</v>
      </c>
      <c r="K23">
        <v>0.14344752981888401</v>
      </c>
      <c r="L23">
        <v>2.0577193811139802E-2</v>
      </c>
      <c r="M23">
        <v>0</v>
      </c>
      <c r="N23" t="s">
        <v>2502</v>
      </c>
      <c r="O23" t="s">
        <v>2486</v>
      </c>
      <c r="P23" t="s">
        <v>2504</v>
      </c>
      <c r="Q23">
        <v>-9.2718449817414701</v>
      </c>
      <c r="R23">
        <v>-8.72521733767406</v>
      </c>
      <c r="S23">
        <v>-9.8184726258088801</v>
      </c>
      <c r="T23">
        <v>0.27331382203370302</v>
      </c>
      <c r="U23">
        <v>7.4700445314670905E-2</v>
      </c>
      <c r="V23">
        <v>0</v>
      </c>
      <c r="W23" t="s">
        <v>2502</v>
      </c>
      <c r="X23" t="s">
        <v>2529</v>
      </c>
    </row>
    <row r="24" spans="1:37" x14ac:dyDescent="0.2">
      <c r="A24">
        <v>22</v>
      </c>
      <c r="B24" t="s">
        <v>36</v>
      </c>
      <c r="C24" t="s">
        <v>1278</v>
      </c>
      <c r="E24" t="s">
        <v>2463</v>
      </c>
      <c r="F24" t="s">
        <v>2486</v>
      </c>
      <c r="G24" t="s">
        <v>2504</v>
      </c>
      <c r="H24">
        <v>-8.9913360401082603</v>
      </c>
      <c r="I24">
        <v>-7.61062751494865</v>
      </c>
      <c r="J24">
        <v>-10.372044565267799</v>
      </c>
      <c r="K24">
        <v>0.69035426257980403</v>
      </c>
      <c r="L24">
        <v>0.47658900786210401</v>
      </c>
      <c r="M24">
        <v>0</v>
      </c>
      <c r="N24" t="s">
        <v>2502</v>
      </c>
      <c r="O24" t="s">
        <v>2486</v>
      </c>
      <c r="P24" t="s">
        <v>2504</v>
      </c>
      <c r="Q24">
        <v>-0.88832846745789995</v>
      </c>
      <c r="R24">
        <v>-0.70320521122628199</v>
      </c>
      <c r="S24">
        <v>-1.07345172368951</v>
      </c>
      <c r="T24">
        <v>9.25616281158093E-2</v>
      </c>
      <c r="U24">
        <v>8.5676549994493697E-3</v>
      </c>
      <c r="V24">
        <v>0</v>
      </c>
      <c r="W24" t="s">
        <v>2520</v>
      </c>
      <c r="X24" t="s">
        <v>2537</v>
      </c>
    </row>
    <row r="25" spans="1:37" x14ac:dyDescent="0.2">
      <c r="A25">
        <v>23</v>
      </c>
      <c r="B25" t="s">
        <v>37</v>
      </c>
      <c r="C25" t="s">
        <v>1279</v>
      </c>
      <c r="E25" t="s">
        <v>2463</v>
      </c>
      <c r="F25" t="s">
        <v>2486</v>
      </c>
      <c r="G25" t="s">
        <v>2504</v>
      </c>
      <c r="H25">
        <v>-8.90903685372467</v>
      </c>
      <c r="I25">
        <v>-7.8293375361082003</v>
      </c>
      <c r="J25">
        <v>-9.9887361713411291</v>
      </c>
      <c r="K25">
        <v>0.53984965880823299</v>
      </c>
      <c r="L25">
        <v>0.29143765411536598</v>
      </c>
      <c r="M25">
        <v>0</v>
      </c>
      <c r="N25" t="s">
        <v>2502</v>
      </c>
      <c r="O25" t="s">
        <v>2486</v>
      </c>
      <c r="P25" t="s">
        <v>2504</v>
      </c>
      <c r="Q25">
        <v>-3.0145403309479102</v>
      </c>
      <c r="R25">
        <v>-1.8883073703192199</v>
      </c>
      <c r="S25">
        <v>-4.1407732915765996</v>
      </c>
      <c r="T25">
        <v>0.56311648031434403</v>
      </c>
      <c r="U25">
        <v>0.31710017040161498</v>
      </c>
      <c r="V25">
        <v>4.3178478570382502E-8</v>
      </c>
      <c r="W25" t="s">
        <v>2520</v>
      </c>
      <c r="X25" t="s">
        <v>2538</v>
      </c>
      <c r="Y25" t="s">
        <v>3354</v>
      </c>
      <c r="AB25" t="s">
        <v>3594</v>
      </c>
      <c r="AC25" t="s">
        <v>3917</v>
      </c>
      <c r="AD25" t="s">
        <v>4238</v>
      </c>
      <c r="AE25" t="s">
        <v>4464</v>
      </c>
      <c r="AF25" t="s">
        <v>4686</v>
      </c>
      <c r="AG25" t="s">
        <v>4805</v>
      </c>
      <c r="AH25" t="s">
        <v>3594</v>
      </c>
      <c r="AI25" t="s">
        <v>3917</v>
      </c>
      <c r="AJ25" t="s">
        <v>5105</v>
      </c>
      <c r="AK25" t="s">
        <v>5214</v>
      </c>
    </row>
    <row r="26" spans="1:37" x14ac:dyDescent="0.2">
      <c r="A26">
        <v>24</v>
      </c>
      <c r="B26" t="s">
        <v>38</v>
      </c>
      <c r="C26" t="s">
        <v>1264</v>
      </c>
      <c r="E26" t="s">
        <v>2469</v>
      </c>
      <c r="F26" t="s">
        <v>2488</v>
      </c>
      <c r="G26" t="s">
        <v>2504</v>
      </c>
      <c r="H26">
        <v>-8.8954702599983495</v>
      </c>
      <c r="I26">
        <v>-7.3291855982784098</v>
      </c>
      <c r="J26">
        <v>-10.4617549217182</v>
      </c>
      <c r="K26">
        <v>0.78314233085997198</v>
      </c>
      <c r="L26">
        <v>0.61331191038479005</v>
      </c>
      <c r="M26">
        <v>0</v>
      </c>
      <c r="N26" t="s">
        <v>2502</v>
      </c>
      <c r="O26" t="s">
        <v>2486</v>
      </c>
      <c r="P26" t="s">
        <v>2504</v>
      </c>
      <c r="Q26">
        <v>-1.1215692216718001</v>
      </c>
      <c r="R26">
        <v>-0.83665721397368398</v>
      </c>
      <c r="S26">
        <v>-1.40648122936993</v>
      </c>
      <c r="T26">
        <v>0.14245600384906101</v>
      </c>
      <c r="U26">
        <v>2.0293713032643799E-2</v>
      </c>
      <c r="V26">
        <v>1.7763568394002501E-15</v>
      </c>
      <c r="W26" t="s">
        <v>2520</v>
      </c>
      <c r="X26" t="s">
        <v>2539</v>
      </c>
    </row>
    <row r="27" spans="1:37" x14ac:dyDescent="0.2">
      <c r="A27">
        <v>25</v>
      </c>
      <c r="B27" t="s">
        <v>39</v>
      </c>
      <c r="C27" t="s">
        <v>1280</v>
      </c>
      <c r="D27" t="s">
        <v>1992</v>
      </c>
      <c r="E27" t="s">
        <v>2463</v>
      </c>
      <c r="F27" t="s">
        <v>2486</v>
      </c>
      <c r="G27" t="s">
        <v>2504</v>
      </c>
      <c r="H27">
        <v>-8.8567735884825307</v>
      </c>
      <c r="I27">
        <v>-6.0239149482983096</v>
      </c>
      <c r="J27">
        <v>-11.689632228666699</v>
      </c>
      <c r="K27">
        <v>1.4164293200921101</v>
      </c>
      <c r="L27">
        <v>2.0062720188165999</v>
      </c>
      <c r="M27">
        <v>4.0293168801497302E-10</v>
      </c>
      <c r="N27" t="s">
        <v>2502</v>
      </c>
      <c r="O27" t="s">
        <v>2486</v>
      </c>
      <c r="P27" t="s">
        <v>2504</v>
      </c>
      <c r="Q27">
        <v>-6.6514465356689403</v>
      </c>
      <c r="R27">
        <v>-6.0974103201665804</v>
      </c>
      <c r="S27">
        <v>-7.20548275117131</v>
      </c>
      <c r="T27">
        <v>0.27701810775118202</v>
      </c>
      <c r="U27">
        <v>7.6739032022045697E-2</v>
      </c>
      <c r="V27">
        <v>0</v>
      </c>
      <c r="W27" t="s">
        <v>2502</v>
      </c>
      <c r="Z27" t="s">
        <v>3397</v>
      </c>
      <c r="AA27" t="s">
        <v>3495</v>
      </c>
      <c r="AB27" t="s">
        <v>3595</v>
      </c>
      <c r="AC27" t="s">
        <v>3918</v>
      </c>
      <c r="AD27" t="s">
        <v>4232</v>
      </c>
      <c r="AE27" t="s">
        <v>4458</v>
      </c>
      <c r="AF27" t="s">
        <v>3397</v>
      </c>
      <c r="AG27" t="s">
        <v>3495</v>
      </c>
      <c r="AH27" t="s">
        <v>4922</v>
      </c>
      <c r="AI27" t="s">
        <v>5012</v>
      </c>
    </row>
    <row r="28" spans="1:37" x14ac:dyDescent="0.2">
      <c r="A28">
        <v>26</v>
      </c>
      <c r="B28" t="s">
        <v>40</v>
      </c>
      <c r="C28" t="s">
        <v>1266</v>
      </c>
      <c r="E28" t="s">
        <v>2463</v>
      </c>
      <c r="F28" t="s">
        <v>2486</v>
      </c>
      <c r="G28" t="s">
        <v>2504</v>
      </c>
      <c r="H28">
        <v>-8.8264462332213096</v>
      </c>
      <c r="I28">
        <v>-8.6621519632812305</v>
      </c>
      <c r="J28">
        <v>-8.9907405031613798</v>
      </c>
      <c r="K28">
        <v>8.2147134970037894E-2</v>
      </c>
      <c r="L28">
        <v>6.7481517837856197E-3</v>
      </c>
      <c r="M28">
        <v>0</v>
      </c>
      <c r="N28" t="s">
        <v>2502</v>
      </c>
      <c r="O28" t="s">
        <v>2486</v>
      </c>
      <c r="P28" t="s">
        <v>2504</v>
      </c>
      <c r="Q28">
        <v>-8.9628855274008199</v>
      </c>
      <c r="R28">
        <v>-8.7119722661890595</v>
      </c>
      <c r="S28">
        <v>-9.2137987886125696</v>
      </c>
      <c r="T28">
        <v>0.125456630605879</v>
      </c>
      <c r="U28">
        <v>1.5739366162980099E-2</v>
      </c>
      <c r="V28">
        <v>0</v>
      </c>
      <c r="W28" t="s">
        <v>2502</v>
      </c>
      <c r="X28" t="s">
        <v>2529</v>
      </c>
    </row>
    <row r="29" spans="1:37" x14ac:dyDescent="0.2">
      <c r="A29">
        <v>27</v>
      </c>
      <c r="B29" t="s">
        <v>41</v>
      </c>
      <c r="C29" t="s">
        <v>1266</v>
      </c>
      <c r="E29" t="s">
        <v>2464</v>
      </c>
      <c r="F29" t="s">
        <v>2486</v>
      </c>
      <c r="G29" t="s">
        <v>2504</v>
      </c>
      <c r="H29">
        <v>-8.7630304934715895</v>
      </c>
      <c r="I29">
        <v>-7.7528814379297302</v>
      </c>
      <c r="J29">
        <v>-9.7731795490134399</v>
      </c>
      <c r="K29">
        <v>0.50507452777092898</v>
      </c>
      <c r="L29">
        <v>0.25510027860302698</v>
      </c>
      <c r="M29">
        <v>0</v>
      </c>
      <c r="N29" t="s">
        <v>2502</v>
      </c>
      <c r="O29" t="s">
        <v>2486</v>
      </c>
      <c r="P29" t="s">
        <v>2504</v>
      </c>
      <c r="Q29">
        <v>-0.89031604161697597</v>
      </c>
      <c r="R29">
        <v>-0.50325553803355905</v>
      </c>
      <c r="S29">
        <v>-1.27737654520039</v>
      </c>
      <c r="T29">
        <v>0.19353025179170799</v>
      </c>
      <c r="U29">
        <v>3.7453958358562099E-2</v>
      </c>
      <c r="V29">
        <v>2.1084297454620999E-6</v>
      </c>
      <c r="W29" t="s">
        <v>2520</v>
      </c>
      <c r="X29" t="s">
        <v>2529</v>
      </c>
    </row>
    <row r="30" spans="1:37" x14ac:dyDescent="0.2">
      <c r="A30">
        <v>28</v>
      </c>
      <c r="B30" t="s">
        <v>42</v>
      </c>
      <c r="C30" t="s">
        <v>1264</v>
      </c>
      <c r="E30" t="s">
        <v>2465</v>
      </c>
      <c r="F30" t="s">
        <v>2486</v>
      </c>
      <c r="G30" t="s">
        <v>2504</v>
      </c>
      <c r="H30">
        <v>-8.6197060857613508</v>
      </c>
      <c r="I30">
        <v>-6.9535086774034003</v>
      </c>
      <c r="J30">
        <v>-10.2859034941192</v>
      </c>
      <c r="K30">
        <v>0.83309870417897103</v>
      </c>
      <c r="L30">
        <v>0.69405345090468096</v>
      </c>
      <c r="M30">
        <v>0</v>
      </c>
      <c r="N30" t="s">
        <v>2502</v>
      </c>
      <c r="O30" t="s">
        <v>2486</v>
      </c>
      <c r="P30" t="s">
        <v>2504</v>
      </c>
      <c r="Q30">
        <v>-1.4328587054112101</v>
      </c>
      <c r="R30">
        <v>-0.947397798799547</v>
      </c>
      <c r="S30">
        <v>-1.91831961202289</v>
      </c>
      <c r="T30">
        <v>0.24273045330583601</v>
      </c>
      <c r="U30">
        <v>5.8918072962056797E-2</v>
      </c>
      <c r="V30">
        <v>1.7838224231070299E-9</v>
      </c>
      <c r="W30" t="s">
        <v>2520</v>
      </c>
      <c r="X30" t="s">
        <v>2540</v>
      </c>
      <c r="Z30" t="s">
        <v>3393</v>
      </c>
      <c r="AA30" t="s">
        <v>3491</v>
      </c>
      <c r="AF30" t="s">
        <v>3410</v>
      </c>
      <c r="AG30" t="s">
        <v>3508</v>
      </c>
    </row>
    <row r="31" spans="1:37" x14ac:dyDescent="0.2">
      <c r="A31">
        <v>29</v>
      </c>
      <c r="B31" t="s">
        <v>43</v>
      </c>
      <c r="C31" t="s">
        <v>1281</v>
      </c>
      <c r="E31" t="s">
        <v>2470</v>
      </c>
      <c r="F31" t="s">
        <v>2489</v>
      </c>
      <c r="G31" t="s">
        <v>2506</v>
      </c>
      <c r="H31">
        <v>-8.5930122524500607</v>
      </c>
      <c r="I31">
        <v>-7.8308746202653801</v>
      </c>
      <c r="J31">
        <v>-9.3551498846347396</v>
      </c>
      <c r="K31">
        <v>0.381068816092339</v>
      </c>
      <c r="L31">
        <v>0.145213442598017</v>
      </c>
      <c r="M31">
        <v>0</v>
      </c>
      <c r="N31" t="s">
        <v>2502</v>
      </c>
      <c r="O31" t="s">
        <v>2486</v>
      </c>
      <c r="P31" t="s">
        <v>2504</v>
      </c>
      <c r="Q31">
        <v>-0.29870936932223102</v>
      </c>
      <c r="R31">
        <v>0.45198260900383103</v>
      </c>
      <c r="S31">
        <v>-1.04940134764829</v>
      </c>
      <c r="T31">
        <v>0.37534598916303102</v>
      </c>
      <c r="U31">
        <v>0.14088461158077401</v>
      </c>
      <c r="V31">
        <v>0.213067152315907</v>
      </c>
      <c r="W31" t="s">
        <v>2520</v>
      </c>
      <c r="X31" t="s">
        <v>2541</v>
      </c>
      <c r="Z31" t="s">
        <v>3393</v>
      </c>
      <c r="AA31" t="s">
        <v>3491</v>
      </c>
      <c r="AF31" t="s">
        <v>3474</v>
      </c>
      <c r="AG31" t="s">
        <v>3572</v>
      </c>
    </row>
    <row r="32" spans="1:37" x14ac:dyDescent="0.2">
      <c r="A32">
        <v>30</v>
      </c>
      <c r="B32" t="s">
        <v>44</v>
      </c>
      <c r="C32" t="s">
        <v>1282</v>
      </c>
      <c r="E32" t="s">
        <v>2465</v>
      </c>
      <c r="F32" t="s">
        <v>2486</v>
      </c>
      <c r="G32" t="s">
        <v>2504</v>
      </c>
      <c r="H32">
        <v>-8.5864301452624492</v>
      </c>
      <c r="I32">
        <v>-7.7729133945535098</v>
      </c>
      <c r="J32">
        <v>-9.3999468959714001</v>
      </c>
      <c r="K32">
        <v>0.40675837535447101</v>
      </c>
      <c r="L32">
        <v>0.165452375921009</v>
      </c>
      <c r="M32">
        <v>0</v>
      </c>
      <c r="N32" t="s">
        <v>2502</v>
      </c>
      <c r="O32" t="s">
        <v>2486</v>
      </c>
      <c r="P32" t="s">
        <v>2504</v>
      </c>
      <c r="Q32">
        <v>8.1941696065168199E-2</v>
      </c>
      <c r="R32">
        <v>0.36582139168546501</v>
      </c>
      <c r="S32">
        <v>-0.20193799955512801</v>
      </c>
      <c r="T32">
        <v>0.14193984781014801</v>
      </c>
      <c r="U32">
        <v>2.01469203963681E-2</v>
      </c>
      <c r="V32">
        <v>0.71813116947362698</v>
      </c>
      <c r="W32" t="s">
        <v>2520</v>
      </c>
      <c r="X32" t="s">
        <v>2542</v>
      </c>
      <c r="AB32" t="s">
        <v>3596</v>
      </c>
      <c r="AC32" t="s">
        <v>3919</v>
      </c>
      <c r="AH32" t="s">
        <v>4923</v>
      </c>
      <c r="AI32" t="s">
        <v>5013</v>
      </c>
      <c r="AJ32" t="s">
        <v>5106</v>
      </c>
      <c r="AK32" t="s">
        <v>5215</v>
      </c>
    </row>
    <row r="33" spans="1:37" x14ac:dyDescent="0.2">
      <c r="A33">
        <v>31</v>
      </c>
      <c r="B33" t="s">
        <v>45</v>
      </c>
      <c r="C33" t="s">
        <v>1266</v>
      </c>
      <c r="E33" t="s">
        <v>2469</v>
      </c>
      <c r="F33" t="s">
        <v>2486</v>
      </c>
      <c r="G33" t="s">
        <v>2504</v>
      </c>
      <c r="H33">
        <v>-8.5607400254954396</v>
      </c>
      <c r="I33">
        <v>-7.2394330968561196</v>
      </c>
      <c r="J33">
        <v>-9.8820469541347595</v>
      </c>
      <c r="K33">
        <v>0.66065346431965899</v>
      </c>
      <c r="L33">
        <v>0.43646299991756698</v>
      </c>
      <c r="M33">
        <v>0</v>
      </c>
      <c r="N33" t="s">
        <v>2502</v>
      </c>
      <c r="O33" t="s">
        <v>2486</v>
      </c>
      <c r="P33" t="s">
        <v>2504</v>
      </c>
      <c r="Q33">
        <v>-6.9194787922570002</v>
      </c>
      <c r="R33">
        <v>-6.1698753946529798</v>
      </c>
      <c r="S33">
        <v>-7.6690821898610197</v>
      </c>
      <c r="T33">
        <v>0.37480169880201197</v>
      </c>
      <c r="U33">
        <v>0.14047631342487399</v>
      </c>
      <c r="V33">
        <v>0</v>
      </c>
      <c r="W33" t="s">
        <v>2502</v>
      </c>
      <c r="X33" t="s">
        <v>2529</v>
      </c>
      <c r="Z33" t="s">
        <v>3393</v>
      </c>
      <c r="AA33" t="s">
        <v>3491</v>
      </c>
    </row>
    <row r="34" spans="1:37" x14ac:dyDescent="0.2">
      <c r="A34">
        <v>32</v>
      </c>
      <c r="B34" t="s">
        <v>46</v>
      </c>
      <c r="C34" t="s">
        <v>1283</v>
      </c>
      <c r="D34" t="s">
        <v>1993</v>
      </c>
      <c r="E34" t="s">
        <v>2468</v>
      </c>
      <c r="F34" t="s">
        <v>2490</v>
      </c>
      <c r="G34" t="s">
        <v>2506</v>
      </c>
      <c r="H34">
        <v>-8.5312154382620093</v>
      </c>
      <c r="I34">
        <v>-6.1256749243884299</v>
      </c>
      <c r="J34">
        <v>-10.936755952135499</v>
      </c>
      <c r="K34">
        <v>1.20277025693679</v>
      </c>
      <c r="L34">
        <v>1.4466562909717899</v>
      </c>
      <c r="M34">
        <v>1.31272770431678E-12</v>
      </c>
      <c r="N34" t="s">
        <v>2502</v>
      </c>
      <c r="O34" t="s">
        <v>2490</v>
      </c>
      <c r="P34" t="s">
        <v>2506</v>
      </c>
      <c r="Q34">
        <v>-5.2970330301099002</v>
      </c>
      <c r="R34">
        <v>-4.9636215021818302</v>
      </c>
      <c r="S34">
        <v>-5.6304445580379703</v>
      </c>
      <c r="T34">
        <v>0.166705763964034</v>
      </c>
      <c r="U34">
        <v>2.7790811738832501E-2</v>
      </c>
      <c r="V34">
        <v>0</v>
      </c>
      <c r="W34" t="s">
        <v>2502</v>
      </c>
      <c r="X34" t="s">
        <v>2543</v>
      </c>
      <c r="AB34" t="s">
        <v>3597</v>
      </c>
      <c r="AC34" t="s">
        <v>3920</v>
      </c>
      <c r="AF34" t="s">
        <v>4687</v>
      </c>
      <c r="AG34" t="s">
        <v>4806</v>
      </c>
    </row>
    <row r="35" spans="1:37" x14ac:dyDescent="0.2">
      <c r="A35">
        <v>33</v>
      </c>
      <c r="B35" t="s">
        <v>47</v>
      </c>
      <c r="C35" t="s">
        <v>1266</v>
      </c>
      <c r="E35" t="s">
        <v>2463</v>
      </c>
      <c r="F35" t="s">
        <v>2486</v>
      </c>
      <c r="G35" t="s">
        <v>2504</v>
      </c>
      <c r="H35">
        <v>-8.4743958399333899</v>
      </c>
      <c r="I35">
        <v>-5.9415746580176201</v>
      </c>
      <c r="J35">
        <v>-11.007217021849099</v>
      </c>
      <c r="K35">
        <v>1.26641059095788</v>
      </c>
      <c r="L35">
        <v>1.60379578489029</v>
      </c>
      <c r="M35">
        <v>2.20645723914003E-11</v>
      </c>
      <c r="N35" t="s">
        <v>2502</v>
      </c>
      <c r="O35" t="s">
        <v>2486</v>
      </c>
      <c r="P35" t="s">
        <v>2504</v>
      </c>
      <c r="Q35">
        <v>-1.1119070455531901</v>
      </c>
      <c r="R35">
        <v>-0.81757160873166101</v>
      </c>
      <c r="S35">
        <v>-1.4062424823747199</v>
      </c>
      <c r="T35">
        <v>0.14716771841076501</v>
      </c>
      <c r="U35">
        <v>2.16583373422304E-2</v>
      </c>
      <c r="V35">
        <v>2.0872192862952899E-14</v>
      </c>
      <c r="W35" t="s">
        <v>2520</v>
      </c>
      <c r="X35" t="s">
        <v>2529</v>
      </c>
      <c r="Z35" t="s">
        <v>3393</v>
      </c>
      <c r="AA35" t="s">
        <v>3491</v>
      </c>
    </row>
    <row r="36" spans="1:37" x14ac:dyDescent="0.2">
      <c r="A36">
        <v>34</v>
      </c>
      <c r="B36" t="s">
        <v>48</v>
      </c>
      <c r="C36" t="s">
        <v>1284</v>
      </c>
      <c r="D36" t="s">
        <v>1994</v>
      </c>
      <c r="E36" t="s">
        <v>2469</v>
      </c>
      <c r="F36" t="s">
        <v>2488</v>
      </c>
      <c r="G36" t="s">
        <v>2504</v>
      </c>
      <c r="H36">
        <v>-8.4301098099707694</v>
      </c>
      <c r="I36">
        <v>-6.8612091048583697</v>
      </c>
      <c r="J36">
        <v>-9.9990105150831603</v>
      </c>
      <c r="K36">
        <v>0.78445035255619699</v>
      </c>
      <c r="L36">
        <v>0.61536235562554298</v>
      </c>
      <c r="M36">
        <v>0</v>
      </c>
      <c r="N36" t="s">
        <v>2502</v>
      </c>
      <c r="O36" t="s">
        <v>2486</v>
      </c>
      <c r="P36" t="s">
        <v>2504</v>
      </c>
      <c r="Q36">
        <v>-0.40661310135653</v>
      </c>
      <c r="R36">
        <v>0.42069779214692998</v>
      </c>
      <c r="S36">
        <v>-1.23392399485999</v>
      </c>
      <c r="T36">
        <v>0.41365544675172999</v>
      </c>
      <c r="U36">
        <v>0.17111082862737301</v>
      </c>
      <c r="V36">
        <v>0.16280978905273599</v>
      </c>
      <c r="W36" t="s">
        <v>2520</v>
      </c>
      <c r="X36" t="s">
        <v>2544</v>
      </c>
      <c r="Z36" t="s">
        <v>3396</v>
      </c>
      <c r="AA36" t="s">
        <v>3494</v>
      </c>
      <c r="AB36" t="s">
        <v>3598</v>
      </c>
      <c r="AC36" t="s">
        <v>3921</v>
      </c>
      <c r="AD36" t="s">
        <v>4239</v>
      </c>
      <c r="AE36" t="s">
        <v>4465</v>
      </c>
      <c r="AF36" t="s">
        <v>3410</v>
      </c>
      <c r="AG36" t="s">
        <v>3508</v>
      </c>
      <c r="AH36" t="s">
        <v>4924</v>
      </c>
      <c r="AI36" t="s">
        <v>5014</v>
      </c>
      <c r="AJ36" t="s">
        <v>4240</v>
      </c>
      <c r="AK36" t="s">
        <v>4466</v>
      </c>
    </row>
    <row r="37" spans="1:37" x14ac:dyDescent="0.2">
      <c r="A37">
        <v>35</v>
      </c>
      <c r="B37" t="s">
        <v>49</v>
      </c>
      <c r="C37" t="s">
        <v>1285</v>
      </c>
      <c r="E37" t="s">
        <v>2471</v>
      </c>
      <c r="F37" t="s">
        <v>2486</v>
      </c>
      <c r="G37" t="s">
        <v>2504</v>
      </c>
      <c r="H37">
        <v>-8.3267959971140701</v>
      </c>
      <c r="I37">
        <v>-7.91102818392452</v>
      </c>
      <c r="J37">
        <v>-8.7425638103036203</v>
      </c>
      <c r="K37">
        <v>0.20788390659477399</v>
      </c>
      <c r="L37">
        <v>4.3215718621105001E-2</v>
      </c>
      <c r="M37">
        <v>0</v>
      </c>
      <c r="N37" t="s">
        <v>2502</v>
      </c>
      <c r="O37" t="s">
        <v>2486</v>
      </c>
      <c r="P37" t="s">
        <v>2504</v>
      </c>
      <c r="Q37">
        <v>0.199624842691217</v>
      </c>
      <c r="R37">
        <v>0.69997769799299203</v>
      </c>
      <c r="S37">
        <v>-0.30072801261055598</v>
      </c>
      <c r="T37">
        <v>0.25017642765088699</v>
      </c>
      <c r="U37">
        <v>6.2588244952159602E-2</v>
      </c>
      <c r="V37">
        <v>0.78754625962228897</v>
      </c>
      <c r="W37" t="s">
        <v>2520</v>
      </c>
      <c r="X37" t="s">
        <v>2545</v>
      </c>
    </row>
    <row r="38" spans="1:37" x14ac:dyDescent="0.2">
      <c r="A38">
        <v>36</v>
      </c>
      <c r="B38" t="s">
        <v>50</v>
      </c>
      <c r="C38" t="s">
        <v>1286</v>
      </c>
      <c r="E38" t="s">
        <v>2472</v>
      </c>
      <c r="F38" t="s">
        <v>5388</v>
      </c>
      <c r="G38" t="s">
        <v>2505</v>
      </c>
      <c r="H38">
        <v>-8.1376207074621796</v>
      </c>
      <c r="I38">
        <v>-7.4103204949507697</v>
      </c>
      <c r="J38">
        <v>-8.8649209199735797</v>
      </c>
      <c r="K38">
        <v>0.36365010625570299</v>
      </c>
      <c r="L38">
        <v>0.132241399779784</v>
      </c>
      <c r="M38">
        <v>0</v>
      </c>
      <c r="N38" t="s">
        <v>2502</v>
      </c>
      <c r="O38" t="s">
        <v>2486</v>
      </c>
      <c r="P38" t="s">
        <v>2504</v>
      </c>
      <c r="Q38">
        <v>-4.9654583031279804</v>
      </c>
      <c r="R38">
        <v>-3.8076124604774702</v>
      </c>
      <c r="S38">
        <v>-6.1233041457784898</v>
      </c>
      <c r="T38">
        <v>0.57892292132525403</v>
      </c>
      <c r="U38">
        <v>0.33515174883576598</v>
      </c>
      <c r="V38">
        <v>0</v>
      </c>
      <c r="W38" t="s">
        <v>2502</v>
      </c>
      <c r="X38" t="s">
        <v>2546</v>
      </c>
      <c r="AB38" t="s">
        <v>3599</v>
      </c>
      <c r="AC38" t="s">
        <v>3922</v>
      </c>
    </row>
    <row r="39" spans="1:37" x14ac:dyDescent="0.2">
      <c r="A39">
        <v>37</v>
      </c>
      <c r="B39" t="s">
        <v>51</v>
      </c>
      <c r="C39" t="s">
        <v>1287</v>
      </c>
      <c r="D39" t="s">
        <v>1995</v>
      </c>
      <c r="E39" t="s">
        <v>2463</v>
      </c>
      <c r="F39" t="s">
        <v>2486</v>
      </c>
      <c r="G39" t="s">
        <v>2504</v>
      </c>
      <c r="H39">
        <v>-8.1364000915876602</v>
      </c>
      <c r="I39">
        <v>-7.0130256592323201</v>
      </c>
      <c r="J39">
        <v>-9.25977452394301</v>
      </c>
      <c r="K39">
        <v>0.56168721617767003</v>
      </c>
      <c r="L39">
        <v>0.31549252881742101</v>
      </c>
      <c r="M39">
        <v>0</v>
      </c>
      <c r="N39" t="s">
        <v>2502</v>
      </c>
      <c r="O39" t="s">
        <v>2486</v>
      </c>
      <c r="P39" t="s">
        <v>2504</v>
      </c>
      <c r="Q39">
        <v>0.28736187697809801</v>
      </c>
      <c r="R39">
        <v>0.47374120371638001</v>
      </c>
      <c r="S39">
        <v>0.10098255023981501</v>
      </c>
      <c r="T39">
        <v>9.3189663369141307E-2</v>
      </c>
      <c r="U39">
        <v>8.6843133588538797E-3</v>
      </c>
      <c r="V39">
        <v>0.99897752044997301</v>
      </c>
      <c r="W39" t="s">
        <v>2520</v>
      </c>
      <c r="X39" t="s">
        <v>2547</v>
      </c>
      <c r="AB39" t="s">
        <v>3600</v>
      </c>
      <c r="AC39" t="s">
        <v>3923</v>
      </c>
      <c r="AD39" t="s">
        <v>4240</v>
      </c>
      <c r="AE39" t="s">
        <v>4466</v>
      </c>
      <c r="AF39" t="s">
        <v>4688</v>
      </c>
      <c r="AG39" t="s">
        <v>4807</v>
      </c>
      <c r="AH39" t="s">
        <v>4925</v>
      </c>
      <c r="AI39" t="s">
        <v>5015</v>
      </c>
      <c r="AJ39" t="s">
        <v>5107</v>
      </c>
      <c r="AK39" t="s">
        <v>5216</v>
      </c>
    </row>
    <row r="40" spans="1:37" x14ac:dyDescent="0.2">
      <c r="A40">
        <v>38</v>
      </c>
      <c r="B40" t="s">
        <v>52</v>
      </c>
      <c r="C40" t="s">
        <v>1288</v>
      </c>
      <c r="E40" t="s">
        <v>2470</v>
      </c>
      <c r="F40" t="s">
        <v>2489</v>
      </c>
      <c r="G40" t="s">
        <v>2506</v>
      </c>
      <c r="H40">
        <v>-8.0913693937530606</v>
      </c>
      <c r="I40">
        <v>-6.7111288113009699</v>
      </c>
      <c r="J40">
        <v>-9.4716099762051496</v>
      </c>
      <c r="K40">
        <v>0.69012029122604501</v>
      </c>
      <c r="L40">
        <v>0.47626601636192101</v>
      </c>
      <c r="M40">
        <v>0</v>
      </c>
      <c r="N40" t="s">
        <v>2502</v>
      </c>
      <c r="O40" t="s">
        <v>2486</v>
      </c>
      <c r="P40" t="s">
        <v>2504</v>
      </c>
      <c r="Q40">
        <v>-2.5910230797723401</v>
      </c>
      <c r="R40">
        <v>-1.30940232735103</v>
      </c>
      <c r="S40">
        <v>-3.8726438321936398</v>
      </c>
      <c r="T40">
        <v>0.64081037621065096</v>
      </c>
      <c r="U40">
        <v>0.410637938259236</v>
      </c>
      <c r="V40">
        <v>2.63460068935517E-5</v>
      </c>
      <c r="W40" t="s">
        <v>2520</v>
      </c>
      <c r="AB40" t="s">
        <v>3596</v>
      </c>
      <c r="AC40" t="s">
        <v>3919</v>
      </c>
      <c r="AD40" t="s">
        <v>4241</v>
      </c>
      <c r="AE40" t="s">
        <v>4467</v>
      </c>
    </row>
    <row r="41" spans="1:37" x14ac:dyDescent="0.2">
      <c r="A41">
        <v>39</v>
      </c>
      <c r="B41" t="s">
        <v>53</v>
      </c>
      <c r="C41" t="s">
        <v>1289</v>
      </c>
      <c r="E41" t="s">
        <v>2464</v>
      </c>
      <c r="F41" t="s">
        <v>2486</v>
      </c>
      <c r="G41" t="s">
        <v>2504</v>
      </c>
      <c r="H41">
        <v>-8.0843180694274199</v>
      </c>
      <c r="I41">
        <v>-6.8557034901274303</v>
      </c>
      <c r="J41">
        <v>-9.3129326487274096</v>
      </c>
      <c r="K41">
        <v>0.61430728964999504</v>
      </c>
      <c r="L41">
        <v>0.37737344611712198</v>
      </c>
      <c r="M41">
        <v>0</v>
      </c>
      <c r="N41" t="s">
        <v>2502</v>
      </c>
      <c r="O41" t="s">
        <v>2486</v>
      </c>
      <c r="P41" t="s">
        <v>2504</v>
      </c>
      <c r="Q41">
        <v>0.32202616293939801</v>
      </c>
      <c r="R41">
        <v>0.72406035819038705</v>
      </c>
      <c r="S41">
        <v>-8.0008032311590496E-2</v>
      </c>
      <c r="T41">
        <v>0.201017097625494</v>
      </c>
      <c r="U41">
        <v>4.04078735377775E-2</v>
      </c>
      <c r="V41">
        <v>0.94542042002024496</v>
      </c>
      <c r="W41" t="s">
        <v>2520</v>
      </c>
      <c r="X41" t="s">
        <v>2548</v>
      </c>
      <c r="AB41" t="s">
        <v>3601</v>
      </c>
      <c r="AC41" t="s">
        <v>3924</v>
      </c>
      <c r="AH41" t="s">
        <v>4926</v>
      </c>
      <c r="AI41" t="s">
        <v>5016</v>
      </c>
      <c r="AJ41" t="s">
        <v>5108</v>
      </c>
      <c r="AK41" t="s">
        <v>5217</v>
      </c>
    </row>
    <row r="42" spans="1:37" x14ac:dyDescent="0.2">
      <c r="A42">
        <v>40</v>
      </c>
      <c r="B42" t="s">
        <v>54</v>
      </c>
      <c r="C42" t="s">
        <v>1264</v>
      </c>
      <c r="E42" t="s">
        <v>2469</v>
      </c>
      <c r="F42" t="s">
        <v>2486</v>
      </c>
      <c r="G42" t="s">
        <v>2504</v>
      </c>
      <c r="H42">
        <v>-8.0009097992151599</v>
      </c>
      <c r="I42">
        <v>-7.6161033002417398</v>
      </c>
      <c r="J42">
        <v>-8.3857162981885693</v>
      </c>
      <c r="K42">
        <v>0.19240324948670501</v>
      </c>
      <c r="L42">
        <v>3.7019010413043403E-2</v>
      </c>
      <c r="M42">
        <v>0</v>
      </c>
      <c r="N42" t="s">
        <v>2502</v>
      </c>
      <c r="O42" t="s">
        <v>2486</v>
      </c>
      <c r="P42" t="s">
        <v>2504</v>
      </c>
      <c r="Q42">
        <v>-0.28268099153682202</v>
      </c>
      <c r="R42">
        <v>0.35649464332212</v>
      </c>
      <c r="S42">
        <v>-0.92185662639576504</v>
      </c>
      <c r="T42">
        <v>0.31958781742947101</v>
      </c>
      <c r="U42">
        <v>0.102136373049333</v>
      </c>
      <c r="V42">
        <v>0.188208481670393</v>
      </c>
      <c r="W42" t="s">
        <v>2520</v>
      </c>
      <c r="X42" t="s">
        <v>2540</v>
      </c>
      <c r="AF42" t="s">
        <v>3410</v>
      </c>
      <c r="AG42" t="s">
        <v>3508</v>
      </c>
    </row>
    <row r="43" spans="1:37" x14ac:dyDescent="0.2">
      <c r="A43">
        <v>41</v>
      </c>
      <c r="B43" t="s">
        <v>55</v>
      </c>
      <c r="C43" t="s">
        <v>1266</v>
      </c>
      <c r="E43" t="s">
        <v>2469</v>
      </c>
      <c r="F43" t="s">
        <v>2488</v>
      </c>
      <c r="G43" t="s">
        <v>2504</v>
      </c>
      <c r="H43">
        <v>-7.7723949156721304</v>
      </c>
      <c r="I43">
        <v>-7.2606633328003998</v>
      </c>
      <c r="J43">
        <v>-8.2841264985438592</v>
      </c>
      <c r="K43">
        <v>0.25586579143586402</v>
      </c>
      <c r="L43">
        <v>6.5467303227101495E-2</v>
      </c>
      <c r="M43">
        <v>0</v>
      </c>
      <c r="N43" t="s">
        <v>2502</v>
      </c>
      <c r="O43" t="s">
        <v>2486</v>
      </c>
      <c r="P43" t="s">
        <v>2504</v>
      </c>
      <c r="Q43">
        <v>-0.348779686117694</v>
      </c>
      <c r="R43">
        <v>-0.15225156108534299</v>
      </c>
      <c r="S43">
        <v>-0.54530781115004501</v>
      </c>
      <c r="T43">
        <v>9.8264062516175504E-2</v>
      </c>
      <c r="U43">
        <v>9.6558259821828505E-3</v>
      </c>
      <c r="V43">
        <v>1.9304591941660099E-4</v>
      </c>
      <c r="W43" t="s">
        <v>2520</v>
      </c>
      <c r="X43" t="s">
        <v>2549</v>
      </c>
      <c r="AF43" t="s">
        <v>3399</v>
      </c>
      <c r="AG43" t="s">
        <v>3497</v>
      </c>
      <c r="AJ43" t="s">
        <v>5109</v>
      </c>
      <c r="AK43" t="s">
        <v>5218</v>
      </c>
    </row>
    <row r="44" spans="1:37" x14ac:dyDescent="0.2">
      <c r="A44">
        <v>42</v>
      </c>
      <c r="B44" t="s">
        <v>56</v>
      </c>
      <c r="C44" t="s">
        <v>1290</v>
      </c>
      <c r="D44" t="s">
        <v>1996</v>
      </c>
      <c r="E44" t="s">
        <v>2464</v>
      </c>
      <c r="F44" t="s">
        <v>2486</v>
      </c>
      <c r="G44" t="s">
        <v>2504</v>
      </c>
      <c r="H44">
        <v>-7.7445870963754304</v>
      </c>
      <c r="I44">
        <v>-6.9705267287234802</v>
      </c>
      <c r="J44">
        <v>-8.5186474640273797</v>
      </c>
      <c r="K44">
        <v>0.38703018382597498</v>
      </c>
      <c r="L44">
        <v>0.14979236319236799</v>
      </c>
      <c r="M44">
        <v>0</v>
      </c>
      <c r="N44" t="s">
        <v>2502</v>
      </c>
      <c r="O44" t="s">
        <v>2488</v>
      </c>
      <c r="P44" t="s">
        <v>2504</v>
      </c>
      <c r="Q44">
        <v>-1.37248610186146</v>
      </c>
      <c r="R44">
        <v>-0.39683650733303</v>
      </c>
      <c r="S44">
        <v>-2.3481356963898898</v>
      </c>
      <c r="T44">
        <v>0.48782479726421701</v>
      </c>
      <c r="U44">
        <v>0.23797303282587401</v>
      </c>
      <c r="V44">
        <v>2.4504093728362399E-3</v>
      </c>
      <c r="W44" t="s">
        <v>2520</v>
      </c>
      <c r="X44" t="s">
        <v>2550</v>
      </c>
      <c r="AB44" t="s">
        <v>3602</v>
      </c>
      <c r="AC44" t="s">
        <v>3925</v>
      </c>
      <c r="AF44" t="s">
        <v>4689</v>
      </c>
      <c r="AG44" t="s">
        <v>4808</v>
      </c>
      <c r="AH44" t="s">
        <v>4927</v>
      </c>
      <c r="AI44" t="s">
        <v>5017</v>
      </c>
      <c r="AJ44" t="s">
        <v>5110</v>
      </c>
      <c r="AK44" t="s">
        <v>5219</v>
      </c>
    </row>
    <row r="45" spans="1:37" x14ac:dyDescent="0.2">
      <c r="A45">
        <v>43</v>
      </c>
      <c r="B45" t="s">
        <v>57</v>
      </c>
      <c r="C45" t="s">
        <v>1266</v>
      </c>
      <c r="E45" t="s">
        <v>2473</v>
      </c>
      <c r="F45" t="s">
        <v>2490</v>
      </c>
      <c r="G45" t="s">
        <v>2506</v>
      </c>
      <c r="H45">
        <v>-7.7435164015660201</v>
      </c>
      <c r="I45">
        <v>-7.2068673460191999</v>
      </c>
      <c r="J45">
        <v>-8.2801654571128296</v>
      </c>
      <c r="K45">
        <v>0.26832452777340599</v>
      </c>
      <c r="L45">
        <v>7.1998052204821403E-2</v>
      </c>
      <c r="M45">
        <v>0</v>
      </c>
      <c r="N45" t="s">
        <v>2502</v>
      </c>
      <c r="O45" t="s">
        <v>2490</v>
      </c>
      <c r="P45" t="s">
        <v>2506</v>
      </c>
      <c r="Q45">
        <v>-8.6556166639465901E-2</v>
      </c>
      <c r="R45">
        <v>8.1153707664691793E-2</v>
      </c>
      <c r="S45">
        <v>-0.25426604094362298</v>
      </c>
      <c r="T45">
        <v>8.3854937152078896E-2</v>
      </c>
      <c r="U45">
        <v>7.0316504847791001E-3</v>
      </c>
      <c r="V45">
        <v>0.150986144149623</v>
      </c>
      <c r="W45" t="s">
        <v>2520</v>
      </c>
    </row>
    <row r="46" spans="1:37" x14ac:dyDescent="0.2">
      <c r="A46">
        <v>44</v>
      </c>
      <c r="B46" t="s">
        <v>58</v>
      </c>
      <c r="C46" t="s">
        <v>1266</v>
      </c>
      <c r="E46" t="s">
        <v>2465</v>
      </c>
      <c r="F46" t="s">
        <v>2486</v>
      </c>
      <c r="G46" t="s">
        <v>2504</v>
      </c>
      <c r="H46">
        <v>-7.6584949812795697</v>
      </c>
      <c r="I46">
        <v>-6.3233869382967196</v>
      </c>
      <c r="J46">
        <v>-8.9936030242624199</v>
      </c>
      <c r="K46">
        <v>0.66755402149142395</v>
      </c>
      <c r="L46">
        <v>0.44562837160937302</v>
      </c>
      <c r="M46">
        <v>0</v>
      </c>
      <c r="N46" t="s">
        <v>2502</v>
      </c>
      <c r="O46" t="s">
        <v>2486</v>
      </c>
      <c r="P46" t="s">
        <v>2504</v>
      </c>
      <c r="Q46">
        <v>-1.75693987092015E-2</v>
      </c>
      <c r="R46">
        <v>1.23996948259172</v>
      </c>
      <c r="S46">
        <v>-1.2751082800101201</v>
      </c>
      <c r="T46">
        <v>0.62876944065046303</v>
      </c>
      <c r="U46">
        <v>0.39535100949589602</v>
      </c>
      <c r="V46">
        <v>0.48885400031994702</v>
      </c>
      <c r="W46" t="s">
        <v>2520</v>
      </c>
      <c r="X46" t="s">
        <v>2529</v>
      </c>
      <c r="Z46" t="s">
        <v>3393</v>
      </c>
      <c r="AA46" t="s">
        <v>3491</v>
      </c>
    </row>
    <row r="47" spans="1:37" x14ac:dyDescent="0.2">
      <c r="A47">
        <v>45</v>
      </c>
      <c r="B47" t="s">
        <v>59</v>
      </c>
      <c r="C47" t="s">
        <v>1291</v>
      </c>
      <c r="D47" t="s">
        <v>1997</v>
      </c>
      <c r="E47" t="s">
        <v>2464</v>
      </c>
      <c r="F47" t="s">
        <v>2486</v>
      </c>
      <c r="G47" t="s">
        <v>2504</v>
      </c>
      <c r="H47">
        <v>-7.65065457465594</v>
      </c>
      <c r="I47">
        <v>-6.3337854783843399</v>
      </c>
      <c r="J47">
        <v>-8.9675236709275303</v>
      </c>
      <c r="K47">
        <v>0.65843454813579805</v>
      </c>
      <c r="L47">
        <v>0.43353605417879199</v>
      </c>
      <c r="M47">
        <v>0</v>
      </c>
      <c r="N47" t="s">
        <v>2502</v>
      </c>
      <c r="O47" t="s">
        <v>2486</v>
      </c>
      <c r="P47" t="s">
        <v>2504</v>
      </c>
      <c r="Q47">
        <v>-0.781981281390843</v>
      </c>
      <c r="R47">
        <v>-0.33000868321649202</v>
      </c>
      <c r="S47">
        <v>-1.2339538795651901</v>
      </c>
      <c r="T47">
        <v>0.22598629908717499</v>
      </c>
      <c r="U47">
        <v>5.1069807375118202E-2</v>
      </c>
      <c r="V47">
        <v>2.69782994704814E-4</v>
      </c>
      <c r="W47" t="s">
        <v>2520</v>
      </c>
      <c r="X47" t="s">
        <v>2551</v>
      </c>
      <c r="AF47" t="s">
        <v>3410</v>
      </c>
      <c r="AG47" t="s">
        <v>3508</v>
      </c>
      <c r="AH47" t="s">
        <v>4928</v>
      </c>
      <c r="AI47" t="s">
        <v>5018</v>
      </c>
      <c r="AJ47" t="s">
        <v>5111</v>
      </c>
      <c r="AK47" t="s">
        <v>5220</v>
      </c>
    </row>
    <row r="48" spans="1:37" x14ac:dyDescent="0.2">
      <c r="A48">
        <v>46</v>
      </c>
      <c r="B48" t="s">
        <v>60</v>
      </c>
      <c r="C48" t="s">
        <v>1292</v>
      </c>
      <c r="D48" t="s">
        <v>1998</v>
      </c>
      <c r="E48" t="s">
        <v>2463</v>
      </c>
      <c r="F48" t="s">
        <v>2486</v>
      </c>
      <c r="G48" t="s">
        <v>2504</v>
      </c>
      <c r="H48">
        <v>-7.6487223149671602</v>
      </c>
      <c r="I48">
        <v>-7.44771377067873</v>
      </c>
      <c r="J48">
        <v>-7.8497308592555903</v>
      </c>
      <c r="K48">
        <v>0.10050427214421399</v>
      </c>
      <c r="L48">
        <v>1.01011087192382E-2</v>
      </c>
      <c r="M48">
        <v>0</v>
      </c>
      <c r="N48" t="s">
        <v>2502</v>
      </c>
      <c r="O48" t="s">
        <v>2486</v>
      </c>
      <c r="P48" t="s">
        <v>2504</v>
      </c>
      <c r="Q48">
        <v>-1.7828417125929501</v>
      </c>
      <c r="R48">
        <v>-0.89644574143616795</v>
      </c>
      <c r="S48">
        <v>-2.6692376837497398</v>
      </c>
      <c r="T48">
        <v>0.44319798557839402</v>
      </c>
      <c r="U48">
        <v>0.19642445442074599</v>
      </c>
      <c r="V48">
        <v>2.8770364954189201E-5</v>
      </c>
      <c r="W48" t="s">
        <v>2520</v>
      </c>
      <c r="X48" t="s">
        <v>2552</v>
      </c>
      <c r="Z48" t="s">
        <v>3398</v>
      </c>
      <c r="AA48" t="s">
        <v>3496</v>
      </c>
      <c r="AB48" t="s">
        <v>3603</v>
      </c>
      <c r="AC48" t="s">
        <v>3926</v>
      </c>
      <c r="AD48" t="s">
        <v>4242</v>
      </c>
      <c r="AE48" t="s">
        <v>4468</v>
      </c>
    </row>
    <row r="49" spans="1:37" x14ac:dyDescent="0.2">
      <c r="A49">
        <v>47</v>
      </c>
      <c r="B49" t="s">
        <v>61</v>
      </c>
      <c r="C49" t="s">
        <v>1266</v>
      </c>
      <c r="E49" t="s">
        <v>2470</v>
      </c>
      <c r="F49" t="s">
        <v>5388</v>
      </c>
      <c r="G49" t="s">
        <v>2505</v>
      </c>
      <c r="H49">
        <v>-7.6385670114238602</v>
      </c>
      <c r="I49">
        <v>-6.8311433260577701</v>
      </c>
      <c r="J49">
        <v>-8.4459906967899503</v>
      </c>
      <c r="K49">
        <v>0.403711842683045</v>
      </c>
      <c r="L49">
        <v>0.16298325192254001</v>
      </c>
      <c r="M49">
        <v>0</v>
      </c>
      <c r="N49" t="s">
        <v>2502</v>
      </c>
      <c r="O49" t="s">
        <v>2486</v>
      </c>
      <c r="P49" t="s">
        <v>2504</v>
      </c>
      <c r="Q49">
        <v>-0.23978724141233801</v>
      </c>
      <c r="R49">
        <v>-3.8634919051515497E-2</v>
      </c>
      <c r="S49">
        <v>-0.44093956377316001</v>
      </c>
      <c r="T49">
        <v>0.100576161180411</v>
      </c>
      <c r="U49">
        <v>1.0115564197788E-2</v>
      </c>
      <c r="V49">
        <v>8.5596384220223403E-3</v>
      </c>
      <c r="W49" t="s">
        <v>2520</v>
      </c>
      <c r="Z49" t="s">
        <v>3393</v>
      </c>
      <c r="AA49" t="s">
        <v>3491</v>
      </c>
      <c r="AF49" t="s">
        <v>3393</v>
      </c>
      <c r="AG49" t="s">
        <v>3491</v>
      </c>
    </row>
    <row r="50" spans="1:37" x14ac:dyDescent="0.2">
      <c r="A50">
        <v>48</v>
      </c>
      <c r="B50" t="s">
        <v>62</v>
      </c>
      <c r="C50" t="s">
        <v>1293</v>
      </c>
      <c r="D50" t="s">
        <v>1999</v>
      </c>
      <c r="E50" t="s">
        <v>2471</v>
      </c>
      <c r="F50" t="s">
        <v>2486</v>
      </c>
      <c r="G50" t="s">
        <v>2504</v>
      </c>
      <c r="H50">
        <v>-7.5709644915265502</v>
      </c>
      <c r="I50">
        <v>-7.2014138291511003</v>
      </c>
      <c r="J50">
        <v>-7.940515153902</v>
      </c>
      <c r="K50">
        <v>0.18477533118772599</v>
      </c>
      <c r="L50">
        <v>3.4141923015534002E-2</v>
      </c>
      <c r="M50">
        <v>0</v>
      </c>
      <c r="N50" t="s">
        <v>2502</v>
      </c>
      <c r="O50" t="s">
        <v>2486</v>
      </c>
      <c r="P50" t="s">
        <v>2504</v>
      </c>
      <c r="Q50">
        <v>-5.2888620692430202</v>
      </c>
      <c r="R50">
        <v>-3.9306624746629302</v>
      </c>
      <c r="S50">
        <v>-6.6470616638231199</v>
      </c>
      <c r="T50">
        <v>0.67909979729004699</v>
      </c>
      <c r="U50">
        <v>0.46117653467938302</v>
      </c>
      <c r="V50">
        <v>3.4416913763379801E-15</v>
      </c>
      <c r="W50" t="s">
        <v>2502</v>
      </c>
      <c r="X50" t="s">
        <v>2553</v>
      </c>
      <c r="Z50" t="s">
        <v>3397</v>
      </c>
      <c r="AA50" t="s">
        <v>3495</v>
      </c>
      <c r="AB50" t="s">
        <v>3604</v>
      </c>
      <c r="AC50" t="s">
        <v>3927</v>
      </c>
      <c r="AD50" t="s">
        <v>4243</v>
      </c>
      <c r="AE50" t="s">
        <v>4469</v>
      </c>
      <c r="AF50" t="s">
        <v>4690</v>
      </c>
      <c r="AG50" t="s">
        <v>4809</v>
      </c>
    </row>
    <row r="51" spans="1:37" x14ac:dyDescent="0.2">
      <c r="A51">
        <v>49</v>
      </c>
      <c r="B51" t="s">
        <v>63</v>
      </c>
      <c r="C51" t="s">
        <v>1294</v>
      </c>
      <c r="E51" t="s">
        <v>2464</v>
      </c>
      <c r="F51" t="s">
        <v>2486</v>
      </c>
      <c r="G51" t="s">
        <v>2504</v>
      </c>
      <c r="H51">
        <v>-7.5591790404868</v>
      </c>
      <c r="I51">
        <v>-7.0289784189654698</v>
      </c>
      <c r="J51">
        <v>-8.0893796620081204</v>
      </c>
      <c r="K51">
        <v>0.26510031076066298</v>
      </c>
      <c r="L51">
        <v>7.0278174765400298E-2</v>
      </c>
      <c r="M51">
        <v>0</v>
      </c>
      <c r="N51" t="s">
        <v>2502</v>
      </c>
      <c r="O51" t="s">
        <v>2494</v>
      </c>
      <c r="P51" t="s">
        <v>2504</v>
      </c>
      <c r="Q51">
        <v>-5.6282194719579799</v>
      </c>
      <c r="R51">
        <v>-5.0016469516299296</v>
      </c>
      <c r="S51">
        <v>-6.2547919922860196</v>
      </c>
      <c r="T51">
        <v>0.313286260164023</v>
      </c>
      <c r="U51">
        <v>9.8148280807560204E-2</v>
      </c>
      <c r="V51">
        <v>0</v>
      </c>
      <c r="W51" t="s">
        <v>2502</v>
      </c>
      <c r="X51" t="s">
        <v>2554</v>
      </c>
    </row>
    <row r="52" spans="1:37" x14ac:dyDescent="0.2">
      <c r="A52">
        <v>50</v>
      </c>
      <c r="B52" t="s">
        <v>64</v>
      </c>
      <c r="C52" t="s">
        <v>1295</v>
      </c>
      <c r="D52" t="s">
        <v>2000</v>
      </c>
      <c r="E52" t="s">
        <v>2463</v>
      </c>
      <c r="F52" t="s">
        <v>2486</v>
      </c>
      <c r="G52" t="s">
        <v>2504</v>
      </c>
      <c r="H52">
        <v>-7.5321766571283604</v>
      </c>
      <c r="I52">
        <v>-5.8322187678950899</v>
      </c>
      <c r="J52">
        <v>-9.2321345463616407</v>
      </c>
      <c r="K52">
        <v>0.84997894461663903</v>
      </c>
      <c r="L52">
        <v>0.72246420629161501</v>
      </c>
      <c r="M52">
        <v>0</v>
      </c>
      <c r="N52" t="s">
        <v>2502</v>
      </c>
      <c r="O52" t="s">
        <v>2486</v>
      </c>
      <c r="P52" t="s">
        <v>2504</v>
      </c>
      <c r="Q52">
        <v>-1.95279917198046</v>
      </c>
      <c r="R52">
        <v>-1.55135340533442</v>
      </c>
      <c r="S52">
        <v>-2.3542449386265001</v>
      </c>
      <c r="T52">
        <v>0.20072288332301799</v>
      </c>
      <c r="U52">
        <v>4.0289675889506001E-2</v>
      </c>
      <c r="V52">
        <v>0</v>
      </c>
      <c r="W52" t="s">
        <v>2520</v>
      </c>
      <c r="X52" t="s">
        <v>2555</v>
      </c>
      <c r="AB52" t="s">
        <v>3605</v>
      </c>
      <c r="AC52" t="s">
        <v>3928</v>
      </c>
      <c r="AF52" t="s">
        <v>3417</v>
      </c>
      <c r="AG52" t="s">
        <v>3515</v>
      </c>
      <c r="AH52" t="s">
        <v>4929</v>
      </c>
      <c r="AI52" t="s">
        <v>5019</v>
      </c>
    </row>
    <row r="53" spans="1:37" x14ac:dyDescent="0.2">
      <c r="A53">
        <v>51</v>
      </c>
      <c r="B53" t="s">
        <v>65</v>
      </c>
      <c r="C53" t="s">
        <v>1264</v>
      </c>
      <c r="E53" t="s">
        <v>2469</v>
      </c>
      <c r="F53" t="s">
        <v>2488</v>
      </c>
      <c r="G53" t="s">
        <v>2504</v>
      </c>
      <c r="H53">
        <v>-7.4987118697104798</v>
      </c>
      <c r="I53">
        <v>-6.41068494093492</v>
      </c>
      <c r="J53">
        <v>-8.5867387984860297</v>
      </c>
      <c r="K53">
        <v>0.54401346438777498</v>
      </c>
      <c r="L53">
        <v>0.29595064943518901</v>
      </c>
      <c r="M53">
        <v>0</v>
      </c>
      <c r="N53" t="s">
        <v>2502</v>
      </c>
      <c r="O53" t="s">
        <v>2486</v>
      </c>
      <c r="P53" t="s">
        <v>2504</v>
      </c>
      <c r="Q53">
        <v>-0.99872126309561704</v>
      </c>
      <c r="R53">
        <v>-0.22108135398786</v>
      </c>
      <c r="S53">
        <v>-1.7763611722033701</v>
      </c>
      <c r="T53">
        <v>0.38881995455387802</v>
      </c>
      <c r="U53">
        <v>0.15118095705928</v>
      </c>
      <c r="V53">
        <v>5.1055756576015004E-3</v>
      </c>
      <c r="W53" t="s">
        <v>2520</v>
      </c>
      <c r="X53" t="s">
        <v>2521</v>
      </c>
    </row>
    <row r="54" spans="1:37" x14ac:dyDescent="0.2">
      <c r="A54">
        <v>52</v>
      </c>
      <c r="B54" t="s">
        <v>66</v>
      </c>
      <c r="C54" t="s">
        <v>1296</v>
      </c>
      <c r="D54" t="s">
        <v>2001</v>
      </c>
      <c r="E54" t="s">
        <v>2474</v>
      </c>
      <c r="F54" t="s">
        <v>2486</v>
      </c>
      <c r="G54" t="s">
        <v>2504</v>
      </c>
      <c r="H54">
        <v>-7.4962294028775904</v>
      </c>
      <c r="I54">
        <v>2.4719058640409401</v>
      </c>
      <c r="J54">
        <v>-17.464364669796101</v>
      </c>
      <c r="K54">
        <v>4.9840676334592597</v>
      </c>
      <c r="L54">
        <v>24.840930174896201</v>
      </c>
      <c r="M54">
        <v>0.13257146446870099</v>
      </c>
      <c r="N54" t="s">
        <v>2520</v>
      </c>
      <c r="O54" t="s">
        <v>2486</v>
      </c>
      <c r="P54" t="s">
        <v>2504</v>
      </c>
      <c r="Q54">
        <v>-1.6987057797152501</v>
      </c>
      <c r="R54">
        <v>-0.226456572953184</v>
      </c>
      <c r="S54">
        <v>-3.1709549864773101</v>
      </c>
      <c r="T54">
        <v>0.73612460338103303</v>
      </c>
      <c r="U54">
        <v>0.541879431702884</v>
      </c>
      <c r="V54">
        <v>1.05097653861265E-2</v>
      </c>
      <c r="W54" t="s">
        <v>2520</v>
      </c>
      <c r="X54" t="s">
        <v>2556</v>
      </c>
      <c r="AF54" t="s">
        <v>4687</v>
      </c>
      <c r="AG54" t="s">
        <v>4806</v>
      </c>
      <c r="AH54" t="s">
        <v>4930</v>
      </c>
      <c r="AI54" t="s">
        <v>5020</v>
      </c>
      <c r="AJ54" t="s">
        <v>5112</v>
      </c>
      <c r="AK54" t="s">
        <v>5221</v>
      </c>
    </row>
    <row r="55" spans="1:37" x14ac:dyDescent="0.2">
      <c r="A55">
        <v>53</v>
      </c>
      <c r="B55" t="s">
        <v>67</v>
      </c>
      <c r="C55" t="s">
        <v>1297</v>
      </c>
      <c r="D55" t="s">
        <v>2002</v>
      </c>
      <c r="E55" t="s">
        <v>2475</v>
      </c>
      <c r="F55" t="s">
        <v>2491</v>
      </c>
      <c r="G55" t="s">
        <v>2507</v>
      </c>
      <c r="H55">
        <v>-7.4373753217182204</v>
      </c>
      <c r="I55">
        <v>-6.5098415688462197</v>
      </c>
      <c r="J55">
        <v>-8.3649090745902193</v>
      </c>
      <c r="K55">
        <v>0.46376687643599801</v>
      </c>
      <c r="L55">
        <v>0.215079715679202</v>
      </c>
      <c r="M55">
        <v>0</v>
      </c>
      <c r="N55" t="s">
        <v>2502</v>
      </c>
      <c r="O55" t="s">
        <v>5399</v>
      </c>
      <c r="P55" t="s">
        <v>2517</v>
      </c>
      <c r="Q55">
        <v>-0.22275038339658801</v>
      </c>
      <c r="R55">
        <v>4.3090015524438301E-2</v>
      </c>
      <c r="S55">
        <v>-0.48859078231761599</v>
      </c>
      <c r="T55">
        <v>0.13292019946051301</v>
      </c>
      <c r="U55">
        <v>1.76677794246227E-2</v>
      </c>
      <c r="V55">
        <v>4.6886687358251501E-2</v>
      </c>
      <c r="W55" t="s">
        <v>2520</v>
      </c>
      <c r="X55" t="s">
        <v>2557</v>
      </c>
      <c r="AB55" t="s">
        <v>3606</v>
      </c>
      <c r="AC55" t="s">
        <v>3929</v>
      </c>
      <c r="AD55" t="s">
        <v>4244</v>
      </c>
      <c r="AE55" t="s">
        <v>4470</v>
      </c>
    </row>
    <row r="56" spans="1:37" x14ac:dyDescent="0.2">
      <c r="A56">
        <v>54</v>
      </c>
      <c r="B56" t="s">
        <v>68</v>
      </c>
      <c r="C56" t="s">
        <v>1266</v>
      </c>
      <c r="E56" t="s">
        <v>2467</v>
      </c>
      <c r="F56" t="s">
        <v>2489</v>
      </c>
      <c r="G56" t="s">
        <v>2506</v>
      </c>
      <c r="H56">
        <v>-7.4226748620025198</v>
      </c>
      <c r="I56">
        <v>-6.6755335270918899</v>
      </c>
      <c r="J56">
        <v>-8.1698161969131409</v>
      </c>
      <c r="K56">
        <v>0.37357066745531298</v>
      </c>
      <c r="L56">
        <v>0.13955504358300799</v>
      </c>
      <c r="M56">
        <v>0</v>
      </c>
      <c r="N56" t="s">
        <v>2502</v>
      </c>
      <c r="O56" t="s">
        <v>2489</v>
      </c>
      <c r="P56" t="s">
        <v>2506</v>
      </c>
      <c r="Q56">
        <v>-7.2677879402601597</v>
      </c>
      <c r="R56">
        <v>-5.1370429663934303</v>
      </c>
      <c r="S56">
        <v>-9.3985329141268803</v>
      </c>
      <c r="T56">
        <v>1.0653724869333601</v>
      </c>
      <c r="U56">
        <v>1.1350185359145699</v>
      </c>
      <c r="V56">
        <v>4.4945158705900196E-12</v>
      </c>
      <c r="W56" t="s">
        <v>2502</v>
      </c>
      <c r="X56" t="s">
        <v>2558</v>
      </c>
      <c r="AF56" t="s">
        <v>4691</v>
      </c>
      <c r="AG56" t="s">
        <v>4810</v>
      </c>
      <c r="AJ56" t="s">
        <v>5113</v>
      </c>
      <c r="AK56" t="s">
        <v>5222</v>
      </c>
    </row>
    <row r="57" spans="1:37" x14ac:dyDescent="0.2">
      <c r="A57">
        <v>55</v>
      </c>
      <c r="B57" t="s">
        <v>69</v>
      </c>
      <c r="C57" t="s">
        <v>1298</v>
      </c>
      <c r="E57" t="s">
        <v>2463</v>
      </c>
      <c r="F57" t="s">
        <v>2486</v>
      </c>
      <c r="G57" t="s">
        <v>2504</v>
      </c>
      <c r="H57">
        <v>-7.4212561602873297</v>
      </c>
      <c r="I57">
        <v>-6.6673939241468796</v>
      </c>
      <c r="J57">
        <v>-8.1751183964277701</v>
      </c>
      <c r="K57">
        <v>0.37693111807022101</v>
      </c>
      <c r="L57">
        <v>0.142077067769667</v>
      </c>
      <c r="M57">
        <v>0</v>
      </c>
      <c r="N57" t="s">
        <v>2502</v>
      </c>
      <c r="O57" t="s">
        <v>2486</v>
      </c>
      <c r="P57" t="s">
        <v>2504</v>
      </c>
      <c r="Q57">
        <v>-0.66571623311848505</v>
      </c>
      <c r="R57">
        <v>-0.47474171814211802</v>
      </c>
      <c r="S57">
        <v>-0.85669074809485202</v>
      </c>
      <c r="T57">
        <v>9.54872574881835E-2</v>
      </c>
      <c r="U57">
        <v>9.1178163426146701E-3</v>
      </c>
      <c r="V57">
        <v>1.56474833090669E-12</v>
      </c>
      <c r="W57" t="s">
        <v>2520</v>
      </c>
      <c r="X57" t="s">
        <v>2559</v>
      </c>
    </row>
    <row r="58" spans="1:37" x14ac:dyDescent="0.2">
      <c r="A58">
        <v>56</v>
      </c>
      <c r="B58" t="s">
        <v>70</v>
      </c>
      <c r="C58" t="s">
        <v>1267</v>
      </c>
      <c r="E58" t="s">
        <v>2473</v>
      </c>
      <c r="F58" t="s">
        <v>2490</v>
      </c>
      <c r="G58" t="s">
        <v>2506</v>
      </c>
      <c r="H58">
        <v>-7.4013143993531401</v>
      </c>
      <c r="I58">
        <v>-6.1517680347311803</v>
      </c>
      <c r="J58">
        <v>-8.6508607639750998</v>
      </c>
      <c r="K58">
        <v>0.624773182310979</v>
      </c>
      <c r="L58">
        <v>0.390341529334988</v>
      </c>
      <c r="M58">
        <v>0</v>
      </c>
      <c r="N58" t="s">
        <v>2502</v>
      </c>
      <c r="O58" t="s">
        <v>2490</v>
      </c>
      <c r="P58" t="s">
        <v>2506</v>
      </c>
      <c r="Q58">
        <v>-6.4910212943386796</v>
      </c>
      <c r="R58">
        <v>-4.0351103951772798</v>
      </c>
      <c r="S58">
        <v>-8.9469321935000696</v>
      </c>
      <c r="T58">
        <v>1.2279554495806899</v>
      </c>
      <c r="U58">
        <v>1.5078745861549301</v>
      </c>
      <c r="V58">
        <v>6.2496378849807801E-8</v>
      </c>
      <c r="W58" t="s">
        <v>2502</v>
      </c>
      <c r="AB58" t="s">
        <v>3587</v>
      </c>
      <c r="AC58" t="s">
        <v>3910</v>
      </c>
    </row>
    <row r="59" spans="1:37" x14ac:dyDescent="0.2">
      <c r="A59">
        <v>57</v>
      </c>
      <c r="B59" t="s">
        <v>71</v>
      </c>
      <c r="C59" t="s">
        <v>1299</v>
      </c>
      <c r="D59" t="s">
        <v>2003</v>
      </c>
      <c r="E59" t="s">
        <v>2474</v>
      </c>
      <c r="F59" t="s">
        <v>2486</v>
      </c>
      <c r="G59" t="s">
        <v>2504</v>
      </c>
      <c r="H59">
        <v>-7.3292220987815897</v>
      </c>
      <c r="I59">
        <v>-4.2930473929445503</v>
      </c>
      <c r="J59">
        <v>-10.3653968046186</v>
      </c>
      <c r="K59">
        <v>1.5180873529185099</v>
      </c>
      <c r="L59">
        <v>2.3045892110911499</v>
      </c>
      <c r="M59">
        <v>1.37958369084145E-6</v>
      </c>
      <c r="N59" t="s">
        <v>2502</v>
      </c>
      <c r="O59" t="s">
        <v>2486</v>
      </c>
      <c r="P59" t="s">
        <v>2504</v>
      </c>
      <c r="Q59">
        <v>-4.8150319508043404</v>
      </c>
      <c r="R59">
        <v>-1.8178794801892899</v>
      </c>
      <c r="S59">
        <v>-7.8121844214193796</v>
      </c>
      <c r="T59">
        <v>1.49857623530752</v>
      </c>
      <c r="U59">
        <v>2.2457307330284602</v>
      </c>
      <c r="V59">
        <v>6.5661894248825105E-4</v>
      </c>
      <c r="W59" t="s">
        <v>2520</v>
      </c>
      <c r="Z59" t="s">
        <v>3393</v>
      </c>
      <c r="AA59" t="s">
        <v>3491</v>
      </c>
      <c r="AF59" t="s">
        <v>4692</v>
      </c>
      <c r="AG59" t="s">
        <v>4811</v>
      </c>
      <c r="AJ59" t="s">
        <v>5113</v>
      </c>
      <c r="AK59" t="s">
        <v>5222</v>
      </c>
    </row>
    <row r="60" spans="1:37" x14ac:dyDescent="0.2">
      <c r="A60">
        <v>58</v>
      </c>
      <c r="B60" t="s">
        <v>72</v>
      </c>
      <c r="C60" t="s">
        <v>1300</v>
      </c>
      <c r="D60" t="s">
        <v>2004</v>
      </c>
      <c r="E60" t="s">
        <v>2464</v>
      </c>
      <c r="F60" t="s">
        <v>2486</v>
      </c>
      <c r="G60" t="s">
        <v>2504</v>
      </c>
      <c r="H60">
        <v>-7.3220651345179997</v>
      </c>
      <c r="I60">
        <v>-6.8599806164094499</v>
      </c>
      <c r="J60">
        <v>-7.7841496526265503</v>
      </c>
      <c r="K60">
        <v>0.231042259054274</v>
      </c>
      <c r="L60">
        <v>5.3380525468902602E-2</v>
      </c>
      <c r="M60">
        <v>0</v>
      </c>
      <c r="N60" t="s">
        <v>2502</v>
      </c>
      <c r="O60" t="s">
        <v>5387</v>
      </c>
      <c r="P60" t="s">
        <v>2508</v>
      </c>
      <c r="Q60">
        <v>-5.1131329961617098</v>
      </c>
      <c r="R60">
        <v>-4.6729967492382896</v>
      </c>
      <c r="S60">
        <v>-5.5532692430851398</v>
      </c>
      <c r="T60">
        <v>0.22006812346171301</v>
      </c>
      <c r="U60">
        <v>4.8429978963960001E-2</v>
      </c>
      <c r="V60">
        <v>0</v>
      </c>
      <c r="W60" t="s">
        <v>5387</v>
      </c>
      <c r="X60" t="s">
        <v>2560</v>
      </c>
      <c r="AB60" t="s">
        <v>3607</v>
      </c>
      <c r="AC60" t="s">
        <v>3930</v>
      </c>
      <c r="AH60" t="s">
        <v>4931</v>
      </c>
      <c r="AI60" t="s">
        <v>5021</v>
      </c>
    </row>
    <row r="61" spans="1:37" x14ac:dyDescent="0.2">
      <c r="A61">
        <v>59</v>
      </c>
      <c r="B61" t="s">
        <v>73</v>
      </c>
      <c r="C61" t="s">
        <v>1301</v>
      </c>
      <c r="E61" t="s">
        <v>2463</v>
      </c>
      <c r="F61" t="s">
        <v>2486</v>
      </c>
      <c r="G61" t="s">
        <v>2504</v>
      </c>
      <c r="H61">
        <v>-7.2782031012789901</v>
      </c>
      <c r="I61">
        <v>-5.1228094233324404</v>
      </c>
      <c r="J61">
        <v>-9.4335967792255495</v>
      </c>
      <c r="K61">
        <v>1.07769683897327</v>
      </c>
      <c r="L61">
        <v>1.1614304767329899</v>
      </c>
      <c r="M61">
        <v>1.44342315877565E-11</v>
      </c>
      <c r="N61" t="s">
        <v>2502</v>
      </c>
      <c r="O61" t="s">
        <v>2486</v>
      </c>
      <c r="P61" t="s">
        <v>2504</v>
      </c>
      <c r="Q61">
        <v>-4.0366048112620696</v>
      </c>
      <c r="R61">
        <v>-3.7897411157777698</v>
      </c>
      <c r="S61">
        <v>-4.28346850674638</v>
      </c>
      <c r="T61">
        <v>0.123431847742152</v>
      </c>
      <c r="U61">
        <v>1.52354210370419E-2</v>
      </c>
      <c r="V61">
        <v>0</v>
      </c>
      <c r="W61" t="s">
        <v>2502</v>
      </c>
      <c r="X61" t="s">
        <v>2561</v>
      </c>
    </row>
    <row r="62" spans="1:37" x14ac:dyDescent="0.2">
      <c r="A62">
        <v>60</v>
      </c>
      <c r="B62" t="s">
        <v>74</v>
      </c>
      <c r="C62" t="s">
        <v>1266</v>
      </c>
      <c r="E62" t="s">
        <v>2464</v>
      </c>
      <c r="F62" t="s">
        <v>2486</v>
      </c>
      <c r="G62" t="s">
        <v>2504</v>
      </c>
      <c r="H62">
        <v>-7.2437266066557999</v>
      </c>
      <c r="I62">
        <v>-7.0587563655683798</v>
      </c>
      <c r="J62">
        <v>-7.42869684774322</v>
      </c>
      <c r="K62">
        <v>9.2485120543708998E-2</v>
      </c>
      <c r="L62">
        <v>8.5534975219843899E-3</v>
      </c>
      <c r="M62">
        <v>0</v>
      </c>
      <c r="N62" t="s">
        <v>2502</v>
      </c>
      <c r="O62" t="s">
        <v>5387</v>
      </c>
      <c r="P62" t="s">
        <v>2508</v>
      </c>
      <c r="Q62">
        <v>-2.2375245319046302</v>
      </c>
      <c r="R62">
        <v>0.148929506282128</v>
      </c>
      <c r="S62">
        <v>-4.6239785700913902</v>
      </c>
      <c r="T62">
        <v>1.19322701909338</v>
      </c>
      <c r="U62">
        <v>1.4237907190944701</v>
      </c>
      <c r="V62">
        <v>3.03834584778565E-2</v>
      </c>
      <c r="W62" t="s">
        <v>5387</v>
      </c>
      <c r="X62" t="s">
        <v>2562</v>
      </c>
    </row>
    <row r="63" spans="1:37" x14ac:dyDescent="0.2">
      <c r="A63">
        <v>61</v>
      </c>
      <c r="B63" t="s">
        <v>75</v>
      </c>
      <c r="C63" t="s">
        <v>1302</v>
      </c>
      <c r="D63" t="s">
        <v>2005</v>
      </c>
      <c r="E63" t="s">
        <v>2476</v>
      </c>
      <c r="F63" t="s">
        <v>2490</v>
      </c>
      <c r="G63" t="s">
        <v>2506</v>
      </c>
      <c r="H63">
        <v>-7.23476129681268</v>
      </c>
      <c r="I63">
        <v>-5.8876301192736502</v>
      </c>
      <c r="J63">
        <v>-8.5818924743517098</v>
      </c>
      <c r="K63">
        <v>0.673565588769514</v>
      </c>
      <c r="L63">
        <v>0.45369060237442199</v>
      </c>
      <c r="M63">
        <v>0</v>
      </c>
      <c r="N63" t="s">
        <v>2502</v>
      </c>
      <c r="O63" t="s">
        <v>2490</v>
      </c>
      <c r="P63" t="s">
        <v>2506</v>
      </c>
      <c r="Q63">
        <v>-1.6058008157194901</v>
      </c>
      <c r="R63">
        <v>-1.0943474701175799</v>
      </c>
      <c r="S63">
        <v>-2.11725416132141</v>
      </c>
      <c r="T63">
        <v>0.25572667280095601</v>
      </c>
      <c r="U63">
        <v>6.53961311818472E-2</v>
      </c>
      <c r="V63">
        <v>1.69980585162932E-10</v>
      </c>
      <c r="W63" t="s">
        <v>2520</v>
      </c>
      <c r="X63" t="s">
        <v>2563</v>
      </c>
      <c r="AB63" t="s">
        <v>3608</v>
      </c>
      <c r="AC63" t="s">
        <v>3931</v>
      </c>
    </row>
    <row r="64" spans="1:37" x14ac:dyDescent="0.2">
      <c r="A64">
        <v>62</v>
      </c>
      <c r="B64" t="s">
        <v>76</v>
      </c>
      <c r="C64" t="s">
        <v>1267</v>
      </c>
      <c r="E64" t="s">
        <v>2465</v>
      </c>
      <c r="F64" t="s">
        <v>2486</v>
      </c>
      <c r="G64" t="s">
        <v>2504</v>
      </c>
      <c r="H64">
        <v>-7.1958541194954</v>
      </c>
      <c r="I64">
        <v>-6.2516930299554998</v>
      </c>
      <c r="J64">
        <v>-8.1400152090352993</v>
      </c>
      <c r="K64">
        <v>0.47208054476994898</v>
      </c>
      <c r="L64">
        <v>0.22286004075029101</v>
      </c>
      <c r="M64">
        <v>0</v>
      </c>
      <c r="N64" t="s">
        <v>2502</v>
      </c>
      <c r="O64" t="s">
        <v>2486</v>
      </c>
      <c r="P64" t="s">
        <v>2504</v>
      </c>
      <c r="Q64">
        <v>-8.0288619585804604</v>
      </c>
      <c r="R64">
        <v>-5.8620078313480199</v>
      </c>
      <c r="S64">
        <v>-10.1957160858128</v>
      </c>
      <c r="T64">
        <v>1.08342706361621</v>
      </c>
      <c r="U64">
        <v>1.17381420217605</v>
      </c>
      <c r="V64">
        <v>6.2838623193783797E-14</v>
      </c>
      <c r="W64" t="s">
        <v>2502</v>
      </c>
    </row>
    <row r="65" spans="1:37" x14ac:dyDescent="0.2">
      <c r="A65">
        <v>63</v>
      </c>
      <c r="B65" t="s">
        <v>77</v>
      </c>
      <c r="C65" t="s">
        <v>1266</v>
      </c>
      <c r="E65" t="s">
        <v>2477</v>
      </c>
      <c r="F65" t="s">
        <v>2486</v>
      </c>
      <c r="G65" t="s">
        <v>2504</v>
      </c>
      <c r="H65">
        <v>-7.1158562116171602</v>
      </c>
      <c r="I65">
        <v>-6.4173125386362599</v>
      </c>
      <c r="J65">
        <v>-7.8143998845980596</v>
      </c>
      <c r="K65">
        <v>0.34927183649045102</v>
      </c>
      <c r="L65">
        <v>0.121990815765412</v>
      </c>
      <c r="M65">
        <v>0</v>
      </c>
      <c r="N65" t="s">
        <v>2502</v>
      </c>
      <c r="O65" t="s">
        <v>2486</v>
      </c>
      <c r="P65" t="s">
        <v>2504</v>
      </c>
      <c r="Q65">
        <v>-4.19167370203958</v>
      </c>
      <c r="R65">
        <v>-3.8919546221679302</v>
      </c>
      <c r="S65">
        <v>-4.4913927819112303</v>
      </c>
      <c r="T65">
        <v>0.14985953993582299</v>
      </c>
      <c r="U65">
        <v>2.2457881709776702E-2</v>
      </c>
      <c r="V65">
        <v>0</v>
      </c>
      <c r="W65" t="s">
        <v>2502</v>
      </c>
      <c r="X65" t="s">
        <v>2564</v>
      </c>
    </row>
    <row r="66" spans="1:37" x14ac:dyDescent="0.2">
      <c r="A66">
        <v>64</v>
      </c>
      <c r="B66" t="s">
        <v>78</v>
      </c>
      <c r="C66" t="s">
        <v>1303</v>
      </c>
      <c r="D66" t="s">
        <v>2006</v>
      </c>
      <c r="E66" t="s">
        <v>2473</v>
      </c>
      <c r="F66" t="s">
        <v>2492</v>
      </c>
      <c r="G66" t="s">
        <v>2506</v>
      </c>
      <c r="H66">
        <v>-7.06146074952634</v>
      </c>
      <c r="I66">
        <v>-5.3050177598127997</v>
      </c>
      <c r="J66">
        <v>-8.8179037392398794</v>
      </c>
      <c r="K66">
        <v>0.87822149485676704</v>
      </c>
      <c r="L66">
        <v>0.77127299402845495</v>
      </c>
      <c r="M66">
        <v>8.8817841970012504E-16</v>
      </c>
      <c r="N66" t="s">
        <v>2502</v>
      </c>
      <c r="O66" t="s">
        <v>2490</v>
      </c>
      <c r="P66" t="s">
        <v>2506</v>
      </c>
      <c r="Q66">
        <v>-2.9377213202460499E-2</v>
      </c>
      <c r="R66">
        <v>0.51553180799322695</v>
      </c>
      <c r="S66">
        <v>-0.57428623439814797</v>
      </c>
      <c r="T66">
        <v>0.27245451059784398</v>
      </c>
      <c r="U66">
        <v>7.4231460345110703E-2</v>
      </c>
      <c r="V66">
        <v>0.45706753868925598</v>
      </c>
      <c r="W66" t="s">
        <v>2520</v>
      </c>
      <c r="Z66" t="s">
        <v>3397</v>
      </c>
      <c r="AA66" t="s">
        <v>3495</v>
      </c>
      <c r="AB66" t="s">
        <v>3595</v>
      </c>
      <c r="AC66" t="s">
        <v>3918</v>
      </c>
      <c r="AD66" t="s">
        <v>4232</v>
      </c>
      <c r="AE66" t="s">
        <v>4458</v>
      </c>
      <c r="AF66" t="s">
        <v>3397</v>
      </c>
      <c r="AG66" t="s">
        <v>3495</v>
      </c>
      <c r="AH66" t="s">
        <v>4922</v>
      </c>
      <c r="AI66" t="s">
        <v>5012</v>
      </c>
    </row>
    <row r="67" spans="1:37" x14ac:dyDescent="0.2">
      <c r="A67">
        <v>65</v>
      </c>
      <c r="B67" t="s">
        <v>79</v>
      </c>
      <c r="C67" t="s">
        <v>1266</v>
      </c>
      <c r="E67" t="s">
        <v>2463</v>
      </c>
      <c r="F67" t="s">
        <v>2486</v>
      </c>
      <c r="G67" t="s">
        <v>2504</v>
      </c>
      <c r="H67">
        <v>-7.0561394286432897</v>
      </c>
      <c r="I67">
        <v>-5.5641391037790804</v>
      </c>
      <c r="J67">
        <v>-8.5481397535075008</v>
      </c>
      <c r="K67">
        <v>0.74600016243210199</v>
      </c>
      <c r="L67">
        <v>0.55651624234872299</v>
      </c>
      <c r="M67">
        <v>0</v>
      </c>
      <c r="N67" t="s">
        <v>2502</v>
      </c>
      <c r="O67" t="s">
        <v>2486</v>
      </c>
      <c r="P67" t="s">
        <v>2504</v>
      </c>
      <c r="Q67">
        <v>-0.32693311132198699</v>
      </c>
      <c r="R67">
        <v>-0.13177643898528399</v>
      </c>
      <c r="S67">
        <v>-0.52208978365868997</v>
      </c>
      <c r="T67">
        <v>9.7578336168351307E-2</v>
      </c>
      <c r="U67">
        <v>9.5215316893837807E-3</v>
      </c>
      <c r="V67">
        <v>4.0337537467061098E-4</v>
      </c>
      <c r="W67" t="s">
        <v>2520</v>
      </c>
      <c r="Z67" t="s">
        <v>3393</v>
      </c>
      <c r="AA67" t="s">
        <v>3491</v>
      </c>
    </row>
    <row r="68" spans="1:37" x14ac:dyDescent="0.2">
      <c r="A68">
        <v>66</v>
      </c>
      <c r="B68" t="s">
        <v>80</v>
      </c>
      <c r="C68" t="s">
        <v>1304</v>
      </c>
      <c r="E68" t="s">
        <v>2471</v>
      </c>
      <c r="F68" t="s">
        <v>2486</v>
      </c>
      <c r="G68" t="s">
        <v>2504</v>
      </c>
      <c r="H68">
        <v>-7.04198578648026</v>
      </c>
      <c r="I68">
        <v>-6.7929376755106299</v>
      </c>
      <c r="J68">
        <v>-7.2910338974498901</v>
      </c>
      <c r="K68">
        <v>0.124524055484815</v>
      </c>
      <c r="L68">
        <v>1.55062403943853E-2</v>
      </c>
      <c r="M68">
        <v>0</v>
      </c>
      <c r="N68" t="s">
        <v>2502</v>
      </c>
      <c r="O68" t="s">
        <v>2486</v>
      </c>
      <c r="P68" t="s">
        <v>2504</v>
      </c>
      <c r="Q68">
        <v>-4.4369865284188599</v>
      </c>
      <c r="R68">
        <v>-4.1060700312675902</v>
      </c>
      <c r="S68">
        <v>-4.7679030255701402</v>
      </c>
      <c r="T68">
        <v>0.16545824857563499</v>
      </c>
      <c r="U68">
        <v>2.7376432021716801E-2</v>
      </c>
      <c r="V68">
        <v>0</v>
      </c>
      <c r="W68" t="s">
        <v>2502</v>
      </c>
      <c r="AF68" t="s">
        <v>3418</v>
      </c>
      <c r="AG68" t="s">
        <v>3516</v>
      </c>
    </row>
    <row r="69" spans="1:37" x14ac:dyDescent="0.2">
      <c r="A69">
        <v>67</v>
      </c>
      <c r="B69" t="s">
        <v>81</v>
      </c>
      <c r="C69" t="s">
        <v>1285</v>
      </c>
      <c r="E69" t="s">
        <v>2469</v>
      </c>
      <c r="F69" t="s">
        <v>2486</v>
      </c>
      <c r="G69" t="s">
        <v>2504</v>
      </c>
      <c r="H69">
        <v>-6.9403932853988302</v>
      </c>
      <c r="I69">
        <v>-3.5027843654178099</v>
      </c>
      <c r="J69">
        <v>-10.378002205379801</v>
      </c>
      <c r="K69">
        <v>1.7188044599905099</v>
      </c>
      <c r="L69">
        <v>2.9542887716832702</v>
      </c>
      <c r="M69">
        <v>5.3927452791535603E-5</v>
      </c>
      <c r="N69" t="s">
        <v>2502</v>
      </c>
      <c r="O69" t="s">
        <v>2486</v>
      </c>
      <c r="P69" t="s">
        <v>2504</v>
      </c>
      <c r="Q69">
        <v>-0.194102202830189</v>
      </c>
      <c r="R69">
        <v>0.22467957137292</v>
      </c>
      <c r="S69">
        <v>-0.6128839770333</v>
      </c>
      <c r="T69">
        <v>0.20939088710155501</v>
      </c>
      <c r="U69">
        <v>4.3844543601176199E-2</v>
      </c>
      <c r="V69">
        <v>0.17696717193242001</v>
      </c>
      <c r="W69" t="s">
        <v>2520</v>
      </c>
      <c r="X69" t="s">
        <v>2565</v>
      </c>
      <c r="Z69" t="s">
        <v>3393</v>
      </c>
      <c r="AA69" t="s">
        <v>3491</v>
      </c>
    </row>
    <row r="70" spans="1:37" x14ac:dyDescent="0.2">
      <c r="A70">
        <v>68</v>
      </c>
      <c r="B70" t="s">
        <v>82</v>
      </c>
      <c r="C70" t="s">
        <v>1305</v>
      </c>
      <c r="E70" t="s">
        <v>2465</v>
      </c>
      <c r="F70" t="s">
        <v>2486</v>
      </c>
      <c r="G70" t="s">
        <v>2504</v>
      </c>
      <c r="H70">
        <v>-6.8865602723224599</v>
      </c>
      <c r="I70">
        <v>-6.2862650546668899</v>
      </c>
      <c r="J70">
        <v>-7.48685548997803</v>
      </c>
      <c r="K70">
        <v>0.30014760882778502</v>
      </c>
      <c r="L70">
        <v>9.0088587085037294E-2</v>
      </c>
      <c r="M70">
        <v>0</v>
      </c>
      <c r="N70" t="s">
        <v>2502</v>
      </c>
      <c r="O70" t="s">
        <v>2486</v>
      </c>
      <c r="P70" t="s">
        <v>2504</v>
      </c>
      <c r="Q70">
        <v>-0.44564600493940698</v>
      </c>
      <c r="R70">
        <v>-0.12455743414333</v>
      </c>
      <c r="S70">
        <v>-0.76673457573548298</v>
      </c>
      <c r="T70">
        <v>0.160544285398038</v>
      </c>
      <c r="U70">
        <v>2.5774467573966699E-2</v>
      </c>
      <c r="V70">
        <v>2.7529249798203801E-3</v>
      </c>
      <c r="W70" t="s">
        <v>2520</v>
      </c>
      <c r="X70" t="s">
        <v>2566</v>
      </c>
      <c r="Z70" t="s">
        <v>3399</v>
      </c>
      <c r="AA70" t="s">
        <v>3497</v>
      </c>
      <c r="AB70" t="s">
        <v>3609</v>
      </c>
      <c r="AC70" t="s">
        <v>3932</v>
      </c>
      <c r="AD70" t="s">
        <v>4245</v>
      </c>
      <c r="AE70" t="s">
        <v>4471</v>
      </c>
    </row>
    <row r="71" spans="1:37" x14ac:dyDescent="0.2">
      <c r="A71">
        <v>69</v>
      </c>
      <c r="B71" t="s">
        <v>83</v>
      </c>
      <c r="C71" t="s">
        <v>1306</v>
      </c>
      <c r="D71" t="s">
        <v>2007</v>
      </c>
      <c r="E71" t="s">
        <v>2470</v>
      </c>
      <c r="F71" t="s">
        <v>2490</v>
      </c>
      <c r="G71" t="s">
        <v>2506</v>
      </c>
      <c r="H71">
        <v>-6.81382660018485</v>
      </c>
      <c r="I71">
        <v>-5.4800653328503097</v>
      </c>
      <c r="J71">
        <v>-8.1475878675194</v>
      </c>
      <c r="K71">
        <v>0.66688063366727302</v>
      </c>
      <c r="L71">
        <v>0.444729779560464</v>
      </c>
      <c r="M71">
        <v>0</v>
      </c>
      <c r="N71" t="s">
        <v>2502</v>
      </c>
      <c r="O71" t="s">
        <v>2486</v>
      </c>
      <c r="P71" t="s">
        <v>2504</v>
      </c>
      <c r="Q71">
        <v>0.22114689265728399</v>
      </c>
      <c r="R71">
        <v>0.79330309507694197</v>
      </c>
      <c r="S71">
        <v>-0.35100930976237399</v>
      </c>
      <c r="T71">
        <v>0.28607810120982902</v>
      </c>
      <c r="U71">
        <v>8.1840679991821402E-2</v>
      </c>
      <c r="V71">
        <v>0.78024762280212501</v>
      </c>
      <c r="W71" t="s">
        <v>2520</v>
      </c>
      <c r="X71" t="s">
        <v>2567</v>
      </c>
      <c r="AF71" t="s">
        <v>4693</v>
      </c>
      <c r="AG71" t="s">
        <v>4812</v>
      </c>
      <c r="AJ71" t="s">
        <v>5114</v>
      </c>
      <c r="AK71" t="s">
        <v>5223</v>
      </c>
    </row>
    <row r="72" spans="1:37" x14ac:dyDescent="0.2">
      <c r="A72">
        <v>70</v>
      </c>
      <c r="B72" t="s">
        <v>84</v>
      </c>
      <c r="C72" t="s">
        <v>1266</v>
      </c>
      <c r="E72" t="s">
        <v>2467</v>
      </c>
      <c r="F72" t="s">
        <v>2493</v>
      </c>
      <c r="G72" t="s">
        <v>2506</v>
      </c>
      <c r="H72">
        <v>-6.7961556326151102</v>
      </c>
      <c r="I72">
        <v>-6.26306847370443</v>
      </c>
      <c r="J72">
        <v>-7.3292427915257896</v>
      </c>
      <c r="K72">
        <v>0.26654357945533902</v>
      </c>
      <c r="L72">
        <v>7.1045479748865006E-2</v>
      </c>
      <c r="M72">
        <v>0</v>
      </c>
      <c r="N72" t="s">
        <v>2502</v>
      </c>
      <c r="O72" t="s">
        <v>2490</v>
      </c>
      <c r="P72" t="s">
        <v>2506</v>
      </c>
      <c r="Q72">
        <v>-1.5629273021352601</v>
      </c>
      <c r="R72">
        <v>0.10822823655272699</v>
      </c>
      <c r="S72">
        <v>-3.23408284082325</v>
      </c>
      <c r="T72">
        <v>0.83557776934399497</v>
      </c>
      <c r="U72">
        <v>0.69819020862188597</v>
      </c>
      <c r="V72">
        <v>3.0708944907786698E-2</v>
      </c>
      <c r="W72" t="s">
        <v>2520</v>
      </c>
    </row>
    <row r="73" spans="1:37" x14ac:dyDescent="0.2">
      <c r="A73">
        <v>71</v>
      </c>
      <c r="B73" t="s">
        <v>85</v>
      </c>
      <c r="C73" t="s">
        <v>1307</v>
      </c>
      <c r="E73" t="s">
        <v>2464</v>
      </c>
      <c r="F73" t="s">
        <v>2486</v>
      </c>
      <c r="G73" t="s">
        <v>2504</v>
      </c>
      <c r="H73">
        <v>-6.7471922304563803</v>
      </c>
      <c r="I73">
        <v>-6.0638702182996704</v>
      </c>
      <c r="J73">
        <v>-7.4305142426130901</v>
      </c>
      <c r="K73">
        <v>0.34166100607835398</v>
      </c>
      <c r="L73">
        <v>0.116732243074473</v>
      </c>
      <c r="M73">
        <v>0</v>
      </c>
      <c r="N73" t="s">
        <v>2502</v>
      </c>
      <c r="O73" t="s">
        <v>2486</v>
      </c>
      <c r="P73" t="s">
        <v>2504</v>
      </c>
      <c r="Q73">
        <v>-0.78135612519026298</v>
      </c>
      <c r="R73">
        <v>-0.38385790737877501</v>
      </c>
      <c r="S73">
        <v>-1.17885434300175</v>
      </c>
      <c r="T73">
        <v>0.19874910890574399</v>
      </c>
      <c r="U73">
        <v>3.95012082908274E-2</v>
      </c>
      <c r="V73">
        <v>4.22317230034385E-5</v>
      </c>
      <c r="W73" t="s">
        <v>2520</v>
      </c>
      <c r="X73" t="s">
        <v>2568</v>
      </c>
      <c r="Z73" t="s">
        <v>3400</v>
      </c>
      <c r="AA73" t="s">
        <v>3498</v>
      </c>
      <c r="AB73" t="s">
        <v>3610</v>
      </c>
      <c r="AC73" t="s">
        <v>3933</v>
      </c>
      <c r="AD73" t="s">
        <v>4246</v>
      </c>
      <c r="AE73" t="s">
        <v>4472</v>
      </c>
      <c r="AF73" t="s">
        <v>3410</v>
      </c>
      <c r="AG73" t="s">
        <v>3508</v>
      </c>
    </row>
    <row r="74" spans="1:37" x14ac:dyDescent="0.2">
      <c r="A74">
        <v>72</v>
      </c>
      <c r="B74" t="s">
        <v>86</v>
      </c>
      <c r="C74" t="s">
        <v>1285</v>
      </c>
      <c r="E74" t="s">
        <v>2472</v>
      </c>
      <c r="F74" t="s">
        <v>5388</v>
      </c>
      <c r="G74" t="s">
        <v>2505</v>
      </c>
      <c r="H74">
        <v>-6.7251817275038901</v>
      </c>
      <c r="I74">
        <v>-5.7296453219111196</v>
      </c>
      <c r="J74">
        <v>-7.7207181330966499</v>
      </c>
      <c r="K74">
        <v>0.49776820279638301</v>
      </c>
      <c r="L74">
        <v>0.24777318371514101</v>
      </c>
      <c r="M74">
        <v>0</v>
      </c>
      <c r="N74" t="s">
        <v>2502</v>
      </c>
      <c r="O74" t="s">
        <v>2486</v>
      </c>
      <c r="P74" t="s">
        <v>2504</v>
      </c>
      <c r="Q74">
        <v>-1.08884764848702</v>
      </c>
      <c r="R74">
        <v>-0.35951087497823597</v>
      </c>
      <c r="S74">
        <v>-1.8181844219958001</v>
      </c>
      <c r="T74">
        <v>0.364668386754392</v>
      </c>
      <c r="U74">
        <v>0.132983032298051</v>
      </c>
      <c r="V74">
        <v>1.41392431699238E-3</v>
      </c>
      <c r="W74" t="s">
        <v>2520</v>
      </c>
      <c r="X74" t="s">
        <v>2569</v>
      </c>
      <c r="AB74" t="s">
        <v>3611</v>
      </c>
      <c r="AC74" t="s">
        <v>3934</v>
      </c>
    </row>
    <row r="75" spans="1:37" s="14" customFormat="1" x14ac:dyDescent="0.2">
      <c r="A75" s="14">
        <v>73</v>
      </c>
      <c r="B75" s="14" t="s">
        <v>87</v>
      </c>
      <c r="C75" s="14" t="s">
        <v>1264</v>
      </c>
      <c r="E75" s="14" t="s">
        <v>2469</v>
      </c>
      <c r="F75" s="14" t="s">
        <v>2488</v>
      </c>
      <c r="G75" s="14" t="s">
        <v>2504</v>
      </c>
      <c r="H75" s="14">
        <v>-6.7228452016659501</v>
      </c>
      <c r="I75" s="14">
        <v>-6.0202561335276501</v>
      </c>
      <c r="J75" s="14">
        <v>-7.4254342698042404</v>
      </c>
      <c r="K75" s="14">
        <v>0.35129453406914601</v>
      </c>
      <c r="L75" s="14">
        <v>0.123407849666858</v>
      </c>
      <c r="M75" s="14">
        <v>0</v>
      </c>
      <c r="N75" s="14" t="s">
        <v>2502</v>
      </c>
      <c r="O75" s="14" t="s">
        <v>2486</v>
      </c>
      <c r="P75" s="14" t="s">
        <v>2504</v>
      </c>
      <c r="Q75" s="14">
        <v>-1.18155480728328</v>
      </c>
      <c r="R75" s="14">
        <v>-0.15222024966300701</v>
      </c>
      <c r="S75" s="14">
        <v>-2.2108893649035499</v>
      </c>
      <c r="T75" s="14">
        <v>0.51466727881013596</v>
      </c>
      <c r="U75" s="14">
        <v>0.26488240787783102</v>
      </c>
      <c r="V75" s="14">
        <v>1.0844678503222399E-2</v>
      </c>
      <c r="W75" s="14" t="s">
        <v>2520</v>
      </c>
      <c r="X75" s="14" t="s">
        <v>2540</v>
      </c>
      <c r="AF75" s="14" t="s">
        <v>3410</v>
      </c>
      <c r="AG75" s="14" t="s">
        <v>3508</v>
      </c>
    </row>
    <row r="76" spans="1:37" x14ac:dyDescent="0.2">
      <c r="A76">
        <v>74</v>
      </c>
      <c r="B76" t="s">
        <v>88</v>
      </c>
      <c r="C76" t="s">
        <v>1266</v>
      </c>
      <c r="E76" t="s">
        <v>2465</v>
      </c>
      <c r="F76" t="s">
        <v>2486</v>
      </c>
      <c r="G76" t="s">
        <v>2504</v>
      </c>
      <c r="H76">
        <v>-6.6752723096102597</v>
      </c>
      <c r="I76">
        <v>-4.9526821384854998</v>
      </c>
      <c r="J76">
        <v>-8.3978624807350108</v>
      </c>
      <c r="K76">
        <v>0.86129508556237699</v>
      </c>
      <c r="L76">
        <v>0.74182922441390298</v>
      </c>
      <c r="M76">
        <v>9.1038288019262805E-15</v>
      </c>
      <c r="N76" t="s">
        <v>2502</v>
      </c>
      <c r="O76" t="s">
        <v>2486</v>
      </c>
      <c r="P76" t="s">
        <v>2504</v>
      </c>
      <c r="Q76">
        <v>-1.18814210370639</v>
      </c>
      <c r="R76">
        <v>-0.77313933690309</v>
      </c>
      <c r="S76">
        <v>-1.6031448705097</v>
      </c>
      <c r="T76">
        <v>0.207501383401652</v>
      </c>
      <c r="U76">
        <v>4.30568241135997E-2</v>
      </c>
      <c r="V76">
        <v>5.1428903358185996E-9</v>
      </c>
      <c r="W76" t="s">
        <v>2520</v>
      </c>
      <c r="X76" t="s">
        <v>2570</v>
      </c>
    </row>
    <row r="77" spans="1:37" x14ac:dyDescent="0.2">
      <c r="A77">
        <v>75</v>
      </c>
      <c r="B77" t="s">
        <v>89</v>
      </c>
      <c r="C77" t="s">
        <v>1308</v>
      </c>
      <c r="D77" t="s">
        <v>2008</v>
      </c>
      <c r="E77" t="s">
        <v>2463</v>
      </c>
      <c r="F77" t="s">
        <v>2486</v>
      </c>
      <c r="G77" t="s">
        <v>2504</v>
      </c>
      <c r="H77">
        <v>-6.6248616313952997</v>
      </c>
      <c r="I77">
        <v>-6.2107050403973298</v>
      </c>
      <c r="J77">
        <v>-7.0390182223932696</v>
      </c>
      <c r="K77">
        <v>0.20707829549898499</v>
      </c>
      <c r="L77">
        <v>4.2881420466765199E-2</v>
      </c>
      <c r="M77">
        <v>0</v>
      </c>
      <c r="N77" t="s">
        <v>2502</v>
      </c>
      <c r="O77" t="s">
        <v>2486</v>
      </c>
      <c r="P77" t="s">
        <v>2504</v>
      </c>
      <c r="Q77">
        <v>0.91030824596897397</v>
      </c>
      <c r="R77">
        <v>1.1207677710219901</v>
      </c>
      <c r="S77">
        <v>0.69984872091595596</v>
      </c>
      <c r="T77">
        <v>0.10522976252650799</v>
      </c>
      <c r="U77">
        <v>1.10733029213854E-2</v>
      </c>
      <c r="V77">
        <v>1</v>
      </c>
      <c r="W77" t="s">
        <v>2520</v>
      </c>
      <c r="X77" t="s">
        <v>2571</v>
      </c>
    </row>
    <row r="78" spans="1:37" x14ac:dyDescent="0.2">
      <c r="A78">
        <v>76</v>
      </c>
      <c r="B78" t="s">
        <v>90</v>
      </c>
      <c r="C78" t="s">
        <v>1267</v>
      </c>
      <c r="E78" t="s">
        <v>2463</v>
      </c>
      <c r="F78" t="s">
        <v>2486</v>
      </c>
      <c r="G78" t="s">
        <v>2504</v>
      </c>
      <c r="H78">
        <v>-6.6156368586703103</v>
      </c>
      <c r="I78">
        <v>-6.2330391565449501</v>
      </c>
      <c r="J78">
        <v>-6.9982345607956802</v>
      </c>
      <c r="K78">
        <v>0.19129885106268299</v>
      </c>
      <c r="L78">
        <v>3.6595250417902798E-2</v>
      </c>
      <c r="M78">
        <v>0</v>
      </c>
      <c r="N78" t="s">
        <v>2502</v>
      </c>
      <c r="O78" t="s">
        <v>2486</v>
      </c>
      <c r="P78" t="s">
        <v>2504</v>
      </c>
      <c r="Q78">
        <v>-4.2432494056104497</v>
      </c>
      <c r="R78">
        <v>-3.9123836233095401</v>
      </c>
      <c r="S78">
        <v>-4.5741151879113504</v>
      </c>
      <c r="T78">
        <v>0.16543289115045101</v>
      </c>
      <c r="U78">
        <v>2.7368041474397E-2</v>
      </c>
      <c r="V78">
        <v>0</v>
      </c>
      <c r="W78" t="s">
        <v>2502</v>
      </c>
      <c r="X78" t="s">
        <v>2572</v>
      </c>
      <c r="AB78" t="s">
        <v>3612</v>
      </c>
      <c r="AC78" t="s">
        <v>3935</v>
      </c>
    </row>
    <row r="79" spans="1:37" x14ac:dyDescent="0.2">
      <c r="A79">
        <v>77</v>
      </c>
      <c r="B79" t="s">
        <v>91</v>
      </c>
      <c r="C79" t="s">
        <v>1309</v>
      </c>
      <c r="D79" t="s">
        <v>2009</v>
      </c>
      <c r="E79" t="s">
        <v>2466</v>
      </c>
      <c r="F79" t="s">
        <v>2486</v>
      </c>
      <c r="G79" t="s">
        <v>2504</v>
      </c>
      <c r="H79">
        <v>-6.5959544214033103</v>
      </c>
      <c r="I79">
        <v>-6.3953369312838699</v>
      </c>
      <c r="J79">
        <v>-6.7965719115227401</v>
      </c>
      <c r="K79">
        <v>0.100308745059717</v>
      </c>
      <c r="L79">
        <v>1.00618443354554E-2</v>
      </c>
      <c r="M79">
        <v>0</v>
      </c>
      <c r="N79" t="s">
        <v>2502</v>
      </c>
      <c r="O79" t="s">
        <v>2486</v>
      </c>
      <c r="P79" t="s">
        <v>2504</v>
      </c>
      <c r="Q79">
        <v>0.45887557210428798</v>
      </c>
      <c r="R79">
        <v>0.87104088503515698</v>
      </c>
      <c r="S79">
        <v>4.6710259173420303E-2</v>
      </c>
      <c r="T79">
        <v>0.206082656465434</v>
      </c>
      <c r="U79">
        <v>4.2470061295850098E-2</v>
      </c>
      <c r="V79">
        <v>0.98701492645470801</v>
      </c>
      <c r="W79" t="s">
        <v>2520</v>
      </c>
      <c r="X79" t="s">
        <v>2573</v>
      </c>
      <c r="Z79" t="s">
        <v>3393</v>
      </c>
      <c r="AA79" t="s">
        <v>3491</v>
      </c>
      <c r="AB79" t="s">
        <v>3613</v>
      </c>
      <c r="AC79" t="s">
        <v>3936</v>
      </c>
      <c r="AD79" t="s">
        <v>4247</v>
      </c>
      <c r="AE79" t="s">
        <v>4473</v>
      </c>
      <c r="AF79" t="s">
        <v>3393</v>
      </c>
      <c r="AG79" t="s">
        <v>3491</v>
      </c>
    </row>
    <row r="80" spans="1:37" x14ac:dyDescent="0.2">
      <c r="A80">
        <v>78</v>
      </c>
      <c r="B80" t="s">
        <v>92</v>
      </c>
      <c r="C80" t="s">
        <v>1310</v>
      </c>
      <c r="E80" t="s">
        <v>2463</v>
      </c>
      <c r="F80" t="s">
        <v>2486</v>
      </c>
      <c r="G80" t="s">
        <v>2504</v>
      </c>
      <c r="H80">
        <v>-6.4135326016118501</v>
      </c>
      <c r="I80">
        <v>-5.5775459069522197</v>
      </c>
      <c r="J80">
        <v>-7.2495192962714903</v>
      </c>
      <c r="K80">
        <v>0.41799334732981902</v>
      </c>
      <c r="L80">
        <v>0.174718438411987</v>
      </c>
      <c r="M80">
        <v>0</v>
      </c>
      <c r="N80" t="s">
        <v>2502</v>
      </c>
      <c r="O80" t="s">
        <v>2486</v>
      </c>
      <c r="P80" t="s">
        <v>2504</v>
      </c>
      <c r="Q80">
        <v>-1.9680267260170199</v>
      </c>
      <c r="R80">
        <v>-0.93800830362446297</v>
      </c>
      <c r="S80">
        <v>-2.9980451484095898</v>
      </c>
      <c r="T80">
        <v>0.51500921119628096</v>
      </c>
      <c r="U80">
        <v>0.26523448761701601</v>
      </c>
      <c r="V80">
        <v>6.6363511431966006E-5</v>
      </c>
      <c r="W80" t="s">
        <v>2520</v>
      </c>
      <c r="X80" t="s">
        <v>2574</v>
      </c>
      <c r="AB80" t="s">
        <v>3614</v>
      </c>
      <c r="AC80" t="s">
        <v>3937</v>
      </c>
    </row>
    <row r="81" spans="1:37" x14ac:dyDescent="0.2">
      <c r="A81">
        <v>79</v>
      </c>
      <c r="B81" t="s">
        <v>93</v>
      </c>
      <c r="C81" t="s">
        <v>1267</v>
      </c>
      <c r="E81" t="s">
        <v>2469</v>
      </c>
      <c r="F81" t="s">
        <v>2486</v>
      </c>
      <c r="G81" t="s">
        <v>2504</v>
      </c>
      <c r="H81">
        <v>-6.4042541014335299</v>
      </c>
      <c r="I81">
        <v>-5.4227974354349504</v>
      </c>
      <c r="J81">
        <v>-7.3857107674321103</v>
      </c>
      <c r="K81">
        <v>0.49072833299929097</v>
      </c>
      <c r="L81">
        <v>0.240814296808263</v>
      </c>
      <c r="M81">
        <v>0</v>
      </c>
      <c r="N81" t="s">
        <v>2502</v>
      </c>
      <c r="O81" t="s">
        <v>2486</v>
      </c>
      <c r="P81" t="s">
        <v>2504</v>
      </c>
      <c r="Q81">
        <v>-9.0030164377420103</v>
      </c>
      <c r="R81">
        <v>-7.90203495103676</v>
      </c>
      <c r="S81">
        <v>-10.103997924447199</v>
      </c>
      <c r="T81">
        <v>0.55049074335262305</v>
      </c>
      <c r="U81">
        <v>0.30304005851692301</v>
      </c>
      <c r="V81">
        <v>0</v>
      </c>
      <c r="W81" t="s">
        <v>2502</v>
      </c>
      <c r="X81" t="s">
        <v>2575</v>
      </c>
      <c r="AB81" t="s">
        <v>3587</v>
      </c>
      <c r="AC81" t="s">
        <v>3910</v>
      </c>
    </row>
    <row r="82" spans="1:37" x14ac:dyDescent="0.2">
      <c r="A82">
        <v>80</v>
      </c>
      <c r="B82" t="s">
        <v>94</v>
      </c>
      <c r="C82" t="s">
        <v>1311</v>
      </c>
      <c r="D82" t="s">
        <v>2010</v>
      </c>
      <c r="E82" t="s">
        <v>2464</v>
      </c>
      <c r="F82" t="s">
        <v>2486</v>
      </c>
      <c r="G82" t="s">
        <v>2504</v>
      </c>
      <c r="H82">
        <v>-6.3899595300331402</v>
      </c>
      <c r="I82">
        <v>-3.1905392805335202</v>
      </c>
      <c r="J82">
        <v>-9.58937977953277</v>
      </c>
      <c r="K82">
        <v>1.59971012474981</v>
      </c>
      <c r="L82">
        <v>2.5590724832270602</v>
      </c>
      <c r="M82">
        <v>6.4845044325467701E-5</v>
      </c>
      <c r="N82" t="s">
        <v>2502</v>
      </c>
      <c r="O82" t="s">
        <v>2486</v>
      </c>
      <c r="P82" t="s">
        <v>2504</v>
      </c>
      <c r="Q82">
        <v>-2.7138003242803701</v>
      </c>
      <c r="R82">
        <v>-2.2724330884990702</v>
      </c>
      <c r="S82">
        <v>-3.15516756006167</v>
      </c>
      <c r="T82">
        <v>0.220683617890648</v>
      </c>
      <c r="U82">
        <v>4.8701259205305901E-2</v>
      </c>
      <c r="V82">
        <v>0</v>
      </c>
      <c r="W82" t="s">
        <v>2502</v>
      </c>
      <c r="X82" t="s">
        <v>2576</v>
      </c>
      <c r="AB82" t="s">
        <v>3615</v>
      </c>
      <c r="AC82" t="s">
        <v>3938</v>
      </c>
      <c r="AF82" t="s">
        <v>4694</v>
      </c>
      <c r="AG82" t="s">
        <v>4813</v>
      </c>
      <c r="AH82" t="s">
        <v>4932</v>
      </c>
      <c r="AI82" t="s">
        <v>5022</v>
      </c>
      <c r="AJ82" t="s">
        <v>5115</v>
      </c>
      <c r="AK82" t="s">
        <v>5224</v>
      </c>
    </row>
    <row r="83" spans="1:37" x14ac:dyDescent="0.2">
      <c r="A83">
        <v>81</v>
      </c>
      <c r="B83" t="s">
        <v>95</v>
      </c>
      <c r="C83" t="s">
        <v>1312</v>
      </c>
      <c r="E83" t="s">
        <v>2463</v>
      </c>
      <c r="F83" t="s">
        <v>5387</v>
      </c>
      <c r="G83" t="s">
        <v>2508</v>
      </c>
      <c r="H83">
        <v>-6.3790210879662101</v>
      </c>
      <c r="I83">
        <v>-5.3449222301370298</v>
      </c>
      <c r="J83">
        <v>-7.4131199457954002</v>
      </c>
      <c r="K83">
        <v>0.51704942891459305</v>
      </c>
      <c r="L83">
        <v>0.26734011194090701</v>
      </c>
      <c r="M83">
        <v>0</v>
      </c>
      <c r="N83" t="s">
        <v>5387</v>
      </c>
      <c r="O83" t="s">
        <v>2486</v>
      </c>
      <c r="P83" t="s">
        <v>2504</v>
      </c>
      <c r="Q83">
        <v>-1.06990017992816</v>
      </c>
      <c r="R83">
        <v>-0.59352157210144896</v>
      </c>
      <c r="S83">
        <v>-1.54627878775488</v>
      </c>
      <c r="T83">
        <v>0.23818930391335899</v>
      </c>
      <c r="U83">
        <v>5.6734144498730599E-2</v>
      </c>
      <c r="V83">
        <v>3.5310845194480502E-6</v>
      </c>
      <c r="W83" t="s">
        <v>2520</v>
      </c>
      <c r="X83" t="s">
        <v>2577</v>
      </c>
      <c r="AB83" t="s">
        <v>3596</v>
      </c>
      <c r="AC83" t="s">
        <v>3919</v>
      </c>
    </row>
    <row r="84" spans="1:37" x14ac:dyDescent="0.2">
      <c r="A84">
        <v>82</v>
      </c>
      <c r="B84" t="s">
        <v>96</v>
      </c>
      <c r="C84" t="s">
        <v>1313</v>
      </c>
      <c r="D84" t="s">
        <v>2011</v>
      </c>
      <c r="E84" t="s">
        <v>2465</v>
      </c>
      <c r="F84" t="s">
        <v>2486</v>
      </c>
      <c r="G84" t="s">
        <v>2504</v>
      </c>
      <c r="H84">
        <v>-6.3317382496669898</v>
      </c>
      <c r="I84">
        <v>-5.2483529754048703</v>
      </c>
      <c r="J84">
        <v>-7.4151235239291102</v>
      </c>
      <c r="K84">
        <v>0.54169263713105897</v>
      </c>
      <c r="L84">
        <v>0.29343091312200098</v>
      </c>
      <c r="M84">
        <v>0</v>
      </c>
      <c r="N84" t="s">
        <v>2502</v>
      </c>
      <c r="O84" t="s">
        <v>2486</v>
      </c>
      <c r="P84" t="s">
        <v>2504</v>
      </c>
      <c r="Q84">
        <v>-1.8175901191172501</v>
      </c>
      <c r="R84">
        <v>-1.55128003708528</v>
      </c>
      <c r="S84">
        <v>-2.08390020114923</v>
      </c>
      <c r="T84">
        <v>0.13315504101598899</v>
      </c>
      <c r="U84">
        <v>1.7730264947969799E-2</v>
      </c>
      <c r="V84">
        <v>0</v>
      </c>
      <c r="W84" t="s">
        <v>2520</v>
      </c>
      <c r="X84" t="s">
        <v>2578</v>
      </c>
      <c r="Z84" t="s">
        <v>3401</v>
      </c>
      <c r="AA84" t="s">
        <v>3499</v>
      </c>
      <c r="AB84" t="s">
        <v>3616</v>
      </c>
      <c r="AC84" t="s">
        <v>3939</v>
      </c>
      <c r="AD84" t="s">
        <v>4248</v>
      </c>
      <c r="AE84" t="s">
        <v>4474</v>
      </c>
      <c r="AJ84" t="s">
        <v>4297</v>
      </c>
      <c r="AK84" t="s">
        <v>4523</v>
      </c>
    </row>
    <row r="85" spans="1:37" x14ac:dyDescent="0.2">
      <c r="A85">
        <v>83</v>
      </c>
      <c r="B85" t="s">
        <v>97</v>
      </c>
      <c r="C85" t="s">
        <v>1314</v>
      </c>
      <c r="D85" t="s">
        <v>2012</v>
      </c>
      <c r="E85" t="s">
        <v>2478</v>
      </c>
      <c r="F85" t="s">
        <v>5389</v>
      </c>
      <c r="G85" t="s">
        <v>2509</v>
      </c>
      <c r="H85">
        <v>-6.3258138559301003</v>
      </c>
      <c r="I85">
        <v>-5.5802554550511996</v>
      </c>
      <c r="J85">
        <v>-7.0713722568090001</v>
      </c>
      <c r="K85">
        <v>0.37277920043945001</v>
      </c>
      <c r="L85">
        <v>0.13896433228027599</v>
      </c>
      <c r="M85">
        <v>0</v>
      </c>
      <c r="N85" t="s">
        <v>2502</v>
      </c>
      <c r="O85" t="s">
        <v>2514</v>
      </c>
      <c r="P85" t="s">
        <v>2518</v>
      </c>
      <c r="Q85">
        <v>-6.3409572086626204E-2</v>
      </c>
      <c r="R85">
        <v>5.8629248290135501E-2</v>
      </c>
      <c r="S85">
        <v>-0.18544839246338801</v>
      </c>
      <c r="T85">
        <v>6.10194101883808E-2</v>
      </c>
      <c r="U85">
        <v>3.7233684197378802E-3</v>
      </c>
      <c r="V85">
        <v>0.14936271965456299</v>
      </c>
      <c r="W85" t="s">
        <v>2520</v>
      </c>
      <c r="X85" t="s">
        <v>2579</v>
      </c>
      <c r="Z85" t="s">
        <v>3402</v>
      </c>
      <c r="AA85" t="s">
        <v>3500</v>
      </c>
      <c r="AF85" t="s">
        <v>4695</v>
      </c>
      <c r="AG85" t="s">
        <v>4814</v>
      </c>
      <c r="AJ85" t="s">
        <v>5116</v>
      </c>
      <c r="AK85" t="s">
        <v>5225</v>
      </c>
    </row>
    <row r="86" spans="1:37" x14ac:dyDescent="0.2">
      <c r="A86">
        <v>84</v>
      </c>
      <c r="B86" t="s">
        <v>98</v>
      </c>
      <c r="C86" t="s">
        <v>1315</v>
      </c>
      <c r="D86" t="s">
        <v>2013</v>
      </c>
      <c r="E86" t="s">
        <v>2466</v>
      </c>
      <c r="F86" t="s">
        <v>2486</v>
      </c>
      <c r="G86" t="s">
        <v>2504</v>
      </c>
      <c r="H86">
        <v>-6.3257384073881298</v>
      </c>
      <c r="I86">
        <v>-4.5545088125850102</v>
      </c>
      <c r="J86">
        <v>-8.0969680021912591</v>
      </c>
      <c r="K86">
        <v>0.88561479740156301</v>
      </c>
      <c r="L86">
        <v>0.78431356937661101</v>
      </c>
      <c r="M86">
        <v>9.1482377229112899E-13</v>
      </c>
      <c r="N86" t="s">
        <v>2502</v>
      </c>
      <c r="O86" t="s">
        <v>2486</v>
      </c>
      <c r="P86" t="s">
        <v>2504</v>
      </c>
      <c r="Q86">
        <v>-6.7286151170403805E-2</v>
      </c>
      <c r="R86">
        <v>0.49080695583078998</v>
      </c>
      <c r="S86">
        <v>-0.62537925817159801</v>
      </c>
      <c r="T86">
        <v>0.27904655350059698</v>
      </c>
      <c r="U86">
        <v>7.7866979020561597E-2</v>
      </c>
      <c r="V86">
        <v>0.40472765910284397</v>
      </c>
      <c r="W86" t="s">
        <v>2520</v>
      </c>
      <c r="X86" t="s">
        <v>2580</v>
      </c>
      <c r="AH86" t="s">
        <v>4933</v>
      </c>
      <c r="AI86" t="s">
        <v>5023</v>
      </c>
      <c r="AJ86" t="s">
        <v>5117</v>
      </c>
      <c r="AK86" t="s">
        <v>5226</v>
      </c>
    </row>
    <row r="87" spans="1:37" x14ac:dyDescent="0.2">
      <c r="A87">
        <v>85</v>
      </c>
      <c r="B87" t="s">
        <v>99</v>
      </c>
      <c r="C87" t="s">
        <v>1316</v>
      </c>
      <c r="E87" t="s">
        <v>2463</v>
      </c>
      <c r="F87" t="s">
        <v>2486</v>
      </c>
      <c r="G87" t="s">
        <v>2504</v>
      </c>
      <c r="H87">
        <v>-6.2901529742001703</v>
      </c>
      <c r="I87">
        <v>-3.7047256918224898</v>
      </c>
      <c r="J87">
        <v>-8.8755802565778605</v>
      </c>
      <c r="K87">
        <v>1.29271364118884</v>
      </c>
      <c r="L87">
        <v>1.6711085581157099</v>
      </c>
      <c r="M87">
        <v>1.13964904824293E-6</v>
      </c>
      <c r="N87" t="s">
        <v>2502</v>
      </c>
      <c r="O87" t="s">
        <v>5387</v>
      </c>
      <c r="P87" t="s">
        <v>2508</v>
      </c>
      <c r="Q87">
        <v>-5.9134277462265903</v>
      </c>
      <c r="R87">
        <v>-5.34493491497701</v>
      </c>
      <c r="S87">
        <v>-6.4819205774761697</v>
      </c>
      <c r="T87">
        <v>0.28424641562479003</v>
      </c>
      <c r="U87">
        <v>8.0796024795540794E-2</v>
      </c>
      <c r="V87">
        <v>0</v>
      </c>
      <c r="W87" t="s">
        <v>5387</v>
      </c>
      <c r="X87" t="s">
        <v>2581</v>
      </c>
      <c r="AD87" t="s">
        <v>4249</v>
      </c>
      <c r="AE87" t="s">
        <v>4475</v>
      </c>
    </row>
    <row r="88" spans="1:37" x14ac:dyDescent="0.2">
      <c r="A88">
        <v>86</v>
      </c>
      <c r="B88" t="s">
        <v>100</v>
      </c>
      <c r="C88" t="s">
        <v>1317</v>
      </c>
      <c r="D88" t="s">
        <v>2014</v>
      </c>
      <c r="E88" t="s">
        <v>2470</v>
      </c>
      <c r="F88" t="s">
        <v>2490</v>
      </c>
      <c r="G88" t="s">
        <v>2506</v>
      </c>
      <c r="H88">
        <v>-6.2562651570518701</v>
      </c>
      <c r="I88">
        <v>-4.8976598059759402</v>
      </c>
      <c r="J88">
        <v>-7.6148705081277903</v>
      </c>
      <c r="K88">
        <v>0.67930267553796198</v>
      </c>
      <c r="L88">
        <v>0.46145212499303301</v>
      </c>
      <c r="M88">
        <v>0</v>
      </c>
      <c r="N88" t="s">
        <v>2502</v>
      </c>
      <c r="O88" t="s">
        <v>2486</v>
      </c>
      <c r="P88" t="s">
        <v>2504</v>
      </c>
      <c r="Q88">
        <v>-0.69128415818737199</v>
      </c>
      <c r="R88">
        <v>-0.133211221577828</v>
      </c>
      <c r="S88">
        <v>-1.2493570947969099</v>
      </c>
      <c r="T88">
        <v>0.27903646830477102</v>
      </c>
      <c r="U88">
        <v>7.7861350643999794E-2</v>
      </c>
      <c r="V88">
        <v>6.6172268430524303E-3</v>
      </c>
      <c r="W88" t="s">
        <v>2520</v>
      </c>
      <c r="X88" t="s">
        <v>2582</v>
      </c>
      <c r="Z88" t="s">
        <v>3393</v>
      </c>
      <c r="AA88" t="s">
        <v>3491</v>
      </c>
      <c r="AB88" t="s">
        <v>3617</v>
      </c>
      <c r="AC88" t="s">
        <v>3940</v>
      </c>
      <c r="AD88" t="s">
        <v>4250</v>
      </c>
      <c r="AE88" t="s">
        <v>4476</v>
      </c>
      <c r="AF88" t="s">
        <v>3407</v>
      </c>
      <c r="AG88" t="s">
        <v>3505</v>
      </c>
    </row>
    <row r="89" spans="1:37" x14ac:dyDescent="0.2">
      <c r="A89">
        <v>87</v>
      </c>
      <c r="B89" t="s">
        <v>101</v>
      </c>
      <c r="C89" t="s">
        <v>1266</v>
      </c>
      <c r="E89" t="s">
        <v>2464</v>
      </c>
      <c r="F89" t="s">
        <v>2486</v>
      </c>
      <c r="G89" t="s">
        <v>2504</v>
      </c>
      <c r="H89">
        <v>-6.2133495101037504</v>
      </c>
      <c r="I89">
        <v>-5.7993644921750702</v>
      </c>
      <c r="J89">
        <v>-6.6273345280324296</v>
      </c>
      <c r="K89">
        <v>0.20699250896434099</v>
      </c>
      <c r="L89">
        <v>4.28458987673528E-2</v>
      </c>
      <c r="M89">
        <v>0</v>
      </c>
      <c r="N89" t="s">
        <v>2502</v>
      </c>
      <c r="O89" t="s">
        <v>5387</v>
      </c>
      <c r="P89" t="s">
        <v>2508</v>
      </c>
      <c r="Q89">
        <v>-4.4839170247309399</v>
      </c>
      <c r="R89">
        <v>-3.9862976313362699</v>
      </c>
      <c r="S89">
        <v>-4.9815364181256001</v>
      </c>
      <c r="T89">
        <v>0.24880969669733199</v>
      </c>
      <c r="U89">
        <v>6.1906265170618403E-2</v>
      </c>
      <c r="V89">
        <v>0</v>
      </c>
      <c r="W89" t="s">
        <v>5387</v>
      </c>
      <c r="Z89" t="s">
        <v>3403</v>
      </c>
      <c r="AA89" t="s">
        <v>3501</v>
      </c>
      <c r="AD89" t="s">
        <v>4251</v>
      </c>
      <c r="AE89" t="s">
        <v>4477</v>
      </c>
    </row>
    <row r="90" spans="1:37" x14ac:dyDescent="0.2">
      <c r="A90">
        <v>88</v>
      </c>
      <c r="B90" t="s">
        <v>102</v>
      </c>
      <c r="C90" t="s">
        <v>1318</v>
      </c>
      <c r="D90" t="s">
        <v>2015</v>
      </c>
      <c r="E90" t="s">
        <v>2467</v>
      </c>
      <c r="F90" t="s">
        <v>2489</v>
      </c>
      <c r="G90" t="s">
        <v>2506</v>
      </c>
      <c r="H90">
        <v>-6.19266758152202</v>
      </c>
      <c r="I90">
        <v>-3.91664453881799</v>
      </c>
      <c r="J90">
        <v>-8.4686906242260491</v>
      </c>
      <c r="K90">
        <v>1.1380115213520099</v>
      </c>
      <c r="L90">
        <v>1.29507022272993</v>
      </c>
      <c r="M90">
        <v>5.2787443971524702E-8</v>
      </c>
      <c r="N90" t="s">
        <v>2502</v>
      </c>
      <c r="O90" t="s">
        <v>2493</v>
      </c>
      <c r="P90" t="s">
        <v>2506</v>
      </c>
      <c r="Q90">
        <v>-2.0775737381181898</v>
      </c>
      <c r="R90">
        <v>-1.4921630747389401</v>
      </c>
      <c r="S90">
        <v>-2.66298440149744</v>
      </c>
      <c r="T90">
        <v>0.29270533168962598</v>
      </c>
      <c r="U90">
        <v>8.5676411199534105E-2</v>
      </c>
      <c r="V90">
        <v>6.3360428015357603E-13</v>
      </c>
      <c r="W90" t="s">
        <v>2520</v>
      </c>
      <c r="X90" t="s">
        <v>2583</v>
      </c>
      <c r="AB90" t="s">
        <v>3618</v>
      </c>
      <c r="AC90" t="s">
        <v>3941</v>
      </c>
      <c r="AD90" t="s">
        <v>4239</v>
      </c>
      <c r="AE90" t="s">
        <v>4465</v>
      </c>
    </row>
    <row r="91" spans="1:37" x14ac:dyDescent="0.2">
      <c r="A91">
        <v>89</v>
      </c>
      <c r="B91" t="s">
        <v>103</v>
      </c>
      <c r="C91" t="s">
        <v>1319</v>
      </c>
      <c r="D91" t="s">
        <v>2016</v>
      </c>
      <c r="E91" t="s">
        <v>2464</v>
      </c>
      <c r="F91" t="s">
        <v>2486</v>
      </c>
      <c r="G91" t="s">
        <v>2504</v>
      </c>
      <c r="H91">
        <v>-6.1779402700179604</v>
      </c>
      <c r="I91">
        <v>-5.8455260989248199</v>
      </c>
      <c r="J91">
        <v>-6.5103544411111098</v>
      </c>
      <c r="K91">
        <v>0.16620708554656999</v>
      </c>
      <c r="L91">
        <v>2.76247952858849E-2</v>
      </c>
      <c r="M91">
        <v>0</v>
      </c>
      <c r="N91" t="s">
        <v>2502</v>
      </c>
      <c r="O91" t="s">
        <v>2486</v>
      </c>
      <c r="P91" t="s">
        <v>2504</v>
      </c>
      <c r="Q91">
        <v>-2.7218143475104699</v>
      </c>
      <c r="R91">
        <v>-2.2800524667237299</v>
      </c>
      <c r="S91">
        <v>-3.16357622829721</v>
      </c>
      <c r="T91">
        <v>0.220880940393369</v>
      </c>
      <c r="U91">
        <v>4.8788389829059101E-2</v>
      </c>
      <c r="V91">
        <v>0</v>
      </c>
      <c r="W91" t="s">
        <v>2502</v>
      </c>
      <c r="X91" t="s">
        <v>2584</v>
      </c>
      <c r="AB91" t="s">
        <v>3619</v>
      </c>
      <c r="AC91" t="s">
        <v>3942</v>
      </c>
      <c r="AD91" t="s">
        <v>4252</v>
      </c>
      <c r="AE91" t="s">
        <v>4478</v>
      </c>
      <c r="AF91" t="s">
        <v>3423</v>
      </c>
      <c r="AG91" t="s">
        <v>3521</v>
      </c>
      <c r="AH91" t="s">
        <v>4934</v>
      </c>
      <c r="AI91" t="s">
        <v>5024</v>
      </c>
      <c r="AJ91" t="s">
        <v>4234</v>
      </c>
      <c r="AK91" t="s">
        <v>4460</v>
      </c>
    </row>
    <row r="92" spans="1:37" x14ac:dyDescent="0.2">
      <c r="A92">
        <v>90</v>
      </c>
      <c r="B92" t="s">
        <v>104</v>
      </c>
      <c r="C92" t="s">
        <v>1320</v>
      </c>
      <c r="E92" t="s">
        <v>2464</v>
      </c>
      <c r="F92" t="s">
        <v>2486</v>
      </c>
      <c r="G92" t="s">
        <v>2504</v>
      </c>
      <c r="H92">
        <v>-6.1729793741390004</v>
      </c>
      <c r="I92">
        <v>-5.2756368830595397</v>
      </c>
      <c r="J92">
        <v>-7.0703218652184603</v>
      </c>
      <c r="K92">
        <v>0.44867124553972998</v>
      </c>
      <c r="L92">
        <v>0.201305886574172</v>
      </c>
      <c r="M92">
        <v>0</v>
      </c>
      <c r="N92" t="s">
        <v>2502</v>
      </c>
      <c r="O92" t="s">
        <v>2486</v>
      </c>
      <c r="P92" t="s">
        <v>2504</v>
      </c>
      <c r="Q92">
        <v>-2.1361084414235401</v>
      </c>
      <c r="R92">
        <v>-1.74129431374293</v>
      </c>
      <c r="S92">
        <v>-2.5309225691041499</v>
      </c>
      <c r="T92">
        <v>0.19740706384030299</v>
      </c>
      <c r="U92">
        <v>3.8969548854049602E-2</v>
      </c>
      <c r="V92">
        <v>0</v>
      </c>
      <c r="W92" t="s">
        <v>2520</v>
      </c>
      <c r="X92" t="s">
        <v>2585</v>
      </c>
      <c r="AB92" t="s">
        <v>3606</v>
      </c>
      <c r="AC92" t="s">
        <v>3929</v>
      </c>
      <c r="AD92" t="s">
        <v>4244</v>
      </c>
      <c r="AE92" t="s">
        <v>4470</v>
      </c>
    </row>
    <row r="93" spans="1:37" x14ac:dyDescent="0.2">
      <c r="A93">
        <v>91</v>
      </c>
      <c r="B93" t="s">
        <v>105</v>
      </c>
      <c r="C93" t="s">
        <v>1321</v>
      </c>
      <c r="E93" t="s">
        <v>2465</v>
      </c>
      <c r="F93" t="s">
        <v>2486</v>
      </c>
      <c r="G93" t="s">
        <v>2504</v>
      </c>
      <c r="H93">
        <v>-6.1413155793769301</v>
      </c>
      <c r="I93">
        <v>-5.4441782056507098</v>
      </c>
      <c r="J93">
        <v>-6.8384529531031601</v>
      </c>
      <c r="K93">
        <v>0.34856868686310999</v>
      </c>
      <c r="L93">
        <v>0.121500129461473</v>
      </c>
      <c r="M93">
        <v>0</v>
      </c>
      <c r="N93" t="s">
        <v>2502</v>
      </c>
      <c r="O93" t="s">
        <v>2486</v>
      </c>
      <c r="P93" t="s">
        <v>2504</v>
      </c>
      <c r="Q93">
        <v>-0.14185060305804301</v>
      </c>
      <c r="R93">
        <v>0.23906629700335899</v>
      </c>
      <c r="S93">
        <v>-0.52276750311944598</v>
      </c>
      <c r="T93">
        <v>0.190458450030701</v>
      </c>
      <c r="U93">
        <v>3.6274421188097199E-2</v>
      </c>
      <c r="V93">
        <v>0.22820084204746799</v>
      </c>
      <c r="W93" t="s">
        <v>2520</v>
      </c>
      <c r="X93" t="s">
        <v>2586</v>
      </c>
      <c r="Z93" t="s">
        <v>3404</v>
      </c>
      <c r="AA93" t="s">
        <v>3502</v>
      </c>
      <c r="AB93" t="s">
        <v>3620</v>
      </c>
      <c r="AC93" t="s">
        <v>3943</v>
      </c>
      <c r="AD93" t="s">
        <v>4253</v>
      </c>
      <c r="AE93" t="s">
        <v>4479</v>
      </c>
      <c r="AF93" t="s">
        <v>3410</v>
      </c>
      <c r="AG93" t="s">
        <v>3508</v>
      </c>
    </row>
    <row r="94" spans="1:37" x14ac:dyDescent="0.2">
      <c r="A94">
        <v>92</v>
      </c>
      <c r="B94" t="s">
        <v>106</v>
      </c>
      <c r="C94" t="s">
        <v>1267</v>
      </c>
      <c r="E94" t="s">
        <v>2479</v>
      </c>
      <c r="F94" t="s">
        <v>2490</v>
      </c>
      <c r="G94" t="s">
        <v>2506</v>
      </c>
      <c r="H94">
        <v>-6.1371337536070802</v>
      </c>
      <c r="I94">
        <v>-5.9627514456859796</v>
      </c>
      <c r="J94">
        <v>-6.3115160615281898</v>
      </c>
      <c r="K94">
        <v>8.7191153960553297E-2</v>
      </c>
      <c r="L94">
        <v>7.6022973289729097E-3</v>
      </c>
      <c r="M94">
        <v>0</v>
      </c>
      <c r="N94" t="s">
        <v>2502</v>
      </c>
      <c r="O94" t="s">
        <v>5390</v>
      </c>
      <c r="P94" t="s">
        <v>2503</v>
      </c>
      <c r="Q94">
        <v>0.16837779194027999</v>
      </c>
      <c r="R94">
        <v>0.41731493762364702</v>
      </c>
      <c r="S94">
        <v>-8.05593537430873E-2</v>
      </c>
      <c r="T94">
        <v>0.124468572841683</v>
      </c>
      <c r="U94">
        <v>1.54924256252455E-2</v>
      </c>
      <c r="V94">
        <v>0.91193600587241297</v>
      </c>
      <c r="W94" t="s">
        <v>2520</v>
      </c>
      <c r="X94" t="s">
        <v>2587</v>
      </c>
      <c r="AB94" t="s">
        <v>3587</v>
      </c>
      <c r="AC94" t="s">
        <v>3910</v>
      </c>
    </row>
    <row r="95" spans="1:37" x14ac:dyDescent="0.2">
      <c r="A95">
        <v>93</v>
      </c>
      <c r="B95" t="s">
        <v>107</v>
      </c>
      <c r="C95" t="s">
        <v>1322</v>
      </c>
      <c r="D95" t="s">
        <v>2017</v>
      </c>
      <c r="E95" t="s">
        <v>2467</v>
      </c>
      <c r="F95" t="s">
        <v>5388</v>
      </c>
      <c r="G95" t="s">
        <v>2505</v>
      </c>
      <c r="H95">
        <v>-6.1150666300401202</v>
      </c>
      <c r="I95">
        <v>-5.8617352322208003</v>
      </c>
      <c r="J95">
        <v>-6.3683980278594401</v>
      </c>
      <c r="K95">
        <v>0.12666569890965901</v>
      </c>
      <c r="L95">
        <v>1.6044199280272502E-2</v>
      </c>
      <c r="M95">
        <v>0</v>
      </c>
      <c r="N95" t="s">
        <v>2502</v>
      </c>
      <c r="O95" t="s">
        <v>2489</v>
      </c>
      <c r="P95" t="s">
        <v>2506</v>
      </c>
      <c r="Q95">
        <v>-1.46552719340757E-3</v>
      </c>
      <c r="R95">
        <v>0.72840089428789301</v>
      </c>
      <c r="S95">
        <v>-0.73133194867470797</v>
      </c>
      <c r="T95">
        <v>0.36493321074064999</v>
      </c>
      <c r="U95">
        <v>0.13317624830147901</v>
      </c>
      <c r="V95">
        <v>0.49839790084369601</v>
      </c>
      <c r="W95" t="s">
        <v>2520</v>
      </c>
      <c r="X95" t="s">
        <v>2588</v>
      </c>
      <c r="AB95" t="s">
        <v>3621</v>
      </c>
      <c r="AC95" t="s">
        <v>3944</v>
      </c>
      <c r="AD95" t="s">
        <v>4254</v>
      </c>
      <c r="AE95" t="s">
        <v>4480</v>
      </c>
    </row>
    <row r="96" spans="1:37" x14ac:dyDescent="0.2">
      <c r="A96">
        <v>94</v>
      </c>
      <c r="B96" t="s">
        <v>108</v>
      </c>
      <c r="C96" t="s">
        <v>1285</v>
      </c>
      <c r="E96" t="s">
        <v>2464</v>
      </c>
      <c r="F96" t="s">
        <v>2486</v>
      </c>
      <c r="G96" t="s">
        <v>2504</v>
      </c>
      <c r="H96">
        <v>-6.1141142655734404</v>
      </c>
      <c r="I96">
        <v>-5.6133257332111501</v>
      </c>
      <c r="J96">
        <v>-6.6149027979357404</v>
      </c>
      <c r="K96">
        <v>0.25039426618114802</v>
      </c>
      <c r="L96">
        <v>6.2697288536395696E-2</v>
      </c>
      <c r="M96">
        <v>0</v>
      </c>
      <c r="N96" t="s">
        <v>2502</v>
      </c>
      <c r="O96" t="s">
        <v>2486</v>
      </c>
      <c r="P96" t="s">
        <v>2504</v>
      </c>
      <c r="Q96">
        <v>-0.56711814582194997</v>
      </c>
      <c r="R96">
        <v>-0.17972391019546299</v>
      </c>
      <c r="S96">
        <v>-0.95451238144843598</v>
      </c>
      <c r="T96">
        <v>0.193697117813243</v>
      </c>
      <c r="U96">
        <v>3.7518573449157301E-2</v>
      </c>
      <c r="V96">
        <v>1.70651553964884E-3</v>
      </c>
      <c r="W96" t="s">
        <v>2520</v>
      </c>
      <c r="X96" t="s">
        <v>2529</v>
      </c>
    </row>
    <row r="97" spans="1:37" x14ac:dyDescent="0.2">
      <c r="A97">
        <v>95</v>
      </c>
      <c r="B97" t="s">
        <v>109</v>
      </c>
      <c r="C97" t="s">
        <v>1323</v>
      </c>
      <c r="E97" t="s">
        <v>2463</v>
      </c>
      <c r="F97" t="s">
        <v>2486</v>
      </c>
      <c r="G97" t="s">
        <v>2504</v>
      </c>
      <c r="H97">
        <v>-6.1127725788104899</v>
      </c>
      <c r="I97">
        <v>-5.3638362382044198</v>
      </c>
      <c r="J97">
        <v>-6.8617089194165599</v>
      </c>
      <c r="K97">
        <v>0.37446817030303597</v>
      </c>
      <c r="L97">
        <v>0.14022641057010399</v>
      </c>
      <c r="M97">
        <v>0</v>
      </c>
      <c r="N97" t="s">
        <v>2502</v>
      </c>
      <c r="O97" t="s">
        <v>2486</v>
      </c>
      <c r="P97" t="s">
        <v>2504</v>
      </c>
      <c r="Q97">
        <v>-9.2188126259475496</v>
      </c>
      <c r="R97">
        <v>-7.5757066846023298</v>
      </c>
      <c r="S97">
        <v>-10.861918567292699</v>
      </c>
      <c r="T97">
        <v>0.82155297067260902</v>
      </c>
      <c r="U97">
        <v>0.67494928362098905</v>
      </c>
      <c r="V97">
        <v>0</v>
      </c>
      <c r="W97" t="s">
        <v>2502</v>
      </c>
      <c r="X97" t="s">
        <v>2589</v>
      </c>
      <c r="Z97" t="s">
        <v>3393</v>
      </c>
      <c r="AA97" t="s">
        <v>3491</v>
      </c>
      <c r="AB97" t="s">
        <v>3622</v>
      </c>
      <c r="AC97" t="s">
        <v>3945</v>
      </c>
    </row>
    <row r="98" spans="1:37" x14ac:dyDescent="0.2">
      <c r="A98">
        <v>96</v>
      </c>
      <c r="B98" t="s">
        <v>110</v>
      </c>
      <c r="C98" t="s">
        <v>1324</v>
      </c>
      <c r="E98" t="s">
        <v>2473</v>
      </c>
      <c r="F98" t="s">
        <v>2490</v>
      </c>
      <c r="G98" t="s">
        <v>2506</v>
      </c>
      <c r="H98">
        <v>-6.08850050353497</v>
      </c>
      <c r="I98">
        <v>-3.5059983086319599</v>
      </c>
      <c r="J98">
        <v>-8.6710026984379702</v>
      </c>
      <c r="K98">
        <v>1.2912510974514999</v>
      </c>
      <c r="L98">
        <v>1.66732939666971</v>
      </c>
      <c r="M98">
        <v>2.4147956667608299E-6</v>
      </c>
      <c r="N98" t="s">
        <v>2502</v>
      </c>
      <c r="O98" t="s">
        <v>2490</v>
      </c>
      <c r="P98" t="s">
        <v>2506</v>
      </c>
      <c r="Q98">
        <v>-0.224074061041004</v>
      </c>
      <c r="R98">
        <v>0.42485706107083998</v>
      </c>
      <c r="S98">
        <v>-0.87300518315284903</v>
      </c>
      <c r="T98">
        <v>0.324465561055922</v>
      </c>
      <c r="U98">
        <v>0.10527790031133399</v>
      </c>
      <c r="V98">
        <v>0.24491027104374799</v>
      </c>
      <c r="W98" t="s">
        <v>2520</v>
      </c>
    </row>
    <row r="99" spans="1:37" x14ac:dyDescent="0.2">
      <c r="A99">
        <v>97</v>
      </c>
      <c r="B99" t="s">
        <v>111</v>
      </c>
      <c r="C99" t="s">
        <v>1325</v>
      </c>
      <c r="D99" t="s">
        <v>2018</v>
      </c>
      <c r="E99" t="s">
        <v>2463</v>
      </c>
      <c r="F99" t="s">
        <v>2486</v>
      </c>
      <c r="G99" t="s">
        <v>2504</v>
      </c>
      <c r="H99">
        <v>-6.05095185780874</v>
      </c>
      <c r="I99">
        <v>-5.6094837505089004</v>
      </c>
      <c r="J99">
        <v>-6.4924199651085797</v>
      </c>
      <c r="K99">
        <v>0.22073405364991999</v>
      </c>
      <c r="L99">
        <v>4.8723522440726003E-2</v>
      </c>
      <c r="M99">
        <v>0</v>
      </c>
      <c r="N99" t="s">
        <v>2502</v>
      </c>
      <c r="O99" t="s">
        <v>2486</v>
      </c>
      <c r="P99" t="s">
        <v>2504</v>
      </c>
      <c r="Q99">
        <v>-0.41864656916827298</v>
      </c>
      <c r="R99">
        <v>0.289284235471164</v>
      </c>
      <c r="S99">
        <v>-1.1265773738077101</v>
      </c>
      <c r="T99">
        <v>0.35396540231971801</v>
      </c>
      <c r="U99">
        <v>0.12529150603936001</v>
      </c>
      <c r="V99">
        <v>0.118457486737103</v>
      </c>
      <c r="W99" t="s">
        <v>2520</v>
      </c>
      <c r="X99" t="s">
        <v>2590</v>
      </c>
      <c r="AB99" t="s">
        <v>3623</v>
      </c>
      <c r="AC99" t="s">
        <v>3946</v>
      </c>
    </row>
    <row r="100" spans="1:37" x14ac:dyDescent="0.2">
      <c r="A100">
        <v>98</v>
      </c>
      <c r="B100" t="s">
        <v>112</v>
      </c>
      <c r="C100" t="s">
        <v>1326</v>
      </c>
      <c r="D100" t="s">
        <v>2019</v>
      </c>
      <c r="E100" t="s">
        <v>2462</v>
      </c>
      <c r="F100" t="s">
        <v>2492</v>
      </c>
      <c r="G100" t="s">
        <v>2506</v>
      </c>
      <c r="H100">
        <v>-6.0349056516274997</v>
      </c>
      <c r="I100">
        <v>-5.6359769576680101</v>
      </c>
      <c r="J100">
        <v>-6.4338343455869804</v>
      </c>
      <c r="K100">
        <v>0.19946434697974399</v>
      </c>
      <c r="L100">
        <v>3.9786025716055697E-2</v>
      </c>
      <c r="M100">
        <v>0</v>
      </c>
      <c r="N100" t="s">
        <v>2502</v>
      </c>
      <c r="O100" t="s">
        <v>2492</v>
      </c>
      <c r="P100" t="s">
        <v>2506</v>
      </c>
      <c r="Q100">
        <v>-8.5615868106591595</v>
      </c>
      <c r="R100">
        <v>-8.28971483272292</v>
      </c>
      <c r="S100">
        <v>-8.8334587885954008</v>
      </c>
      <c r="T100">
        <v>0.13593598896811901</v>
      </c>
      <c r="U100">
        <v>1.8478593096740801E-2</v>
      </c>
      <c r="V100">
        <v>0</v>
      </c>
      <c r="W100" t="s">
        <v>2502</v>
      </c>
      <c r="X100" t="s">
        <v>2591</v>
      </c>
      <c r="Z100" t="s">
        <v>3393</v>
      </c>
      <c r="AA100" t="s">
        <v>3491</v>
      </c>
      <c r="AF100" t="s">
        <v>4696</v>
      </c>
      <c r="AG100" t="s">
        <v>4815</v>
      </c>
      <c r="AJ100" t="s">
        <v>5118</v>
      </c>
      <c r="AK100" t="s">
        <v>5227</v>
      </c>
    </row>
    <row r="101" spans="1:37" x14ac:dyDescent="0.2">
      <c r="A101">
        <v>99</v>
      </c>
      <c r="B101" t="s">
        <v>113</v>
      </c>
      <c r="C101" t="s">
        <v>1327</v>
      </c>
      <c r="D101" t="s">
        <v>2020</v>
      </c>
      <c r="E101" t="s">
        <v>2463</v>
      </c>
      <c r="F101" t="s">
        <v>5387</v>
      </c>
      <c r="G101" t="s">
        <v>2508</v>
      </c>
      <c r="H101">
        <v>-5.9359414747517096</v>
      </c>
      <c r="I101">
        <v>-5.7603110474074697</v>
      </c>
      <c r="J101">
        <v>-6.1115719020959398</v>
      </c>
      <c r="K101">
        <v>8.7815213672117795E-2</v>
      </c>
      <c r="L101">
        <v>7.7115117522797002E-3</v>
      </c>
      <c r="M101">
        <v>0</v>
      </c>
      <c r="N101" t="s">
        <v>5387</v>
      </c>
      <c r="O101" t="s">
        <v>5387</v>
      </c>
      <c r="P101" t="s">
        <v>2508</v>
      </c>
      <c r="Q101">
        <v>-2.8914595169065</v>
      </c>
      <c r="R101">
        <v>-2.3834009327760501</v>
      </c>
      <c r="S101">
        <v>-3.3995181010369602</v>
      </c>
      <c r="T101">
        <v>0.25402929206522701</v>
      </c>
      <c r="U101">
        <v>6.4530881227160497E-2</v>
      </c>
      <c r="V101">
        <v>0</v>
      </c>
      <c r="W101" t="s">
        <v>5387</v>
      </c>
      <c r="X101" t="s">
        <v>2592</v>
      </c>
      <c r="Y101" t="s">
        <v>3355</v>
      </c>
      <c r="Z101" t="s">
        <v>3393</v>
      </c>
      <c r="AA101" t="s">
        <v>3491</v>
      </c>
    </row>
    <row r="102" spans="1:37" x14ac:dyDescent="0.2">
      <c r="A102">
        <v>100</v>
      </c>
      <c r="B102" t="s">
        <v>114</v>
      </c>
      <c r="C102" t="s">
        <v>1266</v>
      </c>
      <c r="E102" t="s">
        <v>2464</v>
      </c>
      <c r="F102" t="s">
        <v>2486</v>
      </c>
      <c r="G102" t="s">
        <v>2504</v>
      </c>
      <c r="H102">
        <v>-5.9204471899272404</v>
      </c>
      <c r="I102">
        <v>-5.1033428781127297</v>
      </c>
      <c r="J102">
        <v>-6.7375515017417396</v>
      </c>
      <c r="K102">
        <v>0.40855215590725102</v>
      </c>
      <c r="L102">
        <v>0.166914864096462</v>
      </c>
      <c r="M102">
        <v>0</v>
      </c>
      <c r="N102" t="s">
        <v>2502</v>
      </c>
      <c r="O102" t="s">
        <v>2486</v>
      </c>
      <c r="P102" t="s">
        <v>2504</v>
      </c>
      <c r="Q102">
        <v>-1.2655892194620699</v>
      </c>
      <c r="R102">
        <v>-0.73555994314064899</v>
      </c>
      <c r="S102">
        <v>-1.7956184957835</v>
      </c>
      <c r="T102">
        <v>0.26501463816071302</v>
      </c>
      <c r="U102">
        <v>7.0232758439454104E-2</v>
      </c>
      <c r="V102">
        <v>8.9610789444360897E-7</v>
      </c>
      <c r="W102" t="s">
        <v>2520</v>
      </c>
      <c r="X102" t="s">
        <v>2529</v>
      </c>
    </row>
    <row r="103" spans="1:37" x14ac:dyDescent="0.2">
      <c r="A103">
        <v>101</v>
      </c>
      <c r="B103" t="s">
        <v>115</v>
      </c>
      <c r="C103" t="s">
        <v>1328</v>
      </c>
      <c r="D103" t="s">
        <v>2021</v>
      </c>
      <c r="E103" t="s">
        <v>2471</v>
      </c>
      <c r="F103" t="s">
        <v>2486</v>
      </c>
      <c r="G103" t="s">
        <v>2504</v>
      </c>
      <c r="H103">
        <v>-5.8937258318425796</v>
      </c>
      <c r="I103">
        <v>-5.47335210148184</v>
      </c>
      <c r="J103">
        <v>-6.3140995622033103</v>
      </c>
      <c r="K103">
        <v>0.210186865180368</v>
      </c>
      <c r="L103">
        <v>4.4178518294350197E-2</v>
      </c>
      <c r="M103">
        <v>0</v>
      </c>
      <c r="N103" t="s">
        <v>2502</v>
      </c>
      <c r="O103" t="s">
        <v>2486</v>
      </c>
      <c r="P103" t="s">
        <v>2504</v>
      </c>
      <c r="Q103">
        <v>-5.6905499917422601E-2</v>
      </c>
      <c r="R103">
        <v>0.161562370892812</v>
      </c>
      <c r="S103">
        <v>-0.275373370727657</v>
      </c>
      <c r="T103">
        <v>0.109233935405117</v>
      </c>
      <c r="U103">
        <v>1.19320526440893E-2</v>
      </c>
      <c r="V103">
        <v>0.30120054232584498</v>
      </c>
      <c r="W103" t="s">
        <v>2520</v>
      </c>
      <c r="X103" t="s">
        <v>2593</v>
      </c>
      <c r="Y103" t="s">
        <v>3356</v>
      </c>
      <c r="AB103" t="s">
        <v>3624</v>
      </c>
      <c r="AC103" t="s">
        <v>3947</v>
      </c>
      <c r="AF103" t="s">
        <v>4697</v>
      </c>
      <c r="AG103" t="s">
        <v>4816</v>
      </c>
    </row>
    <row r="104" spans="1:37" x14ac:dyDescent="0.2">
      <c r="A104">
        <v>102</v>
      </c>
      <c r="B104" t="s">
        <v>116</v>
      </c>
      <c r="C104" t="s">
        <v>1267</v>
      </c>
      <c r="E104" t="s">
        <v>2477</v>
      </c>
      <c r="F104" t="s">
        <v>2486</v>
      </c>
      <c r="G104" t="s">
        <v>2504</v>
      </c>
      <c r="H104">
        <v>-5.8042787938262199</v>
      </c>
      <c r="I104">
        <v>-3.7548601060374698</v>
      </c>
      <c r="J104">
        <v>-7.8536974816149696</v>
      </c>
      <c r="K104">
        <v>1.02470934389437</v>
      </c>
      <c r="L104">
        <v>1.0500292394644299</v>
      </c>
      <c r="M104">
        <v>1.47611101120048E-8</v>
      </c>
      <c r="N104" t="s">
        <v>2502</v>
      </c>
      <c r="O104" t="s">
        <v>2486</v>
      </c>
      <c r="P104" t="s">
        <v>2504</v>
      </c>
      <c r="Q104">
        <v>-0.52244690321828702</v>
      </c>
      <c r="R104">
        <v>7.4711985926525698E-2</v>
      </c>
      <c r="S104">
        <v>-1.1196057923631</v>
      </c>
      <c r="T104">
        <v>0.29857944457240598</v>
      </c>
      <c r="U104">
        <v>8.9149684721166897E-2</v>
      </c>
      <c r="V104">
        <v>4.0078557012669797E-2</v>
      </c>
      <c r="W104" t="s">
        <v>2520</v>
      </c>
      <c r="AB104" t="s">
        <v>3587</v>
      </c>
      <c r="AC104" t="s">
        <v>3910</v>
      </c>
    </row>
    <row r="105" spans="1:37" x14ac:dyDescent="0.2">
      <c r="A105">
        <v>103</v>
      </c>
      <c r="B105" t="s">
        <v>117</v>
      </c>
      <c r="C105" t="s">
        <v>1266</v>
      </c>
      <c r="E105" t="s">
        <v>2466</v>
      </c>
      <c r="F105" t="s">
        <v>2486</v>
      </c>
      <c r="G105" t="s">
        <v>2504</v>
      </c>
      <c r="H105">
        <v>-5.77495314310812</v>
      </c>
      <c r="I105">
        <v>-5.38307595039395</v>
      </c>
      <c r="J105">
        <v>-6.16683033582229</v>
      </c>
      <c r="K105">
        <v>0.19593859635708299</v>
      </c>
      <c r="L105">
        <v>3.8391933542383898E-2</v>
      </c>
      <c r="M105">
        <v>0</v>
      </c>
      <c r="N105" t="s">
        <v>2502</v>
      </c>
      <c r="O105" t="s">
        <v>2486</v>
      </c>
      <c r="P105" t="s">
        <v>2504</v>
      </c>
      <c r="Q105">
        <v>-6.0165890677987E-2</v>
      </c>
      <c r="R105">
        <v>0.45529908926884</v>
      </c>
      <c r="S105">
        <v>-0.57563087062481499</v>
      </c>
      <c r="T105">
        <v>0.25773248997341303</v>
      </c>
      <c r="U105">
        <v>6.6426036387895904E-2</v>
      </c>
      <c r="V105">
        <v>0.40770864528281803</v>
      </c>
      <c r="W105" t="s">
        <v>2520</v>
      </c>
      <c r="X105" t="s">
        <v>2529</v>
      </c>
    </row>
    <row r="106" spans="1:37" x14ac:dyDescent="0.2">
      <c r="A106">
        <v>104</v>
      </c>
      <c r="B106" t="s">
        <v>118</v>
      </c>
      <c r="C106" t="s">
        <v>1329</v>
      </c>
      <c r="E106" t="s">
        <v>2470</v>
      </c>
      <c r="F106" t="s">
        <v>2490</v>
      </c>
      <c r="G106" t="s">
        <v>2506</v>
      </c>
      <c r="H106">
        <v>-5.7636156724217598</v>
      </c>
      <c r="I106">
        <v>-3.8778225711066598</v>
      </c>
      <c r="J106">
        <v>-7.6494087737368499</v>
      </c>
      <c r="K106">
        <v>0.94289655065754596</v>
      </c>
      <c r="L106">
        <v>0.88905390524189798</v>
      </c>
      <c r="M106">
        <v>9.7977714830221802E-10</v>
      </c>
      <c r="N106" t="s">
        <v>2502</v>
      </c>
      <c r="O106" t="s">
        <v>2486</v>
      </c>
      <c r="P106" t="s">
        <v>2504</v>
      </c>
      <c r="Q106">
        <v>0.70167758306189798</v>
      </c>
      <c r="R106">
        <v>1.2664968322721999</v>
      </c>
      <c r="S106">
        <v>0.13685833385159099</v>
      </c>
      <c r="T106">
        <v>0.28240962460515301</v>
      </c>
      <c r="U106">
        <v>7.9755196069623793E-2</v>
      </c>
      <c r="V106">
        <v>0.993515315838012</v>
      </c>
      <c r="W106" t="s">
        <v>2520</v>
      </c>
      <c r="X106" t="s">
        <v>2594</v>
      </c>
    </row>
    <row r="107" spans="1:37" x14ac:dyDescent="0.2">
      <c r="A107">
        <v>105</v>
      </c>
      <c r="B107" t="s">
        <v>119</v>
      </c>
      <c r="C107" t="s">
        <v>1330</v>
      </c>
      <c r="E107" t="s">
        <v>2463</v>
      </c>
      <c r="F107" t="s">
        <v>5387</v>
      </c>
      <c r="G107" t="s">
        <v>2508</v>
      </c>
      <c r="H107">
        <v>-5.75363609453008</v>
      </c>
      <c r="I107">
        <v>-4.7212181331382004</v>
      </c>
      <c r="J107">
        <v>-6.7860540559219702</v>
      </c>
      <c r="K107">
        <v>0.51620898069594301</v>
      </c>
      <c r="L107">
        <v>0.26647171175114498</v>
      </c>
      <c r="M107">
        <v>0</v>
      </c>
      <c r="N107" t="s">
        <v>5387</v>
      </c>
      <c r="O107" t="s">
        <v>2486</v>
      </c>
      <c r="P107" t="s">
        <v>2504</v>
      </c>
      <c r="Q107">
        <v>-2.96730620075685</v>
      </c>
      <c r="R107">
        <v>-2.7239159870395602</v>
      </c>
      <c r="S107">
        <v>-3.2106964144741399</v>
      </c>
      <c r="T107">
        <v>0.121695106858643</v>
      </c>
      <c r="U107">
        <v>1.4809699033336499E-2</v>
      </c>
      <c r="V107">
        <v>0</v>
      </c>
      <c r="W107" t="s">
        <v>2502</v>
      </c>
      <c r="X107" t="s">
        <v>2595</v>
      </c>
      <c r="Z107" t="s">
        <v>3397</v>
      </c>
      <c r="AA107" t="s">
        <v>3495</v>
      </c>
      <c r="AB107" t="s">
        <v>3625</v>
      </c>
      <c r="AC107" t="s">
        <v>3948</v>
      </c>
      <c r="AF107" t="s">
        <v>3397</v>
      </c>
      <c r="AG107" t="s">
        <v>3495</v>
      </c>
      <c r="AH107" t="s">
        <v>4935</v>
      </c>
      <c r="AI107" t="s">
        <v>5025</v>
      </c>
      <c r="AJ107" t="s">
        <v>5119</v>
      </c>
      <c r="AK107" t="s">
        <v>5228</v>
      </c>
    </row>
    <row r="108" spans="1:37" x14ac:dyDescent="0.2">
      <c r="A108">
        <v>106</v>
      </c>
      <c r="B108" t="s">
        <v>120</v>
      </c>
      <c r="C108" t="s">
        <v>1331</v>
      </c>
      <c r="D108" t="s">
        <v>2022</v>
      </c>
      <c r="E108" t="s">
        <v>2463</v>
      </c>
      <c r="F108" t="s">
        <v>2486</v>
      </c>
      <c r="G108" t="s">
        <v>2504</v>
      </c>
      <c r="H108">
        <v>-5.6366206125222602</v>
      </c>
      <c r="I108">
        <v>-4.4038425223133402</v>
      </c>
      <c r="J108">
        <v>-6.8693987027311696</v>
      </c>
      <c r="K108">
        <v>0.61638904510445702</v>
      </c>
      <c r="L108">
        <v>0.37993545492478398</v>
      </c>
      <c r="M108">
        <v>0</v>
      </c>
      <c r="N108" t="s">
        <v>2502</v>
      </c>
      <c r="O108" t="s">
        <v>2486</v>
      </c>
      <c r="P108" t="s">
        <v>2504</v>
      </c>
      <c r="Q108">
        <v>-0.75285930538994505</v>
      </c>
      <c r="R108">
        <v>-0.53327457420812796</v>
      </c>
      <c r="S108">
        <v>-0.97244403657176204</v>
      </c>
      <c r="T108">
        <v>0.10979236559090801</v>
      </c>
      <c r="U108">
        <v>1.20543635420477E-2</v>
      </c>
      <c r="V108">
        <v>3.5131897391238401E-12</v>
      </c>
      <c r="W108" t="s">
        <v>2520</v>
      </c>
      <c r="X108" t="s">
        <v>2596</v>
      </c>
      <c r="AB108" t="s">
        <v>3625</v>
      </c>
      <c r="AC108" t="s">
        <v>3948</v>
      </c>
      <c r="AF108" t="s">
        <v>3397</v>
      </c>
      <c r="AG108" t="s">
        <v>3495</v>
      </c>
    </row>
    <row r="109" spans="1:37" x14ac:dyDescent="0.2">
      <c r="A109">
        <v>107</v>
      </c>
      <c r="B109" t="s">
        <v>121</v>
      </c>
      <c r="C109" t="s">
        <v>1332</v>
      </c>
      <c r="D109" t="s">
        <v>2023</v>
      </c>
      <c r="E109" t="s">
        <v>2463</v>
      </c>
      <c r="F109" t="s">
        <v>2486</v>
      </c>
      <c r="G109" t="s">
        <v>2504</v>
      </c>
      <c r="H109">
        <v>-5.6337236229808596</v>
      </c>
      <c r="I109">
        <v>-5.3595565924066602</v>
      </c>
      <c r="J109">
        <v>-5.9078906535550697</v>
      </c>
      <c r="K109">
        <v>0.137083515287103</v>
      </c>
      <c r="L109">
        <v>1.87918901634695E-2</v>
      </c>
      <c r="M109">
        <v>0</v>
      </c>
      <c r="N109" t="s">
        <v>2502</v>
      </c>
      <c r="O109" t="s">
        <v>2486</v>
      </c>
      <c r="P109" t="s">
        <v>2504</v>
      </c>
      <c r="Q109">
        <v>-8.1882891639643898</v>
      </c>
      <c r="R109">
        <v>-7.7049485430979301</v>
      </c>
      <c r="S109">
        <v>-8.6716297848308503</v>
      </c>
      <c r="T109">
        <v>0.24167031043322801</v>
      </c>
      <c r="U109">
        <v>5.8404538944893197E-2</v>
      </c>
      <c r="V109">
        <v>0</v>
      </c>
      <c r="W109" t="s">
        <v>2502</v>
      </c>
      <c r="X109" t="s">
        <v>2597</v>
      </c>
      <c r="AB109" t="s">
        <v>3625</v>
      </c>
      <c r="AC109" t="s">
        <v>3948</v>
      </c>
      <c r="AD109" t="s">
        <v>4255</v>
      </c>
      <c r="AE109" t="s">
        <v>4481</v>
      </c>
    </row>
    <row r="110" spans="1:37" x14ac:dyDescent="0.2">
      <c r="A110">
        <v>108</v>
      </c>
      <c r="B110" t="s">
        <v>122</v>
      </c>
      <c r="C110" t="s">
        <v>1333</v>
      </c>
      <c r="D110" t="s">
        <v>2024</v>
      </c>
      <c r="E110" t="s">
        <v>2464</v>
      </c>
      <c r="F110" t="s">
        <v>2486</v>
      </c>
      <c r="G110" t="s">
        <v>2504</v>
      </c>
      <c r="H110">
        <v>-5.6172785091083703</v>
      </c>
      <c r="I110">
        <v>-5.12905935402254</v>
      </c>
      <c r="J110">
        <v>-6.1054976641941998</v>
      </c>
      <c r="K110">
        <v>0.24410957754291501</v>
      </c>
      <c r="L110">
        <v>5.95894858481806E-2</v>
      </c>
      <c r="M110">
        <v>0</v>
      </c>
      <c r="N110" t="s">
        <v>2502</v>
      </c>
      <c r="O110" t="s">
        <v>5387</v>
      </c>
      <c r="P110" t="s">
        <v>2508</v>
      </c>
      <c r="Q110">
        <v>-2.0634180345558901</v>
      </c>
      <c r="R110">
        <v>-1.4394965886751201</v>
      </c>
      <c r="S110">
        <v>-2.6873394804366502</v>
      </c>
      <c r="T110">
        <v>0.31196072294038202</v>
      </c>
      <c r="U110">
        <v>9.7319492657486101E-2</v>
      </c>
      <c r="V110">
        <v>1.8659185307967599E-11</v>
      </c>
      <c r="W110" t="s">
        <v>5387</v>
      </c>
      <c r="X110" t="s">
        <v>2598</v>
      </c>
      <c r="AB110" t="s">
        <v>3615</v>
      </c>
      <c r="AC110" t="s">
        <v>3938</v>
      </c>
      <c r="AF110" t="s">
        <v>3397</v>
      </c>
      <c r="AG110" t="s">
        <v>3495</v>
      </c>
      <c r="AH110" t="s">
        <v>4936</v>
      </c>
      <c r="AI110" t="s">
        <v>5026</v>
      </c>
    </row>
    <row r="111" spans="1:37" x14ac:dyDescent="0.2">
      <c r="A111">
        <v>109</v>
      </c>
      <c r="B111" t="s">
        <v>123</v>
      </c>
      <c r="C111" t="s">
        <v>1308</v>
      </c>
      <c r="D111" t="s">
        <v>2025</v>
      </c>
      <c r="E111" t="s">
        <v>2472</v>
      </c>
      <c r="F111" t="s">
        <v>2489</v>
      </c>
      <c r="G111" t="s">
        <v>2506</v>
      </c>
      <c r="H111">
        <v>-5.5976313087081699</v>
      </c>
      <c r="I111">
        <v>-3.71501569342316</v>
      </c>
      <c r="J111">
        <v>-7.4802469239931799</v>
      </c>
      <c r="K111">
        <v>0.94130780764250399</v>
      </c>
      <c r="L111">
        <v>0.88606038872873805</v>
      </c>
      <c r="M111">
        <v>2.73679989781783E-9</v>
      </c>
      <c r="N111" t="s">
        <v>2502</v>
      </c>
      <c r="O111" t="s">
        <v>2486</v>
      </c>
      <c r="P111" t="s">
        <v>2504</v>
      </c>
      <c r="Q111">
        <v>-7.4864659019864499E-2</v>
      </c>
      <c r="R111">
        <v>0.192234116559556</v>
      </c>
      <c r="S111">
        <v>-0.34196343459928502</v>
      </c>
      <c r="T111">
        <v>0.13354938778971001</v>
      </c>
      <c r="U111">
        <v>1.7835438979006399E-2</v>
      </c>
      <c r="V111">
        <v>0.28754311054527798</v>
      </c>
      <c r="W111" t="s">
        <v>2520</v>
      </c>
      <c r="X111" t="s">
        <v>2599</v>
      </c>
      <c r="Z111" t="s">
        <v>3405</v>
      </c>
      <c r="AA111" t="s">
        <v>3503</v>
      </c>
    </row>
    <row r="112" spans="1:37" x14ac:dyDescent="0.2">
      <c r="A112">
        <v>110</v>
      </c>
      <c r="B112" t="s">
        <v>124</v>
      </c>
      <c r="C112" t="s">
        <v>1266</v>
      </c>
      <c r="E112" t="s">
        <v>2472</v>
      </c>
      <c r="F112" t="s">
        <v>2493</v>
      </c>
      <c r="G112" t="s">
        <v>2506</v>
      </c>
      <c r="H112">
        <v>-5.5142272329510096</v>
      </c>
      <c r="I112">
        <v>-5.0328095470290899</v>
      </c>
      <c r="J112">
        <v>-5.9956449188729302</v>
      </c>
      <c r="K112">
        <v>0.24070884296095901</v>
      </c>
      <c r="L112">
        <v>5.7940747079603998E-2</v>
      </c>
      <c r="M112">
        <v>0</v>
      </c>
      <c r="N112" t="s">
        <v>2502</v>
      </c>
      <c r="O112" t="s">
        <v>2486</v>
      </c>
      <c r="P112" t="s">
        <v>2504</v>
      </c>
      <c r="Q112">
        <v>7.0486801331641397E-2</v>
      </c>
      <c r="R112">
        <v>0.38573744554144901</v>
      </c>
      <c r="S112">
        <v>-0.24476384287816599</v>
      </c>
      <c r="T112">
        <v>0.15762532210490399</v>
      </c>
      <c r="U112">
        <v>2.48457421686747E-2</v>
      </c>
      <c r="V112">
        <v>0.67262724307969401</v>
      </c>
      <c r="W112" t="s">
        <v>2520</v>
      </c>
      <c r="Z112" t="s">
        <v>3397</v>
      </c>
      <c r="AA112" t="s">
        <v>3495</v>
      </c>
      <c r="AB112" t="s">
        <v>3626</v>
      </c>
      <c r="AC112" t="s">
        <v>3949</v>
      </c>
      <c r="AD112" t="s">
        <v>4256</v>
      </c>
      <c r="AE112" t="s">
        <v>4482</v>
      </c>
    </row>
    <row r="113" spans="1:37" x14ac:dyDescent="0.2">
      <c r="A113">
        <v>111</v>
      </c>
      <c r="B113" t="s">
        <v>125</v>
      </c>
      <c r="C113" t="s">
        <v>1334</v>
      </c>
      <c r="D113" t="s">
        <v>2026</v>
      </c>
      <c r="E113" t="s">
        <v>2471</v>
      </c>
      <c r="F113" t="s">
        <v>2486</v>
      </c>
      <c r="G113" t="s">
        <v>2504</v>
      </c>
      <c r="H113">
        <v>-5.4971829374951398</v>
      </c>
      <c r="I113">
        <v>-3.4021932464051501</v>
      </c>
      <c r="J113">
        <v>-7.5921726285851197</v>
      </c>
      <c r="K113">
        <v>1.0474948455449899</v>
      </c>
      <c r="L113">
        <v>1.0972454514433201</v>
      </c>
      <c r="M113">
        <v>1.5381507734169001E-7</v>
      </c>
      <c r="N113" t="s">
        <v>2502</v>
      </c>
      <c r="O113" t="s">
        <v>2486</v>
      </c>
      <c r="P113" t="s">
        <v>2504</v>
      </c>
      <c r="Q113">
        <v>0.10530298053359501</v>
      </c>
      <c r="R113">
        <v>0.303605117908611</v>
      </c>
      <c r="S113">
        <v>-9.2999156841420405E-2</v>
      </c>
      <c r="T113">
        <v>9.9151068687507907E-2</v>
      </c>
      <c r="U113">
        <v>9.8309344218749095E-3</v>
      </c>
      <c r="V113">
        <v>0.85589256340503905</v>
      </c>
      <c r="W113" t="s">
        <v>2520</v>
      </c>
      <c r="X113" t="s">
        <v>2600</v>
      </c>
      <c r="Z113" t="s">
        <v>3406</v>
      </c>
      <c r="AA113" t="s">
        <v>3504</v>
      </c>
      <c r="AB113" t="s">
        <v>3627</v>
      </c>
      <c r="AC113" t="s">
        <v>3950</v>
      </c>
      <c r="AD113" t="s">
        <v>4257</v>
      </c>
      <c r="AE113" t="s">
        <v>4483</v>
      </c>
      <c r="AJ113" t="s">
        <v>5120</v>
      </c>
      <c r="AK113" t="s">
        <v>5229</v>
      </c>
    </row>
    <row r="114" spans="1:37" x14ac:dyDescent="0.2">
      <c r="A114">
        <v>112</v>
      </c>
      <c r="B114" t="s">
        <v>126</v>
      </c>
      <c r="C114" t="s">
        <v>1335</v>
      </c>
      <c r="D114" t="s">
        <v>2027</v>
      </c>
      <c r="E114" t="s">
        <v>2464</v>
      </c>
      <c r="F114" t="s">
        <v>2486</v>
      </c>
      <c r="G114" t="s">
        <v>2504</v>
      </c>
      <c r="H114">
        <v>-5.4514676967401297</v>
      </c>
      <c r="I114">
        <v>-4.9158857660587501</v>
      </c>
      <c r="J114">
        <v>-5.9870496274215004</v>
      </c>
      <c r="K114">
        <v>0.26779096534068703</v>
      </c>
      <c r="L114">
        <v>7.1712001118097099E-2</v>
      </c>
      <c r="M114">
        <v>0</v>
      </c>
      <c r="N114" t="s">
        <v>2502</v>
      </c>
      <c r="O114" t="s">
        <v>5387</v>
      </c>
      <c r="P114" t="s">
        <v>2508</v>
      </c>
      <c r="Q114">
        <v>-1.8386063703538</v>
      </c>
      <c r="R114">
        <v>-1.19701459466327</v>
      </c>
      <c r="S114">
        <v>-2.4801981460443199</v>
      </c>
      <c r="T114">
        <v>0.32079588784526297</v>
      </c>
      <c r="U114">
        <v>0.10291000165843001</v>
      </c>
      <c r="V114">
        <v>4.9805445323514097E-9</v>
      </c>
      <c r="W114" t="s">
        <v>5387</v>
      </c>
      <c r="X114" t="s">
        <v>2601</v>
      </c>
      <c r="Z114" t="s">
        <v>3407</v>
      </c>
      <c r="AA114" t="s">
        <v>3505</v>
      </c>
      <c r="AB114" t="s">
        <v>3628</v>
      </c>
      <c r="AC114" t="s">
        <v>3951</v>
      </c>
      <c r="AD114" t="s">
        <v>4258</v>
      </c>
      <c r="AE114" t="s">
        <v>4484</v>
      </c>
      <c r="AF114" t="s">
        <v>3393</v>
      </c>
      <c r="AG114" t="s">
        <v>3491</v>
      </c>
    </row>
    <row r="115" spans="1:37" x14ac:dyDescent="0.2">
      <c r="A115">
        <v>113</v>
      </c>
      <c r="B115" t="s">
        <v>127</v>
      </c>
      <c r="C115" t="s">
        <v>1336</v>
      </c>
      <c r="D115" t="s">
        <v>2028</v>
      </c>
      <c r="E115" t="s">
        <v>2464</v>
      </c>
      <c r="F115" t="s">
        <v>2494</v>
      </c>
      <c r="G115" t="s">
        <v>2504</v>
      </c>
      <c r="H115">
        <v>-5.4420903525911397</v>
      </c>
      <c r="I115">
        <v>-4.8965404775956101</v>
      </c>
      <c r="J115">
        <v>-5.9876402275866702</v>
      </c>
      <c r="K115">
        <v>0.27277493749776499</v>
      </c>
      <c r="L115">
        <v>7.44061665269099E-2</v>
      </c>
      <c r="M115">
        <v>0</v>
      </c>
      <c r="N115" t="s">
        <v>2502</v>
      </c>
      <c r="O115" t="s">
        <v>5387</v>
      </c>
      <c r="P115" t="s">
        <v>2508</v>
      </c>
      <c r="Q115">
        <v>-2.5440701036664501</v>
      </c>
      <c r="R115">
        <v>-1.91644125213955</v>
      </c>
      <c r="S115">
        <v>-3.1716989551933499</v>
      </c>
      <c r="T115">
        <v>0.31381442576344898</v>
      </c>
      <c r="U115">
        <v>9.8479493817243705E-2</v>
      </c>
      <c r="V115">
        <v>2.2204460492503101E-16</v>
      </c>
      <c r="W115" t="s">
        <v>5387</v>
      </c>
      <c r="X115" t="s">
        <v>2602</v>
      </c>
      <c r="Z115" t="s">
        <v>3407</v>
      </c>
      <c r="AA115" t="s">
        <v>3505</v>
      </c>
      <c r="AB115" t="s">
        <v>3629</v>
      </c>
      <c r="AC115" t="s">
        <v>3952</v>
      </c>
      <c r="AD115" t="s">
        <v>4259</v>
      </c>
      <c r="AE115" t="s">
        <v>4485</v>
      </c>
    </row>
    <row r="116" spans="1:37" x14ac:dyDescent="0.2">
      <c r="A116">
        <v>114</v>
      </c>
      <c r="B116" t="s">
        <v>128</v>
      </c>
      <c r="C116" t="s">
        <v>1266</v>
      </c>
      <c r="E116" t="s">
        <v>2467</v>
      </c>
      <c r="F116" t="s">
        <v>5388</v>
      </c>
      <c r="G116" t="s">
        <v>2505</v>
      </c>
      <c r="H116">
        <v>-5.43404299918984</v>
      </c>
      <c r="I116">
        <v>-3.55310712347941</v>
      </c>
      <c r="J116">
        <v>-7.3149788749002704</v>
      </c>
      <c r="K116">
        <v>0.94046793785521299</v>
      </c>
      <c r="L116">
        <v>0.88447994213363801</v>
      </c>
      <c r="M116">
        <v>7.5584614123158595E-9</v>
      </c>
      <c r="N116" t="s">
        <v>2502</v>
      </c>
      <c r="O116" t="s">
        <v>2493</v>
      </c>
      <c r="P116" t="s">
        <v>2506</v>
      </c>
      <c r="Q116">
        <v>-0.332886015305007</v>
      </c>
      <c r="R116">
        <v>0.14821769423471201</v>
      </c>
      <c r="S116">
        <v>-0.81398972484472798</v>
      </c>
      <c r="T116">
        <v>0.24055185476985999</v>
      </c>
      <c r="U116">
        <v>5.7865194833220002E-2</v>
      </c>
      <c r="V116">
        <v>8.3203257105854994E-2</v>
      </c>
      <c r="W116" t="s">
        <v>2520</v>
      </c>
      <c r="X116" t="s">
        <v>2603</v>
      </c>
    </row>
    <row r="117" spans="1:37" x14ac:dyDescent="0.2">
      <c r="A117">
        <v>115</v>
      </c>
      <c r="B117" t="s">
        <v>129</v>
      </c>
      <c r="C117" t="s">
        <v>1285</v>
      </c>
      <c r="E117" t="s">
        <v>2480</v>
      </c>
      <c r="F117" t="s">
        <v>5388</v>
      </c>
      <c r="G117" t="s">
        <v>2505</v>
      </c>
      <c r="H117">
        <v>-5.41566056321094</v>
      </c>
      <c r="I117">
        <v>-4.90666902658353</v>
      </c>
      <c r="J117">
        <v>-5.9246520998383501</v>
      </c>
      <c r="K117">
        <v>0.25449576831370402</v>
      </c>
      <c r="L117">
        <v>6.4768096089582505E-2</v>
      </c>
      <c r="M117">
        <v>0</v>
      </c>
      <c r="N117" t="s">
        <v>2502</v>
      </c>
      <c r="O117" t="s">
        <v>2486</v>
      </c>
      <c r="P117" t="s">
        <v>2504</v>
      </c>
      <c r="Q117">
        <v>-2.5264569041178699</v>
      </c>
      <c r="R117">
        <v>-2.2433310910473399</v>
      </c>
      <c r="S117">
        <v>-2.8095827171884098</v>
      </c>
      <c r="T117">
        <v>0.14156290653526599</v>
      </c>
      <c r="U117">
        <v>2.0040056506712599E-2</v>
      </c>
      <c r="V117">
        <v>0</v>
      </c>
      <c r="W117" t="s">
        <v>2502</v>
      </c>
      <c r="Z117" t="s">
        <v>3408</v>
      </c>
      <c r="AA117" t="s">
        <v>3506</v>
      </c>
      <c r="AB117" t="s">
        <v>3630</v>
      </c>
      <c r="AC117" t="s">
        <v>3953</v>
      </c>
      <c r="AD117" t="s">
        <v>4260</v>
      </c>
      <c r="AE117" t="s">
        <v>4486</v>
      </c>
    </row>
    <row r="118" spans="1:37" x14ac:dyDescent="0.2">
      <c r="A118">
        <v>116</v>
      </c>
      <c r="B118" t="s">
        <v>130</v>
      </c>
      <c r="C118" t="s">
        <v>1266</v>
      </c>
      <c r="E118" t="s">
        <v>2463</v>
      </c>
      <c r="F118" t="s">
        <v>5387</v>
      </c>
      <c r="G118" t="s">
        <v>2508</v>
      </c>
      <c r="H118">
        <v>-5.3799965749826901</v>
      </c>
      <c r="I118">
        <v>-5.03453120766991</v>
      </c>
      <c r="J118">
        <v>-5.7254619422954702</v>
      </c>
      <c r="K118">
        <v>0.17273268365639</v>
      </c>
      <c r="L118">
        <v>2.9836580003138401E-2</v>
      </c>
      <c r="M118">
        <v>0</v>
      </c>
      <c r="N118" t="s">
        <v>5387</v>
      </c>
      <c r="O118" t="s">
        <v>2486</v>
      </c>
      <c r="P118" t="s">
        <v>2504</v>
      </c>
      <c r="Q118">
        <v>-8.7305612137443607</v>
      </c>
      <c r="R118">
        <v>-8.4593771975286796</v>
      </c>
      <c r="S118">
        <v>-9.0017452299600507</v>
      </c>
      <c r="T118">
        <v>0.135592008107843</v>
      </c>
      <c r="U118">
        <v>1.8385192662717501E-2</v>
      </c>
      <c r="V118">
        <v>0</v>
      </c>
      <c r="W118" t="s">
        <v>2502</v>
      </c>
      <c r="X118" t="s">
        <v>2604</v>
      </c>
    </row>
    <row r="119" spans="1:37" x14ac:dyDescent="0.2">
      <c r="A119">
        <v>117</v>
      </c>
      <c r="B119" t="s">
        <v>131</v>
      </c>
      <c r="C119" t="s">
        <v>1337</v>
      </c>
      <c r="D119" t="s">
        <v>2029</v>
      </c>
      <c r="E119" t="s">
        <v>2481</v>
      </c>
      <c r="F119" t="s">
        <v>2490</v>
      </c>
      <c r="G119" t="s">
        <v>2506</v>
      </c>
      <c r="H119">
        <v>-5.3248693648639804</v>
      </c>
      <c r="I119">
        <v>-4.4635139036909699</v>
      </c>
      <c r="J119">
        <v>-6.1862248260369901</v>
      </c>
      <c r="K119">
        <v>0.43067773058650299</v>
      </c>
      <c r="L119">
        <v>0.185483307623141</v>
      </c>
      <c r="M119">
        <v>0</v>
      </c>
      <c r="N119" t="s">
        <v>2502</v>
      </c>
      <c r="O119" t="s">
        <v>2490</v>
      </c>
      <c r="P119" t="s">
        <v>2506</v>
      </c>
      <c r="Q119">
        <v>-8.1867920549397599</v>
      </c>
      <c r="R119">
        <v>-7.8615745332849798</v>
      </c>
      <c r="S119">
        <v>-8.5120095765945294</v>
      </c>
      <c r="T119">
        <v>0.16260876082738601</v>
      </c>
      <c r="U119">
        <v>2.6441609097818199E-2</v>
      </c>
      <c r="V119">
        <v>0</v>
      </c>
      <c r="W119" t="s">
        <v>2502</v>
      </c>
      <c r="X119" t="s">
        <v>2529</v>
      </c>
      <c r="AF119" t="s">
        <v>4698</v>
      </c>
      <c r="AG119" t="s">
        <v>4817</v>
      </c>
      <c r="AJ119" t="s">
        <v>5113</v>
      </c>
      <c r="AK119" t="s">
        <v>5222</v>
      </c>
    </row>
    <row r="120" spans="1:37" x14ac:dyDescent="0.2">
      <c r="A120">
        <v>118</v>
      </c>
      <c r="B120" t="s">
        <v>132</v>
      </c>
      <c r="C120" t="s">
        <v>1338</v>
      </c>
      <c r="E120" t="s">
        <v>2479</v>
      </c>
      <c r="F120" t="s">
        <v>5390</v>
      </c>
      <c r="G120" t="s">
        <v>2503</v>
      </c>
      <c r="H120">
        <v>-5.2754945369935804</v>
      </c>
      <c r="I120">
        <v>-4.8701608601110102</v>
      </c>
      <c r="J120">
        <v>-5.6808282138761399</v>
      </c>
      <c r="K120">
        <v>0.202666838441282</v>
      </c>
      <c r="L120">
        <v>4.1073847403784697E-2</v>
      </c>
      <c r="M120">
        <v>0</v>
      </c>
      <c r="N120" t="s">
        <v>2502</v>
      </c>
      <c r="O120" t="s">
        <v>2487</v>
      </c>
      <c r="P120" t="s">
        <v>2506</v>
      </c>
      <c r="Q120">
        <v>-0.89534252654739299</v>
      </c>
      <c r="R120">
        <v>-0.42855408423037</v>
      </c>
      <c r="S120">
        <v>-1.3621309688644101</v>
      </c>
      <c r="T120">
        <v>0.23339422115851099</v>
      </c>
      <c r="U120">
        <v>5.4472862470187997E-2</v>
      </c>
      <c r="V120">
        <v>6.2481108934586693E-5</v>
      </c>
      <c r="W120" t="s">
        <v>2520</v>
      </c>
      <c r="X120" t="s">
        <v>2605</v>
      </c>
      <c r="AB120" t="s">
        <v>3631</v>
      </c>
      <c r="AC120" t="s">
        <v>3954</v>
      </c>
      <c r="AF120" t="s">
        <v>3410</v>
      </c>
      <c r="AG120" t="s">
        <v>3508</v>
      </c>
    </row>
    <row r="121" spans="1:37" x14ac:dyDescent="0.2">
      <c r="A121">
        <v>119</v>
      </c>
      <c r="B121" t="s">
        <v>133</v>
      </c>
      <c r="C121" t="s">
        <v>1266</v>
      </c>
      <c r="E121" t="s">
        <v>2470</v>
      </c>
      <c r="F121" t="s">
        <v>2490</v>
      </c>
      <c r="G121" t="s">
        <v>2506</v>
      </c>
      <c r="H121">
        <v>-5.2312484476702199</v>
      </c>
      <c r="I121">
        <v>-4.2074275963345098</v>
      </c>
      <c r="J121">
        <v>-6.25506929900593</v>
      </c>
      <c r="K121">
        <v>0.51191042566785505</v>
      </c>
      <c r="L121">
        <v>0.262052283907445</v>
      </c>
      <c r="M121">
        <v>0</v>
      </c>
      <c r="N121" t="s">
        <v>2502</v>
      </c>
      <c r="O121" t="s">
        <v>2486</v>
      </c>
      <c r="P121" t="s">
        <v>2504</v>
      </c>
      <c r="Q121">
        <v>-2.36099927029775</v>
      </c>
      <c r="R121">
        <v>-0.343647293379373</v>
      </c>
      <c r="S121">
        <v>-4.3783512472161297</v>
      </c>
      <c r="T121">
        <v>1.0086759884591801</v>
      </c>
      <c r="U121">
        <v>1.0174272496941199</v>
      </c>
      <c r="V121">
        <v>9.6240332973141999E-3</v>
      </c>
      <c r="W121" t="s">
        <v>2520</v>
      </c>
      <c r="AB121" t="s">
        <v>3625</v>
      </c>
      <c r="AC121" t="s">
        <v>3948</v>
      </c>
    </row>
    <row r="122" spans="1:37" x14ac:dyDescent="0.2">
      <c r="A122">
        <v>120</v>
      </c>
      <c r="B122" t="s">
        <v>134</v>
      </c>
      <c r="C122" t="s">
        <v>1339</v>
      </c>
      <c r="E122" t="s">
        <v>2464</v>
      </c>
      <c r="F122" t="s">
        <v>5387</v>
      </c>
      <c r="G122" t="s">
        <v>2508</v>
      </c>
      <c r="H122">
        <v>-5.1806594441550704</v>
      </c>
      <c r="I122">
        <v>-4.82259021535104</v>
      </c>
      <c r="J122">
        <v>-5.5387286729590999</v>
      </c>
      <c r="K122">
        <v>0.17903461440201399</v>
      </c>
      <c r="L122">
        <v>3.2053393154078E-2</v>
      </c>
      <c r="M122">
        <v>0</v>
      </c>
      <c r="N122" t="s">
        <v>5387</v>
      </c>
      <c r="O122" t="s">
        <v>2486</v>
      </c>
      <c r="P122" t="s">
        <v>2504</v>
      </c>
      <c r="Q122">
        <v>-1.5574938627648001</v>
      </c>
      <c r="R122">
        <v>-1.1667896415258801</v>
      </c>
      <c r="S122">
        <v>-1.9481980840037101</v>
      </c>
      <c r="T122">
        <v>0.19535211061945601</v>
      </c>
      <c r="U122">
        <v>3.8162447123476502E-2</v>
      </c>
      <c r="V122">
        <v>7.7715611723760899E-16</v>
      </c>
      <c r="W122" t="s">
        <v>2520</v>
      </c>
      <c r="X122" t="s">
        <v>2606</v>
      </c>
      <c r="AB122" t="s">
        <v>3594</v>
      </c>
      <c r="AC122" t="s">
        <v>3917</v>
      </c>
      <c r="AD122" t="s">
        <v>4238</v>
      </c>
      <c r="AE122" t="s">
        <v>4464</v>
      </c>
      <c r="AF122" t="s">
        <v>4686</v>
      </c>
      <c r="AG122" t="s">
        <v>4805</v>
      </c>
      <c r="AH122" t="s">
        <v>3594</v>
      </c>
      <c r="AI122" t="s">
        <v>3917</v>
      </c>
      <c r="AJ122" t="s">
        <v>5105</v>
      </c>
      <c r="AK122" t="s">
        <v>5214</v>
      </c>
    </row>
    <row r="123" spans="1:37" x14ac:dyDescent="0.2">
      <c r="A123">
        <v>121</v>
      </c>
      <c r="B123" t="s">
        <v>135</v>
      </c>
      <c r="C123" t="s">
        <v>1340</v>
      </c>
      <c r="D123" t="s">
        <v>2030</v>
      </c>
      <c r="E123" t="s">
        <v>2464</v>
      </c>
      <c r="F123" t="s">
        <v>2486</v>
      </c>
      <c r="G123" t="s">
        <v>2504</v>
      </c>
      <c r="H123">
        <v>-5.1359511960792199</v>
      </c>
      <c r="I123">
        <v>-4.9648253508168301</v>
      </c>
      <c r="J123">
        <v>-5.3070770413416204</v>
      </c>
      <c r="K123">
        <v>8.5562922631197094E-2</v>
      </c>
      <c r="L123">
        <v>7.3210137291922304E-3</v>
      </c>
      <c r="M123">
        <v>0</v>
      </c>
      <c r="N123" t="s">
        <v>2502</v>
      </c>
      <c r="O123" t="s">
        <v>5387</v>
      </c>
      <c r="P123" t="s">
        <v>2508</v>
      </c>
      <c r="Q123">
        <v>0.16907942222667</v>
      </c>
      <c r="R123">
        <v>0.71261996196259902</v>
      </c>
      <c r="S123">
        <v>-0.37446111750925898</v>
      </c>
      <c r="T123">
        <v>0.27177026986796399</v>
      </c>
      <c r="U123">
        <v>7.3859079584106202E-2</v>
      </c>
      <c r="V123">
        <v>0.73307541495094097</v>
      </c>
      <c r="W123" t="s">
        <v>5387</v>
      </c>
      <c r="X123" t="s">
        <v>2607</v>
      </c>
      <c r="AB123" t="s">
        <v>3632</v>
      </c>
      <c r="AC123" t="s">
        <v>3955</v>
      </c>
      <c r="AH123" t="s">
        <v>4937</v>
      </c>
      <c r="AI123" t="s">
        <v>5027</v>
      </c>
      <c r="AJ123" t="s">
        <v>4248</v>
      </c>
      <c r="AK123" t="s">
        <v>4474</v>
      </c>
    </row>
    <row r="124" spans="1:37" x14ac:dyDescent="0.2">
      <c r="A124">
        <v>122</v>
      </c>
      <c r="B124" t="s">
        <v>136</v>
      </c>
      <c r="C124" t="s">
        <v>1341</v>
      </c>
      <c r="E124" t="s">
        <v>2464</v>
      </c>
      <c r="F124" t="s">
        <v>5387</v>
      </c>
      <c r="G124" t="s">
        <v>2508</v>
      </c>
      <c r="H124">
        <v>-5.1043099162531496</v>
      </c>
      <c r="I124">
        <v>-4.3945835627544598</v>
      </c>
      <c r="J124">
        <v>-5.8140362697518304</v>
      </c>
      <c r="K124">
        <v>0.35486317674934198</v>
      </c>
      <c r="L124">
        <v>0.12592787421263499</v>
      </c>
      <c r="M124">
        <v>0</v>
      </c>
      <c r="N124" t="s">
        <v>5387</v>
      </c>
      <c r="O124" t="s">
        <v>5387</v>
      </c>
      <c r="P124" t="s">
        <v>2508</v>
      </c>
      <c r="Q124">
        <v>-1.2471384926742799</v>
      </c>
      <c r="R124">
        <v>-0.35704050916235403</v>
      </c>
      <c r="S124">
        <v>-2.1372364761861999</v>
      </c>
      <c r="T124">
        <v>0.44504899175596202</v>
      </c>
      <c r="U124">
        <v>0.198068605062998</v>
      </c>
      <c r="V124">
        <v>2.53737734848291E-3</v>
      </c>
      <c r="W124" t="s">
        <v>5387</v>
      </c>
      <c r="X124" t="s">
        <v>2608</v>
      </c>
      <c r="Z124" t="s">
        <v>3393</v>
      </c>
      <c r="AA124" t="s">
        <v>3491</v>
      </c>
    </row>
    <row r="125" spans="1:37" x14ac:dyDescent="0.2">
      <c r="A125">
        <v>123</v>
      </c>
      <c r="B125" t="s">
        <v>137</v>
      </c>
      <c r="C125" t="s">
        <v>1266</v>
      </c>
      <c r="E125" t="s">
        <v>2466</v>
      </c>
      <c r="F125" t="s">
        <v>2486</v>
      </c>
      <c r="G125" t="s">
        <v>2504</v>
      </c>
      <c r="H125">
        <v>-5.0853010922144701</v>
      </c>
      <c r="I125">
        <v>-2.5266850036699</v>
      </c>
      <c r="J125">
        <v>-7.6439171807590496</v>
      </c>
      <c r="K125">
        <v>1.27930804427228</v>
      </c>
      <c r="L125">
        <v>1.63662907213978</v>
      </c>
      <c r="M125">
        <v>7.0367325751829996E-5</v>
      </c>
      <c r="N125" t="s">
        <v>2502</v>
      </c>
      <c r="O125" t="s">
        <v>2486</v>
      </c>
      <c r="P125" t="s">
        <v>2504</v>
      </c>
      <c r="Q125">
        <v>-2.16426300794924</v>
      </c>
      <c r="R125">
        <v>-1.9550365499932101</v>
      </c>
      <c r="S125">
        <v>-2.3734894659052799</v>
      </c>
      <c r="T125">
        <v>0.104613228978017</v>
      </c>
      <c r="U125">
        <v>1.09439276772071E-2</v>
      </c>
      <c r="V125">
        <v>0</v>
      </c>
      <c r="W125" t="s">
        <v>2520</v>
      </c>
      <c r="AB125" t="s">
        <v>3625</v>
      </c>
      <c r="AC125" t="s">
        <v>3948</v>
      </c>
    </row>
    <row r="126" spans="1:37" x14ac:dyDescent="0.2">
      <c r="A126">
        <v>124</v>
      </c>
      <c r="B126" t="s">
        <v>138</v>
      </c>
      <c r="C126" t="s">
        <v>1342</v>
      </c>
      <c r="D126" t="s">
        <v>2031</v>
      </c>
      <c r="E126" t="s">
        <v>2471</v>
      </c>
      <c r="F126" t="s">
        <v>2486</v>
      </c>
      <c r="G126" t="s">
        <v>2504</v>
      </c>
      <c r="H126">
        <v>-5.0714616637148104</v>
      </c>
      <c r="I126">
        <v>-4.4915787576771402</v>
      </c>
      <c r="J126">
        <v>-5.65134456975247</v>
      </c>
      <c r="K126">
        <v>0.28994145301883201</v>
      </c>
      <c r="L126">
        <v>8.4066046178671597E-2</v>
      </c>
      <c r="M126">
        <v>0</v>
      </c>
      <c r="N126" t="s">
        <v>2502</v>
      </c>
      <c r="O126" t="s">
        <v>2486</v>
      </c>
      <c r="P126" t="s">
        <v>2504</v>
      </c>
      <c r="Q126">
        <v>-1.1693854014688501</v>
      </c>
      <c r="R126">
        <v>-0.97218740802271397</v>
      </c>
      <c r="S126">
        <v>-1.3665833949149899</v>
      </c>
      <c r="T126">
        <v>9.8598996723069099E-2</v>
      </c>
      <c r="U126">
        <v>9.7217621547957891E-3</v>
      </c>
      <c r="V126">
        <v>0</v>
      </c>
      <c r="W126" t="s">
        <v>2520</v>
      </c>
      <c r="X126" t="s">
        <v>2609</v>
      </c>
      <c r="Y126" t="s">
        <v>3357</v>
      </c>
      <c r="AB126" t="s">
        <v>3633</v>
      </c>
      <c r="AC126" t="s">
        <v>3956</v>
      </c>
      <c r="AD126" t="s">
        <v>4261</v>
      </c>
      <c r="AE126" t="s">
        <v>4487</v>
      </c>
      <c r="AF126" t="s">
        <v>3410</v>
      </c>
      <c r="AG126" t="s">
        <v>3508</v>
      </c>
      <c r="AH126" t="s">
        <v>4938</v>
      </c>
      <c r="AI126" t="s">
        <v>5028</v>
      </c>
    </row>
    <row r="127" spans="1:37" x14ac:dyDescent="0.2">
      <c r="A127">
        <v>125</v>
      </c>
      <c r="B127" t="s">
        <v>139</v>
      </c>
      <c r="C127" t="s">
        <v>1343</v>
      </c>
      <c r="D127" t="s">
        <v>2032</v>
      </c>
      <c r="E127" t="s">
        <v>2466</v>
      </c>
      <c r="F127" t="s">
        <v>2486</v>
      </c>
      <c r="G127" t="s">
        <v>2504</v>
      </c>
      <c r="H127">
        <v>-5.0480148768124797</v>
      </c>
      <c r="I127">
        <v>-3.9919347064328701</v>
      </c>
      <c r="J127">
        <v>-6.1040950471921001</v>
      </c>
      <c r="K127">
        <v>0.52804008518980705</v>
      </c>
      <c r="L127">
        <v>0.278826331567259</v>
      </c>
      <c r="M127">
        <v>0</v>
      </c>
      <c r="N127" t="s">
        <v>2502</v>
      </c>
      <c r="O127" t="s">
        <v>2486</v>
      </c>
      <c r="P127" t="s">
        <v>2504</v>
      </c>
      <c r="Q127">
        <v>-0.17526657351657399</v>
      </c>
      <c r="R127">
        <v>0.319898850071278</v>
      </c>
      <c r="S127">
        <v>-0.67043199710442802</v>
      </c>
      <c r="T127">
        <v>0.24758271179392599</v>
      </c>
      <c r="U127">
        <v>6.1297199179234499E-2</v>
      </c>
      <c r="V127">
        <v>0.23950020339536501</v>
      </c>
      <c r="W127" t="s">
        <v>2520</v>
      </c>
      <c r="X127" t="s">
        <v>2610</v>
      </c>
      <c r="AF127" t="s">
        <v>4699</v>
      </c>
      <c r="AG127" t="s">
        <v>4818</v>
      </c>
    </row>
    <row r="128" spans="1:37" x14ac:dyDescent="0.2">
      <c r="A128">
        <v>126</v>
      </c>
      <c r="B128" t="s">
        <v>140</v>
      </c>
      <c r="C128" t="s">
        <v>1310</v>
      </c>
      <c r="E128" t="s">
        <v>2463</v>
      </c>
      <c r="F128" t="s">
        <v>2486</v>
      </c>
      <c r="G128" t="s">
        <v>2504</v>
      </c>
      <c r="H128">
        <v>-5.0397485347222801</v>
      </c>
      <c r="I128">
        <v>-4.7047836798289202</v>
      </c>
      <c r="J128">
        <v>-5.37471338961564</v>
      </c>
      <c r="K128">
        <v>0.16748242744667999</v>
      </c>
      <c r="L128">
        <v>2.8050363503432499E-2</v>
      </c>
      <c r="M128">
        <v>0</v>
      </c>
      <c r="N128" t="s">
        <v>2502</v>
      </c>
      <c r="O128" t="s">
        <v>2486</v>
      </c>
      <c r="P128" t="s">
        <v>2504</v>
      </c>
      <c r="Q128">
        <v>-2.3371795557274302</v>
      </c>
      <c r="R128">
        <v>-2.1149966282030901</v>
      </c>
      <c r="S128">
        <v>-2.5593624832517698</v>
      </c>
      <c r="T128">
        <v>0.111091463762169</v>
      </c>
      <c r="U128">
        <v>1.2341313320821499E-2</v>
      </c>
      <c r="V128">
        <v>0</v>
      </c>
      <c r="W128" t="s">
        <v>2502</v>
      </c>
      <c r="X128" t="s">
        <v>2611</v>
      </c>
      <c r="AB128" t="s">
        <v>3615</v>
      </c>
      <c r="AC128" t="s">
        <v>3938</v>
      </c>
      <c r="AH128" t="s">
        <v>4931</v>
      </c>
      <c r="AI128" t="s">
        <v>5021</v>
      </c>
    </row>
    <row r="129" spans="1:37" x14ac:dyDescent="0.2">
      <c r="A129">
        <v>127</v>
      </c>
      <c r="B129" t="s">
        <v>141</v>
      </c>
      <c r="C129" t="s">
        <v>1344</v>
      </c>
      <c r="D129" t="s">
        <v>2033</v>
      </c>
      <c r="E129" t="s">
        <v>2463</v>
      </c>
      <c r="F129" t="s">
        <v>5387</v>
      </c>
      <c r="G129" t="s">
        <v>2508</v>
      </c>
      <c r="H129">
        <v>-5.0310446863584799</v>
      </c>
      <c r="I129">
        <v>-2.2182212565788899</v>
      </c>
      <c r="J129">
        <v>-7.8438681161380597</v>
      </c>
      <c r="K129">
        <v>1.4064117148897901</v>
      </c>
      <c r="L129">
        <v>1.97799391177924</v>
      </c>
      <c r="M129">
        <v>3.4726734774048702E-4</v>
      </c>
      <c r="N129" t="s">
        <v>5387</v>
      </c>
      <c r="O129" t="s">
        <v>2486</v>
      </c>
      <c r="P129" t="s">
        <v>2504</v>
      </c>
      <c r="Q129">
        <v>-3.2226410675366899</v>
      </c>
      <c r="R129">
        <v>-2.02418024640669</v>
      </c>
      <c r="S129">
        <v>-4.4211018886667004</v>
      </c>
      <c r="T129">
        <v>0.59923041056500104</v>
      </c>
      <c r="U129">
        <v>0.35907708494589902</v>
      </c>
      <c r="V129">
        <v>3.76659164968984E-8</v>
      </c>
      <c r="W129" t="s">
        <v>2502</v>
      </c>
      <c r="X129" t="s">
        <v>2612</v>
      </c>
      <c r="Z129" t="s">
        <v>3409</v>
      </c>
      <c r="AA129" t="s">
        <v>3507</v>
      </c>
      <c r="AB129" t="s">
        <v>3634</v>
      </c>
      <c r="AC129" t="s">
        <v>3957</v>
      </c>
      <c r="AD129" t="s">
        <v>4262</v>
      </c>
      <c r="AE129" t="s">
        <v>4488</v>
      </c>
    </row>
    <row r="130" spans="1:37" x14ac:dyDescent="0.2">
      <c r="A130">
        <v>128</v>
      </c>
      <c r="B130" t="s">
        <v>142</v>
      </c>
      <c r="C130" t="s">
        <v>1266</v>
      </c>
      <c r="E130" t="s">
        <v>2471</v>
      </c>
      <c r="F130" t="s">
        <v>2486</v>
      </c>
      <c r="G130" t="s">
        <v>2504</v>
      </c>
      <c r="H130">
        <v>-5.0190700262165597</v>
      </c>
      <c r="I130">
        <v>-4.39383259824442</v>
      </c>
      <c r="J130">
        <v>-5.6443074541887004</v>
      </c>
      <c r="K130">
        <v>0.312618713986069</v>
      </c>
      <c r="L130">
        <v>9.7730460334303701E-2</v>
      </c>
      <c r="M130">
        <v>0</v>
      </c>
      <c r="N130" t="s">
        <v>2502</v>
      </c>
      <c r="O130" t="s">
        <v>2486</v>
      </c>
      <c r="P130" t="s">
        <v>2504</v>
      </c>
      <c r="Q130">
        <v>0.36080201566513298</v>
      </c>
      <c r="R130">
        <v>0.95496149528517005</v>
      </c>
      <c r="S130">
        <v>-0.233357463954904</v>
      </c>
      <c r="T130">
        <v>0.29707973981001801</v>
      </c>
      <c r="U130">
        <v>8.8256371805588305E-2</v>
      </c>
      <c r="V130">
        <v>0.88772072188335405</v>
      </c>
      <c r="W130" t="s">
        <v>2520</v>
      </c>
      <c r="X130" t="s">
        <v>2613</v>
      </c>
      <c r="Z130" t="s">
        <v>3393</v>
      </c>
      <c r="AA130" t="s">
        <v>3491</v>
      </c>
      <c r="AF130" t="s">
        <v>3393</v>
      </c>
      <c r="AG130" t="s">
        <v>3491</v>
      </c>
    </row>
    <row r="131" spans="1:37" x14ac:dyDescent="0.2">
      <c r="A131">
        <v>129</v>
      </c>
      <c r="B131" t="s">
        <v>143</v>
      </c>
      <c r="C131" t="s">
        <v>1345</v>
      </c>
      <c r="D131" t="s">
        <v>2034</v>
      </c>
      <c r="E131" t="s">
        <v>2464</v>
      </c>
      <c r="F131" t="s">
        <v>5387</v>
      </c>
      <c r="G131" t="s">
        <v>2508</v>
      </c>
      <c r="H131">
        <v>-4.9942810606348598</v>
      </c>
      <c r="I131">
        <v>-4.6080375136768597</v>
      </c>
      <c r="J131">
        <v>-5.3805246075928501</v>
      </c>
      <c r="K131">
        <v>0.19312177347899601</v>
      </c>
      <c r="L131">
        <v>3.7296019391672798E-2</v>
      </c>
      <c r="M131">
        <v>0</v>
      </c>
      <c r="N131" t="s">
        <v>5387</v>
      </c>
      <c r="O131" t="s">
        <v>5387</v>
      </c>
      <c r="P131" t="s">
        <v>2508</v>
      </c>
      <c r="Q131">
        <v>-0.46713872324086603</v>
      </c>
      <c r="R131">
        <v>1.45374835144842</v>
      </c>
      <c r="S131">
        <v>-2.3880257979301498</v>
      </c>
      <c r="T131">
        <v>0.96044353734464405</v>
      </c>
      <c r="U131">
        <v>0.92245178842709397</v>
      </c>
      <c r="V131">
        <v>0.31334954991994801</v>
      </c>
      <c r="W131" t="s">
        <v>5387</v>
      </c>
      <c r="X131" t="s">
        <v>2614</v>
      </c>
      <c r="Y131" t="s">
        <v>3358</v>
      </c>
      <c r="Z131" t="s">
        <v>3393</v>
      </c>
      <c r="AA131" t="s">
        <v>3491</v>
      </c>
      <c r="AB131" t="s">
        <v>3635</v>
      </c>
      <c r="AC131" t="s">
        <v>3958</v>
      </c>
      <c r="AD131" t="s">
        <v>4263</v>
      </c>
      <c r="AE131" t="s">
        <v>4489</v>
      </c>
      <c r="AF131" t="s">
        <v>3399</v>
      </c>
      <c r="AG131" t="s">
        <v>3497</v>
      </c>
      <c r="AH131" t="s">
        <v>4939</v>
      </c>
      <c r="AI131" t="s">
        <v>5029</v>
      </c>
    </row>
    <row r="132" spans="1:37" x14ac:dyDescent="0.2">
      <c r="A132">
        <v>130</v>
      </c>
      <c r="B132" t="s">
        <v>144</v>
      </c>
      <c r="C132" t="s">
        <v>1346</v>
      </c>
      <c r="E132" t="s">
        <v>2463</v>
      </c>
      <c r="F132" t="s">
        <v>2486</v>
      </c>
      <c r="G132" t="s">
        <v>2504</v>
      </c>
      <c r="H132">
        <v>-4.9773302269499302</v>
      </c>
      <c r="I132">
        <v>-4.6533641956096803</v>
      </c>
      <c r="J132">
        <v>-5.3012962582901899</v>
      </c>
      <c r="K132">
        <v>0.16198301567012699</v>
      </c>
      <c r="L132">
        <v>2.6238497365588701E-2</v>
      </c>
      <c r="M132">
        <v>0</v>
      </c>
      <c r="N132" t="s">
        <v>2502</v>
      </c>
      <c r="O132" t="s">
        <v>2486</v>
      </c>
      <c r="P132" t="s">
        <v>2504</v>
      </c>
      <c r="Q132">
        <v>-0.59755196861830595</v>
      </c>
      <c r="R132">
        <v>-0.33153239851841099</v>
      </c>
      <c r="S132">
        <v>-0.86357153871820003</v>
      </c>
      <c r="T132">
        <v>0.13300978504994701</v>
      </c>
      <c r="U132">
        <v>1.76916029190331E-2</v>
      </c>
      <c r="V132">
        <v>3.5189112329581099E-6</v>
      </c>
      <c r="W132" t="s">
        <v>2520</v>
      </c>
      <c r="X132" t="s">
        <v>2615</v>
      </c>
      <c r="Z132" t="s">
        <v>3410</v>
      </c>
      <c r="AA132" t="s">
        <v>3508</v>
      </c>
      <c r="AB132" t="s">
        <v>3636</v>
      </c>
      <c r="AC132" t="s">
        <v>3959</v>
      </c>
      <c r="AD132" t="s">
        <v>4240</v>
      </c>
      <c r="AE132" t="s">
        <v>4466</v>
      </c>
      <c r="AF132" t="s">
        <v>3410</v>
      </c>
      <c r="AG132" t="s">
        <v>3508</v>
      </c>
      <c r="AH132" t="s">
        <v>4940</v>
      </c>
      <c r="AI132" t="s">
        <v>5030</v>
      </c>
      <c r="AJ132" t="s">
        <v>5121</v>
      </c>
      <c r="AK132" t="s">
        <v>5230</v>
      </c>
    </row>
    <row r="133" spans="1:37" x14ac:dyDescent="0.2">
      <c r="A133">
        <v>131</v>
      </c>
      <c r="B133" t="s">
        <v>145</v>
      </c>
      <c r="C133" t="s">
        <v>1347</v>
      </c>
      <c r="E133" t="s">
        <v>2464</v>
      </c>
      <c r="F133" t="s">
        <v>5387</v>
      </c>
      <c r="G133" t="s">
        <v>2508</v>
      </c>
      <c r="H133">
        <v>-4.9432191364206499</v>
      </c>
      <c r="I133">
        <v>-4.5124348823866898</v>
      </c>
      <c r="J133">
        <v>-5.3740033904546198</v>
      </c>
      <c r="K133">
        <v>0.21539212701698299</v>
      </c>
      <c r="L133">
        <v>4.6393768380900299E-2</v>
      </c>
      <c r="M133">
        <v>0</v>
      </c>
      <c r="N133" t="s">
        <v>5387</v>
      </c>
      <c r="O133" t="s">
        <v>5387</v>
      </c>
      <c r="P133" t="s">
        <v>2508</v>
      </c>
      <c r="Q133">
        <v>0.87479137376068306</v>
      </c>
      <c r="R133">
        <v>3.7883077177101798</v>
      </c>
      <c r="S133">
        <v>-2.0387249701888099</v>
      </c>
      <c r="T133">
        <v>1.45675817197474</v>
      </c>
      <c r="U133">
        <v>2.1221443716152102</v>
      </c>
      <c r="V133">
        <v>0.72591531987585001</v>
      </c>
      <c r="W133" t="s">
        <v>5387</v>
      </c>
      <c r="X133" t="s">
        <v>2616</v>
      </c>
      <c r="AB133" t="s">
        <v>3637</v>
      </c>
      <c r="AC133" t="s">
        <v>3960</v>
      </c>
      <c r="AD133" t="s">
        <v>4264</v>
      </c>
      <c r="AE133" t="s">
        <v>4490</v>
      </c>
      <c r="AH133" t="s">
        <v>4941</v>
      </c>
      <c r="AI133" t="s">
        <v>5031</v>
      </c>
      <c r="AJ133" t="s">
        <v>4245</v>
      </c>
      <c r="AK133" t="s">
        <v>4471</v>
      </c>
    </row>
    <row r="134" spans="1:37" x14ac:dyDescent="0.2">
      <c r="A134">
        <v>132</v>
      </c>
      <c r="B134" t="s">
        <v>146</v>
      </c>
      <c r="C134" t="s">
        <v>1348</v>
      </c>
      <c r="D134" t="s">
        <v>2035</v>
      </c>
      <c r="E134" t="s">
        <v>2465</v>
      </c>
      <c r="F134" t="s">
        <v>2486</v>
      </c>
      <c r="G134" t="s">
        <v>2504</v>
      </c>
      <c r="H134">
        <v>-4.9379674926007402</v>
      </c>
      <c r="I134">
        <v>-3.7042053922232201</v>
      </c>
      <c r="J134">
        <v>-6.1717295929782603</v>
      </c>
      <c r="K134">
        <v>0.61688105018876205</v>
      </c>
      <c r="L134">
        <v>0.38054223008199001</v>
      </c>
      <c r="M134">
        <v>1.11022302462515E-15</v>
      </c>
      <c r="N134" t="s">
        <v>2502</v>
      </c>
      <c r="O134" t="s">
        <v>2486</v>
      </c>
      <c r="P134" t="s">
        <v>2504</v>
      </c>
      <c r="Q134">
        <v>0.34367383214379099</v>
      </c>
      <c r="R134">
        <v>1.9608294597734399</v>
      </c>
      <c r="S134">
        <v>-1.2734817954858599</v>
      </c>
      <c r="T134">
        <v>0.80857781381482796</v>
      </c>
      <c r="U134">
        <v>0.65379808099356695</v>
      </c>
      <c r="V134">
        <v>0.66459440219226096</v>
      </c>
      <c r="W134" t="s">
        <v>2520</v>
      </c>
      <c r="X134" t="s">
        <v>2617</v>
      </c>
      <c r="AB134" t="s">
        <v>3631</v>
      </c>
      <c r="AC134" t="s">
        <v>3954</v>
      </c>
    </row>
    <row r="135" spans="1:37" x14ac:dyDescent="0.2">
      <c r="A135">
        <v>133</v>
      </c>
      <c r="B135" t="s">
        <v>147</v>
      </c>
      <c r="C135" t="s">
        <v>1349</v>
      </c>
      <c r="E135" t="s">
        <v>2464</v>
      </c>
      <c r="F135" t="s">
        <v>2486</v>
      </c>
      <c r="G135" t="s">
        <v>2504</v>
      </c>
      <c r="H135">
        <v>-4.9154475186126501</v>
      </c>
      <c r="I135">
        <v>-4.6202381551422604</v>
      </c>
      <c r="J135">
        <v>-5.2106568820830299</v>
      </c>
      <c r="K135">
        <v>0.14760468173519201</v>
      </c>
      <c r="L135">
        <v>2.1787142070147401E-2</v>
      </c>
      <c r="M135">
        <v>0</v>
      </c>
      <c r="N135" t="s">
        <v>2502</v>
      </c>
      <c r="O135" t="s">
        <v>5387</v>
      </c>
      <c r="P135" t="s">
        <v>2508</v>
      </c>
      <c r="Q135">
        <v>-3.0235312601733599</v>
      </c>
      <c r="R135">
        <v>-2.0787963204022502</v>
      </c>
      <c r="S135">
        <v>-3.9682661999444702</v>
      </c>
      <c r="T135">
        <v>0.472367469885557</v>
      </c>
      <c r="U135">
        <v>0.223131026606082</v>
      </c>
      <c r="V135">
        <v>7.7280848387317695E-11</v>
      </c>
      <c r="W135" t="s">
        <v>5387</v>
      </c>
      <c r="X135" t="s">
        <v>2618</v>
      </c>
      <c r="Y135" t="s">
        <v>3359</v>
      </c>
      <c r="Z135" t="s">
        <v>3393</v>
      </c>
      <c r="AA135" t="s">
        <v>3491</v>
      </c>
      <c r="AD135" t="s">
        <v>4261</v>
      </c>
      <c r="AE135" t="s">
        <v>4487</v>
      </c>
    </row>
    <row r="136" spans="1:37" x14ac:dyDescent="0.2">
      <c r="A136">
        <v>134</v>
      </c>
      <c r="B136" t="s">
        <v>148</v>
      </c>
      <c r="C136" t="s">
        <v>1266</v>
      </c>
      <c r="E136" t="s">
        <v>2467</v>
      </c>
      <c r="F136" t="s">
        <v>2490</v>
      </c>
      <c r="G136" t="s">
        <v>2506</v>
      </c>
      <c r="H136">
        <v>-4.8973822031219898</v>
      </c>
      <c r="I136">
        <v>-4.3634183557316604</v>
      </c>
      <c r="J136">
        <v>-5.4313460505123103</v>
      </c>
      <c r="K136">
        <v>0.26698192369516199</v>
      </c>
      <c r="L136">
        <v>7.1279347579969399E-2</v>
      </c>
      <c r="M136">
        <v>0</v>
      </c>
      <c r="N136" t="s">
        <v>2502</v>
      </c>
      <c r="O136" t="s">
        <v>5388</v>
      </c>
      <c r="P136" t="s">
        <v>2505</v>
      </c>
      <c r="Q136">
        <v>-2.0739263166583699</v>
      </c>
      <c r="R136">
        <v>-1.80089188658155</v>
      </c>
      <c r="S136">
        <v>-2.3469607467352001</v>
      </c>
      <c r="T136">
        <v>0.13651721503841299</v>
      </c>
      <c r="U136">
        <v>1.8636950001844298E-2</v>
      </c>
      <c r="V136">
        <v>0</v>
      </c>
      <c r="W136" t="s">
        <v>2520</v>
      </c>
    </row>
    <row r="137" spans="1:37" x14ac:dyDescent="0.2">
      <c r="A137">
        <v>135</v>
      </c>
      <c r="B137" t="s">
        <v>149</v>
      </c>
      <c r="C137" t="s">
        <v>1350</v>
      </c>
      <c r="D137" t="s">
        <v>2036</v>
      </c>
      <c r="E137" t="s">
        <v>2477</v>
      </c>
      <c r="F137" t="s">
        <v>2488</v>
      </c>
      <c r="G137" t="s">
        <v>2504</v>
      </c>
      <c r="H137">
        <v>-4.8939306815263697</v>
      </c>
      <c r="I137">
        <v>-4.1928841500462397</v>
      </c>
      <c r="J137">
        <v>-5.5949772130065103</v>
      </c>
      <c r="K137">
        <v>0.35052326574006698</v>
      </c>
      <c r="L137">
        <v>0.122866559825081</v>
      </c>
      <c r="M137">
        <v>0</v>
      </c>
      <c r="N137" t="s">
        <v>2502</v>
      </c>
      <c r="O137" t="s">
        <v>2486</v>
      </c>
      <c r="P137" t="s">
        <v>2504</v>
      </c>
      <c r="Q137">
        <v>-0.36698738184315899</v>
      </c>
      <c r="R137">
        <v>-4.2723829749479102E-2</v>
      </c>
      <c r="S137">
        <v>-0.69125093393683901</v>
      </c>
      <c r="T137">
        <v>0.16213177604683901</v>
      </c>
      <c r="U137">
        <v>2.6286712804102601E-2</v>
      </c>
      <c r="V137">
        <v>1.18020422577929E-2</v>
      </c>
      <c r="W137" t="s">
        <v>2520</v>
      </c>
      <c r="X137" t="s">
        <v>2619</v>
      </c>
      <c r="AB137" t="s">
        <v>3638</v>
      </c>
      <c r="AC137" t="s">
        <v>3961</v>
      </c>
      <c r="AD137" t="s">
        <v>4265</v>
      </c>
      <c r="AE137" t="s">
        <v>4491</v>
      </c>
      <c r="AF137" t="s">
        <v>3410</v>
      </c>
      <c r="AG137" t="s">
        <v>3508</v>
      </c>
      <c r="AH137" t="s">
        <v>4942</v>
      </c>
      <c r="AI137" t="s">
        <v>5032</v>
      </c>
    </row>
    <row r="138" spans="1:37" x14ac:dyDescent="0.2">
      <c r="A138">
        <v>136</v>
      </c>
      <c r="B138" t="s">
        <v>150</v>
      </c>
      <c r="C138" t="s">
        <v>1351</v>
      </c>
      <c r="D138" t="s">
        <v>2037</v>
      </c>
      <c r="E138" t="s">
        <v>2464</v>
      </c>
      <c r="F138" t="s">
        <v>5387</v>
      </c>
      <c r="G138" t="s">
        <v>2508</v>
      </c>
      <c r="H138">
        <v>-4.8849903247092099</v>
      </c>
      <c r="I138">
        <v>-4.5424986358985597</v>
      </c>
      <c r="J138">
        <v>-5.2274820135198503</v>
      </c>
      <c r="K138">
        <v>0.17124584440532301</v>
      </c>
      <c r="L138">
        <v>2.9325139226092398E-2</v>
      </c>
      <c r="M138">
        <v>0</v>
      </c>
      <c r="N138" t="s">
        <v>5387</v>
      </c>
      <c r="O138" t="s">
        <v>2486</v>
      </c>
      <c r="P138" t="s">
        <v>2504</v>
      </c>
      <c r="Q138">
        <v>-1.53358295466689</v>
      </c>
      <c r="R138">
        <v>-1.0772666543567599</v>
      </c>
      <c r="S138">
        <v>-1.98989925497701</v>
      </c>
      <c r="T138">
        <v>0.228158150155061</v>
      </c>
      <c r="U138">
        <v>5.2056141482179401E-2</v>
      </c>
      <c r="V138">
        <v>8.9882545850628E-12</v>
      </c>
      <c r="W138" t="s">
        <v>2520</v>
      </c>
      <c r="AB138" t="s">
        <v>3639</v>
      </c>
      <c r="AC138" t="s">
        <v>3962</v>
      </c>
      <c r="AD138" t="s">
        <v>4234</v>
      </c>
      <c r="AE138" t="s">
        <v>4460</v>
      </c>
      <c r="AF138" t="s">
        <v>3423</v>
      </c>
      <c r="AG138" t="s">
        <v>3521</v>
      </c>
    </row>
    <row r="139" spans="1:37" x14ac:dyDescent="0.2">
      <c r="A139">
        <v>137</v>
      </c>
      <c r="B139" t="s">
        <v>151</v>
      </c>
      <c r="C139" t="s">
        <v>1352</v>
      </c>
      <c r="D139" t="s">
        <v>2038</v>
      </c>
      <c r="E139" t="s">
        <v>2463</v>
      </c>
      <c r="F139" t="s">
        <v>2486</v>
      </c>
      <c r="G139" t="s">
        <v>2504</v>
      </c>
      <c r="H139">
        <v>-4.82589774385014</v>
      </c>
      <c r="I139">
        <v>-1.7984165191795101</v>
      </c>
      <c r="J139">
        <v>-7.8533789685207802</v>
      </c>
      <c r="K139">
        <v>1.5137406123353101</v>
      </c>
      <c r="L139">
        <v>2.2914106414333002</v>
      </c>
      <c r="M139">
        <v>1.4323020798072601E-3</v>
      </c>
      <c r="N139" t="s">
        <v>2520</v>
      </c>
      <c r="O139" t="s">
        <v>2486</v>
      </c>
      <c r="P139" t="s">
        <v>2504</v>
      </c>
      <c r="Q139">
        <v>-0.76413066246960404</v>
      </c>
      <c r="R139">
        <v>-0.57235338304632799</v>
      </c>
      <c r="S139">
        <v>-0.95590794189287898</v>
      </c>
      <c r="T139">
        <v>9.5888639711637802E-2</v>
      </c>
      <c r="U139">
        <v>9.1946312257482794E-3</v>
      </c>
      <c r="V139">
        <v>7.7715611723760899E-16</v>
      </c>
      <c r="W139" t="s">
        <v>2520</v>
      </c>
      <c r="X139" t="s">
        <v>2620</v>
      </c>
      <c r="AB139" t="s">
        <v>3640</v>
      </c>
      <c r="AC139" t="s">
        <v>3963</v>
      </c>
      <c r="AD139" t="s">
        <v>4266</v>
      </c>
      <c r="AE139" t="s">
        <v>4492</v>
      </c>
    </row>
    <row r="140" spans="1:37" x14ac:dyDescent="0.2">
      <c r="A140">
        <v>138</v>
      </c>
      <c r="B140" t="s">
        <v>152</v>
      </c>
      <c r="C140" t="s">
        <v>1353</v>
      </c>
      <c r="E140" t="s">
        <v>2470</v>
      </c>
      <c r="F140" t="s">
        <v>2489</v>
      </c>
      <c r="G140" t="s">
        <v>2506</v>
      </c>
      <c r="H140">
        <v>-4.8204110691500697</v>
      </c>
      <c r="I140">
        <v>-4.2739228999246102</v>
      </c>
      <c r="J140">
        <v>-5.3668992383755398</v>
      </c>
      <c r="K140">
        <v>0.27324408461273397</v>
      </c>
      <c r="L140">
        <v>7.4662329775850994E-2</v>
      </c>
      <c r="M140">
        <v>0</v>
      </c>
      <c r="N140" t="s">
        <v>2502</v>
      </c>
      <c r="O140" t="s">
        <v>2486</v>
      </c>
      <c r="P140" t="s">
        <v>2504</v>
      </c>
      <c r="Q140">
        <v>-1.95821206680004</v>
      </c>
      <c r="R140">
        <v>-1.3418431972315401</v>
      </c>
      <c r="S140">
        <v>-2.5745809363685401</v>
      </c>
      <c r="T140">
        <v>0.30818443478424901</v>
      </c>
      <c r="U140">
        <v>9.4977645843287301E-2</v>
      </c>
      <c r="V140">
        <v>1.0487533064207299E-10</v>
      </c>
      <c r="W140" t="s">
        <v>2520</v>
      </c>
      <c r="AB140" t="s">
        <v>3625</v>
      </c>
      <c r="AC140" t="s">
        <v>3948</v>
      </c>
    </row>
    <row r="141" spans="1:37" x14ac:dyDescent="0.2">
      <c r="A141">
        <v>139</v>
      </c>
      <c r="B141" t="s">
        <v>153</v>
      </c>
      <c r="C141" t="s">
        <v>1354</v>
      </c>
      <c r="D141" t="s">
        <v>2039</v>
      </c>
      <c r="E141" t="s">
        <v>2465</v>
      </c>
      <c r="F141" t="s">
        <v>2486</v>
      </c>
      <c r="G141" t="s">
        <v>2504</v>
      </c>
      <c r="H141">
        <v>-4.7586702426473604</v>
      </c>
      <c r="I141">
        <v>-3.2645092821189401</v>
      </c>
      <c r="J141">
        <v>-6.25283120317577</v>
      </c>
      <c r="K141">
        <v>0.74708048026420704</v>
      </c>
      <c r="L141">
        <v>0.55812924399179797</v>
      </c>
      <c r="M141">
        <v>1.8941204160682901E-10</v>
      </c>
      <c r="N141" t="s">
        <v>2502</v>
      </c>
      <c r="O141" t="s">
        <v>2486</v>
      </c>
      <c r="P141" t="s">
        <v>2504</v>
      </c>
      <c r="Q141">
        <v>-1.2507271504170301</v>
      </c>
      <c r="R141">
        <v>-0.204047539735001</v>
      </c>
      <c r="S141">
        <v>-2.2974067610990598</v>
      </c>
      <c r="T141">
        <v>0.52333980534101598</v>
      </c>
      <c r="U141">
        <v>0.27388455185437299</v>
      </c>
      <c r="V141">
        <v>8.4265965997148903E-3</v>
      </c>
      <c r="W141" t="s">
        <v>2520</v>
      </c>
      <c r="X141" t="s">
        <v>2621</v>
      </c>
      <c r="AB141" t="s">
        <v>3641</v>
      </c>
      <c r="AC141" t="s">
        <v>3964</v>
      </c>
      <c r="AD141" t="s">
        <v>4267</v>
      </c>
      <c r="AE141" t="s">
        <v>4493</v>
      </c>
    </row>
    <row r="142" spans="1:37" x14ac:dyDescent="0.2">
      <c r="A142">
        <v>140</v>
      </c>
      <c r="B142" t="s">
        <v>154</v>
      </c>
      <c r="C142" t="s">
        <v>1355</v>
      </c>
      <c r="D142" t="s">
        <v>2040</v>
      </c>
      <c r="E142" t="s">
        <v>2464</v>
      </c>
      <c r="F142" t="s">
        <v>2488</v>
      </c>
      <c r="G142" t="s">
        <v>2504</v>
      </c>
      <c r="H142">
        <v>-4.7579301142404899</v>
      </c>
      <c r="I142">
        <v>-4.2254413440689103</v>
      </c>
      <c r="J142">
        <v>-5.2904188844120803</v>
      </c>
      <c r="K142">
        <v>0.26624438508579301</v>
      </c>
      <c r="L142">
        <v>7.0886072589712204E-2</v>
      </c>
      <c r="M142">
        <v>0</v>
      </c>
      <c r="N142" t="s">
        <v>2502</v>
      </c>
      <c r="O142" t="s">
        <v>5387</v>
      </c>
      <c r="P142" t="s">
        <v>2508</v>
      </c>
      <c r="Q142">
        <v>-0.63567750825167102</v>
      </c>
      <c r="R142">
        <v>-0.229493664791595</v>
      </c>
      <c r="S142">
        <v>-1.0418613517117401</v>
      </c>
      <c r="T142">
        <v>0.20309192173003801</v>
      </c>
      <c r="U142">
        <v>4.1246328672000003E-2</v>
      </c>
      <c r="V142">
        <v>8.7403454478906996E-4</v>
      </c>
      <c r="W142" t="s">
        <v>5387</v>
      </c>
      <c r="X142" t="s">
        <v>2622</v>
      </c>
      <c r="Z142" t="s">
        <v>3411</v>
      </c>
      <c r="AA142" t="s">
        <v>3509</v>
      </c>
      <c r="AB142" t="s">
        <v>3642</v>
      </c>
      <c r="AC142" t="s">
        <v>3965</v>
      </c>
      <c r="AD142" t="s">
        <v>4268</v>
      </c>
      <c r="AE142" t="s">
        <v>4494</v>
      </c>
    </row>
    <row r="143" spans="1:37" x14ac:dyDescent="0.2">
      <c r="A143">
        <v>141</v>
      </c>
      <c r="B143" t="s">
        <v>155</v>
      </c>
      <c r="C143" t="s">
        <v>1266</v>
      </c>
      <c r="E143" t="s">
        <v>2469</v>
      </c>
      <c r="F143" t="s">
        <v>2488</v>
      </c>
      <c r="G143" t="s">
        <v>2504</v>
      </c>
      <c r="H143">
        <v>-4.7391720742752401</v>
      </c>
      <c r="I143">
        <v>-4.0775733812097004</v>
      </c>
      <c r="J143">
        <v>-5.4007707673407896</v>
      </c>
      <c r="K143">
        <v>0.33079934653277399</v>
      </c>
      <c r="L143">
        <v>0.10942820766651</v>
      </c>
      <c r="M143">
        <v>0</v>
      </c>
      <c r="N143" t="s">
        <v>2502</v>
      </c>
      <c r="O143" t="s">
        <v>2486</v>
      </c>
      <c r="P143" t="s">
        <v>2504</v>
      </c>
      <c r="Q143">
        <v>-1.0220578569738199</v>
      </c>
      <c r="R143">
        <v>-0.35826420253243502</v>
      </c>
      <c r="S143">
        <v>-1.6858515114152</v>
      </c>
      <c r="T143">
        <v>0.33189682722069302</v>
      </c>
      <c r="U143">
        <v>0.110155503919162</v>
      </c>
      <c r="V143">
        <v>1.0369350553806E-3</v>
      </c>
      <c r="W143" t="s">
        <v>2520</v>
      </c>
      <c r="X143" t="s">
        <v>2529</v>
      </c>
    </row>
    <row r="144" spans="1:37" x14ac:dyDescent="0.2">
      <c r="A144">
        <v>142</v>
      </c>
      <c r="B144" t="s">
        <v>156</v>
      </c>
      <c r="C144" t="s">
        <v>1266</v>
      </c>
      <c r="E144" t="s">
        <v>2464</v>
      </c>
      <c r="F144" t="s">
        <v>2486</v>
      </c>
      <c r="G144" t="s">
        <v>2504</v>
      </c>
      <c r="H144">
        <v>-4.6655942684456901</v>
      </c>
      <c r="I144">
        <v>-3.72783456500298</v>
      </c>
      <c r="J144">
        <v>-5.6033539718883896</v>
      </c>
      <c r="K144">
        <v>0.46887985172135299</v>
      </c>
      <c r="L144">
        <v>0.21984831535023799</v>
      </c>
      <c r="M144">
        <v>0</v>
      </c>
      <c r="N144" t="s">
        <v>2502</v>
      </c>
      <c r="O144" t="s">
        <v>5387</v>
      </c>
      <c r="P144" t="s">
        <v>2508</v>
      </c>
      <c r="Q144">
        <v>-2.58384420093696</v>
      </c>
      <c r="R144">
        <v>-1.78518738735015</v>
      </c>
      <c r="S144">
        <v>-3.3825010145237799</v>
      </c>
      <c r="T144">
        <v>0.39932840679340698</v>
      </c>
      <c r="U144">
        <v>0.15946317647216099</v>
      </c>
      <c r="V144">
        <v>4.8847925704364999E-11</v>
      </c>
      <c r="W144" t="s">
        <v>5387</v>
      </c>
      <c r="X144" t="s">
        <v>2529</v>
      </c>
    </row>
    <row r="145" spans="1:37" x14ac:dyDescent="0.2">
      <c r="A145">
        <v>143</v>
      </c>
      <c r="B145" t="s">
        <v>157</v>
      </c>
      <c r="C145" t="s">
        <v>1356</v>
      </c>
      <c r="D145" t="s">
        <v>2041</v>
      </c>
      <c r="E145" t="s">
        <v>2474</v>
      </c>
      <c r="F145" t="s">
        <v>2486</v>
      </c>
      <c r="G145" t="s">
        <v>2504</v>
      </c>
      <c r="H145">
        <v>-4.6594537703027497</v>
      </c>
      <c r="I145">
        <v>2.4727879701785098</v>
      </c>
      <c r="J145">
        <v>-11.791695510784001</v>
      </c>
      <c r="K145">
        <v>3.56612087024063</v>
      </c>
      <c r="L145">
        <v>12.7172180611658</v>
      </c>
      <c r="M145">
        <v>0.191352385122602</v>
      </c>
      <c r="N145" t="s">
        <v>2520</v>
      </c>
      <c r="O145" t="s">
        <v>2486</v>
      </c>
      <c r="P145" t="s">
        <v>2504</v>
      </c>
      <c r="Q145">
        <v>2.0178742806196102</v>
      </c>
      <c r="R145">
        <v>3.60660908732511</v>
      </c>
      <c r="S145">
        <v>0.429139473914115</v>
      </c>
      <c r="T145">
        <v>0.79436740335274902</v>
      </c>
      <c r="U145">
        <v>0.63101957150938903</v>
      </c>
      <c r="V145">
        <v>0.99446098796800997</v>
      </c>
      <c r="W145" t="s">
        <v>2520</v>
      </c>
      <c r="X145" t="s">
        <v>2623</v>
      </c>
      <c r="Z145" t="s">
        <v>3393</v>
      </c>
      <c r="AA145" t="s">
        <v>3491</v>
      </c>
      <c r="AH145" t="s">
        <v>3894</v>
      </c>
      <c r="AI145" t="s">
        <v>4217</v>
      </c>
      <c r="AJ145" t="s">
        <v>5122</v>
      </c>
      <c r="AK145" t="s">
        <v>5231</v>
      </c>
    </row>
    <row r="146" spans="1:37" x14ac:dyDescent="0.2">
      <c r="A146">
        <v>144</v>
      </c>
      <c r="B146" t="s">
        <v>158</v>
      </c>
      <c r="C146" t="s">
        <v>1266</v>
      </c>
      <c r="E146" t="s">
        <v>2463</v>
      </c>
      <c r="F146" t="s">
        <v>2486</v>
      </c>
      <c r="G146" t="s">
        <v>2504</v>
      </c>
      <c r="H146">
        <v>-4.6450649675374702</v>
      </c>
      <c r="I146">
        <v>-1.5220991620275</v>
      </c>
      <c r="J146">
        <v>-7.7680307730474398</v>
      </c>
      <c r="K146">
        <v>1.5614829027549799</v>
      </c>
      <c r="L146">
        <v>2.43822885559613</v>
      </c>
      <c r="M146">
        <v>2.9320066285962701E-3</v>
      </c>
      <c r="N146" t="s">
        <v>2520</v>
      </c>
      <c r="O146" t="s">
        <v>2486</v>
      </c>
      <c r="P146" t="s">
        <v>2504</v>
      </c>
      <c r="Q146">
        <v>-6.7450999106831198</v>
      </c>
      <c r="R146">
        <v>-6.4513250003469604</v>
      </c>
      <c r="S146">
        <v>-7.03887482101928</v>
      </c>
      <c r="T146">
        <v>0.146887455168078</v>
      </c>
      <c r="U146">
        <v>2.1575924485754301E-2</v>
      </c>
      <c r="V146">
        <v>0</v>
      </c>
      <c r="W146" t="s">
        <v>2502</v>
      </c>
    </row>
    <row r="147" spans="1:37" x14ac:dyDescent="0.2">
      <c r="A147">
        <v>145</v>
      </c>
      <c r="B147" t="s">
        <v>159</v>
      </c>
      <c r="C147" t="s">
        <v>1357</v>
      </c>
      <c r="D147" t="s">
        <v>2042</v>
      </c>
      <c r="E147" t="s">
        <v>2477</v>
      </c>
      <c r="F147" t="s">
        <v>2486</v>
      </c>
      <c r="G147" t="s">
        <v>2504</v>
      </c>
      <c r="H147">
        <v>-4.5635412615597</v>
      </c>
      <c r="I147">
        <v>-1.40747833121571</v>
      </c>
      <c r="J147">
        <v>-7.7196041919036897</v>
      </c>
      <c r="K147">
        <v>1.57803146517199</v>
      </c>
      <c r="L147">
        <v>2.4901833050728701</v>
      </c>
      <c r="M147">
        <v>3.8289503961883502E-3</v>
      </c>
      <c r="N147" t="s">
        <v>2520</v>
      </c>
      <c r="O147" t="s">
        <v>2486</v>
      </c>
      <c r="P147" t="s">
        <v>2504</v>
      </c>
      <c r="Q147">
        <v>-0.63941758717932295</v>
      </c>
      <c r="R147">
        <v>1.6212685500028501</v>
      </c>
      <c r="S147">
        <v>-2.9001037243615002</v>
      </c>
      <c r="T147">
        <v>1.13034306859109</v>
      </c>
      <c r="U147">
        <v>1.2776754527119201</v>
      </c>
      <c r="V147">
        <v>0.28580412681512601</v>
      </c>
      <c r="W147" t="s">
        <v>2520</v>
      </c>
      <c r="X147" t="s">
        <v>2624</v>
      </c>
      <c r="AF147" t="s">
        <v>4699</v>
      </c>
      <c r="AG147" t="s">
        <v>4818</v>
      </c>
    </row>
    <row r="148" spans="1:37" x14ac:dyDescent="0.2">
      <c r="A148">
        <v>146</v>
      </c>
      <c r="B148" t="s">
        <v>160</v>
      </c>
      <c r="C148" t="s">
        <v>1358</v>
      </c>
      <c r="D148" t="s">
        <v>2043</v>
      </c>
      <c r="E148" t="s">
        <v>2463</v>
      </c>
      <c r="F148" t="s">
        <v>2486</v>
      </c>
      <c r="G148" t="s">
        <v>2504</v>
      </c>
      <c r="H148">
        <v>-4.5601155093583401</v>
      </c>
      <c r="I148">
        <v>-4.43228646221272</v>
      </c>
      <c r="J148">
        <v>-4.6879445565039601</v>
      </c>
      <c r="K148">
        <v>6.3914523572809301E-2</v>
      </c>
      <c r="L148">
        <v>4.0850663235391998E-3</v>
      </c>
      <c r="M148">
        <v>0</v>
      </c>
      <c r="N148" t="s">
        <v>2502</v>
      </c>
      <c r="O148" t="s">
        <v>2486</v>
      </c>
      <c r="P148" t="s">
        <v>2504</v>
      </c>
      <c r="Q148">
        <v>-8.0627681512614195</v>
      </c>
      <c r="R148">
        <v>-6.6746298495130896</v>
      </c>
      <c r="S148">
        <v>-9.4509064530097504</v>
      </c>
      <c r="T148">
        <v>0.69406915087416499</v>
      </c>
      <c r="U148">
        <v>0.48173198619518398</v>
      </c>
      <c r="V148">
        <v>0</v>
      </c>
      <c r="W148" t="s">
        <v>2502</v>
      </c>
      <c r="X148" t="s">
        <v>2625</v>
      </c>
    </row>
    <row r="149" spans="1:37" x14ac:dyDescent="0.2">
      <c r="A149">
        <v>147</v>
      </c>
      <c r="B149" t="s">
        <v>161</v>
      </c>
      <c r="C149" t="s">
        <v>1359</v>
      </c>
      <c r="D149" t="s">
        <v>2044</v>
      </c>
      <c r="E149" t="s">
        <v>2463</v>
      </c>
      <c r="F149" t="s">
        <v>2486</v>
      </c>
      <c r="G149" t="s">
        <v>2504</v>
      </c>
      <c r="H149">
        <v>-4.5366358358992098</v>
      </c>
      <c r="I149">
        <v>-2.7896350416026099</v>
      </c>
      <c r="J149">
        <v>-6.2836366301958098</v>
      </c>
      <c r="K149">
        <v>0.87350039714829897</v>
      </c>
      <c r="L149">
        <v>0.76300294381823697</v>
      </c>
      <c r="M149">
        <v>2.06235392985476E-7</v>
      </c>
      <c r="N149" t="s">
        <v>2502</v>
      </c>
      <c r="O149" t="s">
        <v>2486</v>
      </c>
      <c r="P149" t="s">
        <v>2504</v>
      </c>
      <c r="Q149">
        <v>-6.0265816148435896</v>
      </c>
      <c r="R149">
        <v>-5.6926031531107002</v>
      </c>
      <c r="S149">
        <v>-6.3605600765764798</v>
      </c>
      <c r="T149">
        <v>0.16698923086644499</v>
      </c>
      <c r="U149">
        <v>2.7885403225366999E-2</v>
      </c>
      <c r="V149">
        <v>0</v>
      </c>
      <c r="W149" t="s">
        <v>2502</v>
      </c>
      <c r="X149" t="s">
        <v>2626</v>
      </c>
      <c r="Z149" t="s">
        <v>3412</v>
      </c>
      <c r="AA149" t="s">
        <v>3510</v>
      </c>
      <c r="AB149" t="s">
        <v>3643</v>
      </c>
      <c r="AC149" t="s">
        <v>3966</v>
      </c>
      <c r="AD149" t="s">
        <v>4269</v>
      </c>
      <c r="AE149" t="s">
        <v>4495</v>
      </c>
      <c r="AH149" t="s">
        <v>3643</v>
      </c>
      <c r="AI149" t="s">
        <v>3966</v>
      </c>
    </row>
    <row r="150" spans="1:37" x14ac:dyDescent="0.2">
      <c r="A150">
        <v>148</v>
      </c>
      <c r="B150" t="s">
        <v>162</v>
      </c>
      <c r="C150" t="s">
        <v>1360</v>
      </c>
      <c r="D150" t="s">
        <v>2045</v>
      </c>
      <c r="E150" t="s">
        <v>2464</v>
      </c>
      <c r="F150" t="s">
        <v>2486</v>
      </c>
      <c r="G150" t="s">
        <v>2504</v>
      </c>
      <c r="H150">
        <v>-4.5211752868263497</v>
      </c>
      <c r="I150">
        <v>-3.6475866565622401</v>
      </c>
      <c r="J150">
        <v>-5.3947639170904598</v>
      </c>
      <c r="K150">
        <v>0.43679431513205602</v>
      </c>
      <c r="L150">
        <v>0.190789273731681</v>
      </c>
      <c r="M150">
        <v>0</v>
      </c>
      <c r="N150" t="s">
        <v>2502</v>
      </c>
      <c r="O150" t="s">
        <v>2486</v>
      </c>
      <c r="P150" t="s">
        <v>2504</v>
      </c>
      <c r="Q150">
        <v>7.4152617868092796E-2</v>
      </c>
      <c r="R150">
        <v>0.86906443519339505</v>
      </c>
      <c r="S150">
        <v>-0.72075919945721001</v>
      </c>
      <c r="T150">
        <v>0.39745590866265101</v>
      </c>
      <c r="U150">
        <v>0.15797119933085299</v>
      </c>
      <c r="V150">
        <v>0.57400038380164298</v>
      </c>
      <c r="W150" t="s">
        <v>2520</v>
      </c>
      <c r="X150" t="s">
        <v>2627</v>
      </c>
      <c r="Y150" t="s">
        <v>3360</v>
      </c>
      <c r="AB150" t="s">
        <v>3644</v>
      </c>
      <c r="AC150" t="s">
        <v>3967</v>
      </c>
      <c r="AD150" t="s">
        <v>4270</v>
      </c>
      <c r="AE150" t="s">
        <v>4496</v>
      </c>
      <c r="AF150" t="s">
        <v>3394</v>
      </c>
      <c r="AG150" t="s">
        <v>3492</v>
      </c>
    </row>
    <row r="151" spans="1:37" x14ac:dyDescent="0.2">
      <c r="A151">
        <v>149</v>
      </c>
      <c r="B151" t="s">
        <v>163</v>
      </c>
      <c r="C151" t="s">
        <v>1266</v>
      </c>
      <c r="E151" t="s">
        <v>2464</v>
      </c>
      <c r="F151" t="s">
        <v>2486</v>
      </c>
      <c r="G151" t="s">
        <v>2504</v>
      </c>
      <c r="H151">
        <v>-4.4626914324479001</v>
      </c>
      <c r="I151">
        <v>-4.2664324288661497</v>
      </c>
      <c r="J151">
        <v>-4.6589504360296496</v>
      </c>
      <c r="K151">
        <v>9.8129501790875096E-2</v>
      </c>
      <c r="L151">
        <v>9.6293991217253593E-3</v>
      </c>
      <c r="M151">
        <v>0</v>
      </c>
      <c r="N151" t="s">
        <v>2502</v>
      </c>
      <c r="O151" t="s">
        <v>5387</v>
      </c>
      <c r="P151" t="s">
        <v>2508</v>
      </c>
      <c r="Q151">
        <v>-3.41895945912407</v>
      </c>
      <c r="R151">
        <v>-3.9906120501395297E-2</v>
      </c>
      <c r="S151">
        <v>-6.7980127977467601</v>
      </c>
      <c r="T151">
        <v>1.68952666931134</v>
      </c>
      <c r="U151">
        <v>2.8545003663142698</v>
      </c>
      <c r="V151">
        <v>2.1504648014405499E-2</v>
      </c>
      <c r="W151" t="s">
        <v>5387</v>
      </c>
    </row>
    <row r="152" spans="1:37" x14ac:dyDescent="0.2">
      <c r="A152">
        <v>150</v>
      </c>
      <c r="B152" t="s">
        <v>164</v>
      </c>
      <c r="C152" t="s">
        <v>1361</v>
      </c>
      <c r="E152" t="s">
        <v>2464</v>
      </c>
      <c r="F152" t="s">
        <v>2486</v>
      </c>
      <c r="G152" t="s">
        <v>2504</v>
      </c>
      <c r="H152">
        <v>-4.4611901023398399</v>
      </c>
      <c r="I152">
        <v>-3.7392536017052298</v>
      </c>
      <c r="J152">
        <v>-5.1831266029744496</v>
      </c>
      <c r="K152">
        <v>0.36096825031730301</v>
      </c>
      <c r="L152">
        <v>0.130298077737135</v>
      </c>
      <c r="M152">
        <v>0</v>
      </c>
      <c r="N152" t="s">
        <v>2502</v>
      </c>
      <c r="O152" t="s">
        <v>2486</v>
      </c>
      <c r="P152" t="s">
        <v>2504</v>
      </c>
      <c r="Q152">
        <v>-0.1654835217451</v>
      </c>
      <c r="R152">
        <v>0.223501998500754</v>
      </c>
      <c r="S152">
        <v>-0.55446904199095604</v>
      </c>
      <c r="T152">
        <v>0.19449276012292699</v>
      </c>
      <c r="U152">
        <v>3.7827433740234701E-2</v>
      </c>
      <c r="V152">
        <v>0.19742725999474101</v>
      </c>
      <c r="W152" t="s">
        <v>2520</v>
      </c>
      <c r="X152" t="s">
        <v>2628</v>
      </c>
      <c r="Z152" t="s">
        <v>3413</v>
      </c>
      <c r="AA152" t="s">
        <v>3511</v>
      </c>
      <c r="AB152" t="s">
        <v>3645</v>
      </c>
      <c r="AC152" t="s">
        <v>3968</v>
      </c>
      <c r="AD152" t="s">
        <v>4271</v>
      </c>
      <c r="AE152" t="s">
        <v>4497</v>
      </c>
    </row>
    <row r="153" spans="1:37" x14ac:dyDescent="0.2">
      <c r="A153">
        <v>151</v>
      </c>
      <c r="B153" t="s">
        <v>165</v>
      </c>
      <c r="C153" t="s">
        <v>1266</v>
      </c>
      <c r="E153" t="s">
        <v>2470</v>
      </c>
      <c r="F153" t="s">
        <v>2493</v>
      </c>
      <c r="G153" t="s">
        <v>2506</v>
      </c>
      <c r="H153">
        <v>-4.4421641853276403</v>
      </c>
      <c r="I153">
        <v>-3.63707091566758</v>
      </c>
      <c r="J153">
        <v>-5.2472574549877002</v>
      </c>
      <c r="K153">
        <v>0.40254663483003</v>
      </c>
      <c r="L153">
        <v>0.16204379321298101</v>
      </c>
      <c r="M153">
        <v>0</v>
      </c>
      <c r="N153" t="s">
        <v>2502</v>
      </c>
      <c r="O153" t="s">
        <v>2486</v>
      </c>
      <c r="P153" t="s">
        <v>2504</v>
      </c>
      <c r="Q153">
        <v>-3.4876032151476603E-2</v>
      </c>
      <c r="R153">
        <v>0.46606382052783402</v>
      </c>
      <c r="S153">
        <v>-0.53581588483078801</v>
      </c>
      <c r="T153">
        <v>0.25046992633965498</v>
      </c>
      <c r="U153">
        <v>6.2735184000592498E-2</v>
      </c>
      <c r="V153">
        <v>0.44462930463436201</v>
      </c>
      <c r="W153" t="s">
        <v>2520</v>
      </c>
      <c r="X153" t="s">
        <v>2529</v>
      </c>
    </row>
    <row r="154" spans="1:37" x14ac:dyDescent="0.2">
      <c r="A154">
        <v>152</v>
      </c>
      <c r="B154" t="s">
        <v>166</v>
      </c>
      <c r="C154" t="s">
        <v>1362</v>
      </c>
      <c r="E154" t="s">
        <v>2463</v>
      </c>
      <c r="F154" t="s">
        <v>2486</v>
      </c>
      <c r="G154" t="s">
        <v>2504</v>
      </c>
      <c r="H154">
        <v>-4.4300288991106003</v>
      </c>
      <c r="I154">
        <v>-3.76034270681042</v>
      </c>
      <c r="J154">
        <v>-5.0997150914107801</v>
      </c>
      <c r="K154">
        <v>0.334843096150089</v>
      </c>
      <c r="L154">
        <v>0.112119899039377</v>
      </c>
      <c r="M154">
        <v>0</v>
      </c>
      <c r="N154" t="s">
        <v>2502</v>
      </c>
      <c r="O154" t="s">
        <v>2486</v>
      </c>
      <c r="P154" t="s">
        <v>2504</v>
      </c>
      <c r="Q154">
        <v>-3.46210653024449</v>
      </c>
      <c r="R154">
        <v>-2.5110604080161898</v>
      </c>
      <c r="S154">
        <v>-4.41315265247278</v>
      </c>
      <c r="T154">
        <v>0.47552306111414799</v>
      </c>
      <c r="U154">
        <v>0.22612218165136899</v>
      </c>
      <c r="V154">
        <v>1.6608936448392299E-13</v>
      </c>
      <c r="W154" t="s">
        <v>2502</v>
      </c>
      <c r="X154" t="s">
        <v>2629</v>
      </c>
      <c r="AB154" t="s">
        <v>3646</v>
      </c>
      <c r="AC154" t="s">
        <v>3969</v>
      </c>
    </row>
    <row r="155" spans="1:37" x14ac:dyDescent="0.2">
      <c r="A155">
        <v>153</v>
      </c>
      <c r="B155" t="s">
        <v>167</v>
      </c>
      <c r="C155" t="s">
        <v>1310</v>
      </c>
      <c r="E155" t="s">
        <v>2464</v>
      </c>
      <c r="F155" t="s">
        <v>5387</v>
      </c>
      <c r="G155" t="s">
        <v>2508</v>
      </c>
      <c r="H155">
        <v>-4.40253954184299</v>
      </c>
      <c r="I155">
        <v>-4.20193767775553</v>
      </c>
      <c r="J155">
        <v>-4.6031414059304501</v>
      </c>
      <c r="K155">
        <v>0.100300932043728</v>
      </c>
      <c r="L155">
        <v>1.00602769688406E-2</v>
      </c>
      <c r="M155">
        <v>0</v>
      </c>
      <c r="N155" t="s">
        <v>5387</v>
      </c>
      <c r="O155" t="s">
        <v>5387</v>
      </c>
      <c r="P155" t="s">
        <v>2508</v>
      </c>
      <c r="Q155">
        <v>-3.4110869864418598</v>
      </c>
      <c r="R155">
        <v>-2.8740621671737898</v>
      </c>
      <c r="S155">
        <v>-3.9481118057099298</v>
      </c>
      <c r="T155">
        <v>0.268512409634034</v>
      </c>
      <c r="U155">
        <v>7.2098914127475502E-2</v>
      </c>
      <c r="V155">
        <v>0</v>
      </c>
      <c r="W155" t="s">
        <v>5387</v>
      </c>
      <c r="X155" t="s">
        <v>2630</v>
      </c>
      <c r="AB155" t="s">
        <v>3614</v>
      </c>
      <c r="AC155" t="s">
        <v>3937</v>
      </c>
    </row>
    <row r="156" spans="1:37" x14ac:dyDescent="0.2">
      <c r="A156">
        <v>154</v>
      </c>
      <c r="B156" t="s">
        <v>168</v>
      </c>
      <c r="C156" t="s">
        <v>1266</v>
      </c>
      <c r="E156" t="s">
        <v>2463</v>
      </c>
      <c r="F156" t="s">
        <v>2486</v>
      </c>
      <c r="G156" t="s">
        <v>2504</v>
      </c>
      <c r="H156">
        <v>-4.4025357595144001</v>
      </c>
      <c r="I156">
        <v>-2.4932201071058699</v>
      </c>
      <c r="J156">
        <v>-6.3118514119229197</v>
      </c>
      <c r="K156">
        <v>0.95465782620425998</v>
      </c>
      <c r="L156">
        <v>0.91137156513304296</v>
      </c>
      <c r="M156">
        <v>3.9950939845212398E-6</v>
      </c>
      <c r="N156" t="s">
        <v>2502</v>
      </c>
      <c r="O156" t="s">
        <v>2486</v>
      </c>
      <c r="P156" t="s">
        <v>2504</v>
      </c>
      <c r="Q156">
        <v>-2.3962808835855198</v>
      </c>
      <c r="R156">
        <v>-2.1800284986756</v>
      </c>
      <c r="S156">
        <v>-2.6125332684954299</v>
      </c>
      <c r="T156">
        <v>0.108126192454957</v>
      </c>
      <c r="U156">
        <v>1.1691273494806399E-2</v>
      </c>
      <c r="V156">
        <v>0</v>
      </c>
      <c r="W156" t="s">
        <v>2502</v>
      </c>
      <c r="X156" t="s">
        <v>2603</v>
      </c>
      <c r="Z156" t="s">
        <v>3393</v>
      </c>
      <c r="AA156" t="s">
        <v>3491</v>
      </c>
    </row>
    <row r="157" spans="1:37" x14ac:dyDescent="0.2">
      <c r="A157">
        <v>155</v>
      </c>
      <c r="B157" t="s">
        <v>169</v>
      </c>
      <c r="C157" t="s">
        <v>1363</v>
      </c>
      <c r="D157" t="s">
        <v>2046</v>
      </c>
      <c r="E157" t="s">
        <v>2464</v>
      </c>
      <c r="F157" t="s">
        <v>5387</v>
      </c>
      <c r="G157" t="s">
        <v>2508</v>
      </c>
      <c r="H157">
        <v>-4.3600321206260402</v>
      </c>
      <c r="I157">
        <v>-4.0835320396916099</v>
      </c>
      <c r="J157">
        <v>-4.6365322015604704</v>
      </c>
      <c r="K157">
        <v>0.13825004046721301</v>
      </c>
      <c r="L157">
        <v>1.9113073689186199E-2</v>
      </c>
      <c r="M157">
        <v>0</v>
      </c>
      <c r="N157" t="s">
        <v>5387</v>
      </c>
      <c r="O157" t="s">
        <v>5387</v>
      </c>
      <c r="P157" t="s">
        <v>2508</v>
      </c>
      <c r="Q157">
        <v>-2.90720574131733</v>
      </c>
      <c r="R157">
        <v>-2.2420637436464501</v>
      </c>
      <c r="S157">
        <v>-3.5723477389882099</v>
      </c>
      <c r="T157">
        <v>0.33257099883544</v>
      </c>
      <c r="U157">
        <v>0.11060346926640199</v>
      </c>
      <c r="V157">
        <v>0</v>
      </c>
      <c r="W157" t="s">
        <v>5387</v>
      </c>
      <c r="X157" t="s">
        <v>2631</v>
      </c>
      <c r="AB157" t="s">
        <v>3647</v>
      </c>
      <c r="AC157" t="s">
        <v>3970</v>
      </c>
      <c r="AD157" t="s">
        <v>4272</v>
      </c>
      <c r="AE157" t="s">
        <v>4498</v>
      </c>
      <c r="AF157" t="s">
        <v>3410</v>
      </c>
      <c r="AG157" t="s">
        <v>3508</v>
      </c>
      <c r="AJ157" t="s">
        <v>4240</v>
      </c>
      <c r="AK157" t="s">
        <v>4466</v>
      </c>
    </row>
    <row r="158" spans="1:37" x14ac:dyDescent="0.2">
      <c r="A158">
        <v>156</v>
      </c>
      <c r="B158" t="s">
        <v>170</v>
      </c>
      <c r="C158" t="s">
        <v>1266</v>
      </c>
      <c r="E158" t="s">
        <v>2479</v>
      </c>
      <c r="F158" t="s">
        <v>2495</v>
      </c>
      <c r="G158" t="s">
        <v>2506</v>
      </c>
      <c r="H158">
        <v>-4.2249515059713598</v>
      </c>
      <c r="I158">
        <v>-2.9621975761583901</v>
      </c>
      <c r="J158">
        <v>-5.4877054357843402</v>
      </c>
      <c r="K158">
        <v>0.63137696490648598</v>
      </c>
      <c r="L158">
        <v>0.39863687181452601</v>
      </c>
      <c r="M158">
        <v>2.20672369266594E-11</v>
      </c>
      <c r="N158" t="s">
        <v>2502</v>
      </c>
      <c r="O158" t="s">
        <v>5390</v>
      </c>
      <c r="P158" t="s">
        <v>2503</v>
      </c>
      <c r="Q158">
        <v>-1.15202853616338</v>
      </c>
      <c r="R158">
        <v>-0.92291553518648095</v>
      </c>
      <c r="S158">
        <v>-1.38114153714028</v>
      </c>
      <c r="T158">
        <v>0.11455650048844999</v>
      </c>
      <c r="U158">
        <v>1.31231918041603E-2</v>
      </c>
      <c r="V158">
        <v>0</v>
      </c>
      <c r="W158" t="s">
        <v>2520</v>
      </c>
      <c r="Z158" t="s">
        <v>3393</v>
      </c>
      <c r="AA158" t="s">
        <v>3491</v>
      </c>
    </row>
    <row r="159" spans="1:37" x14ac:dyDescent="0.2">
      <c r="A159">
        <v>157</v>
      </c>
      <c r="B159" t="s">
        <v>171</v>
      </c>
      <c r="C159" t="s">
        <v>1364</v>
      </c>
      <c r="E159" t="s">
        <v>2463</v>
      </c>
      <c r="F159" t="s">
        <v>2486</v>
      </c>
      <c r="G159" t="s">
        <v>2504</v>
      </c>
      <c r="H159">
        <v>-4.2076928794788602</v>
      </c>
      <c r="I159">
        <v>-2.30296730393537</v>
      </c>
      <c r="J159">
        <v>-6.1124184550223504</v>
      </c>
      <c r="K159">
        <v>0.95236278777174299</v>
      </c>
      <c r="L159">
        <v>0.90699487953236702</v>
      </c>
      <c r="M159">
        <v>9.9543896239229196E-6</v>
      </c>
      <c r="N159" t="s">
        <v>2502</v>
      </c>
      <c r="O159" t="s">
        <v>2486</v>
      </c>
      <c r="P159" t="s">
        <v>2504</v>
      </c>
      <c r="Q159">
        <v>0.71660603413084301</v>
      </c>
      <c r="R159">
        <v>1.33266820559287</v>
      </c>
      <c r="S159">
        <v>0.10054386266880801</v>
      </c>
      <c r="T159">
        <v>0.30803108573101701</v>
      </c>
      <c r="U159">
        <v>9.48831497766294E-2</v>
      </c>
      <c r="V159">
        <v>0.99000160687541805</v>
      </c>
      <c r="W159" t="s">
        <v>2520</v>
      </c>
      <c r="X159" t="s">
        <v>2632</v>
      </c>
    </row>
    <row r="160" spans="1:37" x14ac:dyDescent="0.2">
      <c r="A160">
        <v>158</v>
      </c>
      <c r="B160" t="s">
        <v>172</v>
      </c>
      <c r="C160" t="s">
        <v>1365</v>
      </c>
      <c r="D160" t="s">
        <v>2047</v>
      </c>
      <c r="E160" t="s">
        <v>2463</v>
      </c>
      <c r="F160" t="s">
        <v>5387</v>
      </c>
      <c r="G160" t="s">
        <v>2508</v>
      </c>
      <c r="H160">
        <v>-4.1996577248385298</v>
      </c>
      <c r="I160">
        <v>-3.7999943725413901</v>
      </c>
      <c r="J160">
        <v>-4.5993210771356603</v>
      </c>
      <c r="K160">
        <v>0.19983167614856701</v>
      </c>
      <c r="L160">
        <v>3.9932698792345997E-2</v>
      </c>
      <c r="M160">
        <v>0</v>
      </c>
      <c r="N160" t="s">
        <v>5387</v>
      </c>
      <c r="O160" t="s">
        <v>2486</v>
      </c>
      <c r="P160" t="s">
        <v>2504</v>
      </c>
      <c r="Q160">
        <v>-3.1533075993867697E-2</v>
      </c>
      <c r="R160">
        <v>0.17980059092595299</v>
      </c>
      <c r="S160">
        <v>-0.24286674291368901</v>
      </c>
      <c r="T160">
        <v>0.10566683345991</v>
      </c>
      <c r="U160">
        <v>1.11654796934445E-2</v>
      </c>
      <c r="V160">
        <v>0.38269138698170801</v>
      </c>
      <c r="W160" t="s">
        <v>2520</v>
      </c>
      <c r="X160" t="s">
        <v>2633</v>
      </c>
      <c r="AB160" t="s">
        <v>3648</v>
      </c>
      <c r="AC160" t="s">
        <v>3971</v>
      </c>
      <c r="AD160" t="s">
        <v>4273</v>
      </c>
      <c r="AE160" t="s">
        <v>4499</v>
      </c>
      <c r="AF160" t="s">
        <v>3418</v>
      </c>
      <c r="AG160" t="s">
        <v>3516</v>
      </c>
    </row>
    <row r="161" spans="1:35" x14ac:dyDescent="0.2">
      <c r="A161">
        <v>159</v>
      </c>
      <c r="B161" t="s">
        <v>173</v>
      </c>
      <c r="C161" t="s">
        <v>1266</v>
      </c>
      <c r="E161" t="s">
        <v>2464</v>
      </c>
      <c r="F161" t="s">
        <v>2494</v>
      </c>
      <c r="G161" t="s">
        <v>2504</v>
      </c>
      <c r="H161">
        <v>-4.1930962965381102</v>
      </c>
      <c r="I161">
        <v>-3.9795209132276899</v>
      </c>
      <c r="J161">
        <v>-4.4066716798485297</v>
      </c>
      <c r="K161">
        <v>0.106787691655211</v>
      </c>
      <c r="L161">
        <v>1.14036110890485E-2</v>
      </c>
      <c r="M161">
        <v>0</v>
      </c>
      <c r="N161" t="s">
        <v>2502</v>
      </c>
      <c r="O161" t="s">
        <v>5387</v>
      </c>
      <c r="P161" t="s">
        <v>2508</v>
      </c>
      <c r="Q161">
        <v>-4.5033635262606104</v>
      </c>
      <c r="R161">
        <v>-3.4305840579848401</v>
      </c>
      <c r="S161">
        <v>-5.5761429945363696</v>
      </c>
      <c r="T161">
        <v>0.53638973413788305</v>
      </c>
      <c r="U161">
        <v>0.28771394688850899</v>
      </c>
      <c r="V161">
        <v>0</v>
      </c>
      <c r="W161" t="s">
        <v>5387</v>
      </c>
    </row>
    <row r="162" spans="1:35" x14ac:dyDescent="0.2">
      <c r="A162">
        <v>160</v>
      </c>
      <c r="B162" t="s">
        <v>174</v>
      </c>
      <c r="C162" t="s">
        <v>1366</v>
      </c>
      <c r="D162" t="s">
        <v>2048</v>
      </c>
      <c r="E162" t="s">
        <v>2463</v>
      </c>
      <c r="F162" t="s">
        <v>2486</v>
      </c>
      <c r="G162" t="s">
        <v>2504</v>
      </c>
      <c r="H162">
        <v>-4.1253713277389004</v>
      </c>
      <c r="I162">
        <v>-3.7793631325469699</v>
      </c>
      <c r="J162">
        <v>-4.4713795229308397</v>
      </c>
      <c r="K162">
        <v>0.17300409759596599</v>
      </c>
      <c r="L162">
        <v>2.9930417784994699E-2</v>
      </c>
      <c r="M162">
        <v>0</v>
      </c>
      <c r="N162" t="s">
        <v>2502</v>
      </c>
      <c r="O162" t="s">
        <v>2486</v>
      </c>
      <c r="P162" t="s">
        <v>2504</v>
      </c>
      <c r="Q162">
        <v>-0.50203866554189502</v>
      </c>
      <c r="R162">
        <v>-0.31853219998420301</v>
      </c>
      <c r="S162">
        <v>-0.68554513109958803</v>
      </c>
      <c r="T162">
        <v>9.17532327788462E-2</v>
      </c>
      <c r="U162">
        <v>8.4186557253691403E-3</v>
      </c>
      <c r="V162">
        <v>2.22972280639055E-8</v>
      </c>
      <c r="W162" t="s">
        <v>2520</v>
      </c>
      <c r="X162" t="s">
        <v>2634</v>
      </c>
      <c r="Z162" t="s">
        <v>3393</v>
      </c>
      <c r="AA162" t="s">
        <v>3491</v>
      </c>
    </row>
    <row r="163" spans="1:35" x14ac:dyDescent="0.2">
      <c r="A163">
        <v>161</v>
      </c>
      <c r="B163" t="s">
        <v>175</v>
      </c>
      <c r="C163" t="s">
        <v>1285</v>
      </c>
      <c r="E163" t="s">
        <v>2464</v>
      </c>
      <c r="F163" t="s">
        <v>5387</v>
      </c>
      <c r="G163" t="s">
        <v>2508</v>
      </c>
      <c r="H163">
        <v>-4.1184617918846698</v>
      </c>
      <c r="I163">
        <v>-2.1975381635701501</v>
      </c>
      <c r="J163">
        <v>-6.0393854201992001</v>
      </c>
      <c r="K163">
        <v>0.96046181415726195</v>
      </c>
      <c r="L163">
        <v>0.92248689645425896</v>
      </c>
      <c r="M163">
        <v>1.80287798452472E-5</v>
      </c>
      <c r="N163" t="s">
        <v>5387</v>
      </c>
      <c r="O163" t="s">
        <v>5387</v>
      </c>
      <c r="P163" t="s">
        <v>2508</v>
      </c>
      <c r="Q163">
        <v>-2.7425564881284998</v>
      </c>
      <c r="R163">
        <v>-0.42573616613797499</v>
      </c>
      <c r="S163">
        <v>-5.0593768101190202</v>
      </c>
      <c r="T163">
        <v>1.15841016099526</v>
      </c>
      <c r="U163">
        <v>1.3419141010970601</v>
      </c>
      <c r="V163">
        <v>8.9539332149538506E-3</v>
      </c>
      <c r="W163" t="s">
        <v>5387</v>
      </c>
      <c r="X163" t="s">
        <v>2529</v>
      </c>
      <c r="AF163" t="s">
        <v>3410</v>
      </c>
      <c r="AG163" t="s">
        <v>3508</v>
      </c>
    </row>
    <row r="164" spans="1:35" x14ac:dyDescent="0.2">
      <c r="A164">
        <v>162</v>
      </c>
      <c r="B164" t="s">
        <v>176</v>
      </c>
      <c r="C164" t="s">
        <v>1367</v>
      </c>
      <c r="E164" t="s">
        <v>2463</v>
      </c>
      <c r="F164" t="s">
        <v>2486</v>
      </c>
      <c r="G164" t="s">
        <v>2504</v>
      </c>
      <c r="H164">
        <v>-4.0900529087752702</v>
      </c>
      <c r="I164">
        <v>-3.5344903793035498</v>
      </c>
      <c r="J164">
        <v>-4.6456154382469999</v>
      </c>
      <c r="K164">
        <v>0.27778126473586101</v>
      </c>
      <c r="L164">
        <v>7.7162431038254695E-2</v>
      </c>
      <c r="M164">
        <v>0</v>
      </c>
      <c r="N164" t="s">
        <v>2502</v>
      </c>
      <c r="O164" t="s">
        <v>2486</v>
      </c>
      <c r="P164" t="s">
        <v>2504</v>
      </c>
      <c r="Q164">
        <v>-2.5422395905472399</v>
      </c>
      <c r="R164">
        <v>-2.29423135747497</v>
      </c>
      <c r="S164">
        <v>-2.7902478236195098</v>
      </c>
      <c r="T164">
        <v>0.124004116536135</v>
      </c>
      <c r="U164">
        <v>1.5377020917907399E-2</v>
      </c>
      <c r="V164">
        <v>0</v>
      </c>
      <c r="W164" t="s">
        <v>2502</v>
      </c>
      <c r="X164" t="s">
        <v>2635</v>
      </c>
      <c r="AB164" t="s">
        <v>3649</v>
      </c>
      <c r="AC164" t="s">
        <v>3972</v>
      </c>
      <c r="AD164" t="s">
        <v>4274</v>
      </c>
      <c r="AE164" t="s">
        <v>4500</v>
      </c>
      <c r="AF164" t="s">
        <v>4700</v>
      </c>
      <c r="AG164" t="s">
        <v>4819</v>
      </c>
    </row>
    <row r="165" spans="1:35" x14ac:dyDescent="0.2">
      <c r="A165">
        <v>163</v>
      </c>
      <c r="B165" t="s">
        <v>177</v>
      </c>
      <c r="C165" t="s">
        <v>1285</v>
      </c>
      <c r="E165" t="s">
        <v>2464</v>
      </c>
      <c r="F165" t="s">
        <v>2486</v>
      </c>
      <c r="G165" t="s">
        <v>2504</v>
      </c>
      <c r="H165">
        <v>-3.9789388098726399</v>
      </c>
      <c r="I165">
        <v>-3.4763145384304401</v>
      </c>
      <c r="J165">
        <v>-4.4815630813148299</v>
      </c>
      <c r="K165">
        <v>0.25131213572109701</v>
      </c>
      <c r="L165">
        <v>6.3157789560699396E-2</v>
      </c>
      <c r="M165">
        <v>0</v>
      </c>
      <c r="N165" t="s">
        <v>2502</v>
      </c>
      <c r="O165" t="s">
        <v>2486</v>
      </c>
      <c r="P165" t="s">
        <v>2504</v>
      </c>
      <c r="Q165">
        <v>-4.5010223045024098</v>
      </c>
      <c r="R165">
        <v>-1.2523645318385199</v>
      </c>
      <c r="S165">
        <v>-7.7496800771662899</v>
      </c>
      <c r="T165">
        <v>1.6243288863319401</v>
      </c>
      <c r="U165">
        <v>2.63844433097236</v>
      </c>
      <c r="V165">
        <v>2.7941845685134298E-3</v>
      </c>
      <c r="W165" t="s">
        <v>2520</v>
      </c>
      <c r="X165" t="s">
        <v>2636</v>
      </c>
    </row>
    <row r="166" spans="1:35" x14ac:dyDescent="0.2">
      <c r="A166">
        <v>164</v>
      </c>
      <c r="B166" t="s">
        <v>178</v>
      </c>
      <c r="C166" t="s">
        <v>1368</v>
      </c>
      <c r="D166" t="s">
        <v>2049</v>
      </c>
      <c r="E166" t="s">
        <v>2463</v>
      </c>
      <c r="F166" t="s">
        <v>2486</v>
      </c>
      <c r="G166" t="s">
        <v>2504</v>
      </c>
      <c r="H166">
        <v>-3.9088802057065202</v>
      </c>
      <c r="I166">
        <v>-1.9021841670257</v>
      </c>
      <c r="J166">
        <v>-5.9155762443873403</v>
      </c>
      <c r="K166">
        <v>1.0033480193404101</v>
      </c>
      <c r="L166">
        <v>1.00670724791432</v>
      </c>
      <c r="M166">
        <v>9.78602416750185E-5</v>
      </c>
      <c r="N166" t="s">
        <v>2520</v>
      </c>
      <c r="O166" t="s">
        <v>2486</v>
      </c>
      <c r="P166" t="s">
        <v>2504</v>
      </c>
      <c r="Q166">
        <v>-9.0332103852915999</v>
      </c>
      <c r="R166">
        <v>-7.3684917341895098</v>
      </c>
      <c r="S166">
        <v>-10.697929036393599</v>
      </c>
      <c r="T166">
        <v>0.83235932555104697</v>
      </c>
      <c r="U166">
        <v>0.69282204683179305</v>
      </c>
      <c r="V166">
        <v>0</v>
      </c>
      <c r="W166" t="s">
        <v>2502</v>
      </c>
      <c r="AB166" t="s">
        <v>3650</v>
      </c>
      <c r="AC166" t="s">
        <v>3973</v>
      </c>
      <c r="AD166" t="s">
        <v>4275</v>
      </c>
      <c r="AE166" t="s">
        <v>4501</v>
      </c>
      <c r="AF166" t="s">
        <v>3399</v>
      </c>
      <c r="AG166" t="s">
        <v>3497</v>
      </c>
      <c r="AH166" t="s">
        <v>3625</v>
      </c>
      <c r="AI166" t="s">
        <v>3948</v>
      </c>
    </row>
    <row r="167" spans="1:35" x14ac:dyDescent="0.2">
      <c r="A167">
        <v>165</v>
      </c>
      <c r="B167" t="s">
        <v>179</v>
      </c>
      <c r="C167" t="s">
        <v>1369</v>
      </c>
      <c r="D167" t="s">
        <v>2050</v>
      </c>
      <c r="E167" t="s">
        <v>2467</v>
      </c>
      <c r="F167" t="s">
        <v>2493</v>
      </c>
      <c r="G167" t="s">
        <v>2506</v>
      </c>
      <c r="H167">
        <v>-3.9016275000690399</v>
      </c>
      <c r="I167">
        <v>-3.0884100887486499</v>
      </c>
      <c r="J167">
        <v>-4.7148449113894397</v>
      </c>
      <c r="K167">
        <v>0.40660870566019702</v>
      </c>
      <c r="L167">
        <v>0.16533063951866001</v>
      </c>
      <c r="M167">
        <v>0</v>
      </c>
      <c r="N167" t="s">
        <v>2502</v>
      </c>
      <c r="O167" t="s">
        <v>2490</v>
      </c>
      <c r="P167" t="s">
        <v>2506</v>
      </c>
      <c r="Q167">
        <v>-1.8380966512077199</v>
      </c>
      <c r="R167">
        <v>-1.5704868623343899</v>
      </c>
      <c r="S167">
        <v>-2.1057064400810499</v>
      </c>
      <c r="T167">
        <v>0.13380489443666299</v>
      </c>
      <c r="U167">
        <v>1.79037497752066E-2</v>
      </c>
      <c r="V167">
        <v>0</v>
      </c>
      <c r="W167" t="s">
        <v>2520</v>
      </c>
      <c r="X167" t="s">
        <v>2637</v>
      </c>
      <c r="AB167" t="s">
        <v>3625</v>
      </c>
      <c r="AC167" t="s">
        <v>3948</v>
      </c>
      <c r="AF167" t="s">
        <v>3418</v>
      </c>
      <c r="AG167" t="s">
        <v>3516</v>
      </c>
      <c r="AH167" t="s">
        <v>4943</v>
      </c>
      <c r="AI167" t="s">
        <v>5033</v>
      </c>
    </row>
    <row r="168" spans="1:35" x14ac:dyDescent="0.2">
      <c r="A168">
        <v>166</v>
      </c>
      <c r="B168" t="s">
        <v>180</v>
      </c>
      <c r="C168" t="s">
        <v>1370</v>
      </c>
      <c r="D168" t="s">
        <v>2051</v>
      </c>
      <c r="E168" t="s">
        <v>2463</v>
      </c>
      <c r="F168" t="s">
        <v>2486</v>
      </c>
      <c r="G168" t="s">
        <v>2504</v>
      </c>
      <c r="H168">
        <v>-3.8963453013395801</v>
      </c>
      <c r="I168">
        <v>-3.14488637094406</v>
      </c>
      <c r="J168">
        <v>-4.64780423173511</v>
      </c>
      <c r="K168">
        <v>0.37572946519776201</v>
      </c>
      <c r="L168">
        <v>0.14117263101779601</v>
      </c>
      <c r="M168">
        <v>0</v>
      </c>
      <c r="N168" t="s">
        <v>2502</v>
      </c>
      <c r="O168" t="s">
        <v>2486</v>
      </c>
      <c r="P168" t="s">
        <v>2504</v>
      </c>
      <c r="Q168">
        <v>-2.4648256968784699</v>
      </c>
      <c r="R168">
        <v>-2.25976233749279</v>
      </c>
      <c r="S168">
        <v>-2.66988905626416</v>
      </c>
      <c r="T168">
        <v>0.102531679692844</v>
      </c>
      <c r="U168">
        <v>1.05127453406359E-2</v>
      </c>
      <c r="V168">
        <v>0</v>
      </c>
      <c r="W168" t="s">
        <v>2502</v>
      </c>
      <c r="X168" t="s">
        <v>2638</v>
      </c>
      <c r="AB168" t="s">
        <v>3651</v>
      </c>
      <c r="AC168" t="s">
        <v>3974</v>
      </c>
      <c r="AD168" t="s">
        <v>4276</v>
      </c>
      <c r="AE168" t="s">
        <v>4502</v>
      </c>
      <c r="AF168" t="s">
        <v>4701</v>
      </c>
      <c r="AG168" t="s">
        <v>4820</v>
      </c>
      <c r="AH168" t="s">
        <v>4944</v>
      </c>
      <c r="AI168" t="s">
        <v>5034</v>
      </c>
    </row>
    <row r="169" spans="1:35" x14ac:dyDescent="0.2">
      <c r="A169">
        <v>167</v>
      </c>
      <c r="B169" t="s">
        <v>181</v>
      </c>
      <c r="C169" t="s">
        <v>1371</v>
      </c>
      <c r="E169" t="s">
        <v>2465</v>
      </c>
      <c r="F169" t="s">
        <v>2486</v>
      </c>
      <c r="G169" t="s">
        <v>2504</v>
      </c>
      <c r="H169">
        <v>-3.8903857880881101</v>
      </c>
      <c r="I169">
        <v>-3.4483460730489099</v>
      </c>
      <c r="J169">
        <v>-4.33242550312732</v>
      </c>
      <c r="K169">
        <v>0.22101985751960199</v>
      </c>
      <c r="L169">
        <v>4.8849777417985199E-2</v>
      </c>
      <c r="M169">
        <v>0</v>
      </c>
      <c r="N169" t="s">
        <v>2502</v>
      </c>
      <c r="O169" t="s">
        <v>2486</v>
      </c>
      <c r="P169" t="s">
        <v>2504</v>
      </c>
      <c r="Q169">
        <v>-6.3687544224822403</v>
      </c>
      <c r="R169">
        <v>-6.0066604100166296</v>
      </c>
      <c r="S169">
        <v>-6.7308484349478404</v>
      </c>
      <c r="T169">
        <v>0.18104700623280201</v>
      </c>
      <c r="U169">
        <v>3.2778018465860398E-2</v>
      </c>
      <c r="V169">
        <v>0</v>
      </c>
      <c r="W169" t="s">
        <v>2502</v>
      </c>
      <c r="X169" t="s">
        <v>2639</v>
      </c>
      <c r="AB169" t="s">
        <v>3587</v>
      </c>
      <c r="AC169" t="s">
        <v>3910</v>
      </c>
    </row>
    <row r="170" spans="1:35" x14ac:dyDescent="0.2">
      <c r="A170">
        <v>168</v>
      </c>
      <c r="B170" t="s">
        <v>182</v>
      </c>
      <c r="C170" t="s">
        <v>1372</v>
      </c>
      <c r="D170" t="s">
        <v>2052</v>
      </c>
      <c r="E170" t="s">
        <v>2464</v>
      </c>
      <c r="F170" t="s">
        <v>2486</v>
      </c>
      <c r="G170" t="s">
        <v>2504</v>
      </c>
      <c r="H170">
        <v>-3.8738620404541702</v>
      </c>
      <c r="I170">
        <v>-3.5946453833968599</v>
      </c>
      <c r="J170">
        <v>-4.1530786975114804</v>
      </c>
      <c r="K170">
        <v>0.13960832852865501</v>
      </c>
      <c r="L170">
        <v>1.94904853945649E-2</v>
      </c>
      <c r="M170">
        <v>0</v>
      </c>
      <c r="N170" t="s">
        <v>2502</v>
      </c>
      <c r="O170" t="s">
        <v>2486</v>
      </c>
      <c r="P170" t="s">
        <v>2504</v>
      </c>
      <c r="Q170">
        <v>1.22859187333314</v>
      </c>
      <c r="R170">
        <v>1.63100505511217</v>
      </c>
      <c r="S170">
        <v>0.82617869155411605</v>
      </c>
      <c r="T170">
        <v>0.20120659088951401</v>
      </c>
      <c r="U170">
        <v>4.0484092217380398E-2</v>
      </c>
      <c r="V170">
        <v>0.99999999948959295</v>
      </c>
      <c r="W170" t="s">
        <v>2520</v>
      </c>
      <c r="X170" t="s">
        <v>2640</v>
      </c>
      <c r="Z170" t="s">
        <v>3399</v>
      </c>
      <c r="AA170" t="s">
        <v>3497</v>
      </c>
      <c r="AB170" t="s">
        <v>3652</v>
      </c>
      <c r="AC170" t="s">
        <v>3975</v>
      </c>
      <c r="AD170" t="s">
        <v>4277</v>
      </c>
      <c r="AE170" t="s">
        <v>4503</v>
      </c>
      <c r="AF170" t="s">
        <v>3418</v>
      </c>
      <c r="AG170" t="s">
        <v>3516</v>
      </c>
    </row>
    <row r="171" spans="1:35" x14ac:dyDescent="0.2">
      <c r="A171">
        <v>169</v>
      </c>
      <c r="B171" t="s">
        <v>183</v>
      </c>
      <c r="C171" t="s">
        <v>1364</v>
      </c>
      <c r="E171" t="s">
        <v>2464</v>
      </c>
      <c r="F171" t="s">
        <v>2486</v>
      </c>
      <c r="G171" t="s">
        <v>2504</v>
      </c>
      <c r="H171">
        <v>-3.8736159398139498</v>
      </c>
      <c r="I171">
        <v>-3.44004085376395</v>
      </c>
      <c r="J171">
        <v>-4.3071910258639399</v>
      </c>
      <c r="K171">
        <v>0.216787543024999</v>
      </c>
      <c r="L171">
        <v>4.6996838810815803E-2</v>
      </c>
      <c r="M171">
        <v>0</v>
      </c>
      <c r="N171" t="s">
        <v>2502</v>
      </c>
      <c r="O171" t="s">
        <v>2486</v>
      </c>
      <c r="P171" t="s">
        <v>2504</v>
      </c>
      <c r="Q171">
        <v>-1.6925364871409601</v>
      </c>
      <c r="R171">
        <v>-1.3001391654243699</v>
      </c>
      <c r="S171">
        <v>-2.0849338088575502</v>
      </c>
      <c r="T171">
        <v>0.19619866085829299</v>
      </c>
      <c r="U171">
        <v>3.8493914522587498E-2</v>
      </c>
      <c r="V171">
        <v>0</v>
      </c>
      <c r="W171" t="s">
        <v>2520</v>
      </c>
      <c r="X171" t="s">
        <v>2641</v>
      </c>
    </row>
    <row r="172" spans="1:35" x14ac:dyDescent="0.2">
      <c r="A172">
        <v>170</v>
      </c>
      <c r="B172" t="s">
        <v>184</v>
      </c>
      <c r="C172" t="s">
        <v>1267</v>
      </c>
      <c r="E172" t="s">
        <v>2464</v>
      </c>
      <c r="F172" t="s">
        <v>2486</v>
      </c>
      <c r="G172" t="s">
        <v>2504</v>
      </c>
      <c r="H172">
        <v>-3.8529935191769402</v>
      </c>
      <c r="I172">
        <v>-3.3468716738148698</v>
      </c>
      <c r="J172">
        <v>-4.3591153645390097</v>
      </c>
      <c r="K172">
        <v>0.25306092268103397</v>
      </c>
      <c r="L172">
        <v>6.4039830588176597E-2</v>
      </c>
      <c r="M172">
        <v>0</v>
      </c>
      <c r="N172" t="s">
        <v>2502</v>
      </c>
      <c r="O172" t="s">
        <v>5387</v>
      </c>
      <c r="P172" t="s">
        <v>2508</v>
      </c>
      <c r="Q172">
        <v>-0.50361999781217304</v>
      </c>
      <c r="R172">
        <v>-6.2994766957460396E-2</v>
      </c>
      <c r="S172">
        <v>-0.94424522866688498</v>
      </c>
      <c r="T172">
        <v>0.220312615427356</v>
      </c>
      <c r="U172">
        <v>4.8537648516442197E-2</v>
      </c>
      <c r="V172">
        <v>1.1129073336038599E-2</v>
      </c>
      <c r="W172" t="s">
        <v>5387</v>
      </c>
      <c r="AB172" t="s">
        <v>3587</v>
      </c>
      <c r="AC172" t="s">
        <v>3910</v>
      </c>
    </row>
    <row r="173" spans="1:35" x14ac:dyDescent="0.2">
      <c r="A173">
        <v>171</v>
      </c>
      <c r="B173" t="s">
        <v>185</v>
      </c>
      <c r="C173" t="s">
        <v>1373</v>
      </c>
      <c r="D173" t="s">
        <v>2053</v>
      </c>
      <c r="E173" t="s">
        <v>2464</v>
      </c>
      <c r="F173" t="s">
        <v>5387</v>
      </c>
      <c r="G173" t="s">
        <v>2508</v>
      </c>
      <c r="H173">
        <v>-3.8329546350633898</v>
      </c>
      <c r="I173">
        <v>-3.38251743193746</v>
      </c>
      <c r="J173">
        <v>-4.2833918381893303</v>
      </c>
      <c r="K173">
        <v>0.225218601562967</v>
      </c>
      <c r="L173">
        <v>5.07234184899788E-2</v>
      </c>
      <c r="M173">
        <v>0</v>
      </c>
      <c r="N173" t="s">
        <v>5387</v>
      </c>
      <c r="O173" t="s">
        <v>5387</v>
      </c>
      <c r="P173" t="s">
        <v>2508</v>
      </c>
      <c r="Q173">
        <v>-1.60254638251901</v>
      </c>
      <c r="R173">
        <v>-1.0886278297299701</v>
      </c>
      <c r="S173">
        <v>-2.1164649353080498</v>
      </c>
      <c r="T173">
        <v>0.25695927639451899</v>
      </c>
      <c r="U173">
        <v>6.6028069725194996E-2</v>
      </c>
      <c r="V173">
        <v>2.23624230244467E-10</v>
      </c>
      <c r="W173" t="s">
        <v>5387</v>
      </c>
      <c r="X173" t="s">
        <v>2642</v>
      </c>
      <c r="Z173" t="s">
        <v>3393</v>
      </c>
      <c r="AA173" t="s">
        <v>3491</v>
      </c>
      <c r="AB173" t="s">
        <v>3653</v>
      </c>
      <c r="AC173" t="s">
        <v>3976</v>
      </c>
      <c r="AF173" t="s">
        <v>3399</v>
      </c>
      <c r="AG173" t="s">
        <v>3497</v>
      </c>
    </row>
    <row r="174" spans="1:35" x14ac:dyDescent="0.2">
      <c r="A174">
        <v>172</v>
      </c>
      <c r="B174" t="s">
        <v>186</v>
      </c>
      <c r="C174" t="s">
        <v>1374</v>
      </c>
      <c r="E174" t="s">
        <v>2477</v>
      </c>
      <c r="F174" t="s">
        <v>2486</v>
      </c>
      <c r="G174" t="s">
        <v>2504</v>
      </c>
      <c r="H174">
        <v>-3.8316168823134999</v>
      </c>
      <c r="I174">
        <v>-3.56025972721255</v>
      </c>
      <c r="J174">
        <v>-4.1029740374144499</v>
      </c>
      <c r="K174">
        <v>0.13567857755047599</v>
      </c>
      <c r="L174">
        <v>1.8408676406120601E-2</v>
      </c>
      <c r="M174">
        <v>0</v>
      </c>
      <c r="N174" t="s">
        <v>2502</v>
      </c>
      <c r="O174" t="s">
        <v>2486</v>
      </c>
      <c r="P174" t="s">
        <v>2504</v>
      </c>
      <c r="Q174">
        <v>-0.43573606524013803</v>
      </c>
      <c r="R174">
        <v>-0.123690443632237</v>
      </c>
      <c r="S174">
        <v>-0.74778168684803803</v>
      </c>
      <c r="T174">
        <v>0.15602281080395</v>
      </c>
      <c r="U174">
        <v>2.43431174911652E-2</v>
      </c>
      <c r="V174">
        <v>2.61292931709566E-3</v>
      </c>
      <c r="W174" t="s">
        <v>2520</v>
      </c>
      <c r="X174" t="s">
        <v>2643</v>
      </c>
      <c r="Z174" t="s">
        <v>3414</v>
      </c>
      <c r="AA174" t="s">
        <v>3512</v>
      </c>
      <c r="AD174" t="s">
        <v>4278</v>
      </c>
      <c r="AE174" t="s">
        <v>4504</v>
      </c>
    </row>
    <row r="175" spans="1:35" x14ac:dyDescent="0.2">
      <c r="A175">
        <v>173</v>
      </c>
      <c r="B175" t="s">
        <v>187</v>
      </c>
      <c r="C175" t="s">
        <v>1375</v>
      </c>
      <c r="D175" t="s">
        <v>2054</v>
      </c>
      <c r="E175" t="s">
        <v>2465</v>
      </c>
      <c r="F175" t="s">
        <v>2486</v>
      </c>
      <c r="G175" t="s">
        <v>2504</v>
      </c>
      <c r="H175">
        <v>-3.79899246068506</v>
      </c>
      <c r="I175">
        <v>-2.84311532973391</v>
      </c>
      <c r="J175">
        <v>-4.7548695916362202</v>
      </c>
      <c r="K175">
        <v>0.477938565475578</v>
      </c>
      <c r="L175">
        <v>0.22842527236885299</v>
      </c>
      <c r="M175">
        <v>1.7763568394002501E-15</v>
      </c>
      <c r="N175" t="s">
        <v>2502</v>
      </c>
      <c r="O175" t="s">
        <v>2486</v>
      </c>
      <c r="P175" t="s">
        <v>2504</v>
      </c>
      <c r="Q175">
        <v>-1.69080374708852</v>
      </c>
      <c r="R175">
        <v>-0.805904751094766</v>
      </c>
      <c r="S175">
        <v>-2.5757027430822701</v>
      </c>
      <c r="T175">
        <v>0.44244949799687699</v>
      </c>
      <c r="U175">
        <v>0.19576155827768901</v>
      </c>
      <c r="V175">
        <v>6.6331548460030199E-5</v>
      </c>
      <c r="W175" t="s">
        <v>2520</v>
      </c>
      <c r="X175" t="s">
        <v>2644</v>
      </c>
      <c r="AB175" t="s">
        <v>3625</v>
      </c>
      <c r="AC175" t="s">
        <v>3948</v>
      </c>
      <c r="AF175" t="s">
        <v>4702</v>
      </c>
      <c r="AG175" t="s">
        <v>4821</v>
      </c>
      <c r="AH175" t="s">
        <v>4945</v>
      </c>
      <c r="AI175" t="s">
        <v>5035</v>
      </c>
    </row>
    <row r="176" spans="1:35" x14ac:dyDescent="0.2">
      <c r="A176">
        <v>174</v>
      </c>
      <c r="B176" t="s">
        <v>188</v>
      </c>
      <c r="C176" t="s">
        <v>1266</v>
      </c>
      <c r="E176" t="s">
        <v>2466</v>
      </c>
      <c r="F176" t="s">
        <v>2486</v>
      </c>
      <c r="G176" t="s">
        <v>2504</v>
      </c>
      <c r="H176">
        <v>-3.7977029986269701</v>
      </c>
      <c r="I176">
        <v>-3.1632660592830399</v>
      </c>
      <c r="J176">
        <v>-4.4321399379709003</v>
      </c>
      <c r="K176">
        <v>0.31721846967196399</v>
      </c>
      <c r="L176">
        <v>0.10062755750102299</v>
      </c>
      <c r="M176">
        <v>0</v>
      </c>
      <c r="N176" t="s">
        <v>2502</v>
      </c>
      <c r="O176" t="s">
        <v>2486</v>
      </c>
      <c r="P176" t="s">
        <v>2504</v>
      </c>
      <c r="Q176">
        <v>-3.1832363088745401</v>
      </c>
      <c r="R176">
        <v>-1.87182357784172</v>
      </c>
      <c r="S176">
        <v>-4.4946490399073697</v>
      </c>
      <c r="T176">
        <v>0.65570636551641204</v>
      </c>
      <c r="U176">
        <v>0.42995083777874299</v>
      </c>
      <c r="V176">
        <v>6.0294486714518303E-7</v>
      </c>
      <c r="W176" t="s">
        <v>2520</v>
      </c>
      <c r="X176" t="s">
        <v>2545</v>
      </c>
      <c r="Z176" t="s">
        <v>3393</v>
      </c>
      <c r="AA176" t="s">
        <v>3491</v>
      </c>
    </row>
    <row r="177" spans="1:37" x14ac:dyDescent="0.2">
      <c r="A177">
        <v>175</v>
      </c>
      <c r="B177" t="s">
        <v>189</v>
      </c>
      <c r="C177" t="s">
        <v>1376</v>
      </c>
      <c r="D177" t="s">
        <v>2055</v>
      </c>
      <c r="E177" t="s">
        <v>2474</v>
      </c>
      <c r="F177" t="s">
        <v>2486</v>
      </c>
      <c r="G177" t="s">
        <v>2504</v>
      </c>
      <c r="H177">
        <v>-3.7806116064798401</v>
      </c>
      <c r="I177">
        <v>-3.3036544430895498</v>
      </c>
      <c r="J177">
        <v>-4.2575687698701303</v>
      </c>
      <c r="K177">
        <v>0.23847858169514599</v>
      </c>
      <c r="L177">
        <v>5.6872033927328799E-2</v>
      </c>
      <c r="M177">
        <v>0</v>
      </c>
      <c r="N177" t="s">
        <v>2502</v>
      </c>
      <c r="O177" t="s">
        <v>2486</v>
      </c>
      <c r="P177" t="s">
        <v>2504</v>
      </c>
      <c r="Q177">
        <v>0.26519308416547599</v>
      </c>
      <c r="R177">
        <v>0.84328232991455898</v>
      </c>
      <c r="S177">
        <v>-0.312896161583606</v>
      </c>
      <c r="T177">
        <v>0.28904462287454102</v>
      </c>
      <c r="U177">
        <v>8.3546794012685804E-2</v>
      </c>
      <c r="V177">
        <v>0.82055479952934196</v>
      </c>
      <c r="W177" t="s">
        <v>2520</v>
      </c>
      <c r="X177" t="s">
        <v>2529</v>
      </c>
      <c r="Z177" t="s">
        <v>3393</v>
      </c>
      <c r="AA177" t="s">
        <v>3491</v>
      </c>
      <c r="AF177" t="s">
        <v>3478</v>
      </c>
      <c r="AG177" t="s">
        <v>3576</v>
      </c>
    </row>
    <row r="178" spans="1:37" x14ac:dyDescent="0.2">
      <c r="A178">
        <v>176</v>
      </c>
      <c r="B178" t="s">
        <v>190</v>
      </c>
      <c r="C178" t="s">
        <v>1266</v>
      </c>
      <c r="E178" t="s">
        <v>2464</v>
      </c>
      <c r="F178" t="s">
        <v>2486</v>
      </c>
      <c r="G178" t="s">
        <v>2504</v>
      </c>
      <c r="H178">
        <v>-3.77313398486086</v>
      </c>
      <c r="I178">
        <v>-3.4438264457045502</v>
      </c>
      <c r="J178">
        <v>-4.1024415240171699</v>
      </c>
      <c r="K178">
        <v>0.164653769578157</v>
      </c>
      <c r="L178">
        <v>2.7110863836296802E-2</v>
      </c>
      <c r="M178">
        <v>0</v>
      </c>
      <c r="N178" t="s">
        <v>2502</v>
      </c>
      <c r="O178" t="s">
        <v>5387</v>
      </c>
      <c r="P178" t="s">
        <v>2508</v>
      </c>
      <c r="Q178">
        <v>-3.2174339441168498</v>
      </c>
      <c r="R178">
        <v>-2.22406574511175</v>
      </c>
      <c r="S178">
        <v>-4.21080214312195</v>
      </c>
      <c r="T178">
        <v>0.49668409950254899</v>
      </c>
      <c r="U178">
        <v>0.246695094698658</v>
      </c>
      <c r="V178">
        <v>4.6526338337571302E-11</v>
      </c>
      <c r="W178" t="s">
        <v>5387</v>
      </c>
      <c r="X178" t="s">
        <v>2645</v>
      </c>
    </row>
    <row r="179" spans="1:37" x14ac:dyDescent="0.2">
      <c r="A179">
        <v>177</v>
      </c>
      <c r="B179" t="s">
        <v>191</v>
      </c>
      <c r="C179" t="s">
        <v>1266</v>
      </c>
      <c r="E179" t="s">
        <v>2471</v>
      </c>
      <c r="F179" t="s">
        <v>2486</v>
      </c>
      <c r="G179" t="s">
        <v>2504</v>
      </c>
      <c r="H179">
        <v>-3.75949302382852</v>
      </c>
      <c r="I179">
        <v>-3.5609809736389701</v>
      </c>
      <c r="J179">
        <v>-3.9580050740180601</v>
      </c>
      <c r="K179">
        <v>9.9256025094772604E-2</v>
      </c>
      <c r="L179">
        <v>9.8517585176141308E-3</v>
      </c>
      <c r="M179">
        <v>0</v>
      </c>
      <c r="N179" t="s">
        <v>2502</v>
      </c>
      <c r="O179" t="s">
        <v>2486</v>
      </c>
      <c r="P179" t="s">
        <v>2504</v>
      </c>
      <c r="Q179">
        <v>-0.21539847297572901</v>
      </c>
      <c r="R179">
        <v>3.1122853917660799E-3</v>
      </c>
      <c r="S179">
        <v>-0.43390923134322401</v>
      </c>
      <c r="T179">
        <v>0.109255379183747</v>
      </c>
      <c r="U179">
        <v>1.19367378805844E-2</v>
      </c>
      <c r="V179">
        <v>2.43325758004251E-2</v>
      </c>
      <c r="W179" t="s">
        <v>2520</v>
      </c>
      <c r="X179" t="s">
        <v>2646</v>
      </c>
      <c r="Z179" t="s">
        <v>3393</v>
      </c>
      <c r="AA179" t="s">
        <v>3491</v>
      </c>
    </row>
    <row r="180" spans="1:37" x14ac:dyDescent="0.2">
      <c r="A180">
        <v>178</v>
      </c>
      <c r="B180" t="s">
        <v>192</v>
      </c>
      <c r="C180" t="s">
        <v>1377</v>
      </c>
      <c r="E180" t="s">
        <v>2472</v>
      </c>
      <c r="F180" t="s">
        <v>2489</v>
      </c>
      <c r="G180" t="s">
        <v>2506</v>
      </c>
      <c r="H180">
        <v>-3.7588750784003002</v>
      </c>
      <c r="I180">
        <v>-3.2107714191919801</v>
      </c>
      <c r="J180">
        <v>-4.3069787376086301</v>
      </c>
      <c r="K180">
        <v>0.27405182960416302</v>
      </c>
      <c r="L180">
        <v>7.5104405309389499E-2</v>
      </c>
      <c r="M180">
        <v>0</v>
      </c>
      <c r="N180" t="s">
        <v>2502</v>
      </c>
      <c r="O180" t="s">
        <v>2486</v>
      </c>
      <c r="P180" t="s">
        <v>2504</v>
      </c>
      <c r="Q180">
        <v>-1.1799809183535399</v>
      </c>
      <c r="R180">
        <v>-0.73135860214650505</v>
      </c>
      <c r="S180">
        <v>-1.6286032345605801</v>
      </c>
      <c r="T180">
        <v>0.22431115810351801</v>
      </c>
      <c r="U180">
        <v>5.0315495649741797E-2</v>
      </c>
      <c r="V180">
        <v>7.1845912996692994E-8</v>
      </c>
      <c r="W180" t="s">
        <v>2520</v>
      </c>
      <c r="X180" t="s">
        <v>2647</v>
      </c>
      <c r="AB180" t="s">
        <v>3654</v>
      </c>
      <c r="AC180" t="s">
        <v>3977</v>
      </c>
      <c r="AD180" t="s">
        <v>4255</v>
      </c>
      <c r="AE180" t="s">
        <v>4481</v>
      </c>
      <c r="AF180" t="s">
        <v>3410</v>
      </c>
      <c r="AG180" t="s">
        <v>3508</v>
      </c>
    </row>
    <row r="181" spans="1:37" x14ac:dyDescent="0.2">
      <c r="A181">
        <v>179</v>
      </c>
      <c r="B181" t="s">
        <v>193</v>
      </c>
      <c r="C181" t="s">
        <v>1378</v>
      </c>
      <c r="D181" t="s">
        <v>2056</v>
      </c>
      <c r="E181" t="s">
        <v>2465</v>
      </c>
      <c r="F181" t="s">
        <v>2486</v>
      </c>
      <c r="G181" t="s">
        <v>2504</v>
      </c>
      <c r="H181">
        <v>-3.7541440240741299</v>
      </c>
      <c r="I181">
        <v>-1.74757334612249</v>
      </c>
      <c r="J181">
        <v>-5.7607147020257701</v>
      </c>
      <c r="K181">
        <v>1.0032853389758101</v>
      </c>
      <c r="L181">
        <v>1.0065814714038199</v>
      </c>
      <c r="M181">
        <v>1.8266997850147E-4</v>
      </c>
      <c r="N181" t="s">
        <v>2520</v>
      </c>
      <c r="O181" t="s">
        <v>2486</v>
      </c>
      <c r="P181" t="s">
        <v>2504</v>
      </c>
      <c r="Q181">
        <v>-0.47019607779073203</v>
      </c>
      <c r="R181">
        <v>-0.28836283037153099</v>
      </c>
      <c r="S181">
        <v>-0.65202932520993395</v>
      </c>
      <c r="T181">
        <v>9.09166237096007E-2</v>
      </c>
      <c r="U181">
        <v>8.2658324667531403E-3</v>
      </c>
      <c r="V181">
        <v>1.15969319924857E-7</v>
      </c>
      <c r="W181" t="s">
        <v>2520</v>
      </c>
      <c r="X181" t="s">
        <v>2648</v>
      </c>
      <c r="AB181" t="s">
        <v>3655</v>
      </c>
      <c r="AC181" t="s">
        <v>3978</v>
      </c>
    </row>
    <row r="182" spans="1:37" x14ac:dyDescent="0.2">
      <c r="A182">
        <v>180</v>
      </c>
      <c r="B182" t="s">
        <v>194</v>
      </c>
      <c r="C182" t="s">
        <v>1266</v>
      </c>
      <c r="E182" t="s">
        <v>2464</v>
      </c>
      <c r="F182" t="s">
        <v>5387</v>
      </c>
      <c r="G182" t="s">
        <v>2508</v>
      </c>
      <c r="H182">
        <v>-3.7528004567144002</v>
      </c>
      <c r="I182">
        <v>-3.31790164413772</v>
      </c>
      <c r="J182">
        <v>-4.1876992692910697</v>
      </c>
      <c r="K182">
        <v>0.21744940628833601</v>
      </c>
      <c r="L182">
        <v>4.7284244295149998E-2</v>
      </c>
      <c r="M182">
        <v>0</v>
      </c>
      <c r="N182" t="s">
        <v>5387</v>
      </c>
      <c r="O182" t="s">
        <v>2486</v>
      </c>
      <c r="P182" t="s">
        <v>2504</v>
      </c>
      <c r="Q182">
        <v>-3.1342134489896201</v>
      </c>
      <c r="R182">
        <v>-1.3688563370715301</v>
      </c>
      <c r="S182">
        <v>-4.8995705609076996</v>
      </c>
      <c r="T182">
        <v>0.88267855595904099</v>
      </c>
      <c r="U182">
        <v>0.77912143314993798</v>
      </c>
      <c r="V182">
        <v>1.92032370161521E-4</v>
      </c>
      <c r="W182" t="s">
        <v>2520</v>
      </c>
      <c r="X182" t="s">
        <v>2529</v>
      </c>
    </row>
    <row r="183" spans="1:37" x14ac:dyDescent="0.2">
      <c r="A183">
        <v>181</v>
      </c>
      <c r="B183" t="s">
        <v>195</v>
      </c>
      <c r="C183" t="s">
        <v>1379</v>
      </c>
      <c r="E183" t="s">
        <v>2464</v>
      </c>
      <c r="F183" t="s">
        <v>5387</v>
      </c>
      <c r="G183" t="s">
        <v>2508</v>
      </c>
      <c r="H183">
        <v>-3.7520475935501301</v>
      </c>
      <c r="I183">
        <v>-2.6898576108927701</v>
      </c>
      <c r="J183">
        <v>-4.8142375762074998</v>
      </c>
      <c r="K183">
        <v>0.53109499132868299</v>
      </c>
      <c r="L183">
        <v>0.28206188981441399</v>
      </c>
      <c r="M183">
        <v>1.6091572518917001E-12</v>
      </c>
      <c r="N183" t="s">
        <v>5387</v>
      </c>
      <c r="O183" t="s">
        <v>5387</v>
      </c>
      <c r="P183" t="s">
        <v>2508</v>
      </c>
      <c r="Q183">
        <v>-0.84550422856221397</v>
      </c>
      <c r="R183">
        <v>-0.12047511790624001</v>
      </c>
      <c r="S183">
        <v>-1.5705333392181799</v>
      </c>
      <c r="T183">
        <v>0.36251455532798699</v>
      </c>
      <c r="U183">
        <v>0.13141680282464799</v>
      </c>
      <c r="V183">
        <v>9.8416211976667303E-3</v>
      </c>
      <c r="W183" t="s">
        <v>5387</v>
      </c>
      <c r="X183" t="s">
        <v>2649</v>
      </c>
      <c r="Z183" t="s">
        <v>3415</v>
      </c>
      <c r="AA183" t="s">
        <v>3513</v>
      </c>
      <c r="AB183" t="s">
        <v>3656</v>
      </c>
      <c r="AC183" t="s">
        <v>3979</v>
      </c>
      <c r="AD183" t="s">
        <v>4279</v>
      </c>
      <c r="AE183" t="s">
        <v>4505</v>
      </c>
      <c r="AF183" t="s">
        <v>3410</v>
      </c>
      <c r="AG183" t="s">
        <v>3508</v>
      </c>
      <c r="AH183" t="s">
        <v>4946</v>
      </c>
      <c r="AI183" t="s">
        <v>5036</v>
      </c>
    </row>
    <row r="184" spans="1:37" x14ac:dyDescent="0.2">
      <c r="A184">
        <v>182</v>
      </c>
      <c r="B184" t="s">
        <v>196</v>
      </c>
      <c r="C184" t="s">
        <v>1266</v>
      </c>
      <c r="E184" t="s">
        <v>2463</v>
      </c>
      <c r="F184" t="s">
        <v>5387</v>
      </c>
      <c r="G184" t="s">
        <v>2508</v>
      </c>
      <c r="H184">
        <v>-3.74370260722129</v>
      </c>
      <c r="I184">
        <v>-1.89134978208841</v>
      </c>
      <c r="J184">
        <v>-5.59605543235417</v>
      </c>
      <c r="K184">
        <v>0.92617641256644001</v>
      </c>
      <c r="L184">
        <v>0.85780274719444105</v>
      </c>
      <c r="M184">
        <v>5.29734275409587E-5</v>
      </c>
      <c r="N184" t="s">
        <v>5387</v>
      </c>
      <c r="O184" t="s">
        <v>2486</v>
      </c>
      <c r="P184" t="s">
        <v>2504</v>
      </c>
      <c r="Q184">
        <v>-5.0416512339089101E-2</v>
      </c>
      <c r="R184">
        <v>0.157401230800539</v>
      </c>
      <c r="S184">
        <v>-0.25823425547871798</v>
      </c>
      <c r="T184">
        <v>0.103908871569814</v>
      </c>
      <c r="U184">
        <v>1.07970535909121E-2</v>
      </c>
      <c r="V184">
        <v>0.31376748726626202</v>
      </c>
      <c r="W184" t="s">
        <v>2520</v>
      </c>
      <c r="X184" t="s">
        <v>2650</v>
      </c>
    </row>
    <row r="185" spans="1:37" x14ac:dyDescent="0.2">
      <c r="A185">
        <v>183</v>
      </c>
      <c r="B185" t="s">
        <v>197</v>
      </c>
      <c r="C185" t="s">
        <v>1364</v>
      </c>
      <c r="E185" t="s">
        <v>2464</v>
      </c>
      <c r="F185" t="s">
        <v>2494</v>
      </c>
      <c r="G185" t="s">
        <v>2504</v>
      </c>
      <c r="H185">
        <v>-3.63511114556499</v>
      </c>
      <c r="I185">
        <v>-3.2346822592943298</v>
      </c>
      <c r="J185">
        <v>-4.03554003183564</v>
      </c>
      <c r="K185">
        <v>0.20021444313532699</v>
      </c>
      <c r="L185">
        <v>4.0085823239989202E-2</v>
      </c>
      <c r="M185">
        <v>0</v>
      </c>
      <c r="N185" t="s">
        <v>2502</v>
      </c>
      <c r="O185" t="s">
        <v>2488</v>
      </c>
      <c r="P185" t="s">
        <v>2504</v>
      </c>
      <c r="Q185">
        <v>-4.6158245141801801</v>
      </c>
      <c r="R185">
        <v>-3.7211360254466301</v>
      </c>
      <c r="S185">
        <v>-5.5105130029137301</v>
      </c>
      <c r="T185">
        <v>0.447344244366775</v>
      </c>
      <c r="U185">
        <v>0.20011687296808101</v>
      </c>
      <c r="V185">
        <v>0</v>
      </c>
      <c r="W185" t="s">
        <v>2502</v>
      </c>
      <c r="X185" t="s">
        <v>2651</v>
      </c>
    </row>
    <row r="186" spans="1:37" x14ac:dyDescent="0.2">
      <c r="A186">
        <v>184</v>
      </c>
      <c r="B186" t="s">
        <v>198</v>
      </c>
      <c r="C186" t="s">
        <v>1266</v>
      </c>
      <c r="E186" t="s">
        <v>2479</v>
      </c>
      <c r="F186" t="s">
        <v>2489</v>
      </c>
      <c r="G186" t="s">
        <v>2506</v>
      </c>
      <c r="H186">
        <v>-3.6022438580610001</v>
      </c>
      <c r="I186">
        <v>-0.59416787242116098</v>
      </c>
      <c r="J186">
        <v>-6.6103198437008501</v>
      </c>
      <c r="K186">
        <v>1.5040379928199199</v>
      </c>
      <c r="L186">
        <v>2.2621302838457802</v>
      </c>
      <c r="M186">
        <v>1.6618169363152999E-2</v>
      </c>
      <c r="N186" t="s">
        <v>2520</v>
      </c>
      <c r="O186" t="s">
        <v>5388</v>
      </c>
      <c r="P186" t="s">
        <v>2505</v>
      </c>
      <c r="Q186">
        <v>-1.70916398522313</v>
      </c>
      <c r="R186">
        <v>-0.58163698972088196</v>
      </c>
      <c r="S186">
        <v>-2.8366909807253902</v>
      </c>
      <c r="T186">
        <v>0.563763497751127</v>
      </c>
      <c r="U186">
        <v>0.31782928139658501</v>
      </c>
      <c r="V186">
        <v>1.2158881631252299E-3</v>
      </c>
      <c r="W186" t="s">
        <v>2520</v>
      </c>
      <c r="X186" t="s">
        <v>2652</v>
      </c>
    </row>
    <row r="187" spans="1:37" x14ac:dyDescent="0.2">
      <c r="A187">
        <v>185</v>
      </c>
      <c r="B187" t="s">
        <v>199</v>
      </c>
      <c r="C187" t="s">
        <v>1380</v>
      </c>
      <c r="D187" t="s">
        <v>2057</v>
      </c>
      <c r="E187" t="s">
        <v>2477</v>
      </c>
      <c r="F187" t="s">
        <v>2486</v>
      </c>
      <c r="G187" t="s">
        <v>2504</v>
      </c>
      <c r="H187">
        <v>-3.59100227490379</v>
      </c>
      <c r="I187">
        <v>-0.31745100943094701</v>
      </c>
      <c r="J187">
        <v>-6.8645535403766296</v>
      </c>
      <c r="K187">
        <v>1.63677563273642</v>
      </c>
      <c r="L187">
        <v>2.6790344719197101</v>
      </c>
      <c r="M187">
        <v>2.8239075642092E-2</v>
      </c>
      <c r="N187" t="s">
        <v>2520</v>
      </c>
      <c r="O187" t="s">
        <v>2486</v>
      </c>
      <c r="P187" t="s">
        <v>2504</v>
      </c>
      <c r="Q187">
        <v>-0.45843282798606599</v>
      </c>
      <c r="R187">
        <v>-0.101297588906422</v>
      </c>
      <c r="S187">
        <v>-0.81556806706571106</v>
      </c>
      <c r="T187">
        <v>0.178567619539822</v>
      </c>
      <c r="U187">
        <v>3.1886394748118697E-2</v>
      </c>
      <c r="V187">
        <v>5.1250111275514803E-3</v>
      </c>
      <c r="W187" t="s">
        <v>2520</v>
      </c>
      <c r="X187" t="s">
        <v>2653</v>
      </c>
      <c r="Z187" t="s">
        <v>3393</v>
      </c>
      <c r="AA187" t="s">
        <v>3491</v>
      </c>
      <c r="AF187" t="s">
        <v>4703</v>
      </c>
      <c r="AG187" t="s">
        <v>4822</v>
      </c>
      <c r="AJ187" t="s">
        <v>5123</v>
      </c>
      <c r="AK187" t="s">
        <v>5232</v>
      </c>
    </row>
    <row r="188" spans="1:37" x14ac:dyDescent="0.2">
      <c r="A188">
        <v>186</v>
      </c>
      <c r="B188" t="s">
        <v>200</v>
      </c>
      <c r="C188" t="s">
        <v>1381</v>
      </c>
      <c r="D188" t="s">
        <v>2058</v>
      </c>
      <c r="E188" t="s">
        <v>2477</v>
      </c>
      <c r="F188" t="s">
        <v>2486</v>
      </c>
      <c r="G188" t="s">
        <v>2504</v>
      </c>
      <c r="H188">
        <v>-3.5761048580655701</v>
      </c>
      <c r="I188">
        <v>-3.1013528657205098</v>
      </c>
      <c r="J188">
        <v>-4.0508568504106197</v>
      </c>
      <c r="K188">
        <v>0.237375996172528</v>
      </c>
      <c r="L188">
        <v>5.63473635589E-2</v>
      </c>
      <c r="M188">
        <v>0</v>
      </c>
      <c r="N188" t="s">
        <v>2502</v>
      </c>
      <c r="O188" t="s">
        <v>2486</v>
      </c>
      <c r="P188" t="s">
        <v>2504</v>
      </c>
      <c r="Q188">
        <v>-5.9758771655405303</v>
      </c>
      <c r="R188">
        <v>-3.20271805154302</v>
      </c>
      <c r="S188">
        <v>-8.7490362795380499</v>
      </c>
      <c r="T188">
        <v>1.38657955699875</v>
      </c>
      <c r="U188">
        <v>1.9226028678868601</v>
      </c>
      <c r="V188">
        <v>8.1702036107689207E-6</v>
      </c>
      <c r="W188" t="s">
        <v>2502</v>
      </c>
      <c r="X188" t="s">
        <v>2654</v>
      </c>
      <c r="AB188" t="s">
        <v>3625</v>
      </c>
      <c r="AC188" t="s">
        <v>3948</v>
      </c>
    </row>
    <row r="189" spans="1:37" x14ac:dyDescent="0.2">
      <c r="A189">
        <v>187</v>
      </c>
      <c r="B189" t="s">
        <v>201</v>
      </c>
      <c r="C189" t="s">
        <v>1382</v>
      </c>
      <c r="D189" t="s">
        <v>2059</v>
      </c>
      <c r="E189" t="s">
        <v>2464</v>
      </c>
      <c r="F189" t="s">
        <v>5387</v>
      </c>
      <c r="G189" t="s">
        <v>2508</v>
      </c>
      <c r="H189">
        <v>-3.55577874123825</v>
      </c>
      <c r="I189">
        <v>-2.5459255214733298</v>
      </c>
      <c r="J189">
        <v>-4.5656319610031604</v>
      </c>
      <c r="K189">
        <v>0.50492660988245797</v>
      </c>
      <c r="L189">
        <v>0.25495088136739202</v>
      </c>
      <c r="M189">
        <v>1.89270821238096E-12</v>
      </c>
      <c r="N189" t="s">
        <v>5387</v>
      </c>
      <c r="O189" t="s">
        <v>5387</v>
      </c>
      <c r="P189" t="s">
        <v>2508</v>
      </c>
      <c r="Q189">
        <v>-0.85373689299732702</v>
      </c>
      <c r="R189">
        <v>0.13399299873269099</v>
      </c>
      <c r="S189">
        <v>-1.84146678472734</v>
      </c>
      <c r="T189">
        <v>0.49386494586500901</v>
      </c>
      <c r="U189">
        <v>0.243902584754248</v>
      </c>
      <c r="V189">
        <v>4.19327493131516E-2</v>
      </c>
      <c r="W189" t="s">
        <v>5387</v>
      </c>
      <c r="X189" t="s">
        <v>2655</v>
      </c>
      <c r="AB189" t="s">
        <v>3597</v>
      </c>
      <c r="AC189" t="s">
        <v>3920</v>
      </c>
    </row>
    <row r="190" spans="1:37" x14ac:dyDescent="0.2">
      <c r="A190">
        <v>188</v>
      </c>
      <c r="B190" t="s">
        <v>202</v>
      </c>
      <c r="C190" t="s">
        <v>1383</v>
      </c>
      <c r="D190" t="s">
        <v>2060</v>
      </c>
      <c r="E190" t="s">
        <v>2464</v>
      </c>
      <c r="F190" t="s">
        <v>5387</v>
      </c>
      <c r="G190" t="s">
        <v>2508</v>
      </c>
      <c r="H190">
        <v>-3.54332510859191</v>
      </c>
      <c r="I190">
        <v>-2.9431707319535301</v>
      </c>
      <c r="J190">
        <v>-4.1434794852302801</v>
      </c>
      <c r="K190">
        <v>0.30007718831918601</v>
      </c>
      <c r="L190">
        <v>9.0046318949548204E-2</v>
      </c>
      <c r="M190">
        <v>0</v>
      </c>
      <c r="N190" t="s">
        <v>5387</v>
      </c>
      <c r="O190" t="s">
        <v>5387</v>
      </c>
      <c r="P190" t="s">
        <v>2508</v>
      </c>
      <c r="Q190">
        <v>-0.30375312039743302</v>
      </c>
      <c r="R190">
        <v>0.38400594823244</v>
      </c>
      <c r="S190">
        <v>-0.99151218902730698</v>
      </c>
      <c r="T190">
        <v>0.34387953431493601</v>
      </c>
      <c r="U190">
        <v>0.11825313412065699</v>
      </c>
      <c r="V190">
        <v>0.188533702993844</v>
      </c>
      <c r="W190" t="s">
        <v>5387</v>
      </c>
      <c r="X190" t="s">
        <v>2656</v>
      </c>
      <c r="Z190" t="s">
        <v>3393</v>
      </c>
      <c r="AA190" t="s">
        <v>3491</v>
      </c>
    </row>
    <row r="191" spans="1:37" x14ac:dyDescent="0.2">
      <c r="A191">
        <v>189</v>
      </c>
      <c r="B191" t="s">
        <v>203</v>
      </c>
      <c r="C191" t="s">
        <v>1384</v>
      </c>
      <c r="E191" t="s">
        <v>2463</v>
      </c>
      <c r="F191" t="s">
        <v>2486</v>
      </c>
      <c r="G191" t="s">
        <v>2504</v>
      </c>
      <c r="H191">
        <v>-3.5272922824282298</v>
      </c>
      <c r="I191">
        <v>-2.2502168850805702</v>
      </c>
      <c r="J191">
        <v>-4.8043676797758899</v>
      </c>
      <c r="K191">
        <v>0.63853769867382904</v>
      </c>
      <c r="L191">
        <v>0.40773039262767002</v>
      </c>
      <c r="M191">
        <v>3.31337806080966E-8</v>
      </c>
      <c r="N191" t="s">
        <v>2502</v>
      </c>
      <c r="O191" t="s">
        <v>2486</v>
      </c>
      <c r="P191" t="s">
        <v>2504</v>
      </c>
      <c r="Q191">
        <v>0.230620737736797</v>
      </c>
      <c r="R191">
        <v>0.41191120964092498</v>
      </c>
      <c r="S191">
        <v>4.9330265832669903E-2</v>
      </c>
      <c r="T191">
        <v>9.0645235952063904E-2</v>
      </c>
      <c r="U191">
        <v>8.2165588008053497E-3</v>
      </c>
      <c r="V191">
        <v>0.99452377760932098</v>
      </c>
      <c r="W191" t="s">
        <v>2520</v>
      </c>
      <c r="X191" t="s">
        <v>2657</v>
      </c>
      <c r="Z191" t="s">
        <v>3416</v>
      </c>
      <c r="AA191" t="s">
        <v>3514</v>
      </c>
      <c r="AB191" t="s">
        <v>3657</v>
      </c>
      <c r="AC191" t="s">
        <v>3980</v>
      </c>
      <c r="AD191" t="s">
        <v>4280</v>
      </c>
      <c r="AE191" t="s">
        <v>4506</v>
      </c>
    </row>
    <row r="192" spans="1:37" x14ac:dyDescent="0.2">
      <c r="A192">
        <v>190</v>
      </c>
      <c r="B192" t="s">
        <v>204</v>
      </c>
      <c r="C192" t="s">
        <v>1385</v>
      </c>
      <c r="E192" t="s">
        <v>2464</v>
      </c>
      <c r="F192" t="s">
        <v>5387</v>
      </c>
      <c r="G192" t="s">
        <v>2508</v>
      </c>
      <c r="H192">
        <v>-3.50907553648049</v>
      </c>
      <c r="I192">
        <v>-2.4268686057171598</v>
      </c>
      <c r="J192">
        <v>-4.5912824672438202</v>
      </c>
      <c r="K192">
        <v>0.54110346538166498</v>
      </c>
      <c r="L192">
        <v>0.29279296024804702</v>
      </c>
      <c r="M192">
        <v>8.8710594425833694E-11</v>
      </c>
      <c r="N192" t="s">
        <v>5387</v>
      </c>
      <c r="O192" t="s">
        <v>2486</v>
      </c>
      <c r="P192" t="s">
        <v>2504</v>
      </c>
      <c r="Q192">
        <v>-0.87364223149871001</v>
      </c>
      <c r="R192">
        <v>-0.46758443774619801</v>
      </c>
      <c r="S192">
        <v>-1.2797000252512201</v>
      </c>
      <c r="T192">
        <v>0.203028896876255</v>
      </c>
      <c r="U192">
        <v>4.1220732966789297E-2</v>
      </c>
      <c r="V192">
        <v>8.4233772977837501E-6</v>
      </c>
      <c r="W192" t="s">
        <v>2520</v>
      </c>
      <c r="X192" t="s">
        <v>2658</v>
      </c>
    </row>
    <row r="193" spans="1:37" x14ac:dyDescent="0.2">
      <c r="A193">
        <v>191</v>
      </c>
      <c r="B193" t="s">
        <v>205</v>
      </c>
      <c r="C193" t="s">
        <v>1386</v>
      </c>
      <c r="E193" t="s">
        <v>2465</v>
      </c>
      <c r="F193" t="s">
        <v>2486</v>
      </c>
      <c r="G193" t="s">
        <v>2504</v>
      </c>
      <c r="H193">
        <v>-3.50344862696332</v>
      </c>
      <c r="I193">
        <v>-0.77920367683880198</v>
      </c>
      <c r="J193">
        <v>-6.2276935770878401</v>
      </c>
      <c r="K193">
        <v>1.36212247506226</v>
      </c>
      <c r="L193">
        <v>1.8553776370697299</v>
      </c>
      <c r="M193">
        <v>1.01097964927037E-2</v>
      </c>
      <c r="N193" t="s">
        <v>2520</v>
      </c>
      <c r="O193" t="s">
        <v>2486</v>
      </c>
      <c r="P193" t="s">
        <v>2504</v>
      </c>
      <c r="Q193">
        <v>0.58143537950711299</v>
      </c>
      <c r="R193">
        <v>0.91306358404511601</v>
      </c>
      <c r="S193">
        <v>0.24980717496911001</v>
      </c>
      <c r="T193">
        <v>0.16581410226900101</v>
      </c>
      <c r="U193">
        <v>2.7494316511274802E-2</v>
      </c>
      <c r="V193">
        <v>0.99977302161704396</v>
      </c>
      <c r="W193" t="s">
        <v>2520</v>
      </c>
      <c r="X193" t="s">
        <v>2659</v>
      </c>
      <c r="Z193" t="s">
        <v>3399</v>
      </c>
      <c r="AA193" t="s">
        <v>3497</v>
      </c>
      <c r="AD193" t="s">
        <v>4281</v>
      </c>
      <c r="AE193" t="s">
        <v>4507</v>
      </c>
      <c r="AH193" t="s">
        <v>4947</v>
      </c>
      <c r="AI193" t="s">
        <v>5037</v>
      </c>
    </row>
    <row r="194" spans="1:37" x14ac:dyDescent="0.2">
      <c r="A194">
        <v>192</v>
      </c>
      <c r="B194" t="s">
        <v>206</v>
      </c>
      <c r="C194" t="s">
        <v>1387</v>
      </c>
      <c r="E194" t="s">
        <v>2464</v>
      </c>
      <c r="F194" t="s">
        <v>2486</v>
      </c>
      <c r="G194" t="s">
        <v>2504</v>
      </c>
      <c r="H194">
        <v>-3.47124638493852</v>
      </c>
      <c r="I194">
        <v>-3.3545619467776699</v>
      </c>
      <c r="J194">
        <v>-3.5879308230993701</v>
      </c>
      <c r="K194">
        <v>5.83422190804243E-2</v>
      </c>
      <c r="L194">
        <v>3.4038145272282301E-3</v>
      </c>
      <c r="M194">
        <v>0</v>
      </c>
      <c r="N194" t="s">
        <v>2502</v>
      </c>
      <c r="O194" t="s">
        <v>2486</v>
      </c>
      <c r="P194" t="s">
        <v>2504</v>
      </c>
      <c r="Q194">
        <v>-1.7470843111138099</v>
      </c>
      <c r="R194">
        <v>-1.3612663430238601</v>
      </c>
      <c r="S194">
        <v>-2.1329022792037602</v>
      </c>
      <c r="T194">
        <v>0.192908984044974</v>
      </c>
      <c r="U194">
        <v>3.7213876125264403E-2</v>
      </c>
      <c r="V194">
        <v>0</v>
      </c>
      <c r="W194" t="s">
        <v>2520</v>
      </c>
      <c r="X194" t="s">
        <v>2660</v>
      </c>
      <c r="AB194" t="s">
        <v>3657</v>
      </c>
      <c r="AC194" t="s">
        <v>3980</v>
      </c>
      <c r="AD194" t="s">
        <v>4280</v>
      </c>
      <c r="AE194" t="s">
        <v>4506</v>
      </c>
      <c r="AF194" t="s">
        <v>4704</v>
      </c>
      <c r="AG194" t="s">
        <v>4823</v>
      </c>
    </row>
    <row r="195" spans="1:37" x14ac:dyDescent="0.2">
      <c r="A195">
        <v>193</v>
      </c>
      <c r="B195" t="s">
        <v>207</v>
      </c>
      <c r="C195" t="s">
        <v>1388</v>
      </c>
      <c r="D195" t="s">
        <v>2061</v>
      </c>
      <c r="E195" t="s">
        <v>2464</v>
      </c>
      <c r="F195" t="s">
        <v>5387</v>
      </c>
      <c r="G195" t="s">
        <v>2508</v>
      </c>
      <c r="H195">
        <v>-3.4701288945920301</v>
      </c>
      <c r="I195">
        <v>-3.1198122852166499</v>
      </c>
      <c r="J195">
        <v>-3.8204455039674001</v>
      </c>
      <c r="K195">
        <v>0.17515830468768701</v>
      </c>
      <c r="L195">
        <v>3.0680431701064801E-2</v>
      </c>
      <c r="M195">
        <v>0</v>
      </c>
      <c r="N195" t="s">
        <v>5387</v>
      </c>
      <c r="O195" t="s">
        <v>5387</v>
      </c>
      <c r="P195" t="s">
        <v>2508</v>
      </c>
      <c r="Q195">
        <v>-3.6153037503099701</v>
      </c>
      <c r="R195">
        <v>-2.9730569610179698</v>
      </c>
      <c r="S195">
        <v>-4.2575505396019704</v>
      </c>
      <c r="T195">
        <v>0.32112339464600098</v>
      </c>
      <c r="U195">
        <v>0.103120234588971</v>
      </c>
      <c r="V195">
        <v>0</v>
      </c>
      <c r="W195" t="s">
        <v>5387</v>
      </c>
      <c r="X195" t="s">
        <v>2661</v>
      </c>
      <c r="Z195" t="s">
        <v>3417</v>
      </c>
      <c r="AA195" t="s">
        <v>3515</v>
      </c>
      <c r="AD195" t="s">
        <v>4282</v>
      </c>
      <c r="AE195" t="s">
        <v>4508</v>
      </c>
    </row>
    <row r="196" spans="1:37" x14ac:dyDescent="0.2">
      <c r="A196">
        <v>194</v>
      </c>
      <c r="B196" t="s">
        <v>208</v>
      </c>
      <c r="C196" t="s">
        <v>1389</v>
      </c>
      <c r="E196" t="s">
        <v>2463</v>
      </c>
      <c r="F196" t="s">
        <v>2486</v>
      </c>
      <c r="G196" t="s">
        <v>2504</v>
      </c>
      <c r="H196">
        <v>-3.4591408882516799</v>
      </c>
      <c r="I196">
        <v>-3.32841389862286</v>
      </c>
      <c r="J196">
        <v>-3.58986787788051</v>
      </c>
      <c r="K196">
        <v>6.5363494814412296E-2</v>
      </c>
      <c r="L196">
        <v>4.2723864543537096E-3</v>
      </c>
      <c r="M196">
        <v>0</v>
      </c>
      <c r="N196" t="s">
        <v>2502</v>
      </c>
      <c r="O196" t="s">
        <v>2486</v>
      </c>
      <c r="P196" t="s">
        <v>2504</v>
      </c>
      <c r="Q196">
        <v>0.33885117878769</v>
      </c>
      <c r="R196">
        <v>0.52524489523925699</v>
      </c>
      <c r="S196">
        <v>0.15245746233612201</v>
      </c>
      <c r="T196">
        <v>9.3196858225783705E-2</v>
      </c>
      <c r="U196">
        <v>8.6856543831568406E-3</v>
      </c>
      <c r="V196">
        <v>0.99986147520534097</v>
      </c>
      <c r="W196" t="s">
        <v>2520</v>
      </c>
      <c r="X196" t="s">
        <v>2662</v>
      </c>
      <c r="AB196" t="s">
        <v>3658</v>
      </c>
      <c r="AC196" t="s">
        <v>3981</v>
      </c>
      <c r="AD196" t="s">
        <v>4283</v>
      </c>
      <c r="AE196" t="s">
        <v>4509</v>
      </c>
    </row>
    <row r="197" spans="1:37" x14ac:dyDescent="0.2">
      <c r="A197">
        <v>195</v>
      </c>
      <c r="B197" t="s">
        <v>209</v>
      </c>
      <c r="C197" t="s">
        <v>1266</v>
      </c>
      <c r="E197" t="s">
        <v>2480</v>
      </c>
      <c r="F197" t="s">
        <v>5388</v>
      </c>
      <c r="G197" t="s">
        <v>2505</v>
      </c>
      <c r="H197">
        <v>-3.42144630636645</v>
      </c>
      <c r="I197">
        <v>-2.6380420384674501</v>
      </c>
      <c r="J197">
        <v>-4.2048505742654498</v>
      </c>
      <c r="K197">
        <v>0.39170213394949899</v>
      </c>
      <c r="L197">
        <v>0.153430561740591</v>
      </c>
      <c r="M197">
        <v>0</v>
      </c>
      <c r="N197" t="s">
        <v>2502</v>
      </c>
      <c r="O197" t="s">
        <v>2486</v>
      </c>
      <c r="P197" t="s">
        <v>2504</v>
      </c>
      <c r="Q197">
        <v>9.5162297226225295E-2</v>
      </c>
      <c r="R197">
        <v>0.98211602628510897</v>
      </c>
      <c r="S197">
        <v>-0.79179143183265799</v>
      </c>
      <c r="T197">
        <v>0.44347686452944102</v>
      </c>
      <c r="U197">
        <v>0.19667172937286401</v>
      </c>
      <c r="V197">
        <v>0.58495351271234297</v>
      </c>
      <c r="W197" t="s">
        <v>2520</v>
      </c>
    </row>
    <row r="198" spans="1:37" x14ac:dyDescent="0.2">
      <c r="A198">
        <v>196</v>
      </c>
      <c r="B198" t="s">
        <v>210</v>
      </c>
      <c r="C198" t="s">
        <v>1390</v>
      </c>
      <c r="E198" t="s">
        <v>2480</v>
      </c>
      <c r="F198" t="s">
        <v>2493</v>
      </c>
      <c r="G198" t="s">
        <v>2506</v>
      </c>
      <c r="H198">
        <v>-3.4039521213373298</v>
      </c>
      <c r="I198">
        <v>-0.54110806833258696</v>
      </c>
      <c r="J198">
        <v>-6.2667961743420699</v>
      </c>
      <c r="K198">
        <v>1.43142202650237</v>
      </c>
      <c r="L198">
        <v>2.0489690179561499</v>
      </c>
      <c r="M198">
        <v>1.7405818707161898E-2</v>
      </c>
      <c r="N198" t="s">
        <v>2520</v>
      </c>
      <c r="O198" t="s">
        <v>2486</v>
      </c>
      <c r="P198" t="s">
        <v>2504</v>
      </c>
      <c r="Q198">
        <v>-1.0738792785997899</v>
      </c>
      <c r="R198">
        <v>6.9951396060339704E-2</v>
      </c>
      <c r="S198">
        <v>-2.2177099532599298</v>
      </c>
      <c r="T198">
        <v>0.57191533733006905</v>
      </c>
      <c r="U198">
        <v>0.327087153073367</v>
      </c>
      <c r="V198">
        <v>3.02118443524764E-2</v>
      </c>
      <c r="W198" t="s">
        <v>2520</v>
      </c>
      <c r="AB198" t="s">
        <v>3659</v>
      </c>
      <c r="AC198" t="s">
        <v>3982</v>
      </c>
      <c r="AD198" t="s">
        <v>4284</v>
      </c>
      <c r="AE198" t="s">
        <v>4510</v>
      </c>
    </row>
    <row r="199" spans="1:37" x14ac:dyDescent="0.2">
      <c r="A199">
        <v>197</v>
      </c>
      <c r="B199" t="s">
        <v>211</v>
      </c>
      <c r="C199" t="s">
        <v>1285</v>
      </c>
      <c r="E199" t="s">
        <v>2469</v>
      </c>
      <c r="F199" t="s">
        <v>2486</v>
      </c>
      <c r="G199" t="s">
        <v>2504</v>
      </c>
      <c r="H199">
        <v>-3.38882271600357</v>
      </c>
      <c r="I199">
        <v>-3.1794399815497201</v>
      </c>
      <c r="J199">
        <v>-3.5982054504574301</v>
      </c>
      <c r="K199">
        <v>0.104691367226928</v>
      </c>
      <c r="L199">
        <v>1.0960282371843599E-2</v>
      </c>
      <c r="M199">
        <v>0</v>
      </c>
      <c r="N199" t="s">
        <v>2502</v>
      </c>
      <c r="O199" t="s">
        <v>2486</v>
      </c>
      <c r="P199" t="s">
        <v>2504</v>
      </c>
      <c r="Q199">
        <v>-0.22132102851124</v>
      </c>
      <c r="R199">
        <v>0.29002342921371899</v>
      </c>
      <c r="S199">
        <v>-0.73266548623619998</v>
      </c>
      <c r="T199">
        <v>0.25567222886247898</v>
      </c>
      <c r="U199">
        <v>6.5368288611508202E-2</v>
      </c>
      <c r="V199">
        <v>0.19334281910424</v>
      </c>
      <c r="W199" t="s">
        <v>2520</v>
      </c>
      <c r="X199" t="s">
        <v>2529</v>
      </c>
    </row>
    <row r="200" spans="1:37" x14ac:dyDescent="0.2">
      <c r="A200">
        <v>198</v>
      </c>
      <c r="B200" t="s">
        <v>212</v>
      </c>
      <c r="C200" t="s">
        <v>1391</v>
      </c>
      <c r="E200" t="s">
        <v>2463</v>
      </c>
      <c r="F200" t="s">
        <v>2486</v>
      </c>
      <c r="G200" t="s">
        <v>2504</v>
      </c>
      <c r="H200">
        <v>-3.3464526204062599</v>
      </c>
      <c r="I200">
        <v>-2.6667349175300701</v>
      </c>
      <c r="J200">
        <v>-4.0261703232824599</v>
      </c>
      <c r="K200">
        <v>0.33985885143809702</v>
      </c>
      <c r="L200">
        <v>0.115504038900823</v>
      </c>
      <c r="M200">
        <v>0</v>
      </c>
      <c r="N200" t="s">
        <v>2502</v>
      </c>
      <c r="O200" t="s">
        <v>2486</v>
      </c>
      <c r="P200" t="s">
        <v>2504</v>
      </c>
      <c r="Q200">
        <v>-2.68587275942977</v>
      </c>
      <c r="R200">
        <v>-2.4374113520893199</v>
      </c>
      <c r="S200">
        <v>-2.9343341667702201</v>
      </c>
      <c r="T200">
        <v>0.124230703670224</v>
      </c>
      <c r="U200">
        <v>1.5433267734399099E-2</v>
      </c>
      <c r="V200">
        <v>0</v>
      </c>
      <c r="W200" t="s">
        <v>2502</v>
      </c>
      <c r="X200" t="s">
        <v>2663</v>
      </c>
      <c r="Z200" t="s">
        <v>3418</v>
      </c>
      <c r="AA200" t="s">
        <v>3516</v>
      </c>
      <c r="AB200" t="s">
        <v>3660</v>
      </c>
      <c r="AC200" t="s">
        <v>3983</v>
      </c>
    </row>
    <row r="201" spans="1:37" x14ac:dyDescent="0.2">
      <c r="A201">
        <v>199</v>
      </c>
      <c r="B201" t="s">
        <v>213</v>
      </c>
      <c r="C201" t="s">
        <v>1392</v>
      </c>
      <c r="D201" t="s">
        <v>2062</v>
      </c>
      <c r="E201" t="s">
        <v>2469</v>
      </c>
      <c r="F201" t="s">
        <v>2488</v>
      </c>
      <c r="G201" t="s">
        <v>2504</v>
      </c>
      <c r="H201">
        <v>-3.2979478677995901</v>
      </c>
      <c r="I201">
        <v>-2.9648787081001999</v>
      </c>
      <c r="J201">
        <v>-3.6310170274989702</v>
      </c>
      <c r="K201">
        <v>0.166534579849692</v>
      </c>
      <c r="L201">
        <v>2.7733766285713599E-2</v>
      </c>
      <c r="M201">
        <v>0</v>
      </c>
      <c r="N201" t="s">
        <v>2502</v>
      </c>
      <c r="O201" t="s">
        <v>2488</v>
      </c>
      <c r="P201" t="s">
        <v>2504</v>
      </c>
      <c r="Q201">
        <v>-1.5346028361837301</v>
      </c>
      <c r="R201">
        <v>-1.2536931781082901</v>
      </c>
      <c r="S201">
        <v>-1.8155124942591601</v>
      </c>
      <c r="T201">
        <v>0.140454829037718</v>
      </c>
      <c r="U201">
        <v>1.9727559000014699E-2</v>
      </c>
      <c r="V201">
        <v>0</v>
      </c>
      <c r="W201" t="s">
        <v>2520</v>
      </c>
      <c r="X201" t="s">
        <v>2664</v>
      </c>
      <c r="AB201" t="s">
        <v>3661</v>
      </c>
      <c r="AC201" t="s">
        <v>3984</v>
      </c>
      <c r="AD201" t="s">
        <v>4244</v>
      </c>
      <c r="AE201" t="s">
        <v>4470</v>
      </c>
      <c r="AJ201" t="s">
        <v>5109</v>
      </c>
      <c r="AK201" t="s">
        <v>5218</v>
      </c>
    </row>
    <row r="202" spans="1:37" x14ac:dyDescent="0.2">
      <c r="A202">
        <v>200</v>
      </c>
      <c r="B202" t="s">
        <v>214</v>
      </c>
      <c r="C202" t="s">
        <v>1285</v>
      </c>
      <c r="E202" t="s">
        <v>2469</v>
      </c>
      <c r="F202" t="s">
        <v>2486</v>
      </c>
      <c r="G202" t="s">
        <v>2504</v>
      </c>
      <c r="H202">
        <v>-3.2945226036720698</v>
      </c>
      <c r="I202">
        <v>-2.71066527718523</v>
      </c>
      <c r="J202">
        <v>-3.8783799301588999</v>
      </c>
      <c r="K202">
        <v>0.29192866324341699</v>
      </c>
      <c r="L202">
        <v>8.5222344423088806E-2</v>
      </c>
      <c r="M202">
        <v>0</v>
      </c>
      <c r="N202" t="s">
        <v>2502</v>
      </c>
      <c r="O202" t="s">
        <v>2486</v>
      </c>
      <c r="P202" t="s">
        <v>2504</v>
      </c>
      <c r="Q202">
        <v>-1.06308640128319</v>
      </c>
      <c r="R202">
        <v>-0.56235106476105001</v>
      </c>
      <c r="S202">
        <v>-1.5638217378053301</v>
      </c>
      <c r="T202">
        <v>0.25036766826107099</v>
      </c>
      <c r="U202">
        <v>6.2683969310485907E-2</v>
      </c>
      <c r="V202">
        <v>1.0876131371517699E-5</v>
      </c>
      <c r="W202" t="s">
        <v>2520</v>
      </c>
      <c r="X202" t="s">
        <v>2665</v>
      </c>
    </row>
    <row r="203" spans="1:37" x14ac:dyDescent="0.2">
      <c r="A203">
        <v>201</v>
      </c>
      <c r="B203" t="s">
        <v>215</v>
      </c>
      <c r="C203" t="s">
        <v>1393</v>
      </c>
      <c r="D203" t="s">
        <v>2063</v>
      </c>
      <c r="E203" t="s">
        <v>2463</v>
      </c>
      <c r="F203" t="s">
        <v>5387</v>
      </c>
      <c r="G203" t="s">
        <v>2508</v>
      </c>
      <c r="H203">
        <v>-3.2831960872221901</v>
      </c>
      <c r="I203">
        <v>-1.93166616446633</v>
      </c>
      <c r="J203">
        <v>-4.6347260099780501</v>
      </c>
      <c r="K203">
        <v>0.67576496137792896</v>
      </c>
      <c r="L203">
        <v>0.456658283026113</v>
      </c>
      <c r="M203">
        <v>1.1828546018222099E-6</v>
      </c>
      <c r="N203" t="s">
        <v>5387</v>
      </c>
      <c r="O203" t="s">
        <v>5387</v>
      </c>
      <c r="P203" t="s">
        <v>2508</v>
      </c>
      <c r="Q203">
        <v>-1.21603009454309</v>
      </c>
      <c r="R203">
        <v>1.0139296661492101</v>
      </c>
      <c r="S203">
        <v>-3.4459898552353998</v>
      </c>
      <c r="T203">
        <v>1.1149798803461499</v>
      </c>
      <c r="U203">
        <v>1.2431801335767201</v>
      </c>
      <c r="V203">
        <v>0.13771794309042401</v>
      </c>
      <c r="W203" t="s">
        <v>5387</v>
      </c>
      <c r="X203" t="s">
        <v>2666</v>
      </c>
      <c r="AB203" t="s">
        <v>3662</v>
      </c>
      <c r="AC203" t="s">
        <v>3985</v>
      </c>
      <c r="AD203" t="s">
        <v>4285</v>
      </c>
      <c r="AE203" t="s">
        <v>4511</v>
      </c>
      <c r="AF203" t="s">
        <v>3456</v>
      </c>
      <c r="AG203" t="s">
        <v>3554</v>
      </c>
      <c r="AH203" t="s">
        <v>4948</v>
      </c>
      <c r="AI203" t="s">
        <v>5038</v>
      </c>
      <c r="AJ203" t="s">
        <v>5124</v>
      </c>
      <c r="AK203" t="s">
        <v>5233</v>
      </c>
    </row>
    <row r="204" spans="1:37" x14ac:dyDescent="0.2">
      <c r="A204">
        <v>202</v>
      </c>
      <c r="B204" t="s">
        <v>216</v>
      </c>
      <c r="C204" t="s">
        <v>1394</v>
      </c>
      <c r="D204" t="s">
        <v>2064</v>
      </c>
      <c r="E204" t="s">
        <v>2463</v>
      </c>
      <c r="F204" t="s">
        <v>2486</v>
      </c>
      <c r="G204" t="s">
        <v>2504</v>
      </c>
      <c r="H204">
        <v>-3.2688677611501702</v>
      </c>
      <c r="I204">
        <v>-3.14335769489489</v>
      </c>
      <c r="J204">
        <v>-3.3943778274054499</v>
      </c>
      <c r="K204">
        <v>6.27550331276404E-2</v>
      </c>
      <c r="L204">
        <v>3.9381941828512497E-3</v>
      </c>
      <c r="M204">
        <v>0</v>
      </c>
      <c r="N204" t="s">
        <v>2502</v>
      </c>
      <c r="O204" t="s">
        <v>2486</v>
      </c>
      <c r="P204" t="s">
        <v>2504</v>
      </c>
      <c r="Q204">
        <v>-3.2924709915946</v>
      </c>
      <c r="R204">
        <v>-2.4385440104862899</v>
      </c>
      <c r="S204">
        <v>-4.1463979727028999</v>
      </c>
      <c r="T204">
        <v>0.426963490554153</v>
      </c>
      <c r="U204">
        <v>0.18229782226618599</v>
      </c>
      <c r="V204">
        <v>6.2172489379008703E-15</v>
      </c>
      <c r="W204" t="s">
        <v>2502</v>
      </c>
      <c r="X204" t="s">
        <v>2667</v>
      </c>
      <c r="AB204" t="s">
        <v>3663</v>
      </c>
      <c r="AC204" t="s">
        <v>3986</v>
      </c>
      <c r="AD204" t="s">
        <v>4286</v>
      </c>
      <c r="AE204" t="s">
        <v>4512</v>
      </c>
      <c r="AF204" t="s">
        <v>3423</v>
      </c>
      <c r="AG204" t="s">
        <v>3521</v>
      </c>
    </row>
    <row r="205" spans="1:37" x14ac:dyDescent="0.2">
      <c r="A205">
        <v>203</v>
      </c>
      <c r="B205" t="s">
        <v>217</v>
      </c>
      <c r="C205" t="s">
        <v>1395</v>
      </c>
      <c r="E205" t="s">
        <v>2465</v>
      </c>
      <c r="F205" t="s">
        <v>2486</v>
      </c>
      <c r="G205" t="s">
        <v>2504</v>
      </c>
      <c r="H205">
        <v>-3.2598495450176799</v>
      </c>
      <c r="I205">
        <v>-2.4545977827186198</v>
      </c>
      <c r="J205">
        <v>-4.0651013073167404</v>
      </c>
      <c r="K205">
        <v>0.40262588114953002</v>
      </c>
      <c r="L205">
        <v>0.162107600171435</v>
      </c>
      <c r="M205">
        <v>6.6613381477509304E-16</v>
      </c>
      <c r="N205" t="s">
        <v>2502</v>
      </c>
      <c r="O205" t="s">
        <v>2486</v>
      </c>
      <c r="P205" t="s">
        <v>2504</v>
      </c>
      <c r="Q205">
        <v>-4.9454154685245902E-2</v>
      </c>
      <c r="R205">
        <v>0.19639007727081001</v>
      </c>
      <c r="S205">
        <v>-0.29529838664130198</v>
      </c>
      <c r="T205">
        <v>0.122922115978028</v>
      </c>
      <c r="U205">
        <v>1.5109846596515699E-2</v>
      </c>
      <c r="V205">
        <v>0.34372388266826798</v>
      </c>
      <c r="W205" t="s">
        <v>2520</v>
      </c>
      <c r="X205" t="s">
        <v>2668</v>
      </c>
      <c r="AF205" t="s">
        <v>4705</v>
      </c>
      <c r="AG205" t="s">
        <v>4824</v>
      </c>
      <c r="AJ205" t="s">
        <v>5125</v>
      </c>
      <c r="AK205" t="s">
        <v>5234</v>
      </c>
    </row>
    <row r="206" spans="1:37" x14ac:dyDescent="0.2">
      <c r="A206">
        <v>204</v>
      </c>
      <c r="B206" t="s">
        <v>218</v>
      </c>
      <c r="C206" t="s">
        <v>1396</v>
      </c>
      <c r="E206" t="s">
        <v>2464</v>
      </c>
      <c r="F206" t="s">
        <v>2486</v>
      </c>
      <c r="G206" t="s">
        <v>2504</v>
      </c>
      <c r="H206">
        <v>-3.22118881191895</v>
      </c>
      <c r="I206">
        <v>-3.0701577792420198</v>
      </c>
      <c r="J206">
        <v>-3.37221984459589</v>
      </c>
      <c r="K206">
        <v>7.5515516338466607E-2</v>
      </c>
      <c r="L206">
        <v>5.70259320786521E-3</v>
      </c>
      <c r="M206">
        <v>0</v>
      </c>
      <c r="N206" t="s">
        <v>2502</v>
      </c>
      <c r="O206" t="s">
        <v>2486</v>
      </c>
      <c r="P206" t="s">
        <v>2504</v>
      </c>
      <c r="Q206">
        <v>-7.2102626957356097</v>
      </c>
      <c r="R206">
        <v>-6.8068233223074301</v>
      </c>
      <c r="S206">
        <v>-7.6137020691637796</v>
      </c>
      <c r="T206">
        <v>0.20171968671408699</v>
      </c>
      <c r="U206">
        <v>4.06908320080294E-2</v>
      </c>
      <c r="V206">
        <v>0</v>
      </c>
      <c r="W206" t="s">
        <v>2502</v>
      </c>
      <c r="X206" t="s">
        <v>2669</v>
      </c>
      <c r="AB206" t="s">
        <v>3594</v>
      </c>
      <c r="AC206" t="s">
        <v>3917</v>
      </c>
      <c r="AD206" t="s">
        <v>4238</v>
      </c>
      <c r="AE206" t="s">
        <v>4464</v>
      </c>
      <c r="AF206" t="s">
        <v>4686</v>
      </c>
      <c r="AG206" t="s">
        <v>4805</v>
      </c>
      <c r="AH206" t="s">
        <v>3594</v>
      </c>
      <c r="AI206" t="s">
        <v>3917</v>
      </c>
      <c r="AJ206" t="s">
        <v>5105</v>
      </c>
      <c r="AK206" t="s">
        <v>5214</v>
      </c>
    </row>
    <row r="207" spans="1:37" x14ac:dyDescent="0.2">
      <c r="A207">
        <v>205</v>
      </c>
      <c r="B207" t="s">
        <v>219</v>
      </c>
      <c r="C207" t="s">
        <v>1397</v>
      </c>
      <c r="D207" t="s">
        <v>2065</v>
      </c>
      <c r="E207" t="s">
        <v>2464</v>
      </c>
      <c r="F207" t="s">
        <v>2494</v>
      </c>
      <c r="G207" t="s">
        <v>2504</v>
      </c>
      <c r="H207">
        <v>-3.21945370127519</v>
      </c>
      <c r="I207">
        <v>-2.7506970159842301</v>
      </c>
      <c r="J207">
        <v>-3.68821038656615</v>
      </c>
      <c r="K207">
        <v>0.23437834264548099</v>
      </c>
      <c r="L207">
        <v>5.4933207501242497E-2</v>
      </c>
      <c r="M207">
        <v>0</v>
      </c>
      <c r="N207" t="s">
        <v>2502</v>
      </c>
      <c r="O207" t="s">
        <v>5387</v>
      </c>
      <c r="P207" t="s">
        <v>2508</v>
      </c>
      <c r="Q207">
        <v>-2.1778017920289701</v>
      </c>
      <c r="R207">
        <v>-1.57823286561193</v>
      </c>
      <c r="S207">
        <v>-2.7773707184460101</v>
      </c>
      <c r="T207">
        <v>0.29978446320851998</v>
      </c>
      <c r="U207">
        <v>8.9870724381220707E-2</v>
      </c>
      <c r="V207">
        <v>1.8718360195180099E-13</v>
      </c>
      <c r="W207" t="s">
        <v>5387</v>
      </c>
      <c r="X207" t="s">
        <v>2670</v>
      </c>
      <c r="Z207" t="s">
        <v>3419</v>
      </c>
      <c r="AA207" t="s">
        <v>3517</v>
      </c>
      <c r="AB207" t="s">
        <v>3664</v>
      </c>
      <c r="AC207" t="s">
        <v>3987</v>
      </c>
      <c r="AD207" t="s">
        <v>4287</v>
      </c>
      <c r="AE207" t="s">
        <v>4513</v>
      </c>
    </row>
    <row r="208" spans="1:37" x14ac:dyDescent="0.2">
      <c r="A208">
        <v>206</v>
      </c>
      <c r="B208" t="s">
        <v>220</v>
      </c>
      <c r="C208" t="s">
        <v>1266</v>
      </c>
      <c r="E208" t="s">
        <v>2464</v>
      </c>
      <c r="F208" t="s">
        <v>5387</v>
      </c>
      <c r="G208" t="s">
        <v>2508</v>
      </c>
      <c r="H208">
        <v>-3.2001477155712799</v>
      </c>
      <c r="I208">
        <v>-2.9222437454533399</v>
      </c>
      <c r="J208">
        <v>-3.4780516856892301</v>
      </c>
      <c r="K208">
        <v>0.13895198505897099</v>
      </c>
      <c r="L208">
        <v>1.9307654151828502E-2</v>
      </c>
      <c r="M208">
        <v>0</v>
      </c>
      <c r="N208" t="s">
        <v>5387</v>
      </c>
      <c r="O208" t="s">
        <v>5387</v>
      </c>
      <c r="P208" t="s">
        <v>2508</v>
      </c>
      <c r="Q208">
        <v>0.39905390981348199</v>
      </c>
      <c r="R208">
        <v>3.57301002349777</v>
      </c>
      <c r="S208">
        <v>-2.7749022038708002</v>
      </c>
      <c r="T208">
        <v>1.5869780568421401</v>
      </c>
      <c r="U208">
        <v>2.5184993528984601</v>
      </c>
      <c r="V208">
        <v>0.59926890871081295</v>
      </c>
      <c r="W208" t="s">
        <v>5387</v>
      </c>
      <c r="Z208" t="s">
        <v>3393</v>
      </c>
      <c r="AA208" t="s">
        <v>3491</v>
      </c>
    </row>
    <row r="209" spans="1:37" x14ac:dyDescent="0.2">
      <c r="A209">
        <v>207</v>
      </c>
      <c r="B209" t="s">
        <v>221</v>
      </c>
      <c r="C209" t="s">
        <v>1285</v>
      </c>
      <c r="E209" t="s">
        <v>2469</v>
      </c>
      <c r="F209" t="s">
        <v>2488</v>
      </c>
      <c r="G209" t="s">
        <v>2504</v>
      </c>
      <c r="H209">
        <v>-3.1973911185441701</v>
      </c>
      <c r="I209">
        <v>-3.00868608589409</v>
      </c>
      <c r="J209">
        <v>-3.3860961511942498</v>
      </c>
      <c r="K209">
        <v>9.4352516325038605E-2</v>
      </c>
      <c r="L209">
        <v>8.9023973368666798E-3</v>
      </c>
      <c r="M209">
        <v>0</v>
      </c>
      <c r="N209" t="s">
        <v>2502</v>
      </c>
      <c r="O209" t="s">
        <v>2486</v>
      </c>
      <c r="P209" t="s">
        <v>2504</v>
      </c>
      <c r="Q209">
        <v>-0.82549847624569295</v>
      </c>
      <c r="R209">
        <v>-0.41654036903493402</v>
      </c>
      <c r="S209">
        <v>-1.23445658345645</v>
      </c>
      <c r="T209">
        <v>0.20447905360537899</v>
      </c>
      <c r="U209">
        <v>4.1811683363351497E-2</v>
      </c>
      <c r="V209">
        <v>2.7060208024454099E-5</v>
      </c>
      <c r="W209" t="s">
        <v>2520</v>
      </c>
      <c r="X209" t="s">
        <v>2671</v>
      </c>
      <c r="AB209" t="s">
        <v>3625</v>
      </c>
      <c r="AC209" t="s">
        <v>3948</v>
      </c>
    </row>
    <row r="210" spans="1:37" x14ac:dyDescent="0.2">
      <c r="A210">
        <v>208</v>
      </c>
      <c r="B210" t="s">
        <v>222</v>
      </c>
      <c r="C210" t="s">
        <v>1398</v>
      </c>
      <c r="E210" t="s">
        <v>2464</v>
      </c>
      <c r="F210" t="s">
        <v>2486</v>
      </c>
      <c r="G210" t="s">
        <v>2504</v>
      </c>
      <c r="H210">
        <v>-3.1780295891293702</v>
      </c>
      <c r="I210">
        <v>-2.99666896204605</v>
      </c>
      <c r="J210">
        <v>-3.3593902162126899</v>
      </c>
      <c r="K210">
        <v>9.0680313541659494E-2</v>
      </c>
      <c r="L210">
        <v>8.2229192640136707E-3</v>
      </c>
      <c r="M210">
        <v>0</v>
      </c>
      <c r="N210" t="s">
        <v>2502</v>
      </c>
      <c r="O210" t="s">
        <v>2486</v>
      </c>
      <c r="P210" t="s">
        <v>2504</v>
      </c>
      <c r="Q210">
        <v>-0.69283826406525495</v>
      </c>
      <c r="R210">
        <v>-0.29671190862644697</v>
      </c>
      <c r="S210">
        <v>-1.0889646195040601</v>
      </c>
      <c r="T210">
        <v>0.19806317771940299</v>
      </c>
      <c r="U210">
        <v>3.9229022368308102E-2</v>
      </c>
      <c r="V210">
        <v>2.3432170098447401E-4</v>
      </c>
      <c r="W210" t="s">
        <v>2520</v>
      </c>
      <c r="X210" t="s">
        <v>2540</v>
      </c>
      <c r="AF210" t="s">
        <v>3410</v>
      </c>
      <c r="AG210" t="s">
        <v>3508</v>
      </c>
    </row>
    <row r="211" spans="1:37" x14ac:dyDescent="0.2">
      <c r="A211">
        <v>209</v>
      </c>
      <c r="B211" t="s">
        <v>223</v>
      </c>
      <c r="C211" t="s">
        <v>1399</v>
      </c>
      <c r="D211" t="s">
        <v>2066</v>
      </c>
      <c r="E211" t="s">
        <v>2464</v>
      </c>
      <c r="F211" t="s">
        <v>2486</v>
      </c>
      <c r="G211" t="s">
        <v>2504</v>
      </c>
      <c r="H211">
        <v>-3.1499784891206501</v>
      </c>
      <c r="I211">
        <v>-2.4874352962747102</v>
      </c>
      <c r="J211">
        <v>-3.8125216819665999</v>
      </c>
      <c r="K211">
        <v>0.33127159642297199</v>
      </c>
      <c r="L211">
        <v>0.109740870596624</v>
      </c>
      <c r="M211">
        <v>0</v>
      </c>
      <c r="N211" t="s">
        <v>2502</v>
      </c>
      <c r="O211" t="s">
        <v>2486</v>
      </c>
      <c r="P211" t="s">
        <v>2504</v>
      </c>
      <c r="Q211">
        <v>-0.418533306381835</v>
      </c>
      <c r="R211">
        <v>0.121094284068669</v>
      </c>
      <c r="S211">
        <v>-0.95816089683233996</v>
      </c>
      <c r="T211">
        <v>0.26981379522525201</v>
      </c>
      <c r="U211">
        <v>7.2799484093854394E-2</v>
      </c>
      <c r="V211">
        <v>6.0427703639325703E-2</v>
      </c>
      <c r="W211" t="s">
        <v>2520</v>
      </c>
      <c r="X211" t="s">
        <v>2672</v>
      </c>
      <c r="Y211" t="s">
        <v>3361</v>
      </c>
      <c r="AB211" t="s">
        <v>3665</v>
      </c>
      <c r="AC211" t="s">
        <v>3988</v>
      </c>
      <c r="AD211" t="s">
        <v>4274</v>
      </c>
      <c r="AE211" t="s">
        <v>4500</v>
      </c>
      <c r="AJ211" t="s">
        <v>5111</v>
      </c>
      <c r="AK211" t="s">
        <v>5220</v>
      </c>
    </row>
    <row r="212" spans="1:37" x14ac:dyDescent="0.2">
      <c r="A212">
        <v>210</v>
      </c>
      <c r="B212" t="s">
        <v>224</v>
      </c>
      <c r="C212" t="s">
        <v>1400</v>
      </c>
      <c r="E212" t="s">
        <v>2476</v>
      </c>
      <c r="F212" t="s">
        <v>2490</v>
      </c>
      <c r="G212" t="s">
        <v>2506</v>
      </c>
      <c r="H212">
        <v>-3.1493381360523398</v>
      </c>
      <c r="I212">
        <v>-2.7031207450277499</v>
      </c>
      <c r="J212">
        <v>-3.5955555270769302</v>
      </c>
      <c r="K212">
        <v>0.22310869551229401</v>
      </c>
      <c r="L212">
        <v>4.9777490013197798E-2</v>
      </c>
      <c r="M212">
        <v>0</v>
      </c>
      <c r="N212" t="s">
        <v>2502</v>
      </c>
      <c r="O212" t="s">
        <v>2490</v>
      </c>
      <c r="P212" t="s">
        <v>2506</v>
      </c>
      <c r="Q212">
        <v>-6.42453445260929</v>
      </c>
      <c r="R212">
        <v>-5.4116773657798403</v>
      </c>
      <c r="S212">
        <v>-7.4373915394387398</v>
      </c>
      <c r="T212">
        <v>0.50642854341472399</v>
      </c>
      <c r="U212">
        <v>0.25646986958515899</v>
      </c>
      <c r="V212">
        <v>0</v>
      </c>
      <c r="W212" t="s">
        <v>2502</v>
      </c>
      <c r="X212" t="s">
        <v>2673</v>
      </c>
      <c r="AB212" t="s">
        <v>3666</v>
      </c>
      <c r="AC212" t="s">
        <v>3989</v>
      </c>
      <c r="AD212" t="s">
        <v>4274</v>
      </c>
      <c r="AE212" t="s">
        <v>4500</v>
      </c>
    </row>
    <row r="213" spans="1:37" x14ac:dyDescent="0.2">
      <c r="A213">
        <v>211</v>
      </c>
      <c r="B213" t="s">
        <v>225</v>
      </c>
      <c r="C213" t="s">
        <v>1401</v>
      </c>
      <c r="D213" t="s">
        <v>2067</v>
      </c>
      <c r="E213" t="s">
        <v>2463</v>
      </c>
      <c r="F213" t="s">
        <v>5387</v>
      </c>
      <c r="G213" t="s">
        <v>2508</v>
      </c>
      <c r="H213">
        <v>-3.1467410082598799</v>
      </c>
      <c r="I213">
        <v>-2.2361236413081498</v>
      </c>
      <c r="J213">
        <v>-4.0573583752116198</v>
      </c>
      <c r="K213">
        <v>0.45530868347586601</v>
      </c>
      <c r="L213">
        <v>0.207305997248527</v>
      </c>
      <c r="M213">
        <v>4.8048232059727501E-12</v>
      </c>
      <c r="N213" t="s">
        <v>5387</v>
      </c>
      <c r="O213" t="s">
        <v>5387</v>
      </c>
      <c r="P213" t="s">
        <v>2508</v>
      </c>
      <c r="Q213">
        <v>-3.8451043104102798</v>
      </c>
      <c r="R213">
        <v>-1.80238827395047</v>
      </c>
      <c r="S213">
        <v>-5.8878203468700896</v>
      </c>
      <c r="T213">
        <v>1.0213580182299</v>
      </c>
      <c r="U213">
        <v>1.04317220140251</v>
      </c>
      <c r="V213">
        <v>8.3375304734678498E-5</v>
      </c>
      <c r="W213" t="s">
        <v>5387</v>
      </c>
      <c r="X213" t="s">
        <v>2674</v>
      </c>
      <c r="AB213" t="s">
        <v>3667</v>
      </c>
      <c r="AC213" t="s">
        <v>3990</v>
      </c>
      <c r="AF213" t="s">
        <v>3410</v>
      </c>
      <c r="AG213" t="s">
        <v>3508</v>
      </c>
    </row>
    <row r="214" spans="1:37" x14ac:dyDescent="0.2">
      <c r="A214">
        <v>212</v>
      </c>
      <c r="B214" t="s">
        <v>226</v>
      </c>
      <c r="C214" t="s">
        <v>1402</v>
      </c>
      <c r="D214" t="s">
        <v>2068</v>
      </c>
      <c r="E214" t="s">
        <v>2463</v>
      </c>
      <c r="F214" t="s">
        <v>2486</v>
      </c>
      <c r="G214" t="s">
        <v>2504</v>
      </c>
      <c r="H214">
        <v>-3.1441359731596301</v>
      </c>
      <c r="I214">
        <v>-2.5641881302279499</v>
      </c>
      <c r="J214">
        <v>-3.7240838160913099</v>
      </c>
      <c r="K214">
        <v>0.289973921465838</v>
      </c>
      <c r="L214">
        <v>8.4084875130276293E-2</v>
      </c>
      <c r="M214">
        <v>0</v>
      </c>
      <c r="N214" t="s">
        <v>2502</v>
      </c>
      <c r="O214" t="s">
        <v>2486</v>
      </c>
      <c r="P214" t="s">
        <v>2504</v>
      </c>
      <c r="Q214">
        <v>-6.1235089533817799</v>
      </c>
      <c r="R214">
        <v>-5.8521814447629099</v>
      </c>
      <c r="S214">
        <v>-6.3948364620006499</v>
      </c>
      <c r="T214">
        <v>0.135663754309434</v>
      </c>
      <c r="U214">
        <v>1.84046542333305E-2</v>
      </c>
      <c r="V214">
        <v>0</v>
      </c>
      <c r="W214" t="s">
        <v>2502</v>
      </c>
      <c r="X214" t="s">
        <v>2675</v>
      </c>
      <c r="AB214" t="s">
        <v>3668</v>
      </c>
      <c r="AC214" t="s">
        <v>3991</v>
      </c>
      <c r="AD214" t="s">
        <v>4288</v>
      </c>
      <c r="AE214" t="s">
        <v>4514</v>
      </c>
      <c r="AF214" t="s">
        <v>3418</v>
      </c>
      <c r="AG214" t="s">
        <v>3516</v>
      </c>
    </row>
    <row r="215" spans="1:37" x14ac:dyDescent="0.2">
      <c r="A215">
        <v>213</v>
      </c>
      <c r="B215" t="s">
        <v>227</v>
      </c>
      <c r="C215" t="s">
        <v>1403</v>
      </c>
      <c r="D215" t="s">
        <v>2069</v>
      </c>
      <c r="E215" t="s">
        <v>2464</v>
      </c>
      <c r="F215" t="s">
        <v>5387</v>
      </c>
      <c r="G215" t="s">
        <v>2508</v>
      </c>
      <c r="H215">
        <v>-3.14232100585743</v>
      </c>
      <c r="I215">
        <v>-2.3134792649709901</v>
      </c>
      <c r="J215">
        <v>-3.9711627467438602</v>
      </c>
      <c r="K215">
        <v>0.41442087044321801</v>
      </c>
      <c r="L215">
        <v>0.17174465785891399</v>
      </c>
      <c r="M215">
        <v>3.3972824553529702E-14</v>
      </c>
      <c r="N215" t="s">
        <v>5387</v>
      </c>
      <c r="O215" t="s">
        <v>5387</v>
      </c>
      <c r="P215" t="s">
        <v>2508</v>
      </c>
      <c r="Q215">
        <v>-1.0883628651374899</v>
      </c>
      <c r="R215">
        <v>-0.37839137527608202</v>
      </c>
      <c r="S215">
        <v>-1.7983343549988999</v>
      </c>
      <c r="T215">
        <v>0.35498574493070401</v>
      </c>
      <c r="U215">
        <v>0.12601487910400699</v>
      </c>
      <c r="V215">
        <v>1.08495603384684E-3</v>
      </c>
      <c r="W215" t="s">
        <v>5387</v>
      </c>
      <c r="X215" t="s">
        <v>2676</v>
      </c>
      <c r="AB215" t="s">
        <v>3669</v>
      </c>
      <c r="AC215" t="s">
        <v>3992</v>
      </c>
      <c r="AD215" t="s">
        <v>4289</v>
      </c>
      <c r="AE215" t="s">
        <v>4515</v>
      </c>
    </row>
    <row r="216" spans="1:37" x14ac:dyDescent="0.2">
      <c r="A216">
        <v>214</v>
      </c>
      <c r="B216" t="s">
        <v>228</v>
      </c>
      <c r="C216" t="s">
        <v>1404</v>
      </c>
      <c r="D216" t="s">
        <v>2070</v>
      </c>
      <c r="E216" t="s">
        <v>2464</v>
      </c>
      <c r="F216" t="s">
        <v>5387</v>
      </c>
      <c r="G216" t="s">
        <v>2508</v>
      </c>
      <c r="H216">
        <v>-3.1369296553648902</v>
      </c>
      <c r="I216">
        <v>-1.79582046388377</v>
      </c>
      <c r="J216">
        <v>-4.4780388468460197</v>
      </c>
      <c r="K216">
        <v>0.67055459574056198</v>
      </c>
      <c r="L216">
        <v>0.44964346586878901</v>
      </c>
      <c r="M216">
        <v>2.8952807393789398E-6</v>
      </c>
      <c r="N216" t="s">
        <v>5387</v>
      </c>
      <c r="O216" t="s">
        <v>5387</v>
      </c>
      <c r="P216" t="s">
        <v>2508</v>
      </c>
      <c r="Q216">
        <v>-0.827193793555424</v>
      </c>
      <c r="R216">
        <v>-0.102340378983583</v>
      </c>
      <c r="S216">
        <v>-1.55204720812726</v>
      </c>
      <c r="T216">
        <v>0.36242670728592002</v>
      </c>
      <c r="U216">
        <v>0.13135311815411399</v>
      </c>
      <c r="V216">
        <v>1.12335938191153E-2</v>
      </c>
      <c r="W216" t="s">
        <v>5387</v>
      </c>
      <c r="X216" t="s">
        <v>2677</v>
      </c>
      <c r="AB216" t="s">
        <v>3670</v>
      </c>
      <c r="AC216" t="s">
        <v>3993</v>
      </c>
      <c r="AD216" t="s">
        <v>4290</v>
      </c>
      <c r="AE216" t="s">
        <v>4516</v>
      </c>
      <c r="AF216" t="s">
        <v>3410</v>
      </c>
      <c r="AG216" t="s">
        <v>3508</v>
      </c>
      <c r="AH216" t="s">
        <v>3691</v>
      </c>
      <c r="AI216" t="s">
        <v>4014</v>
      </c>
    </row>
    <row r="217" spans="1:37" x14ac:dyDescent="0.2">
      <c r="A217">
        <v>215</v>
      </c>
      <c r="B217" t="s">
        <v>229</v>
      </c>
      <c r="C217" t="s">
        <v>1405</v>
      </c>
      <c r="E217" t="s">
        <v>2469</v>
      </c>
      <c r="F217" t="s">
        <v>2488</v>
      </c>
      <c r="G217" t="s">
        <v>2504</v>
      </c>
      <c r="H217">
        <v>-3.13433993565428</v>
      </c>
      <c r="I217">
        <v>-2.9287463992963199</v>
      </c>
      <c r="J217">
        <v>-3.33993347201223</v>
      </c>
      <c r="K217">
        <v>0.102796768178976</v>
      </c>
      <c r="L217">
        <v>1.05671755480422E-2</v>
      </c>
      <c r="M217">
        <v>0</v>
      </c>
      <c r="N217" t="s">
        <v>2502</v>
      </c>
      <c r="O217" t="s">
        <v>2486</v>
      </c>
      <c r="P217" t="s">
        <v>2504</v>
      </c>
      <c r="Q217">
        <v>0.30340066904187002</v>
      </c>
      <c r="R217">
        <v>1.0910984561091099</v>
      </c>
      <c r="S217">
        <v>-0.48429711802537101</v>
      </c>
      <c r="T217">
        <v>0.39384889353362101</v>
      </c>
      <c r="U217">
        <v>0.15511695093765701</v>
      </c>
      <c r="V217">
        <v>0.77945322589700095</v>
      </c>
      <c r="W217" t="s">
        <v>2520</v>
      </c>
      <c r="X217" t="s">
        <v>2678</v>
      </c>
      <c r="Z217" t="s">
        <v>3397</v>
      </c>
      <c r="AA217" t="s">
        <v>3495</v>
      </c>
      <c r="AD217" t="s">
        <v>4291</v>
      </c>
      <c r="AE217" t="s">
        <v>4517</v>
      </c>
    </row>
    <row r="218" spans="1:37" x14ac:dyDescent="0.2">
      <c r="A218">
        <v>216</v>
      </c>
      <c r="B218" t="s">
        <v>230</v>
      </c>
      <c r="C218" t="s">
        <v>1406</v>
      </c>
      <c r="D218" t="s">
        <v>2071</v>
      </c>
      <c r="E218" t="s">
        <v>2464</v>
      </c>
      <c r="F218" t="s">
        <v>2486</v>
      </c>
      <c r="G218" t="s">
        <v>2504</v>
      </c>
      <c r="H218">
        <v>-3.11084271365061</v>
      </c>
      <c r="I218">
        <v>1.69486158865952E-2</v>
      </c>
      <c r="J218">
        <v>-6.2386340431878304</v>
      </c>
      <c r="K218">
        <v>1.5638956647686</v>
      </c>
      <c r="L218">
        <v>2.4457696502820401</v>
      </c>
      <c r="M218">
        <v>4.6683262278816202E-2</v>
      </c>
      <c r="N218" t="s">
        <v>2520</v>
      </c>
      <c r="O218" t="s">
        <v>5387</v>
      </c>
      <c r="P218" t="s">
        <v>2508</v>
      </c>
      <c r="Q218">
        <v>-4.2680999365820602</v>
      </c>
      <c r="R218">
        <v>-2.9773200786537202</v>
      </c>
      <c r="S218">
        <v>-5.5588797945103998</v>
      </c>
      <c r="T218">
        <v>0.64538992896417002</v>
      </c>
      <c r="U218">
        <v>0.41652816040837598</v>
      </c>
      <c r="V218">
        <v>1.8803514301168802E-11</v>
      </c>
      <c r="W218" t="s">
        <v>5387</v>
      </c>
      <c r="X218" t="s">
        <v>2679</v>
      </c>
      <c r="AB218" t="s">
        <v>3671</v>
      </c>
      <c r="AC218" t="s">
        <v>3994</v>
      </c>
      <c r="AF218" t="s">
        <v>3423</v>
      </c>
      <c r="AG218" t="s">
        <v>3521</v>
      </c>
      <c r="AH218" t="s">
        <v>4949</v>
      </c>
      <c r="AI218" t="s">
        <v>5039</v>
      </c>
    </row>
    <row r="219" spans="1:37" x14ac:dyDescent="0.2">
      <c r="A219">
        <v>217</v>
      </c>
      <c r="B219" t="s">
        <v>231</v>
      </c>
      <c r="C219" t="s">
        <v>1407</v>
      </c>
      <c r="D219" t="s">
        <v>2072</v>
      </c>
      <c r="E219" t="s">
        <v>2464</v>
      </c>
      <c r="F219" t="s">
        <v>5387</v>
      </c>
      <c r="G219" t="s">
        <v>2508</v>
      </c>
      <c r="H219">
        <v>-3.10876125141368</v>
      </c>
      <c r="I219">
        <v>-2.9130155463682699</v>
      </c>
      <c r="J219">
        <v>-3.3045069564590901</v>
      </c>
      <c r="K219">
        <v>9.7872852522703793E-2</v>
      </c>
      <c r="L219">
        <v>9.5790952609309307E-3</v>
      </c>
      <c r="M219">
        <v>0</v>
      </c>
      <c r="N219" t="s">
        <v>5387</v>
      </c>
      <c r="O219" t="s">
        <v>5387</v>
      </c>
      <c r="P219" t="s">
        <v>2508</v>
      </c>
      <c r="Q219">
        <v>-3.1896829055101499</v>
      </c>
      <c r="R219">
        <v>-1.5396368611034399</v>
      </c>
      <c r="S219">
        <v>-4.8397289499168696</v>
      </c>
      <c r="T219">
        <v>0.82502302220335799</v>
      </c>
      <c r="U219">
        <v>0.68066298716556295</v>
      </c>
      <c r="V219">
        <v>5.5277942017428702E-5</v>
      </c>
      <c r="W219" t="s">
        <v>5387</v>
      </c>
      <c r="X219" t="s">
        <v>2680</v>
      </c>
      <c r="Y219" t="s">
        <v>3362</v>
      </c>
      <c r="Z219" t="s">
        <v>3399</v>
      </c>
      <c r="AA219" t="s">
        <v>3497</v>
      </c>
      <c r="AB219" t="s">
        <v>3672</v>
      </c>
      <c r="AC219" t="s">
        <v>3995</v>
      </c>
      <c r="AD219" t="s">
        <v>4292</v>
      </c>
      <c r="AE219" t="s">
        <v>4518</v>
      </c>
      <c r="AF219" t="s">
        <v>3410</v>
      </c>
      <c r="AG219" t="s">
        <v>3508</v>
      </c>
    </row>
    <row r="220" spans="1:37" x14ac:dyDescent="0.2">
      <c r="A220">
        <v>218</v>
      </c>
      <c r="B220" t="s">
        <v>232</v>
      </c>
      <c r="C220" t="s">
        <v>1408</v>
      </c>
      <c r="D220" t="s">
        <v>2073</v>
      </c>
      <c r="E220" t="s">
        <v>2464</v>
      </c>
      <c r="F220" t="s">
        <v>2486</v>
      </c>
      <c r="G220" t="s">
        <v>2504</v>
      </c>
      <c r="H220">
        <v>-3.09782202252851</v>
      </c>
      <c r="I220">
        <v>-2.86058013633424</v>
      </c>
      <c r="J220">
        <v>-3.33506390872278</v>
      </c>
      <c r="K220">
        <v>0.118620943097133</v>
      </c>
      <c r="L220">
        <v>1.40709281412534E-2</v>
      </c>
      <c r="M220">
        <v>0</v>
      </c>
      <c r="N220" t="s">
        <v>2502</v>
      </c>
      <c r="O220" t="s">
        <v>5387</v>
      </c>
      <c r="P220" t="s">
        <v>2508</v>
      </c>
      <c r="Q220">
        <v>-4.8495290712108297</v>
      </c>
      <c r="R220">
        <v>-4.1957630582601402</v>
      </c>
      <c r="S220">
        <v>-5.50329508416152</v>
      </c>
      <c r="T220">
        <v>0.32688300647534402</v>
      </c>
      <c r="U220">
        <v>0.106852499922359</v>
      </c>
      <c r="V220">
        <v>0</v>
      </c>
      <c r="W220" t="s">
        <v>5387</v>
      </c>
      <c r="X220" t="s">
        <v>2681</v>
      </c>
      <c r="AB220" t="s">
        <v>3594</v>
      </c>
      <c r="AC220" t="s">
        <v>3917</v>
      </c>
    </row>
    <row r="221" spans="1:37" x14ac:dyDescent="0.2">
      <c r="A221">
        <v>219</v>
      </c>
      <c r="B221" t="s">
        <v>233</v>
      </c>
      <c r="C221" t="s">
        <v>1308</v>
      </c>
      <c r="D221" t="s">
        <v>2074</v>
      </c>
      <c r="E221" t="s">
        <v>2469</v>
      </c>
      <c r="F221" t="s">
        <v>2488</v>
      </c>
      <c r="G221" t="s">
        <v>2504</v>
      </c>
      <c r="H221">
        <v>-3.0972684116910201</v>
      </c>
      <c r="I221">
        <v>-2.7685950714573901</v>
      </c>
      <c r="J221">
        <v>-3.4259417519246398</v>
      </c>
      <c r="K221">
        <v>0.16433667011681199</v>
      </c>
      <c r="L221">
        <v>2.7006541145082E-2</v>
      </c>
      <c r="M221">
        <v>0</v>
      </c>
      <c r="N221" t="s">
        <v>2502</v>
      </c>
      <c r="O221" t="s">
        <v>2486</v>
      </c>
      <c r="P221" t="s">
        <v>2504</v>
      </c>
      <c r="Q221">
        <v>-8.2249282269365693</v>
      </c>
      <c r="R221">
        <v>-7.6572426372329501</v>
      </c>
      <c r="S221">
        <v>-8.7926138166401895</v>
      </c>
      <c r="T221">
        <v>0.28384279485181002</v>
      </c>
      <c r="U221">
        <v>8.0566732189287005E-2</v>
      </c>
      <c r="V221">
        <v>0</v>
      </c>
      <c r="W221" t="s">
        <v>2502</v>
      </c>
      <c r="X221" t="s">
        <v>2682</v>
      </c>
    </row>
    <row r="222" spans="1:37" x14ac:dyDescent="0.2">
      <c r="A222">
        <v>220</v>
      </c>
      <c r="B222" t="s">
        <v>234</v>
      </c>
      <c r="C222" t="s">
        <v>1409</v>
      </c>
      <c r="E222" t="s">
        <v>2466</v>
      </c>
      <c r="F222" t="s">
        <v>2486</v>
      </c>
      <c r="G222" t="s">
        <v>2504</v>
      </c>
      <c r="H222">
        <v>-3.0790601267620601</v>
      </c>
      <c r="I222">
        <v>-2.1421937934757498</v>
      </c>
      <c r="J222">
        <v>-4.0159264600483704</v>
      </c>
      <c r="K222">
        <v>0.46843316664315499</v>
      </c>
      <c r="L222">
        <v>0.219429631611334</v>
      </c>
      <c r="M222">
        <v>4.9276804858777697E-11</v>
      </c>
      <c r="N222" t="s">
        <v>2502</v>
      </c>
      <c r="O222" t="s">
        <v>2486</v>
      </c>
      <c r="P222" t="s">
        <v>2504</v>
      </c>
      <c r="Q222">
        <v>-0.283774925953239</v>
      </c>
      <c r="R222">
        <v>7.9937120163701594E-2</v>
      </c>
      <c r="S222">
        <v>-0.64748697207018102</v>
      </c>
      <c r="T222">
        <v>0.18185602305847001</v>
      </c>
      <c r="U222">
        <v>3.3071613122643E-2</v>
      </c>
      <c r="V222">
        <v>5.9328285211748003E-2</v>
      </c>
      <c r="W222" t="s">
        <v>2520</v>
      </c>
      <c r="X222" t="s">
        <v>2683</v>
      </c>
      <c r="AB222" t="s">
        <v>3673</v>
      </c>
      <c r="AC222" t="s">
        <v>3996</v>
      </c>
      <c r="AD222" t="s">
        <v>4269</v>
      </c>
      <c r="AE222" t="s">
        <v>4495</v>
      </c>
    </row>
    <row r="223" spans="1:37" x14ac:dyDescent="0.2">
      <c r="A223">
        <v>221</v>
      </c>
      <c r="B223" t="s">
        <v>235</v>
      </c>
      <c r="C223" t="s">
        <v>1400</v>
      </c>
      <c r="E223" t="s">
        <v>2464</v>
      </c>
      <c r="F223" t="s">
        <v>2486</v>
      </c>
      <c r="G223" t="s">
        <v>2504</v>
      </c>
      <c r="H223">
        <v>-3.0413621225566598</v>
      </c>
      <c r="I223">
        <v>-2.1258729701461201</v>
      </c>
      <c r="J223">
        <v>-3.9568512749672098</v>
      </c>
      <c r="K223">
        <v>0.45774457620527098</v>
      </c>
      <c r="L223">
        <v>0.20953009704534301</v>
      </c>
      <c r="M223">
        <v>3.0479840873454097E-11</v>
      </c>
      <c r="N223" t="s">
        <v>2502</v>
      </c>
      <c r="O223" t="s">
        <v>5387</v>
      </c>
      <c r="P223" t="s">
        <v>2508</v>
      </c>
      <c r="Q223">
        <v>-3.2026092225906302</v>
      </c>
      <c r="R223">
        <v>-2.4480539508741699</v>
      </c>
      <c r="S223">
        <v>-3.9571644943070998</v>
      </c>
      <c r="T223">
        <v>0.37727763585823099</v>
      </c>
      <c r="U223">
        <v>0.14233841451877599</v>
      </c>
      <c r="V223">
        <v>0</v>
      </c>
      <c r="W223" t="s">
        <v>5387</v>
      </c>
      <c r="X223" t="s">
        <v>2684</v>
      </c>
      <c r="Y223" t="s">
        <v>3363</v>
      </c>
      <c r="AB223" t="s">
        <v>3674</v>
      </c>
      <c r="AC223" t="s">
        <v>3997</v>
      </c>
      <c r="AD223" t="s">
        <v>4293</v>
      </c>
      <c r="AE223" t="s">
        <v>4519</v>
      </c>
    </row>
    <row r="224" spans="1:37" x14ac:dyDescent="0.2">
      <c r="A224">
        <v>222</v>
      </c>
      <c r="B224" t="s">
        <v>236</v>
      </c>
      <c r="C224" t="s">
        <v>1410</v>
      </c>
      <c r="E224" t="s">
        <v>2469</v>
      </c>
      <c r="F224" t="s">
        <v>2494</v>
      </c>
      <c r="G224" t="s">
        <v>2504</v>
      </c>
      <c r="H224">
        <v>-3.0344403664418498</v>
      </c>
      <c r="I224">
        <v>-2.81684658210323</v>
      </c>
      <c r="J224">
        <v>-3.25203415078047</v>
      </c>
      <c r="K224">
        <v>0.108796892169308</v>
      </c>
      <c r="L224">
        <v>1.1836763745700101E-2</v>
      </c>
      <c r="M224">
        <v>0</v>
      </c>
      <c r="N224" t="s">
        <v>2502</v>
      </c>
      <c r="O224" t="s">
        <v>2486</v>
      </c>
      <c r="P224" t="s">
        <v>2504</v>
      </c>
      <c r="Q224">
        <v>-3.0249509268181898</v>
      </c>
      <c r="R224">
        <v>-1.6685017115987</v>
      </c>
      <c r="S224">
        <v>-4.3814001420376796</v>
      </c>
      <c r="T224">
        <v>0.67822460760974601</v>
      </c>
      <c r="U224">
        <v>0.45998861836739402</v>
      </c>
      <c r="V224">
        <v>4.0960328350214596E-6</v>
      </c>
      <c r="W224" t="s">
        <v>2520</v>
      </c>
      <c r="AB224" t="s">
        <v>3675</v>
      </c>
      <c r="AC224" t="s">
        <v>3998</v>
      </c>
      <c r="AD224" t="s">
        <v>4294</v>
      </c>
      <c r="AE224" t="s">
        <v>4520</v>
      </c>
    </row>
    <row r="225" spans="1:37" x14ac:dyDescent="0.2">
      <c r="A225">
        <v>223</v>
      </c>
      <c r="B225" t="s">
        <v>237</v>
      </c>
      <c r="C225" t="s">
        <v>1266</v>
      </c>
      <c r="E225" t="s">
        <v>2464</v>
      </c>
      <c r="F225" t="s">
        <v>5387</v>
      </c>
      <c r="G225" t="s">
        <v>2508</v>
      </c>
      <c r="H225">
        <v>-3.0209000516331899</v>
      </c>
      <c r="I225">
        <v>-2.7758800622291</v>
      </c>
      <c r="J225">
        <v>-3.26592004103727</v>
      </c>
      <c r="K225">
        <v>0.12250999470204101</v>
      </c>
      <c r="L225">
        <v>1.5008698801894199E-2</v>
      </c>
      <c r="M225">
        <v>0</v>
      </c>
      <c r="N225" t="s">
        <v>5387</v>
      </c>
      <c r="O225" t="s">
        <v>5387</v>
      </c>
      <c r="P225" t="s">
        <v>2508</v>
      </c>
      <c r="Q225">
        <v>0.21925674501341599</v>
      </c>
      <c r="R225">
        <v>0.80046735337202202</v>
      </c>
      <c r="S225">
        <v>-0.36195386334518997</v>
      </c>
      <c r="T225">
        <v>0.29060530417930303</v>
      </c>
      <c r="U225">
        <v>8.4451442817145395E-2</v>
      </c>
      <c r="V225">
        <v>0.77472035799850003</v>
      </c>
      <c r="W225" t="s">
        <v>5387</v>
      </c>
      <c r="X225" t="s">
        <v>2529</v>
      </c>
    </row>
    <row r="226" spans="1:37" x14ac:dyDescent="0.2">
      <c r="A226">
        <v>224</v>
      </c>
      <c r="B226" t="s">
        <v>238</v>
      </c>
      <c r="C226" t="s">
        <v>1411</v>
      </c>
      <c r="E226" t="s">
        <v>2464</v>
      </c>
      <c r="F226" t="s">
        <v>2486</v>
      </c>
      <c r="G226" t="s">
        <v>2504</v>
      </c>
      <c r="H226">
        <v>-2.98956776397924</v>
      </c>
      <c r="I226">
        <v>-2.8389386405408099</v>
      </c>
      <c r="J226">
        <v>-3.14019688741767</v>
      </c>
      <c r="K226">
        <v>7.5314561719214898E-2</v>
      </c>
      <c r="L226">
        <v>5.6722832069574401E-3</v>
      </c>
      <c r="M226">
        <v>0</v>
      </c>
      <c r="N226" t="s">
        <v>2502</v>
      </c>
      <c r="O226" t="s">
        <v>2486</v>
      </c>
      <c r="P226" t="s">
        <v>2504</v>
      </c>
      <c r="Q226">
        <v>-10.9684918102155</v>
      </c>
      <c r="R226">
        <v>-9.5169961529935705</v>
      </c>
      <c r="S226">
        <v>-12.4199874674374</v>
      </c>
      <c r="T226">
        <v>0.72574782861097697</v>
      </c>
      <c r="U226">
        <v>0.526709910733548</v>
      </c>
      <c r="V226">
        <v>0</v>
      </c>
      <c r="W226" t="s">
        <v>2502</v>
      </c>
      <c r="X226" t="s">
        <v>2685</v>
      </c>
      <c r="AB226" t="s">
        <v>3625</v>
      </c>
      <c r="AC226" t="s">
        <v>3948</v>
      </c>
    </row>
    <row r="227" spans="1:37" x14ac:dyDescent="0.2">
      <c r="A227">
        <v>225</v>
      </c>
      <c r="B227" t="s">
        <v>239</v>
      </c>
      <c r="C227" t="s">
        <v>1412</v>
      </c>
      <c r="D227" t="s">
        <v>2075</v>
      </c>
      <c r="E227" t="s">
        <v>2464</v>
      </c>
      <c r="F227" t="s">
        <v>2486</v>
      </c>
      <c r="G227" t="s">
        <v>2504</v>
      </c>
      <c r="H227">
        <v>-2.9891672066489199</v>
      </c>
      <c r="I227">
        <v>-2.7264781686655102</v>
      </c>
      <c r="J227">
        <v>-3.25185624463233</v>
      </c>
      <c r="K227">
        <v>0.13134451899170499</v>
      </c>
      <c r="L227">
        <v>1.7251382669162402E-2</v>
      </c>
      <c r="M227">
        <v>0</v>
      </c>
      <c r="N227" t="s">
        <v>2502</v>
      </c>
      <c r="O227" t="s">
        <v>5387</v>
      </c>
      <c r="P227" t="s">
        <v>2508</v>
      </c>
      <c r="Q227">
        <v>-2.1305715713305902</v>
      </c>
      <c r="R227">
        <v>-1.4997500077564101</v>
      </c>
      <c r="S227">
        <v>-2.7613931349047598</v>
      </c>
      <c r="T227">
        <v>0.31541078178708798</v>
      </c>
      <c r="U227">
        <v>9.9483961267542206E-2</v>
      </c>
      <c r="V227">
        <v>7.1461725426047403E-12</v>
      </c>
      <c r="W227" t="s">
        <v>5387</v>
      </c>
      <c r="X227" t="s">
        <v>2686</v>
      </c>
      <c r="AB227" t="s">
        <v>3676</v>
      </c>
      <c r="AC227" t="s">
        <v>3999</v>
      </c>
      <c r="AD227" t="s">
        <v>4295</v>
      </c>
      <c r="AE227" t="s">
        <v>4521</v>
      </c>
      <c r="AF227" t="s">
        <v>3418</v>
      </c>
      <c r="AG227" t="s">
        <v>3516</v>
      </c>
      <c r="AH227" t="s">
        <v>4950</v>
      </c>
      <c r="AI227" t="s">
        <v>5040</v>
      </c>
      <c r="AJ227" t="s">
        <v>5126</v>
      </c>
      <c r="AK227" t="s">
        <v>5235</v>
      </c>
    </row>
    <row r="228" spans="1:37" x14ac:dyDescent="0.2">
      <c r="A228">
        <v>226</v>
      </c>
      <c r="B228" t="s">
        <v>240</v>
      </c>
      <c r="C228" t="s">
        <v>1413</v>
      </c>
      <c r="D228" t="s">
        <v>2076</v>
      </c>
      <c r="E228" t="s">
        <v>2463</v>
      </c>
      <c r="F228" t="s">
        <v>2486</v>
      </c>
      <c r="G228" t="s">
        <v>2504</v>
      </c>
      <c r="H228">
        <v>-2.9741428794725202</v>
      </c>
      <c r="I228">
        <v>-2.2946877565424701</v>
      </c>
      <c r="J228">
        <v>-3.6535980024025698</v>
      </c>
      <c r="K228">
        <v>0.33972756146502597</v>
      </c>
      <c r="L228">
        <v>0.11541481601897299</v>
      </c>
      <c r="M228">
        <v>0</v>
      </c>
      <c r="N228" t="s">
        <v>2502</v>
      </c>
      <c r="O228" t="s">
        <v>2486</v>
      </c>
      <c r="P228" t="s">
        <v>2504</v>
      </c>
      <c r="Q228">
        <v>-1.7753083448171501</v>
      </c>
      <c r="R228">
        <v>-0.98351727699638902</v>
      </c>
      <c r="S228">
        <v>-2.5670994126379099</v>
      </c>
      <c r="T228">
        <v>0.39589553391038101</v>
      </c>
      <c r="U228">
        <v>0.15673327377018501</v>
      </c>
      <c r="V228">
        <v>3.65794397483298E-6</v>
      </c>
      <c r="W228" t="s">
        <v>2520</v>
      </c>
      <c r="X228" t="s">
        <v>2687</v>
      </c>
      <c r="AB228" t="s">
        <v>3677</v>
      </c>
      <c r="AC228" t="s">
        <v>4000</v>
      </c>
    </row>
    <row r="229" spans="1:37" x14ac:dyDescent="0.2">
      <c r="A229">
        <v>227</v>
      </c>
      <c r="B229" t="s">
        <v>241</v>
      </c>
      <c r="C229" t="s">
        <v>1414</v>
      </c>
      <c r="E229" t="s">
        <v>2464</v>
      </c>
      <c r="F229" t="s">
        <v>5387</v>
      </c>
      <c r="G229" t="s">
        <v>2508</v>
      </c>
      <c r="H229">
        <v>-2.96996648802451</v>
      </c>
      <c r="I229">
        <v>-2.50603236316877</v>
      </c>
      <c r="J229">
        <v>-3.4339006128802398</v>
      </c>
      <c r="K229">
        <v>0.231967062427865</v>
      </c>
      <c r="L229">
        <v>5.3808718051413199E-2</v>
      </c>
      <c r="M229">
        <v>0</v>
      </c>
      <c r="N229" t="s">
        <v>5387</v>
      </c>
      <c r="O229" t="s">
        <v>2486</v>
      </c>
      <c r="P229" t="s">
        <v>2504</v>
      </c>
      <c r="Q229">
        <v>-1.8331268695174301</v>
      </c>
      <c r="R229">
        <v>-1.4200006934570899</v>
      </c>
      <c r="S229">
        <v>-2.2462530455777601</v>
      </c>
      <c r="T229">
        <v>0.20656308803016901</v>
      </c>
      <c r="U229">
        <v>4.26683093365594E-2</v>
      </c>
      <c r="V229">
        <v>0</v>
      </c>
      <c r="W229" t="s">
        <v>2520</v>
      </c>
      <c r="X229" t="s">
        <v>2688</v>
      </c>
      <c r="AB229" t="s">
        <v>3678</v>
      </c>
      <c r="AC229" t="s">
        <v>4001</v>
      </c>
      <c r="AD229" t="s">
        <v>4276</v>
      </c>
      <c r="AE229" t="s">
        <v>4502</v>
      </c>
    </row>
    <row r="230" spans="1:37" s="14" customFormat="1" x14ac:dyDescent="0.2">
      <c r="A230" s="14">
        <v>228</v>
      </c>
      <c r="B230" s="14" t="s">
        <v>242</v>
      </c>
      <c r="C230" s="14" t="s">
        <v>1415</v>
      </c>
      <c r="E230" s="14" t="s">
        <v>2464</v>
      </c>
      <c r="F230" s="14" t="s">
        <v>2486</v>
      </c>
      <c r="G230" s="14" t="s">
        <v>2504</v>
      </c>
      <c r="H230" s="14">
        <v>-2.9508620400208398</v>
      </c>
      <c r="I230" s="14">
        <v>-2.8128179749234601</v>
      </c>
      <c r="J230" s="14">
        <v>-3.0889061051182298</v>
      </c>
      <c r="K230" s="14">
        <v>6.9022032548692103E-2</v>
      </c>
      <c r="L230" s="14">
        <v>4.7640409771527101E-3</v>
      </c>
      <c r="M230" s="14">
        <v>0</v>
      </c>
      <c r="N230" s="14" t="s">
        <v>2502</v>
      </c>
      <c r="O230" s="14" t="s">
        <v>2486</v>
      </c>
      <c r="P230" s="14" t="s">
        <v>2504</v>
      </c>
      <c r="Q230" s="14">
        <v>-2.36820490600065E-2</v>
      </c>
      <c r="R230" s="14">
        <v>0.36800256120236402</v>
      </c>
      <c r="S230" s="14">
        <v>-0.41536665932237699</v>
      </c>
      <c r="T230" s="14">
        <v>0.195842305131185</v>
      </c>
      <c r="U230" s="14">
        <v>3.8354208479096298E-2</v>
      </c>
      <c r="V230" s="14">
        <v>0.45187558758171997</v>
      </c>
      <c r="W230" s="14" t="s">
        <v>2520</v>
      </c>
      <c r="X230" s="14" t="s">
        <v>2689</v>
      </c>
      <c r="Y230" s="14" t="s">
        <v>3364</v>
      </c>
      <c r="Z230" s="14" t="s">
        <v>3420</v>
      </c>
      <c r="AA230" s="14" t="s">
        <v>3518</v>
      </c>
      <c r="AB230" s="14" t="s">
        <v>3679</v>
      </c>
      <c r="AC230" s="14" t="s">
        <v>4002</v>
      </c>
      <c r="AD230" s="14" t="s">
        <v>4296</v>
      </c>
      <c r="AE230" s="14" t="s">
        <v>4522</v>
      </c>
    </row>
    <row r="231" spans="1:37" x14ac:dyDescent="0.2">
      <c r="A231">
        <v>229</v>
      </c>
      <c r="B231" t="s">
        <v>243</v>
      </c>
      <c r="C231" t="s">
        <v>1416</v>
      </c>
      <c r="D231" t="s">
        <v>2077</v>
      </c>
      <c r="E231" t="s">
        <v>2464</v>
      </c>
      <c r="F231" t="s">
        <v>2486</v>
      </c>
      <c r="G231" t="s">
        <v>2504</v>
      </c>
      <c r="H231">
        <v>-2.9454693029238199</v>
      </c>
      <c r="I231">
        <v>-2.6585331550432798</v>
      </c>
      <c r="J231">
        <v>-3.23240545080436</v>
      </c>
      <c r="K231">
        <v>0.14346807394027</v>
      </c>
      <c r="L231">
        <v>2.0583088240130699E-2</v>
      </c>
      <c r="M231">
        <v>0</v>
      </c>
      <c r="N231" t="s">
        <v>2502</v>
      </c>
      <c r="O231" t="s">
        <v>5387</v>
      </c>
      <c r="P231" t="s">
        <v>2508</v>
      </c>
      <c r="Q231">
        <v>-2.7276798250432499</v>
      </c>
      <c r="R231">
        <v>-0.76672956211765697</v>
      </c>
      <c r="S231">
        <v>-4.6886300879688401</v>
      </c>
      <c r="T231">
        <v>0.98047513146279697</v>
      </c>
      <c r="U231">
        <v>0.96133148341699004</v>
      </c>
      <c r="V231">
        <v>2.70126890386002E-3</v>
      </c>
      <c r="W231" t="s">
        <v>5387</v>
      </c>
      <c r="X231" t="s">
        <v>2690</v>
      </c>
      <c r="AB231" t="s">
        <v>3673</v>
      </c>
      <c r="AC231" t="s">
        <v>3996</v>
      </c>
    </row>
    <row r="232" spans="1:37" x14ac:dyDescent="0.2">
      <c r="A232">
        <v>230</v>
      </c>
      <c r="B232" t="s">
        <v>244</v>
      </c>
      <c r="C232" t="s">
        <v>1266</v>
      </c>
      <c r="E232" t="s">
        <v>2467</v>
      </c>
      <c r="F232" t="s">
        <v>2490</v>
      </c>
      <c r="G232" t="s">
        <v>2506</v>
      </c>
      <c r="H232">
        <v>-2.92600360585182</v>
      </c>
      <c r="I232">
        <v>-2.8298370650589599</v>
      </c>
      <c r="J232">
        <v>-3.0221701466446902</v>
      </c>
      <c r="K232">
        <v>4.8083270396432502E-2</v>
      </c>
      <c r="L232">
        <v>2.3120008920164401E-3</v>
      </c>
      <c r="M232">
        <v>0</v>
      </c>
      <c r="N232" t="s">
        <v>2502</v>
      </c>
      <c r="O232" t="s">
        <v>2493</v>
      </c>
      <c r="P232" t="s">
        <v>2506</v>
      </c>
      <c r="Q232">
        <v>-0.62667003892610895</v>
      </c>
      <c r="R232">
        <v>-0.3381758287676</v>
      </c>
      <c r="S232">
        <v>-0.91516424908461702</v>
      </c>
      <c r="T232">
        <v>0.14424710507925401</v>
      </c>
      <c r="U232">
        <v>2.0807227323745299E-2</v>
      </c>
      <c r="V232">
        <v>6.9821992598750797E-6</v>
      </c>
      <c r="W232" t="s">
        <v>2520</v>
      </c>
    </row>
    <row r="233" spans="1:37" x14ac:dyDescent="0.2">
      <c r="A233">
        <v>231</v>
      </c>
      <c r="B233" t="s">
        <v>245</v>
      </c>
      <c r="C233" t="s">
        <v>1417</v>
      </c>
      <c r="D233" t="s">
        <v>2078</v>
      </c>
      <c r="E233" t="s">
        <v>2464</v>
      </c>
      <c r="F233" t="s">
        <v>2486</v>
      </c>
      <c r="G233" t="s">
        <v>2504</v>
      </c>
      <c r="H233">
        <v>-2.9226652800892201</v>
      </c>
      <c r="I233">
        <v>-2.3680014830170899</v>
      </c>
      <c r="J233">
        <v>-3.4773290771613401</v>
      </c>
      <c r="K233">
        <v>0.27733189853606299</v>
      </c>
      <c r="L233">
        <v>7.6912981945617298E-2</v>
      </c>
      <c r="M233">
        <v>0</v>
      </c>
      <c r="N233" t="s">
        <v>2502</v>
      </c>
      <c r="O233" t="s">
        <v>2486</v>
      </c>
      <c r="P233" t="s">
        <v>2504</v>
      </c>
      <c r="Q233">
        <v>1.6530403021762299E-2</v>
      </c>
      <c r="R233">
        <v>0.403481546357295</v>
      </c>
      <c r="S233">
        <v>-0.37042074031376998</v>
      </c>
      <c r="T233">
        <v>0.19347557166776599</v>
      </c>
      <c r="U233">
        <v>3.7432796832168998E-2</v>
      </c>
      <c r="V233">
        <v>0.53404389519387896</v>
      </c>
      <c r="W233" t="s">
        <v>2520</v>
      </c>
      <c r="X233" t="s">
        <v>2691</v>
      </c>
      <c r="Z233" t="s">
        <v>3393</v>
      </c>
      <c r="AA233" t="s">
        <v>3491</v>
      </c>
      <c r="AB233" t="s">
        <v>3680</v>
      </c>
      <c r="AC233" t="s">
        <v>4003</v>
      </c>
      <c r="AD233" t="s">
        <v>4247</v>
      </c>
      <c r="AE233" t="s">
        <v>4473</v>
      </c>
    </row>
    <row r="234" spans="1:37" x14ac:dyDescent="0.2">
      <c r="A234">
        <v>232</v>
      </c>
      <c r="B234" t="s">
        <v>246</v>
      </c>
      <c r="C234" t="s">
        <v>1266</v>
      </c>
      <c r="E234" t="s">
        <v>2472</v>
      </c>
      <c r="F234" t="s">
        <v>2489</v>
      </c>
      <c r="G234" t="s">
        <v>2506</v>
      </c>
      <c r="H234">
        <v>-2.88581100219346</v>
      </c>
      <c r="I234">
        <v>-2.1762867759959001</v>
      </c>
      <c r="J234">
        <v>-3.5953352283910101</v>
      </c>
      <c r="K234">
        <v>0.35476211309877698</v>
      </c>
      <c r="L234">
        <v>0.12585615689030899</v>
      </c>
      <c r="M234">
        <v>4.4408920985006202E-16</v>
      </c>
      <c r="N234" t="s">
        <v>2502</v>
      </c>
      <c r="O234" t="s">
        <v>2486</v>
      </c>
      <c r="P234" t="s">
        <v>2504</v>
      </c>
      <c r="Q234">
        <v>-0.75177324644346699</v>
      </c>
      <c r="R234">
        <v>5.8510093482755203E-2</v>
      </c>
      <c r="S234">
        <v>-1.56205658636969</v>
      </c>
      <c r="T234">
        <v>0.40514166996311102</v>
      </c>
      <c r="U234">
        <v>0.16413977274049801</v>
      </c>
      <c r="V234">
        <v>3.17566411723001E-2</v>
      </c>
      <c r="W234" t="s">
        <v>2520</v>
      </c>
      <c r="X234" t="s">
        <v>2692</v>
      </c>
    </row>
    <row r="235" spans="1:37" x14ac:dyDescent="0.2">
      <c r="A235">
        <v>233</v>
      </c>
      <c r="B235" t="s">
        <v>247</v>
      </c>
      <c r="C235" t="s">
        <v>1266</v>
      </c>
      <c r="E235" t="s">
        <v>2463</v>
      </c>
      <c r="F235" t="s">
        <v>2486</v>
      </c>
      <c r="G235" t="s">
        <v>2504</v>
      </c>
      <c r="H235">
        <v>-2.8753260618229102</v>
      </c>
      <c r="I235">
        <v>-2.07104710677369</v>
      </c>
      <c r="J235">
        <v>-3.6796050168721299</v>
      </c>
      <c r="K235">
        <v>0.40213947752460899</v>
      </c>
      <c r="L235">
        <v>0.16171615938376599</v>
      </c>
      <c r="M235">
        <v>8.6730622683717199E-13</v>
      </c>
      <c r="N235" t="s">
        <v>2502</v>
      </c>
      <c r="O235" t="s">
        <v>2486</v>
      </c>
      <c r="P235" t="s">
        <v>2504</v>
      </c>
      <c r="Q235">
        <v>0.57716473781481203</v>
      </c>
      <c r="R235">
        <v>0.78384581181476698</v>
      </c>
      <c r="S235">
        <v>0.37048366381485698</v>
      </c>
      <c r="T235">
        <v>0.103340536999977</v>
      </c>
      <c r="U235">
        <v>1.0679266587443699E-2</v>
      </c>
      <c r="V235">
        <v>0.99999998832008796</v>
      </c>
      <c r="W235" t="s">
        <v>2520</v>
      </c>
      <c r="X235" t="s">
        <v>2693</v>
      </c>
    </row>
    <row r="236" spans="1:37" x14ac:dyDescent="0.2">
      <c r="A236">
        <v>234</v>
      </c>
      <c r="B236" t="s">
        <v>248</v>
      </c>
      <c r="C236" t="s">
        <v>1285</v>
      </c>
      <c r="E236" t="s">
        <v>2471</v>
      </c>
      <c r="F236" t="s">
        <v>2486</v>
      </c>
      <c r="G236" t="s">
        <v>2504</v>
      </c>
      <c r="H236">
        <v>-2.8742238596788598</v>
      </c>
      <c r="I236">
        <v>-2.1015789288635198</v>
      </c>
      <c r="J236">
        <v>-3.6468687904941999</v>
      </c>
      <c r="K236">
        <v>0.38632246540767101</v>
      </c>
      <c r="L236">
        <v>0.149245047278661</v>
      </c>
      <c r="M236">
        <v>1.00808250635964E-13</v>
      </c>
      <c r="N236" t="s">
        <v>2502</v>
      </c>
      <c r="O236" t="s">
        <v>2486</v>
      </c>
      <c r="P236" t="s">
        <v>2504</v>
      </c>
      <c r="Q236">
        <v>-0.27503243297271801</v>
      </c>
      <c r="R236">
        <v>-1.6559754175590701E-2</v>
      </c>
      <c r="S236">
        <v>-0.53350511176984605</v>
      </c>
      <c r="T236">
        <v>0.12923633939856399</v>
      </c>
      <c r="U236">
        <v>1.6702031421140798E-2</v>
      </c>
      <c r="V236">
        <v>1.6662928175302998E-2</v>
      </c>
      <c r="W236" t="s">
        <v>2520</v>
      </c>
      <c r="X236" t="s">
        <v>2529</v>
      </c>
    </row>
    <row r="237" spans="1:37" x14ac:dyDescent="0.2">
      <c r="A237">
        <v>235</v>
      </c>
      <c r="B237" t="s">
        <v>249</v>
      </c>
      <c r="C237" t="s">
        <v>1418</v>
      </c>
      <c r="D237" t="s">
        <v>2079</v>
      </c>
      <c r="E237" t="s">
        <v>2464</v>
      </c>
      <c r="F237" t="s">
        <v>2486</v>
      </c>
      <c r="G237" t="s">
        <v>2504</v>
      </c>
      <c r="H237">
        <v>-2.8639910850841499</v>
      </c>
      <c r="I237">
        <v>-2.2473387858549798</v>
      </c>
      <c r="J237">
        <v>-3.4806433843133102</v>
      </c>
      <c r="K237">
        <v>0.30832614961458299</v>
      </c>
      <c r="L237">
        <v>9.5065014536154402E-2</v>
      </c>
      <c r="M237">
        <v>0</v>
      </c>
      <c r="N237" t="s">
        <v>2502</v>
      </c>
      <c r="O237" t="s">
        <v>2486</v>
      </c>
      <c r="P237" t="s">
        <v>2504</v>
      </c>
      <c r="Q237">
        <v>-7.4961658954746504</v>
      </c>
      <c r="R237">
        <v>-3.8145496807034598</v>
      </c>
      <c r="S237">
        <v>-11.177782110245801</v>
      </c>
      <c r="T237">
        <v>1.84080810738559</v>
      </c>
      <c r="U237">
        <v>3.3885744882165301</v>
      </c>
      <c r="V237">
        <v>2.3284108391252699E-5</v>
      </c>
      <c r="W237" t="s">
        <v>2502</v>
      </c>
      <c r="X237" t="s">
        <v>2694</v>
      </c>
      <c r="AF237" t="s">
        <v>4706</v>
      </c>
      <c r="AG237" t="s">
        <v>4825</v>
      </c>
    </row>
    <row r="238" spans="1:37" x14ac:dyDescent="0.2">
      <c r="A238">
        <v>236</v>
      </c>
      <c r="B238" t="s">
        <v>250</v>
      </c>
      <c r="C238" t="s">
        <v>1266</v>
      </c>
      <c r="E238" t="s">
        <v>2463</v>
      </c>
      <c r="F238" t="s">
        <v>2486</v>
      </c>
      <c r="G238" t="s">
        <v>2504</v>
      </c>
      <c r="H238">
        <v>-2.8620971903405499</v>
      </c>
      <c r="I238">
        <v>-1.8046723684199499</v>
      </c>
      <c r="J238">
        <v>-3.91952201226115</v>
      </c>
      <c r="K238">
        <v>0.52871241096029897</v>
      </c>
      <c r="L238">
        <v>0.279536813503452</v>
      </c>
      <c r="M238">
        <v>6.1861734845791703E-8</v>
      </c>
      <c r="N238" t="s">
        <v>2520</v>
      </c>
      <c r="O238" t="s">
        <v>2486</v>
      </c>
      <c r="P238" t="s">
        <v>2504</v>
      </c>
      <c r="Q238">
        <v>-2.5414131914703901</v>
      </c>
      <c r="R238">
        <v>-2.3570679076671102</v>
      </c>
      <c r="S238">
        <v>-2.7257584752736701</v>
      </c>
      <c r="T238">
        <v>9.2172641901640803E-2</v>
      </c>
      <c r="U238">
        <v>8.4957959151281195E-3</v>
      </c>
      <c r="V238">
        <v>0</v>
      </c>
      <c r="W238" t="s">
        <v>2502</v>
      </c>
      <c r="X238" t="s">
        <v>2695</v>
      </c>
      <c r="AJ238" t="s">
        <v>4269</v>
      </c>
      <c r="AK238" t="s">
        <v>4495</v>
      </c>
    </row>
    <row r="239" spans="1:37" x14ac:dyDescent="0.2">
      <c r="A239">
        <v>237</v>
      </c>
      <c r="B239" t="s">
        <v>251</v>
      </c>
      <c r="C239" t="s">
        <v>1286</v>
      </c>
      <c r="E239" t="s">
        <v>2477</v>
      </c>
      <c r="F239" t="s">
        <v>2486</v>
      </c>
      <c r="G239" t="s">
        <v>2504</v>
      </c>
      <c r="H239">
        <v>-2.8551852885670601</v>
      </c>
      <c r="I239">
        <v>-1.43184750193843</v>
      </c>
      <c r="J239">
        <v>-4.2785230751956904</v>
      </c>
      <c r="K239">
        <v>0.71166889331431504</v>
      </c>
      <c r="L239">
        <v>0.50647261371122199</v>
      </c>
      <c r="M239">
        <v>6.0217366159465097E-5</v>
      </c>
      <c r="N239" t="s">
        <v>2520</v>
      </c>
      <c r="O239" t="s">
        <v>2486</v>
      </c>
      <c r="P239" t="s">
        <v>2504</v>
      </c>
      <c r="Q239">
        <v>-5.8288230205342</v>
      </c>
      <c r="R239">
        <v>-4.3091384052450001</v>
      </c>
      <c r="S239">
        <v>-7.3485076358234096</v>
      </c>
      <c r="T239">
        <v>0.75984230764460203</v>
      </c>
      <c r="U239">
        <v>0.57736033248667396</v>
      </c>
      <c r="V239">
        <v>8.5487172896137006E-15</v>
      </c>
      <c r="W239" t="s">
        <v>2502</v>
      </c>
      <c r="X239" t="s">
        <v>2696</v>
      </c>
      <c r="AB239" t="s">
        <v>3599</v>
      </c>
      <c r="AC239" t="s">
        <v>3922</v>
      </c>
    </row>
    <row r="240" spans="1:37" x14ac:dyDescent="0.2">
      <c r="A240">
        <v>238</v>
      </c>
      <c r="B240" t="s">
        <v>252</v>
      </c>
      <c r="C240" t="s">
        <v>1266</v>
      </c>
      <c r="E240" t="s">
        <v>2469</v>
      </c>
      <c r="F240" t="s">
        <v>2486</v>
      </c>
      <c r="G240" t="s">
        <v>2504</v>
      </c>
      <c r="H240">
        <v>-2.8528229787193</v>
      </c>
      <c r="I240">
        <v>-2.3725575364227902</v>
      </c>
      <c r="J240">
        <v>-3.3330884210158001</v>
      </c>
      <c r="K240">
        <v>0.24013272114824999</v>
      </c>
      <c r="L240">
        <v>5.7663723766063497E-2</v>
      </c>
      <c r="M240">
        <v>0</v>
      </c>
      <c r="N240" t="s">
        <v>2502</v>
      </c>
      <c r="O240" t="s">
        <v>2486</v>
      </c>
      <c r="P240" t="s">
        <v>2504</v>
      </c>
      <c r="Q240">
        <v>-0.24971728172666599</v>
      </c>
      <c r="R240">
        <v>1.4831049149327999</v>
      </c>
      <c r="S240">
        <v>-1.9825394783861301</v>
      </c>
      <c r="T240">
        <v>0.86641109832973395</v>
      </c>
      <c r="U240">
        <v>0.75066819130893603</v>
      </c>
      <c r="V240">
        <v>0.38658904868341498</v>
      </c>
      <c r="W240" t="s">
        <v>2520</v>
      </c>
    </row>
    <row r="241" spans="1:37" x14ac:dyDescent="0.2">
      <c r="A241">
        <v>239</v>
      </c>
      <c r="B241" t="s">
        <v>253</v>
      </c>
      <c r="C241" t="s">
        <v>1419</v>
      </c>
      <c r="D241" t="s">
        <v>2080</v>
      </c>
      <c r="E241" t="s">
        <v>2464</v>
      </c>
      <c r="F241" t="s">
        <v>2486</v>
      </c>
      <c r="G241" t="s">
        <v>2504</v>
      </c>
      <c r="H241">
        <v>-2.8092355135379599</v>
      </c>
      <c r="I241">
        <v>-2.0745330040077699</v>
      </c>
      <c r="J241">
        <v>-3.5439380230681401</v>
      </c>
      <c r="K241">
        <v>0.36735125476509101</v>
      </c>
      <c r="L241">
        <v>0.134946944377487</v>
      </c>
      <c r="M241">
        <v>2.0428103653102801E-14</v>
      </c>
      <c r="N241" t="s">
        <v>2502</v>
      </c>
      <c r="O241" t="s">
        <v>2486</v>
      </c>
      <c r="P241" t="s">
        <v>2504</v>
      </c>
      <c r="Q241">
        <v>0.53316340875779999</v>
      </c>
      <c r="R241">
        <v>1.0158342998324801</v>
      </c>
      <c r="S241">
        <v>5.0492517683115801E-2</v>
      </c>
      <c r="T241">
        <v>0.24133544553734201</v>
      </c>
      <c r="U241">
        <v>5.8242797272707397E-2</v>
      </c>
      <c r="V241">
        <v>0.98642037426332596</v>
      </c>
      <c r="W241" t="s">
        <v>2520</v>
      </c>
      <c r="AB241" t="s">
        <v>3681</v>
      </c>
      <c r="AC241" t="s">
        <v>4004</v>
      </c>
      <c r="AF241" t="s">
        <v>3423</v>
      </c>
      <c r="AG241" t="s">
        <v>3521</v>
      </c>
    </row>
    <row r="242" spans="1:37" x14ac:dyDescent="0.2">
      <c r="A242">
        <v>240</v>
      </c>
      <c r="B242" t="s">
        <v>254</v>
      </c>
      <c r="C242" t="s">
        <v>1420</v>
      </c>
      <c r="D242" t="s">
        <v>2081</v>
      </c>
      <c r="E242" t="s">
        <v>2466</v>
      </c>
      <c r="F242" t="s">
        <v>2486</v>
      </c>
      <c r="G242" t="s">
        <v>2504</v>
      </c>
      <c r="H242">
        <v>-2.80573052066224</v>
      </c>
      <c r="I242">
        <v>-2.5959380348111698</v>
      </c>
      <c r="J242">
        <v>-3.0155230065133001</v>
      </c>
      <c r="K242">
        <v>0.104896242925533</v>
      </c>
      <c r="L242">
        <v>1.1003221779892399E-2</v>
      </c>
      <c r="M242">
        <v>0</v>
      </c>
      <c r="N242" t="s">
        <v>2502</v>
      </c>
      <c r="O242" t="s">
        <v>2486</v>
      </c>
      <c r="P242" t="s">
        <v>2504</v>
      </c>
      <c r="Q242">
        <v>-1.9836159474833599</v>
      </c>
      <c r="R242">
        <v>-1.43925333074739</v>
      </c>
      <c r="S242">
        <v>-2.5279785642193202</v>
      </c>
      <c r="T242">
        <v>0.27218130836798099</v>
      </c>
      <c r="U242">
        <v>7.4082664624905994E-2</v>
      </c>
      <c r="V242">
        <v>1.57429624891847E-13</v>
      </c>
      <c r="W242" t="s">
        <v>2520</v>
      </c>
      <c r="X242" t="s">
        <v>2697</v>
      </c>
      <c r="AF242" t="s">
        <v>4695</v>
      </c>
      <c r="AG242" t="s">
        <v>4814</v>
      </c>
    </row>
    <row r="243" spans="1:37" x14ac:dyDescent="0.2">
      <c r="A243">
        <v>241</v>
      </c>
      <c r="B243" t="s">
        <v>255</v>
      </c>
      <c r="C243" t="s">
        <v>1421</v>
      </c>
      <c r="E243" t="s">
        <v>2469</v>
      </c>
      <c r="F243" t="s">
        <v>2488</v>
      </c>
      <c r="G243" t="s">
        <v>2504</v>
      </c>
      <c r="H243">
        <v>-2.7696293938986001</v>
      </c>
      <c r="I243">
        <v>-2.5079345085734799</v>
      </c>
      <c r="J243">
        <v>-3.0313242792237198</v>
      </c>
      <c r="K243">
        <v>0.13084744266255899</v>
      </c>
      <c r="L243">
        <v>1.7121053251331599E-2</v>
      </c>
      <c r="M243">
        <v>0</v>
      </c>
      <c r="N243" t="s">
        <v>2502</v>
      </c>
      <c r="O243" t="s">
        <v>2486</v>
      </c>
      <c r="P243" t="s">
        <v>2504</v>
      </c>
      <c r="Q243">
        <v>-0.16159451351982099</v>
      </c>
      <c r="R243">
        <v>0.16970373443358</v>
      </c>
      <c r="S243">
        <v>-0.49289276147322197</v>
      </c>
      <c r="T243">
        <v>0.16564912397670001</v>
      </c>
      <c r="U243">
        <v>2.74396322742483E-2</v>
      </c>
      <c r="V243">
        <v>0.16465047447459399</v>
      </c>
      <c r="W243" t="s">
        <v>2520</v>
      </c>
      <c r="X243" t="s">
        <v>2698</v>
      </c>
      <c r="Z243" t="s">
        <v>3421</v>
      </c>
      <c r="AA243" t="s">
        <v>3519</v>
      </c>
      <c r="AB243" t="s">
        <v>3682</v>
      </c>
      <c r="AC243" t="s">
        <v>4005</v>
      </c>
      <c r="AD243" t="s">
        <v>4284</v>
      </c>
      <c r="AE243" t="s">
        <v>4510</v>
      </c>
    </row>
    <row r="244" spans="1:37" x14ac:dyDescent="0.2">
      <c r="A244">
        <v>242</v>
      </c>
      <c r="B244" t="s">
        <v>256</v>
      </c>
      <c r="C244" t="s">
        <v>1422</v>
      </c>
      <c r="D244" t="s">
        <v>2082</v>
      </c>
      <c r="E244" t="s">
        <v>2464</v>
      </c>
      <c r="F244" t="s">
        <v>2486</v>
      </c>
      <c r="G244" t="s">
        <v>2504</v>
      </c>
      <c r="H244">
        <v>-2.7693007936393301</v>
      </c>
      <c r="I244">
        <v>-2.5600871883681098</v>
      </c>
      <c r="J244">
        <v>-2.9785143989105598</v>
      </c>
      <c r="K244">
        <v>0.10460680263561099</v>
      </c>
      <c r="L244">
        <v>1.0942583157645701E-2</v>
      </c>
      <c r="M244">
        <v>0</v>
      </c>
      <c r="N244" t="s">
        <v>2502</v>
      </c>
      <c r="O244" t="s">
        <v>2486</v>
      </c>
      <c r="P244" t="s">
        <v>2504</v>
      </c>
      <c r="Q244">
        <v>-2.66314128416714</v>
      </c>
      <c r="R244">
        <v>-2.2772159232109801</v>
      </c>
      <c r="S244">
        <v>-3.0490666451232902</v>
      </c>
      <c r="T244">
        <v>0.19296268047807699</v>
      </c>
      <c r="U244">
        <v>3.7234596057284401E-2</v>
      </c>
      <c r="V244">
        <v>0</v>
      </c>
      <c r="W244" t="s">
        <v>2502</v>
      </c>
      <c r="X244" t="s">
        <v>2699</v>
      </c>
      <c r="Z244" t="s">
        <v>3407</v>
      </c>
      <c r="AA244" t="s">
        <v>3505</v>
      </c>
      <c r="AB244" t="s">
        <v>3629</v>
      </c>
      <c r="AC244" t="s">
        <v>3952</v>
      </c>
      <c r="AD244" t="s">
        <v>4259</v>
      </c>
      <c r="AE244" t="s">
        <v>4485</v>
      </c>
      <c r="AF244" t="s">
        <v>4707</v>
      </c>
      <c r="AG244" t="s">
        <v>4826</v>
      </c>
      <c r="AH244" t="s">
        <v>4951</v>
      </c>
      <c r="AI244" t="s">
        <v>5041</v>
      </c>
    </row>
    <row r="245" spans="1:37" x14ac:dyDescent="0.2">
      <c r="A245">
        <v>243</v>
      </c>
      <c r="B245" t="s">
        <v>257</v>
      </c>
      <c r="C245" t="s">
        <v>1423</v>
      </c>
      <c r="D245" t="s">
        <v>2083</v>
      </c>
      <c r="E245" t="s">
        <v>2464</v>
      </c>
      <c r="F245" t="s">
        <v>2494</v>
      </c>
      <c r="G245" t="s">
        <v>2504</v>
      </c>
      <c r="H245">
        <v>-2.7561224178376098</v>
      </c>
      <c r="I245">
        <v>-2.3975659686034998</v>
      </c>
      <c r="J245">
        <v>-3.11467886707173</v>
      </c>
      <c r="K245">
        <v>0.179278224617059</v>
      </c>
      <c r="L245">
        <v>3.2140681821844597E-2</v>
      </c>
      <c r="M245">
        <v>0</v>
      </c>
      <c r="N245" t="s">
        <v>2502</v>
      </c>
      <c r="O245" t="s">
        <v>5387</v>
      </c>
      <c r="P245" t="s">
        <v>2508</v>
      </c>
      <c r="Q245">
        <v>-1.28898178784401</v>
      </c>
      <c r="R245">
        <v>1.5034045614471601</v>
      </c>
      <c r="S245">
        <v>-4.0813681371351898</v>
      </c>
      <c r="T245">
        <v>1.39619317464558</v>
      </c>
      <c r="U245">
        <v>1.94935538092692</v>
      </c>
      <c r="V245">
        <v>0.17794846252975799</v>
      </c>
      <c r="W245" t="s">
        <v>5387</v>
      </c>
      <c r="X245" t="s">
        <v>2700</v>
      </c>
      <c r="Z245" t="s">
        <v>3422</v>
      </c>
      <c r="AA245" t="s">
        <v>3520</v>
      </c>
      <c r="AB245" t="s">
        <v>3683</v>
      </c>
      <c r="AC245" t="s">
        <v>4006</v>
      </c>
      <c r="AD245" t="s">
        <v>4297</v>
      </c>
      <c r="AE245" t="s">
        <v>4523</v>
      </c>
    </row>
    <row r="246" spans="1:37" x14ac:dyDescent="0.2">
      <c r="A246">
        <v>244</v>
      </c>
      <c r="B246" t="s">
        <v>258</v>
      </c>
      <c r="C246" t="s">
        <v>1424</v>
      </c>
      <c r="E246" t="s">
        <v>2463</v>
      </c>
      <c r="F246" t="s">
        <v>2486</v>
      </c>
      <c r="G246" t="s">
        <v>2504</v>
      </c>
      <c r="H246">
        <v>-2.7560396090071499</v>
      </c>
      <c r="I246">
        <v>-1.9799726480195601</v>
      </c>
      <c r="J246">
        <v>-3.5321065699947498</v>
      </c>
      <c r="K246">
        <v>0.38803348049379599</v>
      </c>
      <c r="L246">
        <v>0.15056998198412899</v>
      </c>
      <c r="M246">
        <v>1.22457599616154E-12</v>
      </c>
      <c r="N246" t="s">
        <v>2520</v>
      </c>
      <c r="O246" t="s">
        <v>2486</v>
      </c>
      <c r="P246" t="s">
        <v>2504</v>
      </c>
      <c r="Q246">
        <v>-3.3850668178092298</v>
      </c>
      <c r="R246">
        <v>-2.65175471505481</v>
      </c>
      <c r="S246">
        <v>-4.1183789205636598</v>
      </c>
      <c r="T246">
        <v>0.36665605137721302</v>
      </c>
      <c r="U246">
        <v>0.13443666001152901</v>
      </c>
      <c r="V246">
        <v>0</v>
      </c>
      <c r="W246" t="s">
        <v>2502</v>
      </c>
      <c r="X246" t="s">
        <v>2701</v>
      </c>
      <c r="Z246" t="s">
        <v>3423</v>
      </c>
      <c r="AA246" t="s">
        <v>3521</v>
      </c>
      <c r="AB246" t="s">
        <v>3684</v>
      </c>
      <c r="AC246" t="s">
        <v>4007</v>
      </c>
      <c r="AD246" t="s">
        <v>4298</v>
      </c>
      <c r="AE246" t="s">
        <v>4524</v>
      </c>
      <c r="AH246" t="s">
        <v>3684</v>
      </c>
      <c r="AI246" t="s">
        <v>4007</v>
      </c>
      <c r="AJ246" t="s">
        <v>5127</v>
      </c>
      <c r="AK246" t="s">
        <v>5236</v>
      </c>
    </row>
    <row r="247" spans="1:37" x14ac:dyDescent="0.2">
      <c r="A247">
        <v>245</v>
      </c>
      <c r="B247" t="s">
        <v>259</v>
      </c>
      <c r="C247" t="s">
        <v>1425</v>
      </c>
      <c r="D247" t="s">
        <v>2084</v>
      </c>
      <c r="E247" t="s">
        <v>2464</v>
      </c>
      <c r="F247" t="s">
        <v>5387</v>
      </c>
      <c r="G247" t="s">
        <v>2508</v>
      </c>
      <c r="H247">
        <v>-2.7523673829583699</v>
      </c>
      <c r="I247">
        <v>-1.68710783893695</v>
      </c>
      <c r="J247">
        <v>-3.8176269269798002</v>
      </c>
      <c r="K247">
        <v>0.53262977201071005</v>
      </c>
      <c r="L247">
        <v>0.28369447403218101</v>
      </c>
      <c r="M247">
        <v>2.3723873376901799E-7</v>
      </c>
      <c r="N247" t="s">
        <v>5387</v>
      </c>
      <c r="O247" t="s">
        <v>5387</v>
      </c>
      <c r="P247" t="s">
        <v>2508</v>
      </c>
      <c r="Q247">
        <v>-0.63567750825167102</v>
      </c>
      <c r="R247">
        <v>-0.229493664791595</v>
      </c>
      <c r="S247">
        <v>-1.0418613517117401</v>
      </c>
      <c r="T247">
        <v>0.20309192173003801</v>
      </c>
      <c r="U247">
        <v>4.1246328672000003E-2</v>
      </c>
      <c r="V247">
        <v>8.7403454478906996E-4</v>
      </c>
      <c r="W247" t="s">
        <v>5387</v>
      </c>
      <c r="X247" t="s">
        <v>2702</v>
      </c>
      <c r="Z247" t="s">
        <v>3424</v>
      </c>
      <c r="AA247" t="s">
        <v>3522</v>
      </c>
      <c r="AD247" t="s">
        <v>4299</v>
      </c>
      <c r="AE247" t="s">
        <v>4525</v>
      </c>
      <c r="AF247" t="s">
        <v>4708</v>
      </c>
      <c r="AG247" t="s">
        <v>4827</v>
      </c>
      <c r="AH247" t="s">
        <v>3683</v>
      </c>
      <c r="AI247" t="s">
        <v>4006</v>
      </c>
      <c r="AJ247" t="s">
        <v>5128</v>
      </c>
      <c r="AK247" t="s">
        <v>5237</v>
      </c>
    </row>
    <row r="248" spans="1:37" x14ac:dyDescent="0.2">
      <c r="A248">
        <v>246</v>
      </c>
      <c r="B248" t="s">
        <v>260</v>
      </c>
      <c r="C248" t="s">
        <v>1266</v>
      </c>
      <c r="E248" t="s">
        <v>2471</v>
      </c>
      <c r="F248" t="s">
        <v>2486</v>
      </c>
      <c r="G248" t="s">
        <v>2504</v>
      </c>
      <c r="H248">
        <v>-2.7286814698227602</v>
      </c>
      <c r="I248">
        <v>-2.4544197637092098</v>
      </c>
      <c r="J248">
        <v>-3.0029431759362999</v>
      </c>
      <c r="K248">
        <v>0.137130853056771</v>
      </c>
      <c r="L248">
        <v>1.8804870860077899E-2</v>
      </c>
      <c r="M248">
        <v>0</v>
      </c>
      <c r="N248" t="s">
        <v>2502</v>
      </c>
      <c r="O248" t="s">
        <v>2486</v>
      </c>
      <c r="P248" t="s">
        <v>2504</v>
      </c>
      <c r="Q248">
        <v>-0.40857493329818401</v>
      </c>
      <c r="R248">
        <v>4.5848326838752701E-2</v>
      </c>
      <c r="S248">
        <v>-0.86299819343512196</v>
      </c>
      <c r="T248">
        <v>0.22721163006846801</v>
      </c>
      <c r="U248">
        <v>5.1625124838370701E-2</v>
      </c>
      <c r="V248">
        <v>3.6071620931142002E-2</v>
      </c>
      <c r="W248" t="s">
        <v>2520</v>
      </c>
      <c r="X248" t="s">
        <v>2703</v>
      </c>
    </row>
    <row r="249" spans="1:37" x14ac:dyDescent="0.2">
      <c r="A249">
        <v>247</v>
      </c>
      <c r="B249" t="s">
        <v>261</v>
      </c>
      <c r="C249" t="s">
        <v>1426</v>
      </c>
      <c r="D249" t="s">
        <v>2085</v>
      </c>
      <c r="E249" t="s">
        <v>2464</v>
      </c>
      <c r="F249" t="s">
        <v>5387</v>
      </c>
      <c r="G249" t="s">
        <v>2508</v>
      </c>
      <c r="H249">
        <v>-2.7058841856052598</v>
      </c>
      <c r="I249">
        <v>-0.80526596379057502</v>
      </c>
      <c r="J249">
        <v>-4.6065024074199501</v>
      </c>
      <c r="K249">
        <v>0.95030911090734405</v>
      </c>
      <c r="L249">
        <v>0.90308740627350803</v>
      </c>
      <c r="M249">
        <v>4.4081725380020701E-3</v>
      </c>
      <c r="N249" t="s">
        <v>5387</v>
      </c>
      <c r="O249" t="s">
        <v>5387</v>
      </c>
      <c r="P249" t="s">
        <v>2508</v>
      </c>
      <c r="Q249">
        <v>-1.3504183469339499</v>
      </c>
      <c r="R249">
        <v>-0.294803101099752</v>
      </c>
      <c r="S249">
        <v>-2.40603359276815</v>
      </c>
      <c r="T249">
        <v>0.52780762291710104</v>
      </c>
      <c r="U249">
        <v>0.27858088680940002</v>
      </c>
      <c r="V249">
        <v>5.2555953422851404E-3</v>
      </c>
      <c r="W249" t="s">
        <v>5387</v>
      </c>
      <c r="X249" t="s">
        <v>2704</v>
      </c>
      <c r="Z249" t="s">
        <v>3425</v>
      </c>
      <c r="AA249" t="s">
        <v>3523</v>
      </c>
      <c r="AB249" t="s">
        <v>3685</v>
      </c>
      <c r="AC249" t="s">
        <v>4008</v>
      </c>
    </row>
    <row r="250" spans="1:37" x14ac:dyDescent="0.2">
      <c r="A250">
        <v>248</v>
      </c>
      <c r="B250" t="s">
        <v>262</v>
      </c>
      <c r="C250" t="s">
        <v>1266</v>
      </c>
      <c r="E250" t="s">
        <v>2464</v>
      </c>
      <c r="F250" t="s">
        <v>2486</v>
      </c>
      <c r="G250" t="s">
        <v>2504</v>
      </c>
      <c r="H250">
        <v>-2.6989356941284601</v>
      </c>
      <c r="I250">
        <v>-2.4434317508209298</v>
      </c>
      <c r="J250">
        <v>-2.95443963743599</v>
      </c>
      <c r="K250">
        <v>0.12775197165376401</v>
      </c>
      <c r="L250">
        <v>1.6320566261424301E-2</v>
      </c>
      <c r="M250">
        <v>0</v>
      </c>
      <c r="N250" t="s">
        <v>2502</v>
      </c>
      <c r="O250" t="s">
        <v>2486</v>
      </c>
      <c r="P250" t="s">
        <v>2504</v>
      </c>
      <c r="Q250">
        <v>0.613179098862632</v>
      </c>
      <c r="R250">
        <v>1.00424808992125</v>
      </c>
      <c r="S250">
        <v>0.22211010780401</v>
      </c>
      <c r="T250">
        <v>0.19553449552930999</v>
      </c>
      <c r="U250">
        <v>3.8233738941902101E-2</v>
      </c>
      <c r="V250">
        <v>0.99914339890072101</v>
      </c>
      <c r="W250" t="s">
        <v>2520</v>
      </c>
      <c r="X250" t="s">
        <v>2529</v>
      </c>
      <c r="Z250" t="s">
        <v>3397</v>
      </c>
      <c r="AA250" t="s">
        <v>3495</v>
      </c>
      <c r="AD250" t="s">
        <v>4281</v>
      </c>
      <c r="AE250" t="s">
        <v>4507</v>
      </c>
    </row>
    <row r="251" spans="1:37" x14ac:dyDescent="0.2">
      <c r="A251">
        <v>249</v>
      </c>
      <c r="B251" t="s">
        <v>263</v>
      </c>
      <c r="C251" t="s">
        <v>1427</v>
      </c>
      <c r="D251" t="s">
        <v>2086</v>
      </c>
      <c r="E251" t="s">
        <v>2477</v>
      </c>
      <c r="F251" t="s">
        <v>2486</v>
      </c>
      <c r="G251" t="s">
        <v>2504</v>
      </c>
      <c r="H251">
        <v>-2.6955013312276299</v>
      </c>
      <c r="I251">
        <v>-2.41680548655822</v>
      </c>
      <c r="J251">
        <v>-2.97419717589705</v>
      </c>
      <c r="K251">
        <v>0.139347922334709</v>
      </c>
      <c r="L251">
        <v>1.9417843458999998E-2</v>
      </c>
      <c r="M251">
        <v>0</v>
      </c>
      <c r="N251" t="s">
        <v>2502</v>
      </c>
      <c r="O251" t="s">
        <v>2486</v>
      </c>
      <c r="P251" t="s">
        <v>2504</v>
      </c>
      <c r="Q251">
        <v>0.13863408596551399</v>
      </c>
      <c r="R251">
        <v>0.70284838616961098</v>
      </c>
      <c r="S251">
        <v>-0.425580214238582</v>
      </c>
      <c r="T251">
        <v>0.28210715010204801</v>
      </c>
      <c r="U251">
        <v>7.9584444138699695E-2</v>
      </c>
      <c r="V251">
        <v>0.68843653032916496</v>
      </c>
      <c r="W251" t="s">
        <v>2520</v>
      </c>
      <c r="X251" t="s">
        <v>2705</v>
      </c>
      <c r="Z251" t="s">
        <v>3397</v>
      </c>
      <c r="AA251" t="s">
        <v>3495</v>
      </c>
      <c r="AB251" t="s">
        <v>3686</v>
      </c>
      <c r="AC251" t="s">
        <v>4009</v>
      </c>
      <c r="AD251" t="s">
        <v>4300</v>
      </c>
      <c r="AE251" t="s">
        <v>4526</v>
      </c>
    </row>
    <row r="252" spans="1:37" x14ac:dyDescent="0.2">
      <c r="A252">
        <v>250</v>
      </c>
      <c r="B252" t="s">
        <v>264</v>
      </c>
      <c r="C252" t="s">
        <v>1428</v>
      </c>
      <c r="E252" t="s">
        <v>2463</v>
      </c>
      <c r="F252" t="s">
        <v>2486</v>
      </c>
      <c r="G252" t="s">
        <v>2504</v>
      </c>
      <c r="H252">
        <v>-2.6713926577470701</v>
      </c>
      <c r="I252">
        <v>-2.4948673359708402</v>
      </c>
      <c r="J252">
        <v>-2.8479179795233098</v>
      </c>
      <c r="K252">
        <v>8.8262660888117697E-2</v>
      </c>
      <c r="L252">
        <v>7.7902973070508603E-3</v>
      </c>
      <c r="M252">
        <v>0</v>
      </c>
      <c r="N252" t="s">
        <v>2502</v>
      </c>
      <c r="O252" t="s">
        <v>2486</v>
      </c>
      <c r="P252" t="s">
        <v>2504</v>
      </c>
      <c r="Q252">
        <v>-1.85488757485032</v>
      </c>
      <c r="R252">
        <v>-1.5379024520881599</v>
      </c>
      <c r="S252">
        <v>-2.1718726976124798</v>
      </c>
      <c r="T252">
        <v>0.15849256138108</v>
      </c>
      <c r="U252">
        <v>2.51198920131354E-2</v>
      </c>
      <c r="V252">
        <v>0</v>
      </c>
      <c r="W252" t="s">
        <v>2520</v>
      </c>
      <c r="X252" t="s">
        <v>2706</v>
      </c>
      <c r="AB252" t="s">
        <v>3687</v>
      </c>
      <c r="AC252" t="s">
        <v>4010</v>
      </c>
      <c r="AD252" t="s">
        <v>4301</v>
      </c>
      <c r="AE252" t="s">
        <v>4527</v>
      </c>
    </row>
    <row r="253" spans="1:37" x14ac:dyDescent="0.2">
      <c r="A253">
        <v>251</v>
      </c>
      <c r="B253" t="s">
        <v>265</v>
      </c>
      <c r="C253" t="s">
        <v>1387</v>
      </c>
      <c r="E253" t="s">
        <v>2463</v>
      </c>
      <c r="F253" t="s">
        <v>2486</v>
      </c>
      <c r="G253" t="s">
        <v>2504</v>
      </c>
      <c r="H253">
        <v>-2.6119594352923499</v>
      </c>
      <c r="I253">
        <v>-2.4799774260055001</v>
      </c>
      <c r="J253">
        <v>-2.7439414445791899</v>
      </c>
      <c r="K253">
        <v>6.5991004643423307E-2</v>
      </c>
      <c r="L253">
        <v>4.3548126938483204E-3</v>
      </c>
      <c r="M253">
        <v>0</v>
      </c>
      <c r="N253" t="s">
        <v>2502</v>
      </c>
      <c r="O253" t="s">
        <v>2486</v>
      </c>
      <c r="P253" t="s">
        <v>2504</v>
      </c>
      <c r="Q253">
        <v>0.77833235226869901</v>
      </c>
      <c r="R253">
        <v>0.98642926329533398</v>
      </c>
      <c r="S253">
        <v>0.57023544124206504</v>
      </c>
      <c r="T253">
        <v>0.104048455513317</v>
      </c>
      <c r="U253">
        <v>1.08260810947067E-2</v>
      </c>
      <c r="V253">
        <v>0.99999999999996303</v>
      </c>
      <c r="W253" t="s">
        <v>2520</v>
      </c>
      <c r="X253" t="s">
        <v>2707</v>
      </c>
      <c r="Z253" t="s">
        <v>3393</v>
      </c>
      <c r="AA253" t="s">
        <v>3491</v>
      </c>
    </row>
    <row r="254" spans="1:37" x14ac:dyDescent="0.2">
      <c r="A254">
        <v>252</v>
      </c>
      <c r="B254" t="s">
        <v>266</v>
      </c>
      <c r="C254" t="s">
        <v>1429</v>
      </c>
      <c r="E254" t="s">
        <v>2471</v>
      </c>
      <c r="F254" t="s">
        <v>2486</v>
      </c>
      <c r="G254" t="s">
        <v>2504</v>
      </c>
      <c r="H254">
        <v>-2.5934696838615401</v>
      </c>
      <c r="I254">
        <v>-2.3327832645775501</v>
      </c>
      <c r="J254">
        <v>-2.85415610314553</v>
      </c>
      <c r="K254">
        <v>0.130343209641993</v>
      </c>
      <c r="L254">
        <v>1.6989352299776699E-2</v>
      </c>
      <c r="M254">
        <v>0</v>
      </c>
      <c r="N254" t="s">
        <v>2502</v>
      </c>
      <c r="O254" t="s">
        <v>2486</v>
      </c>
      <c r="P254" t="s">
        <v>2504</v>
      </c>
      <c r="Q254">
        <v>-0.78124440026138697</v>
      </c>
      <c r="R254">
        <v>-2.00638626655327E-2</v>
      </c>
      <c r="S254">
        <v>-1.5424249378572401</v>
      </c>
      <c r="T254">
        <v>0.38059026879792701</v>
      </c>
      <c r="U254">
        <v>0.14484895270367801</v>
      </c>
      <c r="V254">
        <v>2.0049979767376901E-2</v>
      </c>
      <c r="W254" t="s">
        <v>2520</v>
      </c>
      <c r="X254" t="s">
        <v>2708</v>
      </c>
    </row>
    <row r="255" spans="1:37" x14ac:dyDescent="0.2">
      <c r="A255">
        <v>253</v>
      </c>
      <c r="B255" t="s">
        <v>267</v>
      </c>
      <c r="C255" t="s">
        <v>1285</v>
      </c>
      <c r="E255" t="s">
        <v>2477</v>
      </c>
      <c r="F255" t="s">
        <v>2486</v>
      </c>
      <c r="G255" t="s">
        <v>2504</v>
      </c>
      <c r="H255">
        <v>-2.5910122926865902</v>
      </c>
      <c r="I255">
        <v>-2.3131308511042898</v>
      </c>
      <c r="J255">
        <v>-2.8688937342688998</v>
      </c>
      <c r="K255">
        <v>0.13894072079115299</v>
      </c>
      <c r="L255">
        <v>1.9304523893965201E-2</v>
      </c>
      <c r="M255">
        <v>0</v>
      </c>
      <c r="N255" t="s">
        <v>2502</v>
      </c>
      <c r="O255" t="s">
        <v>2486</v>
      </c>
      <c r="P255" t="s">
        <v>2504</v>
      </c>
      <c r="Q255">
        <v>-0.33054312539696101</v>
      </c>
      <c r="R255">
        <v>-3.1792010295131103E-2</v>
      </c>
      <c r="S255">
        <v>-0.62929424049879001</v>
      </c>
      <c r="T255">
        <v>0.149375557550914</v>
      </c>
      <c r="U255">
        <v>2.2313057193646599E-2</v>
      </c>
      <c r="V255">
        <v>1.34545893386693E-2</v>
      </c>
      <c r="W255" t="s">
        <v>2520</v>
      </c>
      <c r="X255" t="s">
        <v>2646</v>
      </c>
    </row>
    <row r="256" spans="1:37" x14ac:dyDescent="0.2">
      <c r="A256">
        <v>254</v>
      </c>
      <c r="B256" t="s">
        <v>268</v>
      </c>
      <c r="C256" t="s">
        <v>1430</v>
      </c>
      <c r="E256" t="s">
        <v>2463</v>
      </c>
      <c r="F256" t="s">
        <v>2486</v>
      </c>
      <c r="G256" t="s">
        <v>2504</v>
      </c>
      <c r="H256">
        <v>-2.5825705591406698</v>
      </c>
      <c r="I256">
        <v>-2.10354281011334</v>
      </c>
      <c r="J256">
        <v>-3.061598308168</v>
      </c>
      <c r="K256">
        <v>0.23951387451366399</v>
      </c>
      <c r="L256">
        <v>5.73668960845473E-2</v>
      </c>
      <c r="M256">
        <v>0</v>
      </c>
      <c r="N256" t="s">
        <v>2502</v>
      </c>
      <c r="O256" t="s">
        <v>2486</v>
      </c>
      <c r="P256" t="s">
        <v>2504</v>
      </c>
      <c r="Q256">
        <v>-0.76443448085718002</v>
      </c>
      <c r="R256">
        <v>-0.48121070550687101</v>
      </c>
      <c r="S256">
        <v>-1.0476582562074801</v>
      </c>
      <c r="T256">
        <v>0.14161188767515401</v>
      </c>
      <c r="U256">
        <v>2.0053926730920501E-2</v>
      </c>
      <c r="V256">
        <v>3.36760249686207E-8</v>
      </c>
      <c r="W256" t="s">
        <v>2520</v>
      </c>
      <c r="X256" t="s">
        <v>2709</v>
      </c>
      <c r="Z256" t="s">
        <v>3400</v>
      </c>
      <c r="AA256" t="s">
        <v>3498</v>
      </c>
      <c r="AB256" t="s">
        <v>3688</v>
      </c>
      <c r="AC256" t="s">
        <v>4011</v>
      </c>
      <c r="AD256" t="s">
        <v>4233</v>
      </c>
      <c r="AE256" t="s">
        <v>4459</v>
      </c>
      <c r="AF256" t="s">
        <v>3410</v>
      </c>
      <c r="AG256" t="s">
        <v>3508</v>
      </c>
    </row>
    <row r="257" spans="1:37" x14ac:dyDescent="0.2">
      <c r="A257">
        <v>255</v>
      </c>
      <c r="B257" t="s">
        <v>269</v>
      </c>
      <c r="C257" t="s">
        <v>1431</v>
      </c>
      <c r="D257" t="s">
        <v>2087</v>
      </c>
      <c r="E257" t="s">
        <v>2469</v>
      </c>
      <c r="F257" t="s">
        <v>2486</v>
      </c>
      <c r="G257" t="s">
        <v>2504</v>
      </c>
      <c r="H257">
        <v>-2.5427681501961099</v>
      </c>
      <c r="I257">
        <v>-2.04964101881317</v>
      </c>
      <c r="J257">
        <v>-3.0358952815790601</v>
      </c>
      <c r="K257">
        <v>0.24656356569147</v>
      </c>
      <c r="L257">
        <v>6.0793591926492099E-2</v>
      </c>
      <c r="M257">
        <v>0</v>
      </c>
      <c r="N257" t="s">
        <v>2502</v>
      </c>
      <c r="O257" t="s">
        <v>2486</v>
      </c>
      <c r="P257" t="s">
        <v>2504</v>
      </c>
      <c r="Q257">
        <v>-0.71092864625730301</v>
      </c>
      <c r="R257">
        <v>-0.47959513965462602</v>
      </c>
      <c r="S257">
        <v>-0.94226215285998105</v>
      </c>
      <c r="T257">
        <v>0.11566675330133799</v>
      </c>
      <c r="U257">
        <v>1.33787978192727E-2</v>
      </c>
      <c r="V257">
        <v>3.9642478188994801E-10</v>
      </c>
      <c r="W257" t="s">
        <v>2520</v>
      </c>
      <c r="X257" t="s">
        <v>2710</v>
      </c>
      <c r="AF257" t="s">
        <v>4699</v>
      </c>
      <c r="AG257" t="s">
        <v>4818</v>
      </c>
    </row>
    <row r="258" spans="1:37" x14ac:dyDescent="0.2">
      <c r="A258">
        <v>256</v>
      </c>
      <c r="B258" t="s">
        <v>270</v>
      </c>
      <c r="C258" t="s">
        <v>1432</v>
      </c>
      <c r="D258" t="s">
        <v>2088</v>
      </c>
      <c r="E258" t="s">
        <v>2465</v>
      </c>
      <c r="F258" t="s">
        <v>2486</v>
      </c>
      <c r="G258" t="s">
        <v>2504</v>
      </c>
      <c r="H258">
        <v>-2.5352934581029198</v>
      </c>
      <c r="I258">
        <v>-1.73337262453649</v>
      </c>
      <c r="J258">
        <v>-3.3372142916693499</v>
      </c>
      <c r="K258">
        <v>0.40096041678321598</v>
      </c>
      <c r="L258">
        <v>0.16076925582696999</v>
      </c>
      <c r="M258">
        <v>2.5644730783369498E-10</v>
      </c>
      <c r="N258" t="s">
        <v>2520</v>
      </c>
      <c r="O258" t="s">
        <v>2486</v>
      </c>
      <c r="P258" t="s">
        <v>2504</v>
      </c>
      <c r="Q258">
        <v>-4.6658198126051103</v>
      </c>
      <c r="R258">
        <v>-2.9170525565218099</v>
      </c>
      <c r="S258">
        <v>-6.4145870686883999</v>
      </c>
      <c r="T258">
        <v>0.87438362804164604</v>
      </c>
      <c r="U258">
        <v>0.76454672898727105</v>
      </c>
      <c r="V258">
        <v>4.7477133779949501E-8</v>
      </c>
      <c r="W258" t="s">
        <v>2502</v>
      </c>
      <c r="X258" t="s">
        <v>2711</v>
      </c>
      <c r="AB258" t="s">
        <v>3689</v>
      </c>
      <c r="AC258" t="s">
        <v>4012</v>
      </c>
      <c r="AD258" t="s">
        <v>4244</v>
      </c>
      <c r="AE258" t="s">
        <v>4470</v>
      </c>
    </row>
    <row r="259" spans="1:37" x14ac:dyDescent="0.2">
      <c r="A259">
        <v>257</v>
      </c>
      <c r="B259" t="s">
        <v>271</v>
      </c>
      <c r="C259" t="s">
        <v>1266</v>
      </c>
      <c r="E259" t="s">
        <v>2469</v>
      </c>
      <c r="F259" t="s">
        <v>2488</v>
      </c>
      <c r="G259" t="s">
        <v>2504</v>
      </c>
      <c r="H259">
        <v>-2.5288537043059498</v>
      </c>
      <c r="I259">
        <v>-2.36277313446704</v>
      </c>
      <c r="J259">
        <v>-2.6949342741448499</v>
      </c>
      <c r="K259">
        <v>8.3040284919451798E-2</v>
      </c>
      <c r="L259">
        <v>6.8956889195037402E-3</v>
      </c>
      <c r="M259">
        <v>0</v>
      </c>
      <c r="N259" t="s">
        <v>2502</v>
      </c>
      <c r="O259" t="s">
        <v>2486</v>
      </c>
      <c r="P259" t="s">
        <v>2504</v>
      </c>
      <c r="Q259">
        <v>-1.83745476264824</v>
      </c>
      <c r="R259">
        <v>-1.07260078286686</v>
      </c>
      <c r="S259">
        <v>-2.6023087424296198</v>
      </c>
      <c r="T259">
        <v>0.38242698989068902</v>
      </c>
      <c r="U259">
        <v>0.14625040259685301</v>
      </c>
      <c r="V259">
        <v>7.7483952387602496E-7</v>
      </c>
      <c r="W259" t="s">
        <v>2520</v>
      </c>
      <c r="X259" t="s">
        <v>2529</v>
      </c>
    </row>
    <row r="260" spans="1:37" x14ac:dyDescent="0.2">
      <c r="A260">
        <v>258</v>
      </c>
      <c r="B260" t="s">
        <v>272</v>
      </c>
      <c r="C260" t="s">
        <v>1433</v>
      </c>
      <c r="D260" t="s">
        <v>2089</v>
      </c>
      <c r="E260" t="s">
        <v>2472</v>
      </c>
      <c r="F260" t="s">
        <v>5388</v>
      </c>
      <c r="G260" t="s">
        <v>2505</v>
      </c>
      <c r="H260">
        <v>-2.49981009957343</v>
      </c>
      <c r="I260">
        <v>-1.75811494947177</v>
      </c>
      <c r="J260">
        <v>-3.2415052496750798</v>
      </c>
      <c r="K260">
        <v>0.37084757505082699</v>
      </c>
      <c r="L260">
        <v>0.13752792392107799</v>
      </c>
      <c r="M260">
        <v>1.57514001841718E-11</v>
      </c>
      <c r="N260" t="s">
        <v>2520</v>
      </c>
      <c r="O260" t="s">
        <v>2486</v>
      </c>
      <c r="P260" t="s">
        <v>2504</v>
      </c>
      <c r="Q260">
        <v>-0.84699772646506599</v>
      </c>
      <c r="R260">
        <v>6.7497297638017803E-2</v>
      </c>
      <c r="S260">
        <v>-1.7614927505681499</v>
      </c>
      <c r="T260">
        <v>0.45724751205154202</v>
      </c>
      <c r="U260">
        <v>0.20907528727732499</v>
      </c>
      <c r="V260">
        <v>3.19853896554795E-2</v>
      </c>
      <c r="W260" t="s">
        <v>2520</v>
      </c>
      <c r="AF260" t="s">
        <v>4709</v>
      </c>
      <c r="AG260" t="s">
        <v>4828</v>
      </c>
    </row>
    <row r="261" spans="1:37" x14ac:dyDescent="0.2">
      <c r="A261">
        <v>259</v>
      </c>
      <c r="B261" t="s">
        <v>273</v>
      </c>
      <c r="C261" t="s">
        <v>1434</v>
      </c>
      <c r="D261" t="s">
        <v>2090</v>
      </c>
      <c r="E261" t="s">
        <v>2468</v>
      </c>
      <c r="F261" t="s">
        <v>2492</v>
      </c>
      <c r="G261" t="s">
        <v>2506</v>
      </c>
      <c r="H261">
        <v>-2.4866425707283502</v>
      </c>
      <c r="I261">
        <v>1.1015822416070999</v>
      </c>
      <c r="J261">
        <v>-6.0748673830638102</v>
      </c>
      <c r="K261">
        <v>1.7941124061677201</v>
      </c>
      <c r="L261">
        <v>3.2188393259649501</v>
      </c>
      <c r="M261">
        <v>0.16574643106171</v>
      </c>
      <c r="N261" t="s">
        <v>2520</v>
      </c>
      <c r="O261" t="s">
        <v>2492</v>
      </c>
      <c r="P261" t="s">
        <v>2506</v>
      </c>
      <c r="Q261">
        <v>-4.9754289702643399</v>
      </c>
      <c r="R261">
        <v>-4.5581218691777998</v>
      </c>
      <c r="S261">
        <v>-5.3927360713508898</v>
      </c>
      <c r="T261">
        <v>0.208653550543272</v>
      </c>
      <c r="U261">
        <v>4.35363041543139E-2</v>
      </c>
      <c r="V261">
        <v>0</v>
      </c>
      <c r="W261" t="s">
        <v>2502</v>
      </c>
      <c r="X261" t="s">
        <v>2712</v>
      </c>
      <c r="Z261" t="s">
        <v>3393</v>
      </c>
      <c r="AA261" t="s">
        <v>3491</v>
      </c>
      <c r="AF261" t="s">
        <v>4710</v>
      </c>
      <c r="AG261" t="s">
        <v>4829</v>
      </c>
      <c r="AH261" t="s">
        <v>4952</v>
      </c>
      <c r="AI261" t="s">
        <v>5042</v>
      </c>
      <c r="AJ261" t="s">
        <v>5129</v>
      </c>
      <c r="AK261" t="s">
        <v>5238</v>
      </c>
    </row>
    <row r="262" spans="1:37" x14ac:dyDescent="0.2">
      <c r="A262">
        <v>260</v>
      </c>
      <c r="B262" t="s">
        <v>274</v>
      </c>
      <c r="C262" t="s">
        <v>1435</v>
      </c>
      <c r="E262" t="s">
        <v>2469</v>
      </c>
      <c r="F262" t="s">
        <v>2494</v>
      </c>
      <c r="G262" t="s">
        <v>2504</v>
      </c>
      <c r="H262">
        <v>-2.4784356353893102</v>
      </c>
      <c r="I262">
        <v>-2.1874740271977098</v>
      </c>
      <c r="J262">
        <v>-2.7693972435809102</v>
      </c>
      <c r="K262">
        <v>0.145480804095798</v>
      </c>
      <c r="L262">
        <v>2.11646643603602E-2</v>
      </c>
      <c r="M262">
        <v>0</v>
      </c>
      <c r="N262" t="s">
        <v>2502</v>
      </c>
      <c r="O262" t="s">
        <v>2486</v>
      </c>
      <c r="P262" t="s">
        <v>2504</v>
      </c>
      <c r="Q262">
        <v>-2.6005638262954802</v>
      </c>
      <c r="R262">
        <v>-2.0369283774018498</v>
      </c>
      <c r="S262">
        <v>-3.1641992751891101</v>
      </c>
      <c r="T262">
        <v>0.28181772444681502</v>
      </c>
      <c r="U262">
        <v>7.9421229812381103E-2</v>
      </c>
      <c r="V262">
        <v>0</v>
      </c>
      <c r="W262" t="s">
        <v>2502</v>
      </c>
      <c r="X262" t="s">
        <v>2713</v>
      </c>
    </row>
    <row r="263" spans="1:37" x14ac:dyDescent="0.2">
      <c r="A263">
        <v>261</v>
      </c>
      <c r="B263" t="s">
        <v>275</v>
      </c>
      <c r="C263" t="s">
        <v>1436</v>
      </c>
      <c r="D263" t="s">
        <v>2091</v>
      </c>
      <c r="E263" t="s">
        <v>2469</v>
      </c>
      <c r="F263" t="s">
        <v>2494</v>
      </c>
      <c r="G263" t="s">
        <v>2504</v>
      </c>
      <c r="H263">
        <v>-2.4720216091202798</v>
      </c>
      <c r="I263">
        <v>-2.2494377627832201</v>
      </c>
      <c r="J263">
        <v>-2.6946054554573302</v>
      </c>
      <c r="K263">
        <v>0.111291923168525</v>
      </c>
      <c r="L263">
        <v>1.2385892162548999E-2</v>
      </c>
      <c r="M263">
        <v>0</v>
      </c>
      <c r="N263" t="s">
        <v>2502</v>
      </c>
      <c r="O263" t="s">
        <v>2486</v>
      </c>
      <c r="P263" t="s">
        <v>2504</v>
      </c>
      <c r="Q263">
        <v>0.100460566288767</v>
      </c>
      <c r="R263">
        <v>0.38193954372238498</v>
      </c>
      <c r="S263">
        <v>-0.18101841114485101</v>
      </c>
      <c r="T263">
        <v>0.140739488716809</v>
      </c>
      <c r="U263">
        <v>1.9807603684268801E-2</v>
      </c>
      <c r="V263">
        <v>0.76232615042518304</v>
      </c>
      <c r="W263" t="s">
        <v>2520</v>
      </c>
      <c r="X263" t="s">
        <v>2714</v>
      </c>
      <c r="AF263" t="s">
        <v>3397</v>
      </c>
      <c r="AG263" t="s">
        <v>3495</v>
      </c>
      <c r="AH263" t="s">
        <v>3819</v>
      </c>
      <c r="AI263" t="s">
        <v>4142</v>
      </c>
    </row>
    <row r="264" spans="1:37" x14ac:dyDescent="0.2">
      <c r="A264">
        <v>262</v>
      </c>
      <c r="B264" t="s">
        <v>276</v>
      </c>
      <c r="C264" t="s">
        <v>1437</v>
      </c>
      <c r="E264" t="s">
        <v>2479</v>
      </c>
      <c r="F264" t="s">
        <v>5388</v>
      </c>
      <c r="G264" t="s">
        <v>2505</v>
      </c>
      <c r="H264">
        <v>-2.4677956558004102</v>
      </c>
      <c r="I264">
        <v>-1.68886792663029</v>
      </c>
      <c r="J264">
        <v>-3.2467233849705401</v>
      </c>
      <c r="K264">
        <v>0.38946386458506299</v>
      </c>
      <c r="L264">
        <v>0.151682101817532</v>
      </c>
      <c r="M264">
        <v>2.3520807523880101E-10</v>
      </c>
      <c r="N264" t="s">
        <v>2520</v>
      </c>
      <c r="O264" t="s">
        <v>5391</v>
      </c>
      <c r="P264" t="s">
        <v>2503</v>
      </c>
      <c r="Q264">
        <v>-2.5559502288023102</v>
      </c>
      <c r="R264">
        <v>-6.9079574125895105E-2</v>
      </c>
      <c r="S264">
        <v>-5.0428208834787203</v>
      </c>
      <c r="T264">
        <v>1.2434353273381999</v>
      </c>
      <c r="U264">
        <v>1.54613141327267</v>
      </c>
      <c r="V264">
        <v>1.99126942006333E-2</v>
      </c>
      <c r="W264" t="s">
        <v>2520</v>
      </c>
      <c r="X264" t="s">
        <v>2715</v>
      </c>
      <c r="Z264" t="s">
        <v>3393</v>
      </c>
      <c r="AA264" t="s">
        <v>3491</v>
      </c>
      <c r="AF264" t="s">
        <v>3393</v>
      </c>
      <c r="AG264" t="s">
        <v>3491</v>
      </c>
    </row>
    <row r="265" spans="1:37" x14ac:dyDescent="0.2">
      <c r="A265">
        <v>263</v>
      </c>
      <c r="B265" t="s">
        <v>277</v>
      </c>
      <c r="C265" t="s">
        <v>1266</v>
      </c>
      <c r="E265" t="s">
        <v>2463</v>
      </c>
      <c r="F265" t="s">
        <v>2486</v>
      </c>
      <c r="G265" t="s">
        <v>2504</v>
      </c>
      <c r="H265">
        <v>-2.45168527649547</v>
      </c>
      <c r="I265">
        <v>-1.8954345930338099</v>
      </c>
      <c r="J265">
        <v>-3.0079359599571398</v>
      </c>
      <c r="K265">
        <v>0.27812534173083298</v>
      </c>
      <c r="L265">
        <v>7.7353705712892601E-2</v>
      </c>
      <c r="M265">
        <v>0</v>
      </c>
      <c r="N265" t="s">
        <v>2520</v>
      </c>
      <c r="O265" t="s">
        <v>2486</v>
      </c>
      <c r="P265" t="s">
        <v>2504</v>
      </c>
      <c r="Q265">
        <v>-1.9621677171171099</v>
      </c>
      <c r="R265">
        <v>-1.52618779742775</v>
      </c>
      <c r="S265">
        <v>-2.39814763680647</v>
      </c>
      <c r="T265">
        <v>0.217989959844679</v>
      </c>
      <c r="U265">
        <v>4.7519622593084697E-2</v>
      </c>
      <c r="V265">
        <v>0</v>
      </c>
      <c r="W265" t="s">
        <v>2520</v>
      </c>
      <c r="X265" t="s">
        <v>2529</v>
      </c>
    </row>
    <row r="266" spans="1:37" x14ac:dyDescent="0.2">
      <c r="A266">
        <v>264</v>
      </c>
      <c r="B266" t="s">
        <v>278</v>
      </c>
      <c r="C266" t="s">
        <v>1438</v>
      </c>
      <c r="E266" t="s">
        <v>2464</v>
      </c>
      <c r="F266" t="s">
        <v>2486</v>
      </c>
      <c r="G266" t="s">
        <v>2504</v>
      </c>
      <c r="H266">
        <v>-2.44623140815234</v>
      </c>
      <c r="I266">
        <v>-2.2254865655255802</v>
      </c>
      <c r="J266">
        <v>-2.66697625077909</v>
      </c>
      <c r="K266">
        <v>0.110372421313378</v>
      </c>
      <c r="L266">
        <v>1.2182071386577901E-2</v>
      </c>
      <c r="M266">
        <v>0</v>
      </c>
      <c r="N266" t="s">
        <v>2502</v>
      </c>
      <c r="O266" t="s">
        <v>2486</v>
      </c>
      <c r="P266" t="s">
        <v>2504</v>
      </c>
      <c r="Q266">
        <v>-1.35816967639</v>
      </c>
      <c r="R266">
        <v>-7.8118825640100198E-2</v>
      </c>
      <c r="S266">
        <v>-2.63822052713991</v>
      </c>
      <c r="T266">
        <v>0.64002542537495299</v>
      </c>
      <c r="U266">
        <v>0.40963254512639002</v>
      </c>
      <c r="V266">
        <v>1.6916525573985802E-2</v>
      </c>
      <c r="W266" t="s">
        <v>2520</v>
      </c>
      <c r="X266" t="s">
        <v>2716</v>
      </c>
      <c r="Z266" t="s">
        <v>3410</v>
      </c>
      <c r="AA266" t="s">
        <v>3508</v>
      </c>
      <c r="AB266" t="s">
        <v>3690</v>
      </c>
      <c r="AC266" t="s">
        <v>4013</v>
      </c>
      <c r="AD266" t="s">
        <v>4256</v>
      </c>
      <c r="AE266" t="s">
        <v>4482</v>
      </c>
    </row>
    <row r="267" spans="1:37" x14ac:dyDescent="0.2">
      <c r="A267">
        <v>265</v>
      </c>
      <c r="B267" t="s">
        <v>279</v>
      </c>
      <c r="C267" t="s">
        <v>1266</v>
      </c>
      <c r="E267" t="s">
        <v>2465</v>
      </c>
      <c r="F267" t="s">
        <v>2486</v>
      </c>
      <c r="G267" t="s">
        <v>2504</v>
      </c>
      <c r="H267">
        <v>-2.4179027262914001</v>
      </c>
      <c r="I267">
        <v>-1.2827746545072101</v>
      </c>
      <c r="J267">
        <v>-3.55303079807558</v>
      </c>
      <c r="K267">
        <v>0.56756403589209004</v>
      </c>
      <c r="L267">
        <v>0.322128934838118</v>
      </c>
      <c r="M267">
        <v>2.0429813154754201E-5</v>
      </c>
      <c r="N267" t="s">
        <v>2520</v>
      </c>
      <c r="O267" t="s">
        <v>2486</v>
      </c>
      <c r="P267" t="s">
        <v>2504</v>
      </c>
      <c r="Q267">
        <v>-4.36540964276975</v>
      </c>
      <c r="R267">
        <v>-2.9649620494518598</v>
      </c>
      <c r="S267">
        <v>-5.7658572360876503</v>
      </c>
      <c r="T267">
        <v>0.70022379665894596</v>
      </c>
      <c r="U267">
        <v>0.490313365407469</v>
      </c>
      <c r="V267">
        <v>2.26892171717452E-10</v>
      </c>
      <c r="W267" t="s">
        <v>2502</v>
      </c>
      <c r="X267" t="s">
        <v>2603</v>
      </c>
      <c r="Z267" t="s">
        <v>3393</v>
      </c>
      <c r="AA267" t="s">
        <v>3491</v>
      </c>
    </row>
    <row r="268" spans="1:37" x14ac:dyDescent="0.2">
      <c r="A268">
        <v>266</v>
      </c>
      <c r="B268" t="s">
        <v>280</v>
      </c>
      <c r="C268" t="s">
        <v>1439</v>
      </c>
      <c r="D268" t="s">
        <v>2092</v>
      </c>
      <c r="E268" t="s">
        <v>2464</v>
      </c>
      <c r="F268" t="s">
        <v>5387</v>
      </c>
      <c r="G268" t="s">
        <v>2508</v>
      </c>
      <c r="H268">
        <v>-2.4092476401523402</v>
      </c>
      <c r="I268">
        <v>-1.78121812795343</v>
      </c>
      <c r="J268">
        <v>-3.0372771523512498</v>
      </c>
      <c r="K268">
        <v>0.314014756099456</v>
      </c>
      <c r="L268">
        <v>9.8605267048201398E-2</v>
      </c>
      <c r="M268">
        <v>1.6875389974302301E-14</v>
      </c>
      <c r="N268" t="s">
        <v>5387</v>
      </c>
      <c r="O268" t="s">
        <v>5387</v>
      </c>
      <c r="P268" t="s">
        <v>2508</v>
      </c>
      <c r="Q268">
        <v>-3.4992748738868702</v>
      </c>
      <c r="R268">
        <v>-1.5738876152680601</v>
      </c>
      <c r="S268">
        <v>-5.4246621325056799</v>
      </c>
      <c r="T268">
        <v>0.96269362930940405</v>
      </c>
      <c r="U268">
        <v>0.926779023912912</v>
      </c>
      <c r="V268">
        <v>1.39055557432876E-4</v>
      </c>
      <c r="W268" t="s">
        <v>5387</v>
      </c>
      <c r="X268" t="s">
        <v>2717</v>
      </c>
      <c r="AB268" t="s">
        <v>3691</v>
      </c>
      <c r="AC268" t="s">
        <v>4014</v>
      </c>
      <c r="AF268" t="s">
        <v>3418</v>
      </c>
      <c r="AG268" t="s">
        <v>3516</v>
      </c>
    </row>
    <row r="269" spans="1:37" x14ac:dyDescent="0.2">
      <c r="A269">
        <v>267</v>
      </c>
      <c r="B269" t="s">
        <v>281</v>
      </c>
      <c r="C269" t="s">
        <v>1266</v>
      </c>
      <c r="E269" t="s">
        <v>2463</v>
      </c>
      <c r="F269" t="s">
        <v>2486</v>
      </c>
      <c r="G269" t="s">
        <v>2504</v>
      </c>
      <c r="H269">
        <v>-2.38769013943454</v>
      </c>
      <c r="I269">
        <v>-2.0226429053025798</v>
      </c>
      <c r="J269">
        <v>-2.7527373735665002</v>
      </c>
      <c r="K269">
        <v>0.18252361706598</v>
      </c>
      <c r="L269">
        <v>3.3314870786848499E-2</v>
      </c>
      <c r="M269">
        <v>0</v>
      </c>
      <c r="N269" t="s">
        <v>2502</v>
      </c>
      <c r="O269" t="s">
        <v>2486</v>
      </c>
      <c r="P269" t="s">
        <v>2504</v>
      </c>
      <c r="Q269">
        <v>-0.25166427867739799</v>
      </c>
      <c r="R269">
        <v>-6.1469274184722401E-2</v>
      </c>
      <c r="S269">
        <v>-0.441859283170074</v>
      </c>
      <c r="T269">
        <v>9.5097502246338006E-2</v>
      </c>
      <c r="U269">
        <v>9.0435349334922702E-3</v>
      </c>
      <c r="V269">
        <v>4.0678992121373396E-3</v>
      </c>
      <c r="W269" t="s">
        <v>2520</v>
      </c>
      <c r="X269" t="s">
        <v>2718</v>
      </c>
      <c r="AB269" t="s">
        <v>3625</v>
      </c>
      <c r="AC269" t="s">
        <v>3948</v>
      </c>
    </row>
    <row r="270" spans="1:37" x14ac:dyDescent="0.2">
      <c r="A270">
        <v>268</v>
      </c>
      <c r="B270" t="s">
        <v>282</v>
      </c>
      <c r="C270" t="s">
        <v>1403</v>
      </c>
      <c r="D270" t="s">
        <v>2093</v>
      </c>
      <c r="E270" t="s">
        <v>2469</v>
      </c>
      <c r="F270" t="s">
        <v>2488</v>
      </c>
      <c r="G270" t="s">
        <v>2504</v>
      </c>
      <c r="H270">
        <v>-2.3826290912964798</v>
      </c>
      <c r="I270">
        <v>-2.1715704271318601</v>
      </c>
      <c r="J270">
        <v>-2.5936877554610902</v>
      </c>
      <c r="K270">
        <v>0.105529332082307</v>
      </c>
      <c r="L270">
        <v>1.11364399297378E-2</v>
      </c>
      <c r="M270">
        <v>0</v>
      </c>
      <c r="N270" t="s">
        <v>2502</v>
      </c>
      <c r="O270" t="s">
        <v>2486</v>
      </c>
      <c r="P270" t="s">
        <v>2504</v>
      </c>
      <c r="Q270">
        <v>-0.36756315425132702</v>
      </c>
      <c r="R270">
        <v>-0.18165255674772099</v>
      </c>
      <c r="S270">
        <v>-0.55347375175493296</v>
      </c>
      <c r="T270">
        <v>9.2955298751802903E-2</v>
      </c>
      <c r="U270">
        <v>8.6406875660369302E-3</v>
      </c>
      <c r="V270">
        <v>3.8396766618542501E-5</v>
      </c>
      <c r="W270" t="s">
        <v>2520</v>
      </c>
      <c r="X270" t="s">
        <v>2719</v>
      </c>
      <c r="AB270" t="s">
        <v>3669</v>
      </c>
      <c r="AC270" t="s">
        <v>3992</v>
      </c>
      <c r="AD270" t="s">
        <v>4302</v>
      </c>
      <c r="AE270" t="s">
        <v>4528</v>
      </c>
    </row>
    <row r="271" spans="1:37" x14ac:dyDescent="0.2">
      <c r="A271">
        <v>269</v>
      </c>
      <c r="B271" t="s">
        <v>283</v>
      </c>
      <c r="C271" t="s">
        <v>1286</v>
      </c>
      <c r="E271" t="s">
        <v>2471</v>
      </c>
      <c r="F271" t="s">
        <v>2486</v>
      </c>
      <c r="G271" t="s">
        <v>2504</v>
      </c>
      <c r="H271">
        <v>-2.3520693541801099</v>
      </c>
      <c r="I271">
        <v>-1.81761443429203</v>
      </c>
      <c r="J271">
        <v>-2.88652427406819</v>
      </c>
      <c r="K271">
        <v>0.26722745994403801</v>
      </c>
      <c r="L271">
        <v>7.1410515348142897E-2</v>
      </c>
      <c r="M271">
        <v>0</v>
      </c>
      <c r="N271" t="s">
        <v>2520</v>
      </c>
      <c r="O271" t="s">
        <v>2486</v>
      </c>
      <c r="P271" t="s">
        <v>2504</v>
      </c>
      <c r="Q271">
        <v>-0.97400497739579806</v>
      </c>
      <c r="R271">
        <v>-0.66405692555978402</v>
      </c>
      <c r="S271">
        <v>-1.28395302923181</v>
      </c>
      <c r="T271">
        <v>0.15497402591800699</v>
      </c>
      <c r="U271">
        <v>2.4016948709235101E-2</v>
      </c>
      <c r="V271">
        <v>1.6397294633207999E-10</v>
      </c>
      <c r="W271" t="s">
        <v>2520</v>
      </c>
      <c r="X271" t="s">
        <v>2720</v>
      </c>
    </row>
    <row r="272" spans="1:37" x14ac:dyDescent="0.2">
      <c r="A272">
        <v>270</v>
      </c>
      <c r="B272" t="s">
        <v>284</v>
      </c>
      <c r="C272" t="s">
        <v>1440</v>
      </c>
      <c r="D272" t="s">
        <v>2094</v>
      </c>
      <c r="E272" t="s">
        <v>2470</v>
      </c>
      <c r="F272" t="s">
        <v>2489</v>
      </c>
      <c r="G272" t="s">
        <v>2506</v>
      </c>
      <c r="H272">
        <v>-2.3483933501287</v>
      </c>
      <c r="I272">
        <v>-1.4175935055771001</v>
      </c>
      <c r="J272">
        <v>-3.2791931946802899</v>
      </c>
      <c r="K272">
        <v>0.46539992227579702</v>
      </c>
      <c r="L272">
        <v>0.21659708765431701</v>
      </c>
      <c r="M272">
        <v>4.5122973868494398E-7</v>
      </c>
      <c r="N272" t="s">
        <v>2520</v>
      </c>
      <c r="O272" t="s">
        <v>2486</v>
      </c>
      <c r="P272" t="s">
        <v>2504</v>
      </c>
      <c r="Q272">
        <v>-0.28635162517017099</v>
      </c>
      <c r="R272">
        <v>0.44202665561501198</v>
      </c>
      <c r="S272">
        <v>-1.0147299059553501</v>
      </c>
      <c r="T272">
        <v>0.36418914039259198</v>
      </c>
      <c r="U272">
        <v>0.132633729979895</v>
      </c>
      <c r="V272">
        <v>0.215854155624744</v>
      </c>
      <c r="W272" t="s">
        <v>2520</v>
      </c>
      <c r="X272" t="s">
        <v>2721</v>
      </c>
      <c r="AB272" t="s">
        <v>3692</v>
      </c>
      <c r="AC272" t="s">
        <v>4015</v>
      </c>
      <c r="AD272" t="s">
        <v>4303</v>
      </c>
      <c r="AE272" t="s">
        <v>4529</v>
      </c>
    </row>
    <row r="273" spans="1:37" x14ac:dyDescent="0.2">
      <c r="A273">
        <v>271</v>
      </c>
      <c r="B273" t="s">
        <v>285</v>
      </c>
      <c r="C273" t="s">
        <v>1441</v>
      </c>
      <c r="D273" t="s">
        <v>2095</v>
      </c>
      <c r="E273" t="s">
        <v>2464</v>
      </c>
      <c r="F273" t="s">
        <v>5387</v>
      </c>
      <c r="G273" t="s">
        <v>2508</v>
      </c>
      <c r="H273">
        <v>-2.34402291741285</v>
      </c>
      <c r="I273">
        <v>-1.5641643841383199</v>
      </c>
      <c r="J273">
        <v>-3.1238814506873802</v>
      </c>
      <c r="K273">
        <v>0.38992926663726402</v>
      </c>
      <c r="L273">
        <v>0.15204483298027399</v>
      </c>
      <c r="M273">
        <v>1.83921766705452E-9</v>
      </c>
      <c r="N273" t="s">
        <v>5387</v>
      </c>
      <c r="O273" t="s">
        <v>5387</v>
      </c>
      <c r="P273" t="s">
        <v>2508</v>
      </c>
      <c r="Q273">
        <v>-1.4827782167810699</v>
      </c>
      <c r="R273">
        <v>-1.0181169372274499</v>
      </c>
      <c r="S273">
        <v>-1.9474394963346799</v>
      </c>
      <c r="T273">
        <v>0.23233063977680601</v>
      </c>
      <c r="U273">
        <v>5.3977526179100302E-2</v>
      </c>
      <c r="V273">
        <v>8.7286733396751905E-11</v>
      </c>
      <c r="W273" t="s">
        <v>5387</v>
      </c>
      <c r="X273" t="s">
        <v>2722</v>
      </c>
      <c r="AB273" t="s">
        <v>3693</v>
      </c>
      <c r="AC273" t="s">
        <v>4016</v>
      </c>
    </row>
    <row r="274" spans="1:37" x14ac:dyDescent="0.2">
      <c r="A274">
        <v>272</v>
      </c>
      <c r="B274" t="s">
        <v>286</v>
      </c>
      <c r="C274" t="s">
        <v>1442</v>
      </c>
      <c r="D274" t="s">
        <v>2096</v>
      </c>
      <c r="E274" t="s">
        <v>2469</v>
      </c>
      <c r="F274" t="s">
        <v>2486</v>
      </c>
      <c r="G274" t="s">
        <v>2504</v>
      </c>
      <c r="H274">
        <v>-2.3284967028182</v>
      </c>
      <c r="I274">
        <v>-2.1310859681258698</v>
      </c>
      <c r="J274">
        <v>-2.5259074375105302</v>
      </c>
      <c r="K274">
        <v>9.8705367346166195E-2</v>
      </c>
      <c r="L274">
        <v>9.7427495429416207E-3</v>
      </c>
      <c r="M274">
        <v>0</v>
      </c>
      <c r="N274" t="s">
        <v>2502</v>
      </c>
      <c r="O274" t="s">
        <v>2486</v>
      </c>
      <c r="P274" t="s">
        <v>2504</v>
      </c>
      <c r="Q274">
        <v>0.43415025028613002</v>
      </c>
      <c r="R274">
        <v>0.677432835442215</v>
      </c>
      <c r="S274">
        <v>0.19086766513004499</v>
      </c>
      <c r="T274">
        <v>0.121641292578042</v>
      </c>
      <c r="U274">
        <v>1.47966040600569E-2</v>
      </c>
      <c r="V274">
        <v>0.99982089691541698</v>
      </c>
      <c r="W274" t="s">
        <v>2520</v>
      </c>
      <c r="X274" t="s">
        <v>2723</v>
      </c>
      <c r="AB274" t="s">
        <v>3694</v>
      </c>
      <c r="AC274" t="s">
        <v>4017</v>
      </c>
    </row>
    <row r="275" spans="1:37" x14ac:dyDescent="0.2">
      <c r="A275">
        <v>273</v>
      </c>
      <c r="B275" t="s">
        <v>287</v>
      </c>
      <c r="C275" t="s">
        <v>1443</v>
      </c>
      <c r="D275" t="s">
        <v>2097</v>
      </c>
      <c r="E275" t="s">
        <v>2463</v>
      </c>
      <c r="F275" t="s">
        <v>2486</v>
      </c>
      <c r="G275" t="s">
        <v>2504</v>
      </c>
      <c r="H275">
        <v>-2.32409458607613</v>
      </c>
      <c r="I275">
        <v>-2.0102133468666401</v>
      </c>
      <c r="J275">
        <v>-2.63797582528563</v>
      </c>
      <c r="K275">
        <v>0.15694061960474601</v>
      </c>
      <c r="L275">
        <v>2.4630358081921801E-2</v>
      </c>
      <c r="M275">
        <v>0</v>
      </c>
      <c r="N275" t="s">
        <v>2502</v>
      </c>
      <c r="O275" t="s">
        <v>2486</v>
      </c>
      <c r="P275" t="s">
        <v>2504</v>
      </c>
      <c r="Q275">
        <v>-2.9505978291360999</v>
      </c>
      <c r="R275">
        <v>-2.6015976490669299</v>
      </c>
      <c r="S275">
        <v>-3.2995980092052601</v>
      </c>
      <c r="T275">
        <v>0.174500090034582</v>
      </c>
      <c r="U275">
        <v>3.0450281422077299E-2</v>
      </c>
      <c r="V275">
        <v>0</v>
      </c>
      <c r="W275" t="s">
        <v>2502</v>
      </c>
      <c r="X275" t="s">
        <v>2724</v>
      </c>
      <c r="AB275" t="s">
        <v>3684</v>
      </c>
      <c r="AC275" t="s">
        <v>4007</v>
      </c>
      <c r="AF275" t="s">
        <v>4711</v>
      </c>
      <c r="AG275" t="s">
        <v>4830</v>
      </c>
    </row>
    <row r="276" spans="1:37" x14ac:dyDescent="0.2">
      <c r="A276">
        <v>274</v>
      </c>
      <c r="B276" t="s">
        <v>288</v>
      </c>
      <c r="C276" t="s">
        <v>1444</v>
      </c>
      <c r="D276" t="s">
        <v>2098</v>
      </c>
      <c r="E276" t="s">
        <v>2464</v>
      </c>
      <c r="F276" t="s">
        <v>2486</v>
      </c>
      <c r="G276" t="s">
        <v>2504</v>
      </c>
      <c r="H276">
        <v>-2.3175581651165</v>
      </c>
      <c r="I276">
        <v>-1.99135566190399</v>
      </c>
      <c r="J276">
        <v>-2.64376066832902</v>
      </c>
      <c r="K276">
        <v>0.16310125160625799</v>
      </c>
      <c r="L276">
        <v>2.6602018275528098E-2</v>
      </c>
      <c r="M276">
        <v>0</v>
      </c>
      <c r="N276" t="s">
        <v>2520</v>
      </c>
      <c r="O276" t="s">
        <v>5387</v>
      </c>
      <c r="P276" t="s">
        <v>2508</v>
      </c>
      <c r="Q276">
        <v>-1.3824078961952799</v>
      </c>
      <c r="R276">
        <v>-0.76618809815751099</v>
      </c>
      <c r="S276">
        <v>-1.9986276942330501</v>
      </c>
      <c r="T276">
        <v>0.30810989901888602</v>
      </c>
      <c r="U276">
        <v>9.4931709873428693E-2</v>
      </c>
      <c r="V276">
        <v>3.6161233042397699E-6</v>
      </c>
      <c r="W276" t="s">
        <v>5387</v>
      </c>
      <c r="X276" t="s">
        <v>2725</v>
      </c>
      <c r="AF276" t="s">
        <v>4712</v>
      </c>
      <c r="AG276" t="s">
        <v>4831</v>
      </c>
      <c r="AJ276" t="s">
        <v>5130</v>
      </c>
      <c r="AK276" t="s">
        <v>5239</v>
      </c>
    </row>
    <row r="277" spans="1:37" x14ac:dyDescent="0.2">
      <c r="A277">
        <v>275</v>
      </c>
      <c r="B277" t="s">
        <v>289</v>
      </c>
      <c r="C277" t="s">
        <v>1445</v>
      </c>
      <c r="E277" t="s">
        <v>2464</v>
      </c>
      <c r="F277" t="s">
        <v>2486</v>
      </c>
      <c r="G277" t="s">
        <v>2504</v>
      </c>
      <c r="H277">
        <v>-2.3017332672570898</v>
      </c>
      <c r="I277">
        <v>-2.1322459688831898</v>
      </c>
      <c r="J277">
        <v>-2.47122056563098</v>
      </c>
      <c r="K277">
        <v>8.4743649186946907E-2</v>
      </c>
      <c r="L277">
        <v>7.1814860775203304E-3</v>
      </c>
      <c r="M277">
        <v>0</v>
      </c>
      <c r="N277" t="s">
        <v>2502</v>
      </c>
      <c r="O277" t="s">
        <v>5387</v>
      </c>
      <c r="P277" t="s">
        <v>2508</v>
      </c>
      <c r="Q277">
        <v>-4.8100080961522904</v>
      </c>
      <c r="R277">
        <v>-4.2865740588583403</v>
      </c>
      <c r="S277">
        <v>-5.3334421334462299</v>
      </c>
      <c r="T277">
        <v>0.261717018646972</v>
      </c>
      <c r="U277">
        <v>6.8495797849459805E-2</v>
      </c>
      <c r="V277">
        <v>0</v>
      </c>
      <c r="W277" t="s">
        <v>5387</v>
      </c>
      <c r="X277" t="s">
        <v>2726</v>
      </c>
      <c r="Z277" t="s">
        <v>3397</v>
      </c>
      <c r="AA277" t="s">
        <v>3495</v>
      </c>
    </row>
    <row r="278" spans="1:37" x14ac:dyDescent="0.2">
      <c r="A278">
        <v>276</v>
      </c>
      <c r="B278" t="s">
        <v>290</v>
      </c>
      <c r="C278" t="s">
        <v>1266</v>
      </c>
      <c r="E278" t="s">
        <v>2464</v>
      </c>
      <c r="F278" t="s">
        <v>2486</v>
      </c>
      <c r="G278" t="s">
        <v>2504</v>
      </c>
      <c r="H278">
        <v>-2.2809380214884101</v>
      </c>
      <c r="I278">
        <v>-1.49022919058175</v>
      </c>
      <c r="J278">
        <v>-3.07164685239507</v>
      </c>
      <c r="K278">
        <v>0.395354415453331</v>
      </c>
      <c r="L278">
        <v>0.156305113818445</v>
      </c>
      <c r="M278">
        <v>7.9577844314115898E-9</v>
      </c>
      <c r="N278" t="s">
        <v>2520</v>
      </c>
      <c r="O278" t="s">
        <v>5387</v>
      </c>
      <c r="P278" t="s">
        <v>2508</v>
      </c>
      <c r="Q278">
        <v>-2.48950245684851</v>
      </c>
      <c r="R278">
        <v>-1.7405661454593</v>
      </c>
      <c r="S278">
        <v>-3.2384387682377098</v>
      </c>
      <c r="T278">
        <v>0.37446815569460201</v>
      </c>
      <c r="U278">
        <v>0.14022639962931699</v>
      </c>
      <c r="V278">
        <v>1.48447920622629E-11</v>
      </c>
      <c r="W278" t="s">
        <v>5387</v>
      </c>
      <c r="X278" t="s">
        <v>2727</v>
      </c>
      <c r="Z278" t="s">
        <v>3393</v>
      </c>
      <c r="AA278" t="s">
        <v>3491</v>
      </c>
    </row>
    <row r="279" spans="1:37" x14ac:dyDescent="0.2">
      <c r="A279">
        <v>277</v>
      </c>
      <c r="B279" t="s">
        <v>291</v>
      </c>
      <c r="C279" t="s">
        <v>1446</v>
      </c>
      <c r="E279" t="s">
        <v>2463</v>
      </c>
      <c r="F279" t="s">
        <v>2486</v>
      </c>
      <c r="G279" t="s">
        <v>2504</v>
      </c>
      <c r="H279">
        <v>-2.25745923429049</v>
      </c>
      <c r="I279">
        <v>-2.14849989501037</v>
      </c>
      <c r="J279">
        <v>-2.3664185735706198</v>
      </c>
      <c r="K279">
        <v>5.4479669640062199E-2</v>
      </c>
      <c r="L279">
        <v>2.9680344040903198E-3</v>
      </c>
      <c r="M279">
        <v>0</v>
      </c>
      <c r="N279" t="s">
        <v>2502</v>
      </c>
      <c r="O279" t="s">
        <v>2486</v>
      </c>
      <c r="P279" t="s">
        <v>2504</v>
      </c>
      <c r="Q279">
        <v>1.6446143746815201</v>
      </c>
      <c r="R279">
        <v>1.8440157922553899</v>
      </c>
      <c r="S279">
        <v>1.44521295710766</v>
      </c>
      <c r="T279">
        <v>9.9700708786931699E-2</v>
      </c>
      <c r="U279">
        <v>9.9402313326165705E-3</v>
      </c>
      <c r="V279">
        <v>1</v>
      </c>
      <c r="W279" t="s">
        <v>2520</v>
      </c>
      <c r="X279" t="s">
        <v>2728</v>
      </c>
      <c r="AB279" t="s">
        <v>3645</v>
      </c>
      <c r="AC279" t="s">
        <v>3968</v>
      </c>
    </row>
    <row r="280" spans="1:37" x14ac:dyDescent="0.2">
      <c r="A280">
        <v>278</v>
      </c>
      <c r="B280" t="s">
        <v>292</v>
      </c>
      <c r="C280" t="s">
        <v>1266</v>
      </c>
      <c r="E280" t="s">
        <v>2482</v>
      </c>
      <c r="F280" t="s">
        <v>5388</v>
      </c>
      <c r="G280" t="s">
        <v>2505</v>
      </c>
      <c r="H280">
        <v>-2.2564655663944602</v>
      </c>
      <c r="I280">
        <v>-2.04708750394534</v>
      </c>
      <c r="J280">
        <v>-2.4658436288435901</v>
      </c>
      <c r="K280">
        <v>0.104689031224562</v>
      </c>
      <c r="L280">
        <v>1.09597932587374E-2</v>
      </c>
      <c r="M280">
        <v>0</v>
      </c>
      <c r="N280" t="s">
        <v>2502</v>
      </c>
      <c r="O280" t="s">
        <v>5392</v>
      </c>
      <c r="P280" t="s">
        <v>2510</v>
      </c>
      <c r="Q280">
        <v>-0.74298273792937997</v>
      </c>
      <c r="R280">
        <v>-0.38921270944144098</v>
      </c>
      <c r="S280">
        <v>-1.09675276641731</v>
      </c>
      <c r="T280">
        <v>0.17688501424396899</v>
      </c>
      <c r="U280">
        <v>3.1288308264089203E-2</v>
      </c>
      <c r="V280">
        <v>1.3323880278748301E-5</v>
      </c>
      <c r="W280" t="s">
        <v>2520</v>
      </c>
      <c r="X280" t="s">
        <v>2729</v>
      </c>
    </row>
    <row r="281" spans="1:37" x14ac:dyDescent="0.2">
      <c r="A281">
        <v>279</v>
      </c>
      <c r="B281" t="s">
        <v>293</v>
      </c>
      <c r="C281" t="s">
        <v>1447</v>
      </c>
      <c r="D281" t="s">
        <v>2099</v>
      </c>
      <c r="E281" t="s">
        <v>2463</v>
      </c>
      <c r="F281" t="s">
        <v>2486</v>
      </c>
      <c r="G281" t="s">
        <v>2504</v>
      </c>
      <c r="H281">
        <v>-2.24094509498318</v>
      </c>
      <c r="I281">
        <v>-1.9200671443132999</v>
      </c>
      <c r="J281">
        <v>-2.5618230456530502</v>
      </c>
      <c r="K281">
        <v>0.16043897533493501</v>
      </c>
      <c r="L281">
        <v>2.5740664806524E-2</v>
      </c>
      <c r="M281">
        <v>0</v>
      </c>
      <c r="N281" t="s">
        <v>2520</v>
      </c>
      <c r="O281" t="s">
        <v>2486</v>
      </c>
      <c r="P281" t="s">
        <v>2504</v>
      </c>
      <c r="Q281">
        <v>-1.3324971941463</v>
      </c>
      <c r="R281">
        <v>-1.12703163329203</v>
      </c>
      <c r="S281">
        <v>-1.5379627550005699</v>
      </c>
      <c r="T281">
        <v>0.10273278042713301</v>
      </c>
      <c r="U281">
        <v>1.0554024174289601E-2</v>
      </c>
      <c r="V281">
        <v>0</v>
      </c>
      <c r="W281" t="s">
        <v>2520</v>
      </c>
      <c r="X281" t="s">
        <v>2730</v>
      </c>
      <c r="Z281" t="s">
        <v>3426</v>
      </c>
      <c r="AA281" t="s">
        <v>3524</v>
      </c>
      <c r="AB281" t="s">
        <v>3695</v>
      </c>
      <c r="AC281" t="s">
        <v>4018</v>
      </c>
      <c r="AD281" t="s">
        <v>4304</v>
      </c>
      <c r="AE281" t="s">
        <v>4530</v>
      </c>
    </row>
    <row r="282" spans="1:37" x14ac:dyDescent="0.2">
      <c r="A282">
        <v>280</v>
      </c>
      <c r="B282" t="s">
        <v>294</v>
      </c>
      <c r="C282" t="s">
        <v>1448</v>
      </c>
      <c r="D282" t="s">
        <v>2100</v>
      </c>
      <c r="E282" t="s">
        <v>2466</v>
      </c>
      <c r="F282" t="s">
        <v>2488</v>
      </c>
      <c r="G282" t="s">
        <v>2504</v>
      </c>
      <c r="H282">
        <v>-2.2311810885865002</v>
      </c>
      <c r="I282">
        <v>-1.99503511735983</v>
      </c>
      <c r="J282">
        <v>-2.46732705981317</v>
      </c>
      <c r="K282">
        <v>0.118072985613334</v>
      </c>
      <c r="L282">
        <v>1.39412299316467E-2</v>
      </c>
      <c r="M282">
        <v>0</v>
      </c>
      <c r="N282" t="s">
        <v>2520</v>
      </c>
      <c r="O282" t="s">
        <v>2486</v>
      </c>
      <c r="P282" t="s">
        <v>2504</v>
      </c>
      <c r="Q282">
        <v>-3.6331181432277999</v>
      </c>
      <c r="R282">
        <v>-3.3359214423289401</v>
      </c>
      <c r="S282">
        <v>-3.93031484412665</v>
      </c>
      <c r="T282">
        <v>0.14859835044942901</v>
      </c>
      <c r="U282">
        <v>2.20814697562913E-2</v>
      </c>
      <c r="V282">
        <v>0</v>
      </c>
      <c r="W282" t="s">
        <v>2502</v>
      </c>
      <c r="X282" t="s">
        <v>2731</v>
      </c>
      <c r="AB282" t="s">
        <v>3696</v>
      </c>
      <c r="AC282" t="s">
        <v>4019</v>
      </c>
      <c r="AD282" t="s">
        <v>4305</v>
      </c>
      <c r="AE282" t="s">
        <v>4531</v>
      </c>
      <c r="AF282" t="s">
        <v>4713</v>
      </c>
      <c r="AG282" t="s">
        <v>4832</v>
      </c>
    </row>
    <row r="283" spans="1:37" x14ac:dyDescent="0.2">
      <c r="A283">
        <v>281</v>
      </c>
      <c r="B283" t="s">
        <v>295</v>
      </c>
      <c r="C283" t="s">
        <v>1449</v>
      </c>
      <c r="D283" t="s">
        <v>2101</v>
      </c>
      <c r="E283" t="s">
        <v>2464</v>
      </c>
      <c r="F283" t="s">
        <v>5387</v>
      </c>
      <c r="G283" t="s">
        <v>2508</v>
      </c>
      <c r="H283">
        <v>-2.2295833854354399</v>
      </c>
      <c r="I283">
        <v>-1.4314305795582201</v>
      </c>
      <c r="J283">
        <v>-3.0277361913126501</v>
      </c>
      <c r="K283">
        <v>0.39907640293860802</v>
      </c>
      <c r="L283">
        <v>0.15926197538241799</v>
      </c>
      <c r="M283">
        <v>2.3121399239656101E-8</v>
      </c>
      <c r="N283" t="s">
        <v>5387</v>
      </c>
      <c r="O283" t="s">
        <v>5387</v>
      </c>
      <c r="P283" t="s">
        <v>2508</v>
      </c>
      <c r="Q283">
        <v>-1.40729130123567</v>
      </c>
      <c r="R283">
        <v>-0.47235010504253799</v>
      </c>
      <c r="S283">
        <v>-2.3422324974288098</v>
      </c>
      <c r="T283">
        <v>0.46747059809656999</v>
      </c>
      <c r="U283">
        <v>0.21852876008476399</v>
      </c>
      <c r="V283">
        <v>1.30435555545826E-3</v>
      </c>
      <c r="W283" t="s">
        <v>5387</v>
      </c>
      <c r="X283" t="s">
        <v>2732</v>
      </c>
      <c r="AB283" t="s">
        <v>3614</v>
      </c>
      <c r="AC283" t="s">
        <v>3937</v>
      </c>
      <c r="AD283" t="s">
        <v>4255</v>
      </c>
      <c r="AE283" t="s">
        <v>4481</v>
      </c>
    </row>
    <row r="284" spans="1:37" x14ac:dyDescent="0.2">
      <c r="A284">
        <v>282</v>
      </c>
      <c r="B284" t="s">
        <v>296</v>
      </c>
      <c r="C284" t="s">
        <v>1450</v>
      </c>
      <c r="E284" t="s">
        <v>2463</v>
      </c>
      <c r="F284" t="s">
        <v>5387</v>
      </c>
      <c r="G284" t="s">
        <v>2508</v>
      </c>
      <c r="H284">
        <v>-2.2094812674497</v>
      </c>
      <c r="I284">
        <v>0.35452665148732398</v>
      </c>
      <c r="J284">
        <v>-4.7734891863867404</v>
      </c>
      <c r="K284">
        <v>1.28200395946851</v>
      </c>
      <c r="L284">
        <v>1.6435341520929501</v>
      </c>
      <c r="M284">
        <v>8.4805552621562905E-2</v>
      </c>
      <c r="N284" t="s">
        <v>5387</v>
      </c>
      <c r="O284" t="s">
        <v>2486</v>
      </c>
      <c r="P284" t="s">
        <v>2504</v>
      </c>
      <c r="Q284">
        <v>0.14758430444891599</v>
      </c>
      <c r="R284">
        <v>0.36269421549511399</v>
      </c>
      <c r="S284">
        <v>-6.7525606597280699E-2</v>
      </c>
      <c r="T284">
        <v>0.107554955523098</v>
      </c>
      <c r="U284">
        <v>1.15680684575757E-2</v>
      </c>
      <c r="V284">
        <v>0.91499563757791602</v>
      </c>
      <c r="W284" t="s">
        <v>2520</v>
      </c>
      <c r="X284" t="s">
        <v>2733</v>
      </c>
      <c r="Z284" t="s">
        <v>3412</v>
      </c>
      <c r="AA284" t="s">
        <v>3510</v>
      </c>
      <c r="AB284" t="s">
        <v>3643</v>
      </c>
      <c r="AC284" t="s">
        <v>3966</v>
      </c>
      <c r="AD284" t="s">
        <v>4269</v>
      </c>
      <c r="AE284" t="s">
        <v>4495</v>
      </c>
    </row>
    <row r="285" spans="1:37" x14ac:dyDescent="0.2">
      <c r="A285">
        <v>283</v>
      </c>
      <c r="B285" t="s">
        <v>297</v>
      </c>
      <c r="C285" t="s">
        <v>1266</v>
      </c>
      <c r="E285" t="s">
        <v>2465</v>
      </c>
      <c r="F285" t="s">
        <v>2488</v>
      </c>
      <c r="G285" t="s">
        <v>2504</v>
      </c>
      <c r="H285">
        <v>-2.1876570337813899</v>
      </c>
      <c r="I285">
        <v>-1.1838212766316401</v>
      </c>
      <c r="J285">
        <v>-3.1914927909311501</v>
      </c>
      <c r="K285">
        <v>0.50191787857487802</v>
      </c>
      <c r="L285">
        <v>0.25192155683310502</v>
      </c>
      <c r="M285">
        <v>1.3089976752089699E-5</v>
      </c>
      <c r="N285" t="s">
        <v>2520</v>
      </c>
      <c r="O285" t="s">
        <v>2486</v>
      </c>
      <c r="P285" t="s">
        <v>2504</v>
      </c>
      <c r="Q285">
        <v>-0.27645252212481802</v>
      </c>
      <c r="R285">
        <v>3.0474958623103499E-2</v>
      </c>
      <c r="S285">
        <v>-0.58338000287274105</v>
      </c>
      <c r="T285">
        <v>0.15346374037396099</v>
      </c>
      <c r="U285">
        <v>2.35511196095665E-2</v>
      </c>
      <c r="V285">
        <v>3.5818419305185298E-2</v>
      </c>
      <c r="W285" t="s">
        <v>2520</v>
      </c>
      <c r="X285" t="s">
        <v>2734</v>
      </c>
    </row>
    <row r="286" spans="1:37" x14ac:dyDescent="0.2">
      <c r="A286">
        <v>284</v>
      </c>
      <c r="B286" t="s">
        <v>298</v>
      </c>
      <c r="C286" t="s">
        <v>1451</v>
      </c>
      <c r="E286" t="s">
        <v>2464</v>
      </c>
      <c r="F286" t="s">
        <v>5387</v>
      </c>
      <c r="G286" t="s">
        <v>2508</v>
      </c>
      <c r="H286">
        <v>-2.18726245731686</v>
      </c>
      <c r="I286">
        <v>-1.2105031591534501</v>
      </c>
      <c r="J286">
        <v>-3.1640217554802699</v>
      </c>
      <c r="K286">
        <v>0.488379649081703</v>
      </c>
      <c r="L286">
        <v>0.23851468163716799</v>
      </c>
      <c r="M286">
        <v>7.5130308843096504E-6</v>
      </c>
      <c r="N286" t="s">
        <v>5387</v>
      </c>
      <c r="O286" t="s">
        <v>2486</v>
      </c>
      <c r="P286" t="s">
        <v>2504</v>
      </c>
      <c r="Q286">
        <v>-7.2881923219358198</v>
      </c>
      <c r="R286">
        <v>-6.85515775167298</v>
      </c>
      <c r="S286">
        <v>-7.7212268921986498</v>
      </c>
      <c r="T286">
        <v>0.21651728513141599</v>
      </c>
      <c r="U286">
        <v>4.6879734760679199E-2</v>
      </c>
      <c r="V286">
        <v>0</v>
      </c>
      <c r="W286" t="s">
        <v>2502</v>
      </c>
      <c r="X286" t="s">
        <v>2735</v>
      </c>
      <c r="AB286" t="s">
        <v>3697</v>
      </c>
      <c r="AC286" t="s">
        <v>4020</v>
      </c>
      <c r="AD286" t="s">
        <v>4306</v>
      </c>
      <c r="AE286" t="s">
        <v>4532</v>
      </c>
    </row>
    <row r="287" spans="1:37" x14ac:dyDescent="0.2">
      <c r="A287">
        <v>285</v>
      </c>
      <c r="B287" t="s">
        <v>299</v>
      </c>
      <c r="C287" t="s">
        <v>1452</v>
      </c>
      <c r="D287" t="s">
        <v>2102</v>
      </c>
      <c r="E287" t="s">
        <v>2470</v>
      </c>
      <c r="F287" t="s">
        <v>5388</v>
      </c>
      <c r="G287" t="s">
        <v>2505</v>
      </c>
      <c r="H287">
        <v>-2.16979707557888</v>
      </c>
      <c r="I287">
        <v>-1.6040759075304201</v>
      </c>
      <c r="J287">
        <v>-2.73551824362734</v>
      </c>
      <c r="K287">
        <v>0.28286058402422898</v>
      </c>
      <c r="L287">
        <v>8.0010109994528303E-2</v>
      </c>
      <c r="M287">
        <v>1.7097434579227401E-14</v>
      </c>
      <c r="N287" t="s">
        <v>2520</v>
      </c>
      <c r="O287" t="s">
        <v>2486</v>
      </c>
      <c r="P287" t="s">
        <v>2504</v>
      </c>
      <c r="Q287">
        <v>-1.4342840791174201</v>
      </c>
      <c r="R287">
        <v>-0.31227524510619198</v>
      </c>
      <c r="S287">
        <v>-2.5562929131286598</v>
      </c>
      <c r="T287">
        <v>0.56100441700561798</v>
      </c>
      <c r="U287">
        <v>0.314725955899813</v>
      </c>
      <c r="V287">
        <v>5.2844876433282197E-3</v>
      </c>
      <c r="W287" t="s">
        <v>2520</v>
      </c>
      <c r="X287" t="s">
        <v>2736</v>
      </c>
      <c r="AB287" t="s">
        <v>3698</v>
      </c>
      <c r="AC287" t="s">
        <v>4021</v>
      </c>
      <c r="AF287" t="s">
        <v>4714</v>
      </c>
      <c r="AG287" t="s">
        <v>4833</v>
      </c>
      <c r="AH287" t="s">
        <v>4953</v>
      </c>
      <c r="AI287" t="s">
        <v>5043</v>
      </c>
      <c r="AJ287" t="s">
        <v>5131</v>
      </c>
      <c r="AK287" t="s">
        <v>5240</v>
      </c>
    </row>
    <row r="288" spans="1:37" x14ac:dyDescent="0.2">
      <c r="A288">
        <v>286</v>
      </c>
      <c r="B288" t="s">
        <v>300</v>
      </c>
      <c r="C288" t="s">
        <v>1453</v>
      </c>
      <c r="D288" t="s">
        <v>2103</v>
      </c>
      <c r="E288" t="s">
        <v>2464</v>
      </c>
      <c r="F288" t="s">
        <v>5387</v>
      </c>
      <c r="G288" t="s">
        <v>2508</v>
      </c>
      <c r="H288">
        <v>-2.1611153741026299</v>
      </c>
      <c r="I288">
        <v>-1.3024948465958399</v>
      </c>
      <c r="J288">
        <v>-3.0197359016094101</v>
      </c>
      <c r="K288">
        <v>0.42931026375339099</v>
      </c>
      <c r="L288">
        <v>0.18430730256400599</v>
      </c>
      <c r="M288">
        <v>4.8053946555270901E-7</v>
      </c>
      <c r="N288" t="s">
        <v>5387</v>
      </c>
      <c r="O288" t="s">
        <v>5387</v>
      </c>
      <c r="P288" t="s">
        <v>2508</v>
      </c>
      <c r="Q288">
        <v>0.57218232252796797</v>
      </c>
      <c r="R288">
        <v>2.6227690501762599</v>
      </c>
      <c r="S288">
        <v>-1.47840440512032</v>
      </c>
      <c r="T288">
        <v>1.0252933638241399</v>
      </c>
      <c r="U288">
        <v>1.05122648190183</v>
      </c>
      <c r="V288">
        <v>0.71160066009227296</v>
      </c>
      <c r="W288" t="s">
        <v>5387</v>
      </c>
      <c r="X288" t="s">
        <v>2737</v>
      </c>
      <c r="AB288" t="s">
        <v>3699</v>
      </c>
      <c r="AC288" t="s">
        <v>4022</v>
      </c>
      <c r="AD288" t="s">
        <v>4307</v>
      </c>
      <c r="AE288" t="s">
        <v>4533</v>
      </c>
      <c r="AF288" t="s">
        <v>3456</v>
      </c>
      <c r="AG288" t="s">
        <v>3554</v>
      </c>
    </row>
    <row r="289" spans="1:37" x14ac:dyDescent="0.2">
      <c r="A289">
        <v>287</v>
      </c>
      <c r="B289" t="s">
        <v>301</v>
      </c>
      <c r="C289" t="s">
        <v>1308</v>
      </c>
      <c r="D289" t="s">
        <v>2104</v>
      </c>
      <c r="E289" t="s">
        <v>2464</v>
      </c>
      <c r="F289" t="s">
        <v>5387</v>
      </c>
      <c r="G289" t="s">
        <v>2508</v>
      </c>
      <c r="H289">
        <v>-2.1477642818057401</v>
      </c>
      <c r="I289">
        <v>-1.5515057825698799</v>
      </c>
      <c r="J289">
        <v>-2.7440227810416098</v>
      </c>
      <c r="K289">
        <v>0.29812924961793102</v>
      </c>
      <c r="L289">
        <v>8.8881049477750995E-2</v>
      </c>
      <c r="M289">
        <v>5.8419935555775697E-13</v>
      </c>
      <c r="N289" t="s">
        <v>5387</v>
      </c>
      <c r="O289" t="s">
        <v>2494</v>
      </c>
      <c r="P289" t="s">
        <v>2504</v>
      </c>
      <c r="Q289">
        <v>-5.2932117515649899E-3</v>
      </c>
      <c r="R289">
        <v>0.58233820528311098</v>
      </c>
      <c r="S289">
        <v>-0.59292462878624097</v>
      </c>
      <c r="T289">
        <v>0.29381570851733801</v>
      </c>
      <c r="U289">
        <v>8.6327670571545403E-2</v>
      </c>
      <c r="V289">
        <v>0.49281327823959797</v>
      </c>
      <c r="W289" t="s">
        <v>2520</v>
      </c>
      <c r="X289" t="s">
        <v>2738</v>
      </c>
    </row>
    <row r="290" spans="1:37" x14ac:dyDescent="0.2">
      <c r="A290">
        <v>288</v>
      </c>
      <c r="B290" t="s">
        <v>302</v>
      </c>
      <c r="C290" t="s">
        <v>1454</v>
      </c>
      <c r="E290" t="s">
        <v>2465</v>
      </c>
      <c r="F290" t="s">
        <v>2486</v>
      </c>
      <c r="G290" t="s">
        <v>2504</v>
      </c>
      <c r="H290">
        <v>-2.1449305842845998</v>
      </c>
      <c r="I290">
        <v>-1.3878971146758501</v>
      </c>
      <c r="J290">
        <v>-2.9019640538933502</v>
      </c>
      <c r="K290">
        <v>0.37851673480437298</v>
      </c>
      <c r="L290">
        <v>0.143274918526964</v>
      </c>
      <c r="M290">
        <v>1.45596770195766E-8</v>
      </c>
      <c r="N290" t="s">
        <v>2520</v>
      </c>
      <c r="O290" t="s">
        <v>2486</v>
      </c>
      <c r="P290" t="s">
        <v>2504</v>
      </c>
      <c r="Q290">
        <v>0.45766154667999498</v>
      </c>
      <c r="R290">
        <v>1.5137170607418</v>
      </c>
      <c r="S290">
        <v>-0.59839396738181605</v>
      </c>
      <c r="T290">
        <v>0.52802775703090499</v>
      </c>
      <c r="U290">
        <v>0.27881331219508898</v>
      </c>
      <c r="V290">
        <v>0.80695711916822499</v>
      </c>
      <c r="W290" t="s">
        <v>2520</v>
      </c>
      <c r="X290" t="s">
        <v>2739</v>
      </c>
      <c r="AB290" t="s">
        <v>3700</v>
      </c>
      <c r="AC290" t="s">
        <v>4023</v>
      </c>
    </row>
    <row r="291" spans="1:37" x14ac:dyDescent="0.2">
      <c r="A291">
        <v>289</v>
      </c>
      <c r="B291" t="s">
        <v>303</v>
      </c>
      <c r="C291" t="s">
        <v>1455</v>
      </c>
      <c r="E291" t="s">
        <v>2463</v>
      </c>
      <c r="F291" t="s">
        <v>2486</v>
      </c>
      <c r="G291" t="s">
        <v>2504</v>
      </c>
      <c r="H291">
        <v>-2.1363815875524601</v>
      </c>
      <c r="I291">
        <v>-1.34914486955482</v>
      </c>
      <c r="J291">
        <v>-2.9236183055501002</v>
      </c>
      <c r="K291">
        <v>0.39361835899881897</v>
      </c>
      <c r="L291">
        <v>0.154935412540923</v>
      </c>
      <c r="M291">
        <v>5.7134276643111502E-8</v>
      </c>
      <c r="N291" t="s">
        <v>2520</v>
      </c>
      <c r="O291" t="s">
        <v>2486</v>
      </c>
      <c r="P291" t="s">
        <v>2504</v>
      </c>
      <c r="Q291">
        <v>-4.2618554558839303</v>
      </c>
      <c r="R291">
        <v>-3.7978372912045502</v>
      </c>
      <c r="S291">
        <v>-4.7258736205633198</v>
      </c>
      <c r="T291">
        <v>0.232009082339694</v>
      </c>
      <c r="U291">
        <v>5.38282142881071E-2</v>
      </c>
      <c r="V291">
        <v>0</v>
      </c>
      <c r="W291" t="s">
        <v>2502</v>
      </c>
      <c r="X291" t="s">
        <v>2740</v>
      </c>
      <c r="Z291" t="s">
        <v>3397</v>
      </c>
      <c r="AA291" t="s">
        <v>3495</v>
      </c>
    </row>
    <row r="292" spans="1:37" x14ac:dyDescent="0.2">
      <c r="A292">
        <v>290</v>
      </c>
      <c r="B292" t="s">
        <v>304</v>
      </c>
      <c r="C292" t="s">
        <v>1285</v>
      </c>
      <c r="E292" t="s">
        <v>2465</v>
      </c>
      <c r="F292" t="s">
        <v>2486</v>
      </c>
      <c r="G292" t="s">
        <v>2504</v>
      </c>
      <c r="H292">
        <v>-2.1250257013925902</v>
      </c>
      <c r="I292">
        <v>-1.7157981773116999</v>
      </c>
      <c r="J292">
        <v>-2.5342532254734902</v>
      </c>
      <c r="K292">
        <v>0.20461376204044601</v>
      </c>
      <c r="L292">
        <v>4.18667916163444E-2</v>
      </c>
      <c r="M292">
        <v>0</v>
      </c>
      <c r="N292" t="s">
        <v>2520</v>
      </c>
      <c r="O292" t="s">
        <v>2486</v>
      </c>
      <c r="P292" t="s">
        <v>2504</v>
      </c>
      <c r="Q292">
        <v>-5.1466328610319197E-2</v>
      </c>
      <c r="R292">
        <v>0.77371614610323303</v>
      </c>
      <c r="S292">
        <v>-0.87664880332387096</v>
      </c>
      <c r="T292">
        <v>0.412591237356776</v>
      </c>
      <c r="U292">
        <v>0.17023152914359499</v>
      </c>
      <c r="V292">
        <v>0.45036498471013597</v>
      </c>
      <c r="W292" t="s">
        <v>2520</v>
      </c>
      <c r="X292" t="s">
        <v>2529</v>
      </c>
    </row>
    <row r="293" spans="1:37" x14ac:dyDescent="0.2">
      <c r="A293">
        <v>291</v>
      </c>
      <c r="B293" t="s">
        <v>305</v>
      </c>
      <c r="C293" t="s">
        <v>1266</v>
      </c>
      <c r="E293" t="s">
        <v>2480</v>
      </c>
      <c r="F293" t="s">
        <v>2489</v>
      </c>
      <c r="G293" t="s">
        <v>2506</v>
      </c>
      <c r="H293">
        <v>-2.1072386895621902</v>
      </c>
      <c r="I293">
        <v>-1.7500193519229601</v>
      </c>
      <c r="J293">
        <v>-2.4644580272014198</v>
      </c>
      <c r="K293">
        <v>0.17860966881961399</v>
      </c>
      <c r="L293">
        <v>3.1901413795852297E-2</v>
      </c>
      <c r="M293">
        <v>0</v>
      </c>
      <c r="N293" t="s">
        <v>2520</v>
      </c>
      <c r="O293" t="s">
        <v>2486</v>
      </c>
      <c r="P293" t="s">
        <v>2504</v>
      </c>
      <c r="Q293">
        <v>-0.31007732656924802</v>
      </c>
      <c r="R293">
        <v>0.168851773576221</v>
      </c>
      <c r="S293">
        <v>-0.78900642671471899</v>
      </c>
      <c r="T293">
        <v>0.23946455007273501</v>
      </c>
      <c r="U293">
        <v>5.73432707415375E-2</v>
      </c>
      <c r="V293">
        <v>9.7681196259235395E-2</v>
      </c>
      <c r="W293" t="s">
        <v>2520</v>
      </c>
      <c r="X293" t="s">
        <v>2646</v>
      </c>
      <c r="AB293" t="s">
        <v>3625</v>
      </c>
      <c r="AC293" t="s">
        <v>3948</v>
      </c>
    </row>
    <row r="294" spans="1:37" x14ac:dyDescent="0.2">
      <c r="A294">
        <v>292</v>
      </c>
      <c r="B294" t="s">
        <v>306</v>
      </c>
      <c r="C294" t="s">
        <v>1456</v>
      </c>
      <c r="D294" t="s">
        <v>2105</v>
      </c>
      <c r="E294" t="s">
        <v>2476</v>
      </c>
      <c r="F294" t="s">
        <v>2490</v>
      </c>
      <c r="G294" t="s">
        <v>2506</v>
      </c>
      <c r="H294">
        <v>-2.0807983677701398</v>
      </c>
      <c r="I294">
        <v>-1.64099349479717</v>
      </c>
      <c r="J294">
        <v>-2.5206032407431098</v>
      </c>
      <c r="K294">
        <v>0.219902436486485</v>
      </c>
      <c r="L294">
        <v>4.8357081572692598E-2</v>
      </c>
      <c r="M294">
        <v>0</v>
      </c>
      <c r="N294" t="s">
        <v>2520</v>
      </c>
      <c r="O294" t="s">
        <v>2490</v>
      </c>
      <c r="P294" t="s">
        <v>2506</v>
      </c>
      <c r="Q294">
        <v>-2.8614472446596699</v>
      </c>
      <c r="R294">
        <v>-2.6466608852910301</v>
      </c>
      <c r="S294">
        <v>-3.0762336040283098</v>
      </c>
      <c r="T294">
        <v>0.107393179684318</v>
      </c>
      <c r="U294">
        <v>1.1533295042708201E-2</v>
      </c>
      <c r="V294">
        <v>0</v>
      </c>
      <c r="W294" t="s">
        <v>2502</v>
      </c>
      <c r="X294" t="s">
        <v>2741</v>
      </c>
      <c r="Z294" t="s">
        <v>3393</v>
      </c>
      <c r="AA294" t="s">
        <v>3491</v>
      </c>
      <c r="AB294" t="s">
        <v>3701</v>
      </c>
      <c r="AC294" t="s">
        <v>4024</v>
      </c>
      <c r="AD294" t="s">
        <v>4276</v>
      </c>
      <c r="AE294" t="s">
        <v>4502</v>
      </c>
      <c r="AF294" t="s">
        <v>4715</v>
      </c>
      <c r="AG294" t="s">
        <v>4834</v>
      </c>
    </row>
    <row r="295" spans="1:37" x14ac:dyDescent="0.2">
      <c r="A295">
        <v>293</v>
      </c>
      <c r="B295" t="s">
        <v>307</v>
      </c>
      <c r="C295" t="s">
        <v>1457</v>
      </c>
      <c r="E295" t="s">
        <v>2463</v>
      </c>
      <c r="F295" t="s">
        <v>2486</v>
      </c>
      <c r="G295" t="s">
        <v>2504</v>
      </c>
      <c r="H295">
        <v>-2.0787260809960202</v>
      </c>
      <c r="I295">
        <v>-1.5379438355622099</v>
      </c>
      <c r="J295">
        <v>-2.61950832642983</v>
      </c>
      <c r="K295">
        <v>0.27039112271690302</v>
      </c>
      <c r="L295">
        <v>7.3111359244107499E-2</v>
      </c>
      <c r="M295">
        <v>1.4876988529977E-14</v>
      </c>
      <c r="N295" t="s">
        <v>2520</v>
      </c>
      <c r="O295" t="s">
        <v>2486</v>
      </c>
      <c r="P295" t="s">
        <v>2504</v>
      </c>
      <c r="Q295">
        <v>-0.20422947357704099</v>
      </c>
      <c r="R295">
        <v>-2.0008766346919699E-2</v>
      </c>
      <c r="S295">
        <v>-0.38845018080716298</v>
      </c>
      <c r="T295">
        <v>9.21103536150608E-2</v>
      </c>
      <c r="U295">
        <v>8.4843172430915503E-3</v>
      </c>
      <c r="V295">
        <v>1.3303824874381601E-2</v>
      </c>
      <c r="W295" t="s">
        <v>2520</v>
      </c>
      <c r="X295" t="s">
        <v>2742</v>
      </c>
      <c r="Z295" t="s">
        <v>3416</v>
      </c>
      <c r="AA295" t="s">
        <v>3514</v>
      </c>
      <c r="AD295" t="s">
        <v>4280</v>
      </c>
      <c r="AE295" t="s">
        <v>4506</v>
      </c>
    </row>
    <row r="296" spans="1:37" x14ac:dyDescent="0.2">
      <c r="A296">
        <v>294</v>
      </c>
      <c r="B296" t="s">
        <v>308</v>
      </c>
      <c r="C296" t="s">
        <v>1403</v>
      </c>
      <c r="D296" t="s">
        <v>2106</v>
      </c>
      <c r="E296" t="s">
        <v>2463</v>
      </c>
      <c r="F296" t="s">
        <v>5387</v>
      </c>
      <c r="G296" t="s">
        <v>2508</v>
      </c>
      <c r="H296">
        <v>-2.0482851634886501</v>
      </c>
      <c r="I296">
        <v>-1.06322811087543</v>
      </c>
      <c r="J296">
        <v>-3.0333422161018699</v>
      </c>
      <c r="K296">
        <v>0.49252852630660798</v>
      </c>
      <c r="L296">
        <v>0.242584349225759</v>
      </c>
      <c r="M296">
        <v>3.2004463696555498E-5</v>
      </c>
      <c r="N296" t="s">
        <v>5387</v>
      </c>
      <c r="O296" t="s">
        <v>2486</v>
      </c>
      <c r="P296" t="s">
        <v>2504</v>
      </c>
      <c r="Q296">
        <v>-0.16324435356498501</v>
      </c>
      <c r="R296">
        <v>8.8289200378535507E-2</v>
      </c>
      <c r="S296">
        <v>-0.41477790750850602</v>
      </c>
      <c r="T296">
        <v>0.12576677697176</v>
      </c>
      <c r="U296">
        <v>1.5817282189864501E-2</v>
      </c>
      <c r="V296">
        <v>9.7144928358038701E-2</v>
      </c>
      <c r="W296" t="s">
        <v>2520</v>
      </c>
      <c r="X296" t="s">
        <v>2743</v>
      </c>
      <c r="AB296" t="s">
        <v>3702</v>
      </c>
      <c r="AC296" t="s">
        <v>4025</v>
      </c>
      <c r="AD296" t="s">
        <v>4289</v>
      </c>
      <c r="AE296" t="s">
        <v>4515</v>
      </c>
    </row>
    <row r="297" spans="1:37" x14ac:dyDescent="0.2">
      <c r="A297">
        <v>295</v>
      </c>
      <c r="B297" t="s">
        <v>309</v>
      </c>
      <c r="C297" t="s">
        <v>1458</v>
      </c>
      <c r="E297" t="s">
        <v>2481</v>
      </c>
      <c r="F297" t="s">
        <v>2492</v>
      </c>
      <c r="G297" t="s">
        <v>2506</v>
      </c>
      <c r="H297">
        <v>-2.0455812169028902</v>
      </c>
      <c r="I297">
        <v>-1.40098028127425</v>
      </c>
      <c r="J297">
        <v>-2.6901821525315301</v>
      </c>
      <c r="K297">
        <v>0.32230046781431998</v>
      </c>
      <c r="L297">
        <v>0.103877591553329</v>
      </c>
      <c r="M297">
        <v>2.19819273894472E-10</v>
      </c>
      <c r="N297" t="s">
        <v>2520</v>
      </c>
      <c r="O297" t="s">
        <v>2490</v>
      </c>
      <c r="P297" t="s">
        <v>2506</v>
      </c>
      <c r="Q297">
        <v>-9.4079971965195099</v>
      </c>
      <c r="R297">
        <v>-8.5899784024486294</v>
      </c>
      <c r="S297">
        <v>-10.226015990590399</v>
      </c>
      <c r="T297">
        <v>0.40900939703543998</v>
      </c>
      <c r="U297">
        <v>0.16728868686329401</v>
      </c>
      <c r="V297">
        <v>0</v>
      </c>
      <c r="W297" t="s">
        <v>2502</v>
      </c>
      <c r="X297" t="s">
        <v>2744</v>
      </c>
      <c r="AB297" t="s">
        <v>3703</v>
      </c>
      <c r="AC297" t="s">
        <v>4026</v>
      </c>
    </row>
    <row r="298" spans="1:37" x14ac:dyDescent="0.2">
      <c r="A298">
        <v>296</v>
      </c>
      <c r="B298" t="s">
        <v>310</v>
      </c>
      <c r="C298" t="s">
        <v>1459</v>
      </c>
      <c r="D298" t="s">
        <v>2107</v>
      </c>
      <c r="E298" t="s">
        <v>2472</v>
      </c>
      <c r="F298" t="s">
        <v>5388</v>
      </c>
      <c r="G298" t="s">
        <v>2505</v>
      </c>
      <c r="H298">
        <v>-2.03975887579058</v>
      </c>
      <c r="I298">
        <v>-1.28855216689581</v>
      </c>
      <c r="J298">
        <v>-2.7909655846853498</v>
      </c>
      <c r="K298">
        <v>0.37560335444738502</v>
      </c>
      <c r="L298">
        <v>0.141077879872128</v>
      </c>
      <c r="M298">
        <v>5.6158780070703001E-8</v>
      </c>
      <c r="N298" t="s">
        <v>2520</v>
      </c>
      <c r="O298" t="s">
        <v>5387</v>
      </c>
      <c r="P298" t="s">
        <v>2508</v>
      </c>
      <c r="Q298">
        <v>-3.6140763115708201</v>
      </c>
      <c r="R298">
        <v>-3.00201253590421</v>
      </c>
      <c r="S298">
        <v>-4.2261400872374297</v>
      </c>
      <c r="T298">
        <v>0.30603188783330598</v>
      </c>
      <c r="U298">
        <v>9.3655516370817399E-2</v>
      </c>
      <c r="W298" t="s">
        <v>2502</v>
      </c>
      <c r="X298" t="s">
        <v>2745</v>
      </c>
      <c r="AB298" t="s">
        <v>3704</v>
      </c>
      <c r="AC298" t="s">
        <v>4027</v>
      </c>
      <c r="AH298" t="s">
        <v>3819</v>
      </c>
      <c r="AI298" t="s">
        <v>4142</v>
      </c>
      <c r="AJ298" t="s">
        <v>5132</v>
      </c>
      <c r="AK298" t="s">
        <v>5241</v>
      </c>
    </row>
    <row r="299" spans="1:37" x14ac:dyDescent="0.2">
      <c r="A299">
        <v>297</v>
      </c>
      <c r="B299" t="s">
        <v>311</v>
      </c>
      <c r="C299" t="s">
        <v>1460</v>
      </c>
      <c r="D299" t="s">
        <v>2108</v>
      </c>
      <c r="E299" t="s">
        <v>2463</v>
      </c>
      <c r="F299" t="s">
        <v>2486</v>
      </c>
      <c r="G299" t="s">
        <v>2504</v>
      </c>
      <c r="H299">
        <v>-2.0224272430886199</v>
      </c>
      <c r="I299">
        <v>-1.44255213357999</v>
      </c>
      <c r="J299">
        <v>-2.60230235259725</v>
      </c>
      <c r="K299">
        <v>0.28993755475431299</v>
      </c>
      <c r="L299">
        <v>8.40637856569105E-2</v>
      </c>
      <c r="M299">
        <v>3.0502267378551498E-12</v>
      </c>
      <c r="N299" t="s">
        <v>2520</v>
      </c>
      <c r="O299" t="s">
        <v>2486</v>
      </c>
      <c r="P299" t="s">
        <v>2504</v>
      </c>
      <c r="Q299">
        <v>-0.242390984193185</v>
      </c>
      <c r="R299">
        <v>-3.44488091497119E-2</v>
      </c>
      <c r="S299">
        <v>-0.45033315923665801</v>
      </c>
      <c r="T299">
        <v>0.10397108752173601</v>
      </c>
      <c r="U299">
        <v>1.08099870404526E-2</v>
      </c>
      <c r="V299">
        <v>9.8679653335697008E-3</v>
      </c>
      <c r="W299" t="s">
        <v>2520</v>
      </c>
      <c r="X299" t="s">
        <v>2746</v>
      </c>
      <c r="AF299" t="s">
        <v>4716</v>
      </c>
      <c r="AG299" t="s">
        <v>4835</v>
      </c>
      <c r="AH299" t="s">
        <v>4954</v>
      </c>
      <c r="AI299" t="s">
        <v>5044</v>
      </c>
      <c r="AJ299" t="s">
        <v>5133</v>
      </c>
      <c r="AK299" t="s">
        <v>5242</v>
      </c>
    </row>
    <row r="300" spans="1:37" x14ac:dyDescent="0.2">
      <c r="A300">
        <v>298</v>
      </c>
      <c r="B300" t="s">
        <v>312</v>
      </c>
      <c r="C300" t="s">
        <v>1266</v>
      </c>
      <c r="E300" t="s">
        <v>2469</v>
      </c>
      <c r="F300" t="s">
        <v>2486</v>
      </c>
      <c r="G300" t="s">
        <v>2504</v>
      </c>
      <c r="H300">
        <v>-2.01852463517604</v>
      </c>
      <c r="I300">
        <v>-1.4175867821524</v>
      </c>
      <c r="J300">
        <v>-2.61946248819969</v>
      </c>
      <c r="K300">
        <v>0.300468926511822</v>
      </c>
      <c r="L300">
        <v>9.0281575799166694E-2</v>
      </c>
      <c r="M300">
        <v>1.8434365145481002E-11</v>
      </c>
      <c r="N300" t="s">
        <v>2520</v>
      </c>
      <c r="O300" t="s">
        <v>2486</v>
      </c>
      <c r="P300" t="s">
        <v>2504</v>
      </c>
      <c r="Q300">
        <v>-9.5741773318535603E-2</v>
      </c>
      <c r="R300">
        <v>8.40508855645824E-2</v>
      </c>
      <c r="S300">
        <v>-0.27553443220165302</v>
      </c>
      <c r="T300">
        <v>8.9896329441558995E-2</v>
      </c>
      <c r="U300">
        <v>8.0813500470653093E-3</v>
      </c>
      <c r="V300">
        <v>0.14343247180075999</v>
      </c>
      <c r="W300" t="s">
        <v>2520</v>
      </c>
      <c r="X300" t="s">
        <v>2529</v>
      </c>
    </row>
    <row r="301" spans="1:37" x14ac:dyDescent="0.2">
      <c r="A301">
        <v>299</v>
      </c>
      <c r="B301" t="s">
        <v>313</v>
      </c>
      <c r="C301" t="s">
        <v>1461</v>
      </c>
      <c r="E301" t="s">
        <v>2471</v>
      </c>
      <c r="F301" t="s">
        <v>2486</v>
      </c>
      <c r="G301" t="s">
        <v>2504</v>
      </c>
      <c r="H301">
        <v>-2.0097311170631298</v>
      </c>
      <c r="I301">
        <v>-1.3228264061753501</v>
      </c>
      <c r="J301">
        <v>-2.6966358279509102</v>
      </c>
      <c r="K301">
        <v>0.34345235544388902</v>
      </c>
      <c r="L301">
        <v>0.117959520459955</v>
      </c>
      <c r="M301">
        <v>4.8699162480403402E-9</v>
      </c>
      <c r="N301" t="s">
        <v>2520</v>
      </c>
      <c r="O301" t="s">
        <v>2486</v>
      </c>
      <c r="P301" t="s">
        <v>2504</v>
      </c>
      <c r="Q301">
        <v>-0.93981641511130698</v>
      </c>
      <c r="R301">
        <v>-0.73076091592667203</v>
      </c>
      <c r="S301">
        <v>-1.14887191429594</v>
      </c>
      <c r="T301">
        <v>0.104527749592317</v>
      </c>
      <c r="U301">
        <v>1.09260504348342E-2</v>
      </c>
      <c r="V301">
        <v>0</v>
      </c>
      <c r="W301" t="s">
        <v>2520</v>
      </c>
      <c r="X301" t="s">
        <v>2747</v>
      </c>
      <c r="Z301" t="s">
        <v>3393</v>
      </c>
      <c r="AA301" t="s">
        <v>3491</v>
      </c>
    </row>
    <row r="302" spans="1:37" x14ac:dyDescent="0.2">
      <c r="A302">
        <v>300</v>
      </c>
      <c r="B302" t="s">
        <v>314</v>
      </c>
      <c r="C302" t="s">
        <v>1462</v>
      </c>
      <c r="E302" t="s">
        <v>2465</v>
      </c>
      <c r="F302" t="s">
        <v>2486</v>
      </c>
      <c r="G302" t="s">
        <v>2504</v>
      </c>
      <c r="H302">
        <v>-1.98112772892726</v>
      </c>
      <c r="I302">
        <v>-0.188860570253364</v>
      </c>
      <c r="J302">
        <v>-3.7733948876011598</v>
      </c>
      <c r="K302">
        <v>0.89613357933695004</v>
      </c>
      <c r="L302">
        <v>0.803055392015255</v>
      </c>
      <c r="M302">
        <v>2.70531216527598E-2</v>
      </c>
      <c r="N302" t="s">
        <v>2520</v>
      </c>
      <c r="O302" t="s">
        <v>2486</v>
      </c>
      <c r="P302" t="s">
        <v>2504</v>
      </c>
      <c r="Q302">
        <v>-3.6156472332509901</v>
      </c>
      <c r="R302">
        <v>-2.4495984205427099</v>
      </c>
      <c r="S302">
        <v>-4.7816960459592703</v>
      </c>
      <c r="T302">
        <v>0.58302440635413899</v>
      </c>
      <c r="U302">
        <v>0.33991745840459597</v>
      </c>
      <c r="V302">
        <v>2.7957247628052001E-10</v>
      </c>
      <c r="W302" t="s">
        <v>2502</v>
      </c>
      <c r="Z302" t="s">
        <v>3427</v>
      </c>
      <c r="AA302" t="s">
        <v>3525</v>
      </c>
      <c r="AB302" t="s">
        <v>3705</v>
      </c>
      <c r="AC302" t="s">
        <v>4028</v>
      </c>
      <c r="AD302" t="s">
        <v>4244</v>
      </c>
      <c r="AE302" t="s">
        <v>4470</v>
      </c>
      <c r="AF302" t="s">
        <v>4717</v>
      </c>
      <c r="AG302" t="s">
        <v>4836</v>
      </c>
      <c r="AH302" t="s">
        <v>3758</v>
      </c>
      <c r="AI302" t="s">
        <v>4081</v>
      </c>
    </row>
    <row r="303" spans="1:37" x14ac:dyDescent="0.2">
      <c r="A303">
        <v>301</v>
      </c>
      <c r="B303" t="s">
        <v>315</v>
      </c>
      <c r="C303" t="s">
        <v>1463</v>
      </c>
      <c r="D303" t="s">
        <v>2109</v>
      </c>
      <c r="E303" t="s">
        <v>2464</v>
      </c>
      <c r="F303" t="s">
        <v>2486</v>
      </c>
      <c r="G303" t="s">
        <v>2504</v>
      </c>
      <c r="H303">
        <v>-1.9797704480916101</v>
      </c>
      <c r="I303">
        <v>-1.6002979281426599</v>
      </c>
      <c r="J303">
        <v>-2.3592429680405602</v>
      </c>
      <c r="K303">
        <v>0.18973625997447599</v>
      </c>
      <c r="L303">
        <v>3.5999848349102102E-2</v>
      </c>
      <c r="M303">
        <v>0</v>
      </c>
      <c r="N303" t="s">
        <v>2520</v>
      </c>
      <c r="O303" t="s">
        <v>2486</v>
      </c>
      <c r="P303" t="s">
        <v>2504</v>
      </c>
      <c r="Q303">
        <v>0.25690659924297499</v>
      </c>
      <c r="R303">
        <v>0.88340831012370602</v>
      </c>
      <c r="S303">
        <v>-0.36959511163775599</v>
      </c>
      <c r="T303">
        <v>0.31325085544036502</v>
      </c>
      <c r="U303">
        <v>9.8126098434120998E-2</v>
      </c>
      <c r="V303">
        <v>0.79392915854176005</v>
      </c>
      <c r="W303" t="s">
        <v>2520</v>
      </c>
      <c r="X303" t="s">
        <v>2748</v>
      </c>
      <c r="AF303" t="s">
        <v>4718</v>
      </c>
      <c r="AG303" t="s">
        <v>4837</v>
      </c>
    </row>
    <row r="304" spans="1:37" x14ac:dyDescent="0.2">
      <c r="A304">
        <v>302</v>
      </c>
      <c r="B304" t="s">
        <v>316</v>
      </c>
      <c r="C304" t="s">
        <v>1266</v>
      </c>
      <c r="E304" t="s">
        <v>2465</v>
      </c>
      <c r="F304" t="s">
        <v>2486</v>
      </c>
      <c r="G304" t="s">
        <v>2504</v>
      </c>
      <c r="H304">
        <v>-1.9547443377014699</v>
      </c>
      <c r="I304">
        <v>-0.28857906854918303</v>
      </c>
      <c r="J304">
        <v>-3.6209096068537598</v>
      </c>
      <c r="K304">
        <v>0.83308263457614495</v>
      </c>
      <c r="L304">
        <v>0.69402667603233004</v>
      </c>
      <c r="M304">
        <v>1.8955798237424201E-2</v>
      </c>
      <c r="N304" t="s">
        <v>2520</v>
      </c>
      <c r="O304" t="s">
        <v>2486</v>
      </c>
      <c r="P304" t="s">
        <v>2504</v>
      </c>
      <c r="Q304">
        <v>-7.6389826132917098E-3</v>
      </c>
      <c r="R304">
        <v>0.16208469581812501</v>
      </c>
      <c r="S304">
        <v>-0.17736266104470799</v>
      </c>
      <c r="T304">
        <v>8.4861839215708501E-2</v>
      </c>
      <c r="U304">
        <v>7.2015317550727697E-3</v>
      </c>
      <c r="V304">
        <v>0.464136972521209</v>
      </c>
      <c r="W304" t="s">
        <v>2520</v>
      </c>
      <c r="X304" t="s">
        <v>2749</v>
      </c>
    </row>
    <row r="305" spans="1:37" x14ac:dyDescent="0.2">
      <c r="A305">
        <v>303</v>
      </c>
      <c r="B305" t="s">
        <v>317</v>
      </c>
      <c r="C305" t="s">
        <v>1266</v>
      </c>
      <c r="E305" t="s">
        <v>2464</v>
      </c>
      <c r="F305" t="s">
        <v>2486</v>
      </c>
      <c r="G305" t="s">
        <v>2504</v>
      </c>
      <c r="H305">
        <v>-1.93509002550156</v>
      </c>
      <c r="I305">
        <v>-1.05709170379421</v>
      </c>
      <c r="J305">
        <v>-2.8130883472089101</v>
      </c>
      <c r="K305">
        <v>0.43899916085367502</v>
      </c>
      <c r="L305">
        <v>0.19272026323023</v>
      </c>
      <c r="M305">
        <v>1.04349595302366E-5</v>
      </c>
      <c r="N305" t="s">
        <v>2520</v>
      </c>
      <c r="O305" t="s">
        <v>2486</v>
      </c>
      <c r="P305" t="s">
        <v>2504</v>
      </c>
      <c r="Q305">
        <v>0.16657868636460499</v>
      </c>
      <c r="R305">
        <v>0.55201385323174201</v>
      </c>
      <c r="S305">
        <v>-0.21885648050253001</v>
      </c>
      <c r="T305">
        <v>0.19271758343356801</v>
      </c>
      <c r="U305">
        <v>3.7140066964474298E-2</v>
      </c>
      <c r="V305">
        <v>0.80630679534141603</v>
      </c>
      <c r="W305" t="s">
        <v>2520</v>
      </c>
      <c r="X305" t="s">
        <v>2529</v>
      </c>
    </row>
    <row r="306" spans="1:37" x14ac:dyDescent="0.2">
      <c r="A306">
        <v>304</v>
      </c>
      <c r="B306" t="s">
        <v>318</v>
      </c>
      <c r="C306" t="s">
        <v>1464</v>
      </c>
      <c r="E306" t="s">
        <v>2463</v>
      </c>
      <c r="F306" t="s">
        <v>2486</v>
      </c>
      <c r="G306" t="s">
        <v>2504</v>
      </c>
      <c r="H306">
        <v>-1.9253354683507</v>
      </c>
      <c r="I306">
        <v>-1.7384690432195</v>
      </c>
      <c r="J306">
        <v>-2.11220189348191</v>
      </c>
      <c r="K306">
        <v>9.3433212565603802E-2</v>
      </c>
      <c r="L306">
        <v>8.72976521032931E-3</v>
      </c>
      <c r="M306">
        <v>0</v>
      </c>
      <c r="N306" t="s">
        <v>2520</v>
      </c>
      <c r="O306" t="s">
        <v>2486</v>
      </c>
      <c r="P306" t="s">
        <v>2504</v>
      </c>
      <c r="Q306">
        <v>-2.9313265147845899</v>
      </c>
      <c r="R306">
        <v>-2.3929064249205898</v>
      </c>
      <c r="S306">
        <v>-3.4697466046485901</v>
      </c>
      <c r="T306">
        <v>0.26921004493199802</v>
      </c>
      <c r="U306">
        <v>7.2474048292288401E-2</v>
      </c>
      <c r="V306">
        <v>0</v>
      </c>
      <c r="W306" t="s">
        <v>2502</v>
      </c>
      <c r="X306" t="s">
        <v>2750</v>
      </c>
      <c r="Z306" t="s">
        <v>3412</v>
      </c>
      <c r="AA306" t="s">
        <v>3510</v>
      </c>
    </row>
    <row r="307" spans="1:37" x14ac:dyDescent="0.2">
      <c r="A307">
        <v>305</v>
      </c>
      <c r="B307" t="s">
        <v>319</v>
      </c>
      <c r="C307" t="s">
        <v>1266</v>
      </c>
      <c r="E307" t="s">
        <v>2465</v>
      </c>
      <c r="F307" t="s">
        <v>2486</v>
      </c>
      <c r="G307" t="s">
        <v>2504</v>
      </c>
      <c r="H307">
        <v>-1.9112864480787199</v>
      </c>
      <c r="I307">
        <v>-1.41892532137302</v>
      </c>
      <c r="J307">
        <v>-2.4036475747844102</v>
      </c>
      <c r="K307">
        <v>0.24618056335284699</v>
      </c>
      <c r="L307">
        <v>6.06048697727255E-2</v>
      </c>
      <c r="M307">
        <v>8.2156503822261505E-15</v>
      </c>
      <c r="N307" t="s">
        <v>2520</v>
      </c>
      <c r="O307" t="s">
        <v>2486</v>
      </c>
      <c r="P307" t="s">
        <v>2504</v>
      </c>
      <c r="Q307">
        <v>-6.1969989753368004</v>
      </c>
      <c r="R307">
        <v>-5.9310057783135202</v>
      </c>
      <c r="S307">
        <v>-6.4629921723600798</v>
      </c>
      <c r="T307">
        <v>0.132996598511638</v>
      </c>
      <c r="U307">
        <v>1.7688095215665899E-2</v>
      </c>
      <c r="V307">
        <v>0</v>
      </c>
      <c r="W307" t="s">
        <v>2502</v>
      </c>
      <c r="X307" t="s">
        <v>2529</v>
      </c>
    </row>
    <row r="308" spans="1:37" x14ac:dyDescent="0.2">
      <c r="A308">
        <v>306</v>
      </c>
      <c r="B308" t="s">
        <v>320</v>
      </c>
      <c r="C308" t="s">
        <v>1285</v>
      </c>
      <c r="E308" t="s">
        <v>2465</v>
      </c>
      <c r="F308" t="s">
        <v>2486</v>
      </c>
      <c r="G308" t="s">
        <v>2504</v>
      </c>
      <c r="H308">
        <v>-1.89500944871608</v>
      </c>
      <c r="I308">
        <v>-1.4762565700238499</v>
      </c>
      <c r="J308">
        <v>-2.3137623274083201</v>
      </c>
      <c r="K308">
        <v>0.209376439346115</v>
      </c>
      <c r="L308">
        <v>4.3838493353257402E-2</v>
      </c>
      <c r="M308">
        <v>0</v>
      </c>
      <c r="N308" t="s">
        <v>2520</v>
      </c>
      <c r="O308" t="s">
        <v>2486</v>
      </c>
      <c r="P308" t="s">
        <v>2504</v>
      </c>
      <c r="Q308">
        <v>-1.5623402467099601</v>
      </c>
      <c r="R308">
        <v>-1.1795570668947599</v>
      </c>
      <c r="S308">
        <v>-1.94512342652516</v>
      </c>
      <c r="T308">
        <v>0.191391589907601</v>
      </c>
      <c r="U308">
        <v>3.6630740687359498E-2</v>
      </c>
      <c r="V308">
        <v>1.11022302462515E-16</v>
      </c>
      <c r="W308" t="s">
        <v>2520</v>
      </c>
    </row>
    <row r="309" spans="1:37" x14ac:dyDescent="0.2">
      <c r="A309">
        <v>307</v>
      </c>
      <c r="B309" t="s">
        <v>321</v>
      </c>
      <c r="C309" t="s">
        <v>1266</v>
      </c>
      <c r="E309" t="s">
        <v>2477</v>
      </c>
      <c r="F309" t="s">
        <v>2488</v>
      </c>
      <c r="G309" t="s">
        <v>2504</v>
      </c>
      <c r="H309">
        <v>-1.85794837567214</v>
      </c>
      <c r="I309">
        <v>-1.4956923810377101</v>
      </c>
      <c r="J309">
        <v>-2.2202043703065799</v>
      </c>
      <c r="K309">
        <v>0.18112799731721799</v>
      </c>
      <c r="L309">
        <v>3.2807351412146198E-2</v>
      </c>
      <c r="M309">
        <v>0</v>
      </c>
      <c r="N309" t="s">
        <v>2520</v>
      </c>
      <c r="O309" t="s">
        <v>2486</v>
      </c>
      <c r="P309" t="s">
        <v>2504</v>
      </c>
      <c r="Q309">
        <v>-0.51680414145926901</v>
      </c>
      <c r="R309">
        <v>-0.150339767425159</v>
      </c>
      <c r="S309">
        <v>-0.88326851549337804</v>
      </c>
      <c r="T309">
        <v>0.18323218701705399</v>
      </c>
      <c r="U309">
        <v>3.3574034359052901E-2</v>
      </c>
      <c r="V309">
        <v>2.3975351072671402E-3</v>
      </c>
      <c r="W309" t="s">
        <v>2520</v>
      </c>
      <c r="X309" t="s">
        <v>2529</v>
      </c>
      <c r="AB309" t="s">
        <v>3706</v>
      </c>
      <c r="AC309" t="s">
        <v>4029</v>
      </c>
      <c r="AD309" t="s">
        <v>4308</v>
      </c>
      <c r="AE309" t="s">
        <v>4534</v>
      </c>
    </row>
    <row r="310" spans="1:37" x14ac:dyDescent="0.2">
      <c r="A310">
        <v>308</v>
      </c>
      <c r="B310" t="s">
        <v>322</v>
      </c>
      <c r="C310" t="s">
        <v>1465</v>
      </c>
      <c r="E310" t="s">
        <v>2464</v>
      </c>
      <c r="F310" t="s">
        <v>5387</v>
      </c>
      <c r="G310" t="s">
        <v>2508</v>
      </c>
      <c r="H310">
        <v>-1.8498890035695901</v>
      </c>
      <c r="I310">
        <v>-1.32707749027078</v>
      </c>
      <c r="J310">
        <v>-2.3727005168684001</v>
      </c>
      <c r="K310">
        <v>0.26140575664940502</v>
      </c>
      <c r="L310">
        <v>6.8332969609448305E-2</v>
      </c>
      <c r="M310">
        <v>1.4763745781465299E-12</v>
      </c>
      <c r="N310" t="s">
        <v>5387</v>
      </c>
      <c r="O310" t="s">
        <v>5387</v>
      </c>
      <c r="P310" t="s">
        <v>2508</v>
      </c>
      <c r="Q310">
        <v>-2.87829541021673</v>
      </c>
      <c r="R310">
        <v>-2.3594426414699599</v>
      </c>
      <c r="S310">
        <v>-3.3971481789635001</v>
      </c>
      <c r="T310">
        <v>0.259426384373385</v>
      </c>
      <c r="U310">
        <v>6.7302048909047493E-2</v>
      </c>
      <c r="V310">
        <v>0</v>
      </c>
      <c r="W310" t="s">
        <v>5387</v>
      </c>
      <c r="X310" t="s">
        <v>2751</v>
      </c>
      <c r="Z310" t="s">
        <v>3428</v>
      </c>
      <c r="AA310" t="s">
        <v>3526</v>
      </c>
      <c r="AD310" t="s">
        <v>4309</v>
      </c>
      <c r="AE310" t="s">
        <v>4535</v>
      </c>
    </row>
    <row r="311" spans="1:37" x14ac:dyDescent="0.2">
      <c r="A311">
        <v>309</v>
      </c>
      <c r="B311" t="s">
        <v>323</v>
      </c>
      <c r="C311" t="s">
        <v>1466</v>
      </c>
      <c r="D311" t="s">
        <v>2110</v>
      </c>
      <c r="E311" t="s">
        <v>2470</v>
      </c>
      <c r="F311" t="s">
        <v>2493</v>
      </c>
      <c r="G311" t="s">
        <v>2506</v>
      </c>
      <c r="H311">
        <v>-1.84963579203107</v>
      </c>
      <c r="I311">
        <v>-1.39622688096748</v>
      </c>
      <c r="J311">
        <v>-2.3030447030946601</v>
      </c>
      <c r="K311">
        <v>0.226704455531796</v>
      </c>
      <c r="L311">
        <v>5.1394910157968203E-2</v>
      </c>
      <c r="M311">
        <v>4.4408920985006202E-16</v>
      </c>
      <c r="N311" t="s">
        <v>2520</v>
      </c>
      <c r="O311" t="s">
        <v>2486</v>
      </c>
      <c r="P311" t="s">
        <v>2504</v>
      </c>
      <c r="Q311">
        <v>-1.7326662834678901</v>
      </c>
      <c r="R311">
        <v>-1.19738996732272</v>
      </c>
      <c r="S311">
        <v>-2.26794259961307</v>
      </c>
      <c r="T311">
        <v>0.26763815807258701</v>
      </c>
      <c r="U311">
        <v>7.1630183656487004E-2</v>
      </c>
      <c r="V311">
        <v>4.7748249798473801E-11</v>
      </c>
      <c r="W311" t="s">
        <v>2520</v>
      </c>
      <c r="X311" t="s">
        <v>2752</v>
      </c>
      <c r="AB311" t="s">
        <v>3605</v>
      </c>
      <c r="AC311" t="s">
        <v>3928</v>
      </c>
      <c r="AF311" t="s">
        <v>3423</v>
      </c>
      <c r="AG311" t="s">
        <v>3521</v>
      </c>
      <c r="AH311" t="s">
        <v>4955</v>
      </c>
      <c r="AI311" t="s">
        <v>5045</v>
      </c>
    </row>
    <row r="312" spans="1:37" x14ac:dyDescent="0.2">
      <c r="A312">
        <v>310</v>
      </c>
      <c r="B312" t="s">
        <v>324</v>
      </c>
      <c r="C312" t="s">
        <v>1467</v>
      </c>
      <c r="D312" t="s">
        <v>2111</v>
      </c>
      <c r="E312" t="s">
        <v>2467</v>
      </c>
      <c r="F312" t="s">
        <v>2496</v>
      </c>
      <c r="G312" t="s">
        <v>2506</v>
      </c>
      <c r="H312">
        <v>-1.8475530146377599</v>
      </c>
      <c r="I312">
        <v>-1.2732335521657001</v>
      </c>
      <c r="J312">
        <v>-2.4218724771098299</v>
      </c>
      <c r="K312">
        <v>0.287159731236031</v>
      </c>
      <c r="L312">
        <v>8.2460711243549797E-2</v>
      </c>
      <c r="M312">
        <v>1.2438206020704001E-10</v>
      </c>
      <c r="N312" t="s">
        <v>2520</v>
      </c>
      <c r="O312" t="s">
        <v>2489</v>
      </c>
      <c r="P312" t="s">
        <v>2506</v>
      </c>
      <c r="Q312">
        <v>-1.1086433958406401</v>
      </c>
      <c r="R312">
        <v>-0.84646584241277001</v>
      </c>
      <c r="S312">
        <v>-1.3708209492685099</v>
      </c>
      <c r="T312">
        <v>0.13108877671393501</v>
      </c>
      <c r="U312">
        <v>1.71842673803561E-2</v>
      </c>
      <c r="V312">
        <v>0</v>
      </c>
      <c r="W312" t="s">
        <v>2520</v>
      </c>
      <c r="AB312" t="s">
        <v>3587</v>
      </c>
      <c r="AC312" t="s">
        <v>3910</v>
      </c>
      <c r="AF312" t="s">
        <v>4719</v>
      </c>
      <c r="AG312" t="s">
        <v>4838</v>
      </c>
    </row>
    <row r="313" spans="1:37" x14ac:dyDescent="0.2">
      <c r="A313">
        <v>311</v>
      </c>
      <c r="B313" t="s">
        <v>325</v>
      </c>
      <c r="C313" t="s">
        <v>1468</v>
      </c>
      <c r="D313" t="s">
        <v>2112</v>
      </c>
      <c r="E313" t="s">
        <v>2465</v>
      </c>
      <c r="F313" t="s">
        <v>2486</v>
      </c>
      <c r="G313" t="s">
        <v>2504</v>
      </c>
      <c r="H313">
        <v>-1.8464208041305501</v>
      </c>
      <c r="I313">
        <v>-0.77354039036970401</v>
      </c>
      <c r="J313">
        <v>-2.9193012178913902</v>
      </c>
      <c r="K313">
        <v>0.53644020688042204</v>
      </c>
      <c r="L313">
        <v>0.28776809555791</v>
      </c>
      <c r="M313">
        <v>5.7745566921485404E-4</v>
      </c>
      <c r="N313" t="s">
        <v>2520</v>
      </c>
      <c r="O313" t="s">
        <v>2486</v>
      </c>
      <c r="P313" t="s">
        <v>2504</v>
      </c>
      <c r="Q313">
        <v>-3.09626170440308</v>
      </c>
      <c r="R313">
        <v>-1.6129003445462</v>
      </c>
      <c r="S313">
        <v>-4.57962306425995</v>
      </c>
      <c r="T313">
        <v>0.741680679928435</v>
      </c>
      <c r="U313">
        <v>0.55009023097910603</v>
      </c>
      <c r="V313">
        <v>1.4921832713787799E-5</v>
      </c>
      <c r="W313" t="s">
        <v>2520</v>
      </c>
      <c r="X313" t="s">
        <v>2753</v>
      </c>
      <c r="Z313" t="s">
        <v>3399</v>
      </c>
      <c r="AA313" t="s">
        <v>3497</v>
      </c>
      <c r="AF313" t="s">
        <v>4720</v>
      </c>
      <c r="AG313" t="s">
        <v>4839</v>
      </c>
      <c r="AH313" t="s">
        <v>3729</v>
      </c>
      <c r="AI313" t="s">
        <v>4052</v>
      </c>
      <c r="AJ313" t="s">
        <v>5134</v>
      </c>
      <c r="AK313" t="s">
        <v>5243</v>
      </c>
    </row>
    <row r="314" spans="1:37" x14ac:dyDescent="0.2">
      <c r="A314">
        <v>312</v>
      </c>
      <c r="B314" t="s">
        <v>326</v>
      </c>
      <c r="C314" t="s">
        <v>1469</v>
      </c>
      <c r="E314" t="s">
        <v>2463</v>
      </c>
      <c r="F314" t="s">
        <v>2486</v>
      </c>
      <c r="G314" t="s">
        <v>2504</v>
      </c>
      <c r="H314">
        <v>-1.8434004791426899</v>
      </c>
      <c r="I314">
        <v>-1.67298404947574</v>
      </c>
      <c r="J314">
        <v>-2.0138169088096398</v>
      </c>
      <c r="K314">
        <v>8.5208214833475598E-2</v>
      </c>
      <c r="L314">
        <v>7.2604398751077298E-3</v>
      </c>
      <c r="M314">
        <v>0</v>
      </c>
      <c r="N314" t="s">
        <v>2520</v>
      </c>
      <c r="O314" t="s">
        <v>2486</v>
      </c>
      <c r="P314" t="s">
        <v>2504</v>
      </c>
      <c r="Q314">
        <v>-0.145526678496221</v>
      </c>
      <c r="R314">
        <v>6.2313300949470699E-2</v>
      </c>
      <c r="S314">
        <v>-0.35336665794191302</v>
      </c>
      <c r="T314">
        <v>0.103919989722845</v>
      </c>
      <c r="U314">
        <v>1.07993642639964E-2</v>
      </c>
      <c r="V314">
        <v>8.0700925224475195E-2</v>
      </c>
      <c r="W314" t="s">
        <v>2520</v>
      </c>
      <c r="X314" t="s">
        <v>2754</v>
      </c>
      <c r="Z314" t="s">
        <v>3393</v>
      </c>
      <c r="AA314" t="s">
        <v>3491</v>
      </c>
      <c r="AD314" t="s">
        <v>4310</v>
      </c>
      <c r="AE314" t="s">
        <v>4536</v>
      </c>
    </row>
    <row r="315" spans="1:37" x14ac:dyDescent="0.2">
      <c r="A315">
        <v>313</v>
      </c>
      <c r="B315" t="s">
        <v>327</v>
      </c>
      <c r="C315" t="s">
        <v>1266</v>
      </c>
      <c r="E315" t="s">
        <v>2464</v>
      </c>
      <c r="F315" t="s">
        <v>5387</v>
      </c>
      <c r="G315" t="s">
        <v>2508</v>
      </c>
      <c r="H315">
        <v>-1.84175756785144</v>
      </c>
      <c r="I315">
        <v>-0.78928946383671506</v>
      </c>
      <c r="J315">
        <v>-2.8942256718661699</v>
      </c>
      <c r="K315">
        <v>0.52623405200736395</v>
      </c>
      <c r="L315">
        <v>0.27692227749208898</v>
      </c>
      <c r="M315">
        <v>4.6546255625545802E-4</v>
      </c>
      <c r="N315" t="s">
        <v>5387</v>
      </c>
      <c r="O315" t="s">
        <v>5387</v>
      </c>
      <c r="P315" t="s">
        <v>2508</v>
      </c>
      <c r="Q315">
        <v>-3.3944144206359899</v>
      </c>
      <c r="R315">
        <v>-1.12525969268838</v>
      </c>
      <c r="S315">
        <v>-5.6635691485836004</v>
      </c>
      <c r="T315">
        <v>1.1345773639737999</v>
      </c>
      <c r="U315">
        <v>1.2872657948417401</v>
      </c>
      <c r="V315">
        <v>1.38674605354394E-3</v>
      </c>
      <c r="W315" t="s">
        <v>5387</v>
      </c>
    </row>
    <row r="316" spans="1:37" x14ac:dyDescent="0.2">
      <c r="A316">
        <v>314</v>
      </c>
      <c r="B316" t="s">
        <v>328</v>
      </c>
      <c r="C316" t="s">
        <v>1285</v>
      </c>
      <c r="E316" t="s">
        <v>2464</v>
      </c>
      <c r="F316" t="s">
        <v>2486</v>
      </c>
      <c r="G316" t="s">
        <v>2504</v>
      </c>
      <c r="H316">
        <v>-1.8337428119832599</v>
      </c>
      <c r="I316">
        <v>-1.47115743718779</v>
      </c>
      <c r="J316">
        <v>-2.1963281867787301</v>
      </c>
      <c r="K316">
        <v>0.18129268739773599</v>
      </c>
      <c r="L316">
        <v>3.28670385038934E-2</v>
      </c>
      <c r="M316">
        <v>0</v>
      </c>
      <c r="N316" t="s">
        <v>2520</v>
      </c>
      <c r="O316" t="s">
        <v>5387</v>
      </c>
      <c r="P316" t="s">
        <v>2508</v>
      </c>
      <c r="Q316">
        <v>-1.6874961185950099</v>
      </c>
      <c r="R316">
        <v>-0.90839675359673699</v>
      </c>
      <c r="S316">
        <v>-2.46659548359328</v>
      </c>
      <c r="T316">
        <v>0.38954968249913602</v>
      </c>
      <c r="U316">
        <v>0.151748955135178</v>
      </c>
      <c r="V316">
        <v>7.3909000826155498E-6</v>
      </c>
      <c r="W316" t="s">
        <v>5387</v>
      </c>
      <c r="X316" t="s">
        <v>2755</v>
      </c>
    </row>
    <row r="317" spans="1:37" x14ac:dyDescent="0.2">
      <c r="A317">
        <v>315</v>
      </c>
      <c r="B317" t="s">
        <v>329</v>
      </c>
      <c r="C317" t="s">
        <v>1470</v>
      </c>
      <c r="D317" t="s">
        <v>2113</v>
      </c>
      <c r="E317" t="s">
        <v>2463</v>
      </c>
      <c r="F317" t="s">
        <v>5387</v>
      </c>
      <c r="G317" t="s">
        <v>2508</v>
      </c>
      <c r="H317">
        <v>-1.8312765417869199</v>
      </c>
      <c r="I317">
        <v>0.306312943296497</v>
      </c>
      <c r="J317">
        <v>-3.9688660268703302</v>
      </c>
      <c r="K317">
        <v>1.0687947425416999</v>
      </c>
      <c r="L317">
        <v>1.14232220168479</v>
      </c>
      <c r="M317">
        <v>8.6638351919042497E-2</v>
      </c>
      <c r="N317" t="s">
        <v>5387</v>
      </c>
      <c r="O317" t="s">
        <v>5387</v>
      </c>
      <c r="P317" t="s">
        <v>2508</v>
      </c>
      <c r="Q317">
        <v>-2.91078563492507</v>
      </c>
      <c r="R317">
        <v>-2.2239952872950299</v>
      </c>
      <c r="S317">
        <v>-3.5975759825551101</v>
      </c>
      <c r="T317">
        <v>0.34339517381501999</v>
      </c>
      <c r="U317">
        <v>0.117920245399448</v>
      </c>
      <c r="V317">
        <v>0</v>
      </c>
      <c r="W317" t="s">
        <v>5387</v>
      </c>
      <c r="X317" t="s">
        <v>2756</v>
      </c>
      <c r="AJ317" t="s">
        <v>5135</v>
      </c>
      <c r="AK317" t="s">
        <v>5244</v>
      </c>
    </row>
    <row r="318" spans="1:37" x14ac:dyDescent="0.2">
      <c r="A318">
        <v>316</v>
      </c>
      <c r="B318" t="s">
        <v>330</v>
      </c>
      <c r="C318" t="s">
        <v>1471</v>
      </c>
      <c r="D318" t="s">
        <v>2114</v>
      </c>
      <c r="E318" t="s">
        <v>2463</v>
      </c>
      <c r="F318" t="s">
        <v>5387</v>
      </c>
      <c r="G318" t="s">
        <v>2508</v>
      </c>
      <c r="H318">
        <v>-1.8297969994163501</v>
      </c>
      <c r="I318">
        <v>-1.45015739698762</v>
      </c>
      <c r="J318">
        <v>-2.2094366018450802</v>
      </c>
      <c r="K318">
        <v>0.18981980121436501</v>
      </c>
      <c r="L318">
        <v>3.60315569330611E-2</v>
      </c>
      <c r="M318">
        <v>0</v>
      </c>
      <c r="N318" t="s">
        <v>5387</v>
      </c>
      <c r="O318" t="s">
        <v>2486</v>
      </c>
      <c r="P318" t="s">
        <v>2504</v>
      </c>
      <c r="Q318">
        <v>0.27332758245169397</v>
      </c>
      <c r="R318">
        <v>0.494344551070306</v>
      </c>
      <c r="S318">
        <v>5.2310613833083698E-2</v>
      </c>
      <c r="T318">
        <v>0.110508484309305</v>
      </c>
      <c r="U318">
        <v>1.2212125104339999E-2</v>
      </c>
      <c r="V318">
        <v>0.99330759206070196</v>
      </c>
      <c r="W318" t="s">
        <v>2520</v>
      </c>
      <c r="X318" t="s">
        <v>2757</v>
      </c>
      <c r="Z318" t="s">
        <v>3397</v>
      </c>
      <c r="AA318" t="s">
        <v>3495</v>
      </c>
      <c r="AB318" t="s">
        <v>3707</v>
      </c>
      <c r="AC318" t="s">
        <v>4030</v>
      </c>
      <c r="AD318" t="s">
        <v>4311</v>
      </c>
      <c r="AE318" t="s">
        <v>4537</v>
      </c>
      <c r="AF318" t="s">
        <v>3423</v>
      </c>
      <c r="AG318" t="s">
        <v>3521</v>
      </c>
      <c r="AJ318" t="s">
        <v>5136</v>
      </c>
      <c r="AK318" t="s">
        <v>5245</v>
      </c>
    </row>
    <row r="319" spans="1:37" x14ac:dyDescent="0.2">
      <c r="A319">
        <v>317</v>
      </c>
      <c r="B319" t="s">
        <v>331</v>
      </c>
      <c r="C319" t="s">
        <v>1472</v>
      </c>
      <c r="E319" t="s">
        <v>2467</v>
      </c>
      <c r="F319" t="s">
        <v>2489</v>
      </c>
      <c r="G319" t="s">
        <v>2506</v>
      </c>
      <c r="H319">
        <v>-1.8288282493432499</v>
      </c>
      <c r="I319">
        <v>-0.63036914849833403</v>
      </c>
      <c r="J319">
        <v>-3.0272873501881699</v>
      </c>
      <c r="K319">
        <v>0.59922955042245996</v>
      </c>
      <c r="L319">
        <v>0.35907605409950399</v>
      </c>
      <c r="M319">
        <v>2.2734780640369899E-3</v>
      </c>
      <c r="N319" t="s">
        <v>2520</v>
      </c>
      <c r="O319" t="s">
        <v>2493</v>
      </c>
      <c r="P319" t="s">
        <v>2506</v>
      </c>
      <c r="Q319">
        <v>-3.14732163600141</v>
      </c>
      <c r="R319">
        <v>-2.9054664927268901</v>
      </c>
      <c r="S319">
        <v>-3.3891767792759402</v>
      </c>
      <c r="T319">
        <v>0.120927571637263</v>
      </c>
      <c r="U319">
        <v>1.4623477582085501E-2</v>
      </c>
      <c r="V319">
        <v>0</v>
      </c>
      <c r="W319" t="s">
        <v>2502</v>
      </c>
      <c r="X319" t="s">
        <v>2758</v>
      </c>
      <c r="AB319" t="s">
        <v>3708</v>
      </c>
      <c r="AC319" t="s">
        <v>4031</v>
      </c>
      <c r="AD319" t="s">
        <v>4312</v>
      </c>
      <c r="AE319" t="s">
        <v>4538</v>
      </c>
      <c r="AH319" t="s">
        <v>4956</v>
      </c>
      <c r="AI319" t="s">
        <v>5046</v>
      </c>
    </row>
    <row r="320" spans="1:37" x14ac:dyDescent="0.2">
      <c r="A320">
        <v>318</v>
      </c>
      <c r="B320" t="s">
        <v>332</v>
      </c>
      <c r="C320" t="s">
        <v>1473</v>
      </c>
      <c r="E320" t="s">
        <v>2463</v>
      </c>
      <c r="F320" t="s">
        <v>2486</v>
      </c>
      <c r="G320" t="s">
        <v>2504</v>
      </c>
      <c r="H320">
        <v>-1.8253615258896401</v>
      </c>
      <c r="I320">
        <v>-1.61918258748791</v>
      </c>
      <c r="J320">
        <v>-2.0315404642913801</v>
      </c>
      <c r="K320">
        <v>0.10308946920086499</v>
      </c>
      <c r="L320">
        <v>1.0627438660116201E-2</v>
      </c>
      <c r="M320">
        <v>0</v>
      </c>
      <c r="N320" t="s">
        <v>2520</v>
      </c>
      <c r="O320" t="s">
        <v>2486</v>
      </c>
      <c r="P320" t="s">
        <v>2504</v>
      </c>
      <c r="Q320">
        <v>-0.1373865736099</v>
      </c>
      <c r="R320">
        <v>5.1139694305804E-2</v>
      </c>
      <c r="S320">
        <v>-0.32591284152560601</v>
      </c>
      <c r="T320">
        <v>9.4263133957852505E-2</v>
      </c>
      <c r="U320">
        <v>8.8855384235560393E-3</v>
      </c>
      <c r="V320">
        <v>7.2492050231902999E-2</v>
      </c>
      <c r="W320" t="s">
        <v>2520</v>
      </c>
      <c r="X320" t="s">
        <v>2759</v>
      </c>
      <c r="Z320" t="s">
        <v>3393</v>
      </c>
      <c r="AA320" t="s">
        <v>3491</v>
      </c>
      <c r="AB320" t="s">
        <v>3709</v>
      </c>
      <c r="AC320" t="s">
        <v>4032</v>
      </c>
      <c r="AD320" t="s">
        <v>4313</v>
      </c>
      <c r="AE320" t="s">
        <v>4539</v>
      </c>
    </row>
    <row r="321" spans="1:37" x14ac:dyDescent="0.2">
      <c r="A321">
        <v>319</v>
      </c>
      <c r="B321" t="s">
        <v>333</v>
      </c>
      <c r="C321" t="s">
        <v>1266</v>
      </c>
      <c r="E321" t="s">
        <v>2463</v>
      </c>
      <c r="F321" t="s">
        <v>5387</v>
      </c>
      <c r="G321" t="s">
        <v>2508</v>
      </c>
      <c r="H321">
        <v>-1.82500936806629</v>
      </c>
      <c r="I321">
        <v>-1.3358709899121</v>
      </c>
      <c r="J321">
        <v>-2.31414774622049</v>
      </c>
      <c r="K321">
        <v>0.24456918907709599</v>
      </c>
      <c r="L321">
        <v>5.9814088245828401E-2</v>
      </c>
      <c r="M321">
        <v>8.5043083686286903E-14</v>
      </c>
      <c r="N321" t="s">
        <v>5387</v>
      </c>
      <c r="O321" t="s">
        <v>2486</v>
      </c>
      <c r="P321" t="s">
        <v>2504</v>
      </c>
      <c r="Q321">
        <v>-9.3512086136299608</v>
      </c>
      <c r="R321">
        <v>-9.0826663315180696</v>
      </c>
      <c r="S321">
        <v>-9.6197508957418592</v>
      </c>
      <c r="T321">
        <v>0.13427114105594601</v>
      </c>
      <c r="U321">
        <v>1.8028739320465701E-2</v>
      </c>
      <c r="V321">
        <v>0</v>
      </c>
      <c r="W321" t="s">
        <v>2502</v>
      </c>
      <c r="X321" t="s">
        <v>2760</v>
      </c>
      <c r="Z321" t="s">
        <v>3429</v>
      </c>
      <c r="AA321" t="s">
        <v>3527</v>
      </c>
      <c r="AB321" t="s">
        <v>3710</v>
      </c>
      <c r="AC321" t="s">
        <v>4033</v>
      </c>
      <c r="AD321" t="s">
        <v>4307</v>
      </c>
      <c r="AE321" t="s">
        <v>4533</v>
      </c>
    </row>
    <row r="322" spans="1:37" x14ac:dyDescent="0.2">
      <c r="A322">
        <v>320</v>
      </c>
      <c r="B322" t="s">
        <v>334</v>
      </c>
      <c r="C322" t="s">
        <v>1474</v>
      </c>
      <c r="D322" t="s">
        <v>2115</v>
      </c>
      <c r="E322" t="s">
        <v>2462</v>
      </c>
      <c r="F322" t="s">
        <v>2490</v>
      </c>
      <c r="G322" t="s">
        <v>2506</v>
      </c>
      <c r="H322">
        <v>-1.82408657461296</v>
      </c>
      <c r="I322">
        <v>-1.16925466830424</v>
      </c>
      <c r="J322">
        <v>-2.47891848092168</v>
      </c>
      <c r="K322">
        <v>0.32741595315436001</v>
      </c>
      <c r="L322">
        <v>0.107201206379978</v>
      </c>
      <c r="M322">
        <v>2.53049186049736E-8</v>
      </c>
      <c r="N322" t="s">
        <v>2520</v>
      </c>
      <c r="O322" t="s">
        <v>2490</v>
      </c>
      <c r="P322" t="s">
        <v>2506</v>
      </c>
      <c r="Q322">
        <v>-2.5516788216778599</v>
      </c>
      <c r="R322">
        <v>-2.1912431177663798</v>
      </c>
      <c r="S322">
        <v>-2.9121145255893399</v>
      </c>
      <c r="T322">
        <v>0.180217851955739</v>
      </c>
      <c r="U322">
        <v>3.2478474163540702E-2</v>
      </c>
      <c r="V322">
        <v>0</v>
      </c>
      <c r="W322" t="s">
        <v>2502</v>
      </c>
      <c r="X322" t="s">
        <v>2761</v>
      </c>
      <c r="Z322" t="s">
        <v>3393</v>
      </c>
      <c r="AA322" t="s">
        <v>3491</v>
      </c>
      <c r="AF322" t="s">
        <v>4695</v>
      </c>
      <c r="AG322" t="s">
        <v>4814</v>
      </c>
      <c r="AJ322" t="s">
        <v>5137</v>
      </c>
      <c r="AK322" t="s">
        <v>5246</v>
      </c>
    </row>
    <row r="323" spans="1:37" x14ac:dyDescent="0.2">
      <c r="A323">
        <v>321</v>
      </c>
      <c r="B323" t="s">
        <v>335</v>
      </c>
      <c r="C323" t="s">
        <v>1475</v>
      </c>
      <c r="E323" t="s">
        <v>2463</v>
      </c>
      <c r="F323" t="s">
        <v>2486</v>
      </c>
      <c r="G323" t="s">
        <v>2504</v>
      </c>
      <c r="H323">
        <v>-1.8239013082352</v>
      </c>
      <c r="I323">
        <v>-1.70036836764487</v>
      </c>
      <c r="J323">
        <v>-1.9474342488255401</v>
      </c>
      <c r="K323">
        <v>6.1766470295167401E-2</v>
      </c>
      <c r="L323">
        <v>3.8150968527238E-3</v>
      </c>
      <c r="M323">
        <v>0</v>
      </c>
      <c r="N323" t="s">
        <v>2520</v>
      </c>
      <c r="O323" t="s">
        <v>2486</v>
      </c>
      <c r="P323" t="s">
        <v>2504</v>
      </c>
      <c r="Q323">
        <v>0.68073567538803303</v>
      </c>
      <c r="R323">
        <v>0.87108450127039105</v>
      </c>
      <c r="S323">
        <v>0.49038684950567601</v>
      </c>
      <c r="T323">
        <v>9.5174412941178704E-2</v>
      </c>
      <c r="U323">
        <v>9.0581688786979999E-3</v>
      </c>
      <c r="V323">
        <v>0.99999999999957401</v>
      </c>
      <c r="W323" t="s">
        <v>2520</v>
      </c>
      <c r="X323" t="s">
        <v>2762</v>
      </c>
      <c r="Z323" t="s">
        <v>3393</v>
      </c>
      <c r="AA323" t="s">
        <v>3491</v>
      </c>
    </row>
    <row r="324" spans="1:37" x14ac:dyDescent="0.2">
      <c r="A324">
        <v>322</v>
      </c>
      <c r="B324" t="s">
        <v>336</v>
      </c>
      <c r="C324" t="s">
        <v>1446</v>
      </c>
      <c r="E324" t="s">
        <v>2469</v>
      </c>
      <c r="F324" t="s">
        <v>2486</v>
      </c>
      <c r="G324" t="s">
        <v>2504</v>
      </c>
      <c r="H324">
        <v>-1.81828532115952</v>
      </c>
      <c r="I324">
        <v>-0.443996922844901</v>
      </c>
      <c r="J324">
        <v>-3.1925737194741499</v>
      </c>
      <c r="K324">
        <v>0.68714419915731195</v>
      </c>
      <c r="L324">
        <v>0.47216715043554303</v>
      </c>
      <c r="M324">
        <v>8.1414162224815404E-3</v>
      </c>
      <c r="N324" t="s">
        <v>2520</v>
      </c>
      <c r="O324" t="s">
        <v>2486</v>
      </c>
      <c r="P324" t="s">
        <v>2504</v>
      </c>
      <c r="Q324">
        <v>-0.36574474735574503</v>
      </c>
      <c r="R324">
        <v>-0.17412627529022601</v>
      </c>
      <c r="S324">
        <v>-0.55736321942126499</v>
      </c>
      <c r="T324">
        <v>9.5809236032759801E-2</v>
      </c>
      <c r="U324">
        <v>9.1794097091810797E-3</v>
      </c>
      <c r="V324">
        <v>6.7425383142638505E-5</v>
      </c>
      <c r="W324" t="s">
        <v>2520</v>
      </c>
      <c r="X324" t="s">
        <v>2763</v>
      </c>
      <c r="AB324" t="s">
        <v>3645</v>
      </c>
      <c r="AC324" t="s">
        <v>3968</v>
      </c>
    </row>
    <row r="325" spans="1:37" x14ac:dyDescent="0.2">
      <c r="A325">
        <v>323</v>
      </c>
      <c r="B325" t="s">
        <v>337</v>
      </c>
      <c r="C325" t="s">
        <v>1476</v>
      </c>
      <c r="D325" t="s">
        <v>2116</v>
      </c>
      <c r="E325" t="s">
        <v>2469</v>
      </c>
      <c r="F325" t="s">
        <v>2488</v>
      </c>
      <c r="G325" t="s">
        <v>2504</v>
      </c>
      <c r="H325">
        <v>-1.8181702295331901</v>
      </c>
      <c r="I325">
        <v>-1.6179301964961701</v>
      </c>
      <c r="J325">
        <v>-2.0184102625702098</v>
      </c>
      <c r="K325">
        <v>0.10012001651851</v>
      </c>
      <c r="L325">
        <v>1.0024017707666699E-2</v>
      </c>
      <c r="M325">
        <v>0</v>
      </c>
      <c r="N325" t="s">
        <v>2520</v>
      </c>
      <c r="O325" t="s">
        <v>2486</v>
      </c>
      <c r="P325" t="s">
        <v>2504</v>
      </c>
      <c r="Q325">
        <v>0.29320421437314798</v>
      </c>
      <c r="R325">
        <v>0.46907073915415798</v>
      </c>
      <c r="S325">
        <v>0.117337689592137</v>
      </c>
      <c r="T325">
        <v>8.7933262390505196E-2</v>
      </c>
      <c r="U325">
        <v>7.7322586346374404E-3</v>
      </c>
      <c r="V325">
        <v>0.999572573877894</v>
      </c>
      <c r="W325" t="s">
        <v>2520</v>
      </c>
      <c r="X325" t="s">
        <v>2764</v>
      </c>
      <c r="AB325" t="s">
        <v>3701</v>
      </c>
      <c r="AC325" t="s">
        <v>4024</v>
      </c>
      <c r="AD325" t="s">
        <v>4276</v>
      </c>
      <c r="AE325" t="s">
        <v>4502</v>
      </c>
      <c r="AJ325" t="s">
        <v>5138</v>
      </c>
      <c r="AK325" t="s">
        <v>5247</v>
      </c>
    </row>
    <row r="326" spans="1:37" x14ac:dyDescent="0.2">
      <c r="A326">
        <v>324</v>
      </c>
      <c r="B326" t="s">
        <v>338</v>
      </c>
      <c r="C326" t="s">
        <v>1477</v>
      </c>
      <c r="D326" t="s">
        <v>2117</v>
      </c>
      <c r="E326" t="s">
        <v>2464</v>
      </c>
      <c r="F326" t="s">
        <v>2486</v>
      </c>
      <c r="G326" t="s">
        <v>2504</v>
      </c>
      <c r="H326">
        <v>-1.8104650751621501</v>
      </c>
      <c r="I326">
        <v>-1.3325767007754701</v>
      </c>
      <c r="J326">
        <v>-2.2883534495488398</v>
      </c>
      <c r="K326">
        <v>0.23894418719334001</v>
      </c>
      <c r="L326">
        <v>5.70943245934862E-2</v>
      </c>
      <c r="M326">
        <v>3.5305092183079902E-14</v>
      </c>
      <c r="N326" t="s">
        <v>2520</v>
      </c>
      <c r="O326" t="s">
        <v>5387</v>
      </c>
      <c r="P326" t="s">
        <v>2508</v>
      </c>
      <c r="Q326">
        <v>-3.5139800039434999</v>
      </c>
      <c r="R326">
        <v>-1.9790791142402999</v>
      </c>
      <c r="S326">
        <v>-5.0488808936466896</v>
      </c>
      <c r="T326">
        <v>0.76745044485159697</v>
      </c>
      <c r="U326">
        <v>0.58898018530291496</v>
      </c>
      <c r="V326">
        <v>2.3385771712458499E-6</v>
      </c>
      <c r="W326" t="s">
        <v>5387</v>
      </c>
      <c r="AD326" t="s">
        <v>4255</v>
      </c>
      <c r="AE326" t="s">
        <v>4481</v>
      </c>
    </row>
    <row r="327" spans="1:37" x14ac:dyDescent="0.2">
      <c r="A327">
        <v>325</v>
      </c>
      <c r="B327" t="s">
        <v>339</v>
      </c>
      <c r="C327" t="s">
        <v>1266</v>
      </c>
      <c r="E327" t="s">
        <v>2470</v>
      </c>
      <c r="F327" t="s">
        <v>5388</v>
      </c>
      <c r="G327" t="s">
        <v>2505</v>
      </c>
      <c r="H327">
        <v>-1.80590745606687</v>
      </c>
      <c r="I327">
        <v>-1.2213574675882</v>
      </c>
      <c r="J327">
        <v>-2.39045744454554</v>
      </c>
      <c r="K327">
        <v>0.29227499423933501</v>
      </c>
      <c r="L327">
        <v>8.5424672257603404E-2</v>
      </c>
      <c r="M327">
        <v>6.4592442505784199E-10</v>
      </c>
      <c r="N327" t="s">
        <v>2520</v>
      </c>
      <c r="O327" t="s">
        <v>2486</v>
      </c>
      <c r="P327" t="s">
        <v>2504</v>
      </c>
      <c r="Q327">
        <v>-0.49026083379746199</v>
      </c>
      <c r="R327">
        <v>0.53370043838707604</v>
      </c>
      <c r="S327">
        <v>-1.514222105982</v>
      </c>
      <c r="T327">
        <v>0.51198063609226896</v>
      </c>
      <c r="U327">
        <v>0.26212417173344399</v>
      </c>
      <c r="V327">
        <v>0.16913807433717601</v>
      </c>
      <c r="W327" t="s">
        <v>2520</v>
      </c>
      <c r="X327" t="s">
        <v>2529</v>
      </c>
    </row>
    <row r="328" spans="1:37" x14ac:dyDescent="0.2">
      <c r="A328">
        <v>326</v>
      </c>
      <c r="B328" t="s">
        <v>340</v>
      </c>
      <c r="C328" t="s">
        <v>1478</v>
      </c>
      <c r="D328" t="s">
        <v>2118</v>
      </c>
      <c r="E328" t="s">
        <v>2477</v>
      </c>
      <c r="F328" t="s">
        <v>2486</v>
      </c>
      <c r="G328" t="s">
        <v>2504</v>
      </c>
      <c r="H328">
        <v>-1.7941465506393</v>
      </c>
      <c r="I328">
        <v>-1.1711165592772399</v>
      </c>
      <c r="J328">
        <v>-2.4171765420013598</v>
      </c>
      <c r="K328">
        <v>0.31151499568103003</v>
      </c>
      <c r="L328">
        <v>9.7041592534152496E-2</v>
      </c>
      <c r="M328">
        <v>8.4402078659451197E-9</v>
      </c>
      <c r="N328" t="s">
        <v>2520</v>
      </c>
      <c r="O328" t="s">
        <v>2486</v>
      </c>
      <c r="P328" t="s">
        <v>2504</v>
      </c>
      <c r="Q328">
        <v>-2.3702199038438998</v>
      </c>
      <c r="R328">
        <v>-1.7607958881993599</v>
      </c>
      <c r="S328">
        <v>-2.9796439194884301</v>
      </c>
      <c r="T328">
        <v>0.30471200782226598</v>
      </c>
      <c r="U328">
        <v>9.2849407711076901E-2</v>
      </c>
      <c r="V328">
        <v>3.6637359812630103E-15</v>
      </c>
      <c r="W328" t="s">
        <v>2520</v>
      </c>
      <c r="X328" t="s">
        <v>2765</v>
      </c>
      <c r="AB328" t="s">
        <v>3711</v>
      </c>
      <c r="AC328" t="s">
        <v>4034</v>
      </c>
      <c r="AD328" t="s">
        <v>4314</v>
      </c>
      <c r="AE328" t="s">
        <v>4540</v>
      </c>
      <c r="AF328" t="s">
        <v>3410</v>
      </c>
      <c r="AG328" t="s">
        <v>3508</v>
      </c>
    </row>
    <row r="329" spans="1:37" x14ac:dyDescent="0.2">
      <c r="A329">
        <v>327</v>
      </c>
      <c r="B329" t="s">
        <v>341</v>
      </c>
      <c r="C329" t="s">
        <v>1285</v>
      </c>
      <c r="E329" t="s">
        <v>2470</v>
      </c>
      <c r="F329" t="s">
        <v>2490</v>
      </c>
      <c r="G329" t="s">
        <v>2506</v>
      </c>
      <c r="H329">
        <v>-1.79201573021748</v>
      </c>
      <c r="I329">
        <v>0.82603287241349599</v>
      </c>
      <c r="J329">
        <v>-4.4100643328484601</v>
      </c>
      <c r="K329">
        <v>1.3090243013154801</v>
      </c>
      <c r="L329">
        <v>1.7135446214345</v>
      </c>
      <c r="M329">
        <v>0.17100847780724199</v>
      </c>
      <c r="N329" t="s">
        <v>2520</v>
      </c>
      <c r="O329" t="s">
        <v>2486</v>
      </c>
      <c r="P329" t="s">
        <v>2504</v>
      </c>
      <c r="Q329">
        <v>-0.72041416077222398</v>
      </c>
      <c r="R329">
        <v>-0.31315138612388199</v>
      </c>
      <c r="S329">
        <v>-1.12767693542056</v>
      </c>
      <c r="T329">
        <v>0.20363138732417099</v>
      </c>
      <c r="U329">
        <v>4.14657419035665E-2</v>
      </c>
      <c r="V329">
        <v>2.01711367133317E-4</v>
      </c>
      <c r="W329" t="s">
        <v>2520</v>
      </c>
      <c r="Z329" t="s">
        <v>3393</v>
      </c>
      <c r="AA329" t="s">
        <v>3491</v>
      </c>
    </row>
    <row r="330" spans="1:37" x14ac:dyDescent="0.2">
      <c r="A330">
        <v>328</v>
      </c>
      <c r="B330" t="s">
        <v>342</v>
      </c>
      <c r="C330" t="s">
        <v>1285</v>
      </c>
      <c r="E330" t="s">
        <v>2469</v>
      </c>
      <c r="F330" t="s">
        <v>2486</v>
      </c>
      <c r="G330" t="s">
        <v>2504</v>
      </c>
      <c r="H330">
        <v>-1.7904551094180201</v>
      </c>
      <c r="I330">
        <v>-0.20773770241492001</v>
      </c>
      <c r="J330">
        <v>-3.3731725164211301</v>
      </c>
      <c r="K330">
        <v>0.79135870350155402</v>
      </c>
      <c r="L330">
        <v>0.62624859760766005</v>
      </c>
      <c r="M330">
        <v>2.3666057600028E-2</v>
      </c>
      <c r="N330" t="s">
        <v>2520</v>
      </c>
      <c r="O330" t="s">
        <v>2486</v>
      </c>
      <c r="P330" t="s">
        <v>2504</v>
      </c>
      <c r="Q330">
        <v>-6.1218507457492004</v>
      </c>
      <c r="R330">
        <v>-5.4500077017402404</v>
      </c>
      <c r="S330">
        <v>-6.7936937897581497</v>
      </c>
      <c r="T330">
        <v>0.335921522004478</v>
      </c>
      <c r="U330">
        <v>0.112843268945805</v>
      </c>
      <c r="V330">
        <v>0</v>
      </c>
      <c r="W330" t="s">
        <v>2502</v>
      </c>
      <c r="X330" t="s">
        <v>2529</v>
      </c>
    </row>
    <row r="331" spans="1:37" x14ac:dyDescent="0.2">
      <c r="A331">
        <v>329</v>
      </c>
      <c r="B331" t="s">
        <v>343</v>
      </c>
      <c r="C331" t="s">
        <v>1479</v>
      </c>
      <c r="D331" t="s">
        <v>2119</v>
      </c>
      <c r="E331" t="s">
        <v>2479</v>
      </c>
      <c r="F331" t="s">
        <v>2493</v>
      </c>
      <c r="G331" t="s">
        <v>2506</v>
      </c>
      <c r="H331">
        <v>-1.7613110630254101</v>
      </c>
      <c r="I331">
        <v>1.453634550059</v>
      </c>
      <c r="J331">
        <v>-4.9762566761098199</v>
      </c>
      <c r="K331">
        <v>1.6074728065421999</v>
      </c>
      <c r="L331">
        <v>2.5839688237726799</v>
      </c>
      <c r="M331">
        <v>0.273209236060034</v>
      </c>
      <c r="N331" t="s">
        <v>2520</v>
      </c>
      <c r="O331" t="s">
        <v>5393</v>
      </c>
      <c r="P331" t="s">
        <v>2503</v>
      </c>
      <c r="Q331">
        <v>1.4281235876880101</v>
      </c>
      <c r="R331">
        <v>1.7042419012652399</v>
      </c>
      <c r="S331">
        <v>1.15200527411078</v>
      </c>
      <c r="T331">
        <v>0.138059156788614</v>
      </c>
      <c r="U331">
        <v>1.9060330773183299E-2</v>
      </c>
      <c r="V331">
        <v>1</v>
      </c>
      <c r="W331" t="s">
        <v>2520</v>
      </c>
      <c r="X331" t="s">
        <v>2766</v>
      </c>
      <c r="Z331" t="s">
        <v>3397</v>
      </c>
      <c r="AA331" t="s">
        <v>3495</v>
      </c>
      <c r="AB331" t="s">
        <v>3712</v>
      </c>
      <c r="AC331" t="s">
        <v>4035</v>
      </c>
      <c r="AD331" t="s">
        <v>4315</v>
      </c>
      <c r="AE331" t="s">
        <v>4541</v>
      </c>
    </row>
    <row r="332" spans="1:37" x14ac:dyDescent="0.2">
      <c r="A332">
        <v>330</v>
      </c>
      <c r="B332" t="s">
        <v>344</v>
      </c>
      <c r="C332" t="s">
        <v>1480</v>
      </c>
      <c r="E332" t="s">
        <v>2464</v>
      </c>
      <c r="F332" t="s">
        <v>5387</v>
      </c>
      <c r="G332" t="s">
        <v>2508</v>
      </c>
      <c r="H332">
        <v>-1.7556693455533401</v>
      </c>
      <c r="I332">
        <v>-1.07749983030454</v>
      </c>
      <c r="J332">
        <v>-2.4338388608021502</v>
      </c>
      <c r="K332">
        <v>0.33908475762440199</v>
      </c>
      <c r="L332">
        <v>0.11497847285319999</v>
      </c>
      <c r="M332">
        <v>2.2467287852379E-7</v>
      </c>
      <c r="N332" t="s">
        <v>5387</v>
      </c>
      <c r="O332" t="s">
        <v>5387</v>
      </c>
      <c r="P332" t="s">
        <v>2508</v>
      </c>
      <c r="Q332">
        <v>-0.801923270462503</v>
      </c>
      <c r="R332">
        <v>-0.23582660947147099</v>
      </c>
      <c r="S332">
        <v>-1.36801993145353</v>
      </c>
      <c r="T332">
        <v>0.28304833049551498</v>
      </c>
      <c r="U332">
        <v>8.0116357396298798E-2</v>
      </c>
      <c r="V332">
        <v>2.30446296314301E-3</v>
      </c>
      <c r="W332" t="s">
        <v>5387</v>
      </c>
      <c r="X332" t="s">
        <v>2767</v>
      </c>
      <c r="Y332" t="s">
        <v>3365</v>
      </c>
      <c r="Z332" t="s">
        <v>3392</v>
      </c>
      <c r="AA332" t="s">
        <v>3490</v>
      </c>
      <c r="AB332" t="s">
        <v>3713</v>
      </c>
      <c r="AC332" t="s">
        <v>4036</v>
      </c>
      <c r="AD332" t="s">
        <v>4316</v>
      </c>
      <c r="AE332" t="s">
        <v>4542</v>
      </c>
    </row>
    <row r="333" spans="1:37" x14ac:dyDescent="0.2">
      <c r="A333">
        <v>331</v>
      </c>
      <c r="B333" t="s">
        <v>345</v>
      </c>
      <c r="C333" t="s">
        <v>1285</v>
      </c>
      <c r="E333" t="s">
        <v>2471</v>
      </c>
      <c r="F333" t="s">
        <v>2486</v>
      </c>
      <c r="G333" t="s">
        <v>2504</v>
      </c>
      <c r="H333">
        <v>-1.75226434901037</v>
      </c>
      <c r="I333">
        <v>-1.4023559233907199</v>
      </c>
      <c r="J333">
        <v>-2.1021727746300201</v>
      </c>
      <c r="K333">
        <v>0.17495421280982601</v>
      </c>
      <c r="L333">
        <v>3.0608976579905901E-2</v>
      </c>
      <c r="M333">
        <v>0</v>
      </c>
      <c r="N333" t="s">
        <v>2520</v>
      </c>
      <c r="O333" t="s">
        <v>2486</v>
      </c>
      <c r="P333" t="s">
        <v>2504</v>
      </c>
      <c r="Q333">
        <v>-0.114324051564464</v>
      </c>
      <c r="R333">
        <v>0.481594137419528</v>
      </c>
      <c r="S333">
        <v>-0.71024224054845797</v>
      </c>
      <c r="T333">
        <v>0.29795909449199598</v>
      </c>
      <c r="U333">
        <v>8.8779621990490595E-2</v>
      </c>
      <c r="V333">
        <v>0.350603955137818</v>
      </c>
      <c r="W333" t="s">
        <v>2520</v>
      </c>
      <c r="X333" t="s">
        <v>2646</v>
      </c>
      <c r="AF333" t="s">
        <v>4721</v>
      </c>
      <c r="AG333" t="s">
        <v>4840</v>
      </c>
    </row>
    <row r="334" spans="1:37" x14ac:dyDescent="0.2">
      <c r="A334">
        <v>332</v>
      </c>
      <c r="B334" t="s">
        <v>346</v>
      </c>
      <c r="C334" t="s">
        <v>1481</v>
      </c>
      <c r="D334" t="s">
        <v>2120</v>
      </c>
      <c r="E334" t="s">
        <v>2480</v>
      </c>
      <c r="F334" t="s">
        <v>2489</v>
      </c>
      <c r="G334" t="s">
        <v>2506</v>
      </c>
      <c r="H334">
        <v>-1.7440379934543699</v>
      </c>
      <c r="I334">
        <v>-1.2604785971041099</v>
      </c>
      <c r="J334">
        <v>-2.22759738980462</v>
      </c>
      <c r="K334">
        <v>0.24177969817512701</v>
      </c>
      <c r="L334">
        <v>5.8457422449655898E-2</v>
      </c>
      <c r="M334">
        <v>5.4600768351065199E-13</v>
      </c>
      <c r="N334" t="s">
        <v>2520</v>
      </c>
      <c r="O334" t="s">
        <v>2486</v>
      </c>
      <c r="P334" t="s">
        <v>2504</v>
      </c>
      <c r="Q334">
        <v>-1.3267130011993</v>
      </c>
      <c r="R334">
        <v>-0.24293156988202899</v>
      </c>
      <c r="S334">
        <v>-2.41049443251657</v>
      </c>
      <c r="T334">
        <v>0.541890715658635</v>
      </c>
      <c r="U334">
        <v>0.293645547717028</v>
      </c>
      <c r="V334">
        <v>7.1765324227301896E-3</v>
      </c>
      <c r="W334" t="s">
        <v>2520</v>
      </c>
      <c r="X334" t="s">
        <v>2768</v>
      </c>
      <c r="AB334" t="s">
        <v>3714</v>
      </c>
      <c r="AC334" t="s">
        <v>4037</v>
      </c>
      <c r="AD334" t="s">
        <v>4317</v>
      </c>
      <c r="AE334" t="s">
        <v>4543</v>
      </c>
      <c r="AF334" t="s">
        <v>3418</v>
      </c>
      <c r="AG334" t="s">
        <v>3516</v>
      </c>
    </row>
    <row r="335" spans="1:37" x14ac:dyDescent="0.2">
      <c r="A335">
        <v>333</v>
      </c>
      <c r="B335" t="s">
        <v>347</v>
      </c>
      <c r="C335" t="s">
        <v>1266</v>
      </c>
      <c r="E335" t="s">
        <v>2463</v>
      </c>
      <c r="F335" t="s">
        <v>2486</v>
      </c>
      <c r="G335" t="s">
        <v>2504</v>
      </c>
      <c r="H335">
        <v>-1.7440185759924001</v>
      </c>
      <c r="I335">
        <v>-0.71726461899046701</v>
      </c>
      <c r="J335">
        <v>-2.7707725329943398</v>
      </c>
      <c r="K335">
        <v>0.51337697850096997</v>
      </c>
      <c r="L335">
        <v>0.26355592205478501</v>
      </c>
      <c r="M335">
        <v>6.8091643935685997E-4</v>
      </c>
      <c r="N335" t="s">
        <v>2520</v>
      </c>
      <c r="O335" t="s">
        <v>2486</v>
      </c>
      <c r="P335" t="s">
        <v>2504</v>
      </c>
      <c r="Q335">
        <v>-0.32260656153034301</v>
      </c>
      <c r="R335">
        <v>-0.128297629362186</v>
      </c>
      <c r="S335">
        <v>-0.51691549369849998</v>
      </c>
      <c r="T335">
        <v>9.7154466084078503E-2</v>
      </c>
      <c r="U335">
        <v>9.4389902800823596E-3</v>
      </c>
      <c r="V335">
        <v>4.4919636904794299E-4</v>
      </c>
      <c r="W335" t="s">
        <v>2520</v>
      </c>
      <c r="X335" t="s">
        <v>2529</v>
      </c>
      <c r="Z335" t="s">
        <v>3393</v>
      </c>
      <c r="AA335" t="s">
        <v>3491</v>
      </c>
    </row>
    <row r="336" spans="1:37" x14ac:dyDescent="0.2">
      <c r="A336">
        <v>334</v>
      </c>
      <c r="B336" t="s">
        <v>348</v>
      </c>
      <c r="C336" t="s">
        <v>1482</v>
      </c>
      <c r="D336" t="s">
        <v>2121</v>
      </c>
      <c r="E336" t="s">
        <v>2464</v>
      </c>
      <c r="F336" t="s">
        <v>2486</v>
      </c>
      <c r="G336" t="s">
        <v>2504</v>
      </c>
      <c r="H336">
        <v>-1.7413292696752001</v>
      </c>
      <c r="I336">
        <v>-1.5234740171907999</v>
      </c>
      <c r="J336">
        <v>-1.95918452215959</v>
      </c>
      <c r="K336">
        <v>0.108927626242197</v>
      </c>
      <c r="L336">
        <v>1.1865227758759899E-2</v>
      </c>
      <c r="M336">
        <v>0</v>
      </c>
      <c r="N336" t="s">
        <v>2520</v>
      </c>
      <c r="O336" t="s">
        <v>2486</v>
      </c>
      <c r="P336" t="s">
        <v>2504</v>
      </c>
      <c r="Q336">
        <v>-2.4807583248347602</v>
      </c>
      <c r="R336">
        <v>-2.09165986247445</v>
      </c>
      <c r="S336">
        <v>-2.86985678719507</v>
      </c>
      <c r="T336">
        <v>0.19454923118015499</v>
      </c>
      <c r="U336">
        <v>3.78494033527896E-2</v>
      </c>
      <c r="V336">
        <v>0</v>
      </c>
      <c r="W336" t="s">
        <v>2502</v>
      </c>
      <c r="X336" t="s">
        <v>2769</v>
      </c>
      <c r="AB336" t="s">
        <v>3715</v>
      </c>
      <c r="AC336" t="s">
        <v>4038</v>
      </c>
    </row>
    <row r="337" spans="1:37" x14ac:dyDescent="0.2">
      <c r="A337">
        <v>335</v>
      </c>
      <c r="B337" t="s">
        <v>349</v>
      </c>
      <c r="C337" t="s">
        <v>1483</v>
      </c>
      <c r="E337" t="s">
        <v>2464</v>
      </c>
      <c r="F337" t="s">
        <v>2486</v>
      </c>
      <c r="G337" t="s">
        <v>2504</v>
      </c>
      <c r="H337">
        <v>-1.7382538598483399</v>
      </c>
      <c r="I337">
        <v>-1.53103966296675</v>
      </c>
      <c r="J337">
        <v>-1.9454680567299201</v>
      </c>
      <c r="K337">
        <v>0.10360709844079299</v>
      </c>
      <c r="L337">
        <v>1.0734430847320099E-2</v>
      </c>
      <c r="M337">
        <v>0</v>
      </c>
      <c r="N337" t="s">
        <v>2520</v>
      </c>
      <c r="O337" t="s">
        <v>2486</v>
      </c>
      <c r="P337" t="s">
        <v>2504</v>
      </c>
      <c r="Q337">
        <v>-5.3019352754003997</v>
      </c>
      <c r="R337">
        <v>-3.8741598375183699</v>
      </c>
      <c r="S337">
        <v>-6.7297107132824303</v>
      </c>
      <c r="T337">
        <v>0.71388771894101499</v>
      </c>
      <c r="U337">
        <v>0.50963567525480502</v>
      </c>
      <c r="V337">
        <v>5.5622173533720298E-14</v>
      </c>
      <c r="W337" t="s">
        <v>2502</v>
      </c>
      <c r="X337" t="s">
        <v>2770</v>
      </c>
      <c r="AB337" t="s">
        <v>3665</v>
      </c>
      <c r="AC337" t="s">
        <v>3988</v>
      </c>
      <c r="AD337" t="s">
        <v>4274</v>
      </c>
      <c r="AE337" t="s">
        <v>4500</v>
      </c>
    </row>
    <row r="338" spans="1:37" x14ac:dyDescent="0.2">
      <c r="A338">
        <v>336</v>
      </c>
      <c r="B338" t="s">
        <v>350</v>
      </c>
      <c r="C338" t="s">
        <v>1266</v>
      </c>
      <c r="E338" t="s">
        <v>2480</v>
      </c>
      <c r="F338" t="s">
        <v>2493</v>
      </c>
      <c r="G338" t="s">
        <v>2506</v>
      </c>
      <c r="H338">
        <v>-1.71984660691083</v>
      </c>
      <c r="I338">
        <v>-0.42998837499808601</v>
      </c>
      <c r="J338">
        <v>-3.0097048388235801</v>
      </c>
      <c r="K338">
        <v>0.64492911595637403</v>
      </c>
      <c r="L338">
        <v>0.41593356460827002</v>
      </c>
      <c r="M338">
        <v>7.6595020176499704E-3</v>
      </c>
      <c r="N338" t="s">
        <v>2520</v>
      </c>
      <c r="O338" t="s">
        <v>2486</v>
      </c>
      <c r="P338" t="s">
        <v>2504</v>
      </c>
      <c r="Q338">
        <v>-0.552918584441629</v>
      </c>
      <c r="R338">
        <v>-0.185784579286497</v>
      </c>
      <c r="S338">
        <v>-0.92005258959676095</v>
      </c>
      <c r="T338">
        <v>0.183567002577565</v>
      </c>
      <c r="U338">
        <v>3.3696844435311998E-2</v>
      </c>
      <c r="V338">
        <v>1.2973190093441499E-3</v>
      </c>
      <c r="W338" t="s">
        <v>2520</v>
      </c>
      <c r="X338" t="s">
        <v>2529</v>
      </c>
    </row>
    <row r="339" spans="1:37" x14ac:dyDescent="0.2">
      <c r="A339">
        <v>337</v>
      </c>
      <c r="B339" t="s">
        <v>351</v>
      </c>
      <c r="C339" t="s">
        <v>1484</v>
      </c>
      <c r="E339" t="s">
        <v>2464</v>
      </c>
      <c r="F339" t="s">
        <v>2486</v>
      </c>
      <c r="G339" t="s">
        <v>2504</v>
      </c>
      <c r="H339">
        <v>-1.70770101644852</v>
      </c>
      <c r="I339">
        <v>-1.50571038249162</v>
      </c>
      <c r="J339">
        <v>-1.90969165040541</v>
      </c>
      <c r="K339">
        <v>0.100995316978449</v>
      </c>
      <c r="L339">
        <v>1.02000540515774E-2</v>
      </c>
      <c r="M339">
        <v>0</v>
      </c>
      <c r="N339" t="s">
        <v>2520</v>
      </c>
      <c r="O339" t="s">
        <v>2486</v>
      </c>
      <c r="P339" t="s">
        <v>2504</v>
      </c>
      <c r="Q339">
        <v>-0.60400336027476997</v>
      </c>
      <c r="R339">
        <v>-0.21768834373926499</v>
      </c>
      <c r="S339">
        <v>-0.99031837681027501</v>
      </c>
      <c r="T339">
        <v>0.19315750826775199</v>
      </c>
      <c r="U339">
        <v>3.7309823000206903E-2</v>
      </c>
      <c r="V339">
        <v>8.8300225034043602E-4</v>
      </c>
      <c r="W339" t="s">
        <v>2520</v>
      </c>
      <c r="X339" t="s">
        <v>2771</v>
      </c>
      <c r="AF339" t="s">
        <v>4722</v>
      </c>
      <c r="AG339" t="s">
        <v>4841</v>
      </c>
    </row>
    <row r="340" spans="1:37" x14ac:dyDescent="0.2">
      <c r="A340">
        <v>338</v>
      </c>
      <c r="B340" t="s">
        <v>352</v>
      </c>
      <c r="C340" t="s">
        <v>1485</v>
      </c>
      <c r="E340" t="s">
        <v>2463</v>
      </c>
      <c r="F340" t="s">
        <v>2486</v>
      </c>
      <c r="G340" t="s">
        <v>2504</v>
      </c>
      <c r="H340">
        <v>-1.7044670374086199</v>
      </c>
      <c r="I340">
        <v>-1.59383080060435</v>
      </c>
      <c r="J340">
        <v>-1.8151032742128901</v>
      </c>
      <c r="K340">
        <v>5.5318118402136601E-2</v>
      </c>
      <c r="L340">
        <v>3.0600942235528002E-3</v>
      </c>
      <c r="M340">
        <v>0</v>
      </c>
      <c r="N340" t="s">
        <v>2520</v>
      </c>
      <c r="O340" t="s">
        <v>2486</v>
      </c>
      <c r="P340" t="s">
        <v>2504</v>
      </c>
      <c r="Q340">
        <v>-0.77647874278191398</v>
      </c>
      <c r="R340">
        <v>-0.58607164560007996</v>
      </c>
      <c r="S340">
        <v>-0.966885839963748</v>
      </c>
      <c r="T340">
        <v>9.5203548590916898E-2</v>
      </c>
      <c r="U340">
        <v>9.0637156643030795E-3</v>
      </c>
      <c r="V340">
        <v>2.2204460492503101E-16</v>
      </c>
      <c r="W340" t="s">
        <v>2520</v>
      </c>
      <c r="X340" t="s">
        <v>2772</v>
      </c>
    </row>
    <row r="341" spans="1:37" x14ac:dyDescent="0.2">
      <c r="A341">
        <v>339</v>
      </c>
      <c r="B341" t="s">
        <v>353</v>
      </c>
      <c r="C341" t="s">
        <v>1486</v>
      </c>
      <c r="D341" t="s">
        <v>2122</v>
      </c>
      <c r="E341" t="s">
        <v>2464</v>
      </c>
      <c r="F341" t="s">
        <v>5387</v>
      </c>
      <c r="G341" t="s">
        <v>2508</v>
      </c>
      <c r="H341">
        <v>-1.70353861939128</v>
      </c>
      <c r="I341">
        <v>-1.2203840752881701</v>
      </c>
      <c r="J341">
        <v>-2.1866931634943798</v>
      </c>
      <c r="K341">
        <v>0.24157727205155299</v>
      </c>
      <c r="L341">
        <v>5.8359578371870301E-2</v>
      </c>
      <c r="M341">
        <v>1.7670309659933901E-12</v>
      </c>
      <c r="N341" t="s">
        <v>5387</v>
      </c>
      <c r="O341" t="s">
        <v>5387</v>
      </c>
      <c r="P341" t="s">
        <v>2508</v>
      </c>
      <c r="Q341">
        <v>-1.46531842051759</v>
      </c>
      <c r="R341">
        <v>-0.65673050017523904</v>
      </c>
      <c r="S341">
        <v>-2.27390634085994</v>
      </c>
      <c r="T341">
        <v>0.40429396017117603</v>
      </c>
      <c r="U341">
        <v>0.163453606230892</v>
      </c>
      <c r="V341">
        <v>1.4482291482498201E-4</v>
      </c>
      <c r="W341" t="s">
        <v>5387</v>
      </c>
      <c r="X341" t="s">
        <v>2773</v>
      </c>
      <c r="AB341" t="s">
        <v>3716</v>
      </c>
      <c r="AC341" t="s">
        <v>4039</v>
      </c>
      <c r="AD341" t="s">
        <v>4318</v>
      </c>
      <c r="AE341" t="s">
        <v>4544</v>
      </c>
      <c r="AF341" t="s">
        <v>3418</v>
      </c>
      <c r="AG341" t="s">
        <v>3516</v>
      </c>
    </row>
    <row r="342" spans="1:37" x14ac:dyDescent="0.2">
      <c r="A342">
        <v>340</v>
      </c>
      <c r="B342" t="s">
        <v>354</v>
      </c>
      <c r="C342" t="s">
        <v>1266</v>
      </c>
      <c r="E342" t="s">
        <v>2463</v>
      </c>
      <c r="F342" t="s">
        <v>2486</v>
      </c>
      <c r="G342" t="s">
        <v>2504</v>
      </c>
      <c r="H342">
        <v>-1.7011741802669</v>
      </c>
      <c r="I342">
        <v>-1.25195102563848</v>
      </c>
      <c r="J342">
        <v>-2.1503973348953198</v>
      </c>
      <c r="K342">
        <v>0.22461157731421</v>
      </c>
      <c r="L342">
        <v>5.0450360663577297E-2</v>
      </c>
      <c r="M342">
        <v>3.6193270602780097E-14</v>
      </c>
      <c r="N342" t="s">
        <v>2520</v>
      </c>
      <c r="O342" t="s">
        <v>2486</v>
      </c>
      <c r="P342" t="s">
        <v>2504</v>
      </c>
      <c r="Q342">
        <v>-2.4040102177728402</v>
      </c>
      <c r="R342">
        <v>-2.10910727766665</v>
      </c>
      <c r="S342">
        <v>-2.69891315787903</v>
      </c>
      <c r="T342">
        <v>0.147451470053094</v>
      </c>
      <c r="U342">
        <v>2.17419360208186E-2</v>
      </c>
      <c r="V342">
        <v>0</v>
      </c>
      <c r="W342" t="s">
        <v>2502</v>
      </c>
      <c r="X342" t="s">
        <v>2774</v>
      </c>
      <c r="Z342" t="s">
        <v>3393</v>
      </c>
      <c r="AA342" t="s">
        <v>3491</v>
      </c>
    </row>
    <row r="343" spans="1:37" x14ac:dyDescent="0.2">
      <c r="A343">
        <v>341</v>
      </c>
      <c r="B343" t="s">
        <v>355</v>
      </c>
      <c r="C343" t="s">
        <v>1266</v>
      </c>
      <c r="E343" t="s">
        <v>2465</v>
      </c>
      <c r="F343" t="s">
        <v>2486</v>
      </c>
      <c r="G343" t="s">
        <v>2504</v>
      </c>
      <c r="H343">
        <v>-1.7001909164668301</v>
      </c>
      <c r="I343">
        <v>0.35461125201129101</v>
      </c>
      <c r="J343">
        <v>-3.7549930849449602</v>
      </c>
      <c r="K343">
        <v>1.02740108423906</v>
      </c>
      <c r="L343">
        <v>1.0555529878956</v>
      </c>
      <c r="M343">
        <v>9.7955672804201394E-2</v>
      </c>
      <c r="N343" t="s">
        <v>2520</v>
      </c>
      <c r="O343" t="s">
        <v>2486</v>
      </c>
      <c r="P343" t="s">
        <v>2504</v>
      </c>
      <c r="Q343">
        <v>-1.05197576321027</v>
      </c>
      <c r="R343">
        <v>1.1560255216639399</v>
      </c>
      <c r="S343">
        <v>-3.2599770480844898</v>
      </c>
      <c r="T343">
        <v>1.10400064243711</v>
      </c>
      <c r="U343">
        <v>1.2188174185015499</v>
      </c>
      <c r="V343">
        <v>0.170326439935156</v>
      </c>
      <c r="W343" t="s">
        <v>2520</v>
      </c>
      <c r="X343" t="s">
        <v>2727</v>
      </c>
    </row>
    <row r="344" spans="1:37" x14ac:dyDescent="0.2">
      <c r="A344">
        <v>342</v>
      </c>
      <c r="B344" t="s">
        <v>356</v>
      </c>
      <c r="C344" t="s">
        <v>1487</v>
      </c>
      <c r="E344" t="s">
        <v>2470</v>
      </c>
      <c r="F344" t="s">
        <v>2490</v>
      </c>
      <c r="G344" t="s">
        <v>2506</v>
      </c>
      <c r="H344">
        <v>-1.69159215379261</v>
      </c>
      <c r="I344">
        <v>-0.777842342846784</v>
      </c>
      <c r="J344">
        <v>-2.6053419647384501</v>
      </c>
      <c r="K344">
        <v>0.45687490547291698</v>
      </c>
      <c r="L344">
        <v>0.20873467925088601</v>
      </c>
      <c r="M344">
        <v>2.13461749436483E-4</v>
      </c>
      <c r="N344" t="s">
        <v>2520</v>
      </c>
      <c r="O344" t="s">
        <v>5387</v>
      </c>
      <c r="P344" t="s">
        <v>2508</v>
      </c>
      <c r="Q344">
        <v>-0.86943888520996904</v>
      </c>
      <c r="R344">
        <v>-4.8300857172691699E-3</v>
      </c>
      <c r="S344">
        <v>-1.73404768470266</v>
      </c>
      <c r="T344">
        <v>0.43230439974634999</v>
      </c>
      <c r="U344">
        <v>0.18688709404005199</v>
      </c>
      <c r="W344" t="s">
        <v>2520</v>
      </c>
      <c r="X344" t="s">
        <v>2775</v>
      </c>
    </row>
    <row r="345" spans="1:37" x14ac:dyDescent="0.2">
      <c r="A345">
        <v>343</v>
      </c>
      <c r="B345" t="s">
        <v>357</v>
      </c>
      <c r="C345" t="s">
        <v>1488</v>
      </c>
      <c r="D345" t="s">
        <v>2123</v>
      </c>
      <c r="E345" t="s">
        <v>2471</v>
      </c>
      <c r="F345" t="s">
        <v>2486</v>
      </c>
      <c r="G345" t="s">
        <v>2504</v>
      </c>
      <c r="H345">
        <v>-1.68464864097294</v>
      </c>
      <c r="I345">
        <v>-1.42833582369937</v>
      </c>
      <c r="J345">
        <v>-1.94096145824651</v>
      </c>
      <c r="K345">
        <v>0.12815640863678601</v>
      </c>
      <c r="L345">
        <v>1.6424065074679101E-2</v>
      </c>
      <c r="M345">
        <v>0</v>
      </c>
      <c r="N345" t="s">
        <v>2520</v>
      </c>
      <c r="O345" t="s">
        <v>2486</v>
      </c>
      <c r="P345" t="s">
        <v>2504</v>
      </c>
      <c r="Q345">
        <v>-0.50624215241972903</v>
      </c>
      <c r="R345">
        <v>-0.304848567857538</v>
      </c>
      <c r="S345">
        <v>-0.70763573698192095</v>
      </c>
      <c r="T345">
        <v>0.100696792281095</v>
      </c>
      <c r="U345">
        <v>1.01398439757021E-2</v>
      </c>
      <c r="V345">
        <v>2.48598896468443E-7</v>
      </c>
      <c r="W345" t="s">
        <v>2520</v>
      </c>
      <c r="X345" t="s">
        <v>2776</v>
      </c>
      <c r="AF345" t="s">
        <v>4695</v>
      </c>
      <c r="AG345" t="s">
        <v>4814</v>
      </c>
    </row>
    <row r="346" spans="1:37" x14ac:dyDescent="0.2">
      <c r="A346">
        <v>344</v>
      </c>
      <c r="B346" t="s">
        <v>358</v>
      </c>
      <c r="C346" t="s">
        <v>1266</v>
      </c>
      <c r="E346" t="s">
        <v>2464</v>
      </c>
      <c r="F346" t="s">
        <v>5387</v>
      </c>
      <c r="G346" t="s">
        <v>2508</v>
      </c>
      <c r="H346">
        <v>-1.6731050033280901</v>
      </c>
      <c r="I346">
        <v>0.281309501224349</v>
      </c>
      <c r="J346">
        <v>-3.6275195078805398</v>
      </c>
      <c r="K346">
        <v>0.97720725227622396</v>
      </c>
      <c r="L346">
        <v>0.95493401390124699</v>
      </c>
      <c r="M346">
        <v>8.6872874043378998E-2</v>
      </c>
      <c r="N346" t="s">
        <v>5387</v>
      </c>
      <c r="O346" t="s">
        <v>2488</v>
      </c>
      <c r="P346" t="s">
        <v>2504</v>
      </c>
      <c r="Q346">
        <v>-0.953337068710989</v>
      </c>
      <c r="R346">
        <v>-0.27166636647603898</v>
      </c>
      <c r="S346">
        <v>-1.6350077709459301</v>
      </c>
      <c r="T346">
        <v>0.34083535111747498</v>
      </c>
      <c r="U346">
        <v>0.116168736571372</v>
      </c>
      <c r="V346">
        <v>2.57849445928826E-3</v>
      </c>
      <c r="W346" t="s">
        <v>2520</v>
      </c>
      <c r="X346" t="s">
        <v>2529</v>
      </c>
    </row>
    <row r="347" spans="1:37" x14ac:dyDescent="0.2">
      <c r="A347">
        <v>345</v>
      </c>
      <c r="B347" t="s">
        <v>359</v>
      </c>
      <c r="C347" t="s">
        <v>1266</v>
      </c>
      <c r="E347" t="s">
        <v>2463</v>
      </c>
      <c r="F347" t="s">
        <v>5387</v>
      </c>
      <c r="G347" t="s">
        <v>2508</v>
      </c>
      <c r="H347">
        <v>-1.67211261023547</v>
      </c>
      <c r="I347">
        <v>-1.27631742167188</v>
      </c>
      <c r="J347">
        <v>-2.0679077987990602</v>
      </c>
      <c r="K347">
        <v>0.19789759428179399</v>
      </c>
      <c r="L347">
        <v>3.9163457822521702E-2</v>
      </c>
      <c r="M347">
        <v>0</v>
      </c>
      <c r="N347" t="s">
        <v>5387</v>
      </c>
      <c r="O347" t="s">
        <v>2486</v>
      </c>
      <c r="P347" t="s">
        <v>2504</v>
      </c>
      <c r="Q347">
        <v>0.34983484904930401</v>
      </c>
      <c r="R347">
        <v>0.57655987296219702</v>
      </c>
      <c r="S347">
        <v>0.123109825136412</v>
      </c>
      <c r="T347">
        <v>0.113362511956446</v>
      </c>
      <c r="U347">
        <v>1.2851059117075301E-2</v>
      </c>
      <c r="V347">
        <v>0.99898559982951296</v>
      </c>
      <c r="W347" t="s">
        <v>2520</v>
      </c>
    </row>
    <row r="348" spans="1:37" x14ac:dyDescent="0.2">
      <c r="A348">
        <v>346</v>
      </c>
      <c r="B348" t="s">
        <v>360</v>
      </c>
      <c r="C348" t="s">
        <v>1489</v>
      </c>
      <c r="E348" t="s">
        <v>2464</v>
      </c>
      <c r="F348" t="s">
        <v>2486</v>
      </c>
      <c r="G348" t="s">
        <v>2504</v>
      </c>
      <c r="H348">
        <v>-1.66411489565196</v>
      </c>
      <c r="I348">
        <v>-1.56334147383494</v>
      </c>
      <c r="J348">
        <v>-1.76488831746897</v>
      </c>
      <c r="K348">
        <v>5.0386710908508603E-2</v>
      </c>
      <c r="L348">
        <v>2.5388206361776199E-3</v>
      </c>
      <c r="M348">
        <v>0</v>
      </c>
      <c r="N348" t="s">
        <v>2520</v>
      </c>
      <c r="O348" t="s">
        <v>2486</v>
      </c>
      <c r="P348" t="s">
        <v>2504</v>
      </c>
      <c r="Q348">
        <v>-1.9662436980829201</v>
      </c>
      <c r="R348">
        <v>-1.57946696404989</v>
      </c>
      <c r="S348">
        <v>-2.35302043211595</v>
      </c>
      <c r="T348">
        <v>0.19338836701651599</v>
      </c>
      <c r="U348">
        <v>3.7399060497314701E-2</v>
      </c>
      <c r="V348">
        <v>0</v>
      </c>
      <c r="W348" t="s">
        <v>2520</v>
      </c>
      <c r="X348" t="s">
        <v>2777</v>
      </c>
      <c r="AB348" t="s">
        <v>3717</v>
      </c>
      <c r="AC348" t="s">
        <v>4040</v>
      </c>
      <c r="AD348" t="s">
        <v>4319</v>
      </c>
      <c r="AE348" t="s">
        <v>4545</v>
      </c>
      <c r="AF348" t="s">
        <v>4723</v>
      </c>
      <c r="AG348" t="s">
        <v>4842</v>
      </c>
      <c r="AJ348" t="s">
        <v>5139</v>
      </c>
      <c r="AK348" t="s">
        <v>5248</v>
      </c>
    </row>
    <row r="349" spans="1:37" x14ac:dyDescent="0.2">
      <c r="A349">
        <v>347</v>
      </c>
      <c r="B349" t="s">
        <v>361</v>
      </c>
      <c r="C349" t="s">
        <v>1285</v>
      </c>
      <c r="E349" t="s">
        <v>2464</v>
      </c>
      <c r="F349" t="s">
        <v>5387</v>
      </c>
      <c r="G349" t="s">
        <v>2508</v>
      </c>
      <c r="H349">
        <v>-1.6617080176025201</v>
      </c>
      <c r="I349">
        <v>-0.69323738159403903</v>
      </c>
      <c r="J349">
        <v>-2.6301786536110101</v>
      </c>
      <c r="K349">
        <v>0.48423531800424302</v>
      </c>
      <c r="L349">
        <v>0.23448384320266999</v>
      </c>
      <c r="M349">
        <v>6.0000399462523102E-4</v>
      </c>
      <c r="N349" t="s">
        <v>5387</v>
      </c>
      <c r="O349" t="s">
        <v>5387</v>
      </c>
      <c r="P349" t="s">
        <v>2508</v>
      </c>
      <c r="Q349">
        <v>-0.75914639752638602</v>
      </c>
      <c r="R349">
        <v>-0.19563858862695499</v>
      </c>
      <c r="S349">
        <v>-1.32265420642581</v>
      </c>
      <c r="T349">
        <v>0.28175390444971499</v>
      </c>
      <c r="U349">
        <v>7.9385262672659301E-2</v>
      </c>
      <c r="V349">
        <v>3.5261993164968902E-3</v>
      </c>
      <c r="W349" t="s">
        <v>5387</v>
      </c>
      <c r="X349" t="s">
        <v>2778</v>
      </c>
    </row>
    <row r="350" spans="1:37" x14ac:dyDescent="0.2">
      <c r="A350">
        <v>348</v>
      </c>
      <c r="B350" t="s">
        <v>362</v>
      </c>
      <c r="C350" t="s">
        <v>1490</v>
      </c>
      <c r="E350" t="s">
        <v>2464</v>
      </c>
      <c r="F350" t="s">
        <v>2486</v>
      </c>
      <c r="G350" t="s">
        <v>2504</v>
      </c>
      <c r="H350">
        <v>-1.66006254602426</v>
      </c>
      <c r="I350">
        <v>-1.4352412086900901</v>
      </c>
      <c r="J350">
        <v>-1.88488388335843</v>
      </c>
      <c r="K350">
        <v>0.112410668667085</v>
      </c>
      <c r="L350">
        <v>1.2636158430181199E-2</v>
      </c>
      <c r="M350">
        <v>0</v>
      </c>
      <c r="N350" t="s">
        <v>2520</v>
      </c>
      <c r="O350" t="s">
        <v>5387</v>
      </c>
      <c r="P350" t="s">
        <v>2508</v>
      </c>
      <c r="Q350">
        <v>-1.5861592959864199</v>
      </c>
      <c r="R350">
        <v>0.927600887269453</v>
      </c>
      <c r="S350">
        <v>-4.0999194792422999</v>
      </c>
      <c r="T350">
        <v>1.2568800916279299</v>
      </c>
      <c r="U350">
        <v>1.57974756473065</v>
      </c>
      <c r="V350">
        <v>0.10347773992140499</v>
      </c>
      <c r="W350" t="s">
        <v>5387</v>
      </c>
      <c r="X350" t="s">
        <v>2779</v>
      </c>
      <c r="Z350" t="s">
        <v>3430</v>
      </c>
      <c r="AA350" t="s">
        <v>3528</v>
      </c>
      <c r="AB350" t="s">
        <v>3718</v>
      </c>
      <c r="AC350" t="s">
        <v>4041</v>
      </c>
      <c r="AD350" t="s">
        <v>4320</v>
      </c>
      <c r="AE350" t="s">
        <v>4546</v>
      </c>
    </row>
    <row r="351" spans="1:37" x14ac:dyDescent="0.2">
      <c r="A351">
        <v>349</v>
      </c>
      <c r="B351" t="s">
        <v>363</v>
      </c>
      <c r="C351" t="s">
        <v>1491</v>
      </c>
      <c r="D351" t="s">
        <v>2124</v>
      </c>
      <c r="E351" t="s">
        <v>2466</v>
      </c>
      <c r="F351" t="s">
        <v>2486</v>
      </c>
      <c r="G351" t="s">
        <v>2504</v>
      </c>
      <c r="H351">
        <v>-1.6578058195293599</v>
      </c>
      <c r="I351">
        <v>-1.31074675879433</v>
      </c>
      <c r="J351">
        <v>-2.00486488026438</v>
      </c>
      <c r="K351">
        <v>0.17352953036751201</v>
      </c>
      <c r="L351">
        <v>3.0112497909569502E-2</v>
      </c>
      <c r="M351">
        <v>0</v>
      </c>
      <c r="N351" t="s">
        <v>2520</v>
      </c>
      <c r="O351" t="s">
        <v>2486</v>
      </c>
      <c r="P351" t="s">
        <v>2504</v>
      </c>
      <c r="Q351">
        <v>-6.4444785215539602</v>
      </c>
      <c r="R351">
        <v>-3.6545676112265899</v>
      </c>
      <c r="S351">
        <v>-9.2343894318813202</v>
      </c>
      <c r="T351">
        <v>1.39495545516368</v>
      </c>
      <c r="U351">
        <v>1.9459007218909099</v>
      </c>
      <c r="V351">
        <v>1.9201305615501499E-6</v>
      </c>
      <c r="W351" t="s">
        <v>2502</v>
      </c>
      <c r="X351" t="s">
        <v>2780</v>
      </c>
      <c r="AB351" t="s">
        <v>3645</v>
      </c>
      <c r="AC351" t="s">
        <v>3968</v>
      </c>
    </row>
    <row r="352" spans="1:37" x14ac:dyDescent="0.2">
      <c r="A352">
        <v>350</v>
      </c>
      <c r="B352" t="s">
        <v>364</v>
      </c>
      <c r="C352" t="s">
        <v>1266</v>
      </c>
      <c r="E352" t="s">
        <v>2477</v>
      </c>
      <c r="F352" t="s">
        <v>5387</v>
      </c>
      <c r="G352" t="s">
        <v>2508</v>
      </c>
      <c r="H352">
        <v>-1.65146756748733</v>
      </c>
      <c r="I352">
        <v>0.69052504605285903</v>
      </c>
      <c r="J352">
        <v>-3.9934601810275301</v>
      </c>
      <c r="K352">
        <v>1.1709963067700899</v>
      </c>
      <c r="L352">
        <v>1.3712323504692101</v>
      </c>
      <c r="M352">
        <v>0.158448225995581</v>
      </c>
      <c r="N352" t="s">
        <v>5387</v>
      </c>
      <c r="O352" t="s">
        <v>2488</v>
      </c>
      <c r="P352" t="s">
        <v>2504</v>
      </c>
      <c r="Q352">
        <v>-1.0967213149649999</v>
      </c>
      <c r="R352">
        <v>-0.43591602874223401</v>
      </c>
      <c r="S352">
        <v>-1.7575266011877799</v>
      </c>
      <c r="T352">
        <v>0.33040264311138701</v>
      </c>
      <c r="U352">
        <v>0.10916590657498999</v>
      </c>
      <c r="V352">
        <v>4.5113973542820703E-4</v>
      </c>
      <c r="W352" t="s">
        <v>2520</v>
      </c>
      <c r="X352" t="s">
        <v>2529</v>
      </c>
      <c r="Z352" t="s">
        <v>3393</v>
      </c>
      <c r="AA352" t="s">
        <v>3491</v>
      </c>
    </row>
    <row r="353" spans="1:37" x14ac:dyDescent="0.2">
      <c r="A353">
        <v>351</v>
      </c>
      <c r="B353" t="s">
        <v>365</v>
      </c>
      <c r="C353" t="s">
        <v>1492</v>
      </c>
      <c r="E353" t="s">
        <v>2466</v>
      </c>
      <c r="F353" t="s">
        <v>2486</v>
      </c>
      <c r="G353" t="s">
        <v>2504</v>
      </c>
      <c r="H353">
        <v>-1.6479527534653899</v>
      </c>
      <c r="I353">
        <v>-1.28664931952154</v>
      </c>
      <c r="J353">
        <v>-2.0092561874092398</v>
      </c>
      <c r="K353">
        <v>0.180651716971923</v>
      </c>
      <c r="L353">
        <v>3.2635042844903997E-2</v>
      </c>
      <c r="M353">
        <v>0</v>
      </c>
      <c r="N353" t="s">
        <v>2520</v>
      </c>
      <c r="O353" t="s">
        <v>2486</v>
      </c>
      <c r="P353" t="s">
        <v>2504</v>
      </c>
      <c r="Q353">
        <v>0.181309923310744</v>
      </c>
      <c r="R353">
        <v>0.34381759588218502</v>
      </c>
      <c r="S353">
        <v>1.8802250739303802E-2</v>
      </c>
      <c r="T353">
        <v>8.1253836285720304E-2</v>
      </c>
      <c r="U353">
        <v>6.6021859111466304E-3</v>
      </c>
      <c r="V353">
        <v>0.98717272359675301</v>
      </c>
      <c r="W353" t="s">
        <v>2520</v>
      </c>
      <c r="X353" t="s">
        <v>2781</v>
      </c>
      <c r="Z353" t="s">
        <v>3393</v>
      </c>
      <c r="AA353" t="s">
        <v>3491</v>
      </c>
      <c r="AB353" t="s">
        <v>3719</v>
      </c>
      <c r="AC353" t="s">
        <v>4042</v>
      </c>
      <c r="AD353" t="s">
        <v>4321</v>
      </c>
      <c r="AE353" t="s">
        <v>4547</v>
      </c>
      <c r="AF353" t="s">
        <v>4724</v>
      </c>
      <c r="AG353" t="s">
        <v>4843</v>
      </c>
      <c r="AH353" t="s">
        <v>4957</v>
      </c>
      <c r="AI353" t="s">
        <v>5047</v>
      </c>
    </row>
    <row r="354" spans="1:37" x14ac:dyDescent="0.2">
      <c r="A354">
        <v>352</v>
      </c>
      <c r="B354" t="s">
        <v>366</v>
      </c>
      <c r="C354" t="s">
        <v>1266</v>
      </c>
      <c r="E354" t="s">
        <v>2464</v>
      </c>
      <c r="F354" t="s">
        <v>2486</v>
      </c>
      <c r="G354" t="s">
        <v>2504</v>
      </c>
      <c r="H354">
        <v>-1.6412876343492999</v>
      </c>
      <c r="I354">
        <v>-1.09191128980396</v>
      </c>
      <c r="J354">
        <v>-2.19066397889465</v>
      </c>
      <c r="K354">
        <v>0.27468817227267101</v>
      </c>
      <c r="L354">
        <v>7.5453591986501006E-2</v>
      </c>
      <c r="M354">
        <v>2.2995763071520502E-9</v>
      </c>
      <c r="N354" t="s">
        <v>2520</v>
      </c>
      <c r="O354" t="s">
        <v>2486</v>
      </c>
      <c r="P354" t="s">
        <v>2504</v>
      </c>
      <c r="Q354">
        <v>-0.10271704974720899</v>
      </c>
      <c r="R354">
        <v>0.28552274307696301</v>
      </c>
      <c r="S354">
        <v>-0.490956842571383</v>
      </c>
      <c r="T354">
        <v>0.19411989641208599</v>
      </c>
      <c r="U354">
        <v>3.7682534183039199E-2</v>
      </c>
      <c r="V354">
        <v>0.29835336756110598</v>
      </c>
      <c r="W354" t="s">
        <v>2520</v>
      </c>
      <c r="Z354" t="s">
        <v>3431</v>
      </c>
      <c r="AA354" t="s">
        <v>3529</v>
      </c>
      <c r="AD354" t="s">
        <v>4281</v>
      </c>
      <c r="AE354" t="s">
        <v>4507</v>
      </c>
    </row>
    <row r="355" spans="1:37" x14ac:dyDescent="0.2">
      <c r="A355">
        <v>353</v>
      </c>
      <c r="B355" t="s">
        <v>367</v>
      </c>
      <c r="C355" t="s">
        <v>1493</v>
      </c>
      <c r="D355" t="s">
        <v>2125</v>
      </c>
      <c r="E355" t="s">
        <v>2464</v>
      </c>
      <c r="F355" t="s">
        <v>2486</v>
      </c>
      <c r="G355" t="s">
        <v>2504</v>
      </c>
      <c r="H355">
        <v>-1.6359592676605199</v>
      </c>
      <c r="I355">
        <v>-1.2425786586204599</v>
      </c>
      <c r="J355">
        <v>-2.0293398767005901</v>
      </c>
      <c r="K355">
        <v>0.196690304520033</v>
      </c>
      <c r="L355">
        <v>3.8687075892183599E-2</v>
      </c>
      <c r="M355">
        <v>0</v>
      </c>
      <c r="N355" t="s">
        <v>2520</v>
      </c>
      <c r="O355" t="s">
        <v>2486</v>
      </c>
      <c r="P355" t="s">
        <v>2504</v>
      </c>
      <c r="Q355">
        <v>-0.57986134187587601</v>
      </c>
      <c r="R355">
        <v>-0.18987365151968399</v>
      </c>
      <c r="S355">
        <v>-0.96984903223206798</v>
      </c>
      <c r="T355">
        <v>0.19499384517809601</v>
      </c>
      <c r="U355">
        <v>3.8022599657339201E-2</v>
      </c>
      <c r="V355">
        <v>1.4709627188978999E-3</v>
      </c>
      <c r="W355" t="s">
        <v>2520</v>
      </c>
      <c r="X355" t="s">
        <v>2782</v>
      </c>
      <c r="AB355" t="s">
        <v>3706</v>
      </c>
      <c r="AC355" t="s">
        <v>4029</v>
      </c>
    </row>
    <row r="356" spans="1:37" x14ac:dyDescent="0.2">
      <c r="A356">
        <v>354</v>
      </c>
      <c r="B356" t="s">
        <v>368</v>
      </c>
      <c r="C356" t="s">
        <v>1314</v>
      </c>
      <c r="D356" t="s">
        <v>2126</v>
      </c>
      <c r="E356" t="s">
        <v>2480</v>
      </c>
      <c r="F356" t="s">
        <v>5388</v>
      </c>
      <c r="G356" t="s">
        <v>2505</v>
      </c>
      <c r="H356">
        <v>-1.63481860825194</v>
      </c>
      <c r="I356">
        <v>-0.57076579488955703</v>
      </c>
      <c r="J356">
        <v>-2.6988714216143301</v>
      </c>
      <c r="K356">
        <v>0.53202640668119305</v>
      </c>
      <c r="L356">
        <v>0.28305209740610199</v>
      </c>
      <c r="M356">
        <v>2.1205005500877202E-3</v>
      </c>
      <c r="N356" t="s">
        <v>2520</v>
      </c>
      <c r="O356" t="s">
        <v>2486</v>
      </c>
      <c r="P356" t="s">
        <v>2504</v>
      </c>
      <c r="Q356">
        <v>-0.25704003471457598</v>
      </c>
      <c r="R356">
        <v>1.0730937935427201</v>
      </c>
      <c r="S356">
        <v>-1.5871738629718699</v>
      </c>
      <c r="T356">
        <v>0.66506691412865104</v>
      </c>
      <c r="U356">
        <v>0.44231400026860701</v>
      </c>
      <c r="V356">
        <v>0.34956783713251799</v>
      </c>
      <c r="W356" t="s">
        <v>2520</v>
      </c>
      <c r="X356" t="s">
        <v>2783</v>
      </c>
      <c r="Z356" t="s">
        <v>3432</v>
      </c>
      <c r="AA356" t="s">
        <v>3530</v>
      </c>
    </row>
    <row r="357" spans="1:37" x14ac:dyDescent="0.2">
      <c r="A357">
        <v>355</v>
      </c>
      <c r="B357" t="s">
        <v>369</v>
      </c>
      <c r="C357" t="s">
        <v>1494</v>
      </c>
      <c r="D357" t="s">
        <v>2127</v>
      </c>
      <c r="E357" t="s">
        <v>2464</v>
      </c>
      <c r="F357" t="s">
        <v>5387</v>
      </c>
      <c r="G357" t="s">
        <v>2508</v>
      </c>
      <c r="H357">
        <v>-1.63224084611493</v>
      </c>
      <c r="I357">
        <v>-0.86765961782886203</v>
      </c>
      <c r="J357">
        <v>-2.39682207440101</v>
      </c>
      <c r="K357">
        <v>0.382290614143037</v>
      </c>
      <c r="L357">
        <v>0.14614611366186001</v>
      </c>
      <c r="M357">
        <v>1.9579435339034299E-5</v>
      </c>
      <c r="N357" t="s">
        <v>5387</v>
      </c>
      <c r="O357" t="s">
        <v>5387</v>
      </c>
      <c r="P357" t="s">
        <v>2508</v>
      </c>
      <c r="Q357">
        <v>-0.63567750825167102</v>
      </c>
      <c r="R357">
        <v>-0.229493664791595</v>
      </c>
      <c r="S357">
        <v>-1.0418613517117401</v>
      </c>
      <c r="T357">
        <v>0.20309192173003801</v>
      </c>
      <c r="U357">
        <v>4.1246328672000003E-2</v>
      </c>
      <c r="V357">
        <v>8.7403454478906996E-4</v>
      </c>
      <c r="W357" t="s">
        <v>5387</v>
      </c>
      <c r="X357" t="s">
        <v>2784</v>
      </c>
      <c r="AB357" t="s">
        <v>3649</v>
      </c>
      <c r="AC357" t="s">
        <v>3972</v>
      </c>
      <c r="AD357" t="s">
        <v>4274</v>
      </c>
      <c r="AE357" t="s">
        <v>4500</v>
      </c>
      <c r="AF357" t="s">
        <v>3399</v>
      </c>
      <c r="AG357" t="s">
        <v>3497</v>
      </c>
      <c r="AH357" t="s">
        <v>4958</v>
      </c>
      <c r="AI357" t="s">
        <v>5048</v>
      </c>
      <c r="AJ357" t="s">
        <v>5140</v>
      </c>
      <c r="AK357" t="s">
        <v>5249</v>
      </c>
    </row>
    <row r="358" spans="1:37" x14ac:dyDescent="0.2">
      <c r="A358">
        <v>356</v>
      </c>
      <c r="B358" t="s">
        <v>370</v>
      </c>
      <c r="C358" t="s">
        <v>1495</v>
      </c>
      <c r="D358" t="s">
        <v>2128</v>
      </c>
      <c r="E358" t="s">
        <v>2481</v>
      </c>
      <c r="F358" t="s">
        <v>2490</v>
      </c>
      <c r="G358" t="s">
        <v>2506</v>
      </c>
      <c r="H358">
        <v>-1.62402372468168</v>
      </c>
      <c r="I358">
        <v>-0.64469247681987396</v>
      </c>
      <c r="J358">
        <v>-2.6033549725434999</v>
      </c>
      <c r="K358">
        <v>0.48966562393090601</v>
      </c>
      <c r="L358">
        <v>0.23977242325964401</v>
      </c>
      <c r="M358">
        <v>9.1120826495050202E-4</v>
      </c>
      <c r="N358" t="s">
        <v>2520</v>
      </c>
      <c r="O358" t="s">
        <v>2490</v>
      </c>
      <c r="P358" t="s">
        <v>2506</v>
      </c>
      <c r="Q358">
        <v>-2.1891939346466298</v>
      </c>
      <c r="R358">
        <v>-1.6898275471606601</v>
      </c>
      <c r="S358">
        <v>-2.6885603221326</v>
      </c>
      <c r="T358">
        <v>0.249683193742985</v>
      </c>
      <c r="U358">
        <v>6.2341697237697398E-2</v>
      </c>
      <c r="V358">
        <v>0</v>
      </c>
      <c r="W358" t="s">
        <v>2520</v>
      </c>
      <c r="X358" t="s">
        <v>2785</v>
      </c>
      <c r="Z358" t="s">
        <v>3393</v>
      </c>
      <c r="AA358" t="s">
        <v>3491</v>
      </c>
      <c r="AB358" t="s">
        <v>3720</v>
      </c>
      <c r="AC358" t="s">
        <v>4043</v>
      </c>
      <c r="AD358" t="s">
        <v>4322</v>
      </c>
      <c r="AE358" t="s">
        <v>4548</v>
      </c>
      <c r="AH358" t="s">
        <v>4959</v>
      </c>
      <c r="AI358" t="s">
        <v>5049</v>
      </c>
      <c r="AJ358" t="s">
        <v>5141</v>
      </c>
      <c r="AK358" t="s">
        <v>5250</v>
      </c>
    </row>
    <row r="359" spans="1:37" x14ac:dyDescent="0.2">
      <c r="A359">
        <v>357</v>
      </c>
      <c r="B359" t="s">
        <v>371</v>
      </c>
      <c r="C359" t="s">
        <v>1496</v>
      </c>
      <c r="D359" t="s">
        <v>2129</v>
      </c>
      <c r="E359" t="s">
        <v>2463</v>
      </c>
      <c r="F359" t="s">
        <v>2486</v>
      </c>
      <c r="G359" t="s">
        <v>2504</v>
      </c>
      <c r="H359">
        <v>-1.6109669666781301</v>
      </c>
      <c r="I359">
        <v>-1.0708497148457901</v>
      </c>
      <c r="J359">
        <v>-2.1510842185104599</v>
      </c>
      <c r="K359">
        <v>0.27005862591616703</v>
      </c>
      <c r="L359">
        <v>7.2931661431728606E-2</v>
      </c>
      <c r="M359">
        <v>2.4426116684850198E-9</v>
      </c>
      <c r="N359" t="s">
        <v>2520</v>
      </c>
      <c r="O359" t="s">
        <v>2486</v>
      </c>
      <c r="P359" t="s">
        <v>2504</v>
      </c>
      <c r="Q359">
        <v>-5.80419359156945</v>
      </c>
      <c r="R359">
        <v>-5.3383211726872704</v>
      </c>
      <c r="S359">
        <v>-6.2700660104516404</v>
      </c>
      <c r="T359">
        <v>0.232936209441091</v>
      </c>
      <c r="U359">
        <v>5.4259277668783801E-2</v>
      </c>
      <c r="V359">
        <v>0</v>
      </c>
      <c r="W359" t="s">
        <v>2502</v>
      </c>
      <c r="X359" t="s">
        <v>2786</v>
      </c>
      <c r="Z359" t="s">
        <v>3399</v>
      </c>
      <c r="AA359" t="s">
        <v>3497</v>
      </c>
      <c r="AB359" t="s">
        <v>3721</v>
      </c>
      <c r="AC359" t="s">
        <v>4044</v>
      </c>
      <c r="AD359" t="s">
        <v>4323</v>
      </c>
      <c r="AE359" t="s">
        <v>4549</v>
      </c>
      <c r="AF359" t="s">
        <v>3399</v>
      </c>
      <c r="AG359" t="s">
        <v>3497</v>
      </c>
    </row>
    <row r="360" spans="1:37" x14ac:dyDescent="0.2">
      <c r="A360">
        <v>358</v>
      </c>
      <c r="B360" t="s">
        <v>372</v>
      </c>
      <c r="C360" t="s">
        <v>1497</v>
      </c>
      <c r="D360" t="s">
        <v>2130</v>
      </c>
      <c r="E360" t="s">
        <v>2464</v>
      </c>
      <c r="F360" t="s">
        <v>5387</v>
      </c>
      <c r="G360" t="s">
        <v>2508</v>
      </c>
      <c r="H360">
        <v>-1.6035008725038</v>
      </c>
      <c r="I360">
        <v>-0.56370030249898395</v>
      </c>
      <c r="J360">
        <v>-2.6433014425086099</v>
      </c>
      <c r="K360">
        <v>0.51990028500240704</v>
      </c>
      <c r="L360">
        <v>0.27029630634558399</v>
      </c>
      <c r="M360">
        <v>2.04068123343414E-3</v>
      </c>
      <c r="N360" t="s">
        <v>5387</v>
      </c>
      <c r="O360" t="s">
        <v>5387</v>
      </c>
      <c r="P360" t="s">
        <v>2508</v>
      </c>
      <c r="Q360">
        <v>-0.827193793555424</v>
      </c>
      <c r="R360">
        <v>-0.102340378983583</v>
      </c>
      <c r="S360">
        <v>-1.55204720812726</v>
      </c>
      <c r="T360">
        <v>0.36242670728592002</v>
      </c>
      <c r="U360">
        <v>0.13135311815411399</v>
      </c>
      <c r="V360">
        <v>1.12335938191153E-2</v>
      </c>
      <c r="W360" t="s">
        <v>5387</v>
      </c>
      <c r="X360" t="s">
        <v>2787</v>
      </c>
      <c r="Z360" t="s">
        <v>3399</v>
      </c>
      <c r="AA360" t="s">
        <v>3497</v>
      </c>
      <c r="AB360" t="s">
        <v>3722</v>
      </c>
      <c r="AC360" t="s">
        <v>4045</v>
      </c>
      <c r="AD360" t="s">
        <v>4280</v>
      </c>
      <c r="AE360" t="s">
        <v>4506</v>
      </c>
      <c r="AF360" t="s">
        <v>4725</v>
      </c>
      <c r="AG360" t="s">
        <v>4844</v>
      </c>
      <c r="AH360" t="s">
        <v>3657</v>
      </c>
      <c r="AI360" t="s">
        <v>3980</v>
      </c>
      <c r="AJ360" t="s">
        <v>4280</v>
      </c>
      <c r="AK360" t="s">
        <v>4506</v>
      </c>
    </row>
    <row r="361" spans="1:37" x14ac:dyDescent="0.2">
      <c r="A361">
        <v>359</v>
      </c>
      <c r="B361" t="s">
        <v>373</v>
      </c>
      <c r="C361" t="s">
        <v>1266</v>
      </c>
      <c r="E361" t="s">
        <v>2466</v>
      </c>
      <c r="F361" t="s">
        <v>2488</v>
      </c>
      <c r="G361" t="s">
        <v>2504</v>
      </c>
      <c r="H361">
        <v>-1.5931665417304199</v>
      </c>
      <c r="I361">
        <v>-1.23027195329636</v>
      </c>
      <c r="J361">
        <v>-1.9560611301644899</v>
      </c>
      <c r="K361">
        <v>0.18144729421703301</v>
      </c>
      <c r="L361">
        <v>3.2923120578682498E-2</v>
      </c>
      <c r="M361">
        <v>0</v>
      </c>
      <c r="N361" t="s">
        <v>2520</v>
      </c>
      <c r="O361" t="s">
        <v>2486</v>
      </c>
      <c r="P361" t="s">
        <v>2504</v>
      </c>
      <c r="Q361">
        <v>-0.32116998578846501</v>
      </c>
      <c r="R361">
        <v>0.61588403901921895</v>
      </c>
      <c r="S361">
        <v>-1.25822401059615</v>
      </c>
      <c r="T361">
        <v>0.46852701240384198</v>
      </c>
      <c r="U361">
        <v>0.21951756135207001</v>
      </c>
      <c r="V361">
        <v>0.24651778557645601</v>
      </c>
      <c r="W361" t="s">
        <v>2520</v>
      </c>
      <c r="X361" t="s">
        <v>2529</v>
      </c>
      <c r="Z361" t="s">
        <v>3393</v>
      </c>
      <c r="AA361" t="s">
        <v>3491</v>
      </c>
    </row>
    <row r="362" spans="1:37" x14ac:dyDescent="0.2">
      <c r="A362">
        <v>360</v>
      </c>
      <c r="B362" t="s">
        <v>374</v>
      </c>
      <c r="C362" t="s">
        <v>1498</v>
      </c>
      <c r="E362" t="s">
        <v>2464</v>
      </c>
      <c r="F362" t="s">
        <v>5387</v>
      </c>
      <c r="G362" t="s">
        <v>2508</v>
      </c>
      <c r="H362">
        <v>-1.5930627958307799</v>
      </c>
      <c r="I362">
        <v>0.49861113260197998</v>
      </c>
      <c r="J362">
        <v>-3.6847367242635398</v>
      </c>
      <c r="K362">
        <v>1.0458369642163801</v>
      </c>
      <c r="L362">
        <v>1.0937749557213301</v>
      </c>
      <c r="M362">
        <v>0.12769817026451499</v>
      </c>
      <c r="N362" t="s">
        <v>5387</v>
      </c>
      <c r="O362" t="s">
        <v>2486</v>
      </c>
      <c r="P362" t="s">
        <v>2504</v>
      </c>
      <c r="Q362">
        <v>-2.2393119737034901</v>
      </c>
      <c r="R362">
        <v>-1.4556283679070701</v>
      </c>
      <c r="S362">
        <v>-3.0229955794999199</v>
      </c>
      <c r="T362">
        <v>0.39184180289821202</v>
      </c>
      <c r="U362">
        <v>0.15353999849852101</v>
      </c>
      <c r="V362">
        <v>5.4904664148480703E-9</v>
      </c>
      <c r="W362" t="s">
        <v>2520</v>
      </c>
      <c r="X362" t="s">
        <v>2788</v>
      </c>
      <c r="Z362" t="s">
        <v>3433</v>
      </c>
      <c r="AA362" t="s">
        <v>3531</v>
      </c>
      <c r="AB362" t="s">
        <v>3723</v>
      </c>
      <c r="AC362" t="s">
        <v>4046</v>
      </c>
      <c r="AD362" t="s">
        <v>4324</v>
      </c>
      <c r="AE362" t="s">
        <v>4550</v>
      </c>
    </row>
    <row r="363" spans="1:37" x14ac:dyDescent="0.2">
      <c r="A363">
        <v>361</v>
      </c>
      <c r="B363" t="s">
        <v>375</v>
      </c>
      <c r="C363" t="s">
        <v>1499</v>
      </c>
      <c r="D363" t="s">
        <v>2131</v>
      </c>
      <c r="E363" t="s">
        <v>2463</v>
      </c>
      <c r="F363" t="s">
        <v>5387</v>
      </c>
      <c r="G363" t="s">
        <v>2508</v>
      </c>
      <c r="H363">
        <v>-1.5891550044637699</v>
      </c>
      <c r="I363">
        <v>-1.18845651689426</v>
      </c>
      <c r="J363">
        <v>-1.98985349203328</v>
      </c>
      <c r="K363">
        <v>0.20034924378475499</v>
      </c>
      <c r="L363">
        <v>4.0139819485123199E-2</v>
      </c>
      <c r="M363">
        <v>2.2204460492503099E-15</v>
      </c>
      <c r="N363" t="s">
        <v>5387</v>
      </c>
      <c r="O363" t="s">
        <v>5387</v>
      </c>
      <c r="P363" t="s">
        <v>2508</v>
      </c>
      <c r="Q363">
        <v>-2.02452488375619</v>
      </c>
      <c r="R363">
        <v>-0.68532431446106301</v>
      </c>
      <c r="S363">
        <v>-3.3637254530513201</v>
      </c>
      <c r="T363">
        <v>0.66960028464756605</v>
      </c>
      <c r="U363">
        <v>0.448364541200101</v>
      </c>
      <c r="V363">
        <v>1.2494165337036899E-3</v>
      </c>
      <c r="W363" t="s">
        <v>5387</v>
      </c>
      <c r="X363" t="s">
        <v>2789</v>
      </c>
      <c r="AB363" t="s">
        <v>3722</v>
      </c>
      <c r="AC363" t="s">
        <v>4045</v>
      </c>
      <c r="AD363" t="s">
        <v>4280</v>
      </c>
      <c r="AE363" t="s">
        <v>4506</v>
      </c>
    </row>
    <row r="364" spans="1:37" x14ac:dyDescent="0.2">
      <c r="A364">
        <v>362</v>
      </c>
      <c r="B364" t="s">
        <v>376</v>
      </c>
      <c r="C364" t="s">
        <v>1500</v>
      </c>
      <c r="E364" t="s">
        <v>2463</v>
      </c>
      <c r="F364" t="s">
        <v>2486</v>
      </c>
      <c r="G364" t="s">
        <v>2504</v>
      </c>
      <c r="H364">
        <v>-1.58148596233822</v>
      </c>
      <c r="I364">
        <v>-1.0434159038281501</v>
      </c>
      <c r="J364">
        <v>-2.1195560208483002</v>
      </c>
      <c r="K364">
        <v>0.26903502925503597</v>
      </c>
      <c r="L364">
        <v>7.2379846966258501E-2</v>
      </c>
      <c r="M364">
        <v>4.1433978470450897E-9</v>
      </c>
      <c r="N364" t="s">
        <v>2520</v>
      </c>
      <c r="O364" t="s">
        <v>2486</v>
      </c>
      <c r="P364" t="s">
        <v>2504</v>
      </c>
      <c r="Q364">
        <v>-0.777054560172456</v>
      </c>
      <c r="R364">
        <v>-0.45539702148435002</v>
      </c>
      <c r="S364">
        <v>-1.0987120988605601</v>
      </c>
      <c r="T364">
        <v>0.16082876934405199</v>
      </c>
      <c r="U364">
        <v>2.5865893048722499E-2</v>
      </c>
      <c r="V364">
        <v>6.77321847830647E-7</v>
      </c>
      <c r="W364" t="s">
        <v>2520</v>
      </c>
      <c r="X364" t="s">
        <v>2790</v>
      </c>
      <c r="Z364" t="s">
        <v>3407</v>
      </c>
      <c r="AA364" t="s">
        <v>3505</v>
      </c>
    </row>
    <row r="365" spans="1:37" x14ac:dyDescent="0.2">
      <c r="A365">
        <v>363</v>
      </c>
      <c r="B365" t="s">
        <v>377</v>
      </c>
      <c r="C365" t="s">
        <v>1400</v>
      </c>
      <c r="E365" t="s">
        <v>2465</v>
      </c>
      <c r="F365" t="s">
        <v>2486</v>
      </c>
      <c r="G365" t="s">
        <v>2504</v>
      </c>
      <c r="H365">
        <v>-1.57238840323464</v>
      </c>
      <c r="I365">
        <v>-0.95112059844889596</v>
      </c>
      <c r="J365">
        <v>-2.1936562080203901</v>
      </c>
      <c r="K365">
        <v>0.31063390239287503</v>
      </c>
      <c r="L365">
        <v>9.6493421315826305E-2</v>
      </c>
      <c r="M365">
        <v>4.1516428406218598E-7</v>
      </c>
      <c r="N365" t="s">
        <v>2520</v>
      </c>
      <c r="O365" t="s">
        <v>2486</v>
      </c>
      <c r="P365" t="s">
        <v>2504</v>
      </c>
      <c r="Q365">
        <v>-1.63653676930743</v>
      </c>
      <c r="R365">
        <v>-0.31202793369085702</v>
      </c>
      <c r="S365">
        <v>-2.9610456049240002</v>
      </c>
      <c r="T365">
        <v>0.66225441780828698</v>
      </c>
      <c r="U365">
        <v>0.43858091390659298</v>
      </c>
      <c r="V365">
        <v>6.7337733486714201E-3</v>
      </c>
      <c r="W365" t="s">
        <v>2520</v>
      </c>
      <c r="X365" t="s">
        <v>2791</v>
      </c>
      <c r="AB365" t="s">
        <v>3665</v>
      </c>
      <c r="AC365" t="s">
        <v>3988</v>
      </c>
      <c r="AD365" t="s">
        <v>4274</v>
      </c>
      <c r="AE365" t="s">
        <v>4500</v>
      </c>
    </row>
    <row r="366" spans="1:37" x14ac:dyDescent="0.2">
      <c r="A366">
        <v>364</v>
      </c>
      <c r="B366" t="s">
        <v>378</v>
      </c>
      <c r="C366" t="s">
        <v>1501</v>
      </c>
      <c r="D366" t="s">
        <v>2132</v>
      </c>
      <c r="E366" t="s">
        <v>2463</v>
      </c>
      <c r="F366" t="s">
        <v>2486</v>
      </c>
      <c r="G366" t="s">
        <v>2504</v>
      </c>
      <c r="H366">
        <v>-1.5607852709549701</v>
      </c>
      <c r="I366">
        <v>-0.98160383252271999</v>
      </c>
      <c r="J366">
        <v>-2.1399667093872199</v>
      </c>
      <c r="K366">
        <v>0.289590719216125</v>
      </c>
      <c r="L366">
        <v>8.3862784656112896E-2</v>
      </c>
      <c r="M366">
        <v>7.0605004287571594E-8</v>
      </c>
      <c r="N366" t="s">
        <v>2520</v>
      </c>
      <c r="O366" t="s">
        <v>2486</v>
      </c>
      <c r="P366" t="s">
        <v>2504</v>
      </c>
      <c r="Q366">
        <v>-0.24359600863768899</v>
      </c>
      <c r="R366">
        <v>0.249844981184074</v>
      </c>
      <c r="S366">
        <v>-0.73703699845945303</v>
      </c>
      <c r="T366">
        <v>0.24672049491088099</v>
      </c>
      <c r="U366">
        <v>6.0871002609070503E-2</v>
      </c>
      <c r="V366">
        <v>0.16173899172685499</v>
      </c>
      <c r="W366" t="s">
        <v>2520</v>
      </c>
      <c r="X366" t="s">
        <v>2792</v>
      </c>
      <c r="AB366" t="s">
        <v>3625</v>
      </c>
      <c r="AC366" t="s">
        <v>3948</v>
      </c>
      <c r="AF366" t="s">
        <v>3423</v>
      </c>
      <c r="AG366" t="s">
        <v>3521</v>
      </c>
      <c r="AJ366" t="s">
        <v>5142</v>
      </c>
      <c r="AK366" t="s">
        <v>5251</v>
      </c>
    </row>
    <row r="367" spans="1:37" x14ac:dyDescent="0.2">
      <c r="A367">
        <v>365</v>
      </c>
      <c r="B367" t="s">
        <v>379</v>
      </c>
      <c r="C367" t="s">
        <v>1502</v>
      </c>
      <c r="D367" t="s">
        <v>2133</v>
      </c>
      <c r="E367" t="s">
        <v>2466</v>
      </c>
      <c r="F367" t="s">
        <v>2494</v>
      </c>
      <c r="G367" t="s">
        <v>2504</v>
      </c>
      <c r="H367">
        <v>-1.55820636912874</v>
      </c>
      <c r="I367">
        <v>-0.92639069344226699</v>
      </c>
      <c r="J367">
        <v>-2.1900220448152199</v>
      </c>
      <c r="K367">
        <v>0.315907837843238</v>
      </c>
      <c r="L367">
        <v>9.9797762010789604E-2</v>
      </c>
      <c r="M367">
        <v>8.1195679246803799E-7</v>
      </c>
      <c r="N367" t="s">
        <v>2520</v>
      </c>
      <c r="O367" t="s">
        <v>5387</v>
      </c>
      <c r="P367" t="s">
        <v>2508</v>
      </c>
      <c r="Q367">
        <v>-1.6157216837855199</v>
      </c>
      <c r="R367">
        <v>-0.91499642987218799</v>
      </c>
      <c r="S367">
        <v>-2.3164469376988599</v>
      </c>
      <c r="T367">
        <v>0.35036262695666898</v>
      </c>
      <c r="U367">
        <v>0.122753970367978</v>
      </c>
      <c r="V367">
        <v>1.9981977864569298E-6</v>
      </c>
      <c r="W367" t="s">
        <v>5387</v>
      </c>
      <c r="X367" t="s">
        <v>2793</v>
      </c>
      <c r="Z367" t="s">
        <v>3434</v>
      </c>
      <c r="AA367" t="s">
        <v>3532</v>
      </c>
      <c r="AB367" t="s">
        <v>3724</v>
      </c>
      <c r="AC367" t="s">
        <v>4047</v>
      </c>
      <c r="AD367" t="s">
        <v>4325</v>
      </c>
      <c r="AE367" t="s">
        <v>4551</v>
      </c>
      <c r="AF367" t="s">
        <v>4726</v>
      </c>
      <c r="AG367" t="s">
        <v>4845</v>
      </c>
      <c r="AH367" t="s">
        <v>4960</v>
      </c>
      <c r="AI367" t="s">
        <v>5050</v>
      </c>
    </row>
    <row r="368" spans="1:37" x14ac:dyDescent="0.2">
      <c r="A368">
        <v>366</v>
      </c>
      <c r="B368" t="s">
        <v>380</v>
      </c>
      <c r="C368" t="s">
        <v>1503</v>
      </c>
      <c r="D368" t="s">
        <v>2134</v>
      </c>
      <c r="E368" t="s">
        <v>2470</v>
      </c>
      <c r="F368" t="s">
        <v>5388</v>
      </c>
      <c r="G368" t="s">
        <v>2505</v>
      </c>
      <c r="H368">
        <v>-1.55585247823283</v>
      </c>
      <c r="I368">
        <v>-0.37243021938371401</v>
      </c>
      <c r="J368">
        <v>-2.7392747370819399</v>
      </c>
      <c r="K368">
        <v>0.59171112942455795</v>
      </c>
      <c r="L368">
        <v>0.35012206068488599</v>
      </c>
      <c r="M368">
        <v>8.5532608845835193E-3</v>
      </c>
      <c r="N368" t="s">
        <v>2520</v>
      </c>
      <c r="O368" t="s">
        <v>2486</v>
      </c>
      <c r="P368" t="s">
        <v>2504</v>
      </c>
      <c r="Q368">
        <v>-0.30808761431317999</v>
      </c>
      <c r="R368">
        <v>0.86448559747698395</v>
      </c>
      <c r="S368">
        <v>-1.48066082610334</v>
      </c>
      <c r="T368">
        <v>0.58628660589508197</v>
      </c>
      <c r="U368">
        <v>0.34373198425197499</v>
      </c>
      <c r="V368">
        <v>0.29962138113278203</v>
      </c>
      <c r="W368" t="s">
        <v>2520</v>
      </c>
      <c r="X368" t="s">
        <v>2794</v>
      </c>
      <c r="AB368" t="s">
        <v>3725</v>
      </c>
      <c r="AC368" t="s">
        <v>4048</v>
      </c>
      <c r="AD368" t="s">
        <v>4326</v>
      </c>
      <c r="AE368" t="s">
        <v>4552</v>
      </c>
      <c r="AF368" t="s">
        <v>3418</v>
      </c>
      <c r="AG368" t="s">
        <v>3516</v>
      </c>
    </row>
    <row r="369" spans="1:37" x14ac:dyDescent="0.2">
      <c r="A369">
        <v>367</v>
      </c>
      <c r="B369" t="s">
        <v>381</v>
      </c>
      <c r="C369" t="s">
        <v>1266</v>
      </c>
      <c r="E369" t="s">
        <v>2470</v>
      </c>
      <c r="F369" t="s">
        <v>5388</v>
      </c>
      <c r="G369" t="s">
        <v>2505</v>
      </c>
      <c r="H369">
        <v>-1.5545846409348001</v>
      </c>
      <c r="I369">
        <v>-0.577333030633849</v>
      </c>
      <c r="J369">
        <v>-2.5318362512357599</v>
      </c>
      <c r="K369">
        <v>0.48862580515047899</v>
      </c>
      <c r="L369">
        <v>0.238755177458954</v>
      </c>
      <c r="M369">
        <v>1.46492121470509E-3</v>
      </c>
      <c r="N369" t="s">
        <v>2520</v>
      </c>
      <c r="O369" t="s">
        <v>2486</v>
      </c>
      <c r="P369" t="s">
        <v>2504</v>
      </c>
      <c r="Q369">
        <v>-0.90145895946551902</v>
      </c>
      <c r="R369">
        <v>-5.6899153357620802E-2</v>
      </c>
      <c r="S369">
        <v>-1.7460187655734101</v>
      </c>
      <c r="T369">
        <v>0.42227990305394902</v>
      </c>
      <c r="U369">
        <v>0.178320316523252</v>
      </c>
      <c r="V369">
        <v>1.63910146787105E-2</v>
      </c>
      <c r="W369" t="s">
        <v>2520</v>
      </c>
    </row>
    <row r="370" spans="1:37" x14ac:dyDescent="0.2">
      <c r="A370">
        <v>368</v>
      </c>
      <c r="B370" t="s">
        <v>382</v>
      </c>
      <c r="C370" t="s">
        <v>1504</v>
      </c>
      <c r="D370" t="s">
        <v>2135</v>
      </c>
      <c r="E370" t="s">
        <v>2477</v>
      </c>
      <c r="F370" t="s">
        <v>2486</v>
      </c>
      <c r="G370" t="s">
        <v>2504</v>
      </c>
      <c r="H370">
        <v>-1.55347924331019</v>
      </c>
      <c r="I370">
        <v>-1.2147710457613501</v>
      </c>
      <c r="J370">
        <v>-1.89218744085903</v>
      </c>
      <c r="K370">
        <v>0.16935409877442001</v>
      </c>
      <c r="L370">
        <v>2.8680810771696201E-2</v>
      </c>
      <c r="M370">
        <v>0</v>
      </c>
      <c r="N370" t="s">
        <v>2520</v>
      </c>
      <c r="O370" t="s">
        <v>2486</v>
      </c>
      <c r="P370" t="s">
        <v>2504</v>
      </c>
      <c r="Q370">
        <v>-0.992981031621608</v>
      </c>
      <c r="R370">
        <v>-0.41731167900211802</v>
      </c>
      <c r="S370">
        <v>-1.5686503842410899</v>
      </c>
      <c r="T370">
        <v>0.28783467630974502</v>
      </c>
      <c r="U370">
        <v>8.28488008863357E-2</v>
      </c>
      <c r="V370">
        <v>2.80468644434983E-4</v>
      </c>
      <c r="W370" t="s">
        <v>2520</v>
      </c>
      <c r="X370" t="s">
        <v>2795</v>
      </c>
      <c r="Y370" t="s">
        <v>3366</v>
      </c>
      <c r="AB370" t="s">
        <v>3726</v>
      </c>
      <c r="AC370" t="s">
        <v>4049</v>
      </c>
      <c r="AH370" t="s">
        <v>4961</v>
      </c>
      <c r="AI370" t="s">
        <v>5051</v>
      </c>
      <c r="AJ370" t="s">
        <v>5143</v>
      </c>
      <c r="AK370" t="s">
        <v>5252</v>
      </c>
    </row>
    <row r="371" spans="1:37" x14ac:dyDescent="0.2">
      <c r="A371">
        <v>369</v>
      </c>
      <c r="B371" t="s">
        <v>383</v>
      </c>
      <c r="C371" t="s">
        <v>1505</v>
      </c>
      <c r="D371" t="s">
        <v>2136</v>
      </c>
      <c r="E371" t="s">
        <v>2464</v>
      </c>
      <c r="F371" t="s">
        <v>2486</v>
      </c>
      <c r="G371" t="s">
        <v>2504</v>
      </c>
      <c r="H371">
        <v>-1.55071338716034</v>
      </c>
      <c r="I371">
        <v>-1.34276900410472</v>
      </c>
      <c r="J371">
        <v>-1.75865777021596</v>
      </c>
      <c r="K371">
        <v>0.10397219152781099</v>
      </c>
      <c r="L371">
        <v>1.08102166110958E-2</v>
      </c>
      <c r="M371">
        <v>0</v>
      </c>
      <c r="N371" t="s">
        <v>2520</v>
      </c>
      <c r="O371" t="s">
        <v>2486</v>
      </c>
      <c r="P371" t="s">
        <v>2504</v>
      </c>
      <c r="Q371">
        <v>0.95904728122356897</v>
      </c>
      <c r="R371">
        <v>1.3443386669755</v>
      </c>
      <c r="S371">
        <v>0.57375589547163097</v>
      </c>
      <c r="T371">
        <v>0.192645692875968</v>
      </c>
      <c r="U371">
        <v>3.7112362983662099E-2</v>
      </c>
      <c r="V371">
        <v>0.99999967926746802</v>
      </c>
      <c r="W371" t="s">
        <v>2520</v>
      </c>
      <c r="X371" t="s">
        <v>2796</v>
      </c>
      <c r="AF371" t="s">
        <v>4727</v>
      </c>
      <c r="AG371" t="s">
        <v>4846</v>
      </c>
    </row>
    <row r="372" spans="1:37" x14ac:dyDescent="0.2">
      <c r="A372">
        <v>370</v>
      </c>
      <c r="B372" t="s">
        <v>384</v>
      </c>
      <c r="C372" t="s">
        <v>1506</v>
      </c>
      <c r="E372" t="s">
        <v>2471</v>
      </c>
      <c r="F372" t="s">
        <v>2486</v>
      </c>
      <c r="G372" t="s">
        <v>2504</v>
      </c>
      <c r="H372">
        <v>-1.55004561160015</v>
      </c>
      <c r="I372">
        <v>-1.3492134119347301</v>
      </c>
      <c r="J372">
        <v>-1.7508778112655601</v>
      </c>
      <c r="K372">
        <v>0.100416099832706</v>
      </c>
      <c r="L372">
        <v>1.0083393105611901E-2</v>
      </c>
      <c r="M372">
        <v>0</v>
      </c>
      <c r="N372" t="s">
        <v>2520</v>
      </c>
      <c r="O372" t="s">
        <v>2486</v>
      </c>
      <c r="P372" t="s">
        <v>2504</v>
      </c>
      <c r="Q372">
        <v>-2.22482807309505</v>
      </c>
      <c r="R372">
        <v>-1.9513400974950501</v>
      </c>
      <c r="S372">
        <v>-2.49831604869506</v>
      </c>
      <c r="T372">
        <v>0.13674398780000099</v>
      </c>
      <c r="U372">
        <v>1.8698918199446999E-2</v>
      </c>
      <c r="V372">
        <v>0</v>
      </c>
      <c r="W372" t="s">
        <v>2520</v>
      </c>
      <c r="X372" t="s">
        <v>2797</v>
      </c>
      <c r="Z372" t="s">
        <v>3393</v>
      </c>
      <c r="AA372" t="s">
        <v>3491</v>
      </c>
      <c r="AD372" t="s">
        <v>4327</v>
      </c>
      <c r="AE372" t="s">
        <v>4553</v>
      </c>
    </row>
    <row r="373" spans="1:37" x14ac:dyDescent="0.2">
      <c r="A373">
        <v>371</v>
      </c>
      <c r="B373" t="s">
        <v>385</v>
      </c>
      <c r="C373" t="s">
        <v>1507</v>
      </c>
      <c r="D373" t="s">
        <v>2137</v>
      </c>
      <c r="E373" t="s">
        <v>2469</v>
      </c>
      <c r="F373" t="s">
        <v>2494</v>
      </c>
      <c r="G373" t="s">
        <v>2504</v>
      </c>
      <c r="H373">
        <v>-1.5400989970767001</v>
      </c>
      <c r="I373">
        <v>-1.3722866169843699</v>
      </c>
      <c r="J373">
        <v>-1.70791137716903</v>
      </c>
      <c r="K373">
        <v>8.3906190046164703E-2</v>
      </c>
      <c r="L373">
        <v>7.04024872806312E-3</v>
      </c>
      <c r="M373">
        <v>0</v>
      </c>
      <c r="N373" t="s">
        <v>2520</v>
      </c>
      <c r="O373" t="s">
        <v>2486</v>
      </c>
      <c r="P373" t="s">
        <v>2504</v>
      </c>
      <c r="Q373">
        <v>-2.5988028593005601</v>
      </c>
      <c r="R373">
        <v>-1.03439126565307</v>
      </c>
      <c r="S373">
        <v>-4.1632144529480497</v>
      </c>
      <c r="T373">
        <v>0.78220579682374303</v>
      </c>
      <c r="U373">
        <v>0.61184590858466703</v>
      </c>
      <c r="V373">
        <v>4.4622852926690099E-4</v>
      </c>
      <c r="W373" t="s">
        <v>2520</v>
      </c>
      <c r="X373" t="s">
        <v>2798</v>
      </c>
      <c r="Z373" t="s">
        <v>3393</v>
      </c>
      <c r="AA373" t="s">
        <v>3491</v>
      </c>
      <c r="AF373" t="s">
        <v>3410</v>
      </c>
      <c r="AG373" t="s">
        <v>3508</v>
      </c>
      <c r="AH373" t="s">
        <v>4962</v>
      </c>
      <c r="AI373" t="s">
        <v>5052</v>
      </c>
      <c r="AJ373" t="s">
        <v>5144</v>
      </c>
      <c r="AK373" t="s">
        <v>5253</v>
      </c>
    </row>
    <row r="374" spans="1:37" x14ac:dyDescent="0.2">
      <c r="A374">
        <v>372</v>
      </c>
      <c r="B374" t="s">
        <v>386</v>
      </c>
      <c r="C374" t="s">
        <v>1481</v>
      </c>
      <c r="D374" t="s">
        <v>2138</v>
      </c>
      <c r="E374" t="s">
        <v>2464</v>
      </c>
      <c r="F374" t="s">
        <v>5387</v>
      </c>
      <c r="G374" t="s">
        <v>2508</v>
      </c>
      <c r="H374">
        <v>-1.53250905127904</v>
      </c>
      <c r="I374">
        <v>-0.21622110937889999</v>
      </c>
      <c r="J374">
        <v>-2.8487969931791799</v>
      </c>
      <c r="K374">
        <v>0.65814397095007104</v>
      </c>
      <c r="L374">
        <v>0.43315348649792801</v>
      </c>
      <c r="M374">
        <v>1.9883891893665899E-2</v>
      </c>
      <c r="N374" t="s">
        <v>5387</v>
      </c>
      <c r="O374" t="s">
        <v>5387</v>
      </c>
      <c r="P374" t="s">
        <v>2508</v>
      </c>
      <c r="Q374">
        <v>-0.40122642659569202</v>
      </c>
      <c r="R374">
        <v>3.3707543779473101</v>
      </c>
      <c r="S374">
        <v>-4.1732072311386901</v>
      </c>
      <c r="T374">
        <v>1.8859904022714999</v>
      </c>
      <c r="U374">
        <v>3.5569597974602201</v>
      </c>
      <c r="V374">
        <v>0.415764711364775</v>
      </c>
      <c r="W374" t="s">
        <v>5387</v>
      </c>
      <c r="X374" t="s">
        <v>2768</v>
      </c>
      <c r="AB374" t="s">
        <v>3714</v>
      </c>
      <c r="AC374" t="s">
        <v>4037</v>
      </c>
      <c r="AD374" t="s">
        <v>4317</v>
      </c>
      <c r="AE374" t="s">
        <v>4543</v>
      </c>
      <c r="AF374" t="s">
        <v>3456</v>
      </c>
      <c r="AG374" t="s">
        <v>3554</v>
      </c>
      <c r="AH374" t="s">
        <v>4963</v>
      </c>
      <c r="AI374" t="s">
        <v>5053</v>
      </c>
      <c r="AJ374" t="s">
        <v>5145</v>
      </c>
      <c r="AK374" t="s">
        <v>5254</v>
      </c>
    </row>
    <row r="375" spans="1:37" x14ac:dyDescent="0.2">
      <c r="A375">
        <v>373</v>
      </c>
      <c r="B375" t="s">
        <v>387</v>
      </c>
      <c r="C375" t="s">
        <v>1266</v>
      </c>
      <c r="E375" t="s">
        <v>2463</v>
      </c>
      <c r="F375" t="s">
        <v>5387</v>
      </c>
      <c r="G375" t="s">
        <v>2508</v>
      </c>
      <c r="H375">
        <v>-1.5318466636827901</v>
      </c>
      <c r="I375">
        <v>-1.21891120272855</v>
      </c>
      <c r="J375">
        <v>-1.84478212463703</v>
      </c>
      <c r="K375">
        <v>0.15646773047711901</v>
      </c>
      <c r="L375">
        <v>2.4482150680660501E-2</v>
      </c>
      <c r="M375">
        <v>0</v>
      </c>
      <c r="N375" t="s">
        <v>5387</v>
      </c>
      <c r="O375" t="s">
        <v>2494</v>
      </c>
      <c r="P375" t="s">
        <v>2504</v>
      </c>
      <c r="Q375">
        <v>-1.2298307846515399</v>
      </c>
      <c r="R375">
        <v>-0.72757053468076804</v>
      </c>
      <c r="S375">
        <v>-1.7320910346223199</v>
      </c>
      <c r="T375">
        <v>0.251130124985389</v>
      </c>
      <c r="U375">
        <v>6.3066339675177302E-2</v>
      </c>
      <c r="V375">
        <v>4.8609549185840695E-7</v>
      </c>
      <c r="W375" t="s">
        <v>2520</v>
      </c>
      <c r="AF375" t="s">
        <v>4728</v>
      </c>
      <c r="AG375" t="s">
        <v>4847</v>
      </c>
    </row>
    <row r="376" spans="1:37" x14ac:dyDescent="0.2">
      <c r="A376">
        <v>374</v>
      </c>
      <c r="B376" t="s">
        <v>388</v>
      </c>
      <c r="C376" t="s">
        <v>1285</v>
      </c>
      <c r="E376" t="s">
        <v>2471</v>
      </c>
      <c r="F376" t="s">
        <v>2486</v>
      </c>
      <c r="G376" t="s">
        <v>2504</v>
      </c>
      <c r="H376">
        <v>-1.51378247116867</v>
      </c>
      <c r="I376">
        <v>-1.1291289026603999</v>
      </c>
      <c r="J376">
        <v>-1.89843603967694</v>
      </c>
      <c r="K376">
        <v>0.19232678425413399</v>
      </c>
      <c r="L376">
        <v>3.6989591941536303E-2</v>
      </c>
      <c r="M376">
        <v>3.5527136788005001E-15</v>
      </c>
      <c r="N376" t="s">
        <v>2520</v>
      </c>
      <c r="O376" t="s">
        <v>2486</v>
      </c>
      <c r="P376" t="s">
        <v>2504</v>
      </c>
      <c r="Q376">
        <v>0.32052061615195998</v>
      </c>
      <c r="R376">
        <v>0.52924995021010901</v>
      </c>
      <c r="S376">
        <v>0.11179128209381101</v>
      </c>
      <c r="T376">
        <v>0.104364667029074</v>
      </c>
      <c r="U376">
        <v>1.0891983724089499E-2</v>
      </c>
      <c r="V376">
        <v>0.99893385659020495</v>
      </c>
      <c r="W376" t="s">
        <v>2520</v>
      </c>
      <c r="X376" t="s">
        <v>2799</v>
      </c>
      <c r="AF376" t="s">
        <v>4729</v>
      </c>
      <c r="AG376" t="s">
        <v>4848</v>
      </c>
    </row>
    <row r="377" spans="1:37" x14ac:dyDescent="0.2">
      <c r="A377">
        <v>375</v>
      </c>
      <c r="B377" t="s">
        <v>389</v>
      </c>
      <c r="C377" t="s">
        <v>1508</v>
      </c>
      <c r="E377" t="s">
        <v>2463</v>
      </c>
      <c r="F377" t="s">
        <v>2486</v>
      </c>
      <c r="G377" t="s">
        <v>2504</v>
      </c>
      <c r="H377">
        <v>-1.50394477241771</v>
      </c>
      <c r="I377">
        <v>-0.79928465994959597</v>
      </c>
      <c r="J377">
        <v>-2.2086048848858399</v>
      </c>
      <c r="K377">
        <v>0.352330056234061</v>
      </c>
      <c r="L377">
        <v>0.12413646852589599</v>
      </c>
      <c r="M377">
        <v>1.9673193424551901E-5</v>
      </c>
      <c r="N377" t="s">
        <v>2520</v>
      </c>
      <c r="O377" t="s">
        <v>2486</v>
      </c>
      <c r="P377" t="s">
        <v>2504</v>
      </c>
      <c r="Q377">
        <v>-0.70279549336885105</v>
      </c>
      <c r="R377">
        <v>-0.51266712442373297</v>
      </c>
      <c r="S377">
        <v>-0.89292386231397003</v>
      </c>
      <c r="T377">
        <v>9.5064184472559196E-2</v>
      </c>
      <c r="U377">
        <v>9.0371991694327795E-3</v>
      </c>
      <c r="V377">
        <v>7.1831429693247603E-14</v>
      </c>
      <c r="W377" t="s">
        <v>2520</v>
      </c>
      <c r="X377" t="s">
        <v>2800</v>
      </c>
      <c r="AB377" t="s">
        <v>3691</v>
      </c>
      <c r="AC377" t="s">
        <v>4014</v>
      </c>
    </row>
    <row r="378" spans="1:37" x14ac:dyDescent="0.2">
      <c r="A378">
        <v>376</v>
      </c>
      <c r="B378" t="s">
        <v>390</v>
      </c>
      <c r="C378" t="s">
        <v>1509</v>
      </c>
      <c r="D378" t="s">
        <v>2139</v>
      </c>
      <c r="E378" t="s">
        <v>2463</v>
      </c>
      <c r="F378" t="s">
        <v>2486</v>
      </c>
      <c r="G378" t="s">
        <v>2504</v>
      </c>
      <c r="H378">
        <v>-1.4982752639660899</v>
      </c>
      <c r="I378">
        <v>-0.95731610512197396</v>
      </c>
      <c r="J378">
        <v>-2.0392344228102099</v>
      </c>
      <c r="K378">
        <v>0.27047957942205902</v>
      </c>
      <c r="L378">
        <v>7.3159202884334001E-2</v>
      </c>
      <c r="M378">
        <v>3.0363348946238403E-8</v>
      </c>
      <c r="N378" t="s">
        <v>2520</v>
      </c>
      <c r="O378" t="s">
        <v>2486</v>
      </c>
      <c r="P378" t="s">
        <v>2504</v>
      </c>
      <c r="Q378">
        <v>0.41710917789708801</v>
      </c>
      <c r="R378">
        <v>0.63839450869006298</v>
      </c>
      <c r="S378">
        <v>0.19582384710411399</v>
      </c>
      <c r="T378">
        <v>0.110642665396487</v>
      </c>
      <c r="U378">
        <v>1.22417994060389E-2</v>
      </c>
      <c r="V378">
        <v>0.99991833580728795</v>
      </c>
      <c r="W378" t="s">
        <v>2520</v>
      </c>
      <c r="X378" t="s">
        <v>2801</v>
      </c>
      <c r="Z378" t="s">
        <v>3397</v>
      </c>
      <c r="AA378" t="s">
        <v>3495</v>
      </c>
      <c r="AB378" t="s">
        <v>3595</v>
      </c>
      <c r="AC378" t="s">
        <v>3918</v>
      </c>
      <c r="AD378" t="s">
        <v>4232</v>
      </c>
      <c r="AE378" t="s">
        <v>4458</v>
      </c>
    </row>
    <row r="379" spans="1:37" x14ac:dyDescent="0.2">
      <c r="A379">
        <v>377</v>
      </c>
      <c r="B379" t="s">
        <v>391</v>
      </c>
      <c r="C379" t="s">
        <v>1510</v>
      </c>
      <c r="E379" t="s">
        <v>2464</v>
      </c>
      <c r="F379" t="s">
        <v>2486</v>
      </c>
      <c r="G379" t="s">
        <v>2504</v>
      </c>
      <c r="H379">
        <v>-1.4930708531894801</v>
      </c>
      <c r="I379">
        <v>-1.3867637685329</v>
      </c>
      <c r="J379">
        <v>-1.59937793784605</v>
      </c>
      <c r="K379">
        <v>5.3153542328287E-2</v>
      </c>
      <c r="L379">
        <v>2.8252990620449901E-3</v>
      </c>
      <c r="M379">
        <v>0</v>
      </c>
      <c r="N379" t="s">
        <v>2520</v>
      </c>
      <c r="O379" t="s">
        <v>2486</v>
      </c>
      <c r="P379" t="s">
        <v>2504</v>
      </c>
      <c r="Q379">
        <v>0.53500720222412701</v>
      </c>
      <c r="R379">
        <v>0.92057268037614504</v>
      </c>
      <c r="S379">
        <v>0.14944172407210901</v>
      </c>
      <c r="T379">
        <v>0.19278273907600799</v>
      </c>
      <c r="U379">
        <v>3.7165184485648498E-2</v>
      </c>
      <c r="V379">
        <v>0.99724145945685405</v>
      </c>
      <c r="W379" t="s">
        <v>2520</v>
      </c>
      <c r="X379" t="s">
        <v>2802</v>
      </c>
      <c r="AB379" t="s">
        <v>3727</v>
      </c>
      <c r="AC379" t="s">
        <v>4050</v>
      </c>
    </row>
    <row r="380" spans="1:37" x14ac:dyDescent="0.2">
      <c r="A380">
        <v>378</v>
      </c>
      <c r="B380" t="s">
        <v>392</v>
      </c>
      <c r="C380" t="s">
        <v>1266</v>
      </c>
      <c r="E380" t="s">
        <v>2465</v>
      </c>
      <c r="F380" t="s">
        <v>2486</v>
      </c>
      <c r="G380" t="s">
        <v>2504</v>
      </c>
      <c r="H380">
        <v>-1.4769796742749399</v>
      </c>
      <c r="I380">
        <v>-0.25481667512066097</v>
      </c>
      <c r="J380">
        <v>-2.6991426734292299</v>
      </c>
      <c r="K380">
        <v>0.61108149957714297</v>
      </c>
      <c r="L380">
        <v>0.37342059912545</v>
      </c>
      <c r="M380">
        <v>1.5649320369065502E-2</v>
      </c>
      <c r="N380" t="s">
        <v>2520</v>
      </c>
      <c r="O380" t="s">
        <v>2486</v>
      </c>
      <c r="P380" t="s">
        <v>2504</v>
      </c>
      <c r="Q380">
        <v>0.172553195219322</v>
      </c>
      <c r="R380">
        <v>0.61234266370410395</v>
      </c>
      <c r="S380">
        <v>-0.26723627326545901</v>
      </c>
      <c r="T380">
        <v>0.219894734242391</v>
      </c>
      <c r="U380">
        <v>4.8353694147531802E-2</v>
      </c>
      <c r="V380">
        <v>0.78368765520242101</v>
      </c>
      <c r="W380" t="s">
        <v>2520</v>
      </c>
    </row>
    <row r="381" spans="1:37" x14ac:dyDescent="0.2">
      <c r="A381">
        <v>379</v>
      </c>
      <c r="B381" t="s">
        <v>393</v>
      </c>
      <c r="C381" t="s">
        <v>1511</v>
      </c>
      <c r="E381" t="s">
        <v>2464</v>
      </c>
      <c r="F381" t="s">
        <v>2486</v>
      </c>
      <c r="G381" t="s">
        <v>2504</v>
      </c>
      <c r="H381">
        <v>-1.4744313933889801</v>
      </c>
      <c r="I381">
        <v>-0.90612262466757498</v>
      </c>
      <c r="J381">
        <v>-2.0427401621103898</v>
      </c>
      <c r="K381">
        <v>0.284154384360704</v>
      </c>
      <c r="L381">
        <v>8.07437141514111E-2</v>
      </c>
      <c r="M381">
        <v>2.1160908225681301E-7</v>
      </c>
      <c r="N381" t="s">
        <v>2520</v>
      </c>
      <c r="O381" t="s">
        <v>2486</v>
      </c>
      <c r="P381" t="s">
        <v>2504</v>
      </c>
      <c r="Q381">
        <v>-3.4451582986800999</v>
      </c>
      <c r="R381">
        <v>-3.0222934152938801</v>
      </c>
      <c r="S381">
        <v>-3.8680231820663198</v>
      </c>
      <c r="T381">
        <v>0.21143244169311101</v>
      </c>
      <c r="U381">
        <v>4.4703677400310803E-2</v>
      </c>
      <c r="V381">
        <v>0</v>
      </c>
      <c r="W381" t="s">
        <v>2502</v>
      </c>
      <c r="X381" t="s">
        <v>2803</v>
      </c>
      <c r="AB381" t="s">
        <v>3666</v>
      </c>
      <c r="AC381" t="s">
        <v>3989</v>
      </c>
      <c r="AD381" t="s">
        <v>4274</v>
      </c>
      <c r="AE381" t="s">
        <v>4500</v>
      </c>
    </row>
    <row r="382" spans="1:37" x14ac:dyDescent="0.2">
      <c r="A382">
        <v>380</v>
      </c>
      <c r="B382" t="s">
        <v>394</v>
      </c>
      <c r="C382" t="s">
        <v>1512</v>
      </c>
      <c r="D382" t="s">
        <v>2140</v>
      </c>
      <c r="E382" t="s">
        <v>2477</v>
      </c>
      <c r="F382" t="s">
        <v>2486</v>
      </c>
      <c r="G382" t="s">
        <v>2504</v>
      </c>
      <c r="H382">
        <v>-1.4525844274345101</v>
      </c>
      <c r="I382">
        <v>-1.15468751440267</v>
      </c>
      <c r="J382">
        <v>-1.75048134046635</v>
      </c>
      <c r="K382">
        <v>0.14894845651591901</v>
      </c>
      <c r="L382">
        <v>2.21856426984747E-2</v>
      </c>
      <c r="M382">
        <v>0</v>
      </c>
      <c r="N382" t="s">
        <v>2520</v>
      </c>
      <c r="O382" t="s">
        <v>2486</v>
      </c>
      <c r="P382" t="s">
        <v>2504</v>
      </c>
      <c r="Q382">
        <v>-1.94321398407051</v>
      </c>
      <c r="R382">
        <v>-1.36465164815683</v>
      </c>
      <c r="S382">
        <v>-2.5217763199842</v>
      </c>
      <c r="T382">
        <v>0.289281167956843</v>
      </c>
      <c r="U382">
        <v>8.3683594134475403E-2</v>
      </c>
      <c r="V382">
        <v>9.2504892634792603E-12</v>
      </c>
      <c r="W382" t="s">
        <v>2520</v>
      </c>
      <c r="X382" t="s">
        <v>2804</v>
      </c>
      <c r="Z382" t="s">
        <v>3435</v>
      </c>
      <c r="AA382" t="s">
        <v>3533</v>
      </c>
      <c r="AB382" t="s">
        <v>3607</v>
      </c>
      <c r="AC382" t="s">
        <v>3930</v>
      </c>
      <c r="AF382" t="s">
        <v>4730</v>
      </c>
      <c r="AG382" t="s">
        <v>4849</v>
      </c>
      <c r="AH382" t="s">
        <v>4931</v>
      </c>
      <c r="AI382" t="s">
        <v>5021</v>
      </c>
    </row>
    <row r="383" spans="1:37" x14ac:dyDescent="0.2">
      <c r="A383">
        <v>381</v>
      </c>
      <c r="B383" t="s">
        <v>395</v>
      </c>
      <c r="C383" t="s">
        <v>1266</v>
      </c>
      <c r="E383" t="s">
        <v>2469</v>
      </c>
      <c r="F383" t="s">
        <v>2486</v>
      </c>
      <c r="G383" t="s">
        <v>2504</v>
      </c>
      <c r="H383">
        <v>-1.4499066653038799</v>
      </c>
      <c r="I383">
        <v>0.21752274583821499</v>
      </c>
      <c r="J383">
        <v>-3.1173360764459801</v>
      </c>
      <c r="K383">
        <v>0.83371470557104799</v>
      </c>
      <c r="L383">
        <v>0.69508021028542</v>
      </c>
      <c r="M383">
        <v>8.2018562511659399E-2</v>
      </c>
      <c r="N383" t="s">
        <v>2520</v>
      </c>
      <c r="O383" t="s">
        <v>2486</v>
      </c>
      <c r="P383" t="s">
        <v>2504</v>
      </c>
      <c r="Q383">
        <v>-0.323669152943514</v>
      </c>
      <c r="R383">
        <v>0.77391943665858398</v>
      </c>
      <c r="S383">
        <v>-1.4212577425456101</v>
      </c>
      <c r="T383">
        <v>0.54879429480104902</v>
      </c>
      <c r="U383">
        <v>0.30117517800618099</v>
      </c>
      <c r="V383">
        <v>0.277668310528217</v>
      </c>
      <c r="W383" t="s">
        <v>2520</v>
      </c>
      <c r="X383" t="s">
        <v>2529</v>
      </c>
      <c r="AF383" t="s">
        <v>4691</v>
      </c>
      <c r="AG383" t="s">
        <v>4810</v>
      </c>
    </row>
    <row r="384" spans="1:37" x14ac:dyDescent="0.2">
      <c r="A384">
        <v>382</v>
      </c>
      <c r="B384" t="s">
        <v>396</v>
      </c>
      <c r="C384" t="s">
        <v>1285</v>
      </c>
      <c r="E384" t="s">
        <v>2480</v>
      </c>
      <c r="F384" t="s">
        <v>5388</v>
      </c>
      <c r="G384" t="s">
        <v>2505</v>
      </c>
      <c r="H384">
        <v>-1.4485155730079999</v>
      </c>
      <c r="I384">
        <v>-0.70077776807115699</v>
      </c>
      <c r="J384">
        <v>-2.1962533779448501</v>
      </c>
      <c r="K384">
        <v>0.37386890246842303</v>
      </c>
      <c r="L384">
        <v>0.13977795623294301</v>
      </c>
      <c r="M384">
        <v>1.06890191490016E-4</v>
      </c>
      <c r="N384" t="s">
        <v>2520</v>
      </c>
      <c r="O384" t="s">
        <v>2486</v>
      </c>
      <c r="P384" t="s">
        <v>2504</v>
      </c>
      <c r="Q384">
        <v>-0.41269350846240899</v>
      </c>
      <c r="R384">
        <v>-0.109109383361605</v>
      </c>
      <c r="S384">
        <v>-0.71627763356321394</v>
      </c>
      <c r="T384">
        <v>0.15179206255040201</v>
      </c>
      <c r="U384">
        <v>2.3040830253305201E-2</v>
      </c>
      <c r="V384">
        <v>3.2758790753361E-3</v>
      </c>
      <c r="W384" t="s">
        <v>2520</v>
      </c>
      <c r="X384" t="s">
        <v>2718</v>
      </c>
    </row>
    <row r="385" spans="1:37" x14ac:dyDescent="0.2">
      <c r="A385">
        <v>383</v>
      </c>
      <c r="B385" t="s">
        <v>397</v>
      </c>
      <c r="C385" t="s">
        <v>1513</v>
      </c>
      <c r="D385" t="s">
        <v>2141</v>
      </c>
      <c r="E385" t="s">
        <v>2470</v>
      </c>
      <c r="F385" t="s">
        <v>2493</v>
      </c>
      <c r="G385" t="s">
        <v>2506</v>
      </c>
      <c r="H385">
        <v>-1.4262546167877199</v>
      </c>
      <c r="I385">
        <v>-0.88065266239404405</v>
      </c>
      <c r="J385">
        <v>-1.97185657118139</v>
      </c>
      <c r="K385">
        <v>0.27280097719683799</v>
      </c>
      <c r="L385">
        <v>7.4420373159550093E-2</v>
      </c>
      <c r="M385">
        <v>1.71180008390336E-7</v>
      </c>
      <c r="N385" t="s">
        <v>2520</v>
      </c>
      <c r="O385" t="s">
        <v>2486</v>
      </c>
      <c r="P385" t="s">
        <v>2504</v>
      </c>
      <c r="Q385">
        <v>0.156881456559754</v>
      </c>
      <c r="R385">
        <v>1.71999187226007</v>
      </c>
      <c r="S385">
        <v>-1.4062289591405599</v>
      </c>
      <c r="T385">
        <v>0.78155520785015997</v>
      </c>
      <c r="U385">
        <v>0.61082854291770705</v>
      </c>
      <c r="V385">
        <v>0.57954508955469397</v>
      </c>
      <c r="W385" t="s">
        <v>2520</v>
      </c>
      <c r="X385" t="s">
        <v>2805</v>
      </c>
    </row>
    <row r="386" spans="1:37" x14ac:dyDescent="0.2">
      <c r="A386">
        <v>384</v>
      </c>
      <c r="B386" t="s">
        <v>398</v>
      </c>
      <c r="C386" t="s">
        <v>1266</v>
      </c>
      <c r="E386" t="s">
        <v>2471</v>
      </c>
      <c r="F386" t="s">
        <v>2486</v>
      </c>
      <c r="G386" t="s">
        <v>2504</v>
      </c>
      <c r="H386">
        <v>-1.42555064236941</v>
      </c>
      <c r="I386">
        <v>-0.42832678440011002</v>
      </c>
      <c r="J386">
        <v>-2.42277450033871</v>
      </c>
      <c r="K386">
        <v>0.49861192898465101</v>
      </c>
      <c r="L386">
        <v>0.248613855725795</v>
      </c>
      <c r="M386">
        <v>4.2492736841141998E-3</v>
      </c>
      <c r="N386" t="s">
        <v>2520</v>
      </c>
      <c r="O386" t="s">
        <v>2486</v>
      </c>
      <c r="P386" t="s">
        <v>2504</v>
      </c>
      <c r="Q386">
        <v>-0.28285694583797399</v>
      </c>
      <c r="R386">
        <v>-8.3850223742438099E-2</v>
      </c>
      <c r="S386">
        <v>-0.48186366793350999</v>
      </c>
      <c r="T386">
        <v>9.9503361047768094E-2</v>
      </c>
      <c r="U386">
        <v>9.9009188598025103E-3</v>
      </c>
      <c r="V386">
        <v>2.2367465034084299E-3</v>
      </c>
      <c r="W386" t="s">
        <v>2520</v>
      </c>
      <c r="X386" t="s">
        <v>2529</v>
      </c>
    </row>
    <row r="387" spans="1:37" x14ac:dyDescent="0.2">
      <c r="A387">
        <v>385</v>
      </c>
      <c r="B387" t="s">
        <v>399</v>
      </c>
      <c r="C387" t="s">
        <v>1266</v>
      </c>
      <c r="E387" t="s">
        <v>2470</v>
      </c>
      <c r="F387" t="s">
        <v>2493</v>
      </c>
      <c r="G387" t="s">
        <v>2506</v>
      </c>
      <c r="H387">
        <v>-1.40881442294912</v>
      </c>
      <c r="I387">
        <v>-1.1931019439530599</v>
      </c>
      <c r="J387">
        <v>-1.62452690194518</v>
      </c>
      <c r="K387">
        <v>0.107856239498029</v>
      </c>
      <c r="L387">
        <v>1.1632968398656299E-2</v>
      </c>
      <c r="M387">
        <v>0</v>
      </c>
      <c r="N387" t="s">
        <v>2520</v>
      </c>
      <c r="O387" t="s">
        <v>2486</v>
      </c>
      <c r="P387" t="s">
        <v>2504</v>
      </c>
      <c r="Q387">
        <v>-0.208007378110003</v>
      </c>
      <c r="R387">
        <v>0.23018082326754899</v>
      </c>
      <c r="S387">
        <v>-0.64619557948755602</v>
      </c>
      <c r="T387">
        <v>0.21909410068877599</v>
      </c>
      <c r="U387">
        <v>4.80022249566237E-2</v>
      </c>
      <c r="V387">
        <v>0.171209256183812</v>
      </c>
      <c r="W387" t="s">
        <v>2520</v>
      </c>
    </row>
    <row r="388" spans="1:37" x14ac:dyDescent="0.2">
      <c r="A388">
        <v>386</v>
      </c>
      <c r="B388" t="s">
        <v>400</v>
      </c>
      <c r="C388" t="s">
        <v>1514</v>
      </c>
      <c r="D388" t="s">
        <v>2142</v>
      </c>
      <c r="E388" t="s">
        <v>2463</v>
      </c>
      <c r="F388" t="s">
        <v>2486</v>
      </c>
      <c r="G388" t="s">
        <v>2504</v>
      </c>
      <c r="H388">
        <v>-1.3991939881881501</v>
      </c>
      <c r="I388">
        <v>-1.1053753358565499</v>
      </c>
      <c r="J388">
        <v>-1.6930126405197501</v>
      </c>
      <c r="K388">
        <v>0.14690932616579899</v>
      </c>
      <c r="L388">
        <v>2.15823501144892E-2</v>
      </c>
      <c r="M388">
        <v>0</v>
      </c>
      <c r="N388" t="s">
        <v>2520</v>
      </c>
      <c r="O388" t="s">
        <v>2486</v>
      </c>
      <c r="P388" t="s">
        <v>2504</v>
      </c>
      <c r="Q388">
        <v>-1.2790025700090899</v>
      </c>
      <c r="R388">
        <v>-1.08048526248068</v>
      </c>
      <c r="S388">
        <v>-1.4775198775375</v>
      </c>
      <c r="T388">
        <v>9.9258653764203397E-2</v>
      </c>
      <c r="U388">
        <v>9.8522803470820208E-3</v>
      </c>
      <c r="V388">
        <v>0</v>
      </c>
      <c r="W388" t="s">
        <v>2520</v>
      </c>
      <c r="X388" t="s">
        <v>2806</v>
      </c>
      <c r="AB388" t="s">
        <v>3728</v>
      </c>
      <c r="AC388" t="s">
        <v>4051</v>
      </c>
      <c r="AD388" t="s">
        <v>4328</v>
      </c>
      <c r="AE388" t="s">
        <v>4554</v>
      </c>
      <c r="AF388" t="s">
        <v>3397</v>
      </c>
      <c r="AG388" t="s">
        <v>3495</v>
      </c>
      <c r="AH388" t="s">
        <v>4964</v>
      </c>
      <c r="AI388" t="s">
        <v>5054</v>
      </c>
      <c r="AJ388" t="s">
        <v>5146</v>
      </c>
      <c r="AK388" t="s">
        <v>5255</v>
      </c>
    </row>
    <row r="389" spans="1:37" x14ac:dyDescent="0.2">
      <c r="A389">
        <v>387</v>
      </c>
      <c r="B389" t="s">
        <v>401</v>
      </c>
      <c r="C389" t="s">
        <v>1515</v>
      </c>
      <c r="E389" t="s">
        <v>2463</v>
      </c>
      <c r="F389" t="s">
        <v>2486</v>
      </c>
      <c r="G389" t="s">
        <v>2504</v>
      </c>
      <c r="H389">
        <v>-1.39505371690771</v>
      </c>
      <c r="I389">
        <v>-1.1860597648909701</v>
      </c>
      <c r="J389">
        <v>-1.6040476689244501</v>
      </c>
      <c r="K389">
        <v>0.104496976008371</v>
      </c>
      <c r="L389">
        <v>1.0919617994894E-2</v>
      </c>
      <c r="M389">
        <v>0</v>
      </c>
      <c r="N389" t="s">
        <v>2520</v>
      </c>
      <c r="O389" t="s">
        <v>2486</v>
      </c>
      <c r="P389" t="s">
        <v>2504</v>
      </c>
      <c r="Q389">
        <v>-0.55535017684120402</v>
      </c>
      <c r="R389">
        <v>-0.36260646776789002</v>
      </c>
      <c r="S389">
        <v>-0.74809388591451698</v>
      </c>
      <c r="T389">
        <v>9.6371854536656504E-2</v>
      </c>
      <c r="U389">
        <v>9.2875343468344796E-3</v>
      </c>
      <c r="V389">
        <v>4.1419755403282399E-9</v>
      </c>
      <c r="W389" t="s">
        <v>2520</v>
      </c>
      <c r="X389" t="s">
        <v>2807</v>
      </c>
      <c r="AB389" t="s">
        <v>3729</v>
      </c>
      <c r="AC389" t="s">
        <v>4052</v>
      </c>
    </row>
    <row r="390" spans="1:37" x14ac:dyDescent="0.2">
      <c r="A390">
        <v>388</v>
      </c>
      <c r="B390" t="s">
        <v>402</v>
      </c>
      <c r="C390" t="s">
        <v>1516</v>
      </c>
      <c r="E390" t="s">
        <v>2463</v>
      </c>
      <c r="F390" t="s">
        <v>2486</v>
      </c>
      <c r="G390" t="s">
        <v>2504</v>
      </c>
      <c r="H390">
        <v>-1.39076042580989</v>
      </c>
      <c r="I390">
        <v>-0.91458949813830603</v>
      </c>
      <c r="J390">
        <v>-1.86693135348148</v>
      </c>
      <c r="K390">
        <v>0.23808546383579501</v>
      </c>
      <c r="L390">
        <v>5.6684688089905899E-2</v>
      </c>
      <c r="M390">
        <v>5.1753510366125899E-9</v>
      </c>
      <c r="N390" t="s">
        <v>2520</v>
      </c>
      <c r="O390" t="s">
        <v>2486</v>
      </c>
      <c r="P390" t="s">
        <v>2504</v>
      </c>
      <c r="Q390">
        <v>-0.96389479562172697</v>
      </c>
      <c r="R390">
        <v>-0.67557837424344203</v>
      </c>
      <c r="S390">
        <v>-1.2522112170000099</v>
      </c>
      <c r="T390">
        <v>0.144158210689142</v>
      </c>
      <c r="U390">
        <v>2.0781589709095199E-2</v>
      </c>
      <c r="V390">
        <v>1.14388498673179E-11</v>
      </c>
      <c r="W390" t="s">
        <v>2520</v>
      </c>
      <c r="X390" t="s">
        <v>2808</v>
      </c>
      <c r="AB390" t="s">
        <v>3730</v>
      </c>
      <c r="AC390" t="s">
        <v>4053</v>
      </c>
      <c r="AD390" t="s">
        <v>4329</v>
      </c>
      <c r="AE390" t="s">
        <v>4555</v>
      </c>
      <c r="AH390" t="s">
        <v>4965</v>
      </c>
      <c r="AI390" t="s">
        <v>5055</v>
      </c>
      <c r="AJ390" t="s">
        <v>5147</v>
      </c>
      <c r="AK390" t="s">
        <v>5256</v>
      </c>
    </row>
    <row r="391" spans="1:37" x14ac:dyDescent="0.2">
      <c r="A391">
        <v>389</v>
      </c>
      <c r="B391" t="s">
        <v>403</v>
      </c>
      <c r="C391" t="s">
        <v>1517</v>
      </c>
      <c r="E391" t="s">
        <v>2463</v>
      </c>
      <c r="F391" t="s">
        <v>2486</v>
      </c>
      <c r="G391" t="s">
        <v>2504</v>
      </c>
      <c r="H391">
        <v>-1.38612319995986</v>
      </c>
      <c r="I391">
        <v>-0.87661691210554804</v>
      </c>
      <c r="J391">
        <v>-1.89562948781417</v>
      </c>
      <c r="K391">
        <v>0.25475314392715698</v>
      </c>
      <c r="L391">
        <v>6.4899164340771004E-2</v>
      </c>
      <c r="M391">
        <v>5.2969070907238301E-8</v>
      </c>
      <c r="N391" t="s">
        <v>2520</v>
      </c>
      <c r="O391" t="s">
        <v>2486</v>
      </c>
      <c r="P391" t="s">
        <v>2504</v>
      </c>
      <c r="Q391">
        <v>-1.1472851211141599</v>
      </c>
      <c r="R391">
        <v>-0.96116745669620796</v>
      </c>
      <c r="S391">
        <v>-1.33340278553211</v>
      </c>
      <c r="T391">
        <v>9.3058832208976205E-2</v>
      </c>
      <c r="U391">
        <v>8.6599462520983907E-3</v>
      </c>
      <c r="V391">
        <v>0</v>
      </c>
      <c r="W391" t="s">
        <v>2520</v>
      </c>
      <c r="X391" t="s">
        <v>2809</v>
      </c>
      <c r="AB391" t="s">
        <v>3731</v>
      </c>
      <c r="AC391" t="s">
        <v>4054</v>
      </c>
      <c r="AD391" t="s">
        <v>4294</v>
      </c>
      <c r="AE391" t="s">
        <v>4520</v>
      </c>
    </row>
    <row r="392" spans="1:37" x14ac:dyDescent="0.2">
      <c r="A392">
        <v>390</v>
      </c>
      <c r="B392" t="s">
        <v>404</v>
      </c>
      <c r="C392" t="s">
        <v>1518</v>
      </c>
      <c r="E392" t="s">
        <v>2463</v>
      </c>
      <c r="F392" t="s">
        <v>2486</v>
      </c>
      <c r="G392" t="s">
        <v>2504</v>
      </c>
      <c r="H392">
        <v>-1.3843825254905899</v>
      </c>
      <c r="I392">
        <v>-1.23490368948095</v>
      </c>
      <c r="J392">
        <v>-1.5338613615002401</v>
      </c>
      <c r="K392">
        <v>7.47394180048222E-2</v>
      </c>
      <c r="L392">
        <v>5.5859806036995399E-3</v>
      </c>
      <c r="M392">
        <v>0</v>
      </c>
      <c r="N392" t="s">
        <v>2520</v>
      </c>
      <c r="O392" t="s">
        <v>5387</v>
      </c>
      <c r="P392" t="s">
        <v>2508</v>
      </c>
      <c r="Q392">
        <v>-0.45754772294601898</v>
      </c>
      <c r="R392">
        <v>1.12913015947151</v>
      </c>
      <c r="S392">
        <v>-2.0442256053635499</v>
      </c>
      <c r="T392">
        <v>0.79333894120876802</v>
      </c>
      <c r="U392">
        <v>0.62938667563824902</v>
      </c>
      <c r="V392">
        <v>0.28205865116802997</v>
      </c>
      <c r="W392" t="s">
        <v>5387</v>
      </c>
      <c r="X392" t="s">
        <v>2810</v>
      </c>
      <c r="AB392" t="s">
        <v>3732</v>
      </c>
      <c r="AC392" t="s">
        <v>4055</v>
      </c>
      <c r="AD392" t="s">
        <v>4330</v>
      </c>
      <c r="AE392" t="s">
        <v>4556</v>
      </c>
    </row>
    <row r="393" spans="1:37" x14ac:dyDescent="0.2">
      <c r="A393">
        <v>391</v>
      </c>
      <c r="B393" t="s">
        <v>405</v>
      </c>
      <c r="C393" t="s">
        <v>1519</v>
      </c>
      <c r="E393" t="s">
        <v>2464</v>
      </c>
      <c r="F393" t="s">
        <v>5387</v>
      </c>
      <c r="G393" t="s">
        <v>2508</v>
      </c>
      <c r="H393">
        <v>-1.3808605909509899</v>
      </c>
      <c r="I393">
        <v>0.57789053964518899</v>
      </c>
      <c r="J393">
        <v>-3.3396117215471701</v>
      </c>
      <c r="K393">
        <v>0.97937556529809</v>
      </c>
      <c r="L393">
        <v>0.95917649790295401</v>
      </c>
      <c r="M393">
        <v>0.15855745864670501</v>
      </c>
      <c r="N393" t="s">
        <v>5387</v>
      </c>
      <c r="O393" t="s">
        <v>5387</v>
      </c>
      <c r="P393" t="s">
        <v>2508</v>
      </c>
      <c r="Q393">
        <v>-0.137443139579565</v>
      </c>
      <c r="R393">
        <v>0.62144465009845695</v>
      </c>
      <c r="S393">
        <v>-0.89633092925758795</v>
      </c>
      <c r="T393">
        <v>0.37944389483901098</v>
      </c>
      <c r="U393">
        <v>0.143977669330598</v>
      </c>
      <c r="V393">
        <v>0.35859286048292599</v>
      </c>
      <c r="W393" t="s">
        <v>5387</v>
      </c>
      <c r="X393" t="s">
        <v>2811</v>
      </c>
      <c r="AB393" t="s">
        <v>3606</v>
      </c>
      <c r="AC393" t="s">
        <v>3929</v>
      </c>
      <c r="AD393" t="s">
        <v>4244</v>
      </c>
      <c r="AE393" t="s">
        <v>4470</v>
      </c>
    </row>
    <row r="394" spans="1:37" x14ac:dyDescent="0.2">
      <c r="A394">
        <v>392</v>
      </c>
      <c r="B394" t="s">
        <v>406</v>
      </c>
      <c r="C394" t="s">
        <v>1520</v>
      </c>
      <c r="D394" t="s">
        <v>2143</v>
      </c>
      <c r="E394" t="s">
        <v>2483</v>
      </c>
      <c r="F394" t="s">
        <v>2490</v>
      </c>
      <c r="G394" t="s">
        <v>2506</v>
      </c>
      <c r="H394">
        <v>-1.3710297149878099</v>
      </c>
      <c r="I394">
        <v>-0.83674616963873905</v>
      </c>
      <c r="J394">
        <v>-1.9053132603368801</v>
      </c>
      <c r="K394">
        <v>0.26714177267453698</v>
      </c>
      <c r="L394">
        <v>7.1364726707694101E-2</v>
      </c>
      <c r="M394">
        <v>2.8634812876404601E-7</v>
      </c>
      <c r="N394" t="s">
        <v>2520</v>
      </c>
      <c r="O394" t="s">
        <v>2490</v>
      </c>
      <c r="P394" t="s">
        <v>2506</v>
      </c>
      <c r="Q394">
        <v>6.6999820448525899E-2</v>
      </c>
      <c r="R394">
        <v>0.47743195036340302</v>
      </c>
      <c r="S394">
        <v>-0.343432309466352</v>
      </c>
      <c r="T394">
        <v>0.20521606495743899</v>
      </c>
      <c r="U394">
        <v>4.2113633316615801E-2</v>
      </c>
      <c r="V394">
        <v>0.62797101176106096</v>
      </c>
      <c r="W394" t="s">
        <v>2520</v>
      </c>
      <c r="X394" t="s">
        <v>2812</v>
      </c>
      <c r="AF394" t="s">
        <v>4691</v>
      </c>
      <c r="AG394" t="s">
        <v>4810</v>
      </c>
      <c r="AJ394" t="s">
        <v>5113</v>
      </c>
      <c r="AK394" t="s">
        <v>5222</v>
      </c>
    </row>
    <row r="395" spans="1:37" x14ac:dyDescent="0.2">
      <c r="A395">
        <v>393</v>
      </c>
      <c r="B395" t="s">
        <v>407</v>
      </c>
      <c r="C395" t="s">
        <v>1316</v>
      </c>
      <c r="E395" t="s">
        <v>2464</v>
      </c>
      <c r="F395" t="s">
        <v>2486</v>
      </c>
      <c r="G395" t="s">
        <v>2504</v>
      </c>
      <c r="H395">
        <v>-1.36909985310122</v>
      </c>
      <c r="I395">
        <v>-0.71655311518201403</v>
      </c>
      <c r="J395">
        <v>-2.02164659102043</v>
      </c>
      <c r="K395">
        <v>0.32627336895960302</v>
      </c>
      <c r="L395">
        <v>0.106454311292249</v>
      </c>
      <c r="M395">
        <v>2.71461633074565E-5</v>
      </c>
      <c r="N395" t="s">
        <v>2520</v>
      </c>
      <c r="O395" t="s">
        <v>2486</v>
      </c>
      <c r="P395" t="s">
        <v>2504</v>
      </c>
      <c r="Q395">
        <v>-1.64395621794442</v>
      </c>
      <c r="R395">
        <v>-1.25092038857163</v>
      </c>
      <c r="S395">
        <v>-2.0369920473172201</v>
      </c>
      <c r="T395">
        <v>0.19651791468639701</v>
      </c>
      <c r="U395">
        <v>3.8619290792689998E-2</v>
      </c>
      <c r="V395">
        <v>0</v>
      </c>
      <c r="W395" t="s">
        <v>2520</v>
      </c>
      <c r="X395" t="s">
        <v>2734</v>
      </c>
    </row>
    <row r="396" spans="1:37" x14ac:dyDescent="0.2">
      <c r="A396">
        <v>394</v>
      </c>
      <c r="B396" t="s">
        <v>408</v>
      </c>
      <c r="C396" t="s">
        <v>1266</v>
      </c>
      <c r="E396" t="s">
        <v>2482</v>
      </c>
      <c r="F396" t="s">
        <v>5388</v>
      </c>
      <c r="G396" t="s">
        <v>2505</v>
      </c>
      <c r="H396">
        <v>-1.3687215121733201</v>
      </c>
      <c r="I396">
        <v>-1.1719636464637899</v>
      </c>
      <c r="J396">
        <v>-1.56547937788285</v>
      </c>
      <c r="K396">
        <v>9.8378932854765205E-2</v>
      </c>
      <c r="L396">
        <v>9.6784144296423995E-3</v>
      </c>
      <c r="M396">
        <v>0</v>
      </c>
      <c r="N396" t="s">
        <v>2520</v>
      </c>
      <c r="O396" t="s">
        <v>2493</v>
      </c>
      <c r="P396" t="s">
        <v>2506</v>
      </c>
      <c r="Q396">
        <v>-2.00700493634942</v>
      </c>
      <c r="R396">
        <v>3.5622970359912402E-2</v>
      </c>
      <c r="S396">
        <v>-4.0496328430587498</v>
      </c>
      <c r="T396">
        <v>1.02131395335466</v>
      </c>
      <c r="U396">
        <v>1.0430821913169299</v>
      </c>
      <c r="V396">
        <v>2.47001490780734E-2</v>
      </c>
      <c r="W396" t="s">
        <v>2520</v>
      </c>
      <c r="X396" t="s">
        <v>2692</v>
      </c>
    </row>
    <row r="397" spans="1:37" x14ac:dyDescent="0.2">
      <c r="A397">
        <v>395</v>
      </c>
      <c r="B397" t="s">
        <v>409</v>
      </c>
      <c r="C397" t="s">
        <v>1521</v>
      </c>
      <c r="D397" t="s">
        <v>2144</v>
      </c>
      <c r="E397" t="s">
        <v>2464</v>
      </c>
      <c r="F397" t="s">
        <v>5387</v>
      </c>
      <c r="G397" t="s">
        <v>2508</v>
      </c>
      <c r="H397">
        <v>-1.36838678102376</v>
      </c>
      <c r="I397">
        <v>-0.55190776454072499</v>
      </c>
      <c r="J397">
        <v>-2.1848657975067902</v>
      </c>
      <c r="K397">
        <v>0.408239508241517</v>
      </c>
      <c r="L397">
        <v>0.16665949608927599</v>
      </c>
      <c r="M397">
        <v>8.0252773567957003E-4</v>
      </c>
      <c r="N397" t="s">
        <v>5387</v>
      </c>
      <c r="O397" t="s">
        <v>5387</v>
      </c>
      <c r="P397" t="s">
        <v>2508</v>
      </c>
      <c r="Q397">
        <v>-0.38904110298708</v>
      </c>
      <c r="R397">
        <v>0.69171722634890398</v>
      </c>
      <c r="S397">
        <v>-1.4697994323230601</v>
      </c>
      <c r="T397">
        <v>0.54037916466799196</v>
      </c>
      <c r="U397">
        <v>0.29200964160727699</v>
      </c>
      <c r="V397">
        <v>0.23578066891149199</v>
      </c>
      <c r="W397" t="s">
        <v>5387</v>
      </c>
      <c r="X397" t="s">
        <v>2813</v>
      </c>
      <c r="Z397" t="s">
        <v>3393</v>
      </c>
      <c r="AA397" t="s">
        <v>3491</v>
      </c>
      <c r="AB397" t="s">
        <v>3667</v>
      </c>
      <c r="AC397" t="s">
        <v>3990</v>
      </c>
      <c r="AD397" t="s">
        <v>4331</v>
      </c>
      <c r="AE397" t="s">
        <v>4557</v>
      </c>
      <c r="AF397" t="s">
        <v>3393</v>
      </c>
      <c r="AG397" t="s">
        <v>3491</v>
      </c>
    </row>
    <row r="398" spans="1:37" x14ac:dyDescent="0.2">
      <c r="A398">
        <v>396</v>
      </c>
      <c r="B398" t="s">
        <v>410</v>
      </c>
      <c r="C398" t="s">
        <v>1522</v>
      </c>
      <c r="E398" t="s">
        <v>2463</v>
      </c>
      <c r="F398" t="s">
        <v>2486</v>
      </c>
      <c r="G398" t="s">
        <v>2504</v>
      </c>
      <c r="H398">
        <v>-1.3639957246963901</v>
      </c>
      <c r="I398">
        <v>-1.10605889473984</v>
      </c>
      <c r="J398">
        <v>-1.62193255465294</v>
      </c>
      <c r="K398">
        <v>0.12896841497827499</v>
      </c>
      <c r="L398">
        <v>1.6632852062008499E-2</v>
      </c>
      <c r="M398">
        <v>0</v>
      </c>
      <c r="N398" t="s">
        <v>2520</v>
      </c>
      <c r="O398" t="s">
        <v>2486</v>
      </c>
      <c r="P398" t="s">
        <v>2504</v>
      </c>
      <c r="Q398">
        <v>-1.34113629717731</v>
      </c>
      <c r="R398">
        <v>-1.15621960646209</v>
      </c>
      <c r="S398">
        <v>-1.52605298789253</v>
      </c>
      <c r="T398">
        <v>9.2458345357610106E-2</v>
      </c>
      <c r="U398">
        <v>8.5485456262671105E-3</v>
      </c>
      <c r="V398">
        <v>0</v>
      </c>
      <c r="W398" t="s">
        <v>2520</v>
      </c>
      <c r="X398" t="s">
        <v>2814</v>
      </c>
      <c r="Z398" t="s">
        <v>3397</v>
      </c>
      <c r="AA398" t="s">
        <v>3495</v>
      </c>
      <c r="AB398" t="s">
        <v>3733</v>
      </c>
      <c r="AC398" t="s">
        <v>4056</v>
      </c>
      <c r="AD398" t="s">
        <v>4329</v>
      </c>
      <c r="AE398" t="s">
        <v>4555</v>
      </c>
      <c r="AF398" t="s">
        <v>4731</v>
      </c>
      <c r="AG398" t="s">
        <v>4850</v>
      </c>
      <c r="AJ398" t="s">
        <v>5124</v>
      </c>
      <c r="AK398" t="s">
        <v>5233</v>
      </c>
    </row>
    <row r="399" spans="1:37" x14ac:dyDescent="0.2">
      <c r="A399">
        <v>397</v>
      </c>
      <c r="B399" t="s">
        <v>411</v>
      </c>
      <c r="C399" t="s">
        <v>1275</v>
      </c>
      <c r="E399" t="s">
        <v>2465</v>
      </c>
      <c r="F399" t="s">
        <v>2486</v>
      </c>
      <c r="G399" t="s">
        <v>2504</v>
      </c>
      <c r="H399">
        <v>-1.34345745035565</v>
      </c>
      <c r="I399">
        <v>0.31183622405197198</v>
      </c>
      <c r="J399">
        <v>-2.9987511247632801</v>
      </c>
      <c r="K399">
        <v>0.82764683720381305</v>
      </c>
      <c r="L399">
        <v>0.68499928713347602</v>
      </c>
      <c r="M399">
        <v>0.104541208816681</v>
      </c>
      <c r="N399" t="s">
        <v>2520</v>
      </c>
      <c r="O399" t="s">
        <v>2486</v>
      </c>
      <c r="P399" t="s">
        <v>2504</v>
      </c>
      <c r="Q399">
        <v>0.16601611064600699</v>
      </c>
      <c r="R399">
        <v>0.87876281894362995</v>
      </c>
      <c r="S399">
        <v>-0.54673059765161502</v>
      </c>
      <c r="T399">
        <v>0.35637335414881099</v>
      </c>
      <c r="U399">
        <v>0.127001967547274</v>
      </c>
      <c r="V399">
        <v>0.67933814545420701</v>
      </c>
      <c r="W399" t="s">
        <v>2520</v>
      </c>
      <c r="X399" t="s">
        <v>2815</v>
      </c>
      <c r="Z399" t="s">
        <v>3393</v>
      </c>
      <c r="AA399" t="s">
        <v>3491</v>
      </c>
      <c r="AF399" t="s">
        <v>3393</v>
      </c>
      <c r="AG399" t="s">
        <v>3491</v>
      </c>
    </row>
    <row r="400" spans="1:37" x14ac:dyDescent="0.2">
      <c r="A400">
        <v>398</v>
      </c>
      <c r="B400" t="s">
        <v>412</v>
      </c>
      <c r="C400" t="s">
        <v>1523</v>
      </c>
      <c r="E400" t="s">
        <v>2465</v>
      </c>
      <c r="F400" t="s">
        <v>2486</v>
      </c>
      <c r="G400" t="s">
        <v>2504</v>
      </c>
      <c r="H400">
        <v>-1.3416279599755301</v>
      </c>
      <c r="I400">
        <v>-4.6464971069484398E-2</v>
      </c>
      <c r="J400">
        <v>-2.6367909488815902</v>
      </c>
      <c r="K400">
        <v>0.64758149445302604</v>
      </c>
      <c r="L400">
        <v>0.41936179195801498</v>
      </c>
      <c r="M400">
        <v>3.8288617865557401E-2</v>
      </c>
      <c r="N400" t="s">
        <v>2520</v>
      </c>
      <c r="O400" t="s">
        <v>2486</v>
      </c>
      <c r="P400" t="s">
        <v>2504</v>
      </c>
      <c r="Q400">
        <v>-1.9069543488501199</v>
      </c>
      <c r="R400">
        <v>-1.5117003252025101</v>
      </c>
      <c r="S400">
        <v>-2.3022083724977298</v>
      </c>
      <c r="T400">
        <v>0.19762701182380399</v>
      </c>
      <c r="U400">
        <v>3.90564358024061E-2</v>
      </c>
      <c r="V400">
        <v>0</v>
      </c>
      <c r="W400" t="s">
        <v>2520</v>
      </c>
      <c r="X400" t="s">
        <v>2816</v>
      </c>
      <c r="Z400" t="s">
        <v>3393</v>
      </c>
      <c r="AA400" t="s">
        <v>3491</v>
      </c>
      <c r="AB400" t="s">
        <v>3734</v>
      </c>
      <c r="AC400" t="s">
        <v>4057</v>
      </c>
      <c r="AD400" t="s">
        <v>4332</v>
      </c>
      <c r="AE400" t="s">
        <v>4558</v>
      </c>
      <c r="AF400" t="s">
        <v>4699</v>
      </c>
      <c r="AG400" t="s">
        <v>4818</v>
      </c>
    </row>
    <row r="401" spans="1:37" x14ac:dyDescent="0.2">
      <c r="A401">
        <v>399</v>
      </c>
      <c r="B401" t="s">
        <v>413</v>
      </c>
      <c r="C401" t="s">
        <v>1524</v>
      </c>
      <c r="E401" t="s">
        <v>2471</v>
      </c>
      <c r="F401" t="s">
        <v>2486</v>
      </c>
      <c r="G401" t="s">
        <v>2504</v>
      </c>
      <c r="H401">
        <v>-1.31608550782718</v>
      </c>
      <c r="I401">
        <v>-1.1664110102268099</v>
      </c>
      <c r="J401">
        <v>-1.4657600054275599</v>
      </c>
      <c r="K401">
        <v>7.4837248800186704E-2</v>
      </c>
      <c r="L401">
        <v>5.6006138079810501E-3</v>
      </c>
      <c r="M401">
        <v>0</v>
      </c>
      <c r="N401" t="s">
        <v>2520</v>
      </c>
      <c r="O401" t="s">
        <v>2486</v>
      </c>
      <c r="P401" t="s">
        <v>2504</v>
      </c>
      <c r="Q401">
        <v>-0.94461565948521498</v>
      </c>
      <c r="R401">
        <v>-0.73881999006989096</v>
      </c>
      <c r="S401">
        <v>-1.15041132890053</v>
      </c>
      <c r="T401">
        <v>0.10289783470766101</v>
      </c>
      <c r="U401">
        <v>1.05879643875253E-2</v>
      </c>
      <c r="V401">
        <v>0</v>
      </c>
      <c r="W401" t="s">
        <v>2520</v>
      </c>
      <c r="X401" t="s">
        <v>2817</v>
      </c>
      <c r="Z401" t="s">
        <v>3393</v>
      </c>
      <c r="AA401" t="s">
        <v>3491</v>
      </c>
      <c r="AB401" t="s">
        <v>3735</v>
      </c>
      <c r="AC401" t="s">
        <v>4058</v>
      </c>
      <c r="AD401" t="s">
        <v>4333</v>
      </c>
      <c r="AE401" t="s">
        <v>4559</v>
      </c>
    </row>
    <row r="402" spans="1:37" x14ac:dyDescent="0.2">
      <c r="A402">
        <v>400</v>
      </c>
      <c r="B402" t="s">
        <v>414</v>
      </c>
      <c r="C402" t="s">
        <v>1525</v>
      </c>
      <c r="D402" t="s">
        <v>2145</v>
      </c>
      <c r="E402" t="s">
        <v>2469</v>
      </c>
      <c r="F402" t="s">
        <v>2486</v>
      </c>
      <c r="G402" t="s">
        <v>2504</v>
      </c>
      <c r="H402">
        <v>-1.31254542229737</v>
      </c>
      <c r="I402">
        <v>-0.78587554109761804</v>
      </c>
      <c r="J402">
        <v>-1.8392153034971199</v>
      </c>
      <c r="K402">
        <v>0.263334940599876</v>
      </c>
      <c r="L402">
        <v>6.9345290940740198E-2</v>
      </c>
      <c r="M402">
        <v>6.2180330284711197E-7</v>
      </c>
      <c r="N402" t="s">
        <v>2520</v>
      </c>
      <c r="O402" t="s">
        <v>2486</v>
      </c>
      <c r="P402" t="s">
        <v>2504</v>
      </c>
      <c r="Q402">
        <v>-0.52822530578173199</v>
      </c>
      <c r="R402">
        <v>4.5081686333864501E-2</v>
      </c>
      <c r="S402">
        <v>-1.1015322978973201</v>
      </c>
      <c r="T402">
        <v>0.286653496057798</v>
      </c>
      <c r="U402">
        <v>8.2170226802158297E-2</v>
      </c>
      <c r="V402">
        <v>3.2684142063000798E-2</v>
      </c>
      <c r="W402" t="s">
        <v>2520</v>
      </c>
      <c r="X402" t="s">
        <v>2818</v>
      </c>
      <c r="AB402" t="s">
        <v>3736</v>
      </c>
      <c r="AC402" t="s">
        <v>4059</v>
      </c>
      <c r="AF402" t="s">
        <v>3423</v>
      </c>
      <c r="AG402" t="s">
        <v>3521</v>
      </c>
    </row>
    <row r="403" spans="1:37" x14ac:dyDescent="0.2">
      <c r="A403">
        <v>401</v>
      </c>
      <c r="B403" t="s">
        <v>415</v>
      </c>
      <c r="C403" t="s">
        <v>1526</v>
      </c>
      <c r="D403" t="s">
        <v>2146</v>
      </c>
      <c r="E403" t="s">
        <v>2463</v>
      </c>
      <c r="F403" t="s">
        <v>2486</v>
      </c>
      <c r="G403" t="s">
        <v>2504</v>
      </c>
      <c r="H403">
        <v>-1.3115335613397601</v>
      </c>
      <c r="I403">
        <v>-0.99661334672347801</v>
      </c>
      <c r="J403">
        <v>-1.62645377595605</v>
      </c>
      <c r="K403">
        <v>0.157460107308144</v>
      </c>
      <c r="L403">
        <v>2.47936853934922E-2</v>
      </c>
      <c r="M403">
        <v>0</v>
      </c>
      <c r="N403" t="s">
        <v>2520</v>
      </c>
      <c r="O403" t="s">
        <v>2486</v>
      </c>
      <c r="P403" t="s">
        <v>2504</v>
      </c>
      <c r="Q403">
        <v>-2.9619276899153499</v>
      </c>
      <c r="R403">
        <v>-2.7747776659357002</v>
      </c>
      <c r="S403">
        <v>-3.1490777138950001</v>
      </c>
      <c r="T403">
        <v>9.3575011989825402E-2</v>
      </c>
      <c r="U403">
        <v>8.7562828688959697E-3</v>
      </c>
      <c r="V403">
        <v>0</v>
      </c>
      <c r="W403" t="s">
        <v>2502</v>
      </c>
      <c r="X403" t="s">
        <v>2819</v>
      </c>
      <c r="AB403" t="s">
        <v>3649</v>
      </c>
      <c r="AC403" t="s">
        <v>3972</v>
      </c>
      <c r="AD403" t="s">
        <v>4274</v>
      </c>
      <c r="AE403" t="s">
        <v>4500</v>
      </c>
      <c r="AF403" t="s">
        <v>4732</v>
      </c>
      <c r="AG403" t="s">
        <v>4851</v>
      </c>
      <c r="AH403" t="s">
        <v>4966</v>
      </c>
      <c r="AI403" t="s">
        <v>5056</v>
      </c>
      <c r="AJ403" t="s">
        <v>5148</v>
      </c>
      <c r="AK403" t="s">
        <v>5257</v>
      </c>
    </row>
    <row r="404" spans="1:37" x14ac:dyDescent="0.2">
      <c r="A404">
        <v>402</v>
      </c>
      <c r="B404" t="s">
        <v>416</v>
      </c>
      <c r="C404" t="s">
        <v>1527</v>
      </c>
      <c r="E404" t="s">
        <v>2470</v>
      </c>
      <c r="F404" t="s">
        <v>5388</v>
      </c>
      <c r="G404" t="s">
        <v>2505</v>
      </c>
      <c r="H404">
        <v>-1.2845760236617001</v>
      </c>
      <c r="I404">
        <v>-0.56839514481903697</v>
      </c>
      <c r="J404">
        <v>-2.0007569025043601</v>
      </c>
      <c r="K404">
        <v>0.35809043942133101</v>
      </c>
      <c r="L404">
        <v>0.12822876280496201</v>
      </c>
      <c r="M404">
        <v>3.3412630490770002E-4</v>
      </c>
      <c r="N404" t="s">
        <v>2520</v>
      </c>
      <c r="O404" t="s">
        <v>2486</v>
      </c>
      <c r="P404" t="s">
        <v>2504</v>
      </c>
      <c r="Q404">
        <v>-9.0170482858816001</v>
      </c>
      <c r="R404">
        <v>-8.8094070072538297</v>
      </c>
      <c r="S404">
        <v>-9.2246895645093705</v>
      </c>
      <c r="T404">
        <v>0.10382063931388499</v>
      </c>
      <c r="U404">
        <v>1.07787251475439E-2</v>
      </c>
      <c r="V404">
        <v>0</v>
      </c>
      <c r="W404" t="s">
        <v>2502</v>
      </c>
      <c r="X404" t="s">
        <v>2820</v>
      </c>
      <c r="AB404" t="s">
        <v>3659</v>
      </c>
      <c r="AC404" t="s">
        <v>3982</v>
      </c>
      <c r="AD404" t="s">
        <v>4284</v>
      </c>
      <c r="AE404" t="s">
        <v>4510</v>
      </c>
      <c r="AF404" t="s">
        <v>4733</v>
      </c>
      <c r="AG404" t="s">
        <v>4852</v>
      </c>
      <c r="AJ404" t="s">
        <v>5149</v>
      </c>
      <c r="AK404" t="s">
        <v>5258</v>
      </c>
    </row>
    <row r="405" spans="1:37" x14ac:dyDescent="0.2">
      <c r="A405">
        <v>403</v>
      </c>
      <c r="B405" t="s">
        <v>417</v>
      </c>
      <c r="C405" t="s">
        <v>1484</v>
      </c>
      <c r="E405" t="s">
        <v>2469</v>
      </c>
      <c r="F405" t="s">
        <v>2486</v>
      </c>
      <c r="G405" t="s">
        <v>2504</v>
      </c>
      <c r="H405">
        <v>-1.2835265464311401</v>
      </c>
      <c r="I405">
        <v>-1.08920807282191</v>
      </c>
      <c r="J405">
        <v>-1.4778450200403801</v>
      </c>
      <c r="K405">
        <v>9.7159236804617702E-2</v>
      </c>
      <c r="L405">
        <v>9.4399172964557809E-3</v>
      </c>
      <c r="M405">
        <v>0</v>
      </c>
      <c r="N405" t="s">
        <v>2520</v>
      </c>
      <c r="O405" t="s">
        <v>2486</v>
      </c>
      <c r="P405" t="s">
        <v>2504</v>
      </c>
      <c r="Q405">
        <v>6.1901960458317098E-2</v>
      </c>
      <c r="R405">
        <v>0.73455051902165602</v>
      </c>
      <c r="S405">
        <v>-0.61074659810502097</v>
      </c>
      <c r="T405">
        <v>0.33632427928166903</v>
      </c>
      <c r="U405">
        <v>0.113114020834334</v>
      </c>
      <c r="V405">
        <v>0.57301460714083297</v>
      </c>
      <c r="W405" t="s">
        <v>2520</v>
      </c>
      <c r="Z405" t="s">
        <v>3393</v>
      </c>
      <c r="AA405" t="s">
        <v>3491</v>
      </c>
      <c r="AF405" t="s">
        <v>4722</v>
      </c>
      <c r="AG405" t="s">
        <v>4841</v>
      </c>
    </row>
    <row r="406" spans="1:37" x14ac:dyDescent="0.2">
      <c r="A406">
        <v>404</v>
      </c>
      <c r="B406" t="s">
        <v>418</v>
      </c>
      <c r="C406" t="s">
        <v>1528</v>
      </c>
      <c r="D406" t="s">
        <v>2147</v>
      </c>
      <c r="E406" t="s">
        <v>2463</v>
      </c>
      <c r="F406" t="s">
        <v>2486</v>
      </c>
      <c r="G406" t="s">
        <v>2504</v>
      </c>
      <c r="H406">
        <v>-1.27621085112148</v>
      </c>
      <c r="I406">
        <v>-0.89995866272735503</v>
      </c>
      <c r="J406">
        <v>-1.6524630395155999</v>
      </c>
      <c r="K406">
        <v>0.188126094197062</v>
      </c>
      <c r="L406">
        <v>3.5391427317841999E-2</v>
      </c>
      <c r="M406">
        <v>1.1705081348623E-11</v>
      </c>
      <c r="N406" t="s">
        <v>2520</v>
      </c>
      <c r="O406" t="s">
        <v>2486</v>
      </c>
      <c r="P406" t="s">
        <v>2504</v>
      </c>
      <c r="Q406">
        <v>-0.37280068652276099</v>
      </c>
      <c r="R406">
        <v>-0.189762319938997</v>
      </c>
      <c r="S406">
        <v>-0.55583905310652604</v>
      </c>
      <c r="T406">
        <v>9.1519183291882203E-2</v>
      </c>
      <c r="U406">
        <v>8.3757609104131402E-3</v>
      </c>
      <c r="V406">
        <v>2.3158867740069501E-5</v>
      </c>
      <c r="W406" t="s">
        <v>2520</v>
      </c>
      <c r="X406" t="s">
        <v>2821</v>
      </c>
      <c r="Z406" t="s">
        <v>3436</v>
      </c>
      <c r="AA406" t="s">
        <v>3534</v>
      </c>
      <c r="AB406" t="s">
        <v>3737</v>
      </c>
      <c r="AC406" t="s">
        <v>4060</v>
      </c>
      <c r="AD406" t="s">
        <v>4334</v>
      </c>
      <c r="AE406" t="s">
        <v>4560</v>
      </c>
    </row>
    <row r="407" spans="1:37" x14ac:dyDescent="0.2">
      <c r="A407">
        <v>405</v>
      </c>
      <c r="B407" t="s">
        <v>419</v>
      </c>
      <c r="C407" t="s">
        <v>1267</v>
      </c>
      <c r="E407" t="s">
        <v>2465</v>
      </c>
      <c r="F407" t="s">
        <v>2486</v>
      </c>
      <c r="G407" t="s">
        <v>2504</v>
      </c>
      <c r="H407">
        <v>-1.27357094623083</v>
      </c>
      <c r="I407">
        <v>0.22334509563847399</v>
      </c>
      <c r="J407">
        <v>-2.7704869881001501</v>
      </c>
      <c r="K407">
        <v>0.74845802093465696</v>
      </c>
      <c r="L407">
        <v>0.56018940910142301</v>
      </c>
      <c r="M407">
        <v>8.8831686380628799E-2</v>
      </c>
      <c r="N407" t="s">
        <v>2520</v>
      </c>
      <c r="O407" t="s">
        <v>2486</v>
      </c>
      <c r="P407" t="s">
        <v>2504</v>
      </c>
      <c r="Q407">
        <v>6.3758244447299994E-2</v>
      </c>
      <c r="R407">
        <v>1.1816031641522</v>
      </c>
      <c r="S407">
        <v>-1.0540866752575999</v>
      </c>
      <c r="T407">
        <v>0.55892245985245004</v>
      </c>
      <c r="U407">
        <v>0.312394316127514</v>
      </c>
      <c r="V407">
        <v>0.54541023778071895</v>
      </c>
      <c r="W407" t="s">
        <v>2520</v>
      </c>
      <c r="Z407" t="s">
        <v>3397</v>
      </c>
      <c r="AA407" t="s">
        <v>3495</v>
      </c>
      <c r="AB407" t="s">
        <v>3642</v>
      </c>
      <c r="AC407" t="s">
        <v>3965</v>
      </c>
      <c r="AD407" t="s">
        <v>4232</v>
      </c>
      <c r="AE407" t="s">
        <v>4458</v>
      </c>
    </row>
    <row r="408" spans="1:37" x14ac:dyDescent="0.2">
      <c r="A408">
        <v>406</v>
      </c>
      <c r="B408" t="s">
        <v>420</v>
      </c>
      <c r="C408" t="s">
        <v>1529</v>
      </c>
      <c r="E408" t="s">
        <v>2482</v>
      </c>
      <c r="F408" t="s">
        <v>2489</v>
      </c>
      <c r="G408" t="s">
        <v>2506</v>
      </c>
      <c r="H408">
        <v>-1.2641536881314099</v>
      </c>
      <c r="I408">
        <v>-0.28611253551417198</v>
      </c>
      <c r="J408">
        <v>-2.24219484074866</v>
      </c>
      <c r="K408">
        <v>0.489020576308622</v>
      </c>
      <c r="L408">
        <v>0.239141124053217</v>
      </c>
      <c r="M408">
        <v>9.7358497404200703E-3</v>
      </c>
      <c r="N408" t="s">
        <v>2520</v>
      </c>
      <c r="O408" t="s">
        <v>5388</v>
      </c>
      <c r="P408" t="s">
        <v>2505</v>
      </c>
      <c r="Q408">
        <v>-2.51393057469897</v>
      </c>
      <c r="R408">
        <v>-1.7990216434650701</v>
      </c>
      <c r="S408">
        <v>-3.2288395059328798</v>
      </c>
      <c r="T408">
        <v>0.35745446561694999</v>
      </c>
      <c r="U408">
        <v>0.127773694989499</v>
      </c>
      <c r="V408">
        <v>1.01163522003844E-12</v>
      </c>
      <c r="W408" t="s">
        <v>2520</v>
      </c>
      <c r="X408" t="s">
        <v>2822</v>
      </c>
      <c r="AB408" t="s">
        <v>3738</v>
      </c>
      <c r="AC408" t="s">
        <v>4061</v>
      </c>
    </row>
    <row r="409" spans="1:37" x14ac:dyDescent="0.2">
      <c r="A409">
        <v>407</v>
      </c>
      <c r="B409" t="s">
        <v>421</v>
      </c>
      <c r="C409" t="s">
        <v>1530</v>
      </c>
      <c r="D409" t="s">
        <v>2148</v>
      </c>
      <c r="E409" t="s">
        <v>2463</v>
      </c>
      <c r="F409" t="s">
        <v>2486</v>
      </c>
      <c r="G409" t="s">
        <v>2504</v>
      </c>
      <c r="H409">
        <v>-1.2640951658886199</v>
      </c>
      <c r="I409">
        <v>-0.95263606422986502</v>
      </c>
      <c r="J409">
        <v>-1.5755542675473699</v>
      </c>
      <c r="K409">
        <v>0.15572955082937801</v>
      </c>
      <c r="L409">
        <v>2.4251693001519799E-2</v>
      </c>
      <c r="M409">
        <v>4.4408920985006202E-16</v>
      </c>
      <c r="N409" t="s">
        <v>2520</v>
      </c>
      <c r="O409" t="s">
        <v>2486</v>
      </c>
      <c r="P409" t="s">
        <v>2504</v>
      </c>
      <c r="Q409">
        <v>-0.66200689228141096</v>
      </c>
      <c r="R409">
        <v>0.32594039520300999</v>
      </c>
      <c r="S409">
        <v>-1.6499541797658299</v>
      </c>
      <c r="T409">
        <v>0.49397364374220998</v>
      </c>
      <c r="U409">
        <v>0.24400996071195599</v>
      </c>
      <c r="V409">
        <v>9.0095622221900706E-2</v>
      </c>
      <c r="W409" t="s">
        <v>2520</v>
      </c>
      <c r="X409" t="s">
        <v>2823</v>
      </c>
      <c r="AB409" t="s">
        <v>3739</v>
      </c>
      <c r="AC409" t="s">
        <v>4062</v>
      </c>
      <c r="AD409" t="s">
        <v>4335</v>
      </c>
      <c r="AE409" t="s">
        <v>4561</v>
      </c>
      <c r="AF409" t="s">
        <v>3409</v>
      </c>
      <c r="AG409" t="s">
        <v>3507</v>
      </c>
      <c r="AJ409" t="s">
        <v>5150</v>
      </c>
      <c r="AK409" t="s">
        <v>5259</v>
      </c>
    </row>
    <row r="410" spans="1:37" x14ac:dyDescent="0.2">
      <c r="A410">
        <v>408</v>
      </c>
      <c r="B410" t="s">
        <v>422</v>
      </c>
      <c r="C410" t="s">
        <v>1531</v>
      </c>
      <c r="E410" t="s">
        <v>2469</v>
      </c>
      <c r="F410" t="s">
        <v>2494</v>
      </c>
      <c r="G410" t="s">
        <v>2504</v>
      </c>
      <c r="H410">
        <v>-1.26372567455868</v>
      </c>
      <c r="I410">
        <v>-1.09496685437692</v>
      </c>
      <c r="J410">
        <v>-1.43248449474044</v>
      </c>
      <c r="K410">
        <v>8.4379410090878904E-2</v>
      </c>
      <c r="L410">
        <v>7.1198848472847102E-3</v>
      </c>
      <c r="M410">
        <v>0</v>
      </c>
      <c r="N410" t="s">
        <v>2520</v>
      </c>
      <c r="O410" t="s">
        <v>2486</v>
      </c>
      <c r="P410" t="s">
        <v>2504</v>
      </c>
      <c r="Q410">
        <v>-1.18688069946787</v>
      </c>
      <c r="R410">
        <v>-0.58835289704442795</v>
      </c>
      <c r="S410">
        <v>-1.7854085018913199</v>
      </c>
      <c r="T410">
        <v>0.29926390121172303</v>
      </c>
      <c r="U410">
        <v>8.9558882568460202E-2</v>
      </c>
      <c r="V410">
        <v>3.6544396587179202E-5</v>
      </c>
      <c r="W410" t="s">
        <v>2520</v>
      </c>
      <c r="X410" t="s">
        <v>2824</v>
      </c>
      <c r="AB410" t="s">
        <v>3740</v>
      </c>
      <c r="AC410" t="s">
        <v>4063</v>
      </c>
    </row>
    <row r="411" spans="1:37" x14ac:dyDescent="0.2">
      <c r="A411">
        <v>409</v>
      </c>
      <c r="B411" t="s">
        <v>423</v>
      </c>
      <c r="C411" t="s">
        <v>1285</v>
      </c>
      <c r="E411" t="s">
        <v>2469</v>
      </c>
      <c r="F411" t="s">
        <v>2494</v>
      </c>
      <c r="G411" t="s">
        <v>2504</v>
      </c>
      <c r="H411">
        <v>-1.2564983489892001</v>
      </c>
      <c r="I411">
        <v>-1.0327240311415</v>
      </c>
      <c r="J411">
        <v>-1.4802726668369099</v>
      </c>
      <c r="K411">
        <v>0.111887158923851</v>
      </c>
      <c r="L411">
        <v>1.25187363320512E-2</v>
      </c>
      <c r="M411">
        <v>0</v>
      </c>
      <c r="N411" t="s">
        <v>2520</v>
      </c>
      <c r="O411" t="s">
        <v>2486</v>
      </c>
      <c r="P411" t="s">
        <v>2504</v>
      </c>
      <c r="Q411">
        <v>0.142356796496173</v>
      </c>
      <c r="R411">
        <v>1.0654444062382</v>
      </c>
      <c r="S411">
        <v>-0.78073081324586302</v>
      </c>
      <c r="T411">
        <v>0.46154380487101798</v>
      </c>
      <c r="U411">
        <v>0.21302268381481601</v>
      </c>
      <c r="V411">
        <v>0.62112476279025397</v>
      </c>
      <c r="W411" t="s">
        <v>2520</v>
      </c>
      <c r="X411" t="s">
        <v>2650</v>
      </c>
    </row>
    <row r="412" spans="1:37" x14ac:dyDescent="0.2">
      <c r="A412">
        <v>410</v>
      </c>
      <c r="B412" t="s">
        <v>424</v>
      </c>
      <c r="C412" t="s">
        <v>1532</v>
      </c>
      <c r="E412" t="s">
        <v>2465</v>
      </c>
      <c r="F412" t="s">
        <v>2486</v>
      </c>
      <c r="G412" t="s">
        <v>2504</v>
      </c>
      <c r="H412">
        <v>-1.25313712019706</v>
      </c>
      <c r="I412">
        <v>-4.2876612916354598E-2</v>
      </c>
      <c r="J412">
        <v>-2.46339762747776</v>
      </c>
      <c r="K412">
        <v>0.605130253640352</v>
      </c>
      <c r="L412">
        <v>0.366182623870837</v>
      </c>
      <c r="M412">
        <v>3.8372331763261103E-2</v>
      </c>
      <c r="N412" t="s">
        <v>2520</v>
      </c>
      <c r="O412" t="s">
        <v>2486</v>
      </c>
      <c r="P412" t="s">
        <v>2504</v>
      </c>
      <c r="Q412">
        <v>-0.28965022567177101</v>
      </c>
      <c r="R412">
        <v>1.0671184548646799</v>
      </c>
      <c r="S412">
        <v>-1.64641890620822</v>
      </c>
      <c r="T412">
        <v>0.67838434026822603</v>
      </c>
      <c r="U412">
        <v>0.46020531312115598</v>
      </c>
      <c r="V412">
        <v>0.33470034031485901</v>
      </c>
      <c r="W412" t="s">
        <v>2520</v>
      </c>
      <c r="Z412" t="s">
        <v>3393</v>
      </c>
      <c r="AA412" t="s">
        <v>3491</v>
      </c>
    </row>
    <row r="413" spans="1:37" x14ac:dyDescent="0.2">
      <c r="A413">
        <v>411</v>
      </c>
      <c r="B413" t="s">
        <v>425</v>
      </c>
      <c r="C413" t="s">
        <v>1533</v>
      </c>
      <c r="E413" t="s">
        <v>2470</v>
      </c>
      <c r="F413" t="s">
        <v>5388</v>
      </c>
      <c r="G413" t="s">
        <v>2505</v>
      </c>
      <c r="H413">
        <v>-1.2454573739424999</v>
      </c>
      <c r="I413">
        <v>-0.389013913097007</v>
      </c>
      <c r="J413">
        <v>-2.1019008347880002</v>
      </c>
      <c r="K413">
        <v>0.42822173042274903</v>
      </c>
      <c r="L413">
        <v>0.18337385040625401</v>
      </c>
      <c r="M413">
        <v>3.6323642549080902E-3</v>
      </c>
      <c r="N413" t="s">
        <v>2520</v>
      </c>
      <c r="O413" t="s">
        <v>2486</v>
      </c>
      <c r="P413" t="s">
        <v>2504</v>
      </c>
      <c r="Q413">
        <v>-3.7517875418040399E-3</v>
      </c>
      <c r="R413">
        <v>0.21697980592444199</v>
      </c>
      <c r="S413">
        <v>-0.22448338100804999</v>
      </c>
      <c r="T413">
        <v>0.11036579673312299</v>
      </c>
      <c r="U413">
        <v>1.2180609088536999E-2</v>
      </c>
      <c r="V413">
        <v>0.48644092193052302</v>
      </c>
      <c r="W413" t="s">
        <v>2520</v>
      </c>
      <c r="X413" t="s">
        <v>2825</v>
      </c>
    </row>
    <row r="414" spans="1:37" x14ac:dyDescent="0.2">
      <c r="A414">
        <v>412</v>
      </c>
      <c r="B414" t="s">
        <v>426</v>
      </c>
      <c r="C414" t="s">
        <v>1534</v>
      </c>
      <c r="E414" t="s">
        <v>2472</v>
      </c>
      <c r="F414" t="s">
        <v>5388</v>
      </c>
      <c r="G414" t="s">
        <v>2505</v>
      </c>
      <c r="H414">
        <v>-1.22746573663706</v>
      </c>
      <c r="I414">
        <v>-0.25071407525817202</v>
      </c>
      <c r="J414">
        <v>-2.2042173980159498</v>
      </c>
      <c r="K414">
        <v>0.48837583068944601</v>
      </c>
      <c r="L414">
        <v>0.23851095200160599</v>
      </c>
      <c r="M414">
        <v>1.1958621973612501E-2</v>
      </c>
      <c r="N414" t="s">
        <v>2520</v>
      </c>
      <c r="O414" t="s">
        <v>2486</v>
      </c>
      <c r="P414" t="s">
        <v>2504</v>
      </c>
      <c r="Q414">
        <v>-0.45974602635593198</v>
      </c>
      <c r="R414">
        <v>0.66473873524437199</v>
      </c>
      <c r="S414">
        <v>-1.5842307879562301</v>
      </c>
      <c r="T414">
        <v>0.56224238080015199</v>
      </c>
      <c r="U414">
        <v>0.316116494767823</v>
      </c>
      <c r="V414">
        <v>0.206764036030226</v>
      </c>
      <c r="W414" t="s">
        <v>2520</v>
      </c>
      <c r="X414" t="s">
        <v>2826</v>
      </c>
    </row>
    <row r="415" spans="1:37" x14ac:dyDescent="0.2">
      <c r="A415">
        <v>413</v>
      </c>
      <c r="B415" t="s">
        <v>427</v>
      </c>
      <c r="C415" t="s">
        <v>1266</v>
      </c>
      <c r="E415" t="s">
        <v>2464</v>
      </c>
      <c r="F415" t="s">
        <v>5387</v>
      </c>
      <c r="G415" t="s">
        <v>2508</v>
      </c>
      <c r="H415">
        <v>-1.22727927540772</v>
      </c>
      <c r="I415">
        <v>-0.50171008818358598</v>
      </c>
      <c r="J415">
        <v>-1.9528484626318501</v>
      </c>
      <c r="K415">
        <v>0.362784593612066</v>
      </c>
      <c r="L415">
        <v>0.13161266136227201</v>
      </c>
      <c r="M415">
        <v>7.1713749419832697E-4</v>
      </c>
      <c r="N415" t="s">
        <v>5387</v>
      </c>
      <c r="O415" t="s">
        <v>5387</v>
      </c>
      <c r="P415" t="s">
        <v>2508</v>
      </c>
      <c r="Q415">
        <v>-0.50010642754843104</v>
      </c>
      <c r="R415">
        <v>-1.7128597808677301E-2</v>
      </c>
      <c r="S415">
        <v>-0.98308425728818405</v>
      </c>
      <c r="T415">
        <v>0.241488914869876</v>
      </c>
      <c r="U415">
        <v>5.8316896005030601E-2</v>
      </c>
      <c r="V415">
        <v>1.91827098879221E-2</v>
      </c>
      <c r="W415" t="s">
        <v>5387</v>
      </c>
      <c r="Z415" t="s">
        <v>3393</v>
      </c>
      <c r="AA415" t="s">
        <v>3491</v>
      </c>
    </row>
    <row r="416" spans="1:37" x14ac:dyDescent="0.2">
      <c r="A416">
        <v>414</v>
      </c>
      <c r="B416" t="s">
        <v>428</v>
      </c>
      <c r="C416" t="s">
        <v>1266</v>
      </c>
      <c r="E416" t="s">
        <v>2465</v>
      </c>
      <c r="F416" t="s">
        <v>2486</v>
      </c>
      <c r="G416" t="s">
        <v>2504</v>
      </c>
      <c r="H416">
        <v>-1.22670028937373</v>
      </c>
      <c r="I416">
        <v>-0.31247810280482002</v>
      </c>
      <c r="J416">
        <v>-2.1409224759426499</v>
      </c>
      <c r="K416">
        <v>0.45711109328445798</v>
      </c>
      <c r="L416">
        <v>0.20895055160371201</v>
      </c>
      <c r="M416">
        <v>7.2835638656520898E-3</v>
      </c>
      <c r="N416" t="s">
        <v>2520</v>
      </c>
      <c r="O416" t="s">
        <v>2486</v>
      </c>
      <c r="P416" t="s">
        <v>2504</v>
      </c>
      <c r="Q416">
        <v>0.276079335744988</v>
      </c>
      <c r="R416">
        <v>0.64091458815605096</v>
      </c>
      <c r="S416">
        <v>-8.8755916666074297E-2</v>
      </c>
      <c r="T416">
        <v>0.18241762620553101</v>
      </c>
      <c r="U416">
        <v>3.3276190350460998E-2</v>
      </c>
      <c r="V416">
        <v>0.93491687188329298</v>
      </c>
      <c r="W416" t="s">
        <v>2520</v>
      </c>
    </row>
    <row r="417" spans="1:37" x14ac:dyDescent="0.2">
      <c r="A417">
        <v>415</v>
      </c>
      <c r="B417" t="s">
        <v>429</v>
      </c>
      <c r="C417" t="s">
        <v>1266</v>
      </c>
      <c r="E417" t="s">
        <v>2469</v>
      </c>
      <c r="F417" t="s">
        <v>2488</v>
      </c>
      <c r="G417" t="s">
        <v>2504</v>
      </c>
      <c r="H417">
        <v>-1.22279304129906</v>
      </c>
      <c r="I417">
        <v>-1.0509947292013</v>
      </c>
      <c r="J417">
        <v>-1.3945913533968299</v>
      </c>
      <c r="K417">
        <v>8.5899156048880806E-2</v>
      </c>
      <c r="L417">
        <v>7.3786650099099699E-3</v>
      </c>
      <c r="M417">
        <v>0</v>
      </c>
      <c r="N417" t="s">
        <v>2520</v>
      </c>
      <c r="O417" t="s">
        <v>2486</v>
      </c>
      <c r="P417" t="s">
        <v>2504</v>
      </c>
      <c r="Q417">
        <v>-7.1852147292623098E-2</v>
      </c>
      <c r="R417">
        <v>0.901704095309113</v>
      </c>
      <c r="S417">
        <v>-1.04540838989436</v>
      </c>
      <c r="T417">
        <v>0.48677812130086801</v>
      </c>
      <c r="U417">
        <v>0.23695293937720299</v>
      </c>
      <c r="V417">
        <v>0.44132623080956501</v>
      </c>
      <c r="W417" t="s">
        <v>2520</v>
      </c>
      <c r="X417" t="s">
        <v>2529</v>
      </c>
    </row>
    <row r="418" spans="1:37" x14ac:dyDescent="0.2">
      <c r="A418">
        <v>416</v>
      </c>
      <c r="B418" t="s">
        <v>430</v>
      </c>
      <c r="C418" t="s">
        <v>1266</v>
      </c>
      <c r="E418" t="s">
        <v>2465</v>
      </c>
      <c r="F418" t="s">
        <v>2486</v>
      </c>
      <c r="G418" t="s">
        <v>2504</v>
      </c>
      <c r="H418">
        <v>-1.21072505642623</v>
      </c>
      <c r="I418">
        <v>-9.8142557711817704E-3</v>
      </c>
      <c r="J418">
        <v>-2.4116358570812801</v>
      </c>
      <c r="K418">
        <v>0.60045540032752498</v>
      </c>
      <c r="L418">
        <v>0.360546687782488</v>
      </c>
      <c r="M418">
        <v>4.3763945106301799E-2</v>
      </c>
      <c r="N418" t="s">
        <v>2520</v>
      </c>
      <c r="O418" t="s">
        <v>2488</v>
      </c>
      <c r="P418" t="s">
        <v>2504</v>
      </c>
      <c r="Q418">
        <v>-0.98039567713343201</v>
      </c>
      <c r="R418">
        <v>-0.71499021608070401</v>
      </c>
      <c r="S418">
        <v>-1.24580113818616</v>
      </c>
      <c r="T418">
        <v>0.132702730526363</v>
      </c>
      <c r="U418">
        <v>1.76100146891527E-2</v>
      </c>
      <c r="V418">
        <v>7.4606987254810494E-14</v>
      </c>
      <c r="W418" t="s">
        <v>2520</v>
      </c>
      <c r="X418" t="s">
        <v>2529</v>
      </c>
    </row>
    <row r="419" spans="1:37" x14ac:dyDescent="0.2">
      <c r="A419">
        <v>417</v>
      </c>
      <c r="B419" t="s">
        <v>431</v>
      </c>
      <c r="C419" t="s">
        <v>1266</v>
      </c>
      <c r="E419" t="s">
        <v>2464</v>
      </c>
      <c r="F419" t="s">
        <v>5387</v>
      </c>
      <c r="G419" t="s">
        <v>2508</v>
      </c>
      <c r="H419">
        <v>-1.2036197577963199</v>
      </c>
      <c r="I419">
        <v>-0.60216467781446104</v>
      </c>
      <c r="J419">
        <v>-1.80507483777819</v>
      </c>
      <c r="K419">
        <v>0.30072753999093299</v>
      </c>
      <c r="L419">
        <v>9.0437053308998205E-2</v>
      </c>
      <c r="M419">
        <v>6.2713882808873496E-5</v>
      </c>
      <c r="N419" t="s">
        <v>5387</v>
      </c>
      <c r="O419" t="s">
        <v>5387</v>
      </c>
      <c r="P419" t="s">
        <v>2508</v>
      </c>
      <c r="Q419">
        <v>-3.7363849443071202</v>
      </c>
      <c r="R419">
        <v>-2.7124350756970399</v>
      </c>
      <c r="S419">
        <v>-4.7603348129172103</v>
      </c>
      <c r="T419">
        <v>0.51197493430504304</v>
      </c>
      <c r="U419">
        <v>0.26211833335665302</v>
      </c>
      <c r="V419">
        <v>1.4610535004066999E-13</v>
      </c>
      <c r="W419" t="s">
        <v>5387</v>
      </c>
      <c r="X419" t="s">
        <v>2529</v>
      </c>
    </row>
    <row r="420" spans="1:37" x14ac:dyDescent="0.2">
      <c r="A420">
        <v>418</v>
      </c>
      <c r="B420" t="s">
        <v>432</v>
      </c>
      <c r="C420" t="s">
        <v>1535</v>
      </c>
      <c r="D420" t="s">
        <v>2149</v>
      </c>
      <c r="E420" t="s">
        <v>2479</v>
      </c>
      <c r="F420" t="s">
        <v>5392</v>
      </c>
      <c r="G420" t="s">
        <v>2510</v>
      </c>
      <c r="H420">
        <v>-1.203091681521</v>
      </c>
      <c r="I420">
        <v>-0.15170403423298801</v>
      </c>
      <c r="J420">
        <v>-2.2544793288090199</v>
      </c>
      <c r="K420">
        <v>0.52569382364400796</v>
      </c>
      <c r="L420">
        <v>0.27635399621745699</v>
      </c>
      <c r="M420">
        <v>2.21038433092621E-2</v>
      </c>
      <c r="N420" t="s">
        <v>2520</v>
      </c>
      <c r="O420" t="s">
        <v>5392</v>
      </c>
      <c r="P420" t="s">
        <v>2510</v>
      </c>
      <c r="Q420">
        <v>-0.58368294574741497</v>
      </c>
      <c r="R420">
        <v>-0.35182352942788803</v>
      </c>
      <c r="S420">
        <v>-0.81554236206694197</v>
      </c>
      <c r="T420">
        <v>0.115929708159763</v>
      </c>
      <c r="U420">
        <v>1.34396972340079E-2</v>
      </c>
      <c r="V420">
        <v>2.3917344649237998E-7</v>
      </c>
      <c r="W420" t="s">
        <v>2520</v>
      </c>
      <c r="X420" t="s">
        <v>2827</v>
      </c>
      <c r="AB420" t="s">
        <v>3741</v>
      </c>
      <c r="AC420" t="s">
        <v>4064</v>
      </c>
      <c r="AD420" t="s">
        <v>4244</v>
      </c>
      <c r="AE420" t="s">
        <v>4470</v>
      </c>
    </row>
    <row r="421" spans="1:37" x14ac:dyDescent="0.2">
      <c r="A421">
        <v>419</v>
      </c>
      <c r="B421" t="s">
        <v>433</v>
      </c>
      <c r="C421" t="s">
        <v>1536</v>
      </c>
      <c r="D421" t="s">
        <v>2150</v>
      </c>
      <c r="E421" t="s">
        <v>2466</v>
      </c>
      <c r="F421" t="s">
        <v>2486</v>
      </c>
      <c r="G421" t="s">
        <v>2504</v>
      </c>
      <c r="H421">
        <v>-1.1998696915051399</v>
      </c>
      <c r="I421">
        <v>-0.76121416422782695</v>
      </c>
      <c r="J421">
        <v>-1.6385252187824599</v>
      </c>
      <c r="K421">
        <v>0.219327763638659</v>
      </c>
      <c r="L421">
        <v>4.8104667902735702E-2</v>
      </c>
      <c r="M421">
        <v>4.4833886381212498E-8</v>
      </c>
      <c r="N421" t="s">
        <v>2520</v>
      </c>
      <c r="O421" t="s">
        <v>2486</v>
      </c>
      <c r="P421" t="s">
        <v>2504</v>
      </c>
      <c r="Q421">
        <v>-0.952642036061914</v>
      </c>
      <c r="R421">
        <v>-0.63393805420849603</v>
      </c>
      <c r="S421">
        <v>-1.27134601791533</v>
      </c>
      <c r="T421">
        <v>0.15935199092670899</v>
      </c>
      <c r="U421">
        <v>2.5393057012306E-2</v>
      </c>
      <c r="V421">
        <v>1.12791098683118E-9</v>
      </c>
      <c r="W421" t="s">
        <v>2520</v>
      </c>
      <c r="X421" t="s">
        <v>2828</v>
      </c>
      <c r="AB421" t="s">
        <v>3615</v>
      </c>
      <c r="AC421" t="s">
        <v>3938</v>
      </c>
      <c r="AF421" t="s">
        <v>3423</v>
      </c>
      <c r="AG421" t="s">
        <v>3521</v>
      </c>
      <c r="AH421" t="s">
        <v>4936</v>
      </c>
      <c r="AI421" t="s">
        <v>5026</v>
      </c>
    </row>
    <row r="422" spans="1:37" x14ac:dyDescent="0.2">
      <c r="A422">
        <v>420</v>
      </c>
      <c r="B422" t="s">
        <v>434</v>
      </c>
      <c r="C422" t="s">
        <v>1537</v>
      </c>
      <c r="D422" t="s">
        <v>2151</v>
      </c>
      <c r="E422" t="s">
        <v>2464</v>
      </c>
      <c r="F422" t="s">
        <v>2486</v>
      </c>
      <c r="G422" t="s">
        <v>2504</v>
      </c>
      <c r="H422">
        <v>-1.1960793794246301</v>
      </c>
      <c r="I422">
        <v>-0.908458879824106</v>
      </c>
      <c r="J422">
        <v>-1.4836998790251601</v>
      </c>
      <c r="K422">
        <v>0.14381024980026499</v>
      </c>
      <c r="L422">
        <v>2.06813879476146E-2</v>
      </c>
      <c r="M422">
        <v>0</v>
      </c>
      <c r="N422" t="s">
        <v>2520</v>
      </c>
      <c r="O422" t="s">
        <v>5387</v>
      </c>
      <c r="P422" t="s">
        <v>2508</v>
      </c>
      <c r="Q422">
        <v>-1.15052493198634</v>
      </c>
      <c r="R422">
        <v>0.49616359796045501</v>
      </c>
      <c r="S422">
        <v>-2.7972134619331399</v>
      </c>
      <c r="T422">
        <v>0.82334426497339896</v>
      </c>
      <c r="U422">
        <v>0.67789577866458695</v>
      </c>
      <c r="V422">
        <v>8.1149642626994603E-2</v>
      </c>
      <c r="W422" t="s">
        <v>5387</v>
      </c>
      <c r="X422" t="s">
        <v>2829</v>
      </c>
      <c r="Z422" t="s">
        <v>3437</v>
      </c>
      <c r="AA422" t="s">
        <v>3535</v>
      </c>
      <c r="AB422" t="s">
        <v>3742</v>
      </c>
      <c r="AC422" t="s">
        <v>4065</v>
      </c>
      <c r="AD422" t="s">
        <v>4336</v>
      </c>
      <c r="AE422" t="s">
        <v>4562</v>
      </c>
      <c r="AF422" t="s">
        <v>4734</v>
      </c>
      <c r="AG422" t="s">
        <v>4853</v>
      </c>
      <c r="AJ422" t="s">
        <v>5151</v>
      </c>
      <c r="AK422" t="s">
        <v>5260</v>
      </c>
    </row>
    <row r="423" spans="1:37" x14ac:dyDescent="0.2">
      <c r="A423">
        <v>421</v>
      </c>
      <c r="B423" t="s">
        <v>435</v>
      </c>
      <c r="C423" t="s">
        <v>1538</v>
      </c>
      <c r="E423" t="s">
        <v>2480</v>
      </c>
      <c r="F423" t="s">
        <v>2489</v>
      </c>
      <c r="G423" t="s">
        <v>2506</v>
      </c>
      <c r="H423">
        <v>-1.19320599262539</v>
      </c>
      <c r="I423">
        <v>-0.77169391372612794</v>
      </c>
      <c r="J423">
        <v>-1.6147180715246601</v>
      </c>
      <c r="K423">
        <v>0.210756039449634</v>
      </c>
      <c r="L423">
        <v>4.4418108164495602E-2</v>
      </c>
      <c r="M423">
        <v>1.50011212340928E-8</v>
      </c>
      <c r="N423" t="s">
        <v>2520</v>
      </c>
      <c r="O423" t="s">
        <v>2486</v>
      </c>
      <c r="P423" t="s">
        <v>2504</v>
      </c>
      <c r="Q423">
        <v>0.117767795013919</v>
      </c>
      <c r="R423">
        <v>0.31634013671815803</v>
      </c>
      <c r="S423">
        <v>-8.0804546690319001E-2</v>
      </c>
      <c r="T423">
        <v>9.9286170852119396E-2</v>
      </c>
      <c r="U423">
        <v>9.8577437224762407E-3</v>
      </c>
      <c r="V423">
        <v>0.88221747875962098</v>
      </c>
      <c r="W423" t="s">
        <v>2520</v>
      </c>
      <c r="X423" t="s">
        <v>2830</v>
      </c>
      <c r="Z423" t="s">
        <v>3393</v>
      </c>
      <c r="AA423" t="s">
        <v>3491</v>
      </c>
    </row>
    <row r="424" spans="1:37" x14ac:dyDescent="0.2">
      <c r="A424">
        <v>422</v>
      </c>
      <c r="B424" t="s">
        <v>436</v>
      </c>
      <c r="C424" t="s">
        <v>1266</v>
      </c>
      <c r="E424" t="s">
        <v>2480</v>
      </c>
      <c r="F424" t="s">
        <v>2493</v>
      </c>
      <c r="G424" t="s">
        <v>2506</v>
      </c>
      <c r="H424">
        <v>-1.1924822006200799</v>
      </c>
      <c r="I424">
        <v>6.4192754001320906E-2</v>
      </c>
      <c r="J424">
        <v>-2.4491571552414899</v>
      </c>
      <c r="K424">
        <v>0.628337477310702</v>
      </c>
      <c r="L424">
        <v>0.39480798539317802</v>
      </c>
      <c r="M424">
        <v>5.7717539111407E-2</v>
      </c>
      <c r="N424" t="s">
        <v>2520</v>
      </c>
      <c r="O424" t="s">
        <v>2486</v>
      </c>
      <c r="P424" t="s">
        <v>2504</v>
      </c>
      <c r="Q424">
        <v>0.294855104350501</v>
      </c>
      <c r="R424">
        <v>1.6951938472985799</v>
      </c>
      <c r="S424">
        <v>-1.1054836385975799</v>
      </c>
      <c r="T424">
        <v>0.70016937147404301</v>
      </c>
      <c r="U424">
        <v>0.49023714875035701</v>
      </c>
      <c r="V424">
        <v>0.66316615562911796</v>
      </c>
      <c r="W424" t="s">
        <v>2520</v>
      </c>
    </row>
    <row r="425" spans="1:37" x14ac:dyDescent="0.2">
      <c r="A425">
        <v>423</v>
      </c>
      <c r="B425" t="s">
        <v>437</v>
      </c>
      <c r="C425" t="s">
        <v>1539</v>
      </c>
      <c r="E425" t="s">
        <v>2466</v>
      </c>
      <c r="F425" t="s">
        <v>5387</v>
      </c>
      <c r="G425" t="s">
        <v>2508</v>
      </c>
      <c r="H425">
        <v>-1.1911172819762501</v>
      </c>
      <c r="I425">
        <v>-0.37803109270474</v>
      </c>
      <c r="J425">
        <v>-2.0042034712477701</v>
      </c>
      <c r="K425">
        <v>0.406543094635758</v>
      </c>
      <c r="L425">
        <v>0.165277287796019</v>
      </c>
      <c r="M425">
        <v>3.3910688310379001E-3</v>
      </c>
      <c r="N425" t="s">
        <v>5387</v>
      </c>
      <c r="O425" t="s">
        <v>2488</v>
      </c>
      <c r="P425" t="s">
        <v>2504</v>
      </c>
      <c r="Q425">
        <v>-3.9459665481692698</v>
      </c>
      <c r="R425">
        <v>-3.44643533582241</v>
      </c>
      <c r="S425">
        <v>-4.4454977605161199</v>
      </c>
      <c r="T425">
        <v>0.249765606173426</v>
      </c>
      <c r="U425">
        <v>6.2382858027179397E-2</v>
      </c>
      <c r="V425">
        <v>0</v>
      </c>
      <c r="W425" t="s">
        <v>2502</v>
      </c>
      <c r="Z425" t="s">
        <v>3393</v>
      </c>
      <c r="AA425" t="s">
        <v>3491</v>
      </c>
      <c r="AB425" t="s">
        <v>3596</v>
      </c>
      <c r="AC425" t="s">
        <v>3919</v>
      </c>
      <c r="AD425" t="s">
        <v>4337</v>
      </c>
      <c r="AE425" t="s">
        <v>4563</v>
      </c>
      <c r="AF425" t="s">
        <v>3393</v>
      </c>
      <c r="AG425" t="s">
        <v>3491</v>
      </c>
      <c r="AJ425" t="s">
        <v>5152</v>
      </c>
      <c r="AK425" t="s">
        <v>5261</v>
      </c>
    </row>
    <row r="426" spans="1:37" x14ac:dyDescent="0.2">
      <c r="A426">
        <v>424</v>
      </c>
      <c r="B426" t="s">
        <v>438</v>
      </c>
      <c r="C426" t="s">
        <v>1540</v>
      </c>
      <c r="E426" t="s">
        <v>2466</v>
      </c>
      <c r="F426" t="s">
        <v>2486</v>
      </c>
      <c r="G426" t="s">
        <v>2504</v>
      </c>
      <c r="H426">
        <v>-1.19056160047052</v>
      </c>
      <c r="I426">
        <v>-0.88953120459370205</v>
      </c>
      <c r="J426">
        <v>-1.4915919963473501</v>
      </c>
      <c r="K426">
        <v>0.150515197938413</v>
      </c>
      <c r="L426">
        <v>2.2654824810439799E-2</v>
      </c>
      <c r="M426">
        <v>2.6645352591003702E-15</v>
      </c>
      <c r="N426" t="s">
        <v>2520</v>
      </c>
      <c r="O426" t="s">
        <v>2486</v>
      </c>
      <c r="P426" t="s">
        <v>2504</v>
      </c>
      <c r="Q426">
        <v>-0.52109210485897395</v>
      </c>
      <c r="R426">
        <v>-8.5231437269079793E-2</v>
      </c>
      <c r="S426">
        <v>-0.956952772448869</v>
      </c>
      <c r="T426">
        <v>0.217930333794947</v>
      </c>
      <c r="U426">
        <v>4.7493630387977097E-2</v>
      </c>
      <c r="V426">
        <v>8.3991056340192403E-3</v>
      </c>
      <c r="W426" t="s">
        <v>2520</v>
      </c>
      <c r="Z426" t="s">
        <v>3393</v>
      </c>
      <c r="AA426" t="s">
        <v>3491</v>
      </c>
    </row>
    <row r="427" spans="1:37" x14ac:dyDescent="0.2">
      <c r="A427">
        <v>425</v>
      </c>
      <c r="B427" t="s">
        <v>439</v>
      </c>
      <c r="C427" t="s">
        <v>1541</v>
      </c>
      <c r="D427" t="s">
        <v>2152</v>
      </c>
      <c r="E427" t="s">
        <v>2463</v>
      </c>
      <c r="F427" t="s">
        <v>2486</v>
      </c>
      <c r="G427" t="s">
        <v>2504</v>
      </c>
      <c r="H427">
        <v>-1.188644210451</v>
      </c>
      <c r="I427">
        <v>-0.88778033404687895</v>
      </c>
      <c r="J427">
        <v>-1.48950808685513</v>
      </c>
      <c r="K427">
        <v>0.15043193820206399</v>
      </c>
      <c r="L427">
        <v>2.2629768031229701E-2</v>
      </c>
      <c r="M427">
        <v>2.6645352591003702E-15</v>
      </c>
      <c r="N427" t="s">
        <v>2520</v>
      </c>
      <c r="O427" t="s">
        <v>5387</v>
      </c>
      <c r="P427" t="s">
        <v>2508</v>
      </c>
      <c r="Q427">
        <v>-1.1240374502455699</v>
      </c>
      <c r="R427">
        <v>0.18325238730048601</v>
      </c>
      <c r="S427">
        <v>-2.4313272877916399</v>
      </c>
      <c r="T427">
        <v>0.65364491877303299</v>
      </c>
      <c r="U427">
        <v>0.42725167983780399</v>
      </c>
      <c r="V427">
        <v>4.2748462977570401E-2</v>
      </c>
      <c r="W427" t="s">
        <v>5387</v>
      </c>
      <c r="X427" t="s">
        <v>2831</v>
      </c>
      <c r="Z427" t="s">
        <v>3438</v>
      </c>
      <c r="AA427" t="s">
        <v>3536</v>
      </c>
      <c r="AB427" t="s">
        <v>3743</v>
      </c>
      <c r="AC427" t="s">
        <v>4066</v>
      </c>
      <c r="AD427" t="s">
        <v>4338</v>
      </c>
      <c r="AE427" t="s">
        <v>4564</v>
      </c>
      <c r="AF427" t="s">
        <v>4694</v>
      </c>
      <c r="AG427" t="s">
        <v>4813</v>
      </c>
      <c r="AH427" t="s">
        <v>4967</v>
      </c>
      <c r="AI427" t="s">
        <v>5057</v>
      </c>
      <c r="AJ427" t="s">
        <v>5153</v>
      </c>
      <c r="AK427" t="s">
        <v>5262</v>
      </c>
    </row>
    <row r="428" spans="1:37" x14ac:dyDescent="0.2">
      <c r="A428">
        <v>426</v>
      </c>
      <c r="B428" t="s">
        <v>440</v>
      </c>
      <c r="C428" t="s">
        <v>1266</v>
      </c>
      <c r="E428" t="s">
        <v>2469</v>
      </c>
      <c r="F428" t="s">
        <v>2488</v>
      </c>
      <c r="G428" t="s">
        <v>2504</v>
      </c>
      <c r="H428">
        <v>-1.1885484018043</v>
      </c>
      <c r="I428">
        <v>-1.0109141551379299</v>
      </c>
      <c r="J428">
        <v>-1.3661826484706701</v>
      </c>
      <c r="K428">
        <v>8.8817123333185505E-2</v>
      </c>
      <c r="L428">
        <v>7.8884813971823002E-3</v>
      </c>
      <c r="M428">
        <v>0</v>
      </c>
      <c r="N428" t="s">
        <v>2520</v>
      </c>
      <c r="O428" t="s">
        <v>2486</v>
      </c>
      <c r="P428" t="s">
        <v>2504</v>
      </c>
      <c r="Q428">
        <v>-1.3775487287425301</v>
      </c>
      <c r="R428">
        <v>-0.86187491924509896</v>
      </c>
      <c r="S428">
        <v>-1.8932225382399701</v>
      </c>
      <c r="T428">
        <v>0.25783690474871901</v>
      </c>
      <c r="U428">
        <v>6.6479869450400297E-2</v>
      </c>
      <c r="V428">
        <v>4.57826960786889E-8</v>
      </c>
      <c r="W428" t="s">
        <v>2520</v>
      </c>
    </row>
    <row r="429" spans="1:37" x14ac:dyDescent="0.2">
      <c r="A429">
        <v>427</v>
      </c>
      <c r="B429" t="s">
        <v>441</v>
      </c>
      <c r="C429" t="s">
        <v>1266</v>
      </c>
      <c r="E429" t="s">
        <v>2463</v>
      </c>
      <c r="F429" t="s">
        <v>5387</v>
      </c>
      <c r="G429" t="s">
        <v>2508</v>
      </c>
      <c r="H429">
        <v>-1.18766890986664</v>
      </c>
      <c r="I429">
        <v>-0.11792959316096301</v>
      </c>
      <c r="J429">
        <v>-2.2574082265723301</v>
      </c>
      <c r="K429">
        <v>0.53486965835284195</v>
      </c>
      <c r="L429">
        <v>0.28608555142648501</v>
      </c>
      <c r="M429">
        <v>2.63860077564015E-2</v>
      </c>
      <c r="N429" t="s">
        <v>5387</v>
      </c>
      <c r="O429" t="s">
        <v>2486</v>
      </c>
      <c r="P429" t="s">
        <v>2504</v>
      </c>
      <c r="Q429">
        <v>0.58540808654816301</v>
      </c>
      <c r="R429">
        <v>0.77658683777330795</v>
      </c>
      <c r="S429">
        <v>0.39422933532301802</v>
      </c>
      <c r="T429">
        <v>9.5589375612572303E-2</v>
      </c>
      <c r="U429">
        <v>9.1373287300014292E-3</v>
      </c>
      <c r="V429">
        <v>0.99999999954428698</v>
      </c>
      <c r="W429" t="s">
        <v>2520</v>
      </c>
      <c r="X429" t="s">
        <v>2529</v>
      </c>
    </row>
    <row r="430" spans="1:37" x14ac:dyDescent="0.2">
      <c r="A430">
        <v>428</v>
      </c>
      <c r="B430" t="s">
        <v>442</v>
      </c>
      <c r="C430" t="s">
        <v>1542</v>
      </c>
      <c r="D430" t="s">
        <v>2153</v>
      </c>
      <c r="E430" t="s">
        <v>2479</v>
      </c>
      <c r="F430" t="s">
        <v>2490</v>
      </c>
      <c r="G430" t="s">
        <v>2506</v>
      </c>
      <c r="H430">
        <v>-1.1833472370487801</v>
      </c>
      <c r="I430">
        <v>-0.90820286021669105</v>
      </c>
      <c r="J430">
        <v>-1.4584916138808699</v>
      </c>
      <c r="K430">
        <v>0.13757218841604499</v>
      </c>
      <c r="L430">
        <v>1.89261070255798E-2</v>
      </c>
      <c r="M430">
        <v>0</v>
      </c>
      <c r="N430" t="s">
        <v>2520</v>
      </c>
      <c r="O430" t="s">
        <v>2490</v>
      </c>
      <c r="P430" t="s">
        <v>2506</v>
      </c>
      <c r="Q430">
        <v>0.24966630147511501</v>
      </c>
      <c r="R430">
        <v>0.53951185540119395</v>
      </c>
      <c r="S430">
        <v>-4.0179252450963501E-2</v>
      </c>
      <c r="T430">
        <v>0.14492277696303901</v>
      </c>
      <c r="U430">
        <v>2.1002611282678801E-2</v>
      </c>
      <c r="V430">
        <v>0.95753349459193904</v>
      </c>
      <c r="W430" t="s">
        <v>2520</v>
      </c>
      <c r="X430" t="s">
        <v>2832</v>
      </c>
      <c r="AB430" t="s">
        <v>3744</v>
      </c>
      <c r="AC430" t="s">
        <v>4067</v>
      </c>
      <c r="AD430" t="s">
        <v>4339</v>
      </c>
      <c r="AE430" t="s">
        <v>4565</v>
      </c>
    </row>
    <row r="431" spans="1:37" x14ac:dyDescent="0.2">
      <c r="A431">
        <v>429</v>
      </c>
      <c r="B431" t="s">
        <v>443</v>
      </c>
      <c r="C431" t="s">
        <v>1543</v>
      </c>
      <c r="D431" t="s">
        <v>2154</v>
      </c>
      <c r="E431" t="s">
        <v>2469</v>
      </c>
      <c r="F431" t="s">
        <v>2494</v>
      </c>
      <c r="G431" t="s">
        <v>2504</v>
      </c>
      <c r="H431">
        <v>-1.1798374406843199</v>
      </c>
      <c r="I431">
        <v>-1.0109760737989899</v>
      </c>
      <c r="J431">
        <v>-1.34869880756965</v>
      </c>
      <c r="K431">
        <v>8.4430683442665105E-2</v>
      </c>
      <c r="L431">
        <v>7.1285403065955303E-3</v>
      </c>
      <c r="M431">
        <v>0</v>
      </c>
      <c r="N431" t="s">
        <v>2520</v>
      </c>
      <c r="O431" t="s">
        <v>2486</v>
      </c>
      <c r="P431" t="s">
        <v>2504</v>
      </c>
      <c r="Q431">
        <v>-0.77670604542456201</v>
      </c>
      <c r="R431">
        <v>-0.54987580299907002</v>
      </c>
      <c r="S431">
        <v>-1.00353628785005</v>
      </c>
      <c r="T431">
        <v>0.113415121212745</v>
      </c>
      <c r="U431">
        <v>1.28629897197018E-2</v>
      </c>
      <c r="V431">
        <v>3.7354563886538001E-12</v>
      </c>
      <c r="W431" t="s">
        <v>2520</v>
      </c>
      <c r="X431" t="s">
        <v>2833</v>
      </c>
      <c r="AB431" t="s">
        <v>3611</v>
      </c>
      <c r="AC431" t="s">
        <v>3934</v>
      </c>
      <c r="AF431" t="s">
        <v>4735</v>
      </c>
      <c r="AG431" t="s">
        <v>4854</v>
      </c>
    </row>
    <row r="432" spans="1:37" x14ac:dyDescent="0.2">
      <c r="A432">
        <v>430</v>
      </c>
      <c r="B432" t="s">
        <v>444</v>
      </c>
      <c r="C432" t="s">
        <v>1320</v>
      </c>
      <c r="D432" t="s">
        <v>2155</v>
      </c>
      <c r="E432" t="s">
        <v>2463</v>
      </c>
      <c r="F432" t="s">
        <v>5387</v>
      </c>
      <c r="G432" t="s">
        <v>2508</v>
      </c>
      <c r="H432">
        <v>-1.1794371193415101</v>
      </c>
      <c r="I432">
        <v>-0.99885472502526695</v>
      </c>
      <c r="J432">
        <v>-1.36001951365776</v>
      </c>
      <c r="K432">
        <v>9.0291197158123296E-2</v>
      </c>
      <c r="L432">
        <v>8.1525002842470998E-3</v>
      </c>
      <c r="M432">
        <v>0</v>
      </c>
      <c r="N432" t="s">
        <v>5387</v>
      </c>
      <c r="O432" t="s">
        <v>2486</v>
      </c>
      <c r="P432" t="s">
        <v>2504</v>
      </c>
      <c r="Q432">
        <v>-8.0505055375660906</v>
      </c>
      <c r="R432">
        <v>-7.7373831162684699</v>
      </c>
      <c r="S432">
        <v>-8.3636279588637095</v>
      </c>
      <c r="T432">
        <v>0.15656121064880801</v>
      </c>
      <c r="U432">
        <v>2.4511412679820599E-2</v>
      </c>
      <c r="V432">
        <v>0</v>
      </c>
      <c r="W432" t="s">
        <v>2502</v>
      </c>
      <c r="X432" t="s">
        <v>2834</v>
      </c>
      <c r="AB432" t="s">
        <v>3606</v>
      </c>
      <c r="AC432" t="s">
        <v>3929</v>
      </c>
      <c r="AD432" t="s">
        <v>4244</v>
      </c>
      <c r="AE432" t="s">
        <v>4470</v>
      </c>
      <c r="AF432" t="s">
        <v>3423</v>
      </c>
      <c r="AG432" t="s">
        <v>3521</v>
      </c>
    </row>
    <row r="433" spans="1:37" x14ac:dyDescent="0.2">
      <c r="A433">
        <v>431</v>
      </c>
      <c r="B433" t="s">
        <v>445</v>
      </c>
      <c r="C433" t="s">
        <v>1544</v>
      </c>
      <c r="D433" t="s">
        <v>2156</v>
      </c>
      <c r="E433" t="s">
        <v>2463</v>
      </c>
      <c r="F433" t="s">
        <v>5387</v>
      </c>
      <c r="G433" t="s">
        <v>2508</v>
      </c>
      <c r="H433">
        <v>-1.1745463288886799</v>
      </c>
      <c r="I433">
        <v>-0.98785670937651104</v>
      </c>
      <c r="J433">
        <v>-1.36123594840085</v>
      </c>
      <c r="K433">
        <v>9.3344809756085001E-2</v>
      </c>
      <c r="L433">
        <v>8.7132535083996997E-3</v>
      </c>
      <c r="M433">
        <v>0</v>
      </c>
      <c r="N433" t="s">
        <v>5387</v>
      </c>
      <c r="O433" t="s">
        <v>5387</v>
      </c>
      <c r="P433" t="s">
        <v>2508</v>
      </c>
      <c r="Q433">
        <v>-3.3737771517903599</v>
      </c>
      <c r="R433">
        <v>-2.2809411255486798</v>
      </c>
      <c r="S433">
        <v>-4.4666131780320404</v>
      </c>
      <c r="T433">
        <v>0.54641801312083904</v>
      </c>
      <c r="U433">
        <v>0.29857264506292502</v>
      </c>
      <c r="V433">
        <v>3.3217695261100702E-10</v>
      </c>
      <c r="W433" t="s">
        <v>5387</v>
      </c>
      <c r="X433" t="s">
        <v>2835</v>
      </c>
      <c r="Z433" t="s">
        <v>3393</v>
      </c>
      <c r="AA433" t="s">
        <v>3491</v>
      </c>
      <c r="AB433" t="s">
        <v>3745</v>
      </c>
      <c r="AC433" t="s">
        <v>4068</v>
      </c>
    </row>
    <row r="434" spans="1:37" x14ac:dyDescent="0.2">
      <c r="A434">
        <v>432</v>
      </c>
      <c r="B434" t="s">
        <v>446</v>
      </c>
      <c r="C434" t="s">
        <v>1266</v>
      </c>
      <c r="E434" t="s">
        <v>2463</v>
      </c>
      <c r="F434" t="s">
        <v>2486</v>
      </c>
      <c r="G434" t="s">
        <v>2504</v>
      </c>
      <c r="H434">
        <v>-1.15724233874631</v>
      </c>
      <c r="I434">
        <v>-1.0445694017143401</v>
      </c>
      <c r="J434">
        <v>-1.2699152757782699</v>
      </c>
      <c r="K434">
        <v>5.6336468515982799E-2</v>
      </c>
      <c r="L434">
        <v>3.1737976848523202E-3</v>
      </c>
      <c r="M434">
        <v>0</v>
      </c>
      <c r="N434" t="s">
        <v>2520</v>
      </c>
      <c r="O434" t="s">
        <v>2486</v>
      </c>
      <c r="P434" t="s">
        <v>2504</v>
      </c>
      <c r="Q434">
        <v>0.66918343494863897</v>
      </c>
      <c r="R434">
        <v>1.04497513855403</v>
      </c>
      <c r="S434">
        <v>0.29339173134324897</v>
      </c>
      <c r="T434">
        <v>0.187895851802695</v>
      </c>
      <c r="U434">
        <v>3.5304851124660301E-2</v>
      </c>
      <c r="V434">
        <v>0.99981560038094497</v>
      </c>
      <c r="W434" t="s">
        <v>2520</v>
      </c>
      <c r="X434" t="s">
        <v>2836</v>
      </c>
    </row>
    <row r="435" spans="1:37" x14ac:dyDescent="0.2">
      <c r="A435">
        <v>433</v>
      </c>
      <c r="B435" t="s">
        <v>447</v>
      </c>
      <c r="C435" t="s">
        <v>1545</v>
      </c>
      <c r="E435" t="s">
        <v>2481</v>
      </c>
      <c r="F435" t="s">
        <v>2492</v>
      </c>
      <c r="G435" t="s">
        <v>2506</v>
      </c>
      <c r="H435">
        <v>-1.1527940968430199</v>
      </c>
      <c r="I435">
        <v>-0.74410791326250103</v>
      </c>
      <c r="J435">
        <v>-1.5614802804235399</v>
      </c>
      <c r="K435">
        <v>0.204343091790261</v>
      </c>
      <c r="L435">
        <v>4.1756099162403401E-2</v>
      </c>
      <c r="M435">
        <v>1.68610772011135E-8</v>
      </c>
      <c r="N435" t="s">
        <v>2520</v>
      </c>
      <c r="O435" t="s">
        <v>2490</v>
      </c>
      <c r="P435" t="s">
        <v>2506</v>
      </c>
      <c r="Q435">
        <v>-0.31034189813324697</v>
      </c>
      <c r="R435">
        <v>-8.2933671036029305E-2</v>
      </c>
      <c r="S435">
        <v>-0.53775012523046495</v>
      </c>
      <c r="T435">
        <v>0.113704113548608</v>
      </c>
      <c r="U435">
        <v>1.29286254378749E-2</v>
      </c>
      <c r="V435">
        <v>3.1726629768737899E-3</v>
      </c>
      <c r="W435" t="s">
        <v>2520</v>
      </c>
      <c r="X435" t="s">
        <v>2837</v>
      </c>
      <c r="Z435" t="s">
        <v>3393</v>
      </c>
      <c r="AA435" t="s">
        <v>3491</v>
      </c>
      <c r="AD435" t="s">
        <v>4247</v>
      </c>
      <c r="AE435" t="s">
        <v>4473</v>
      </c>
      <c r="AF435" t="s">
        <v>3393</v>
      </c>
      <c r="AG435" t="s">
        <v>3491</v>
      </c>
    </row>
    <row r="436" spans="1:37" x14ac:dyDescent="0.2">
      <c r="A436">
        <v>434</v>
      </c>
      <c r="B436" t="s">
        <v>448</v>
      </c>
      <c r="C436" t="s">
        <v>1546</v>
      </c>
      <c r="D436" t="s">
        <v>2157</v>
      </c>
      <c r="E436" t="s">
        <v>2463</v>
      </c>
      <c r="F436" t="s">
        <v>2486</v>
      </c>
      <c r="G436" t="s">
        <v>2504</v>
      </c>
      <c r="H436">
        <v>-1.1525089257242001</v>
      </c>
      <c r="I436">
        <v>-0.50881360645025997</v>
      </c>
      <c r="J436">
        <v>-1.7962042449981399</v>
      </c>
      <c r="K436">
        <v>0.32184765963696998</v>
      </c>
      <c r="L436">
        <v>0.10358591601379501</v>
      </c>
      <c r="M436">
        <v>3.4239379756928403E-4</v>
      </c>
      <c r="N436" t="s">
        <v>2520</v>
      </c>
      <c r="O436" t="s">
        <v>2486</v>
      </c>
      <c r="P436" t="s">
        <v>2504</v>
      </c>
      <c r="Q436">
        <v>-1.3229602092509201</v>
      </c>
      <c r="R436">
        <v>-1.1116000652101301</v>
      </c>
      <c r="S436">
        <v>-1.53432035329171</v>
      </c>
      <c r="T436">
        <v>0.10568007202039301</v>
      </c>
      <c r="U436">
        <v>1.1168277622235399E-2</v>
      </c>
      <c r="V436">
        <v>0</v>
      </c>
      <c r="W436" t="s">
        <v>2520</v>
      </c>
      <c r="X436" t="s">
        <v>2838</v>
      </c>
      <c r="Y436" t="s">
        <v>3367</v>
      </c>
      <c r="AB436" t="s">
        <v>3746</v>
      </c>
      <c r="AC436" t="s">
        <v>4069</v>
      </c>
      <c r="AD436" t="s">
        <v>4340</v>
      </c>
      <c r="AE436" t="s">
        <v>4566</v>
      </c>
    </row>
    <row r="437" spans="1:37" x14ac:dyDescent="0.2">
      <c r="A437">
        <v>435</v>
      </c>
      <c r="B437" t="s">
        <v>449</v>
      </c>
      <c r="C437" t="s">
        <v>1266</v>
      </c>
      <c r="E437" t="s">
        <v>2463</v>
      </c>
      <c r="F437" t="s">
        <v>2486</v>
      </c>
      <c r="G437" t="s">
        <v>2504</v>
      </c>
      <c r="H437">
        <v>-1.1436951364223999</v>
      </c>
      <c r="I437">
        <v>-0.91034129787922702</v>
      </c>
      <c r="J437">
        <v>-1.3770489749655801</v>
      </c>
      <c r="K437">
        <v>0.11667691927158901</v>
      </c>
      <c r="L437">
        <v>1.3613503490709E-2</v>
      </c>
      <c r="M437">
        <v>0</v>
      </c>
      <c r="N437" t="s">
        <v>2520</v>
      </c>
      <c r="O437" t="s">
        <v>2486</v>
      </c>
      <c r="P437" t="s">
        <v>2504</v>
      </c>
      <c r="Q437">
        <v>-1.3395635639946899</v>
      </c>
      <c r="R437">
        <v>-0.85187735104139095</v>
      </c>
      <c r="S437">
        <v>-1.8272497769479901</v>
      </c>
      <c r="T437">
        <v>0.24384310647665</v>
      </c>
      <c r="U437">
        <v>5.9459460576183197E-2</v>
      </c>
      <c r="V437">
        <v>1.9697011133246099E-8</v>
      </c>
      <c r="W437" t="s">
        <v>2520</v>
      </c>
      <c r="X437" t="s">
        <v>2839</v>
      </c>
      <c r="Z437" t="s">
        <v>3393</v>
      </c>
      <c r="AA437" t="s">
        <v>3491</v>
      </c>
    </row>
    <row r="438" spans="1:37" x14ac:dyDescent="0.2">
      <c r="A438">
        <v>436</v>
      </c>
      <c r="B438" t="s">
        <v>450</v>
      </c>
      <c r="C438" t="s">
        <v>1451</v>
      </c>
      <c r="E438" t="s">
        <v>2463</v>
      </c>
      <c r="F438" t="s">
        <v>2486</v>
      </c>
      <c r="G438" t="s">
        <v>2504</v>
      </c>
      <c r="H438">
        <v>-1.14125700694316</v>
      </c>
      <c r="I438">
        <v>-0.61338598053825699</v>
      </c>
      <c r="J438">
        <v>-1.66912803334807</v>
      </c>
      <c r="K438">
        <v>0.26393551320245401</v>
      </c>
      <c r="L438">
        <v>6.9661955129442801E-2</v>
      </c>
      <c r="M438">
        <v>1.5322569613340701E-5</v>
      </c>
      <c r="N438" t="s">
        <v>2520</v>
      </c>
      <c r="O438" t="s">
        <v>2486</v>
      </c>
      <c r="P438" t="s">
        <v>2504</v>
      </c>
      <c r="Q438">
        <v>-7.1449552760474599E-2</v>
      </c>
      <c r="R438">
        <v>0.112380024033718</v>
      </c>
      <c r="S438">
        <v>-0.25527912955466697</v>
      </c>
      <c r="T438">
        <v>9.1914788397096603E-2</v>
      </c>
      <c r="U438">
        <v>8.4483283260830492E-3</v>
      </c>
      <c r="V438">
        <v>0.218477460680952</v>
      </c>
      <c r="W438" t="s">
        <v>2520</v>
      </c>
      <c r="X438" t="s">
        <v>2840</v>
      </c>
      <c r="AB438" t="s">
        <v>3747</v>
      </c>
      <c r="AC438" t="s">
        <v>4070</v>
      </c>
      <c r="AD438" t="s">
        <v>4341</v>
      </c>
      <c r="AE438" t="s">
        <v>4567</v>
      </c>
    </row>
    <row r="439" spans="1:37" x14ac:dyDescent="0.2">
      <c r="A439">
        <v>437</v>
      </c>
      <c r="B439" t="s">
        <v>451</v>
      </c>
      <c r="C439" t="s">
        <v>1547</v>
      </c>
      <c r="E439" t="s">
        <v>2464</v>
      </c>
      <c r="F439" t="s">
        <v>5387</v>
      </c>
      <c r="G439" t="s">
        <v>2508</v>
      </c>
      <c r="H439">
        <v>-1.13873366591666</v>
      </c>
      <c r="I439">
        <v>-0.41073678201276698</v>
      </c>
      <c r="J439">
        <v>-1.86673054982056</v>
      </c>
      <c r="K439">
        <v>0.36399844195194803</v>
      </c>
      <c r="L439">
        <v>0.13249486574344599</v>
      </c>
      <c r="M439">
        <v>1.7575926299968599E-3</v>
      </c>
      <c r="N439" t="s">
        <v>5387</v>
      </c>
      <c r="O439" t="s">
        <v>5387</v>
      </c>
      <c r="P439" t="s">
        <v>2508</v>
      </c>
      <c r="Q439">
        <v>-0.72176893215039495</v>
      </c>
      <c r="R439">
        <v>-0.22395129749436099</v>
      </c>
      <c r="S439">
        <v>-1.2195865668064201</v>
      </c>
      <c r="T439">
        <v>0.24890881732801601</v>
      </c>
      <c r="U439">
        <v>6.1955599343631901E-2</v>
      </c>
      <c r="V439">
        <v>1.86740753669423E-3</v>
      </c>
      <c r="W439" t="s">
        <v>5387</v>
      </c>
      <c r="X439" t="s">
        <v>2841</v>
      </c>
      <c r="Z439" t="s">
        <v>3393</v>
      </c>
      <c r="AA439" t="s">
        <v>3491</v>
      </c>
    </row>
    <row r="440" spans="1:37" x14ac:dyDescent="0.2">
      <c r="A440">
        <v>438</v>
      </c>
      <c r="B440" t="s">
        <v>452</v>
      </c>
      <c r="C440" t="s">
        <v>1548</v>
      </c>
      <c r="E440" t="s">
        <v>2469</v>
      </c>
      <c r="F440" t="s">
        <v>2486</v>
      </c>
      <c r="G440" t="s">
        <v>2504</v>
      </c>
      <c r="H440">
        <v>-1.12832090459581</v>
      </c>
      <c r="I440">
        <v>-0.92716537438199897</v>
      </c>
      <c r="J440">
        <v>-1.32947643480963</v>
      </c>
      <c r="K440">
        <v>0.100577765106908</v>
      </c>
      <c r="L440">
        <v>1.0115886833900399E-2</v>
      </c>
      <c r="M440">
        <v>0</v>
      </c>
      <c r="N440" t="s">
        <v>2520</v>
      </c>
      <c r="O440" t="s">
        <v>2486</v>
      </c>
      <c r="P440" t="s">
        <v>2504</v>
      </c>
      <c r="Q440">
        <v>-1.04773509228971</v>
      </c>
      <c r="R440">
        <v>-0.83457686909051598</v>
      </c>
      <c r="S440">
        <v>-1.2608933154889199</v>
      </c>
      <c r="T440">
        <v>0.106579111599601</v>
      </c>
      <c r="U440">
        <v>1.13591070293602E-2</v>
      </c>
      <c r="V440">
        <v>0</v>
      </c>
      <c r="W440" t="s">
        <v>2520</v>
      </c>
      <c r="X440" t="s">
        <v>2842</v>
      </c>
      <c r="Z440" t="s">
        <v>3393</v>
      </c>
      <c r="AA440" t="s">
        <v>3491</v>
      </c>
    </row>
    <row r="441" spans="1:37" x14ac:dyDescent="0.2">
      <c r="A441">
        <v>439</v>
      </c>
      <c r="B441" t="s">
        <v>453</v>
      </c>
      <c r="C441" t="s">
        <v>1266</v>
      </c>
      <c r="E441" t="s">
        <v>2477</v>
      </c>
      <c r="F441" t="s">
        <v>2494</v>
      </c>
      <c r="G441" t="s">
        <v>2504</v>
      </c>
      <c r="H441">
        <v>-1.1246970122167099</v>
      </c>
      <c r="I441">
        <v>-0.70942581217213296</v>
      </c>
      <c r="J441">
        <v>-1.5399682122612799</v>
      </c>
      <c r="K441">
        <v>0.20763560002228801</v>
      </c>
      <c r="L441">
        <v>4.3112542396615897E-2</v>
      </c>
      <c r="M441">
        <v>6.0713558402980499E-8</v>
      </c>
      <c r="N441" t="s">
        <v>2520</v>
      </c>
      <c r="O441" t="s">
        <v>2486</v>
      </c>
      <c r="P441" t="s">
        <v>2504</v>
      </c>
      <c r="Q441">
        <v>-9.3229125207899499E-2</v>
      </c>
      <c r="R441">
        <v>0.35863361194596399</v>
      </c>
      <c r="S441">
        <v>-0.54509186236176399</v>
      </c>
      <c r="T441">
        <v>0.225931368576932</v>
      </c>
      <c r="U441">
        <v>5.1044983307045599E-2</v>
      </c>
      <c r="V441">
        <v>0.33993388927851398</v>
      </c>
      <c r="W441" t="s">
        <v>2520</v>
      </c>
      <c r="X441" t="s">
        <v>2843</v>
      </c>
      <c r="Z441" t="s">
        <v>3393</v>
      </c>
      <c r="AA441" t="s">
        <v>3491</v>
      </c>
    </row>
    <row r="442" spans="1:37" x14ac:dyDescent="0.2">
      <c r="A442">
        <v>440</v>
      </c>
      <c r="B442" t="s">
        <v>454</v>
      </c>
      <c r="C442" t="s">
        <v>1549</v>
      </c>
      <c r="E442" t="s">
        <v>2470</v>
      </c>
      <c r="F442" t="s">
        <v>5388</v>
      </c>
      <c r="G442" t="s">
        <v>2505</v>
      </c>
      <c r="H442">
        <v>-1.1239432676743599</v>
      </c>
      <c r="I442">
        <v>-8.4760225785877497E-2</v>
      </c>
      <c r="J442">
        <v>-2.1631263095628399</v>
      </c>
      <c r="K442">
        <v>0.51959152094424099</v>
      </c>
      <c r="L442">
        <v>0.26997534863715</v>
      </c>
      <c r="M442">
        <v>3.05312916516296E-2</v>
      </c>
      <c r="N442" t="s">
        <v>2520</v>
      </c>
      <c r="O442" t="s">
        <v>2486</v>
      </c>
      <c r="P442" t="s">
        <v>2504</v>
      </c>
      <c r="Q442">
        <v>-0.51510366232479998</v>
      </c>
      <c r="R442">
        <v>8.1186490380402598E-2</v>
      </c>
      <c r="S442">
        <v>-1.11139381503</v>
      </c>
      <c r="T442">
        <v>0.29814507635260101</v>
      </c>
      <c r="U442">
        <v>8.8890486553298703E-2</v>
      </c>
      <c r="V442">
        <v>4.2021488913890202E-2</v>
      </c>
      <c r="W442" t="s">
        <v>2520</v>
      </c>
      <c r="Z442" t="s">
        <v>3393</v>
      </c>
      <c r="AA442" t="s">
        <v>3491</v>
      </c>
    </row>
    <row r="443" spans="1:37" x14ac:dyDescent="0.2">
      <c r="A443">
        <v>441</v>
      </c>
      <c r="B443" t="s">
        <v>455</v>
      </c>
      <c r="C443" t="s">
        <v>1550</v>
      </c>
      <c r="D443" t="s">
        <v>2158</v>
      </c>
      <c r="E443" t="s">
        <v>2464</v>
      </c>
      <c r="F443" t="s">
        <v>5387</v>
      </c>
      <c r="G443" t="s">
        <v>2508</v>
      </c>
      <c r="H443">
        <v>-1.11075553986074</v>
      </c>
      <c r="I443">
        <v>-0.58065731589141101</v>
      </c>
      <c r="J443">
        <v>-1.64085376383007</v>
      </c>
      <c r="K443">
        <v>0.26504911198466602</v>
      </c>
      <c r="L443">
        <v>7.0251031763860203E-2</v>
      </c>
      <c r="M443">
        <v>2.7802937436316401E-5</v>
      </c>
      <c r="N443" t="s">
        <v>5387</v>
      </c>
      <c r="O443" t="s">
        <v>5387</v>
      </c>
      <c r="P443" t="s">
        <v>2508</v>
      </c>
      <c r="Q443">
        <v>3.51106270310566E-2</v>
      </c>
      <c r="R443">
        <v>0.49854111798665202</v>
      </c>
      <c r="S443">
        <v>-0.42831986392453802</v>
      </c>
      <c r="T443">
        <v>0.23171524547779701</v>
      </c>
      <c r="U443">
        <v>5.3691954986836002E-2</v>
      </c>
      <c r="V443">
        <v>0.56021916084611501</v>
      </c>
      <c r="W443" t="s">
        <v>5387</v>
      </c>
      <c r="X443" t="s">
        <v>2844</v>
      </c>
      <c r="AF443" t="s">
        <v>4721</v>
      </c>
      <c r="AG443" t="s">
        <v>4840</v>
      </c>
    </row>
    <row r="444" spans="1:37" x14ac:dyDescent="0.2">
      <c r="A444">
        <v>442</v>
      </c>
      <c r="B444" t="s">
        <v>456</v>
      </c>
      <c r="C444" t="s">
        <v>1266</v>
      </c>
      <c r="E444" t="s">
        <v>2472</v>
      </c>
      <c r="F444" t="s">
        <v>5388</v>
      </c>
      <c r="G444" t="s">
        <v>2505</v>
      </c>
      <c r="H444">
        <v>-1.1076058480611799</v>
      </c>
      <c r="I444">
        <v>-0.38064616022446601</v>
      </c>
      <c r="J444">
        <v>-1.8345655358979001</v>
      </c>
      <c r="K444">
        <v>0.36347984391836002</v>
      </c>
      <c r="L444">
        <v>0.13211759693491501</v>
      </c>
      <c r="M444">
        <v>2.3096268146634001E-3</v>
      </c>
      <c r="N444" t="s">
        <v>2520</v>
      </c>
      <c r="O444" t="s">
        <v>2486</v>
      </c>
      <c r="P444" t="s">
        <v>2504</v>
      </c>
      <c r="Q444">
        <v>0.98862412279270595</v>
      </c>
      <c r="R444">
        <v>1.51849532941339</v>
      </c>
      <c r="S444">
        <v>0.45875291617201902</v>
      </c>
      <c r="T444">
        <v>0.26493560331034299</v>
      </c>
      <c r="U444">
        <v>7.0190873901415596E-2</v>
      </c>
      <c r="V444">
        <v>0.99990485262260798</v>
      </c>
      <c r="W444" t="s">
        <v>2520</v>
      </c>
      <c r="X444" t="s">
        <v>2845</v>
      </c>
    </row>
    <row r="445" spans="1:37" x14ac:dyDescent="0.2">
      <c r="A445">
        <v>443</v>
      </c>
      <c r="B445" t="s">
        <v>457</v>
      </c>
      <c r="C445" t="s">
        <v>1551</v>
      </c>
      <c r="D445" t="s">
        <v>2159</v>
      </c>
      <c r="E445" t="s">
        <v>2463</v>
      </c>
      <c r="F445" t="s">
        <v>2486</v>
      </c>
      <c r="G445" t="s">
        <v>2504</v>
      </c>
      <c r="H445">
        <v>-1.1073916678636599</v>
      </c>
      <c r="I445">
        <v>-0.68520001063596703</v>
      </c>
      <c r="J445">
        <v>-1.52958332509135</v>
      </c>
      <c r="K445">
        <v>0.21109582861384699</v>
      </c>
      <c r="L445">
        <v>4.4561448858166701E-2</v>
      </c>
      <c r="M445">
        <v>1.5550501730743299E-7</v>
      </c>
      <c r="N445" t="s">
        <v>2520</v>
      </c>
      <c r="O445" t="s">
        <v>2486</v>
      </c>
      <c r="P445" t="s">
        <v>2504</v>
      </c>
      <c r="Q445">
        <v>0.63596852992594399</v>
      </c>
      <c r="R445">
        <v>0.81689887230779701</v>
      </c>
      <c r="S445">
        <v>0.45503818754409098</v>
      </c>
      <c r="T445">
        <v>9.0465171190926494E-2</v>
      </c>
      <c r="U445">
        <v>8.1839471986036392E-3</v>
      </c>
      <c r="V445">
        <v>0.99999999999896705</v>
      </c>
      <c r="W445" t="s">
        <v>2520</v>
      </c>
      <c r="X445" t="s">
        <v>2846</v>
      </c>
      <c r="Z445" t="s">
        <v>3393</v>
      </c>
      <c r="AA445" t="s">
        <v>3491</v>
      </c>
      <c r="AF445" t="s">
        <v>4724</v>
      </c>
      <c r="AG445" t="s">
        <v>4843</v>
      </c>
    </row>
    <row r="446" spans="1:37" x14ac:dyDescent="0.2">
      <c r="A446">
        <v>444</v>
      </c>
      <c r="B446" t="s">
        <v>458</v>
      </c>
      <c r="C446" t="s">
        <v>1552</v>
      </c>
      <c r="E446" t="s">
        <v>2479</v>
      </c>
      <c r="F446" t="s">
        <v>5392</v>
      </c>
      <c r="G446" t="s">
        <v>2510</v>
      </c>
      <c r="H446">
        <v>-1.10416385461427</v>
      </c>
      <c r="I446">
        <v>-0.39599026238307</v>
      </c>
      <c r="J446">
        <v>-1.81233744684548</v>
      </c>
      <c r="K446">
        <v>0.35408679611560301</v>
      </c>
      <c r="L446">
        <v>0.125377459183412</v>
      </c>
      <c r="M446">
        <v>1.8187140631396E-3</v>
      </c>
      <c r="N446" t="s">
        <v>2520</v>
      </c>
      <c r="O446" t="s">
        <v>5393</v>
      </c>
      <c r="P446" t="s">
        <v>2503</v>
      </c>
      <c r="Q446">
        <v>0.20946110464890499</v>
      </c>
      <c r="R446">
        <v>0.481167240259258</v>
      </c>
      <c r="S446">
        <v>-6.2245030961448601E-2</v>
      </c>
      <c r="T446">
        <v>0.135853067805176</v>
      </c>
      <c r="U446">
        <v>1.8456056032077901E-2</v>
      </c>
      <c r="V446">
        <v>0.93844144391263795</v>
      </c>
      <c r="W446" t="s">
        <v>2520</v>
      </c>
      <c r="AB446" t="s">
        <v>3748</v>
      </c>
      <c r="AC446" t="s">
        <v>4071</v>
      </c>
      <c r="AD446" t="s">
        <v>4284</v>
      </c>
      <c r="AE446" t="s">
        <v>4510</v>
      </c>
    </row>
    <row r="447" spans="1:37" x14ac:dyDescent="0.2">
      <c r="A447">
        <v>445</v>
      </c>
      <c r="B447" t="s">
        <v>459</v>
      </c>
      <c r="C447" t="s">
        <v>1266</v>
      </c>
      <c r="E447" t="s">
        <v>2480</v>
      </c>
      <c r="F447" t="s">
        <v>5388</v>
      </c>
      <c r="G447" t="s">
        <v>2505</v>
      </c>
      <c r="H447">
        <v>-1.0989220951957299</v>
      </c>
      <c r="I447">
        <v>-0.221338946093663</v>
      </c>
      <c r="J447">
        <v>-1.9765052442978099</v>
      </c>
      <c r="K447">
        <v>0.43879157455103601</v>
      </c>
      <c r="L447">
        <v>0.19253804589697801</v>
      </c>
      <c r="M447">
        <v>1.2264941574440901E-2</v>
      </c>
      <c r="N447" t="s">
        <v>2520</v>
      </c>
      <c r="O447" t="s">
        <v>2486</v>
      </c>
      <c r="P447" t="s">
        <v>2504</v>
      </c>
      <c r="Q447">
        <v>-0.11919553901194201</v>
      </c>
      <c r="R447">
        <v>0.36878448980895101</v>
      </c>
      <c r="S447">
        <v>-0.60717556783283499</v>
      </c>
      <c r="T447">
        <v>0.24399001441044599</v>
      </c>
      <c r="U447">
        <v>5.9531127132010003E-2</v>
      </c>
      <c r="V447">
        <v>0.31258855077306102</v>
      </c>
      <c r="W447" t="s">
        <v>2520</v>
      </c>
      <c r="X447" t="s">
        <v>2718</v>
      </c>
    </row>
    <row r="448" spans="1:37" x14ac:dyDescent="0.2">
      <c r="A448">
        <v>446</v>
      </c>
      <c r="B448" t="s">
        <v>460</v>
      </c>
      <c r="C448" t="s">
        <v>1553</v>
      </c>
      <c r="D448" t="s">
        <v>2160</v>
      </c>
      <c r="E448" t="s">
        <v>2465</v>
      </c>
      <c r="F448" t="s">
        <v>2486</v>
      </c>
      <c r="G448" t="s">
        <v>2504</v>
      </c>
      <c r="H448">
        <v>-1.0928659975917501</v>
      </c>
      <c r="I448">
        <v>0.57830681875759804</v>
      </c>
      <c r="J448">
        <v>-2.7640388139411001</v>
      </c>
      <c r="K448">
        <v>0.835586408174674</v>
      </c>
      <c r="L448">
        <v>0.69820464552625405</v>
      </c>
      <c r="M448">
        <v>0.19090620066834901</v>
      </c>
      <c r="N448" t="s">
        <v>2520</v>
      </c>
      <c r="O448" t="s">
        <v>2486</v>
      </c>
      <c r="P448" t="s">
        <v>2504</v>
      </c>
      <c r="Q448">
        <v>-0.50983794723202303</v>
      </c>
      <c r="R448">
        <v>2.08839027785097E-2</v>
      </c>
      <c r="S448">
        <v>-1.04055979724255</v>
      </c>
      <c r="T448">
        <v>0.26536092500526598</v>
      </c>
      <c r="U448">
        <v>7.0416420519650705E-2</v>
      </c>
      <c r="V448">
        <v>2.73469480976361E-2</v>
      </c>
      <c r="W448" t="s">
        <v>2520</v>
      </c>
      <c r="X448" t="s">
        <v>2847</v>
      </c>
      <c r="Z448" t="s">
        <v>3393</v>
      </c>
      <c r="AA448" t="s">
        <v>3491</v>
      </c>
      <c r="AB448" t="s">
        <v>3749</v>
      </c>
      <c r="AC448" t="s">
        <v>4072</v>
      </c>
      <c r="AD448" t="s">
        <v>4342</v>
      </c>
      <c r="AE448" t="s">
        <v>4568</v>
      </c>
      <c r="AF448" t="s">
        <v>4724</v>
      </c>
      <c r="AG448" t="s">
        <v>4843</v>
      </c>
      <c r="AH448" t="s">
        <v>4968</v>
      </c>
      <c r="AI448" t="s">
        <v>5058</v>
      </c>
      <c r="AJ448" t="s">
        <v>5154</v>
      </c>
      <c r="AK448" t="s">
        <v>5263</v>
      </c>
    </row>
    <row r="449" spans="1:37" x14ac:dyDescent="0.2">
      <c r="A449">
        <v>447</v>
      </c>
      <c r="B449" t="s">
        <v>461</v>
      </c>
      <c r="C449" t="s">
        <v>1266</v>
      </c>
      <c r="E449" t="s">
        <v>2480</v>
      </c>
      <c r="F449" t="s">
        <v>5388</v>
      </c>
      <c r="G449" t="s">
        <v>2505</v>
      </c>
      <c r="H449">
        <v>-1.08912368845105</v>
      </c>
      <c r="I449">
        <v>-3.6959288315169203E-2</v>
      </c>
      <c r="J449">
        <v>-2.1412880885869301</v>
      </c>
      <c r="K449">
        <v>0.52608220006794004</v>
      </c>
      <c r="L449">
        <v>0.27676248122832398</v>
      </c>
      <c r="M449">
        <v>3.8428580921706597E-2</v>
      </c>
      <c r="N449" t="s">
        <v>2520</v>
      </c>
      <c r="O449" t="s">
        <v>2486</v>
      </c>
      <c r="P449" t="s">
        <v>2504</v>
      </c>
      <c r="Q449">
        <v>-0.46813357039779002</v>
      </c>
      <c r="R449">
        <v>8.6923681479323195E-2</v>
      </c>
      <c r="S449">
        <v>-1.0231908222749</v>
      </c>
      <c r="T449">
        <v>0.27752862593855698</v>
      </c>
      <c r="U449">
        <v>7.7022138215343497E-2</v>
      </c>
      <c r="V449">
        <v>4.5821502348163401E-2</v>
      </c>
      <c r="W449" t="s">
        <v>2520</v>
      </c>
    </row>
    <row r="450" spans="1:37" x14ac:dyDescent="0.2">
      <c r="A450">
        <v>448</v>
      </c>
      <c r="B450" t="s">
        <v>462</v>
      </c>
      <c r="C450" t="s">
        <v>1554</v>
      </c>
      <c r="E450" t="s">
        <v>2464</v>
      </c>
      <c r="F450" t="s">
        <v>2486</v>
      </c>
      <c r="G450" t="s">
        <v>2504</v>
      </c>
      <c r="H450">
        <v>-1.0881967694905199</v>
      </c>
      <c r="I450">
        <v>-0.62193319931962698</v>
      </c>
      <c r="J450">
        <v>-1.5544603396614201</v>
      </c>
      <c r="K450">
        <v>0.23313178508544799</v>
      </c>
      <c r="L450">
        <v>5.4350429217127801E-2</v>
      </c>
      <c r="M450">
        <v>3.0454229733578501E-6</v>
      </c>
      <c r="N450" t="s">
        <v>2520</v>
      </c>
      <c r="O450" t="s">
        <v>2486</v>
      </c>
      <c r="P450" t="s">
        <v>2504</v>
      </c>
      <c r="Q450">
        <v>1.8243166805972599E-2</v>
      </c>
      <c r="R450">
        <v>0.40509554569531397</v>
      </c>
      <c r="S450">
        <v>-0.368609212083368</v>
      </c>
      <c r="T450">
        <v>0.19342618944466999</v>
      </c>
      <c r="U450">
        <v>3.7413690763085601E-2</v>
      </c>
      <c r="V450">
        <v>0.53757089349724496</v>
      </c>
      <c r="W450" t="s">
        <v>2520</v>
      </c>
      <c r="X450" t="s">
        <v>2848</v>
      </c>
      <c r="Z450" t="s">
        <v>3416</v>
      </c>
      <c r="AA450" t="s">
        <v>3514</v>
      </c>
      <c r="AB450" t="s">
        <v>3657</v>
      </c>
      <c r="AC450" t="s">
        <v>3980</v>
      </c>
      <c r="AD450" t="s">
        <v>4280</v>
      </c>
      <c r="AE450" t="s">
        <v>4506</v>
      </c>
    </row>
    <row r="451" spans="1:37" x14ac:dyDescent="0.2">
      <c r="A451">
        <v>449</v>
      </c>
      <c r="B451" t="s">
        <v>463</v>
      </c>
      <c r="C451" t="s">
        <v>1555</v>
      </c>
      <c r="D451" t="s">
        <v>2161</v>
      </c>
      <c r="E451" t="s">
        <v>2463</v>
      </c>
      <c r="F451" t="s">
        <v>2486</v>
      </c>
      <c r="G451" t="s">
        <v>2504</v>
      </c>
      <c r="H451">
        <v>-1.0843933455355099</v>
      </c>
      <c r="I451">
        <v>-0.82364618430351599</v>
      </c>
      <c r="J451">
        <v>-1.34514050676751</v>
      </c>
      <c r="K451">
        <v>0.13037358061599899</v>
      </c>
      <c r="L451">
        <v>1.6997270522636401E-2</v>
      </c>
      <c r="M451">
        <v>0</v>
      </c>
      <c r="N451" t="s">
        <v>2520</v>
      </c>
      <c r="O451" t="s">
        <v>2486</v>
      </c>
      <c r="P451" t="s">
        <v>2504</v>
      </c>
      <c r="Q451">
        <v>-0.98848057827626001</v>
      </c>
      <c r="R451">
        <v>-0.66411579616043503</v>
      </c>
      <c r="S451">
        <v>-1.31284536039208</v>
      </c>
      <c r="T451">
        <v>0.16218239105791199</v>
      </c>
      <c r="U451">
        <v>2.6303127969261701E-2</v>
      </c>
      <c r="V451">
        <v>5.4763238388488803E-10</v>
      </c>
      <c r="W451" t="s">
        <v>2520</v>
      </c>
      <c r="X451" t="s">
        <v>2849</v>
      </c>
      <c r="Z451" t="s">
        <v>3390</v>
      </c>
      <c r="AA451" t="s">
        <v>3488</v>
      </c>
    </row>
    <row r="452" spans="1:37" x14ac:dyDescent="0.2">
      <c r="A452">
        <v>450</v>
      </c>
      <c r="B452" t="s">
        <v>464</v>
      </c>
      <c r="C452" t="s">
        <v>1556</v>
      </c>
      <c r="D452" t="s">
        <v>2162</v>
      </c>
      <c r="E452" t="s">
        <v>2465</v>
      </c>
      <c r="F452" t="s">
        <v>2486</v>
      </c>
      <c r="G452" t="s">
        <v>2504</v>
      </c>
      <c r="H452">
        <v>-1.06804565314855</v>
      </c>
      <c r="I452">
        <v>0.75154171522668101</v>
      </c>
      <c r="J452">
        <v>-2.88763302152379</v>
      </c>
      <c r="K452">
        <v>0.90979368418761797</v>
      </c>
      <c r="L452">
        <v>0.82772454778768001</v>
      </c>
      <c r="M452">
        <v>0.24041797802249101</v>
      </c>
      <c r="N452" t="s">
        <v>2520</v>
      </c>
      <c r="O452" t="s">
        <v>2488</v>
      </c>
      <c r="P452" t="s">
        <v>2504</v>
      </c>
      <c r="Q452">
        <v>-5.4451018701162202E-2</v>
      </c>
      <c r="R452">
        <v>0.21910351484267701</v>
      </c>
      <c r="S452">
        <v>-0.328005552245002</v>
      </c>
      <c r="T452">
        <v>0.13677726677191901</v>
      </c>
      <c r="U452">
        <v>1.8708020705596899E-2</v>
      </c>
      <c r="V452">
        <v>0.34527826737407802</v>
      </c>
      <c r="W452" t="s">
        <v>2520</v>
      </c>
      <c r="X452" t="s">
        <v>2850</v>
      </c>
      <c r="AB452" t="s">
        <v>3750</v>
      </c>
      <c r="AC452" t="s">
        <v>4073</v>
      </c>
      <c r="AD452" t="s">
        <v>4343</v>
      </c>
      <c r="AE452" t="s">
        <v>4569</v>
      </c>
      <c r="AF452" t="s">
        <v>3456</v>
      </c>
      <c r="AG452" t="s">
        <v>3554</v>
      </c>
    </row>
    <row r="453" spans="1:37" x14ac:dyDescent="0.2">
      <c r="A453">
        <v>451</v>
      </c>
      <c r="B453" t="s">
        <v>465</v>
      </c>
      <c r="C453" t="s">
        <v>1557</v>
      </c>
      <c r="D453" t="s">
        <v>2163</v>
      </c>
      <c r="E453" t="s">
        <v>2465</v>
      </c>
      <c r="F453" t="s">
        <v>2486</v>
      </c>
      <c r="G453" t="s">
        <v>2504</v>
      </c>
      <c r="H453">
        <v>-1.0653429474107901</v>
      </c>
      <c r="I453">
        <v>1.3952075462092</v>
      </c>
      <c r="J453">
        <v>-3.5258934410307901</v>
      </c>
      <c r="K453">
        <v>1.23027524680999</v>
      </c>
      <c r="L453">
        <v>1.5135771829133999</v>
      </c>
      <c r="M453">
        <v>0.38652377916361302</v>
      </c>
      <c r="N453" t="s">
        <v>2520</v>
      </c>
      <c r="O453" t="s">
        <v>2486</v>
      </c>
      <c r="P453" t="s">
        <v>2504</v>
      </c>
      <c r="Q453">
        <v>-0.71822876124868895</v>
      </c>
      <c r="R453">
        <v>-0.17285874542472501</v>
      </c>
      <c r="S453">
        <v>-1.26359877707265</v>
      </c>
      <c r="T453">
        <v>0.27268500791198103</v>
      </c>
      <c r="U453">
        <v>7.4357113539957595E-2</v>
      </c>
      <c r="V453">
        <v>4.2203477028738201E-3</v>
      </c>
      <c r="W453" t="s">
        <v>2520</v>
      </c>
      <c r="X453" t="s">
        <v>2851</v>
      </c>
      <c r="AB453" t="s">
        <v>3751</v>
      </c>
      <c r="AC453" t="s">
        <v>4074</v>
      </c>
      <c r="AD453" t="s">
        <v>4344</v>
      </c>
      <c r="AE453" t="s">
        <v>4570</v>
      </c>
    </row>
    <row r="454" spans="1:37" x14ac:dyDescent="0.2">
      <c r="A454">
        <v>452</v>
      </c>
      <c r="B454" t="s">
        <v>466</v>
      </c>
      <c r="C454" t="s">
        <v>1558</v>
      </c>
      <c r="D454" t="s">
        <v>2164</v>
      </c>
      <c r="E454" t="s">
        <v>2464</v>
      </c>
      <c r="F454" t="s">
        <v>2486</v>
      </c>
      <c r="G454" t="s">
        <v>2504</v>
      </c>
      <c r="H454">
        <v>-1.06071321566877</v>
      </c>
      <c r="I454">
        <v>-0.692113328184642</v>
      </c>
      <c r="J454">
        <v>-1.42931310315291</v>
      </c>
      <c r="K454">
        <v>0.18429994374206801</v>
      </c>
      <c r="L454">
        <v>3.3966469263329503E-2</v>
      </c>
      <c r="M454">
        <v>8.6455427261711293E-9</v>
      </c>
      <c r="N454" t="s">
        <v>2520</v>
      </c>
      <c r="O454" t="s">
        <v>2486</v>
      </c>
      <c r="P454" t="s">
        <v>2504</v>
      </c>
      <c r="Q454">
        <v>-5.6305102671235296</v>
      </c>
      <c r="R454">
        <v>-5.0919074414879999</v>
      </c>
      <c r="S454">
        <v>-6.16911309275907</v>
      </c>
      <c r="T454">
        <v>0.26930141281776498</v>
      </c>
      <c r="U454">
        <v>7.2523250945644296E-2</v>
      </c>
      <c r="V454">
        <v>0</v>
      </c>
      <c r="W454" t="s">
        <v>2502</v>
      </c>
      <c r="X454" t="s">
        <v>2852</v>
      </c>
      <c r="AB454" t="s">
        <v>3752</v>
      </c>
      <c r="AC454" t="s">
        <v>4075</v>
      </c>
      <c r="AD454" t="s">
        <v>4345</v>
      </c>
      <c r="AE454" t="s">
        <v>4571</v>
      </c>
      <c r="AF454" t="s">
        <v>4736</v>
      </c>
      <c r="AG454" t="s">
        <v>4855</v>
      </c>
      <c r="AH454" t="s">
        <v>3625</v>
      </c>
      <c r="AI454" t="s">
        <v>3948</v>
      </c>
      <c r="AJ454" t="s">
        <v>5155</v>
      </c>
      <c r="AK454" t="s">
        <v>5264</v>
      </c>
    </row>
    <row r="455" spans="1:37" x14ac:dyDescent="0.2">
      <c r="A455">
        <v>453</v>
      </c>
      <c r="B455" t="s">
        <v>467</v>
      </c>
      <c r="C455" t="s">
        <v>1462</v>
      </c>
      <c r="E455" t="s">
        <v>2465</v>
      </c>
      <c r="F455" t="s">
        <v>2486</v>
      </c>
      <c r="G455" t="s">
        <v>2504</v>
      </c>
      <c r="H455">
        <v>-1.0533345050656999</v>
      </c>
      <c r="I455">
        <v>0.479852989947402</v>
      </c>
      <c r="J455">
        <v>-2.5865220000788001</v>
      </c>
      <c r="K455">
        <v>0.76659374750655196</v>
      </c>
      <c r="L455">
        <v>0.58766597371614004</v>
      </c>
      <c r="M455">
        <v>0.16942763186495899</v>
      </c>
      <c r="N455" t="s">
        <v>2520</v>
      </c>
      <c r="O455" t="s">
        <v>2486</v>
      </c>
      <c r="P455" t="s">
        <v>2504</v>
      </c>
      <c r="Q455">
        <v>-0.23820470154126699</v>
      </c>
      <c r="R455">
        <v>0.39214554567704402</v>
      </c>
      <c r="S455">
        <v>-0.86855494875957895</v>
      </c>
      <c r="T455">
        <v>0.315175123609156</v>
      </c>
      <c r="U455">
        <v>9.9335358542046698E-2</v>
      </c>
      <c r="V455">
        <v>0.22488898848251501</v>
      </c>
      <c r="W455" t="s">
        <v>2520</v>
      </c>
      <c r="X455" t="s">
        <v>2853</v>
      </c>
      <c r="AB455" t="s">
        <v>3596</v>
      </c>
      <c r="AC455" t="s">
        <v>3919</v>
      </c>
    </row>
    <row r="456" spans="1:37" x14ac:dyDescent="0.2">
      <c r="A456">
        <v>454</v>
      </c>
      <c r="B456" t="s">
        <v>468</v>
      </c>
      <c r="C456" t="s">
        <v>1266</v>
      </c>
      <c r="E456" t="s">
        <v>2469</v>
      </c>
      <c r="F456" t="s">
        <v>2488</v>
      </c>
      <c r="G456" t="s">
        <v>2504</v>
      </c>
      <c r="H456">
        <v>-1.05131188858855</v>
      </c>
      <c r="I456">
        <v>-0.89069488144572395</v>
      </c>
      <c r="J456">
        <v>-1.2119288957313901</v>
      </c>
      <c r="K456">
        <v>8.0308503571417306E-2</v>
      </c>
      <c r="L456">
        <v>6.4494557458803503E-3</v>
      </c>
      <c r="M456">
        <v>0</v>
      </c>
      <c r="N456" t="s">
        <v>2520</v>
      </c>
      <c r="O456" t="s">
        <v>2486</v>
      </c>
      <c r="P456" t="s">
        <v>2504</v>
      </c>
      <c r="Q456">
        <v>-9.5324665604575295E-2</v>
      </c>
      <c r="R456">
        <v>9.7158203790739098E-2</v>
      </c>
      <c r="S456">
        <v>-0.28780753499988898</v>
      </c>
      <c r="T456">
        <v>9.6241434697657197E-2</v>
      </c>
      <c r="U456">
        <v>9.26241375266342E-3</v>
      </c>
      <c r="V456">
        <v>0.16097117760667601</v>
      </c>
      <c r="W456" t="s">
        <v>2520</v>
      </c>
      <c r="X456" t="s">
        <v>2854</v>
      </c>
    </row>
    <row r="457" spans="1:37" x14ac:dyDescent="0.2">
      <c r="A457">
        <v>455</v>
      </c>
      <c r="B457" t="s">
        <v>469</v>
      </c>
      <c r="C457" t="s">
        <v>1266</v>
      </c>
      <c r="E457" t="s">
        <v>2482</v>
      </c>
      <c r="F457" t="s">
        <v>5388</v>
      </c>
      <c r="G457" t="s">
        <v>2505</v>
      </c>
      <c r="H457">
        <v>-1.04445571963439</v>
      </c>
      <c r="I457">
        <v>-0.84453593620038703</v>
      </c>
      <c r="J457">
        <v>-1.2443755030684001</v>
      </c>
      <c r="K457">
        <v>9.9959891717004506E-2</v>
      </c>
      <c r="L457">
        <v>9.9919799520752708E-3</v>
      </c>
      <c r="M457">
        <v>0</v>
      </c>
      <c r="N457" t="s">
        <v>2520</v>
      </c>
      <c r="O457" t="s">
        <v>2489</v>
      </c>
      <c r="P457" t="s">
        <v>2506</v>
      </c>
      <c r="Q457">
        <v>-3.3339482644528698E-2</v>
      </c>
      <c r="R457">
        <v>0.58082707746985796</v>
      </c>
      <c r="S457">
        <v>-0.64750604275891599</v>
      </c>
      <c r="T457">
        <v>0.30708328005719299</v>
      </c>
      <c r="U457">
        <v>9.4300140890684794E-2</v>
      </c>
      <c r="V457">
        <v>0.45677248742180798</v>
      </c>
      <c r="W457" t="s">
        <v>2520</v>
      </c>
    </row>
    <row r="458" spans="1:37" x14ac:dyDescent="0.2">
      <c r="A458">
        <v>456</v>
      </c>
      <c r="B458" t="s">
        <v>470</v>
      </c>
      <c r="C458" t="s">
        <v>1310</v>
      </c>
      <c r="E458" t="s">
        <v>2470</v>
      </c>
      <c r="F458" t="s">
        <v>2489</v>
      </c>
      <c r="G458" t="s">
        <v>2506</v>
      </c>
      <c r="H458">
        <v>-1.0355907040652199</v>
      </c>
      <c r="I458">
        <v>-0.62428853828628394</v>
      </c>
      <c r="J458">
        <v>-1.4468928698441701</v>
      </c>
      <c r="K458">
        <v>0.20565108288947101</v>
      </c>
      <c r="L458">
        <v>4.22923678936123E-2</v>
      </c>
      <c r="M458">
        <v>4.7618374310332001E-7</v>
      </c>
      <c r="N458" t="s">
        <v>2520</v>
      </c>
      <c r="O458" t="s">
        <v>2486</v>
      </c>
      <c r="P458" t="s">
        <v>2504</v>
      </c>
      <c r="Q458">
        <v>0.79608544491683597</v>
      </c>
      <c r="R458">
        <v>2.46500882793223</v>
      </c>
      <c r="S458">
        <v>-0.87283793809856502</v>
      </c>
      <c r="T458">
        <v>0.834461691507701</v>
      </c>
      <c r="U458">
        <v>0.69632631459389305</v>
      </c>
      <c r="V458">
        <v>0.82996090584531101</v>
      </c>
      <c r="W458" t="s">
        <v>2520</v>
      </c>
      <c r="Z458" t="s">
        <v>3439</v>
      </c>
      <c r="AA458" t="s">
        <v>3537</v>
      </c>
      <c r="AB458" t="s">
        <v>3753</v>
      </c>
      <c r="AC458" t="s">
        <v>4076</v>
      </c>
    </row>
    <row r="459" spans="1:37" x14ac:dyDescent="0.2">
      <c r="A459">
        <v>457</v>
      </c>
      <c r="B459" t="s">
        <v>471</v>
      </c>
      <c r="C459" t="s">
        <v>1559</v>
      </c>
      <c r="E459" t="s">
        <v>2463</v>
      </c>
      <c r="F459" t="s">
        <v>5387</v>
      </c>
      <c r="G459" t="s">
        <v>2508</v>
      </c>
      <c r="H459">
        <v>-1.0279477153213401</v>
      </c>
      <c r="I459">
        <v>-0.368792995949348</v>
      </c>
      <c r="J459">
        <v>-1.6871024346933301</v>
      </c>
      <c r="K459">
        <v>0.329577359685997</v>
      </c>
      <c r="L459">
        <v>0.10862123601759301</v>
      </c>
      <c r="M459">
        <v>1.8147356619147E-3</v>
      </c>
      <c r="N459" t="s">
        <v>5387</v>
      </c>
      <c r="O459" t="s">
        <v>2488</v>
      </c>
      <c r="P459" t="s">
        <v>2504</v>
      </c>
      <c r="Q459">
        <v>-6.2284955708816101</v>
      </c>
      <c r="R459">
        <v>-5.9171848714300097</v>
      </c>
      <c r="S459">
        <v>-6.5398062703332096</v>
      </c>
      <c r="T459">
        <v>0.1556553497258</v>
      </c>
      <c r="U459">
        <v>2.42285878982611E-2</v>
      </c>
      <c r="V459">
        <v>0</v>
      </c>
      <c r="W459" t="s">
        <v>2502</v>
      </c>
      <c r="X459" t="s">
        <v>2855</v>
      </c>
      <c r="AB459" t="s">
        <v>3754</v>
      </c>
      <c r="AC459" t="s">
        <v>4077</v>
      </c>
      <c r="AD459" t="s">
        <v>4294</v>
      </c>
      <c r="AE459" t="s">
        <v>4520</v>
      </c>
    </row>
    <row r="460" spans="1:37" x14ac:dyDescent="0.2">
      <c r="A460">
        <v>458</v>
      </c>
      <c r="B460" t="s">
        <v>472</v>
      </c>
      <c r="C460" t="s">
        <v>1266</v>
      </c>
      <c r="E460" t="s">
        <v>2463</v>
      </c>
      <c r="F460" t="s">
        <v>2486</v>
      </c>
      <c r="G460" t="s">
        <v>2504</v>
      </c>
      <c r="H460">
        <v>-1.0219378292622501</v>
      </c>
      <c r="I460">
        <v>-0.76943518666994304</v>
      </c>
      <c r="J460">
        <v>-1.2744404718545601</v>
      </c>
      <c r="K460">
        <v>0.12625132129615599</v>
      </c>
      <c r="L460">
        <v>1.5939396129025299E-2</v>
      </c>
      <c r="M460">
        <v>6.6613381477509304E-16</v>
      </c>
      <c r="N460" t="s">
        <v>2520</v>
      </c>
      <c r="O460" t="s">
        <v>2486</v>
      </c>
      <c r="P460" t="s">
        <v>2504</v>
      </c>
      <c r="Q460">
        <v>0.45557906073589499</v>
      </c>
      <c r="R460">
        <v>0.64163405228347103</v>
      </c>
      <c r="S460">
        <v>0.269524069188319</v>
      </c>
      <c r="T460">
        <v>9.3027495773787994E-2</v>
      </c>
      <c r="U460">
        <v>8.6541149699421397E-3</v>
      </c>
      <c r="V460">
        <v>0.99999951406836995</v>
      </c>
      <c r="W460" t="s">
        <v>2520</v>
      </c>
      <c r="Z460" t="s">
        <v>3393</v>
      </c>
      <c r="AA460" t="s">
        <v>3491</v>
      </c>
      <c r="AF460" t="s">
        <v>3393</v>
      </c>
      <c r="AG460" t="s">
        <v>3491</v>
      </c>
    </row>
    <row r="461" spans="1:37" x14ac:dyDescent="0.2">
      <c r="A461">
        <v>459</v>
      </c>
      <c r="B461" t="s">
        <v>473</v>
      </c>
      <c r="C461" t="s">
        <v>1560</v>
      </c>
      <c r="D461" t="s">
        <v>2165</v>
      </c>
      <c r="E461" t="s">
        <v>2481</v>
      </c>
      <c r="F461" t="s">
        <v>2492</v>
      </c>
      <c r="G461" t="s">
        <v>2506</v>
      </c>
      <c r="H461">
        <v>-1.01847568313494</v>
      </c>
      <c r="I461">
        <v>-0.115786541268997</v>
      </c>
      <c r="J461">
        <v>-1.9211648250008899</v>
      </c>
      <c r="K461">
        <v>0.45134457093297398</v>
      </c>
      <c r="L461">
        <v>0.20371192171067001</v>
      </c>
      <c r="M461">
        <v>2.40370264884095E-2</v>
      </c>
      <c r="N461" t="s">
        <v>2520</v>
      </c>
      <c r="O461" t="s">
        <v>2490</v>
      </c>
      <c r="P461" t="s">
        <v>2506</v>
      </c>
      <c r="Q461">
        <v>0.62484010753304398</v>
      </c>
      <c r="R461">
        <v>1.51554611922042</v>
      </c>
      <c r="S461">
        <v>-0.26586590415433298</v>
      </c>
      <c r="T461">
        <v>0.44535300584368798</v>
      </c>
      <c r="U461">
        <v>0.198339299814008</v>
      </c>
      <c r="V461">
        <v>0.91969487491164204</v>
      </c>
      <c r="W461" t="s">
        <v>2520</v>
      </c>
      <c r="X461" t="s">
        <v>2856</v>
      </c>
      <c r="Z461" t="s">
        <v>3440</v>
      </c>
      <c r="AA461" t="s">
        <v>3538</v>
      </c>
    </row>
    <row r="462" spans="1:37" x14ac:dyDescent="0.2">
      <c r="A462">
        <v>460</v>
      </c>
      <c r="B462" t="s">
        <v>474</v>
      </c>
      <c r="C462" t="s">
        <v>1561</v>
      </c>
      <c r="E462" t="s">
        <v>2464</v>
      </c>
      <c r="F462" t="s">
        <v>2486</v>
      </c>
      <c r="G462" t="s">
        <v>2504</v>
      </c>
      <c r="H462">
        <v>-1.0178447077981201</v>
      </c>
      <c r="I462">
        <v>-0.32142194351050302</v>
      </c>
      <c r="J462">
        <v>-1.71426747208575</v>
      </c>
      <c r="K462">
        <v>0.34821138214381198</v>
      </c>
      <c r="L462">
        <v>0.121251166654504</v>
      </c>
      <c r="M462">
        <v>3.4660350024562298E-3</v>
      </c>
      <c r="N462" t="s">
        <v>2520</v>
      </c>
      <c r="O462" t="s">
        <v>2486</v>
      </c>
      <c r="P462" t="s">
        <v>2504</v>
      </c>
      <c r="Q462">
        <v>-1.4806823584119899</v>
      </c>
      <c r="R462">
        <v>0.67810544055376798</v>
      </c>
      <c r="S462">
        <v>-3.6394701573777501</v>
      </c>
      <c r="T462">
        <v>1.07939389948287</v>
      </c>
      <c r="U462">
        <v>1.1650911902408501</v>
      </c>
      <c r="V462">
        <v>8.5067208838230199E-2</v>
      </c>
      <c r="W462" t="s">
        <v>2520</v>
      </c>
      <c r="X462" t="s">
        <v>2857</v>
      </c>
      <c r="AB462" t="s">
        <v>3755</v>
      </c>
      <c r="AC462" t="s">
        <v>4078</v>
      </c>
      <c r="AD462" t="s">
        <v>4346</v>
      </c>
      <c r="AE462" t="s">
        <v>4572</v>
      </c>
    </row>
    <row r="463" spans="1:37" x14ac:dyDescent="0.2">
      <c r="A463">
        <v>461</v>
      </c>
      <c r="B463" t="s">
        <v>475</v>
      </c>
      <c r="C463" t="s">
        <v>1485</v>
      </c>
      <c r="E463" t="s">
        <v>2480</v>
      </c>
      <c r="F463" t="s">
        <v>5388</v>
      </c>
      <c r="G463" t="s">
        <v>2505</v>
      </c>
      <c r="H463">
        <v>-1.0163846185008201</v>
      </c>
      <c r="I463">
        <v>8.3603066289343206E-2</v>
      </c>
      <c r="J463">
        <v>-2.1163723032909898</v>
      </c>
      <c r="K463">
        <v>0.54999384239508298</v>
      </c>
      <c r="L463">
        <v>0.302493226672508</v>
      </c>
      <c r="M463">
        <v>6.4603395543521902E-2</v>
      </c>
      <c r="N463" t="s">
        <v>2520</v>
      </c>
      <c r="O463" t="s">
        <v>2486</v>
      </c>
      <c r="P463" t="s">
        <v>2504</v>
      </c>
      <c r="Q463">
        <v>-0.73483396936364898</v>
      </c>
      <c r="R463">
        <v>-0.47614371159058999</v>
      </c>
      <c r="S463">
        <v>-0.99352422713670696</v>
      </c>
      <c r="T463">
        <v>0.12934512888652899</v>
      </c>
      <c r="U463">
        <v>1.67301623666728E-2</v>
      </c>
      <c r="V463">
        <v>6.6881247207106704E-9</v>
      </c>
      <c r="W463" t="s">
        <v>2520</v>
      </c>
      <c r="X463" t="s">
        <v>2858</v>
      </c>
      <c r="Z463" t="s">
        <v>3399</v>
      </c>
      <c r="AA463" t="s">
        <v>3497</v>
      </c>
      <c r="AB463" t="s">
        <v>3587</v>
      </c>
      <c r="AC463" t="s">
        <v>3910</v>
      </c>
    </row>
    <row r="464" spans="1:37" x14ac:dyDescent="0.2">
      <c r="A464">
        <v>462</v>
      </c>
      <c r="B464" t="s">
        <v>476</v>
      </c>
      <c r="C464" t="s">
        <v>1562</v>
      </c>
      <c r="E464" t="s">
        <v>2463</v>
      </c>
      <c r="F464" t="s">
        <v>2486</v>
      </c>
      <c r="G464" t="s">
        <v>2504</v>
      </c>
      <c r="H464">
        <v>-1.0131127618123901</v>
      </c>
      <c r="I464">
        <v>-0.77544239340800003</v>
      </c>
      <c r="J464">
        <v>-1.25078313021679</v>
      </c>
      <c r="K464">
        <v>0.11883518420219701</v>
      </c>
      <c r="L464">
        <v>1.41218010043702E-2</v>
      </c>
      <c r="M464">
        <v>0</v>
      </c>
      <c r="N464" t="s">
        <v>2520</v>
      </c>
      <c r="O464" t="s">
        <v>2486</v>
      </c>
      <c r="P464" t="s">
        <v>2504</v>
      </c>
      <c r="Q464">
        <v>-4.5650576946178401</v>
      </c>
      <c r="R464">
        <v>-4.01752112736252</v>
      </c>
      <c r="S464">
        <v>-5.1125942618731699</v>
      </c>
      <c r="T464">
        <v>0.27376828362766298</v>
      </c>
      <c r="U464">
        <v>7.4949073120436499E-2</v>
      </c>
      <c r="V464">
        <v>0</v>
      </c>
      <c r="W464" t="s">
        <v>2502</v>
      </c>
      <c r="X464" t="s">
        <v>2859</v>
      </c>
      <c r="AB464" t="s">
        <v>3659</v>
      </c>
      <c r="AC464" t="s">
        <v>3982</v>
      </c>
      <c r="AD464" t="s">
        <v>4284</v>
      </c>
      <c r="AE464" t="s">
        <v>4510</v>
      </c>
    </row>
    <row r="465" spans="1:33" x14ac:dyDescent="0.2">
      <c r="A465">
        <v>463</v>
      </c>
      <c r="B465" t="s">
        <v>477</v>
      </c>
      <c r="C465" t="s">
        <v>1563</v>
      </c>
      <c r="D465" t="s">
        <v>2166</v>
      </c>
      <c r="E465" t="s">
        <v>2477</v>
      </c>
      <c r="F465" t="s">
        <v>2494</v>
      </c>
      <c r="G465" t="s">
        <v>2504</v>
      </c>
      <c r="H465">
        <v>-1.0084674488852099</v>
      </c>
      <c r="I465">
        <v>-0.42244432448003999</v>
      </c>
      <c r="J465">
        <v>-1.59449057329039</v>
      </c>
      <c r="K465">
        <v>0.29301156220258801</v>
      </c>
      <c r="L465">
        <v>8.5855775584401106E-2</v>
      </c>
      <c r="M465">
        <v>5.7800128359919401E-4</v>
      </c>
      <c r="N465" t="s">
        <v>2520</v>
      </c>
      <c r="O465" t="s">
        <v>2486</v>
      </c>
      <c r="P465" t="s">
        <v>2504</v>
      </c>
      <c r="Q465">
        <v>-0.34579965746006303</v>
      </c>
      <c r="R465">
        <v>0.10548200251724101</v>
      </c>
      <c r="S465">
        <v>-0.79708131743736899</v>
      </c>
      <c r="T465">
        <v>0.22564082998865201</v>
      </c>
      <c r="U465">
        <v>5.0913784157968003E-2</v>
      </c>
      <c r="V465">
        <v>6.2696770133353397E-2</v>
      </c>
      <c r="W465" t="s">
        <v>2520</v>
      </c>
      <c r="X465" t="s">
        <v>2860</v>
      </c>
      <c r="AF465" t="s">
        <v>4737</v>
      </c>
      <c r="AG465" t="s">
        <v>4856</v>
      </c>
    </row>
    <row r="466" spans="1:33" x14ac:dyDescent="0.2">
      <c r="A466">
        <v>464</v>
      </c>
      <c r="B466" t="s">
        <v>478</v>
      </c>
      <c r="C466" t="s">
        <v>1564</v>
      </c>
      <c r="E466" t="s">
        <v>2463</v>
      </c>
      <c r="F466" t="s">
        <v>2486</v>
      </c>
      <c r="G466" t="s">
        <v>2504</v>
      </c>
      <c r="H466">
        <v>-1.0062103839857599</v>
      </c>
      <c r="I466">
        <v>-0.59870813302516002</v>
      </c>
      <c r="J466">
        <v>-1.41371263494636</v>
      </c>
      <c r="K466">
        <v>0.2037511254803</v>
      </c>
      <c r="L466">
        <v>4.1514521134489203E-2</v>
      </c>
      <c r="M466">
        <v>7.8754605437048E-7</v>
      </c>
      <c r="N466" t="s">
        <v>2520</v>
      </c>
      <c r="O466" t="s">
        <v>2486</v>
      </c>
      <c r="P466" t="s">
        <v>2504</v>
      </c>
      <c r="Q466">
        <v>0.18399977219677099</v>
      </c>
      <c r="R466">
        <v>0.384508497778561</v>
      </c>
      <c r="S466">
        <v>-1.6508953385017702E-2</v>
      </c>
      <c r="T466">
        <v>0.100254362790894</v>
      </c>
      <c r="U466">
        <v>1.0050937258608301E-2</v>
      </c>
      <c r="V466">
        <v>0.96677154588090797</v>
      </c>
      <c r="W466" t="s">
        <v>2520</v>
      </c>
      <c r="X466" t="s">
        <v>2861</v>
      </c>
      <c r="Z466" t="s">
        <v>3441</v>
      </c>
      <c r="AA466" t="s">
        <v>3539</v>
      </c>
      <c r="AB466" t="s">
        <v>3756</v>
      </c>
      <c r="AC466" t="s">
        <v>4079</v>
      </c>
      <c r="AD466" t="s">
        <v>4256</v>
      </c>
      <c r="AE466" t="s">
        <v>4482</v>
      </c>
    </row>
    <row r="467" spans="1:33" x14ac:dyDescent="0.2">
      <c r="A467">
        <v>465</v>
      </c>
      <c r="B467" t="s">
        <v>479</v>
      </c>
      <c r="C467" t="s">
        <v>1565</v>
      </c>
      <c r="D467" t="s">
        <v>2167</v>
      </c>
      <c r="E467" t="s">
        <v>2465</v>
      </c>
      <c r="F467" t="s">
        <v>2486</v>
      </c>
      <c r="G467" t="s">
        <v>2504</v>
      </c>
      <c r="H467">
        <v>-1.00534739337759</v>
      </c>
      <c r="I467">
        <v>-9.0111744684032696E-3</v>
      </c>
      <c r="J467">
        <v>-2.0016836122867798</v>
      </c>
      <c r="K467">
        <v>0.498168109454596</v>
      </c>
      <c r="L467">
        <v>0.24817146527756601</v>
      </c>
      <c r="M467">
        <v>4.3582032481607802E-2</v>
      </c>
      <c r="N467" t="s">
        <v>2520</v>
      </c>
      <c r="O467" t="s">
        <v>2486</v>
      </c>
      <c r="P467" t="s">
        <v>2504</v>
      </c>
      <c r="Q467">
        <v>-2.0388724522276198</v>
      </c>
      <c r="R467">
        <v>-1.4101731366487</v>
      </c>
      <c r="S467">
        <v>-2.6675717678065398</v>
      </c>
      <c r="T467">
        <v>0.31434965778946</v>
      </c>
      <c r="U467">
        <v>9.8815707352350707E-2</v>
      </c>
      <c r="V467">
        <v>4.4072079319334899E-11</v>
      </c>
      <c r="W467" t="s">
        <v>2520</v>
      </c>
      <c r="X467" t="s">
        <v>2862</v>
      </c>
      <c r="Z467" t="s">
        <v>3393</v>
      </c>
      <c r="AA467" t="s">
        <v>3491</v>
      </c>
      <c r="AF467" t="s">
        <v>3393</v>
      </c>
      <c r="AG467" t="s">
        <v>3491</v>
      </c>
    </row>
    <row r="468" spans="1:33" x14ac:dyDescent="0.2">
      <c r="A468">
        <v>466</v>
      </c>
      <c r="B468" t="s">
        <v>480</v>
      </c>
      <c r="C468" t="s">
        <v>1566</v>
      </c>
      <c r="D468" t="s">
        <v>2168</v>
      </c>
      <c r="E468" t="s">
        <v>2473</v>
      </c>
      <c r="F468" t="s">
        <v>2492</v>
      </c>
      <c r="G468" t="s">
        <v>2506</v>
      </c>
      <c r="H468">
        <v>-0.99635999900104399</v>
      </c>
      <c r="I468">
        <v>-0.37937143853406102</v>
      </c>
      <c r="J468">
        <v>-1.6133485594680199</v>
      </c>
      <c r="K468">
        <v>0.30849428023349101</v>
      </c>
      <c r="L468">
        <v>9.5168720936779902E-2</v>
      </c>
      <c r="M468">
        <v>1.2389766682869799E-3</v>
      </c>
      <c r="N468" t="s">
        <v>2520</v>
      </c>
      <c r="O468" t="s">
        <v>2490</v>
      </c>
      <c r="P468" t="s">
        <v>2506</v>
      </c>
      <c r="Q468">
        <v>-7.5236417095546004</v>
      </c>
      <c r="R468">
        <v>-5.4685176162902804</v>
      </c>
      <c r="S468">
        <v>-9.5787658028189302</v>
      </c>
      <c r="T468">
        <v>1.02756204663216</v>
      </c>
      <c r="U468">
        <v>1.0558837596788699</v>
      </c>
      <c r="V468">
        <v>1.22346577313692E-13</v>
      </c>
      <c r="W468" t="s">
        <v>2502</v>
      </c>
      <c r="AF468" t="s">
        <v>3397</v>
      </c>
      <c r="AG468" t="s">
        <v>3495</v>
      </c>
    </row>
    <row r="469" spans="1:33" x14ac:dyDescent="0.2">
      <c r="A469">
        <v>467</v>
      </c>
      <c r="B469" t="s">
        <v>481</v>
      </c>
      <c r="C469" t="s">
        <v>1567</v>
      </c>
      <c r="D469" t="s">
        <v>2169</v>
      </c>
      <c r="E469" t="s">
        <v>2467</v>
      </c>
      <c r="F469" t="s">
        <v>5388</v>
      </c>
      <c r="G469" t="s">
        <v>2505</v>
      </c>
      <c r="H469">
        <v>-0.99617185081689796</v>
      </c>
      <c r="I469">
        <v>-0.852292408164116</v>
      </c>
      <c r="J469">
        <v>-1.14005129346967</v>
      </c>
      <c r="K469">
        <v>7.1939721326390496E-2</v>
      </c>
      <c r="L469">
        <v>5.1753235045187296E-3</v>
      </c>
      <c r="M469">
        <v>0</v>
      </c>
      <c r="N469" t="s">
        <v>2520</v>
      </c>
      <c r="O469" t="s">
        <v>2489</v>
      </c>
      <c r="P469" t="s">
        <v>2506</v>
      </c>
      <c r="Q469">
        <v>-2.8772607683480702</v>
      </c>
      <c r="R469">
        <v>-1.15419952248326</v>
      </c>
      <c r="S469">
        <v>-4.60032201421288</v>
      </c>
      <c r="T469">
        <v>0.86153062293240501</v>
      </c>
      <c r="U469">
        <v>0.74223501425029803</v>
      </c>
      <c r="V469">
        <v>4.1933250681524999E-4</v>
      </c>
      <c r="W469" t="s">
        <v>2520</v>
      </c>
      <c r="X469" t="s">
        <v>2863</v>
      </c>
    </row>
    <row r="470" spans="1:33" x14ac:dyDescent="0.2">
      <c r="A470">
        <v>468</v>
      </c>
      <c r="B470" t="s">
        <v>482</v>
      </c>
      <c r="C470" t="s">
        <v>1568</v>
      </c>
      <c r="E470" t="s">
        <v>2471</v>
      </c>
      <c r="F470" t="s">
        <v>5387</v>
      </c>
      <c r="G470" t="s">
        <v>2508</v>
      </c>
      <c r="H470">
        <v>-0.99546441248658402</v>
      </c>
      <c r="I470">
        <v>1.39305800183843</v>
      </c>
      <c r="J470">
        <v>-3.3839868268115998</v>
      </c>
      <c r="K470">
        <v>1.1942612071625101</v>
      </c>
      <c r="L470">
        <v>1.4262598309332599</v>
      </c>
      <c r="M470">
        <v>0.40454028337868098</v>
      </c>
      <c r="N470" t="s">
        <v>5387</v>
      </c>
      <c r="O470" t="s">
        <v>5387</v>
      </c>
      <c r="P470" t="s">
        <v>2508</v>
      </c>
      <c r="Q470">
        <v>-4.1909088141939099</v>
      </c>
      <c r="R470">
        <v>-2.4440124237562002</v>
      </c>
      <c r="S470">
        <v>-5.9378052046316201</v>
      </c>
      <c r="T470">
        <v>0.87344819521885497</v>
      </c>
      <c r="U470">
        <v>0.76291174973107601</v>
      </c>
      <c r="V470">
        <v>8.0081110787055799E-7</v>
      </c>
      <c r="W470" t="s">
        <v>5387</v>
      </c>
      <c r="X470" t="s">
        <v>2864</v>
      </c>
      <c r="AB470" t="s">
        <v>3757</v>
      </c>
      <c r="AC470" t="s">
        <v>4080</v>
      </c>
      <c r="AD470" t="s">
        <v>4347</v>
      </c>
      <c r="AE470" t="s">
        <v>4573</v>
      </c>
    </row>
    <row r="471" spans="1:33" x14ac:dyDescent="0.2">
      <c r="A471">
        <v>469</v>
      </c>
      <c r="B471" t="s">
        <v>483</v>
      </c>
      <c r="C471" t="s">
        <v>1569</v>
      </c>
      <c r="E471" t="s">
        <v>2463</v>
      </c>
      <c r="F471" t="s">
        <v>2486</v>
      </c>
      <c r="G471" t="s">
        <v>2504</v>
      </c>
      <c r="H471">
        <v>-0.99243947188852699</v>
      </c>
      <c r="I471">
        <v>-0.63408397695350405</v>
      </c>
      <c r="J471">
        <v>-1.3507949668235499</v>
      </c>
      <c r="K471">
        <v>0.179177747467511</v>
      </c>
      <c r="L471">
        <v>3.2104665187531398E-2</v>
      </c>
      <c r="M471">
        <v>3.0445646004295602E-8</v>
      </c>
      <c r="N471" t="s">
        <v>2520</v>
      </c>
      <c r="O471" t="s">
        <v>2486</v>
      </c>
      <c r="P471" t="s">
        <v>2504</v>
      </c>
      <c r="Q471">
        <v>-2.2773041022444199E-3</v>
      </c>
      <c r="R471">
        <v>0.19216345211274599</v>
      </c>
      <c r="S471">
        <v>-0.19671806031723499</v>
      </c>
      <c r="T471">
        <v>9.7220378107495495E-2</v>
      </c>
      <c r="U471">
        <v>9.4518019193643894E-3</v>
      </c>
      <c r="V471">
        <v>0.49065597322113103</v>
      </c>
      <c r="W471" t="s">
        <v>2520</v>
      </c>
      <c r="X471" t="s">
        <v>2865</v>
      </c>
    </row>
    <row r="472" spans="1:33" x14ac:dyDescent="0.2">
      <c r="A472">
        <v>470</v>
      </c>
      <c r="B472" t="s">
        <v>484</v>
      </c>
      <c r="C472" t="s">
        <v>1266</v>
      </c>
      <c r="E472" t="s">
        <v>2480</v>
      </c>
      <c r="F472" t="s">
        <v>5388</v>
      </c>
      <c r="G472" t="s">
        <v>2505</v>
      </c>
      <c r="H472">
        <v>-0.98334004061862601</v>
      </c>
      <c r="I472">
        <v>-4.49458289574639E-2</v>
      </c>
      <c r="J472">
        <v>-1.92173425227978</v>
      </c>
      <c r="K472">
        <v>0.469197105830581</v>
      </c>
      <c r="L472">
        <v>0.220145924119793</v>
      </c>
      <c r="M472">
        <v>3.61005518044894E-2</v>
      </c>
      <c r="N472" t="s">
        <v>2520</v>
      </c>
      <c r="O472" t="s">
        <v>2486</v>
      </c>
      <c r="P472" t="s">
        <v>2504</v>
      </c>
      <c r="Q472">
        <v>-2.88360665068361</v>
      </c>
      <c r="R472">
        <v>-2.2158896744211201</v>
      </c>
      <c r="S472">
        <v>-3.5513236269460999</v>
      </c>
      <c r="T472">
        <v>0.33385848813124303</v>
      </c>
      <c r="U472">
        <v>0.111461490097279</v>
      </c>
      <c r="V472">
        <v>0</v>
      </c>
      <c r="W472" t="s">
        <v>2502</v>
      </c>
    </row>
    <row r="473" spans="1:33" x14ac:dyDescent="0.2">
      <c r="A473">
        <v>471</v>
      </c>
      <c r="B473" t="s">
        <v>485</v>
      </c>
      <c r="C473" t="s">
        <v>1266</v>
      </c>
      <c r="E473" t="s">
        <v>2464</v>
      </c>
      <c r="F473" t="s">
        <v>2486</v>
      </c>
      <c r="G473" t="s">
        <v>2504</v>
      </c>
      <c r="H473">
        <v>-0.97797758509256505</v>
      </c>
      <c r="I473">
        <v>-0.17035507722641799</v>
      </c>
      <c r="J473">
        <v>-1.7856000929587099</v>
      </c>
      <c r="K473">
        <v>0.40381125393307299</v>
      </c>
      <c r="L473">
        <v>0.16306352880300101</v>
      </c>
      <c r="M473">
        <v>1.54409548970531E-2</v>
      </c>
      <c r="N473" t="s">
        <v>2520</v>
      </c>
      <c r="O473" t="s">
        <v>5387</v>
      </c>
      <c r="P473" t="s">
        <v>2508</v>
      </c>
      <c r="Q473">
        <v>-0.61107032664178396</v>
      </c>
      <c r="R473">
        <v>0.51146961633631105</v>
      </c>
      <c r="S473">
        <v>-1.7336102696198801</v>
      </c>
      <c r="T473">
        <v>0.561269971489048</v>
      </c>
      <c r="U473">
        <v>0.31502398089531702</v>
      </c>
      <c r="V473">
        <v>0.13813692794142099</v>
      </c>
      <c r="W473" t="s">
        <v>5387</v>
      </c>
    </row>
    <row r="474" spans="1:33" x14ac:dyDescent="0.2">
      <c r="A474">
        <v>472</v>
      </c>
      <c r="B474" t="s">
        <v>486</v>
      </c>
      <c r="C474" t="s">
        <v>1432</v>
      </c>
      <c r="D474" t="s">
        <v>2170</v>
      </c>
      <c r="E474" t="s">
        <v>2463</v>
      </c>
      <c r="F474" t="s">
        <v>2486</v>
      </c>
      <c r="G474" t="s">
        <v>2504</v>
      </c>
      <c r="H474">
        <v>-0.97379443216383998</v>
      </c>
      <c r="I474">
        <v>-0.25906101969561601</v>
      </c>
      <c r="J474">
        <v>-1.68852784463206</v>
      </c>
      <c r="K474">
        <v>0.35736670623411099</v>
      </c>
      <c r="L474">
        <v>0.12771096272461799</v>
      </c>
      <c r="M474">
        <v>6.4317752067106701E-3</v>
      </c>
      <c r="N474" t="s">
        <v>2520</v>
      </c>
      <c r="O474" t="s">
        <v>2486</v>
      </c>
      <c r="P474" t="s">
        <v>2504</v>
      </c>
      <c r="Q474">
        <v>1.80036945571121</v>
      </c>
      <c r="R474">
        <v>2.2875800477107</v>
      </c>
      <c r="S474">
        <v>1.31315886371172</v>
      </c>
      <c r="T474">
        <v>0.24360529599974401</v>
      </c>
      <c r="U474">
        <v>5.9343540239123298E-2</v>
      </c>
      <c r="V474">
        <v>0.99999999999992595</v>
      </c>
      <c r="W474" t="s">
        <v>2520</v>
      </c>
      <c r="X474" t="s">
        <v>2866</v>
      </c>
      <c r="AB474" t="s">
        <v>3758</v>
      </c>
      <c r="AC474" t="s">
        <v>4081</v>
      </c>
      <c r="AD474" t="s">
        <v>4244</v>
      </c>
      <c r="AE474" t="s">
        <v>4470</v>
      </c>
      <c r="AF474" t="s">
        <v>4738</v>
      </c>
      <c r="AG474" t="s">
        <v>4857</v>
      </c>
    </row>
    <row r="475" spans="1:33" x14ac:dyDescent="0.2">
      <c r="A475">
        <v>473</v>
      </c>
      <c r="B475" t="s">
        <v>487</v>
      </c>
      <c r="C475" t="s">
        <v>1285</v>
      </c>
      <c r="E475" t="s">
        <v>2465</v>
      </c>
      <c r="F475" t="s">
        <v>2486</v>
      </c>
      <c r="G475" t="s">
        <v>2504</v>
      </c>
      <c r="H475">
        <v>-0.97112122247039401</v>
      </c>
      <c r="I475">
        <v>7.6702053759141603E-2</v>
      </c>
      <c r="J475">
        <v>-2.0189444986999301</v>
      </c>
      <c r="K475">
        <v>0.52391163811476804</v>
      </c>
      <c r="L475">
        <v>0.27448340455209902</v>
      </c>
      <c r="M475">
        <v>6.3796787446161296E-2</v>
      </c>
      <c r="N475" t="s">
        <v>2520</v>
      </c>
      <c r="O475" t="s">
        <v>2486</v>
      </c>
      <c r="P475" t="s">
        <v>2504</v>
      </c>
      <c r="Q475">
        <v>-0.34783585340387002</v>
      </c>
      <c r="R475">
        <v>1.6640714731061399</v>
      </c>
      <c r="S475">
        <v>-2.3597431799138802</v>
      </c>
      <c r="T475">
        <v>1.0059536632549999</v>
      </c>
      <c r="U475">
        <v>1.0119427726161601</v>
      </c>
      <c r="V475">
        <v>0.364755075971613</v>
      </c>
      <c r="W475" t="s">
        <v>2520</v>
      </c>
      <c r="X475" t="s">
        <v>2646</v>
      </c>
      <c r="AD475" t="s">
        <v>4348</v>
      </c>
      <c r="AE475" t="s">
        <v>4574</v>
      </c>
    </row>
    <row r="476" spans="1:33" x14ac:dyDescent="0.2">
      <c r="A476">
        <v>474</v>
      </c>
      <c r="B476" t="s">
        <v>488</v>
      </c>
      <c r="C476" t="s">
        <v>1570</v>
      </c>
      <c r="E476" t="s">
        <v>2463</v>
      </c>
      <c r="F476" t="s">
        <v>2486</v>
      </c>
      <c r="G476" t="s">
        <v>2504</v>
      </c>
      <c r="H476">
        <v>-0.96439640093686596</v>
      </c>
      <c r="I476">
        <v>-0.82040614859078298</v>
      </c>
      <c r="J476">
        <v>-1.1083866532829401</v>
      </c>
      <c r="K476">
        <v>7.1995126173041199E-2</v>
      </c>
      <c r="L476">
        <v>5.1832981926721302E-3</v>
      </c>
      <c r="M476">
        <v>0</v>
      </c>
      <c r="N476" t="s">
        <v>2520</v>
      </c>
      <c r="O476" t="s">
        <v>2486</v>
      </c>
      <c r="P476" t="s">
        <v>2504</v>
      </c>
      <c r="Q476">
        <v>0.93830550058017403</v>
      </c>
      <c r="R476">
        <v>1.30630625573452</v>
      </c>
      <c r="S476">
        <v>0.57030474542582299</v>
      </c>
      <c r="T476">
        <v>0.18400037757717499</v>
      </c>
      <c r="U476">
        <v>3.3856138948543099E-2</v>
      </c>
      <c r="V476">
        <v>0.99999982970243095</v>
      </c>
      <c r="W476" t="s">
        <v>2520</v>
      </c>
      <c r="X476" t="s">
        <v>2867</v>
      </c>
      <c r="AB476" t="s">
        <v>3759</v>
      </c>
      <c r="AC476" t="s">
        <v>4082</v>
      </c>
      <c r="AD476" t="s">
        <v>4349</v>
      </c>
      <c r="AE476" t="s">
        <v>4575</v>
      </c>
    </row>
    <row r="477" spans="1:33" x14ac:dyDescent="0.2">
      <c r="A477">
        <v>475</v>
      </c>
      <c r="B477" t="s">
        <v>489</v>
      </c>
      <c r="C477" t="s">
        <v>1267</v>
      </c>
      <c r="D477" t="s">
        <v>2171</v>
      </c>
      <c r="E477" t="s">
        <v>2472</v>
      </c>
      <c r="F477" t="s">
        <v>2493</v>
      </c>
      <c r="G477" t="s">
        <v>2506</v>
      </c>
      <c r="H477">
        <v>-0.96424986534722501</v>
      </c>
      <c r="I477">
        <v>-0.35272345239235298</v>
      </c>
      <c r="J477">
        <v>-1.5757762783020901</v>
      </c>
      <c r="K477">
        <v>0.30576320647743599</v>
      </c>
      <c r="L477">
        <v>9.3491138435363094E-2</v>
      </c>
      <c r="M477">
        <v>1.6127896941653299E-3</v>
      </c>
      <c r="N477" t="s">
        <v>2520</v>
      </c>
      <c r="O477" t="s">
        <v>2486</v>
      </c>
      <c r="P477" t="s">
        <v>2504</v>
      </c>
      <c r="Q477">
        <v>-1.49771798120792</v>
      </c>
      <c r="R477">
        <v>-1.04309656586558</v>
      </c>
      <c r="S477">
        <v>-1.95233939655027</v>
      </c>
      <c r="T477">
        <v>0.22731070767117201</v>
      </c>
      <c r="U477">
        <v>5.1670157821969001E-2</v>
      </c>
      <c r="V477">
        <v>2.2161161794542701E-11</v>
      </c>
      <c r="W477" t="s">
        <v>2520</v>
      </c>
      <c r="X477" t="s">
        <v>2868</v>
      </c>
      <c r="AB477" t="s">
        <v>3615</v>
      </c>
      <c r="AC477" t="s">
        <v>3938</v>
      </c>
      <c r="AF477" t="s">
        <v>3397</v>
      </c>
      <c r="AG477" t="s">
        <v>3495</v>
      </c>
    </row>
    <row r="478" spans="1:33" x14ac:dyDescent="0.2">
      <c r="A478">
        <v>476</v>
      </c>
      <c r="B478" t="s">
        <v>490</v>
      </c>
      <c r="C478" t="s">
        <v>1267</v>
      </c>
      <c r="E478" t="s">
        <v>2462</v>
      </c>
      <c r="F478" t="s">
        <v>5391</v>
      </c>
      <c r="G478" t="s">
        <v>2503</v>
      </c>
      <c r="H478">
        <v>-0.962096432197735</v>
      </c>
      <c r="I478">
        <v>0.36180245528472399</v>
      </c>
      <c r="J478">
        <v>-2.2859953196801901</v>
      </c>
      <c r="K478">
        <v>0.66194944374122899</v>
      </c>
      <c r="L478">
        <v>0.438177066069323</v>
      </c>
      <c r="M478">
        <v>0.14610471549544601</v>
      </c>
      <c r="N478" t="s">
        <v>2520</v>
      </c>
      <c r="O478" t="s">
        <v>2490</v>
      </c>
      <c r="P478" t="s">
        <v>2506</v>
      </c>
      <c r="Q478">
        <v>-1.15145657700055</v>
      </c>
      <c r="R478">
        <v>-0.57951749989291401</v>
      </c>
      <c r="S478">
        <v>-1.7233956541082001</v>
      </c>
      <c r="T478">
        <v>0.28596953855382201</v>
      </c>
      <c r="U478">
        <v>8.1778576980686093E-2</v>
      </c>
      <c r="V478">
        <v>2.8306522944165899E-5</v>
      </c>
      <c r="W478" t="s">
        <v>2520</v>
      </c>
      <c r="X478" t="s">
        <v>2869</v>
      </c>
      <c r="AB478" t="s">
        <v>3612</v>
      </c>
      <c r="AC478" t="s">
        <v>3935</v>
      </c>
    </row>
    <row r="479" spans="1:33" x14ac:dyDescent="0.2">
      <c r="A479">
        <v>477</v>
      </c>
      <c r="B479" t="s">
        <v>491</v>
      </c>
      <c r="C479" t="s">
        <v>1266</v>
      </c>
      <c r="E479" t="s">
        <v>2469</v>
      </c>
      <c r="F479" t="s">
        <v>2486</v>
      </c>
      <c r="G479" t="s">
        <v>2504</v>
      </c>
      <c r="H479">
        <v>-0.95362352424531305</v>
      </c>
      <c r="I479">
        <v>0.87107342371106999</v>
      </c>
      <c r="J479">
        <v>-2.7783204722016901</v>
      </c>
      <c r="K479">
        <v>0.91234847397819197</v>
      </c>
      <c r="L479">
        <v>0.83237973797033504</v>
      </c>
      <c r="M479">
        <v>0.29591185529701303</v>
      </c>
      <c r="N479" t="s">
        <v>2520</v>
      </c>
      <c r="O479" t="s">
        <v>2486</v>
      </c>
      <c r="P479" t="s">
        <v>2504</v>
      </c>
      <c r="Q479">
        <v>-1.91453688203155</v>
      </c>
      <c r="R479">
        <v>-0.47076254015123298</v>
      </c>
      <c r="S479">
        <v>-3.3583112239118602</v>
      </c>
      <c r="T479">
        <v>0.72188717094015797</v>
      </c>
      <c r="U479">
        <v>0.52112108756798503</v>
      </c>
      <c r="V479">
        <v>3.9993155190892696E-3</v>
      </c>
      <c r="W479" t="s">
        <v>2520</v>
      </c>
      <c r="X479" t="s">
        <v>2529</v>
      </c>
    </row>
    <row r="480" spans="1:33" x14ac:dyDescent="0.2">
      <c r="A480">
        <v>478</v>
      </c>
      <c r="B480" t="s">
        <v>492</v>
      </c>
      <c r="C480" t="s">
        <v>1571</v>
      </c>
      <c r="E480" t="s">
        <v>2472</v>
      </c>
      <c r="F480" t="s">
        <v>2489</v>
      </c>
      <c r="G480" t="s">
        <v>2506</v>
      </c>
      <c r="H480">
        <v>-0.94849272466289203</v>
      </c>
      <c r="I480">
        <v>-0.56934287772103598</v>
      </c>
      <c r="J480">
        <v>-1.32764257160474</v>
      </c>
      <c r="K480">
        <v>0.189574923470928</v>
      </c>
      <c r="L480">
        <v>3.59386516090082E-2</v>
      </c>
      <c r="M480">
        <v>5.6368688738928001E-7</v>
      </c>
      <c r="N480" t="s">
        <v>2520</v>
      </c>
      <c r="O480" t="s">
        <v>2486</v>
      </c>
      <c r="P480" t="s">
        <v>2504</v>
      </c>
      <c r="Q480">
        <v>2.4299630654670501E-2</v>
      </c>
      <c r="R480">
        <v>0.196186553567956</v>
      </c>
      <c r="S480">
        <v>-0.147587292258615</v>
      </c>
      <c r="T480">
        <v>8.5943461456643097E-2</v>
      </c>
      <c r="U480">
        <v>7.3862785671495101E-3</v>
      </c>
      <c r="V480">
        <v>0.611311818965808</v>
      </c>
      <c r="W480" t="s">
        <v>2520</v>
      </c>
      <c r="X480" t="s">
        <v>2870</v>
      </c>
      <c r="AB480" t="s">
        <v>3715</v>
      </c>
      <c r="AC480" t="s">
        <v>4038</v>
      </c>
      <c r="AD480" t="s">
        <v>4350</v>
      </c>
      <c r="AE480" t="s">
        <v>4576</v>
      </c>
    </row>
    <row r="481" spans="1:37" x14ac:dyDescent="0.2">
      <c r="A481">
        <v>479</v>
      </c>
      <c r="B481" t="s">
        <v>493</v>
      </c>
      <c r="C481" t="s">
        <v>1266</v>
      </c>
      <c r="E481" t="s">
        <v>2469</v>
      </c>
      <c r="F481" t="s">
        <v>2488</v>
      </c>
      <c r="G481" t="s">
        <v>2504</v>
      </c>
      <c r="H481">
        <v>-0.94846972289138498</v>
      </c>
      <c r="I481">
        <v>-0.75027994056986402</v>
      </c>
      <c r="J481">
        <v>-1.1466595052129001</v>
      </c>
      <c r="K481">
        <v>9.9094891160760701E-2</v>
      </c>
      <c r="L481">
        <v>9.8197974541630092E-3</v>
      </c>
      <c r="M481">
        <v>0</v>
      </c>
      <c r="N481" t="s">
        <v>2520</v>
      </c>
      <c r="O481" t="s">
        <v>2486</v>
      </c>
      <c r="P481" t="s">
        <v>2504</v>
      </c>
      <c r="Q481">
        <v>0.47384126008803101</v>
      </c>
      <c r="R481">
        <v>1.5080200627479401</v>
      </c>
      <c r="S481">
        <v>-0.56033754257187696</v>
      </c>
      <c r="T481">
        <v>0.51708940132995396</v>
      </c>
      <c r="U481">
        <v>0.26738144896777</v>
      </c>
      <c r="V481">
        <v>0.82026156273176398</v>
      </c>
      <c r="W481" t="s">
        <v>2520</v>
      </c>
      <c r="X481" t="s">
        <v>2529</v>
      </c>
    </row>
    <row r="482" spans="1:37" x14ac:dyDescent="0.2">
      <c r="A482">
        <v>480</v>
      </c>
      <c r="B482" t="s">
        <v>494</v>
      </c>
      <c r="C482" t="s">
        <v>1266</v>
      </c>
      <c r="E482" t="s">
        <v>2465</v>
      </c>
      <c r="F482" t="s">
        <v>2486</v>
      </c>
      <c r="G482" t="s">
        <v>2504</v>
      </c>
      <c r="H482">
        <v>-0.94004055434242795</v>
      </c>
      <c r="I482">
        <v>0.43133871741725699</v>
      </c>
      <c r="J482">
        <v>-2.3114198261021102</v>
      </c>
      <c r="K482">
        <v>0.685689635879843</v>
      </c>
      <c r="L482">
        <v>0.47017027675303102</v>
      </c>
      <c r="M482">
        <v>0.17039311288205999</v>
      </c>
      <c r="N482" t="s">
        <v>2520</v>
      </c>
      <c r="O482" t="s">
        <v>2486</v>
      </c>
      <c r="P482" t="s">
        <v>2504</v>
      </c>
      <c r="Q482">
        <v>-0.33557649685218</v>
      </c>
      <c r="R482">
        <v>8.3596881965604594E-3</v>
      </c>
      <c r="S482">
        <v>-0.67951268190092096</v>
      </c>
      <c r="T482">
        <v>0.17196809252437001</v>
      </c>
      <c r="U482">
        <v>2.9573024846470401E-2</v>
      </c>
      <c r="V482">
        <v>2.5505445394248E-2</v>
      </c>
      <c r="W482" t="s">
        <v>2520</v>
      </c>
    </row>
    <row r="483" spans="1:37" x14ac:dyDescent="0.2">
      <c r="A483">
        <v>481</v>
      </c>
      <c r="B483" t="s">
        <v>495</v>
      </c>
      <c r="C483" t="s">
        <v>1572</v>
      </c>
      <c r="E483" t="s">
        <v>2479</v>
      </c>
      <c r="F483" t="s">
        <v>2493</v>
      </c>
      <c r="G483" t="s">
        <v>2506</v>
      </c>
      <c r="H483">
        <v>-0.93041447468122895</v>
      </c>
      <c r="I483">
        <v>1.00907126010538</v>
      </c>
      <c r="J483">
        <v>-2.8699002094678399</v>
      </c>
      <c r="K483">
        <v>0.96974286739330495</v>
      </c>
      <c r="L483">
        <v>0.94040122886018895</v>
      </c>
      <c r="M483">
        <v>0.33733485899604798</v>
      </c>
      <c r="N483" t="s">
        <v>2520</v>
      </c>
      <c r="O483" t="s">
        <v>5391</v>
      </c>
      <c r="P483" t="s">
        <v>2503</v>
      </c>
      <c r="Q483">
        <v>-0.97101358266576099</v>
      </c>
      <c r="R483">
        <v>0.52657196690443397</v>
      </c>
      <c r="S483">
        <v>-2.46859913223595</v>
      </c>
      <c r="T483">
        <v>0.74879277478509698</v>
      </c>
      <c r="U483">
        <v>0.56069061957036503</v>
      </c>
      <c r="V483">
        <v>9.7354805693942795E-2</v>
      </c>
      <c r="W483" t="s">
        <v>2520</v>
      </c>
      <c r="X483" t="s">
        <v>2871</v>
      </c>
      <c r="AB483" t="s">
        <v>3606</v>
      </c>
      <c r="AC483" t="s">
        <v>3929</v>
      </c>
      <c r="AD483" t="s">
        <v>4244</v>
      </c>
      <c r="AE483" t="s">
        <v>4470</v>
      </c>
    </row>
    <row r="484" spans="1:37" x14ac:dyDescent="0.2">
      <c r="A484">
        <v>482</v>
      </c>
      <c r="B484" t="s">
        <v>496</v>
      </c>
      <c r="C484" t="s">
        <v>1266</v>
      </c>
      <c r="E484" t="s">
        <v>2466</v>
      </c>
      <c r="F484" t="s">
        <v>2486</v>
      </c>
      <c r="G484" t="s">
        <v>2504</v>
      </c>
      <c r="H484">
        <v>-0.93035180191200495</v>
      </c>
      <c r="I484">
        <v>-0.26258168766135798</v>
      </c>
      <c r="J484">
        <v>-1.5981219161626501</v>
      </c>
      <c r="K484">
        <v>0.33388505712532301</v>
      </c>
      <c r="L484">
        <v>0.11147923137158</v>
      </c>
      <c r="M484">
        <v>5.32899293002464E-3</v>
      </c>
      <c r="N484" t="s">
        <v>2520</v>
      </c>
      <c r="O484" t="s">
        <v>2486</v>
      </c>
      <c r="P484" t="s">
        <v>2504</v>
      </c>
      <c r="Q484">
        <v>-0.70055225644992403</v>
      </c>
      <c r="R484">
        <v>-0.34872544623777302</v>
      </c>
      <c r="S484">
        <v>-1.05237906666207</v>
      </c>
      <c r="T484">
        <v>0.175913405106075</v>
      </c>
      <c r="U484">
        <v>3.0945526096014302E-2</v>
      </c>
      <c r="V484">
        <v>3.4115732491013497E-5</v>
      </c>
      <c r="W484" t="s">
        <v>2520</v>
      </c>
      <c r="Z484" t="s">
        <v>3397</v>
      </c>
      <c r="AA484" t="s">
        <v>3495</v>
      </c>
      <c r="AB484" t="s">
        <v>3595</v>
      </c>
      <c r="AC484" t="s">
        <v>3918</v>
      </c>
      <c r="AD484" t="s">
        <v>4232</v>
      </c>
      <c r="AE484" t="s">
        <v>4458</v>
      </c>
    </row>
    <row r="485" spans="1:37" x14ac:dyDescent="0.2">
      <c r="A485">
        <v>483</v>
      </c>
      <c r="B485" t="s">
        <v>497</v>
      </c>
      <c r="C485" t="s">
        <v>1341</v>
      </c>
      <c r="E485" t="s">
        <v>2466</v>
      </c>
      <c r="F485" t="s">
        <v>2486</v>
      </c>
      <c r="G485" t="s">
        <v>2504</v>
      </c>
      <c r="H485">
        <v>-0.92617446725940999</v>
      </c>
      <c r="I485">
        <v>-0.40860543428190099</v>
      </c>
      <c r="J485">
        <v>-1.4437435002369099</v>
      </c>
      <c r="K485">
        <v>0.258784516488754</v>
      </c>
      <c r="L485">
        <v>6.6969425974318306E-2</v>
      </c>
      <c r="M485">
        <v>3.44989583635824E-4</v>
      </c>
      <c r="N485" t="s">
        <v>2520</v>
      </c>
      <c r="O485" t="s">
        <v>2486</v>
      </c>
      <c r="P485" t="s">
        <v>2504</v>
      </c>
      <c r="Q485">
        <v>-1.23142352156981E-2</v>
      </c>
      <c r="R485">
        <v>0.17015070108295</v>
      </c>
      <c r="S485">
        <v>-0.19477917151434601</v>
      </c>
      <c r="T485">
        <v>9.12324681493243E-2</v>
      </c>
      <c r="U485">
        <v>8.3233632446174793E-3</v>
      </c>
      <c r="V485">
        <v>0.44631524470662898</v>
      </c>
      <c r="W485" t="s">
        <v>2520</v>
      </c>
      <c r="X485" t="s">
        <v>2872</v>
      </c>
      <c r="Z485" t="s">
        <v>3393</v>
      </c>
      <c r="AA485" t="s">
        <v>3491</v>
      </c>
      <c r="AB485" t="s">
        <v>3760</v>
      </c>
      <c r="AC485" t="s">
        <v>4083</v>
      </c>
      <c r="AD485" t="s">
        <v>4247</v>
      </c>
      <c r="AE485" t="s">
        <v>4473</v>
      </c>
    </row>
    <row r="486" spans="1:37" x14ac:dyDescent="0.2">
      <c r="A486">
        <v>484</v>
      </c>
      <c r="B486" t="s">
        <v>498</v>
      </c>
      <c r="C486" t="s">
        <v>1573</v>
      </c>
      <c r="E486" t="s">
        <v>2463</v>
      </c>
      <c r="F486" t="s">
        <v>5387</v>
      </c>
      <c r="G486" t="s">
        <v>2508</v>
      </c>
      <c r="H486">
        <v>-0.913551245732381</v>
      </c>
      <c r="I486">
        <v>0.46291705059177601</v>
      </c>
      <c r="J486">
        <v>-2.2900195420565299</v>
      </c>
      <c r="K486">
        <v>0.68823414816207795</v>
      </c>
      <c r="L486">
        <v>0.47366624269638202</v>
      </c>
      <c r="M486">
        <v>0.18438156995427801</v>
      </c>
      <c r="N486" t="s">
        <v>5387</v>
      </c>
      <c r="O486" t="s">
        <v>2486</v>
      </c>
      <c r="P486" t="s">
        <v>2504</v>
      </c>
      <c r="Q486">
        <v>-0.23643070432381999</v>
      </c>
      <c r="R486">
        <v>7.9891882227931199E-2</v>
      </c>
      <c r="S486">
        <v>-0.55275329087557301</v>
      </c>
      <c r="T486">
        <v>0.158161293275876</v>
      </c>
      <c r="U486">
        <v>2.5014994690697599E-2</v>
      </c>
      <c r="V486">
        <v>6.7474077750036193E-2</v>
      </c>
      <c r="W486" t="s">
        <v>2520</v>
      </c>
      <c r="X486" t="s">
        <v>2873</v>
      </c>
      <c r="Y486" t="s">
        <v>3368</v>
      </c>
      <c r="AB486" t="s">
        <v>3761</v>
      </c>
      <c r="AC486" t="s">
        <v>4084</v>
      </c>
      <c r="AD486" t="s">
        <v>4351</v>
      </c>
      <c r="AE486" t="s">
        <v>4577</v>
      </c>
      <c r="AH486" t="s">
        <v>4969</v>
      </c>
      <c r="AI486" t="s">
        <v>5059</v>
      </c>
    </row>
    <row r="487" spans="1:37" x14ac:dyDescent="0.2">
      <c r="A487">
        <v>485</v>
      </c>
      <c r="B487" t="s">
        <v>499</v>
      </c>
      <c r="C487" t="s">
        <v>1266</v>
      </c>
      <c r="E487" t="s">
        <v>2466</v>
      </c>
      <c r="F487" t="s">
        <v>2486</v>
      </c>
      <c r="G487" t="s">
        <v>2504</v>
      </c>
      <c r="H487">
        <v>-0.91071411967687499</v>
      </c>
      <c r="I487">
        <v>-0.71283804068219403</v>
      </c>
      <c r="J487">
        <v>-1.1085901986715501</v>
      </c>
      <c r="K487">
        <v>9.8938039497340605E-2</v>
      </c>
      <c r="L487">
        <v>9.7887356595773405E-3</v>
      </c>
      <c r="M487">
        <v>0</v>
      </c>
      <c r="N487" t="s">
        <v>2520</v>
      </c>
      <c r="O487" t="s">
        <v>2486</v>
      </c>
      <c r="P487" t="s">
        <v>2504</v>
      </c>
      <c r="Q487">
        <v>-0.75229277972479602</v>
      </c>
      <c r="R487">
        <v>-0.56356497863096999</v>
      </c>
      <c r="S487">
        <v>-0.94102058081862305</v>
      </c>
      <c r="T487">
        <v>9.4363900546913404E-2</v>
      </c>
      <c r="U487">
        <v>8.9045457264277702E-3</v>
      </c>
      <c r="V487">
        <v>7.7715611723760899E-16</v>
      </c>
      <c r="W487" t="s">
        <v>2520</v>
      </c>
      <c r="X487" t="s">
        <v>2874</v>
      </c>
    </row>
    <row r="488" spans="1:37" x14ac:dyDescent="0.2">
      <c r="A488">
        <v>486</v>
      </c>
      <c r="B488" t="s">
        <v>500</v>
      </c>
      <c r="C488" t="s">
        <v>1527</v>
      </c>
      <c r="E488" t="s">
        <v>2465</v>
      </c>
      <c r="F488" t="s">
        <v>2486</v>
      </c>
      <c r="G488" t="s">
        <v>2504</v>
      </c>
      <c r="H488">
        <v>-0.90940842097838104</v>
      </c>
      <c r="I488">
        <v>0.936896466861598</v>
      </c>
      <c r="J488">
        <v>-2.7557133088183599</v>
      </c>
      <c r="K488">
        <v>0.92315244391998996</v>
      </c>
      <c r="L488">
        <v>0.85221043471544999</v>
      </c>
      <c r="M488">
        <v>0.32456912841737701</v>
      </c>
      <c r="N488" t="s">
        <v>2520</v>
      </c>
      <c r="O488" t="s">
        <v>2486</v>
      </c>
      <c r="P488" t="s">
        <v>2504</v>
      </c>
      <c r="Q488">
        <v>-7.05798251979268</v>
      </c>
      <c r="R488">
        <v>-6.1423386525014996</v>
      </c>
      <c r="S488">
        <v>-7.9736263870838497</v>
      </c>
      <c r="T488">
        <v>0.45782193364558699</v>
      </c>
      <c r="U488">
        <v>0.20960092292698401</v>
      </c>
      <c r="V488">
        <v>0</v>
      </c>
      <c r="W488" t="s">
        <v>2502</v>
      </c>
      <c r="X488" t="s">
        <v>2820</v>
      </c>
      <c r="AB488" t="s">
        <v>3659</v>
      </c>
      <c r="AC488" t="s">
        <v>3982</v>
      </c>
      <c r="AD488" t="s">
        <v>4284</v>
      </c>
      <c r="AE488" t="s">
        <v>4510</v>
      </c>
      <c r="AF488" t="s">
        <v>4739</v>
      </c>
      <c r="AG488" t="s">
        <v>4858</v>
      </c>
      <c r="AH488" t="s">
        <v>4970</v>
      </c>
      <c r="AI488" t="s">
        <v>5060</v>
      </c>
      <c r="AJ488" t="s">
        <v>5156</v>
      </c>
      <c r="AK488" t="s">
        <v>5265</v>
      </c>
    </row>
    <row r="489" spans="1:37" x14ac:dyDescent="0.2">
      <c r="A489">
        <v>487</v>
      </c>
      <c r="B489" t="s">
        <v>501</v>
      </c>
      <c r="C489" t="s">
        <v>1574</v>
      </c>
      <c r="D489" t="s">
        <v>2172</v>
      </c>
      <c r="E489" t="s">
        <v>2463</v>
      </c>
      <c r="F489" t="s">
        <v>5387</v>
      </c>
      <c r="G489" t="s">
        <v>2508</v>
      </c>
      <c r="H489">
        <v>-0.89765246852916503</v>
      </c>
      <c r="I489">
        <v>-0.32962418347129402</v>
      </c>
      <c r="J489">
        <v>-1.46568075358703</v>
      </c>
      <c r="K489">
        <v>0.28401414252893498</v>
      </c>
      <c r="L489">
        <v>8.0664033156446602E-2</v>
      </c>
      <c r="M489">
        <v>1.5744955514818101E-3</v>
      </c>
      <c r="N489" t="s">
        <v>5387</v>
      </c>
      <c r="O489" t="s">
        <v>5387</v>
      </c>
      <c r="P489" t="s">
        <v>2508</v>
      </c>
      <c r="Q489">
        <v>6.5015192660149296E-2</v>
      </c>
      <c r="R489">
        <v>0.583419764882803</v>
      </c>
      <c r="S489">
        <v>-0.45338937956250402</v>
      </c>
      <c r="T489">
        <v>0.25920228611132601</v>
      </c>
      <c r="U489">
        <v>6.7185825125338106E-2</v>
      </c>
      <c r="V489">
        <v>0.59902645615777494</v>
      </c>
      <c r="W489" t="s">
        <v>5387</v>
      </c>
      <c r="X489" t="s">
        <v>2875</v>
      </c>
      <c r="Z489" t="s">
        <v>3393</v>
      </c>
      <c r="AA489" t="s">
        <v>3491</v>
      </c>
      <c r="AB489" t="s">
        <v>3762</v>
      </c>
      <c r="AC489" t="s">
        <v>4085</v>
      </c>
      <c r="AD489" t="s">
        <v>4352</v>
      </c>
      <c r="AE489" t="s">
        <v>4578</v>
      </c>
      <c r="AF489" t="s">
        <v>3393</v>
      </c>
      <c r="AG489" t="s">
        <v>3491</v>
      </c>
    </row>
    <row r="490" spans="1:37" x14ac:dyDescent="0.2">
      <c r="A490">
        <v>488</v>
      </c>
      <c r="B490" t="s">
        <v>502</v>
      </c>
      <c r="C490" t="s">
        <v>1551</v>
      </c>
      <c r="E490" t="s">
        <v>2463</v>
      </c>
      <c r="F490" t="s">
        <v>2486</v>
      </c>
      <c r="G490" t="s">
        <v>2504</v>
      </c>
      <c r="H490">
        <v>-0.89410801815492602</v>
      </c>
      <c r="I490">
        <v>-0.354277784739991</v>
      </c>
      <c r="J490">
        <v>-1.43393825156986</v>
      </c>
      <c r="K490">
        <v>0.26991511670746698</v>
      </c>
      <c r="L490">
        <v>7.2854170227205806E-2</v>
      </c>
      <c r="M490">
        <v>9.2448744040418696E-4</v>
      </c>
      <c r="N490" t="s">
        <v>2520</v>
      </c>
      <c r="O490" t="s">
        <v>2486</v>
      </c>
      <c r="P490" t="s">
        <v>2504</v>
      </c>
      <c r="Q490">
        <v>-0.91478498277793596</v>
      </c>
      <c r="R490">
        <v>-0.34211270771967101</v>
      </c>
      <c r="S490">
        <v>-1.4874572578362</v>
      </c>
      <c r="T490">
        <v>0.28633613752913201</v>
      </c>
      <c r="U490">
        <v>8.1988383655102096E-2</v>
      </c>
      <c r="V490">
        <v>6.9965333122567997E-4</v>
      </c>
      <c r="W490" t="s">
        <v>2520</v>
      </c>
      <c r="X490" t="s">
        <v>2876</v>
      </c>
      <c r="Z490" t="s">
        <v>3407</v>
      </c>
      <c r="AA490" t="s">
        <v>3505</v>
      </c>
    </row>
    <row r="491" spans="1:37" x14ac:dyDescent="0.2">
      <c r="A491">
        <v>489</v>
      </c>
      <c r="B491" t="s">
        <v>503</v>
      </c>
      <c r="C491" t="s">
        <v>1575</v>
      </c>
      <c r="E491" t="s">
        <v>2465</v>
      </c>
      <c r="F491" t="s">
        <v>2486</v>
      </c>
      <c r="G491" t="s">
        <v>2504</v>
      </c>
      <c r="H491">
        <v>-0.89351537148196303</v>
      </c>
      <c r="I491">
        <v>0.73095460164302595</v>
      </c>
      <c r="J491">
        <v>-2.51798534460695</v>
      </c>
      <c r="K491">
        <v>0.81223498656249504</v>
      </c>
      <c r="L491">
        <v>0.65972567339617705</v>
      </c>
      <c r="M491">
        <v>0.27130160777032503</v>
      </c>
      <c r="N491" t="s">
        <v>2520</v>
      </c>
      <c r="O491" t="s">
        <v>2486</v>
      </c>
      <c r="P491" t="s">
        <v>2504</v>
      </c>
      <c r="Q491">
        <v>-4.6288015777925899E-2</v>
      </c>
      <c r="R491">
        <v>0.44271228124253198</v>
      </c>
      <c r="S491">
        <v>-0.53528831279838396</v>
      </c>
      <c r="T491">
        <v>0.244500148510229</v>
      </c>
      <c r="U491">
        <v>5.9780322621524197E-2</v>
      </c>
      <c r="V491">
        <v>0.42492221627763199</v>
      </c>
      <c r="W491" t="s">
        <v>2520</v>
      </c>
      <c r="X491" t="s">
        <v>2877</v>
      </c>
      <c r="Z491" t="s">
        <v>3393</v>
      </c>
      <c r="AA491" t="s">
        <v>3491</v>
      </c>
      <c r="AB491" t="s">
        <v>3763</v>
      </c>
      <c r="AC491" t="s">
        <v>4086</v>
      </c>
      <c r="AD491" t="s">
        <v>4353</v>
      </c>
      <c r="AE491" t="s">
        <v>4579</v>
      </c>
    </row>
    <row r="492" spans="1:37" x14ac:dyDescent="0.2">
      <c r="A492">
        <v>490</v>
      </c>
      <c r="B492" t="s">
        <v>504</v>
      </c>
      <c r="C492" t="s">
        <v>1576</v>
      </c>
      <c r="E492" t="s">
        <v>2463</v>
      </c>
      <c r="F492" t="s">
        <v>2486</v>
      </c>
      <c r="G492" t="s">
        <v>2504</v>
      </c>
      <c r="H492">
        <v>-0.88844267161742196</v>
      </c>
      <c r="I492">
        <v>-0.36666877114006502</v>
      </c>
      <c r="J492">
        <v>-1.4102165720947699</v>
      </c>
      <c r="K492">
        <v>0.26088695023867797</v>
      </c>
      <c r="L492">
        <v>6.8062000804838596E-2</v>
      </c>
      <c r="M492">
        <v>6.60502801638873E-4</v>
      </c>
      <c r="N492" t="s">
        <v>2520</v>
      </c>
      <c r="O492" t="s">
        <v>2486</v>
      </c>
      <c r="P492" t="s">
        <v>2504</v>
      </c>
      <c r="Q492">
        <v>-0.181766113296424</v>
      </c>
      <c r="R492">
        <v>-6.3982368521856004E-4</v>
      </c>
      <c r="S492">
        <v>-0.36289240290762997</v>
      </c>
      <c r="T492">
        <v>9.0563144805602999E-2</v>
      </c>
      <c r="U492">
        <v>8.2016831970806291E-3</v>
      </c>
      <c r="V492">
        <v>2.2371374077937801E-2</v>
      </c>
      <c r="W492" t="s">
        <v>2520</v>
      </c>
      <c r="X492" t="s">
        <v>2878</v>
      </c>
      <c r="AB492" t="s">
        <v>3764</v>
      </c>
      <c r="AC492" t="s">
        <v>4087</v>
      </c>
      <c r="AD492" t="s">
        <v>4321</v>
      </c>
      <c r="AE492" t="s">
        <v>4547</v>
      </c>
    </row>
    <row r="493" spans="1:37" x14ac:dyDescent="0.2">
      <c r="A493">
        <v>491</v>
      </c>
      <c r="B493" t="s">
        <v>505</v>
      </c>
      <c r="C493" t="s">
        <v>1577</v>
      </c>
      <c r="E493" t="s">
        <v>2471</v>
      </c>
      <c r="F493" t="s">
        <v>2486</v>
      </c>
      <c r="G493" t="s">
        <v>2504</v>
      </c>
      <c r="H493">
        <v>-0.88512412638246096</v>
      </c>
      <c r="I493">
        <v>0.10969212478474299</v>
      </c>
      <c r="J493">
        <v>-1.8799403775496599</v>
      </c>
      <c r="K493">
        <v>0.49740812558360198</v>
      </c>
      <c r="L493">
        <v>0.247414843396592</v>
      </c>
      <c r="M493">
        <v>7.5162314511272504E-2</v>
      </c>
      <c r="N493" t="s">
        <v>2520</v>
      </c>
      <c r="O493" t="s">
        <v>2486</v>
      </c>
      <c r="P493" t="s">
        <v>2504</v>
      </c>
      <c r="Q493">
        <v>-0.63993699648820102</v>
      </c>
      <c r="R493">
        <v>-0.295936677585247</v>
      </c>
      <c r="S493">
        <v>-0.98393731539115603</v>
      </c>
      <c r="T493">
        <v>0.17200015945147701</v>
      </c>
      <c r="U493">
        <v>2.9584054851333499E-2</v>
      </c>
      <c r="V493">
        <v>9.9390562993684206E-5</v>
      </c>
      <c r="W493" t="s">
        <v>2520</v>
      </c>
      <c r="X493" t="s">
        <v>2879</v>
      </c>
    </row>
    <row r="494" spans="1:37" x14ac:dyDescent="0.2">
      <c r="A494">
        <v>492</v>
      </c>
      <c r="B494" t="s">
        <v>506</v>
      </c>
      <c r="C494" t="s">
        <v>1320</v>
      </c>
      <c r="D494" t="s">
        <v>2173</v>
      </c>
      <c r="E494" t="s">
        <v>2466</v>
      </c>
      <c r="F494" t="s">
        <v>2486</v>
      </c>
      <c r="G494" t="s">
        <v>2504</v>
      </c>
      <c r="H494">
        <v>-0.882201988112015</v>
      </c>
      <c r="I494">
        <v>-0.41866378590570202</v>
      </c>
      <c r="J494">
        <v>-1.3457401903183199</v>
      </c>
      <c r="K494">
        <v>0.23176910110315599</v>
      </c>
      <c r="L494">
        <v>5.3716916226165097E-2</v>
      </c>
      <c r="M494">
        <v>1.4101390140175399E-4</v>
      </c>
      <c r="N494" t="s">
        <v>2520</v>
      </c>
      <c r="O494" t="s">
        <v>2486</v>
      </c>
      <c r="P494" t="s">
        <v>2504</v>
      </c>
      <c r="Q494">
        <v>0.214142453300737</v>
      </c>
      <c r="R494">
        <v>1.1235765144610099</v>
      </c>
      <c r="S494">
        <v>-0.69529160785953903</v>
      </c>
      <c r="T494">
        <v>0.45471703058013802</v>
      </c>
      <c r="U494">
        <v>0.206767577899618</v>
      </c>
      <c r="V494">
        <v>0.68115665001840098</v>
      </c>
      <c r="W494" t="s">
        <v>2520</v>
      </c>
      <c r="X494" t="s">
        <v>2880</v>
      </c>
      <c r="AB494" t="s">
        <v>3606</v>
      </c>
      <c r="AC494" t="s">
        <v>3929</v>
      </c>
      <c r="AD494" t="s">
        <v>4244</v>
      </c>
      <c r="AE494" t="s">
        <v>4470</v>
      </c>
    </row>
    <row r="495" spans="1:37" x14ac:dyDescent="0.2">
      <c r="A495">
        <v>493</v>
      </c>
      <c r="B495" t="s">
        <v>507</v>
      </c>
      <c r="C495" t="s">
        <v>1266</v>
      </c>
      <c r="E495" t="s">
        <v>2466</v>
      </c>
      <c r="F495" t="s">
        <v>2486</v>
      </c>
      <c r="G495" t="s">
        <v>2504</v>
      </c>
      <c r="H495">
        <v>-0.87688537287870105</v>
      </c>
      <c r="I495">
        <v>0.23319927794463599</v>
      </c>
      <c r="J495">
        <v>-1.98697002370203</v>
      </c>
      <c r="K495">
        <v>0.55504232541166798</v>
      </c>
      <c r="L495">
        <v>0.308071982998392</v>
      </c>
      <c r="M495">
        <v>0.114140497674526</v>
      </c>
      <c r="N495" t="s">
        <v>2520</v>
      </c>
      <c r="O495" t="s">
        <v>2486</v>
      </c>
      <c r="P495" t="s">
        <v>2504</v>
      </c>
      <c r="Q495">
        <v>-0.29433097351762999</v>
      </c>
      <c r="R495">
        <v>-0.12998011689126199</v>
      </c>
      <c r="S495">
        <v>-0.45868183014399799</v>
      </c>
      <c r="T495">
        <v>8.2175428313183696E-2</v>
      </c>
      <c r="U495">
        <v>6.7528010184552002E-3</v>
      </c>
      <c r="V495">
        <v>1.7065705164420701E-4</v>
      </c>
      <c r="W495" t="s">
        <v>2520</v>
      </c>
      <c r="X495" t="s">
        <v>2529</v>
      </c>
    </row>
    <row r="496" spans="1:37" x14ac:dyDescent="0.2">
      <c r="A496">
        <v>494</v>
      </c>
      <c r="B496" t="s">
        <v>508</v>
      </c>
      <c r="E496" t="s">
        <v>2471</v>
      </c>
      <c r="F496" t="s">
        <v>2486</v>
      </c>
      <c r="G496" t="s">
        <v>2504</v>
      </c>
      <c r="H496">
        <v>-0.87148585588470295</v>
      </c>
      <c r="I496">
        <v>-0.81455234255855802</v>
      </c>
      <c r="J496">
        <v>-0.928419369210847</v>
      </c>
      <c r="K496">
        <v>2.8466756663071999E-2</v>
      </c>
      <c r="L496">
        <v>8.1035623491455897E-4</v>
      </c>
      <c r="M496">
        <v>0</v>
      </c>
      <c r="N496" t="s">
        <v>2520</v>
      </c>
      <c r="O496" t="s">
        <v>2486</v>
      </c>
      <c r="P496" t="s">
        <v>2504</v>
      </c>
      <c r="Q496">
        <v>-2.8680433408792898</v>
      </c>
      <c r="R496">
        <v>-2.6628752335152699</v>
      </c>
      <c r="S496">
        <v>-3.0732114482432999</v>
      </c>
      <c r="T496">
        <v>0.102584053682007</v>
      </c>
      <c r="U496">
        <v>1.0523488069833E-2</v>
      </c>
      <c r="V496">
        <v>0</v>
      </c>
      <c r="W496" t="s">
        <v>2502</v>
      </c>
    </row>
    <row r="497" spans="1:37" x14ac:dyDescent="0.2">
      <c r="A497">
        <v>495</v>
      </c>
      <c r="B497" t="s">
        <v>509</v>
      </c>
      <c r="C497" t="s">
        <v>1578</v>
      </c>
      <c r="D497" t="s">
        <v>2174</v>
      </c>
      <c r="E497" t="s">
        <v>2469</v>
      </c>
      <c r="F497" t="s">
        <v>2488</v>
      </c>
      <c r="G497" t="s">
        <v>2504</v>
      </c>
      <c r="H497">
        <v>-0.86855962291196398</v>
      </c>
      <c r="I497">
        <v>-0.71939506528796204</v>
      </c>
      <c r="J497">
        <v>-1.01772418053596</v>
      </c>
      <c r="K497">
        <v>7.4582278812000996E-2</v>
      </c>
      <c r="L497">
        <v>5.5625163127910604E-3</v>
      </c>
      <c r="M497">
        <v>0</v>
      </c>
      <c r="N497" t="s">
        <v>2520</v>
      </c>
      <c r="O497" t="s">
        <v>2486</v>
      </c>
      <c r="P497" t="s">
        <v>2504</v>
      </c>
      <c r="Q497">
        <v>-8.5329323501676699E-2</v>
      </c>
      <c r="R497">
        <v>0.32357618684929301</v>
      </c>
      <c r="S497">
        <v>-0.49423483385264599</v>
      </c>
      <c r="T497">
        <v>0.204452755175484</v>
      </c>
      <c r="U497">
        <v>4.1800929098846799E-2</v>
      </c>
      <c r="V497">
        <v>0.33820948271760698</v>
      </c>
      <c r="W497" t="s">
        <v>2520</v>
      </c>
      <c r="X497" t="s">
        <v>2881</v>
      </c>
      <c r="AB497" t="s">
        <v>3602</v>
      </c>
      <c r="AC497" t="s">
        <v>3925</v>
      </c>
      <c r="AD497" t="s">
        <v>4354</v>
      </c>
      <c r="AE497" t="s">
        <v>4580</v>
      </c>
      <c r="AF497" t="s">
        <v>3418</v>
      </c>
      <c r="AG497" t="s">
        <v>3516</v>
      </c>
      <c r="AJ497" t="s">
        <v>5157</v>
      </c>
      <c r="AK497" t="s">
        <v>5266</v>
      </c>
    </row>
    <row r="498" spans="1:37" x14ac:dyDescent="0.2">
      <c r="A498">
        <v>496</v>
      </c>
      <c r="B498" t="s">
        <v>510</v>
      </c>
      <c r="C498" t="s">
        <v>1266</v>
      </c>
      <c r="E498" t="s">
        <v>2469</v>
      </c>
      <c r="F498" t="s">
        <v>2494</v>
      </c>
      <c r="G498" t="s">
        <v>2504</v>
      </c>
      <c r="H498">
        <v>-0.86792828134925903</v>
      </c>
      <c r="I498">
        <v>-0.70127177266505103</v>
      </c>
      <c r="J498">
        <v>-1.0345847900334599</v>
      </c>
      <c r="K498">
        <v>8.3328254342104099E-2</v>
      </c>
      <c r="L498">
        <v>6.9435979717023897E-3</v>
      </c>
      <c r="M498">
        <v>0</v>
      </c>
      <c r="N498" t="s">
        <v>2520</v>
      </c>
      <c r="O498" t="s">
        <v>2486</v>
      </c>
      <c r="P498" t="s">
        <v>2504</v>
      </c>
      <c r="Q498">
        <v>-0.58619722353527404</v>
      </c>
      <c r="R498">
        <v>0.51920320215425597</v>
      </c>
      <c r="S498">
        <v>-1.6915976492247999</v>
      </c>
      <c r="T498">
        <v>0.552700212844765</v>
      </c>
      <c r="U498">
        <v>0.30547752527864902</v>
      </c>
      <c r="V498">
        <v>0.14443447200708601</v>
      </c>
      <c r="W498" t="s">
        <v>2520</v>
      </c>
      <c r="X498" t="s">
        <v>2843</v>
      </c>
    </row>
    <row r="499" spans="1:37" x14ac:dyDescent="0.2">
      <c r="A499">
        <v>497</v>
      </c>
      <c r="B499" t="s">
        <v>511</v>
      </c>
      <c r="C499" t="s">
        <v>1310</v>
      </c>
      <c r="E499" t="s">
        <v>2465</v>
      </c>
      <c r="F499" t="s">
        <v>2486</v>
      </c>
      <c r="G499" t="s">
        <v>2504</v>
      </c>
      <c r="H499">
        <v>-0.85824291166741096</v>
      </c>
      <c r="I499">
        <v>0.43043059878533702</v>
      </c>
      <c r="J499">
        <v>-2.1469164221201602</v>
      </c>
      <c r="K499">
        <v>0.64433675522637401</v>
      </c>
      <c r="L499">
        <v>0.41516985413565299</v>
      </c>
      <c r="M499">
        <v>0.18286714805023899</v>
      </c>
      <c r="N499" t="s">
        <v>2520</v>
      </c>
      <c r="O499" t="s">
        <v>2486</v>
      </c>
      <c r="P499" t="s">
        <v>2504</v>
      </c>
      <c r="Q499">
        <v>-9.1880128441120501</v>
      </c>
      <c r="R499">
        <v>-8.4889253300905398</v>
      </c>
      <c r="S499">
        <v>-9.8871003581335692</v>
      </c>
      <c r="T499">
        <v>0.34954375701075602</v>
      </c>
      <c r="U499">
        <v>0.122180838065194</v>
      </c>
      <c r="V499">
        <v>0</v>
      </c>
      <c r="W499" t="s">
        <v>2502</v>
      </c>
      <c r="AB499" t="s">
        <v>3614</v>
      </c>
      <c r="AC499" t="s">
        <v>3937</v>
      </c>
      <c r="AF499" t="s">
        <v>3397</v>
      </c>
      <c r="AG499" t="s">
        <v>3495</v>
      </c>
      <c r="AJ499" t="s">
        <v>5158</v>
      </c>
      <c r="AK499" t="s">
        <v>5267</v>
      </c>
    </row>
    <row r="500" spans="1:37" x14ac:dyDescent="0.2">
      <c r="A500">
        <v>498</v>
      </c>
      <c r="B500" t="s">
        <v>512</v>
      </c>
      <c r="C500" t="s">
        <v>1579</v>
      </c>
      <c r="D500" t="s">
        <v>2175</v>
      </c>
      <c r="E500" t="s">
        <v>2463</v>
      </c>
      <c r="F500" t="s">
        <v>2486</v>
      </c>
      <c r="G500" t="s">
        <v>2504</v>
      </c>
      <c r="H500">
        <v>-0.85812257404778203</v>
      </c>
      <c r="I500">
        <v>-0.67402475807013695</v>
      </c>
      <c r="J500">
        <v>-1.0422203900254201</v>
      </c>
      <c r="K500">
        <v>9.2048907988822398E-2</v>
      </c>
      <c r="L500">
        <v>8.4730014619346893E-3</v>
      </c>
      <c r="M500">
        <v>0</v>
      </c>
      <c r="N500" t="s">
        <v>2520</v>
      </c>
      <c r="O500" t="s">
        <v>2486</v>
      </c>
      <c r="P500" t="s">
        <v>2504</v>
      </c>
      <c r="Q500">
        <v>0.13239722737836601</v>
      </c>
      <c r="R500">
        <v>0.43428766160062998</v>
      </c>
      <c r="S500">
        <v>-0.16949320684389599</v>
      </c>
      <c r="T500">
        <v>0.15094521711113101</v>
      </c>
      <c r="U500">
        <v>2.2784458568726702E-2</v>
      </c>
      <c r="V500">
        <v>0.809789553925089</v>
      </c>
      <c r="W500" t="s">
        <v>2520</v>
      </c>
      <c r="X500" t="s">
        <v>2882</v>
      </c>
      <c r="AB500" t="s">
        <v>3765</v>
      </c>
      <c r="AC500" t="s">
        <v>4088</v>
      </c>
      <c r="AD500" t="s">
        <v>4274</v>
      </c>
      <c r="AE500" t="s">
        <v>4500</v>
      </c>
      <c r="AF500" t="s">
        <v>4700</v>
      </c>
      <c r="AG500" t="s">
        <v>4819</v>
      </c>
      <c r="AH500" t="s">
        <v>4971</v>
      </c>
      <c r="AI500" t="s">
        <v>5061</v>
      </c>
      <c r="AJ500" t="s">
        <v>5159</v>
      </c>
      <c r="AK500" t="s">
        <v>5268</v>
      </c>
    </row>
    <row r="501" spans="1:37" x14ac:dyDescent="0.2">
      <c r="A501">
        <v>499</v>
      </c>
      <c r="B501" t="s">
        <v>513</v>
      </c>
      <c r="C501" t="s">
        <v>1580</v>
      </c>
      <c r="D501" t="s">
        <v>2176</v>
      </c>
      <c r="E501" t="s">
        <v>2463</v>
      </c>
      <c r="F501" t="s">
        <v>2486</v>
      </c>
      <c r="G501" t="s">
        <v>2504</v>
      </c>
      <c r="H501">
        <v>-0.85726102146085403</v>
      </c>
      <c r="I501">
        <v>-0.59168474305094998</v>
      </c>
      <c r="J501">
        <v>-1.1228372998707501</v>
      </c>
      <c r="K501">
        <v>0.132788139204952</v>
      </c>
      <c r="L501">
        <v>1.7632689913513699E-2</v>
      </c>
      <c r="M501">
        <v>1.07609254840213E-10</v>
      </c>
      <c r="N501" t="s">
        <v>2520</v>
      </c>
      <c r="O501" t="s">
        <v>2486</v>
      </c>
      <c r="P501" t="s">
        <v>2504</v>
      </c>
      <c r="Q501">
        <v>0.19504416440299099</v>
      </c>
      <c r="R501">
        <v>0.38175246630195703</v>
      </c>
      <c r="S501">
        <v>8.3358625040248699E-3</v>
      </c>
      <c r="T501">
        <v>9.3354150949483197E-2</v>
      </c>
      <c r="U501">
        <v>8.7149974994988992E-3</v>
      </c>
      <c r="V501">
        <v>0.98165931726230904</v>
      </c>
      <c r="W501" t="s">
        <v>2520</v>
      </c>
      <c r="X501" t="s">
        <v>2883</v>
      </c>
      <c r="AD501" t="s">
        <v>4318</v>
      </c>
      <c r="AE501" t="s">
        <v>4544</v>
      </c>
      <c r="AF501" t="s">
        <v>4740</v>
      </c>
      <c r="AG501" t="s">
        <v>4859</v>
      </c>
    </row>
    <row r="502" spans="1:37" x14ac:dyDescent="0.2">
      <c r="A502">
        <v>500</v>
      </c>
      <c r="B502" t="s">
        <v>514</v>
      </c>
      <c r="C502" t="s">
        <v>1581</v>
      </c>
      <c r="D502" t="s">
        <v>2177</v>
      </c>
      <c r="E502" t="s">
        <v>2464</v>
      </c>
      <c r="F502" t="s">
        <v>5387</v>
      </c>
      <c r="G502" t="s">
        <v>2508</v>
      </c>
      <c r="H502">
        <v>-0.848423412430375</v>
      </c>
      <c r="I502">
        <v>0.14339544297012399</v>
      </c>
      <c r="J502">
        <v>-1.8402422678308701</v>
      </c>
      <c r="K502">
        <v>0.49590942770024898</v>
      </c>
      <c r="L502">
        <v>0.24592616048198901</v>
      </c>
      <c r="M502">
        <v>8.7110010124612197E-2</v>
      </c>
      <c r="N502" t="s">
        <v>5387</v>
      </c>
      <c r="O502" t="s">
        <v>5387</v>
      </c>
      <c r="P502" t="s">
        <v>2508</v>
      </c>
      <c r="Q502">
        <v>-3.2860203793359699</v>
      </c>
      <c r="R502">
        <v>0.740225099220996</v>
      </c>
      <c r="S502">
        <v>-7.3122658578929398</v>
      </c>
      <c r="T502">
        <v>2.0131227392784798</v>
      </c>
      <c r="U502">
        <v>4.0526631634001102</v>
      </c>
      <c r="V502">
        <v>5.1308144721452398E-2</v>
      </c>
      <c r="W502" t="s">
        <v>5387</v>
      </c>
      <c r="X502" t="s">
        <v>2884</v>
      </c>
      <c r="AB502" t="s">
        <v>3596</v>
      </c>
      <c r="AC502" t="s">
        <v>3919</v>
      </c>
      <c r="AF502" t="s">
        <v>3418</v>
      </c>
      <c r="AG502" t="s">
        <v>3516</v>
      </c>
    </row>
    <row r="503" spans="1:37" x14ac:dyDescent="0.2">
      <c r="A503">
        <v>501</v>
      </c>
      <c r="B503" t="s">
        <v>515</v>
      </c>
      <c r="C503" t="s">
        <v>1266</v>
      </c>
      <c r="E503" t="s">
        <v>2469</v>
      </c>
      <c r="F503" t="s">
        <v>2494</v>
      </c>
      <c r="G503" t="s">
        <v>2504</v>
      </c>
      <c r="H503">
        <v>-0.84617947642565805</v>
      </c>
      <c r="I503">
        <v>-0.67476015083470997</v>
      </c>
      <c r="J503">
        <v>-1.0175988020166</v>
      </c>
      <c r="K503">
        <v>8.5709662795473804E-2</v>
      </c>
      <c r="L503">
        <v>7.34614629651382E-3</v>
      </c>
      <c r="M503">
        <v>0</v>
      </c>
      <c r="N503" t="s">
        <v>2520</v>
      </c>
      <c r="O503" t="s">
        <v>2486</v>
      </c>
      <c r="P503" t="s">
        <v>2504</v>
      </c>
      <c r="Q503">
        <v>-0.42032105977372303</v>
      </c>
      <c r="R503">
        <v>-0.186442056992982</v>
      </c>
      <c r="S503">
        <v>-0.65420006255446395</v>
      </c>
      <c r="T503">
        <v>0.11693950139037</v>
      </c>
      <c r="U503">
        <v>1.36748469854284E-2</v>
      </c>
      <c r="V503">
        <v>1.62603551067896E-4</v>
      </c>
      <c r="W503" t="s">
        <v>2520</v>
      </c>
      <c r="X503" t="s">
        <v>2529</v>
      </c>
    </row>
    <row r="504" spans="1:37" x14ac:dyDescent="0.2">
      <c r="A504">
        <v>502</v>
      </c>
      <c r="B504" t="s">
        <v>516</v>
      </c>
      <c r="C504" t="s">
        <v>1285</v>
      </c>
      <c r="E504" t="s">
        <v>2464</v>
      </c>
      <c r="F504" t="s">
        <v>2486</v>
      </c>
      <c r="G504" t="s">
        <v>2504</v>
      </c>
      <c r="H504">
        <v>-0.84151646203001595</v>
      </c>
      <c r="I504">
        <v>-0.18311001845751401</v>
      </c>
      <c r="J504">
        <v>-1.4999229056025101</v>
      </c>
      <c r="K504">
        <v>0.32920322178625</v>
      </c>
      <c r="L504">
        <v>0.108374761234447</v>
      </c>
      <c r="M504">
        <v>1.05815637367774E-2</v>
      </c>
      <c r="N504" t="s">
        <v>2520</v>
      </c>
      <c r="O504" t="s">
        <v>2494</v>
      </c>
      <c r="P504" t="s">
        <v>2504</v>
      </c>
      <c r="Q504">
        <v>-5.5636005624338702</v>
      </c>
      <c r="R504">
        <v>-4.7831416339318498</v>
      </c>
      <c r="S504">
        <v>-6.3440594909358801</v>
      </c>
      <c r="T504">
        <v>0.39022946425100602</v>
      </c>
      <c r="U504">
        <v>0.15227903476962701</v>
      </c>
      <c r="V504">
        <v>0</v>
      </c>
      <c r="W504" t="s">
        <v>2502</v>
      </c>
      <c r="X504" t="s">
        <v>2529</v>
      </c>
    </row>
    <row r="505" spans="1:37" x14ac:dyDescent="0.2">
      <c r="A505">
        <v>503</v>
      </c>
      <c r="B505" t="s">
        <v>517</v>
      </c>
      <c r="C505" t="s">
        <v>1309</v>
      </c>
      <c r="D505" t="s">
        <v>2178</v>
      </c>
      <c r="E505" t="s">
        <v>2473</v>
      </c>
      <c r="F505" t="s">
        <v>2492</v>
      </c>
      <c r="G505" t="s">
        <v>2506</v>
      </c>
      <c r="H505">
        <v>-0.83841997016936498</v>
      </c>
      <c r="I505">
        <v>-0.624103468843348</v>
      </c>
      <c r="J505">
        <v>-1.05273647149538</v>
      </c>
      <c r="K505">
        <v>0.10715825066300801</v>
      </c>
      <c r="L505">
        <v>1.1482890685156099E-2</v>
      </c>
      <c r="M505">
        <v>5.1070259132757201E-15</v>
      </c>
      <c r="N505" t="s">
        <v>2520</v>
      </c>
      <c r="O505" t="s">
        <v>2490</v>
      </c>
      <c r="P505" t="s">
        <v>2506</v>
      </c>
      <c r="Q505">
        <v>-0.51383256873559702</v>
      </c>
      <c r="R505">
        <v>-8.0677901339305996E-2</v>
      </c>
      <c r="S505">
        <v>-0.94698723613188895</v>
      </c>
      <c r="T505">
        <v>0.216577333698145</v>
      </c>
      <c r="U505">
        <v>4.6905741471797997E-2</v>
      </c>
      <c r="V505">
        <v>8.83376749271347E-3</v>
      </c>
      <c r="W505" t="s">
        <v>2520</v>
      </c>
      <c r="X505" t="s">
        <v>2885</v>
      </c>
      <c r="Z505" t="s">
        <v>3393</v>
      </c>
      <c r="AA505" t="s">
        <v>3491</v>
      </c>
      <c r="AB505" t="s">
        <v>3613</v>
      </c>
      <c r="AC505" t="s">
        <v>3936</v>
      </c>
      <c r="AD505" t="s">
        <v>4247</v>
      </c>
      <c r="AE505" t="s">
        <v>4473</v>
      </c>
      <c r="AF505" t="s">
        <v>3393</v>
      </c>
      <c r="AG505" t="s">
        <v>3491</v>
      </c>
    </row>
    <row r="506" spans="1:37" x14ac:dyDescent="0.2">
      <c r="A506">
        <v>504</v>
      </c>
      <c r="B506" t="s">
        <v>518</v>
      </c>
      <c r="C506" t="s">
        <v>1285</v>
      </c>
      <c r="E506" t="s">
        <v>2463</v>
      </c>
      <c r="F506" t="s">
        <v>2486</v>
      </c>
      <c r="G506" t="s">
        <v>2504</v>
      </c>
      <c r="H506">
        <v>-0.82040597259040704</v>
      </c>
      <c r="I506">
        <v>-0.46743855588032202</v>
      </c>
      <c r="J506">
        <v>-1.1733733893004901</v>
      </c>
      <c r="K506">
        <v>0.17648370835504201</v>
      </c>
      <c r="L506">
        <v>3.1146499314747601E-2</v>
      </c>
      <c r="M506">
        <v>3.3416065641223001E-6</v>
      </c>
      <c r="N506" t="s">
        <v>2520</v>
      </c>
      <c r="O506" t="s">
        <v>2486</v>
      </c>
      <c r="P506" t="s">
        <v>2504</v>
      </c>
      <c r="Q506">
        <v>0.28027175575613</v>
      </c>
      <c r="R506">
        <v>0.46159713944776198</v>
      </c>
      <c r="S506">
        <v>9.8946372064497704E-2</v>
      </c>
      <c r="T506">
        <v>9.0662691845816101E-2</v>
      </c>
      <c r="U506">
        <v>8.2197236927294103E-3</v>
      </c>
      <c r="V506">
        <v>0.99900381770174096</v>
      </c>
      <c r="W506" t="s">
        <v>2520</v>
      </c>
      <c r="X506" t="s">
        <v>2529</v>
      </c>
      <c r="Z506" t="s">
        <v>3393</v>
      </c>
      <c r="AA506" t="s">
        <v>3491</v>
      </c>
    </row>
    <row r="507" spans="1:37" x14ac:dyDescent="0.2">
      <c r="A507">
        <v>505</v>
      </c>
      <c r="B507" t="s">
        <v>519</v>
      </c>
      <c r="C507" t="s">
        <v>1582</v>
      </c>
      <c r="D507" t="s">
        <v>2179</v>
      </c>
      <c r="E507" t="s">
        <v>2465</v>
      </c>
      <c r="F507" t="s">
        <v>2486</v>
      </c>
      <c r="G507" t="s">
        <v>2504</v>
      </c>
      <c r="H507">
        <v>-0.81911462889506603</v>
      </c>
      <c r="I507">
        <v>0.49745735070235902</v>
      </c>
      <c r="J507">
        <v>-2.1356866084924899</v>
      </c>
      <c r="K507">
        <v>0.658285989798713</v>
      </c>
      <c r="L507">
        <v>0.43334044436527103</v>
      </c>
      <c r="M507">
        <v>0.213383933378234</v>
      </c>
      <c r="N507" t="s">
        <v>2520</v>
      </c>
      <c r="O507" t="s">
        <v>2486</v>
      </c>
      <c r="P507" t="s">
        <v>2504</v>
      </c>
      <c r="Q507">
        <v>0.171463650835526</v>
      </c>
      <c r="R507">
        <v>0.34062075732654701</v>
      </c>
      <c r="S507">
        <v>2.3065443445057501E-3</v>
      </c>
      <c r="T507">
        <v>8.4578553245510293E-2</v>
      </c>
      <c r="U507">
        <v>7.15353166910362E-3</v>
      </c>
      <c r="V507">
        <v>0.97868264878944999</v>
      </c>
      <c r="W507" t="s">
        <v>2520</v>
      </c>
      <c r="X507" t="s">
        <v>2886</v>
      </c>
      <c r="AB507" t="s">
        <v>3766</v>
      </c>
      <c r="AC507" t="s">
        <v>4089</v>
      </c>
      <c r="AD507" t="s">
        <v>4355</v>
      </c>
      <c r="AE507" t="s">
        <v>4581</v>
      </c>
    </row>
    <row r="508" spans="1:37" x14ac:dyDescent="0.2">
      <c r="A508">
        <v>506</v>
      </c>
      <c r="B508" t="s">
        <v>520</v>
      </c>
      <c r="C508" t="s">
        <v>1583</v>
      </c>
      <c r="E508" t="s">
        <v>2465</v>
      </c>
      <c r="F508" t="s">
        <v>2486</v>
      </c>
      <c r="G508" t="s">
        <v>2504</v>
      </c>
      <c r="H508">
        <v>-0.81562070736008496</v>
      </c>
      <c r="I508">
        <v>0.81341091511786401</v>
      </c>
      <c r="J508">
        <v>-2.4446523298380298</v>
      </c>
      <c r="K508">
        <v>0.81451581123897399</v>
      </c>
      <c r="L508">
        <v>0.66343600675828396</v>
      </c>
      <c r="M508">
        <v>0.31665448331783003</v>
      </c>
      <c r="N508" t="s">
        <v>2520</v>
      </c>
      <c r="O508" t="s">
        <v>2486</v>
      </c>
      <c r="P508" t="s">
        <v>2504</v>
      </c>
      <c r="Q508">
        <v>-0.64380504300503105</v>
      </c>
      <c r="R508">
        <v>-0.44412393820569002</v>
      </c>
      <c r="S508">
        <v>-0.84348614780437103</v>
      </c>
      <c r="T508">
        <v>9.9840552399670005E-2</v>
      </c>
      <c r="U508">
        <v>9.9681359034712608E-3</v>
      </c>
      <c r="V508">
        <v>5.6543880688764102E-11</v>
      </c>
      <c r="W508" t="s">
        <v>2520</v>
      </c>
      <c r="Z508" t="s">
        <v>3393</v>
      </c>
      <c r="AA508" t="s">
        <v>3491</v>
      </c>
      <c r="AB508" t="s">
        <v>3767</v>
      </c>
      <c r="AC508" t="s">
        <v>4090</v>
      </c>
    </row>
    <row r="509" spans="1:37" x14ac:dyDescent="0.2">
      <c r="A509">
        <v>507</v>
      </c>
      <c r="B509" t="s">
        <v>521</v>
      </c>
      <c r="C509" t="s">
        <v>1584</v>
      </c>
      <c r="E509" t="s">
        <v>2464</v>
      </c>
      <c r="F509" t="s">
        <v>2486</v>
      </c>
      <c r="G509" t="s">
        <v>2504</v>
      </c>
      <c r="H509">
        <v>-0.81277262733544298</v>
      </c>
      <c r="I509">
        <v>-0.58213027223594804</v>
      </c>
      <c r="J509">
        <v>-1.0434149824349299</v>
      </c>
      <c r="K509">
        <v>0.11532117754974699</v>
      </c>
      <c r="L509">
        <v>1.32989739914603E-2</v>
      </c>
      <c r="M509">
        <v>1.81632486828675E-12</v>
      </c>
      <c r="N509" t="s">
        <v>2520</v>
      </c>
      <c r="O509" t="s">
        <v>5387</v>
      </c>
      <c r="P509" t="s">
        <v>2508</v>
      </c>
      <c r="Q509">
        <v>2.1035510621551001</v>
      </c>
      <c r="R509">
        <v>2.7542164929288302</v>
      </c>
      <c r="S509">
        <v>1.4528856313813601</v>
      </c>
      <c r="T509">
        <v>0.32533271538686798</v>
      </c>
      <c r="U509">
        <v>0.105841375700993</v>
      </c>
      <c r="V509">
        <v>0.99999999994963296</v>
      </c>
      <c r="W509" t="s">
        <v>5387</v>
      </c>
      <c r="X509" t="s">
        <v>2887</v>
      </c>
      <c r="Z509" t="s">
        <v>3393</v>
      </c>
      <c r="AA509" t="s">
        <v>3491</v>
      </c>
      <c r="AB509" t="s">
        <v>3655</v>
      </c>
      <c r="AC509" t="s">
        <v>3978</v>
      </c>
      <c r="AD509" t="s">
        <v>4318</v>
      </c>
      <c r="AE509" t="s">
        <v>4544</v>
      </c>
    </row>
    <row r="510" spans="1:37" x14ac:dyDescent="0.2">
      <c r="A510">
        <v>508</v>
      </c>
      <c r="B510" t="s">
        <v>522</v>
      </c>
      <c r="C510" t="s">
        <v>1310</v>
      </c>
      <c r="E510" t="s">
        <v>2463</v>
      </c>
      <c r="F510" t="s">
        <v>2486</v>
      </c>
      <c r="G510" t="s">
        <v>2504</v>
      </c>
      <c r="H510">
        <v>-0.81089564212662801</v>
      </c>
      <c r="I510">
        <v>-0.68021854783218605</v>
      </c>
      <c r="J510">
        <v>-0.94157273642107098</v>
      </c>
      <c r="K510">
        <v>6.5338547147221301E-2</v>
      </c>
      <c r="L510">
        <v>4.2691257433096598E-3</v>
      </c>
      <c r="M510">
        <v>0</v>
      </c>
      <c r="N510" t="s">
        <v>2520</v>
      </c>
      <c r="O510" t="s">
        <v>2486</v>
      </c>
      <c r="P510" t="s">
        <v>2504</v>
      </c>
      <c r="Q510">
        <v>-3.4226216681385702</v>
      </c>
      <c r="R510">
        <v>-1.78980997465641</v>
      </c>
      <c r="S510">
        <v>-5.0554333616207296</v>
      </c>
      <c r="T510">
        <v>0.81640584674107897</v>
      </c>
      <c r="U510">
        <v>0.66651850659301803</v>
      </c>
      <c r="V510">
        <v>1.3806768462409899E-5</v>
      </c>
      <c r="W510" t="s">
        <v>2520</v>
      </c>
      <c r="X510" t="s">
        <v>2888</v>
      </c>
      <c r="AB510" t="s">
        <v>3614</v>
      </c>
      <c r="AC510" t="s">
        <v>3937</v>
      </c>
    </row>
    <row r="511" spans="1:37" x14ac:dyDescent="0.2">
      <c r="A511">
        <v>509</v>
      </c>
      <c r="B511" t="s">
        <v>523</v>
      </c>
      <c r="C511" t="s">
        <v>1585</v>
      </c>
      <c r="D511" t="s">
        <v>2180</v>
      </c>
      <c r="E511" t="s">
        <v>2466</v>
      </c>
      <c r="F511" t="s">
        <v>2486</v>
      </c>
      <c r="G511" t="s">
        <v>2504</v>
      </c>
      <c r="H511">
        <v>-0.80746982278618695</v>
      </c>
      <c r="I511">
        <v>-0.18972862799877199</v>
      </c>
      <c r="J511">
        <v>-1.4252110175735999</v>
      </c>
      <c r="K511">
        <v>0.30887059739370698</v>
      </c>
      <c r="L511">
        <v>9.5401045934345799E-2</v>
      </c>
      <c r="M511">
        <v>8.9419455613179901E-3</v>
      </c>
      <c r="N511" t="s">
        <v>2520</v>
      </c>
      <c r="O511" t="s">
        <v>2486</v>
      </c>
      <c r="P511" t="s">
        <v>2504</v>
      </c>
      <c r="Q511">
        <v>-0.78144366267246801</v>
      </c>
      <c r="R511">
        <v>-0.55550930340572302</v>
      </c>
      <c r="S511">
        <v>-1.0073780219392101</v>
      </c>
      <c r="T511">
        <v>0.11296717963337199</v>
      </c>
      <c r="U511">
        <v>1.2761583674318599E-2</v>
      </c>
      <c r="V511">
        <v>2.2993829063011601E-12</v>
      </c>
      <c r="W511" t="s">
        <v>2520</v>
      </c>
      <c r="X511" t="s">
        <v>2889</v>
      </c>
      <c r="AF511" t="s">
        <v>3397</v>
      </c>
      <c r="AG511" t="s">
        <v>3495</v>
      </c>
      <c r="AH511" t="s">
        <v>4972</v>
      </c>
      <c r="AI511" t="s">
        <v>5062</v>
      </c>
    </row>
    <row r="512" spans="1:37" x14ac:dyDescent="0.2">
      <c r="A512">
        <v>510</v>
      </c>
      <c r="B512" t="s">
        <v>524</v>
      </c>
      <c r="C512" t="s">
        <v>1586</v>
      </c>
      <c r="D512" t="s">
        <v>2181</v>
      </c>
      <c r="E512" t="s">
        <v>2469</v>
      </c>
      <c r="F512" t="s">
        <v>2494</v>
      </c>
      <c r="G512" t="s">
        <v>2504</v>
      </c>
      <c r="H512">
        <v>-0.80334216120318902</v>
      </c>
      <c r="I512">
        <v>-0.51049132533339903</v>
      </c>
      <c r="J512">
        <v>-1.09619299707297</v>
      </c>
      <c r="K512">
        <v>0.146425417934895</v>
      </c>
      <c r="L512">
        <v>2.1440403017408599E-2</v>
      </c>
      <c r="M512">
        <v>4.10306573161989E-8</v>
      </c>
      <c r="N512" t="s">
        <v>2520</v>
      </c>
      <c r="O512" t="s">
        <v>2486</v>
      </c>
      <c r="P512" t="s">
        <v>2504</v>
      </c>
      <c r="Q512">
        <v>-0.162802394133542</v>
      </c>
      <c r="R512">
        <v>0.60681647492268198</v>
      </c>
      <c r="S512">
        <v>-0.93242126318976704</v>
      </c>
      <c r="T512">
        <v>0.384809434528112</v>
      </c>
      <c r="U512">
        <v>0.14807830090184501</v>
      </c>
      <c r="V512">
        <v>0.33612108365558002</v>
      </c>
      <c r="W512" t="s">
        <v>2520</v>
      </c>
      <c r="X512" t="s">
        <v>2890</v>
      </c>
      <c r="AF512" t="s">
        <v>4741</v>
      </c>
      <c r="AG512" t="s">
        <v>4860</v>
      </c>
      <c r="AH512" t="s">
        <v>4973</v>
      </c>
      <c r="AI512" t="s">
        <v>5063</v>
      </c>
      <c r="AJ512" t="s">
        <v>5136</v>
      </c>
      <c r="AK512" t="s">
        <v>5245</v>
      </c>
    </row>
    <row r="513" spans="1:37" x14ac:dyDescent="0.2">
      <c r="A513">
        <v>511</v>
      </c>
      <c r="B513" t="s">
        <v>525</v>
      </c>
      <c r="C513" t="s">
        <v>1587</v>
      </c>
      <c r="E513" t="s">
        <v>2465</v>
      </c>
      <c r="F513" t="s">
        <v>2486</v>
      </c>
      <c r="G513" t="s">
        <v>2504</v>
      </c>
      <c r="H513">
        <v>-0.80297804615500401</v>
      </c>
      <c r="I513">
        <v>1.6958912878614001</v>
      </c>
      <c r="J513">
        <v>-3.3018473801714099</v>
      </c>
      <c r="K513">
        <v>1.2494346670081999</v>
      </c>
      <c r="L513">
        <v>1.5610869871219</v>
      </c>
      <c r="M513">
        <v>0.52043624162781899</v>
      </c>
      <c r="N513" t="s">
        <v>2520</v>
      </c>
      <c r="O513" t="s">
        <v>2486</v>
      </c>
      <c r="P513" t="s">
        <v>2504</v>
      </c>
      <c r="Q513">
        <v>-7.7966256194305297</v>
      </c>
      <c r="R513">
        <v>-6.88766796098888</v>
      </c>
      <c r="S513">
        <v>-8.7055832778721705</v>
      </c>
      <c r="T513">
        <v>0.454478829220823</v>
      </c>
      <c r="U513">
        <v>0.20655100620993</v>
      </c>
      <c r="V513">
        <v>0</v>
      </c>
      <c r="W513" t="s">
        <v>2502</v>
      </c>
      <c r="X513" t="s">
        <v>2891</v>
      </c>
      <c r="Z513" t="s">
        <v>3393</v>
      </c>
      <c r="AA513" t="s">
        <v>3491</v>
      </c>
      <c r="AB513" t="s">
        <v>3655</v>
      </c>
      <c r="AC513" t="s">
        <v>3978</v>
      </c>
      <c r="AD513" t="s">
        <v>4318</v>
      </c>
      <c r="AE513" t="s">
        <v>4544</v>
      </c>
      <c r="AF513" t="s">
        <v>4695</v>
      </c>
      <c r="AG513" t="s">
        <v>4814</v>
      </c>
      <c r="AH513" t="s">
        <v>4974</v>
      </c>
      <c r="AI513" t="s">
        <v>5064</v>
      </c>
      <c r="AJ513" t="s">
        <v>5160</v>
      </c>
      <c r="AK513" t="s">
        <v>5269</v>
      </c>
    </row>
    <row r="514" spans="1:37" x14ac:dyDescent="0.2">
      <c r="A514">
        <v>512</v>
      </c>
      <c r="B514" t="s">
        <v>526</v>
      </c>
      <c r="C514" t="s">
        <v>1588</v>
      </c>
      <c r="D514" t="s">
        <v>2182</v>
      </c>
      <c r="E514" t="s">
        <v>2463</v>
      </c>
      <c r="F514" t="s">
        <v>2486</v>
      </c>
      <c r="G514" t="s">
        <v>2504</v>
      </c>
      <c r="H514">
        <v>-0.80169032083271696</v>
      </c>
      <c r="I514">
        <v>-0.50033023303902802</v>
      </c>
      <c r="J514">
        <v>-1.1030504086263999</v>
      </c>
      <c r="K514">
        <v>0.150680043896844</v>
      </c>
      <c r="L514">
        <v>2.2704475628754901E-2</v>
      </c>
      <c r="M514">
        <v>1.03493219327788E-7</v>
      </c>
      <c r="N514" t="s">
        <v>2520</v>
      </c>
      <c r="O514" t="s">
        <v>2486</v>
      </c>
      <c r="P514" t="s">
        <v>2504</v>
      </c>
      <c r="Q514">
        <v>0.50748033420196004</v>
      </c>
      <c r="R514">
        <v>0.69086636820680203</v>
      </c>
      <c r="S514">
        <v>0.32409430019711699</v>
      </c>
      <c r="T514">
        <v>9.1693017002421301E-2</v>
      </c>
      <c r="U514">
        <v>8.4076093670063193E-3</v>
      </c>
      <c r="V514">
        <v>0.99999998439930404</v>
      </c>
      <c r="W514" t="s">
        <v>2520</v>
      </c>
      <c r="AF514" t="s">
        <v>4737</v>
      </c>
      <c r="AG514" t="s">
        <v>4856</v>
      </c>
    </row>
    <row r="515" spans="1:37" x14ac:dyDescent="0.2">
      <c r="A515">
        <v>513</v>
      </c>
      <c r="B515" t="s">
        <v>527</v>
      </c>
      <c r="C515" t="s">
        <v>1483</v>
      </c>
      <c r="E515" t="s">
        <v>2472</v>
      </c>
      <c r="F515" t="s">
        <v>5388</v>
      </c>
      <c r="G515" t="s">
        <v>2505</v>
      </c>
      <c r="H515">
        <v>-0.79747281942691695</v>
      </c>
      <c r="I515">
        <v>-7.2556119707838804E-2</v>
      </c>
      <c r="J515">
        <v>-1.52238951914599</v>
      </c>
      <c r="K515">
        <v>0.36245834985953901</v>
      </c>
      <c r="L515">
        <v>0.13137605538290001</v>
      </c>
      <c r="M515">
        <v>2.7794281820563399E-2</v>
      </c>
      <c r="N515" t="s">
        <v>2520</v>
      </c>
      <c r="O515" t="s">
        <v>2486</v>
      </c>
      <c r="P515" t="s">
        <v>2504</v>
      </c>
      <c r="Q515">
        <v>-1.5980069701188899</v>
      </c>
      <c r="R515">
        <v>-0.97830519070619704</v>
      </c>
      <c r="S515">
        <v>-2.2177087495315999</v>
      </c>
      <c r="T515">
        <v>0.30985088970635</v>
      </c>
      <c r="U515">
        <v>9.6007573851817199E-2</v>
      </c>
      <c r="V515">
        <v>1.25240106507718E-7</v>
      </c>
      <c r="W515" t="s">
        <v>2520</v>
      </c>
      <c r="X515" t="s">
        <v>2892</v>
      </c>
      <c r="Z515" t="s">
        <v>3399</v>
      </c>
      <c r="AA515" t="s">
        <v>3497</v>
      </c>
      <c r="AB515" t="s">
        <v>3665</v>
      </c>
      <c r="AC515" t="s">
        <v>3988</v>
      </c>
      <c r="AD515" t="s">
        <v>4356</v>
      </c>
      <c r="AE515" t="s">
        <v>4582</v>
      </c>
    </row>
    <row r="516" spans="1:37" x14ac:dyDescent="0.2">
      <c r="A516">
        <v>514</v>
      </c>
      <c r="B516" t="s">
        <v>528</v>
      </c>
      <c r="C516" t="s">
        <v>1266</v>
      </c>
      <c r="E516" t="s">
        <v>2466</v>
      </c>
      <c r="F516" t="s">
        <v>2486</v>
      </c>
      <c r="G516" t="s">
        <v>2504</v>
      </c>
      <c r="H516">
        <v>-0.79404381648747702</v>
      </c>
      <c r="I516">
        <v>-0.20534714943437099</v>
      </c>
      <c r="J516">
        <v>-1.3827404835405801</v>
      </c>
      <c r="K516">
        <v>0.29434833352655299</v>
      </c>
      <c r="L516">
        <v>8.6640941449858899E-2</v>
      </c>
      <c r="M516">
        <v>6.9834355002742401E-3</v>
      </c>
      <c r="N516" t="s">
        <v>2520</v>
      </c>
      <c r="O516" t="s">
        <v>2486</v>
      </c>
      <c r="P516" t="s">
        <v>2504</v>
      </c>
      <c r="Q516">
        <v>-0.35695443021082401</v>
      </c>
      <c r="R516">
        <v>-0.11320221935800701</v>
      </c>
      <c r="S516">
        <v>-0.60070664106364102</v>
      </c>
      <c r="T516">
        <v>0.121876105426408</v>
      </c>
      <c r="U516">
        <v>1.4853785073909E-2</v>
      </c>
      <c r="V516">
        <v>1.7012006271008801E-3</v>
      </c>
      <c r="W516" t="s">
        <v>2520</v>
      </c>
      <c r="X516" t="s">
        <v>2893</v>
      </c>
      <c r="Z516" t="s">
        <v>3397</v>
      </c>
      <c r="AA516" t="s">
        <v>3495</v>
      </c>
      <c r="AB516" t="s">
        <v>3768</v>
      </c>
      <c r="AC516" t="s">
        <v>4091</v>
      </c>
      <c r="AD516" t="s">
        <v>4357</v>
      </c>
      <c r="AE516" t="s">
        <v>4583</v>
      </c>
    </row>
    <row r="517" spans="1:37" x14ac:dyDescent="0.2">
      <c r="A517">
        <v>515</v>
      </c>
      <c r="B517" t="s">
        <v>529</v>
      </c>
      <c r="C517" t="s">
        <v>1266</v>
      </c>
      <c r="E517" t="s">
        <v>2479</v>
      </c>
      <c r="F517" t="s">
        <v>2493</v>
      </c>
      <c r="G517" t="s">
        <v>2506</v>
      </c>
      <c r="H517">
        <v>-0.79346839292199001</v>
      </c>
      <c r="I517">
        <v>-0.56755097572594104</v>
      </c>
      <c r="J517">
        <v>-1.01938581011803</v>
      </c>
      <c r="K517">
        <v>0.112958708598024</v>
      </c>
      <c r="L517">
        <v>1.27596698481334E-2</v>
      </c>
      <c r="M517">
        <v>2.14961382027922E-12</v>
      </c>
      <c r="N517" t="s">
        <v>2520</v>
      </c>
      <c r="O517" t="s">
        <v>5393</v>
      </c>
      <c r="P517" t="s">
        <v>2503</v>
      </c>
      <c r="Q517">
        <v>0.26353871013281899</v>
      </c>
      <c r="R517">
        <v>0.49846722699491602</v>
      </c>
      <c r="S517">
        <v>2.86101932707216E-2</v>
      </c>
      <c r="T517">
        <v>0.117464258431048</v>
      </c>
      <c r="U517">
        <v>1.37978520087562E-2</v>
      </c>
      <c r="V517">
        <v>0.98756980140574102</v>
      </c>
      <c r="W517" t="s">
        <v>2520</v>
      </c>
    </row>
    <row r="518" spans="1:37" x14ac:dyDescent="0.2">
      <c r="A518">
        <v>516</v>
      </c>
      <c r="B518" t="s">
        <v>530</v>
      </c>
      <c r="C518" t="s">
        <v>1589</v>
      </c>
      <c r="D518" t="s">
        <v>2183</v>
      </c>
      <c r="E518" t="s">
        <v>2466</v>
      </c>
      <c r="F518" t="s">
        <v>2486</v>
      </c>
      <c r="G518" t="s">
        <v>2504</v>
      </c>
      <c r="H518">
        <v>-0.79029333821095205</v>
      </c>
      <c r="I518">
        <v>-0.452726156049991</v>
      </c>
      <c r="J518">
        <v>-1.1278605203719101</v>
      </c>
      <c r="K518">
        <v>0.16878359108047999</v>
      </c>
      <c r="L518">
        <v>2.84879006180228E-2</v>
      </c>
      <c r="M518">
        <v>2.83690890623411E-6</v>
      </c>
      <c r="N518" t="s">
        <v>2520</v>
      </c>
      <c r="O518" t="s">
        <v>2486</v>
      </c>
      <c r="P518" t="s">
        <v>2504</v>
      </c>
      <c r="Q518">
        <v>-1.1420436814108399</v>
      </c>
      <c r="R518">
        <v>-8.1892998957272506E-2</v>
      </c>
      <c r="S518">
        <v>-2.2021943638644101</v>
      </c>
      <c r="T518">
        <v>0.53007534122678501</v>
      </c>
      <c r="U518">
        <v>0.280979867376693</v>
      </c>
      <c r="V518">
        <v>1.5600760051041201E-2</v>
      </c>
      <c r="W518" t="s">
        <v>2520</v>
      </c>
      <c r="X518" t="s">
        <v>2894</v>
      </c>
      <c r="Y518" t="s">
        <v>3369</v>
      </c>
      <c r="Z518" t="s">
        <v>3399</v>
      </c>
      <c r="AA518" t="s">
        <v>3497</v>
      </c>
      <c r="AB518" t="s">
        <v>3769</v>
      </c>
      <c r="AC518" t="s">
        <v>4092</v>
      </c>
      <c r="AD518" t="s">
        <v>4358</v>
      </c>
      <c r="AE518" t="s">
        <v>4584</v>
      </c>
      <c r="AF518" t="s">
        <v>4713</v>
      </c>
      <c r="AG518" t="s">
        <v>4832</v>
      </c>
    </row>
    <row r="519" spans="1:37" x14ac:dyDescent="0.2">
      <c r="A519">
        <v>517</v>
      </c>
      <c r="B519" t="s">
        <v>531</v>
      </c>
      <c r="C519" t="s">
        <v>1590</v>
      </c>
      <c r="D519" t="s">
        <v>2184</v>
      </c>
      <c r="E519" t="s">
        <v>2474</v>
      </c>
      <c r="F519" t="s">
        <v>2486</v>
      </c>
      <c r="G519" t="s">
        <v>2504</v>
      </c>
      <c r="H519">
        <v>-0.78980395012502103</v>
      </c>
      <c r="I519">
        <v>8.6158533120088004E-2</v>
      </c>
      <c r="J519">
        <v>-1.6657664333701301</v>
      </c>
      <c r="K519">
        <v>0.43798124162255397</v>
      </c>
      <c r="L519">
        <v>0.191827568013234</v>
      </c>
      <c r="M519">
        <v>7.1343844589570202E-2</v>
      </c>
      <c r="N519" t="s">
        <v>2520</v>
      </c>
      <c r="O519" t="s">
        <v>2486</v>
      </c>
      <c r="P519" t="s">
        <v>2504</v>
      </c>
      <c r="Q519">
        <v>-5.9085879127432498E-3</v>
      </c>
      <c r="R519">
        <v>0.30620133691884699</v>
      </c>
      <c r="S519">
        <v>-0.31801851274433401</v>
      </c>
      <c r="T519">
        <v>0.156054962415795</v>
      </c>
      <c r="U519">
        <v>2.43531512945953E-2</v>
      </c>
      <c r="V519">
        <v>0.48489876623787598</v>
      </c>
      <c r="W519" t="s">
        <v>2520</v>
      </c>
      <c r="X519" t="s">
        <v>2895</v>
      </c>
      <c r="AF519" t="s">
        <v>4742</v>
      </c>
      <c r="AG519" t="s">
        <v>4861</v>
      </c>
      <c r="AH519" t="s">
        <v>3625</v>
      </c>
      <c r="AI519" t="s">
        <v>3948</v>
      </c>
      <c r="AJ519" t="s">
        <v>5161</v>
      </c>
      <c r="AK519" t="s">
        <v>5270</v>
      </c>
    </row>
    <row r="520" spans="1:37" x14ac:dyDescent="0.2">
      <c r="A520">
        <v>518</v>
      </c>
      <c r="B520" t="s">
        <v>532</v>
      </c>
      <c r="C520" t="s">
        <v>1266</v>
      </c>
      <c r="E520" t="s">
        <v>2463</v>
      </c>
      <c r="F520" t="s">
        <v>5387</v>
      </c>
      <c r="G520" t="s">
        <v>2508</v>
      </c>
      <c r="H520">
        <v>-0.77246638493350195</v>
      </c>
      <c r="I520">
        <v>-0.29206053834407802</v>
      </c>
      <c r="J520">
        <v>-1.2528722315229199</v>
      </c>
      <c r="K520">
        <v>0.24020292329471199</v>
      </c>
      <c r="L520">
        <v>5.7697444359325403E-2</v>
      </c>
      <c r="M520">
        <v>1.30040278170029E-3</v>
      </c>
      <c r="N520" t="s">
        <v>5387</v>
      </c>
      <c r="O520" t="s">
        <v>2486</v>
      </c>
      <c r="P520" t="s">
        <v>2504</v>
      </c>
      <c r="Q520">
        <v>-1.4203072291780099</v>
      </c>
      <c r="R520">
        <v>-0.188029073669681</v>
      </c>
      <c r="S520">
        <v>-2.6525853846863399</v>
      </c>
      <c r="T520">
        <v>0.61613907775416599</v>
      </c>
      <c r="U520">
        <v>0.37962736313575401</v>
      </c>
      <c r="V520">
        <v>1.0578440332789801E-2</v>
      </c>
      <c r="W520" t="s">
        <v>2520</v>
      </c>
    </row>
    <row r="521" spans="1:37" x14ac:dyDescent="0.2">
      <c r="A521">
        <v>519</v>
      </c>
      <c r="B521" t="s">
        <v>533</v>
      </c>
      <c r="C521" t="s">
        <v>1591</v>
      </c>
      <c r="D521" t="s">
        <v>2185</v>
      </c>
      <c r="E521" t="s">
        <v>2470</v>
      </c>
      <c r="F521" t="s">
        <v>5388</v>
      </c>
      <c r="G521" t="s">
        <v>2505</v>
      </c>
      <c r="H521">
        <v>-0.77023255788077505</v>
      </c>
      <c r="I521">
        <v>8.72564040898966E-2</v>
      </c>
      <c r="J521">
        <v>-1.6277215198514401</v>
      </c>
      <c r="K521">
        <v>0.42874448098533602</v>
      </c>
      <c r="L521">
        <v>0.18382182997538499</v>
      </c>
      <c r="M521">
        <v>7.2417590781877997E-2</v>
      </c>
      <c r="N521" t="s">
        <v>2520</v>
      </c>
      <c r="O521" t="s">
        <v>2486</v>
      </c>
      <c r="P521" t="s">
        <v>2504</v>
      </c>
      <c r="Q521">
        <v>-0.19099946123995801</v>
      </c>
      <c r="R521">
        <v>0.66202545211948804</v>
      </c>
      <c r="S521">
        <v>-1.0440243745994</v>
      </c>
      <c r="T521">
        <v>0.42651245667972298</v>
      </c>
      <c r="U521">
        <v>0.18191287570297199</v>
      </c>
      <c r="V521">
        <v>0.32714269389247802</v>
      </c>
      <c r="W521" t="s">
        <v>2520</v>
      </c>
      <c r="X521" t="s">
        <v>2896</v>
      </c>
      <c r="AB521" t="s">
        <v>3624</v>
      </c>
      <c r="AC521" t="s">
        <v>3947</v>
      </c>
    </row>
    <row r="522" spans="1:37" x14ac:dyDescent="0.2">
      <c r="A522">
        <v>520</v>
      </c>
      <c r="B522" t="s">
        <v>534</v>
      </c>
      <c r="C522" t="s">
        <v>1267</v>
      </c>
      <c r="E522" t="s">
        <v>2466</v>
      </c>
      <c r="F522" t="s">
        <v>2486</v>
      </c>
      <c r="G522" t="s">
        <v>2504</v>
      </c>
      <c r="H522">
        <v>-0.76582797396451696</v>
      </c>
      <c r="I522">
        <v>-0.37387926417794598</v>
      </c>
      <c r="J522">
        <v>-1.1577766837510799</v>
      </c>
      <c r="K522">
        <v>0.19597435489328499</v>
      </c>
      <c r="L522">
        <v>3.8405947775839402E-2</v>
      </c>
      <c r="M522">
        <v>9.3141555004505605E-5</v>
      </c>
      <c r="N522" t="s">
        <v>2520</v>
      </c>
      <c r="O522" t="s">
        <v>2486</v>
      </c>
      <c r="P522" t="s">
        <v>2504</v>
      </c>
      <c r="Q522">
        <v>-0.43217285467549399</v>
      </c>
      <c r="R522">
        <v>0.31441861637604201</v>
      </c>
      <c r="S522">
        <v>-1.1787643257270299</v>
      </c>
      <c r="T522">
        <v>0.373295735525768</v>
      </c>
      <c r="U522">
        <v>0.13934970616172401</v>
      </c>
      <c r="V522">
        <v>0.123488659030182</v>
      </c>
      <c r="W522" t="s">
        <v>2520</v>
      </c>
      <c r="X522" t="s">
        <v>2897</v>
      </c>
      <c r="Z522" t="s">
        <v>3442</v>
      </c>
      <c r="AA522" t="s">
        <v>3540</v>
      </c>
      <c r="AB522" t="s">
        <v>3770</v>
      </c>
      <c r="AC522" t="s">
        <v>4093</v>
      </c>
      <c r="AD522" t="s">
        <v>4359</v>
      </c>
      <c r="AE522" t="s">
        <v>4585</v>
      </c>
    </row>
    <row r="523" spans="1:37" x14ac:dyDescent="0.2">
      <c r="A523">
        <v>521</v>
      </c>
      <c r="B523" t="s">
        <v>535</v>
      </c>
      <c r="C523" t="s">
        <v>1592</v>
      </c>
      <c r="E523" t="s">
        <v>2469</v>
      </c>
      <c r="F523" t="s">
        <v>2488</v>
      </c>
      <c r="G523" t="s">
        <v>2504</v>
      </c>
      <c r="H523">
        <v>-0.76371230651731803</v>
      </c>
      <c r="I523">
        <v>-0.22333042995008301</v>
      </c>
      <c r="J523">
        <v>-1.3040941830845501</v>
      </c>
      <c r="K523">
        <v>0.27019093828361701</v>
      </c>
      <c r="L523">
        <v>7.3003143130581594E-2</v>
      </c>
      <c r="M523">
        <v>4.7050163067265897E-3</v>
      </c>
      <c r="N523" t="s">
        <v>2520</v>
      </c>
      <c r="O523" t="s">
        <v>2486</v>
      </c>
      <c r="P523" t="s">
        <v>2504</v>
      </c>
      <c r="Q523">
        <v>-1.6651085207806799</v>
      </c>
      <c r="R523">
        <v>-1.4276272555189</v>
      </c>
      <c r="S523">
        <v>-1.9025897860424501</v>
      </c>
      <c r="T523">
        <v>0.11874063263088699</v>
      </c>
      <c r="U523">
        <v>1.40993378375834E-2</v>
      </c>
      <c r="V523">
        <v>0</v>
      </c>
      <c r="W523" t="s">
        <v>2520</v>
      </c>
      <c r="X523" t="s">
        <v>2898</v>
      </c>
      <c r="Z523" t="s">
        <v>3423</v>
      </c>
      <c r="AA523" t="s">
        <v>3521</v>
      </c>
      <c r="AB523" t="s">
        <v>3771</v>
      </c>
      <c r="AC523" t="s">
        <v>4094</v>
      </c>
      <c r="AD523" t="s">
        <v>4360</v>
      </c>
      <c r="AE523" t="s">
        <v>4586</v>
      </c>
    </row>
    <row r="524" spans="1:37" x14ac:dyDescent="0.2">
      <c r="A524">
        <v>522</v>
      </c>
      <c r="B524" t="s">
        <v>536</v>
      </c>
      <c r="C524" t="s">
        <v>1593</v>
      </c>
      <c r="D524" t="s">
        <v>2186</v>
      </c>
      <c r="E524" t="s">
        <v>2482</v>
      </c>
      <c r="F524" t="s">
        <v>2489</v>
      </c>
      <c r="G524" t="s">
        <v>2506</v>
      </c>
      <c r="H524">
        <v>-0.75811552681822303</v>
      </c>
      <c r="I524">
        <v>-0.55536631487073795</v>
      </c>
      <c r="J524">
        <v>-0.96086473876570799</v>
      </c>
      <c r="K524">
        <v>0.101374605973742</v>
      </c>
      <c r="L524">
        <v>1.02768107363315E-2</v>
      </c>
      <c r="M524">
        <v>7.5273121069585601E-14</v>
      </c>
      <c r="N524" t="s">
        <v>2520</v>
      </c>
      <c r="O524" t="s">
        <v>2490</v>
      </c>
      <c r="P524" t="s">
        <v>2506</v>
      </c>
      <c r="Q524">
        <v>-3.9603534258526598</v>
      </c>
      <c r="R524">
        <v>-3.2852300686439899</v>
      </c>
      <c r="S524">
        <v>-4.6354767830613204</v>
      </c>
      <c r="T524">
        <v>0.33756167860433001</v>
      </c>
      <c r="U524">
        <v>0.113947886862173</v>
      </c>
      <c r="V524">
        <v>0</v>
      </c>
      <c r="W524" t="s">
        <v>2502</v>
      </c>
      <c r="X524" t="s">
        <v>2899</v>
      </c>
      <c r="AB524" t="s">
        <v>3657</v>
      </c>
      <c r="AC524" t="s">
        <v>3980</v>
      </c>
      <c r="AD524" t="s">
        <v>4280</v>
      </c>
      <c r="AE524" t="s">
        <v>4506</v>
      </c>
      <c r="AF524" t="s">
        <v>3418</v>
      </c>
      <c r="AG524" t="s">
        <v>3516</v>
      </c>
      <c r="AJ524" t="s">
        <v>5162</v>
      </c>
      <c r="AK524" t="s">
        <v>5271</v>
      </c>
    </row>
    <row r="525" spans="1:37" x14ac:dyDescent="0.2">
      <c r="A525">
        <v>523</v>
      </c>
      <c r="B525" t="s">
        <v>537</v>
      </c>
      <c r="C525" t="s">
        <v>1594</v>
      </c>
      <c r="D525" t="s">
        <v>2187</v>
      </c>
      <c r="E525" t="s">
        <v>2464</v>
      </c>
      <c r="F525" t="s">
        <v>5387</v>
      </c>
      <c r="G525" t="s">
        <v>2508</v>
      </c>
      <c r="H525">
        <v>-0.75786616899120096</v>
      </c>
      <c r="I525">
        <v>-0.35862530064773102</v>
      </c>
      <c r="J525">
        <v>-1.1571070373346699</v>
      </c>
      <c r="K525">
        <v>0.199620434171734</v>
      </c>
      <c r="L525">
        <v>3.9848317738911801E-2</v>
      </c>
      <c r="M525">
        <v>1.4673204985693399E-4</v>
      </c>
      <c r="N525" t="s">
        <v>5387</v>
      </c>
      <c r="O525" t="s">
        <v>2486</v>
      </c>
      <c r="P525" t="s">
        <v>2504</v>
      </c>
      <c r="Q525">
        <v>-0.17837126930546099</v>
      </c>
      <c r="R525">
        <v>1.27934719791084</v>
      </c>
      <c r="S525">
        <v>-1.6360897365217599</v>
      </c>
      <c r="T525">
        <v>0.72885923360815197</v>
      </c>
      <c r="U525">
        <v>0.531235782415863</v>
      </c>
      <c r="V525">
        <v>0.403334050748408</v>
      </c>
      <c r="W525" t="s">
        <v>2520</v>
      </c>
      <c r="X525" t="s">
        <v>2900</v>
      </c>
      <c r="Z525" t="s">
        <v>3397</v>
      </c>
      <c r="AA525" t="s">
        <v>3495</v>
      </c>
      <c r="AB525" t="s">
        <v>3614</v>
      </c>
      <c r="AC525" t="s">
        <v>3937</v>
      </c>
      <c r="AF525" t="s">
        <v>4743</v>
      </c>
      <c r="AG525" t="s">
        <v>4862</v>
      </c>
      <c r="AJ525" t="s">
        <v>5163</v>
      </c>
      <c r="AK525" t="s">
        <v>5272</v>
      </c>
    </row>
    <row r="526" spans="1:37" x14ac:dyDescent="0.2">
      <c r="A526">
        <v>524</v>
      </c>
      <c r="B526" t="s">
        <v>538</v>
      </c>
      <c r="C526" t="s">
        <v>1266</v>
      </c>
      <c r="D526" t="s">
        <v>2188</v>
      </c>
      <c r="E526" t="s">
        <v>2465</v>
      </c>
      <c r="F526" t="s">
        <v>2494</v>
      </c>
      <c r="G526" t="s">
        <v>2504</v>
      </c>
      <c r="H526">
        <v>-0.75758125537508803</v>
      </c>
      <c r="I526">
        <v>-0.29038651747641198</v>
      </c>
      <c r="J526">
        <v>-1.2247759932737601</v>
      </c>
      <c r="K526">
        <v>0.233597368949337</v>
      </c>
      <c r="L526">
        <v>5.4567730780053003E-2</v>
      </c>
      <c r="M526">
        <v>1.1823381170685801E-3</v>
      </c>
      <c r="N526" t="s">
        <v>2520</v>
      </c>
      <c r="O526" t="s">
        <v>2494</v>
      </c>
      <c r="P526" t="s">
        <v>2504</v>
      </c>
      <c r="Q526">
        <v>-1.01226580015921</v>
      </c>
      <c r="R526">
        <v>-0.65740554314348698</v>
      </c>
      <c r="S526">
        <v>-1.36712605717494</v>
      </c>
      <c r="T526">
        <v>0.17743012850786499</v>
      </c>
      <c r="U526">
        <v>3.1481450502317598E-2</v>
      </c>
      <c r="V526">
        <v>5.8119756785046603E-9</v>
      </c>
      <c r="W526" t="s">
        <v>2520</v>
      </c>
      <c r="Z526" t="s">
        <v>3393</v>
      </c>
      <c r="AA526" t="s">
        <v>3491</v>
      </c>
      <c r="AF526" t="s">
        <v>4695</v>
      </c>
      <c r="AG526" t="s">
        <v>4814</v>
      </c>
    </row>
    <row r="527" spans="1:37" x14ac:dyDescent="0.2">
      <c r="A527">
        <v>525</v>
      </c>
      <c r="B527" t="s">
        <v>539</v>
      </c>
      <c r="C527" t="s">
        <v>1595</v>
      </c>
      <c r="E527" t="s">
        <v>2469</v>
      </c>
      <c r="F527" t="s">
        <v>2488</v>
      </c>
      <c r="G527" t="s">
        <v>2504</v>
      </c>
      <c r="H527">
        <v>-0.75390074798919604</v>
      </c>
      <c r="I527">
        <v>-0.57112699010068901</v>
      </c>
      <c r="J527">
        <v>-0.93667450587770196</v>
      </c>
      <c r="K527">
        <v>9.1386878944253194E-2</v>
      </c>
      <c r="L527">
        <v>8.3515616431715893E-3</v>
      </c>
      <c r="M527">
        <v>2.2204460492503101E-16</v>
      </c>
      <c r="N527" t="s">
        <v>2520</v>
      </c>
      <c r="O527" t="s">
        <v>2486</v>
      </c>
      <c r="P527" t="s">
        <v>2504</v>
      </c>
      <c r="Q527">
        <v>-0.28097762816032401</v>
      </c>
      <c r="R527">
        <v>0.102630642099671</v>
      </c>
      <c r="S527">
        <v>-0.66458589842032101</v>
      </c>
      <c r="T527">
        <v>0.191804135129998</v>
      </c>
      <c r="U527">
        <v>3.6788826252966603E-2</v>
      </c>
      <c r="V527">
        <v>7.1471433542779905E-2</v>
      </c>
      <c r="W527" t="s">
        <v>2520</v>
      </c>
      <c r="AB527" t="s">
        <v>3587</v>
      </c>
      <c r="AC527" t="s">
        <v>3910</v>
      </c>
    </row>
    <row r="528" spans="1:37" x14ac:dyDescent="0.2">
      <c r="A528">
        <v>526</v>
      </c>
      <c r="B528" t="s">
        <v>540</v>
      </c>
      <c r="C528" t="s">
        <v>1532</v>
      </c>
      <c r="E528" t="s">
        <v>2477</v>
      </c>
      <c r="F528" t="s">
        <v>2486</v>
      </c>
      <c r="G528" t="s">
        <v>2504</v>
      </c>
      <c r="H528">
        <v>-0.75336934969955505</v>
      </c>
      <c r="I528">
        <v>0.429800436391225</v>
      </c>
      <c r="J528">
        <v>-1.9365391357903301</v>
      </c>
      <c r="K528">
        <v>0.59158489304538997</v>
      </c>
      <c r="L528">
        <v>0.349972685679525</v>
      </c>
      <c r="M528">
        <v>0.202849071941824</v>
      </c>
      <c r="N528" t="s">
        <v>2520</v>
      </c>
      <c r="O528" t="s">
        <v>2486</v>
      </c>
      <c r="P528" t="s">
        <v>2504</v>
      </c>
      <c r="Q528">
        <v>0.144291532966629</v>
      </c>
      <c r="R528">
        <v>1.22532081313135</v>
      </c>
      <c r="S528">
        <v>-0.936737747198093</v>
      </c>
      <c r="T528">
        <v>0.54051464008236105</v>
      </c>
      <c r="U528">
        <v>0.29215607614336497</v>
      </c>
      <c r="V528">
        <v>0.60524698962913703</v>
      </c>
      <c r="W528" t="s">
        <v>2520</v>
      </c>
      <c r="X528" t="s">
        <v>2901</v>
      </c>
      <c r="Z528" t="s">
        <v>3393</v>
      </c>
      <c r="AA528" t="s">
        <v>3491</v>
      </c>
    </row>
    <row r="529" spans="1:37" x14ac:dyDescent="0.2">
      <c r="A529">
        <v>527</v>
      </c>
      <c r="B529" t="s">
        <v>541</v>
      </c>
      <c r="C529" t="s">
        <v>1596</v>
      </c>
      <c r="D529" t="s">
        <v>2189</v>
      </c>
      <c r="E529" t="s">
        <v>2470</v>
      </c>
      <c r="F529" t="s">
        <v>2493</v>
      </c>
      <c r="G529" t="s">
        <v>2506</v>
      </c>
      <c r="H529">
        <v>-0.75179682067591103</v>
      </c>
      <c r="I529">
        <v>-0.54700422215225997</v>
      </c>
      <c r="J529">
        <v>-0.95658941919956098</v>
      </c>
      <c r="K529">
        <v>0.102396299261825</v>
      </c>
      <c r="L529">
        <v>1.04850021025172E-2</v>
      </c>
      <c r="M529">
        <v>2.1027624086400399E-13</v>
      </c>
      <c r="N529" t="s">
        <v>2520</v>
      </c>
      <c r="O529" t="s">
        <v>2486</v>
      </c>
      <c r="P529" t="s">
        <v>2504</v>
      </c>
      <c r="Q529">
        <v>-0.218527849396358</v>
      </c>
      <c r="R529">
        <v>0.392345012466215</v>
      </c>
      <c r="S529">
        <v>-0.829400711258932</v>
      </c>
      <c r="T529">
        <v>0.30543643093128697</v>
      </c>
      <c r="U529">
        <v>9.3291413340042803E-2</v>
      </c>
      <c r="V529">
        <v>0.23716212060355299</v>
      </c>
      <c r="W529" t="s">
        <v>2520</v>
      </c>
      <c r="X529" t="s">
        <v>2902</v>
      </c>
      <c r="Z529" t="s">
        <v>3393</v>
      </c>
      <c r="AA529" t="s">
        <v>3491</v>
      </c>
      <c r="AD529" t="s">
        <v>4361</v>
      </c>
      <c r="AE529" t="s">
        <v>4587</v>
      </c>
    </row>
    <row r="530" spans="1:37" x14ac:dyDescent="0.2">
      <c r="A530">
        <v>528</v>
      </c>
      <c r="B530" t="s">
        <v>542</v>
      </c>
      <c r="C530" t="s">
        <v>1597</v>
      </c>
      <c r="D530" t="s">
        <v>2190</v>
      </c>
      <c r="E530" t="s">
        <v>2463</v>
      </c>
      <c r="F530" t="s">
        <v>2486</v>
      </c>
      <c r="G530" t="s">
        <v>2504</v>
      </c>
      <c r="H530">
        <v>-0.75058139916088495</v>
      </c>
      <c r="I530">
        <v>-0.56378529273213296</v>
      </c>
      <c r="J530">
        <v>-0.93737750558963695</v>
      </c>
      <c r="K530">
        <v>9.3398053214375901E-2</v>
      </c>
      <c r="L530">
        <v>8.7231963442353892E-3</v>
      </c>
      <c r="M530">
        <v>8.8817841970012504E-16</v>
      </c>
      <c r="N530" t="s">
        <v>2520</v>
      </c>
      <c r="O530" t="s">
        <v>2486</v>
      </c>
      <c r="P530" t="s">
        <v>2504</v>
      </c>
      <c r="Q530">
        <v>-3.3044052602296299</v>
      </c>
      <c r="R530">
        <v>-2.2428731463993299</v>
      </c>
      <c r="S530">
        <v>-4.3659373740599303</v>
      </c>
      <c r="T530">
        <v>0.530766056915149</v>
      </c>
      <c r="U530">
        <v>0.28171260717325503</v>
      </c>
      <c r="V530">
        <v>2.3966206796899299E-10</v>
      </c>
      <c r="W530" t="s">
        <v>2502</v>
      </c>
      <c r="X530" t="s">
        <v>2903</v>
      </c>
      <c r="Z530" t="s">
        <v>3393</v>
      </c>
      <c r="AA530" t="s">
        <v>3491</v>
      </c>
      <c r="AF530" t="s">
        <v>4724</v>
      </c>
      <c r="AG530" t="s">
        <v>4843</v>
      </c>
      <c r="AJ530" t="s">
        <v>5164</v>
      </c>
      <c r="AK530" t="s">
        <v>5273</v>
      </c>
    </row>
    <row r="531" spans="1:37" x14ac:dyDescent="0.2">
      <c r="A531">
        <v>529</v>
      </c>
      <c r="B531" t="s">
        <v>543</v>
      </c>
      <c r="C531" t="s">
        <v>1598</v>
      </c>
      <c r="D531" t="s">
        <v>2191</v>
      </c>
      <c r="E531" t="s">
        <v>2477</v>
      </c>
      <c r="F531" t="s">
        <v>2486</v>
      </c>
      <c r="G531" t="s">
        <v>2504</v>
      </c>
      <c r="H531">
        <v>-0.74158310213524503</v>
      </c>
      <c r="I531">
        <v>-0.46750460360076301</v>
      </c>
      <c r="J531">
        <v>-1.0156616006697201</v>
      </c>
      <c r="K531">
        <v>0.13703924926724101</v>
      </c>
      <c r="L531">
        <v>1.8779755839729E-2</v>
      </c>
      <c r="M531">
        <v>6.2511210652260703E-8</v>
      </c>
      <c r="N531" t="s">
        <v>2520</v>
      </c>
      <c r="O531" t="s">
        <v>2486</v>
      </c>
      <c r="P531" t="s">
        <v>2504</v>
      </c>
      <c r="Q531">
        <v>-0.33162374396556199</v>
      </c>
      <c r="R531">
        <v>4.7692165357140701E-2</v>
      </c>
      <c r="S531">
        <v>-0.71093965328826503</v>
      </c>
      <c r="T531">
        <v>0.18965795466135099</v>
      </c>
      <c r="U531">
        <v>3.5970139766327298E-2</v>
      </c>
      <c r="V531">
        <v>4.0185636711538297E-2</v>
      </c>
      <c r="W531" t="s">
        <v>2520</v>
      </c>
      <c r="X531" t="s">
        <v>2904</v>
      </c>
      <c r="AF531" t="s">
        <v>4744</v>
      </c>
      <c r="AG531" t="s">
        <v>4863</v>
      </c>
      <c r="AJ531" t="s">
        <v>5165</v>
      </c>
      <c r="AK531" t="s">
        <v>5274</v>
      </c>
    </row>
    <row r="532" spans="1:37" x14ac:dyDescent="0.2">
      <c r="A532">
        <v>530</v>
      </c>
      <c r="B532" t="s">
        <v>544</v>
      </c>
      <c r="C532" t="s">
        <v>1599</v>
      </c>
      <c r="E532" t="s">
        <v>2470</v>
      </c>
      <c r="F532" t="s">
        <v>2493</v>
      </c>
      <c r="G532" t="s">
        <v>2506</v>
      </c>
      <c r="H532">
        <v>-0.73378243854167402</v>
      </c>
      <c r="I532">
        <v>-0.44166177462434197</v>
      </c>
      <c r="J532">
        <v>-1.025903102459</v>
      </c>
      <c r="K532">
        <v>0.146060331958665</v>
      </c>
      <c r="L532">
        <v>2.13336205718756E-2</v>
      </c>
      <c r="M532">
        <v>5.06507846553816E-7</v>
      </c>
      <c r="N532" t="s">
        <v>2520</v>
      </c>
      <c r="O532" t="s">
        <v>2486</v>
      </c>
      <c r="P532" t="s">
        <v>2504</v>
      </c>
      <c r="Q532">
        <v>-0.46393370653156302</v>
      </c>
      <c r="R532">
        <v>-0.24592009436856299</v>
      </c>
      <c r="S532">
        <v>-0.68194731869456304</v>
      </c>
      <c r="T532">
        <v>0.1090068060815</v>
      </c>
      <c r="U532">
        <v>1.18824837720897E-2</v>
      </c>
      <c r="V532">
        <v>1.04055195742081E-5</v>
      </c>
      <c r="W532" t="s">
        <v>2520</v>
      </c>
      <c r="X532" t="s">
        <v>2905</v>
      </c>
      <c r="AB532" t="s">
        <v>3772</v>
      </c>
      <c r="AC532" t="s">
        <v>4095</v>
      </c>
      <c r="AD532" t="s">
        <v>4362</v>
      </c>
      <c r="AE532" t="s">
        <v>4588</v>
      </c>
    </row>
    <row r="533" spans="1:37" x14ac:dyDescent="0.2">
      <c r="A533">
        <v>531</v>
      </c>
      <c r="B533" t="s">
        <v>545</v>
      </c>
      <c r="C533" t="s">
        <v>1309</v>
      </c>
      <c r="D533" t="s">
        <v>2192</v>
      </c>
      <c r="E533" t="s">
        <v>2473</v>
      </c>
      <c r="F533" t="s">
        <v>2492</v>
      </c>
      <c r="G533" t="s">
        <v>2506</v>
      </c>
      <c r="H533">
        <v>-0.72828726370428898</v>
      </c>
      <c r="I533">
        <v>-0.42835143580632001</v>
      </c>
      <c r="J533">
        <v>-1.0282230916022499</v>
      </c>
      <c r="K533">
        <v>0.14996791394898401</v>
      </c>
      <c r="L533">
        <v>2.249037521421E-2</v>
      </c>
      <c r="M533">
        <v>1.19607177584413E-6</v>
      </c>
      <c r="N533" t="s">
        <v>2520</v>
      </c>
      <c r="O533" t="s">
        <v>2490</v>
      </c>
      <c r="P533" t="s">
        <v>2506</v>
      </c>
      <c r="Q533">
        <v>-4.9901589038866698E-2</v>
      </c>
      <c r="R533">
        <v>0.22189408702296501</v>
      </c>
      <c r="S533">
        <v>-0.32169726510069901</v>
      </c>
      <c r="T533">
        <v>0.13589783803091601</v>
      </c>
      <c r="U533">
        <v>1.8468222381477099E-2</v>
      </c>
      <c r="V533">
        <v>0.35673518608548999</v>
      </c>
      <c r="W533" t="s">
        <v>2520</v>
      </c>
      <c r="Z533" t="s">
        <v>3393</v>
      </c>
      <c r="AA533" t="s">
        <v>3491</v>
      </c>
      <c r="AF533" t="s">
        <v>3393</v>
      </c>
      <c r="AG533" t="s">
        <v>3491</v>
      </c>
    </row>
    <row r="534" spans="1:37" x14ac:dyDescent="0.2">
      <c r="A534">
        <v>532</v>
      </c>
      <c r="B534" t="s">
        <v>546</v>
      </c>
      <c r="C534" t="s">
        <v>1600</v>
      </c>
      <c r="E534" t="s">
        <v>2463</v>
      </c>
      <c r="F534" t="s">
        <v>2486</v>
      </c>
      <c r="G534" t="s">
        <v>2504</v>
      </c>
      <c r="H534">
        <v>-0.72728119667789803</v>
      </c>
      <c r="I534">
        <v>-0.354765520551244</v>
      </c>
      <c r="J534">
        <v>-1.09979687280455</v>
      </c>
      <c r="K534">
        <v>0.18625783806332699</v>
      </c>
      <c r="L534">
        <v>3.4691982240024503E-2</v>
      </c>
      <c r="M534">
        <v>9.4341890460425404E-5</v>
      </c>
      <c r="N534" t="s">
        <v>2520</v>
      </c>
      <c r="O534" t="s">
        <v>2486</v>
      </c>
      <c r="P534" t="s">
        <v>2504</v>
      </c>
      <c r="Q534">
        <v>-0.40585470509632499</v>
      </c>
      <c r="R534">
        <v>-0.216801836876408</v>
      </c>
      <c r="S534">
        <v>-0.594907573316241</v>
      </c>
      <c r="T534">
        <v>9.4526434109958202E-2</v>
      </c>
      <c r="U534">
        <v>8.9352467455442695E-3</v>
      </c>
      <c r="V534">
        <v>8.7916270149479508E-6</v>
      </c>
      <c r="W534" t="s">
        <v>2520</v>
      </c>
      <c r="X534" t="s">
        <v>2906</v>
      </c>
      <c r="Y534" t="s">
        <v>3370</v>
      </c>
      <c r="AB534" t="s">
        <v>3773</v>
      </c>
      <c r="AC534" t="s">
        <v>4096</v>
      </c>
      <c r="AD534" t="s">
        <v>4363</v>
      </c>
      <c r="AE534" t="s">
        <v>4589</v>
      </c>
    </row>
    <row r="535" spans="1:37" x14ac:dyDescent="0.2">
      <c r="A535">
        <v>533</v>
      </c>
      <c r="B535" t="s">
        <v>547</v>
      </c>
      <c r="C535" t="s">
        <v>1266</v>
      </c>
      <c r="E535" t="s">
        <v>2463</v>
      </c>
      <c r="F535" t="s">
        <v>2486</v>
      </c>
      <c r="G535" t="s">
        <v>2504</v>
      </c>
      <c r="H535">
        <v>-0.72573582154301597</v>
      </c>
      <c r="I535">
        <v>-0.431703688438211</v>
      </c>
      <c r="J535">
        <v>-1.01976795464782</v>
      </c>
      <c r="K535">
        <v>0.14701606655240201</v>
      </c>
      <c r="L535">
        <v>2.1613723824540299E-2</v>
      </c>
      <c r="M535">
        <v>7.9561970789398999E-7</v>
      </c>
      <c r="N535" t="s">
        <v>2520</v>
      </c>
      <c r="O535" t="s">
        <v>5387</v>
      </c>
      <c r="P535" t="s">
        <v>2508</v>
      </c>
      <c r="Q535">
        <v>-2.7925735183217499</v>
      </c>
      <c r="R535">
        <v>-2.3507652370150098</v>
      </c>
      <c r="S535">
        <v>-3.23438179962849</v>
      </c>
      <c r="T535">
        <v>0.22090414065337</v>
      </c>
      <c r="U535">
        <v>4.8798639357804097E-2</v>
      </c>
      <c r="V535">
        <v>0</v>
      </c>
      <c r="W535" t="s">
        <v>5387</v>
      </c>
    </row>
    <row r="536" spans="1:37" x14ac:dyDescent="0.2">
      <c r="A536">
        <v>534</v>
      </c>
      <c r="B536" t="s">
        <v>548</v>
      </c>
      <c r="C536" t="s">
        <v>1601</v>
      </c>
      <c r="E536" t="s">
        <v>2466</v>
      </c>
      <c r="F536" t="s">
        <v>2486</v>
      </c>
      <c r="G536" t="s">
        <v>2504</v>
      </c>
      <c r="H536">
        <v>-0.72431015617908501</v>
      </c>
      <c r="I536">
        <v>-0.49005436625918603</v>
      </c>
      <c r="J536">
        <v>-0.95856594609898305</v>
      </c>
      <c r="K536">
        <v>0.11712789495994901</v>
      </c>
      <c r="L536">
        <v>1.3718943777748901E-2</v>
      </c>
      <c r="M536">
        <v>6.2526961386311004E-10</v>
      </c>
      <c r="N536" t="s">
        <v>2520</v>
      </c>
      <c r="O536" t="s">
        <v>2486</v>
      </c>
      <c r="P536" t="s">
        <v>2504</v>
      </c>
      <c r="Q536">
        <v>-0.83376762921868197</v>
      </c>
      <c r="R536">
        <v>-0.59680443312870202</v>
      </c>
      <c r="S536">
        <v>-1.07073082530866</v>
      </c>
      <c r="T536">
        <v>0.11848159804498901</v>
      </c>
      <c r="U536">
        <v>1.4037889075294499E-2</v>
      </c>
      <c r="V536">
        <v>9.8132613146617506E-13</v>
      </c>
      <c r="W536" t="s">
        <v>2520</v>
      </c>
      <c r="X536" t="s">
        <v>2907</v>
      </c>
    </row>
    <row r="537" spans="1:37" x14ac:dyDescent="0.2">
      <c r="A537">
        <v>535</v>
      </c>
      <c r="B537" t="s">
        <v>549</v>
      </c>
      <c r="C537" t="s">
        <v>1602</v>
      </c>
      <c r="D537" t="s">
        <v>2193</v>
      </c>
      <c r="E537" t="s">
        <v>2470</v>
      </c>
      <c r="F537" t="s">
        <v>2493</v>
      </c>
      <c r="G537" t="s">
        <v>2506</v>
      </c>
      <c r="H537">
        <v>-0.69688305140703899</v>
      </c>
      <c r="I537">
        <v>-0.50277022833224005</v>
      </c>
      <c r="J537">
        <v>-0.89099587448183903</v>
      </c>
      <c r="K537">
        <v>9.70564115373998E-2</v>
      </c>
      <c r="L537">
        <v>9.4199470205171103E-3</v>
      </c>
      <c r="M537">
        <v>6.9610983643997305E-13</v>
      </c>
      <c r="N537" t="s">
        <v>2520</v>
      </c>
      <c r="O537" t="s">
        <v>2486</v>
      </c>
      <c r="P537" t="s">
        <v>2504</v>
      </c>
      <c r="Q537">
        <v>0.30830138731504703</v>
      </c>
      <c r="R537">
        <v>1.14701018073773</v>
      </c>
      <c r="S537">
        <v>-0.53040740610764103</v>
      </c>
      <c r="T537">
        <v>0.419354396711344</v>
      </c>
      <c r="U537">
        <v>0.175858110041135</v>
      </c>
      <c r="V537">
        <v>0.76888536747838998</v>
      </c>
      <c r="W537" t="s">
        <v>2520</v>
      </c>
      <c r="X537" t="s">
        <v>2908</v>
      </c>
      <c r="AB537" t="s">
        <v>3774</v>
      </c>
      <c r="AC537" t="s">
        <v>4097</v>
      </c>
      <c r="AD537" t="s">
        <v>4276</v>
      </c>
      <c r="AE537" t="s">
        <v>4502</v>
      </c>
    </row>
    <row r="538" spans="1:37" x14ac:dyDescent="0.2">
      <c r="A538">
        <v>536</v>
      </c>
      <c r="B538" t="s">
        <v>550</v>
      </c>
      <c r="C538" t="s">
        <v>1590</v>
      </c>
      <c r="D538" t="s">
        <v>2194</v>
      </c>
      <c r="E538" t="s">
        <v>2473</v>
      </c>
      <c r="F538" t="s">
        <v>2490</v>
      </c>
      <c r="G538" t="s">
        <v>2506</v>
      </c>
      <c r="H538">
        <v>-0.69130744446280101</v>
      </c>
      <c r="I538">
        <v>-0.25568064794990902</v>
      </c>
      <c r="J538">
        <v>-1.1269342409756899</v>
      </c>
      <c r="K538">
        <v>0.217813398256445</v>
      </c>
      <c r="L538">
        <v>4.7442676460020997E-2</v>
      </c>
      <c r="M538">
        <v>1.50430481980179E-3</v>
      </c>
      <c r="N538" t="s">
        <v>2520</v>
      </c>
      <c r="O538" t="s">
        <v>2487</v>
      </c>
      <c r="P538" t="s">
        <v>2506</v>
      </c>
      <c r="Q538">
        <v>-0.134037730136192</v>
      </c>
      <c r="R538">
        <v>0.12521660673243301</v>
      </c>
      <c r="S538">
        <v>-0.393292067004818</v>
      </c>
      <c r="T538">
        <v>0.12962716843431199</v>
      </c>
      <c r="U538">
        <v>1.6803202796297701E-2</v>
      </c>
      <c r="V538">
        <v>0.150562242896638</v>
      </c>
      <c r="W538" t="s">
        <v>2520</v>
      </c>
      <c r="X538" t="s">
        <v>2909</v>
      </c>
      <c r="Y538" t="s">
        <v>3371</v>
      </c>
      <c r="Z538" t="s">
        <v>3392</v>
      </c>
      <c r="AA538" t="s">
        <v>3490</v>
      </c>
      <c r="AB538" t="s">
        <v>3775</v>
      </c>
      <c r="AC538" t="s">
        <v>4098</v>
      </c>
      <c r="AF538" t="s">
        <v>4745</v>
      </c>
      <c r="AG538" t="s">
        <v>4864</v>
      </c>
      <c r="AH538" t="s">
        <v>4975</v>
      </c>
      <c r="AI538" t="s">
        <v>5065</v>
      </c>
    </row>
    <row r="539" spans="1:37" x14ac:dyDescent="0.2">
      <c r="A539">
        <v>537</v>
      </c>
      <c r="B539" t="s">
        <v>551</v>
      </c>
      <c r="C539" t="s">
        <v>1485</v>
      </c>
      <c r="E539" t="s">
        <v>2465</v>
      </c>
      <c r="F539" t="s">
        <v>2486</v>
      </c>
      <c r="G539" t="s">
        <v>2504</v>
      </c>
      <c r="H539">
        <v>-0.68876467691367005</v>
      </c>
      <c r="I539">
        <v>7.7682422732478107E-2</v>
      </c>
      <c r="J539">
        <v>-1.45521177655981</v>
      </c>
      <c r="K539">
        <v>0.38322354982307399</v>
      </c>
      <c r="L539">
        <v>0.14686028913899801</v>
      </c>
      <c r="M539">
        <v>7.2289252149281696E-2</v>
      </c>
      <c r="N539" t="s">
        <v>2520</v>
      </c>
      <c r="O539" t="s">
        <v>2486</v>
      </c>
      <c r="P539" t="s">
        <v>2504</v>
      </c>
      <c r="Q539">
        <v>-6.5421067497863597E-2</v>
      </c>
      <c r="R539">
        <v>1.18649493021146</v>
      </c>
      <c r="S539">
        <v>-1.3173370652071901</v>
      </c>
      <c r="T539">
        <v>0.62595799885466397</v>
      </c>
      <c r="U539">
        <v>0.39182341633013501</v>
      </c>
      <c r="V539">
        <v>0.45838092382958201</v>
      </c>
      <c r="W539" t="s">
        <v>2520</v>
      </c>
      <c r="X539" t="s">
        <v>2910</v>
      </c>
      <c r="Z539" t="s">
        <v>3393</v>
      </c>
      <c r="AA539" t="s">
        <v>3491</v>
      </c>
    </row>
    <row r="540" spans="1:37" x14ac:dyDescent="0.2">
      <c r="A540">
        <v>538</v>
      </c>
      <c r="B540" t="s">
        <v>552</v>
      </c>
      <c r="C540" t="s">
        <v>1603</v>
      </c>
      <c r="D540" t="s">
        <v>2195</v>
      </c>
      <c r="E540" t="s">
        <v>2465</v>
      </c>
      <c r="F540" t="s">
        <v>2494</v>
      </c>
      <c r="G540" t="s">
        <v>2504</v>
      </c>
      <c r="H540">
        <v>-0.68132994894286802</v>
      </c>
      <c r="I540">
        <v>-0.17241668686400199</v>
      </c>
      <c r="J540">
        <v>-1.19024321102173</v>
      </c>
      <c r="K540">
        <v>0.254456631039433</v>
      </c>
      <c r="L540">
        <v>6.4748177079938199E-2</v>
      </c>
      <c r="M540">
        <v>7.41544335581267E-3</v>
      </c>
      <c r="N540" t="s">
        <v>2520</v>
      </c>
      <c r="O540" t="s">
        <v>2486</v>
      </c>
      <c r="P540" t="s">
        <v>2504</v>
      </c>
      <c r="Q540">
        <v>6.6259750079522298E-2</v>
      </c>
      <c r="R540">
        <v>0.28967976357870001</v>
      </c>
      <c r="S540">
        <v>-0.157160263419655</v>
      </c>
      <c r="T540">
        <v>0.111710006749589</v>
      </c>
      <c r="U540">
        <v>1.24791256079932E-2</v>
      </c>
      <c r="V540">
        <v>0.72345649823067704</v>
      </c>
      <c r="W540" t="s">
        <v>2520</v>
      </c>
      <c r="X540" t="s">
        <v>2911</v>
      </c>
      <c r="AB540" t="s">
        <v>3776</v>
      </c>
      <c r="AC540" t="s">
        <v>4099</v>
      </c>
    </row>
    <row r="541" spans="1:37" x14ac:dyDescent="0.2">
      <c r="A541">
        <v>539</v>
      </c>
      <c r="B541" t="s">
        <v>553</v>
      </c>
      <c r="C541" t="s">
        <v>1461</v>
      </c>
      <c r="E541" t="s">
        <v>2469</v>
      </c>
      <c r="F541" t="s">
        <v>2486</v>
      </c>
      <c r="G541" t="s">
        <v>2504</v>
      </c>
      <c r="H541">
        <v>-0.68082204972691296</v>
      </c>
      <c r="I541">
        <v>0.44401008537685299</v>
      </c>
      <c r="J541">
        <v>-1.80565418483068</v>
      </c>
      <c r="K541">
        <v>0.562416067551883</v>
      </c>
      <c r="L541">
        <v>0.31631183304052402</v>
      </c>
      <c r="M541">
        <v>0.22607522668177901</v>
      </c>
      <c r="N541" t="s">
        <v>2520</v>
      </c>
      <c r="O541" t="s">
        <v>2486</v>
      </c>
      <c r="P541" t="s">
        <v>2504</v>
      </c>
      <c r="Q541">
        <v>-1.0112029339852799</v>
      </c>
      <c r="R541">
        <v>-0.55534853248513405</v>
      </c>
      <c r="S541">
        <v>-1.4670573354854299</v>
      </c>
      <c r="T541">
        <v>0.227927200750074</v>
      </c>
      <c r="U541">
        <v>5.1950808841764798E-2</v>
      </c>
      <c r="V541">
        <v>4.5713028153926399E-6</v>
      </c>
      <c r="W541" t="s">
        <v>2520</v>
      </c>
      <c r="X541" t="s">
        <v>2912</v>
      </c>
      <c r="Z541" t="s">
        <v>3393</v>
      </c>
      <c r="AA541" t="s">
        <v>3491</v>
      </c>
    </row>
    <row r="542" spans="1:37" x14ac:dyDescent="0.2">
      <c r="A542">
        <v>540</v>
      </c>
      <c r="B542" t="s">
        <v>554</v>
      </c>
      <c r="C542" t="s">
        <v>1604</v>
      </c>
      <c r="D542" t="s">
        <v>2196</v>
      </c>
      <c r="E542" t="s">
        <v>2470</v>
      </c>
      <c r="F542" t="s">
        <v>5388</v>
      </c>
      <c r="G542" t="s">
        <v>2505</v>
      </c>
      <c r="H542">
        <v>-0.67970101308955</v>
      </c>
      <c r="I542">
        <v>0.35130663994726902</v>
      </c>
      <c r="J542">
        <v>-1.71070866612637</v>
      </c>
      <c r="K542">
        <v>0.51550382651840998</v>
      </c>
      <c r="L542">
        <v>0.26574419515512299</v>
      </c>
      <c r="M542">
        <v>0.187330343231322</v>
      </c>
      <c r="N542" t="s">
        <v>2520</v>
      </c>
      <c r="O542" t="s">
        <v>2486</v>
      </c>
      <c r="P542" t="s">
        <v>2504</v>
      </c>
      <c r="Q542">
        <v>-0.24670461044665401</v>
      </c>
      <c r="R542">
        <v>0.30112855384110898</v>
      </c>
      <c r="S542">
        <v>-0.794537774734419</v>
      </c>
      <c r="T542">
        <v>0.27391658214388198</v>
      </c>
      <c r="U542">
        <v>7.5030293973386106E-2</v>
      </c>
      <c r="V542">
        <v>0.18388562763314001</v>
      </c>
      <c r="W542" t="s">
        <v>2520</v>
      </c>
    </row>
    <row r="543" spans="1:37" x14ac:dyDescent="0.2">
      <c r="A543">
        <v>541</v>
      </c>
      <c r="B543" t="s">
        <v>555</v>
      </c>
      <c r="C543" t="s">
        <v>1605</v>
      </c>
      <c r="D543" t="s">
        <v>2197</v>
      </c>
      <c r="E543" t="s">
        <v>2463</v>
      </c>
      <c r="F543" t="s">
        <v>2486</v>
      </c>
      <c r="G543" t="s">
        <v>2504</v>
      </c>
      <c r="H543">
        <v>-0.675666655393803</v>
      </c>
      <c r="I543">
        <v>-0.56645544914689105</v>
      </c>
      <c r="J543">
        <v>-0.78487786164071605</v>
      </c>
      <c r="K543">
        <v>5.4605603123456303E-2</v>
      </c>
      <c r="L543">
        <v>2.9817718924764198E-3</v>
      </c>
      <c r="M543">
        <v>0</v>
      </c>
      <c r="N543" t="s">
        <v>2520</v>
      </c>
      <c r="O543" t="s">
        <v>2486</v>
      </c>
      <c r="P543" t="s">
        <v>2504</v>
      </c>
      <c r="Q543">
        <v>-9.3404727821413108E-3</v>
      </c>
      <c r="R543">
        <v>0.20617536311814799</v>
      </c>
      <c r="S543">
        <v>-0.22485630868243101</v>
      </c>
      <c r="T543">
        <v>0.107757917950144</v>
      </c>
      <c r="U543">
        <v>1.1611768880950101E-2</v>
      </c>
      <c r="V543">
        <v>0.46546287644165102</v>
      </c>
      <c r="W543" t="s">
        <v>2520</v>
      </c>
      <c r="X543" t="s">
        <v>2908</v>
      </c>
      <c r="AB543" t="s">
        <v>3774</v>
      </c>
      <c r="AC543" t="s">
        <v>4097</v>
      </c>
      <c r="AD543" t="s">
        <v>4276</v>
      </c>
      <c r="AE543" t="s">
        <v>4502</v>
      </c>
      <c r="AF543" t="s">
        <v>3399</v>
      </c>
      <c r="AG543" t="s">
        <v>3497</v>
      </c>
      <c r="AJ543" t="s">
        <v>5113</v>
      </c>
      <c r="AK543" t="s">
        <v>5222</v>
      </c>
    </row>
    <row r="544" spans="1:37" x14ac:dyDescent="0.2">
      <c r="A544">
        <v>542</v>
      </c>
      <c r="B544" t="s">
        <v>556</v>
      </c>
      <c r="C544" t="s">
        <v>1266</v>
      </c>
      <c r="E544" t="s">
        <v>2471</v>
      </c>
      <c r="F544" t="s">
        <v>2486</v>
      </c>
      <c r="G544" t="s">
        <v>2504</v>
      </c>
      <c r="H544">
        <v>-0.67270910145883001</v>
      </c>
      <c r="I544">
        <v>-0.49340036278888499</v>
      </c>
      <c r="J544">
        <v>-0.85201784012877502</v>
      </c>
      <c r="K544">
        <v>8.9654369334972506E-2</v>
      </c>
      <c r="L544">
        <v>8.0379059408516498E-3</v>
      </c>
      <c r="M544">
        <v>6.2172489379008703E-14</v>
      </c>
      <c r="N544" t="s">
        <v>2520</v>
      </c>
      <c r="O544" t="s">
        <v>2486</v>
      </c>
      <c r="P544" t="s">
        <v>2504</v>
      </c>
      <c r="Q544">
        <v>-0.63344498022733398</v>
      </c>
      <c r="R544">
        <v>0.114564424568736</v>
      </c>
      <c r="S544">
        <v>-1.3814543850234</v>
      </c>
      <c r="T544">
        <v>0.37400470239803502</v>
      </c>
      <c r="U544">
        <v>0.13987951741584301</v>
      </c>
      <c r="V544">
        <v>4.5162876595605403E-2</v>
      </c>
      <c r="W544" t="s">
        <v>2520</v>
      </c>
    </row>
    <row r="545" spans="1:37" x14ac:dyDescent="0.2">
      <c r="A545">
        <v>543</v>
      </c>
      <c r="B545" t="s">
        <v>557</v>
      </c>
      <c r="C545" t="s">
        <v>1606</v>
      </c>
      <c r="E545" t="s">
        <v>2469</v>
      </c>
      <c r="F545" t="s">
        <v>2494</v>
      </c>
      <c r="G545" t="s">
        <v>2504</v>
      </c>
      <c r="H545">
        <v>-0.66694773393583895</v>
      </c>
      <c r="I545">
        <v>-0.47703453802948897</v>
      </c>
      <c r="J545">
        <v>-0.85686092984218798</v>
      </c>
      <c r="K545">
        <v>9.4956597953174696E-2</v>
      </c>
      <c r="L545">
        <v>9.0167554948408692E-3</v>
      </c>
      <c r="M545">
        <v>2.1604940059205502E-12</v>
      </c>
      <c r="N545" t="s">
        <v>2520</v>
      </c>
      <c r="O545" t="s">
        <v>2486</v>
      </c>
      <c r="P545" t="s">
        <v>2504</v>
      </c>
      <c r="Q545">
        <v>0.22735770025492499</v>
      </c>
      <c r="R545">
        <v>1.0494040277740599</v>
      </c>
      <c r="S545">
        <v>-0.59468862726420901</v>
      </c>
      <c r="T545">
        <v>0.41102316375956699</v>
      </c>
      <c r="U545">
        <v>0.16894004114692401</v>
      </c>
      <c r="V545">
        <v>0.70991984691019305</v>
      </c>
      <c r="W545" t="s">
        <v>2520</v>
      </c>
      <c r="X545" t="s">
        <v>2913</v>
      </c>
      <c r="Y545" t="s">
        <v>3372</v>
      </c>
      <c r="AB545" t="s">
        <v>3777</v>
      </c>
      <c r="AC545" t="s">
        <v>4100</v>
      </c>
    </row>
    <row r="546" spans="1:37" x14ac:dyDescent="0.2">
      <c r="A546">
        <v>544</v>
      </c>
      <c r="B546" t="s">
        <v>558</v>
      </c>
      <c r="C546" t="s">
        <v>1266</v>
      </c>
      <c r="E546" t="s">
        <v>2477</v>
      </c>
      <c r="F546" t="s">
        <v>2494</v>
      </c>
      <c r="G546" t="s">
        <v>2504</v>
      </c>
      <c r="H546">
        <v>-0.66654265910459798</v>
      </c>
      <c r="I546">
        <v>-0.25367103911035799</v>
      </c>
      <c r="J546">
        <v>-1.0794142790988299</v>
      </c>
      <c r="K546">
        <v>0.20643580999712</v>
      </c>
      <c r="L546">
        <v>4.2615743649167002E-2</v>
      </c>
      <c r="M546">
        <v>1.2430508026493E-3</v>
      </c>
      <c r="N546" t="s">
        <v>2520</v>
      </c>
      <c r="O546" t="s">
        <v>2486</v>
      </c>
      <c r="P546" t="s">
        <v>2504</v>
      </c>
      <c r="Q546">
        <v>-0.82018802093279097</v>
      </c>
      <c r="R546">
        <v>-0.50205845107685199</v>
      </c>
      <c r="S546">
        <v>-1.13831759078873</v>
      </c>
      <c r="T546">
        <v>0.15906478492796899</v>
      </c>
      <c r="U546">
        <v>2.5301605804181102E-2</v>
      </c>
      <c r="V546">
        <v>1.2592902509656001E-7</v>
      </c>
      <c r="W546" t="s">
        <v>2520</v>
      </c>
      <c r="X546" t="s">
        <v>2529</v>
      </c>
      <c r="Z546" t="s">
        <v>3393</v>
      </c>
      <c r="AA546" t="s">
        <v>3491</v>
      </c>
    </row>
    <row r="547" spans="1:37" x14ac:dyDescent="0.2">
      <c r="A547">
        <v>545</v>
      </c>
      <c r="B547" t="s">
        <v>559</v>
      </c>
      <c r="C547" t="s">
        <v>1375</v>
      </c>
      <c r="D547" t="s">
        <v>2198</v>
      </c>
      <c r="E547" t="s">
        <v>2482</v>
      </c>
      <c r="F547" t="s">
        <v>5392</v>
      </c>
      <c r="G547" t="s">
        <v>2510</v>
      </c>
      <c r="H547">
        <v>-0.64918004970708199</v>
      </c>
      <c r="I547">
        <v>0.412765398404011</v>
      </c>
      <c r="J547">
        <v>-1.71112549781817</v>
      </c>
      <c r="K547">
        <v>0.53097272405554696</v>
      </c>
      <c r="L547">
        <v>0.28193203369096798</v>
      </c>
      <c r="M547">
        <v>0.221471705654775</v>
      </c>
      <c r="N547" t="s">
        <v>2520</v>
      </c>
      <c r="O547" t="s">
        <v>5390</v>
      </c>
      <c r="P547" t="s">
        <v>2503</v>
      </c>
      <c r="Q547">
        <v>-6.69294079736183</v>
      </c>
      <c r="R547">
        <v>-6.0694944830103603</v>
      </c>
      <c r="S547">
        <v>-7.3163871117132997</v>
      </c>
      <c r="T547">
        <v>0.31172315717573501</v>
      </c>
      <c r="U547">
        <v>9.71713267196085E-2</v>
      </c>
      <c r="V547">
        <v>0</v>
      </c>
      <c r="W547" t="s">
        <v>2502</v>
      </c>
      <c r="X547" t="s">
        <v>2914</v>
      </c>
      <c r="AB547" t="s">
        <v>3625</v>
      </c>
      <c r="AC547" t="s">
        <v>3948</v>
      </c>
    </row>
    <row r="548" spans="1:37" x14ac:dyDescent="0.2">
      <c r="A548">
        <v>546</v>
      </c>
      <c r="B548" t="s">
        <v>560</v>
      </c>
      <c r="C548" t="s">
        <v>1607</v>
      </c>
      <c r="E548" t="s">
        <v>2470</v>
      </c>
      <c r="F548" t="s">
        <v>2489</v>
      </c>
      <c r="G548" t="s">
        <v>2506</v>
      </c>
      <c r="H548">
        <v>-0.64878626913200399</v>
      </c>
      <c r="I548">
        <v>9.4645329421192304E-2</v>
      </c>
      <c r="J548">
        <v>-1.3922178676852</v>
      </c>
      <c r="K548">
        <v>0.37171579927659798</v>
      </c>
      <c r="L548">
        <v>0.13817263543184</v>
      </c>
      <c r="M548">
        <v>8.0918301340194801E-2</v>
      </c>
      <c r="N548" t="s">
        <v>2520</v>
      </c>
      <c r="O548" t="s">
        <v>2486</v>
      </c>
      <c r="P548" t="s">
        <v>2504</v>
      </c>
      <c r="Q548">
        <v>-0.19662007858411201</v>
      </c>
      <c r="R548">
        <v>1.5332204223189001</v>
      </c>
      <c r="S548">
        <v>-1.9264605794871199</v>
      </c>
      <c r="T548">
        <v>0.864920250451508</v>
      </c>
      <c r="U548">
        <v>0.74808703964109902</v>
      </c>
      <c r="V548">
        <v>0.41008458125411401</v>
      </c>
      <c r="W548" t="s">
        <v>2520</v>
      </c>
      <c r="X548" t="s">
        <v>2915</v>
      </c>
      <c r="Y548" t="s">
        <v>3373</v>
      </c>
      <c r="Z548" t="s">
        <v>3393</v>
      </c>
      <c r="AA548" t="s">
        <v>3491</v>
      </c>
      <c r="AD548" t="s">
        <v>4261</v>
      </c>
      <c r="AE548" t="s">
        <v>4487</v>
      </c>
    </row>
    <row r="549" spans="1:37" x14ac:dyDescent="0.2">
      <c r="A549">
        <v>547</v>
      </c>
      <c r="B549" t="s">
        <v>561</v>
      </c>
      <c r="C549" t="s">
        <v>1484</v>
      </c>
      <c r="E549" t="s">
        <v>2465</v>
      </c>
      <c r="F549" t="s">
        <v>2486</v>
      </c>
      <c r="G549" t="s">
        <v>2504</v>
      </c>
      <c r="H549">
        <v>-0.64857118320626606</v>
      </c>
      <c r="I549">
        <v>0.98100597470934403</v>
      </c>
      <c r="J549">
        <v>-2.2781483411218701</v>
      </c>
      <c r="K549">
        <v>0.81478857895780499</v>
      </c>
      <c r="L549">
        <v>0.66388042840007999</v>
      </c>
      <c r="M549">
        <v>0.42603241037648998</v>
      </c>
      <c r="N549" t="s">
        <v>2520</v>
      </c>
      <c r="O549" t="s">
        <v>2486</v>
      </c>
      <c r="P549" t="s">
        <v>2504</v>
      </c>
      <c r="Q549">
        <v>-0.180602385578706</v>
      </c>
      <c r="R549">
        <v>0.30127419541002098</v>
      </c>
      <c r="S549">
        <v>-0.66247896656743499</v>
      </c>
      <c r="T549">
        <v>0.24093829049436399</v>
      </c>
      <c r="U549">
        <v>5.8051259826346603E-2</v>
      </c>
      <c r="V549">
        <v>0.22675402281368001</v>
      </c>
      <c r="W549" t="s">
        <v>2520</v>
      </c>
      <c r="AF549" t="s">
        <v>4722</v>
      </c>
      <c r="AG549" t="s">
        <v>4841</v>
      </c>
    </row>
    <row r="550" spans="1:37" x14ac:dyDescent="0.2">
      <c r="A550">
        <v>548</v>
      </c>
      <c r="B550" t="s">
        <v>562</v>
      </c>
      <c r="C550" t="s">
        <v>1608</v>
      </c>
      <c r="D550" t="s">
        <v>2199</v>
      </c>
      <c r="E550" t="s">
        <v>2463</v>
      </c>
      <c r="F550" t="s">
        <v>5387</v>
      </c>
      <c r="G550" t="s">
        <v>2508</v>
      </c>
      <c r="H550">
        <v>-0.64025557973156699</v>
      </c>
      <c r="I550">
        <v>0.84014490008193099</v>
      </c>
      <c r="J550">
        <v>-2.1206560595450599</v>
      </c>
      <c r="K550">
        <v>0.74020023990674899</v>
      </c>
      <c r="L550">
        <v>0.54789639515800903</v>
      </c>
      <c r="M550">
        <v>0.38705186006738801</v>
      </c>
      <c r="N550" t="s">
        <v>5387</v>
      </c>
      <c r="O550" t="s">
        <v>5387</v>
      </c>
      <c r="P550" t="s">
        <v>2508</v>
      </c>
      <c r="Q550">
        <v>-1.8216434174704601</v>
      </c>
      <c r="R550">
        <v>-1.0240796065678399</v>
      </c>
      <c r="S550">
        <v>-2.6192072283730901</v>
      </c>
      <c r="T550">
        <v>0.39878190545131098</v>
      </c>
      <c r="U550">
        <v>0.15902700811537801</v>
      </c>
      <c r="V550">
        <v>2.4617742137022998E-6</v>
      </c>
      <c r="W550" t="s">
        <v>5387</v>
      </c>
      <c r="X550" t="s">
        <v>2916</v>
      </c>
      <c r="AB550" t="s">
        <v>3701</v>
      </c>
      <c r="AC550" t="s">
        <v>4024</v>
      </c>
      <c r="AD550" t="s">
        <v>4276</v>
      </c>
      <c r="AE550" t="s">
        <v>4502</v>
      </c>
      <c r="AF550" t="s">
        <v>4727</v>
      </c>
      <c r="AG550" t="s">
        <v>4846</v>
      </c>
      <c r="AH550" t="s">
        <v>3701</v>
      </c>
      <c r="AI550" t="s">
        <v>4024</v>
      </c>
      <c r="AJ550" t="s">
        <v>5166</v>
      </c>
      <c r="AK550" t="s">
        <v>5275</v>
      </c>
    </row>
    <row r="551" spans="1:37" x14ac:dyDescent="0.2">
      <c r="A551">
        <v>549</v>
      </c>
      <c r="B551" t="s">
        <v>563</v>
      </c>
      <c r="C551" t="s">
        <v>1609</v>
      </c>
      <c r="D551" t="s">
        <v>2200</v>
      </c>
      <c r="E551" t="s">
        <v>2477</v>
      </c>
      <c r="F551" t="s">
        <v>2494</v>
      </c>
      <c r="G551" t="s">
        <v>2504</v>
      </c>
      <c r="H551">
        <v>-0.63893210728515604</v>
      </c>
      <c r="I551">
        <v>-0.164570634715765</v>
      </c>
      <c r="J551">
        <v>-1.11329357985454</v>
      </c>
      <c r="K551">
        <v>0.23718073628469499</v>
      </c>
      <c r="L551">
        <v>5.62547016645501E-2</v>
      </c>
      <c r="M551">
        <v>7.06294594963385E-3</v>
      </c>
      <c r="N551" t="s">
        <v>2520</v>
      </c>
      <c r="O551" t="s">
        <v>2486</v>
      </c>
      <c r="P551" t="s">
        <v>2504</v>
      </c>
      <c r="Q551">
        <v>-1.3884608560874501</v>
      </c>
      <c r="R551">
        <v>-1.08877459578856</v>
      </c>
      <c r="S551">
        <v>-1.68814711638634</v>
      </c>
      <c r="T551">
        <v>0.149843130149444</v>
      </c>
      <c r="U551">
        <v>2.2452963652983399E-2</v>
      </c>
      <c r="V551">
        <v>0</v>
      </c>
      <c r="W551" t="s">
        <v>2520</v>
      </c>
      <c r="X551" t="s">
        <v>2917</v>
      </c>
      <c r="AB551" t="s">
        <v>3778</v>
      </c>
      <c r="AC551" t="s">
        <v>4101</v>
      </c>
      <c r="AD551" t="s">
        <v>4270</v>
      </c>
      <c r="AE551" t="s">
        <v>4496</v>
      </c>
      <c r="AF551" t="s">
        <v>4746</v>
      </c>
      <c r="AG551" t="s">
        <v>4865</v>
      </c>
      <c r="AH551" t="s">
        <v>4976</v>
      </c>
      <c r="AI551" t="s">
        <v>5066</v>
      </c>
    </row>
    <row r="552" spans="1:37" x14ac:dyDescent="0.2">
      <c r="A552">
        <v>550</v>
      </c>
      <c r="B552" t="s">
        <v>564</v>
      </c>
      <c r="C552" t="s">
        <v>1610</v>
      </c>
      <c r="E552" t="s">
        <v>2465</v>
      </c>
      <c r="F552" t="s">
        <v>2486</v>
      </c>
      <c r="G552" t="s">
        <v>2504</v>
      </c>
      <c r="H552">
        <v>-0.63875354335294499</v>
      </c>
      <c r="I552">
        <v>0.66469707778350196</v>
      </c>
      <c r="J552">
        <v>-1.9422041644893899</v>
      </c>
      <c r="K552">
        <v>0.65172531056822403</v>
      </c>
      <c r="L552">
        <v>0.42474588043524802</v>
      </c>
      <c r="M552">
        <v>0.32703860216646602</v>
      </c>
      <c r="N552" t="s">
        <v>2520</v>
      </c>
      <c r="O552" t="s">
        <v>2486</v>
      </c>
      <c r="P552" t="s">
        <v>2504</v>
      </c>
      <c r="Q552">
        <v>-1.1818059621822801</v>
      </c>
      <c r="R552">
        <v>-0.49941384774427</v>
      </c>
      <c r="S552">
        <v>-1.8641980766202899</v>
      </c>
      <c r="T552">
        <v>0.34119605721900498</v>
      </c>
      <c r="U552">
        <v>0.116414749461795</v>
      </c>
      <c r="V552">
        <v>2.6638514769383698E-4</v>
      </c>
      <c r="W552" t="s">
        <v>2520</v>
      </c>
      <c r="X552" t="s">
        <v>2918</v>
      </c>
      <c r="Z552" t="s">
        <v>3399</v>
      </c>
      <c r="AA552" t="s">
        <v>3497</v>
      </c>
      <c r="AB552" t="s">
        <v>3779</v>
      </c>
      <c r="AC552" t="s">
        <v>4102</v>
      </c>
      <c r="AD552" t="s">
        <v>4354</v>
      </c>
      <c r="AE552" t="s">
        <v>4580</v>
      </c>
    </row>
    <row r="553" spans="1:37" x14ac:dyDescent="0.2">
      <c r="A553">
        <v>551</v>
      </c>
      <c r="B553" t="s">
        <v>565</v>
      </c>
      <c r="C553" t="s">
        <v>1266</v>
      </c>
      <c r="E553" t="s">
        <v>2465</v>
      </c>
      <c r="F553" t="s">
        <v>2486</v>
      </c>
      <c r="G553" t="s">
        <v>2504</v>
      </c>
      <c r="H553">
        <v>-0.63776547474966205</v>
      </c>
      <c r="I553">
        <v>0.81704218670101803</v>
      </c>
      <c r="J553">
        <v>-2.0925731362003401</v>
      </c>
      <c r="K553">
        <v>0.72740383072533998</v>
      </c>
      <c r="L553">
        <v>0.52911633295390004</v>
      </c>
      <c r="M553">
        <v>0.38061186214564702</v>
      </c>
      <c r="N553" t="s">
        <v>2520</v>
      </c>
      <c r="O553" t="s">
        <v>2486</v>
      </c>
      <c r="P553" t="s">
        <v>2504</v>
      </c>
      <c r="Q553">
        <v>-3.0005689311968702</v>
      </c>
      <c r="R553">
        <v>-2.26244506607213</v>
      </c>
      <c r="S553">
        <v>-3.7386927963216201</v>
      </c>
      <c r="T553">
        <v>0.36906193256237302</v>
      </c>
      <c r="U553">
        <v>0.13620671006667401</v>
      </c>
      <c r="V553">
        <v>2.2204460492503101E-16</v>
      </c>
      <c r="W553" t="s">
        <v>2502</v>
      </c>
      <c r="X553" t="s">
        <v>2919</v>
      </c>
    </row>
    <row r="554" spans="1:37" x14ac:dyDescent="0.2">
      <c r="A554">
        <v>552</v>
      </c>
      <c r="B554" t="s">
        <v>566</v>
      </c>
      <c r="C554" t="s">
        <v>1611</v>
      </c>
      <c r="D554" t="s">
        <v>2201</v>
      </c>
      <c r="E554" t="s">
        <v>2471</v>
      </c>
      <c r="F554" t="s">
        <v>2486</v>
      </c>
      <c r="G554" t="s">
        <v>2504</v>
      </c>
      <c r="H554">
        <v>-0.63746788698869605</v>
      </c>
      <c r="I554">
        <v>-0.364982539738539</v>
      </c>
      <c r="J554">
        <v>-0.90995323423885299</v>
      </c>
      <c r="K554">
        <v>0.136242673625078</v>
      </c>
      <c r="L554">
        <v>1.8562066116509599E-2</v>
      </c>
      <c r="M554">
        <v>2.88396983938454E-6</v>
      </c>
      <c r="N554" t="s">
        <v>2520</v>
      </c>
      <c r="O554" t="s">
        <v>2486</v>
      </c>
      <c r="P554" t="s">
        <v>2504</v>
      </c>
      <c r="Q554">
        <v>0.61816637074673697</v>
      </c>
      <c r="R554">
        <v>1.03762400121887</v>
      </c>
      <c r="S554">
        <v>0.19870874027459701</v>
      </c>
      <c r="T554">
        <v>0.20972881523606901</v>
      </c>
      <c r="U554">
        <v>4.39861759403255E-2</v>
      </c>
      <c r="V554">
        <v>0.99839799619554304</v>
      </c>
      <c r="W554" t="s">
        <v>2520</v>
      </c>
      <c r="X554" t="s">
        <v>2920</v>
      </c>
      <c r="Z554" t="s">
        <v>3393</v>
      </c>
      <c r="AA554" t="s">
        <v>3491</v>
      </c>
      <c r="AB554" t="s">
        <v>3780</v>
      </c>
      <c r="AC554" t="s">
        <v>4103</v>
      </c>
      <c r="AF554" t="s">
        <v>4699</v>
      </c>
      <c r="AG554" t="s">
        <v>4818</v>
      </c>
      <c r="AH554" t="s">
        <v>4977</v>
      </c>
      <c r="AI554" t="s">
        <v>5067</v>
      </c>
      <c r="AJ554" t="s">
        <v>5167</v>
      </c>
      <c r="AK554" t="s">
        <v>5276</v>
      </c>
    </row>
    <row r="555" spans="1:37" x14ac:dyDescent="0.2">
      <c r="A555">
        <v>553</v>
      </c>
      <c r="B555" t="s">
        <v>567</v>
      </c>
      <c r="C555" t="s">
        <v>1612</v>
      </c>
      <c r="D555" t="s">
        <v>2202</v>
      </c>
      <c r="E555" t="s">
        <v>2464</v>
      </c>
      <c r="F555" t="s">
        <v>2486</v>
      </c>
      <c r="G555" t="s">
        <v>2504</v>
      </c>
      <c r="H555">
        <v>-0.63504909954358302</v>
      </c>
      <c r="I555">
        <v>-0.33419226844629601</v>
      </c>
      <c r="J555">
        <v>-0.93590593064086902</v>
      </c>
      <c r="K555">
        <v>0.150428415548643</v>
      </c>
      <c r="L555">
        <v>2.2628708204475299E-2</v>
      </c>
      <c r="M555">
        <v>2.4257071428168601E-5</v>
      </c>
      <c r="N555" t="s">
        <v>2520</v>
      </c>
      <c r="O555" t="s">
        <v>5387</v>
      </c>
      <c r="P555" t="s">
        <v>2508</v>
      </c>
      <c r="Q555">
        <v>-2.7936289315424299</v>
      </c>
      <c r="R555">
        <v>-1.9205186985678799</v>
      </c>
      <c r="S555">
        <v>-3.6667391645169798</v>
      </c>
      <c r="T555">
        <v>0.43655511648727502</v>
      </c>
      <c r="U555">
        <v>0.190580369731218</v>
      </c>
      <c r="V555">
        <v>7.8066775266449895E-11</v>
      </c>
      <c r="W555" t="s">
        <v>5387</v>
      </c>
      <c r="X555" t="s">
        <v>2921</v>
      </c>
      <c r="Z555" t="s">
        <v>3443</v>
      </c>
      <c r="AA555" t="s">
        <v>3541</v>
      </c>
      <c r="AB555" t="s">
        <v>3781</v>
      </c>
      <c r="AC555" t="s">
        <v>4104</v>
      </c>
      <c r="AD555" t="s">
        <v>4364</v>
      </c>
      <c r="AE555" t="s">
        <v>4590</v>
      </c>
      <c r="AH555" t="s">
        <v>4978</v>
      </c>
      <c r="AI555" t="s">
        <v>5068</v>
      </c>
      <c r="AJ555" t="s">
        <v>4364</v>
      </c>
      <c r="AK555" t="s">
        <v>4590</v>
      </c>
    </row>
    <row r="556" spans="1:37" x14ac:dyDescent="0.2">
      <c r="A556">
        <v>554</v>
      </c>
      <c r="B556" t="s">
        <v>568</v>
      </c>
      <c r="C556" t="s">
        <v>1540</v>
      </c>
      <c r="E556" t="s">
        <v>2469</v>
      </c>
      <c r="F556" t="s">
        <v>2486</v>
      </c>
      <c r="G556" t="s">
        <v>2504</v>
      </c>
      <c r="H556">
        <v>-0.63436187336000605</v>
      </c>
      <c r="I556">
        <v>-0.51151297208800905</v>
      </c>
      <c r="J556">
        <v>-0.75721077463200204</v>
      </c>
      <c r="K556">
        <v>6.1424450635998301E-2</v>
      </c>
      <c r="L556">
        <v>3.77296313593419E-3</v>
      </c>
      <c r="M556">
        <v>0</v>
      </c>
      <c r="N556" t="s">
        <v>2520</v>
      </c>
      <c r="O556" t="s">
        <v>2486</v>
      </c>
      <c r="P556" t="s">
        <v>2504</v>
      </c>
      <c r="Q556">
        <v>-0.39284849378713399</v>
      </c>
      <c r="R556">
        <v>-0.19367448370155599</v>
      </c>
      <c r="S556">
        <v>-0.59202250387271105</v>
      </c>
      <c r="T556">
        <v>9.9587005042788904E-2</v>
      </c>
      <c r="U556">
        <v>9.9175715733924707E-3</v>
      </c>
      <c r="V556">
        <v>3.99371930940306E-5</v>
      </c>
      <c r="W556" t="s">
        <v>2520</v>
      </c>
      <c r="Z556" t="s">
        <v>3393</v>
      </c>
      <c r="AA556" t="s">
        <v>3491</v>
      </c>
    </row>
    <row r="557" spans="1:37" x14ac:dyDescent="0.2">
      <c r="A557">
        <v>555</v>
      </c>
      <c r="B557" t="s">
        <v>569</v>
      </c>
      <c r="C557" t="s">
        <v>1613</v>
      </c>
      <c r="E557" t="s">
        <v>2465</v>
      </c>
      <c r="F557" t="s">
        <v>2486</v>
      </c>
      <c r="G557" t="s">
        <v>2504</v>
      </c>
      <c r="H557">
        <v>-0.63120825129571001</v>
      </c>
      <c r="I557">
        <v>0.90260583565327401</v>
      </c>
      <c r="J557">
        <v>-2.16502233824469</v>
      </c>
      <c r="K557">
        <v>0.76690704347449201</v>
      </c>
      <c r="L557">
        <v>0.58814641333078699</v>
      </c>
      <c r="M557">
        <v>0.41047554976127498</v>
      </c>
      <c r="N557" t="s">
        <v>2520</v>
      </c>
      <c r="O557" t="s">
        <v>2486</v>
      </c>
      <c r="P557" t="s">
        <v>2504</v>
      </c>
      <c r="Q557">
        <v>-6.3282158207528194E-2</v>
      </c>
      <c r="R557">
        <v>0.30688679623401499</v>
      </c>
      <c r="S557">
        <v>-0.43345111264907099</v>
      </c>
      <c r="T557">
        <v>0.18508447722077101</v>
      </c>
      <c r="U557">
        <v>3.4256263708086397E-2</v>
      </c>
      <c r="V557">
        <v>0.36620946518353897</v>
      </c>
      <c r="W557" t="s">
        <v>2520</v>
      </c>
      <c r="X557" t="s">
        <v>2922</v>
      </c>
      <c r="AB557" t="s">
        <v>3782</v>
      </c>
      <c r="AC557" t="s">
        <v>4105</v>
      </c>
      <c r="AD557" t="s">
        <v>4365</v>
      </c>
      <c r="AE557" t="s">
        <v>4591</v>
      </c>
    </row>
    <row r="558" spans="1:37" x14ac:dyDescent="0.2">
      <c r="A558">
        <v>556</v>
      </c>
      <c r="B558" t="s">
        <v>570</v>
      </c>
      <c r="C558" t="s">
        <v>1266</v>
      </c>
      <c r="E558" t="s">
        <v>2465</v>
      </c>
      <c r="F558" t="s">
        <v>2486</v>
      </c>
      <c r="G558" t="s">
        <v>2504</v>
      </c>
      <c r="H558">
        <v>-0.629240200654968</v>
      </c>
      <c r="I558">
        <v>0.65698766520676899</v>
      </c>
      <c r="J558">
        <v>-1.9154680665167001</v>
      </c>
      <c r="K558">
        <v>0.64311393293086805</v>
      </c>
      <c r="L558">
        <v>0.41359553072980898</v>
      </c>
      <c r="M558">
        <v>0.32786305324183601</v>
      </c>
      <c r="N558" t="s">
        <v>2520</v>
      </c>
      <c r="O558" t="s">
        <v>2486</v>
      </c>
      <c r="P558" t="s">
        <v>2504</v>
      </c>
      <c r="Q558">
        <v>-0.57073825415465596</v>
      </c>
      <c r="R558">
        <v>-0.400414147383862</v>
      </c>
      <c r="S558">
        <v>-0.74106236092545097</v>
      </c>
      <c r="T558">
        <v>8.5162053385397202E-2</v>
      </c>
      <c r="U558">
        <v>7.2525753368172397E-3</v>
      </c>
      <c r="V558">
        <v>1.02939878843244E-11</v>
      </c>
      <c r="W558" t="s">
        <v>2520</v>
      </c>
      <c r="X558" t="s">
        <v>2923</v>
      </c>
    </row>
    <row r="559" spans="1:37" x14ac:dyDescent="0.2">
      <c r="A559">
        <v>557</v>
      </c>
      <c r="B559" t="s">
        <v>571</v>
      </c>
      <c r="C559" t="s">
        <v>1614</v>
      </c>
      <c r="E559" t="s">
        <v>2472</v>
      </c>
      <c r="F559" t="s">
        <v>5388</v>
      </c>
      <c r="G559" t="s">
        <v>2505</v>
      </c>
      <c r="H559">
        <v>-0.62825075754264104</v>
      </c>
      <c r="I559">
        <v>9.7448596188356204E-2</v>
      </c>
      <c r="J559">
        <v>-1.3539501112736301</v>
      </c>
      <c r="K559">
        <v>0.36284967686549802</v>
      </c>
      <c r="L559">
        <v>0.131659888001396</v>
      </c>
      <c r="M559">
        <v>8.3374146150212394E-2</v>
      </c>
      <c r="N559" t="s">
        <v>2520</v>
      </c>
      <c r="O559" t="s">
        <v>2486</v>
      </c>
      <c r="P559" t="s">
        <v>2504</v>
      </c>
      <c r="Q559">
        <v>-0.40466869054026799</v>
      </c>
      <c r="R559">
        <v>-2.05709678733609E-2</v>
      </c>
      <c r="S559">
        <v>-0.788766413207176</v>
      </c>
      <c r="T559">
        <v>0.192048861333453</v>
      </c>
      <c r="U559">
        <v>3.6882765139476199E-2</v>
      </c>
      <c r="V559">
        <v>1.75538842529952E-2</v>
      </c>
      <c r="W559" t="s">
        <v>2520</v>
      </c>
      <c r="X559" t="s">
        <v>2924</v>
      </c>
      <c r="AF559" t="s">
        <v>4695</v>
      </c>
      <c r="AG559" t="s">
        <v>4814</v>
      </c>
    </row>
    <row r="560" spans="1:37" x14ac:dyDescent="0.2">
      <c r="A560">
        <v>558</v>
      </c>
      <c r="B560" t="s">
        <v>572</v>
      </c>
      <c r="C560" t="s">
        <v>1615</v>
      </c>
      <c r="D560" s="1">
        <v>37135</v>
      </c>
      <c r="E560" t="s">
        <v>2465</v>
      </c>
      <c r="F560" t="s">
        <v>2486</v>
      </c>
      <c r="G560" t="s">
        <v>2504</v>
      </c>
      <c r="H560">
        <v>-0.62418959221471604</v>
      </c>
      <c r="I560">
        <v>0.41481054523791999</v>
      </c>
      <c r="J560">
        <v>-1.6631897296673499</v>
      </c>
      <c r="K560">
        <v>0.51950006872631804</v>
      </c>
      <c r="L560">
        <v>0.26988032140664903</v>
      </c>
      <c r="M560">
        <v>0.22954965039193301</v>
      </c>
      <c r="N560" t="s">
        <v>2520</v>
      </c>
      <c r="O560" t="s">
        <v>2486</v>
      </c>
      <c r="P560" t="s">
        <v>2504</v>
      </c>
      <c r="Q560">
        <v>-0.69280158885502796</v>
      </c>
      <c r="R560">
        <v>-0.12478605781325</v>
      </c>
      <c r="S560">
        <v>-1.2608171198967999</v>
      </c>
      <c r="T560">
        <v>0.28400776552088902</v>
      </c>
      <c r="U560">
        <v>8.0660410876168195E-2</v>
      </c>
      <c r="V560">
        <v>7.35633541501623E-3</v>
      </c>
      <c r="W560" t="s">
        <v>2520</v>
      </c>
      <c r="X560" t="s">
        <v>2925</v>
      </c>
      <c r="Z560" t="s">
        <v>3393</v>
      </c>
      <c r="AA560" t="s">
        <v>3491</v>
      </c>
      <c r="AF560" t="s">
        <v>4747</v>
      </c>
      <c r="AG560" t="s">
        <v>4866</v>
      </c>
    </row>
    <row r="561" spans="1:37" x14ac:dyDescent="0.2">
      <c r="A561">
        <v>559</v>
      </c>
      <c r="B561" t="s">
        <v>573</v>
      </c>
      <c r="C561" t="s">
        <v>1266</v>
      </c>
      <c r="E561" t="s">
        <v>2463</v>
      </c>
      <c r="F561" t="s">
        <v>2486</v>
      </c>
      <c r="G561" t="s">
        <v>2504</v>
      </c>
      <c r="H561">
        <v>-0.62404151487353099</v>
      </c>
      <c r="I561">
        <v>-0.400429935662242</v>
      </c>
      <c r="J561">
        <v>-0.84765309408482004</v>
      </c>
      <c r="K561">
        <v>0.111805789605644</v>
      </c>
      <c r="L561">
        <v>1.25005345893416E-2</v>
      </c>
      <c r="M561">
        <v>2.3848371499823801E-8</v>
      </c>
      <c r="N561" t="s">
        <v>2520</v>
      </c>
      <c r="O561" t="s">
        <v>2486</v>
      </c>
      <c r="P561" t="s">
        <v>2504</v>
      </c>
      <c r="Q561">
        <v>-0.102888597335311</v>
      </c>
      <c r="R561">
        <v>0.21942950549151999</v>
      </c>
      <c r="S561">
        <v>-0.42520670016214202</v>
      </c>
      <c r="T561">
        <v>0.16115905141341499</v>
      </c>
      <c r="U561">
        <v>2.59722398524719E-2</v>
      </c>
      <c r="V561">
        <v>0.26159725879011603</v>
      </c>
      <c r="W561" t="s">
        <v>2520</v>
      </c>
    </row>
    <row r="562" spans="1:37" x14ac:dyDescent="0.2">
      <c r="A562">
        <v>560</v>
      </c>
      <c r="B562" t="s">
        <v>574</v>
      </c>
      <c r="C562" t="s">
        <v>1616</v>
      </c>
      <c r="D562" t="s">
        <v>2203</v>
      </c>
      <c r="E562" t="s">
        <v>2474</v>
      </c>
      <c r="F562" t="s">
        <v>2486</v>
      </c>
      <c r="G562" t="s">
        <v>2504</v>
      </c>
      <c r="H562">
        <v>-0.62387603989113205</v>
      </c>
      <c r="I562">
        <v>6.6971455773323599E-2</v>
      </c>
      <c r="J562">
        <v>-1.31472353555558</v>
      </c>
      <c r="K562">
        <v>0.34542374783222801</v>
      </c>
      <c r="L562">
        <v>0.119317565566462</v>
      </c>
      <c r="M562">
        <v>7.0899913702455006E-2</v>
      </c>
      <c r="N562" t="s">
        <v>2520</v>
      </c>
      <c r="O562" t="s">
        <v>2486</v>
      </c>
      <c r="P562" t="s">
        <v>2504</v>
      </c>
      <c r="Q562">
        <v>-5.8695847051446898E-2</v>
      </c>
      <c r="R562">
        <v>0.30019991344914398</v>
      </c>
      <c r="S562">
        <v>-0.417591607552037</v>
      </c>
      <c r="T562">
        <v>0.17944788025029501</v>
      </c>
      <c r="U562">
        <v>3.22015417263243E-2</v>
      </c>
      <c r="V562">
        <v>0.37179940196383099</v>
      </c>
      <c r="W562" t="s">
        <v>2520</v>
      </c>
      <c r="X562" t="s">
        <v>2926</v>
      </c>
      <c r="AF562" t="s">
        <v>4748</v>
      </c>
      <c r="AG562" t="s">
        <v>4867</v>
      </c>
      <c r="AH562" t="s">
        <v>4979</v>
      </c>
      <c r="AI562" t="s">
        <v>5069</v>
      </c>
    </row>
    <row r="563" spans="1:37" x14ac:dyDescent="0.2">
      <c r="A563">
        <v>561</v>
      </c>
      <c r="B563" t="s">
        <v>575</v>
      </c>
      <c r="C563" t="s">
        <v>1617</v>
      </c>
      <c r="E563" t="s">
        <v>2477</v>
      </c>
      <c r="F563" t="s">
        <v>2486</v>
      </c>
      <c r="G563" t="s">
        <v>2504</v>
      </c>
      <c r="H563">
        <v>-0.62336429663968396</v>
      </c>
      <c r="I563">
        <v>1.05581094097871</v>
      </c>
      <c r="J563">
        <v>-2.3025395342580799</v>
      </c>
      <c r="K563">
        <v>0.83958761880919996</v>
      </c>
      <c r="L563">
        <v>0.70490736965770195</v>
      </c>
      <c r="M563">
        <v>0.45780574000614199</v>
      </c>
      <c r="N563" t="s">
        <v>2520</v>
      </c>
      <c r="O563" t="s">
        <v>2486</v>
      </c>
      <c r="P563" t="s">
        <v>2504</v>
      </c>
      <c r="Q563">
        <v>-1.7363868423413999</v>
      </c>
      <c r="R563">
        <v>-1.1800812477191001</v>
      </c>
      <c r="S563">
        <v>-2.2926924369637001</v>
      </c>
      <c r="T563">
        <v>0.278152797311148</v>
      </c>
      <c r="U563">
        <v>7.7368978652017001E-2</v>
      </c>
      <c r="V563">
        <v>2.1522672533080799E-10</v>
      </c>
      <c r="W563" t="s">
        <v>2520</v>
      </c>
      <c r="X563" t="s">
        <v>2927</v>
      </c>
      <c r="AB563" t="s">
        <v>3783</v>
      </c>
      <c r="AC563" t="s">
        <v>4106</v>
      </c>
    </row>
    <row r="564" spans="1:37" x14ac:dyDescent="0.2">
      <c r="A564">
        <v>562</v>
      </c>
      <c r="B564" t="s">
        <v>576</v>
      </c>
      <c r="C564" t="s">
        <v>1618</v>
      </c>
      <c r="D564" t="s">
        <v>2204</v>
      </c>
      <c r="E564" t="s">
        <v>2470</v>
      </c>
      <c r="F564" t="s">
        <v>2493</v>
      </c>
      <c r="G564" t="s">
        <v>2506</v>
      </c>
      <c r="H564">
        <v>-0.62274736126152597</v>
      </c>
      <c r="I564">
        <v>-0.41733559411287702</v>
      </c>
      <c r="J564">
        <v>-0.82815912841017403</v>
      </c>
      <c r="K564">
        <v>0.102705883574324</v>
      </c>
      <c r="L564">
        <v>1.0548498520782599E-2</v>
      </c>
      <c r="M564">
        <v>1.33269573154848E-9</v>
      </c>
      <c r="N564" t="s">
        <v>2520</v>
      </c>
      <c r="O564" t="s">
        <v>2486</v>
      </c>
      <c r="P564" t="s">
        <v>2504</v>
      </c>
      <c r="Q564">
        <v>0.35367277492671401</v>
      </c>
      <c r="R564">
        <v>0.55891638208746597</v>
      </c>
      <c r="S564">
        <v>0.14842916776596199</v>
      </c>
      <c r="T564">
        <v>0.10262180358037599</v>
      </c>
      <c r="U564">
        <v>1.05312345700892E-2</v>
      </c>
      <c r="V564">
        <v>0.99971591478560895</v>
      </c>
      <c r="W564" t="s">
        <v>2520</v>
      </c>
      <c r="X564" t="s">
        <v>2928</v>
      </c>
      <c r="Y564" t="s">
        <v>3374</v>
      </c>
      <c r="AB564" t="s">
        <v>3784</v>
      </c>
      <c r="AC564" t="s">
        <v>4107</v>
      </c>
      <c r="AD564" t="s">
        <v>4270</v>
      </c>
      <c r="AE564" t="s">
        <v>4496</v>
      </c>
    </row>
    <row r="565" spans="1:37" x14ac:dyDescent="0.2">
      <c r="A565">
        <v>563</v>
      </c>
      <c r="B565" t="s">
        <v>577</v>
      </c>
      <c r="C565" t="s">
        <v>1619</v>
      </c>
      <c r="E565" t="s">
        <v>2465</v>
      </c>
      <c r="F565" t="s">
        <v>2486</v>
      </c>
      <c r="G565" t="s">
        <v>2504</v>
      </c>
      <c r="H565">
        <v>-0.61782071976081299</v>
      </c>
      <c r="I565">
        <v>0.35117614828745902</v>
      </c>
      <c r="J565">
        <v>-1.58681758780908</v>
      </c>
      <c r="K565">
        <v>0.484498434024136</v>
      </c>
      <c r="L565">
        <v>0.23473873257184</v>
      </c>
      <c r="M565">
        <v>0.20224699446674699</v>
      </c>
      <c r="N565" t="s">
        <v>2520</v>
      </c>
      <c r="O565" t="s">
        <v>2486</v>
      </c>
      <c r="P565" t="s">
        <v>2504</v>
      </c>
      <c r="Q565">
        <v>-3.6753427859389198</v>
      </c>
      <c r="R565">
        <v>-2.9375223490898001</v>
      </c>
      <c r="S565">
        <v>-4.4131632227880502</v>
      </c>
      <c r="T565">
        <v>0.36891021842456101</v>
      </c>
      <c r="U565">
        <v>0.13609474925805701</v>
      </c>
      <c r="V565">
        <v>0</v>
      </c>
      <c r="W565" t="s">
        <v>2502</v>
      </c>
      <c r="X565" t="s">
        <v>2929</v>
      </c>
      <c r="Y565" t="s">
        <v>3375</v>
      </c>
      <c r="AB565" t="s">
        <v>3658</v>
      </c>
      <c r="AC565" t="s">
        <v>3981</v>
      </c>
      <c r="AD565" t="s">
        <v>4283</v>
      </c>
      <c r="AE565" t="s">
        <v>4509</v>
      </c>
    </row>
    <row r="566" spans="1:37" x14ac:dyDescent="0.2">
      <c r="A566">
        <v>564</v>
      </c>
      <c r="B566" t="s">
        <v>578</v>
      </c>
      <c r="C566" t="s">
        <v>1620</v>
      </c>
      <c r="D566" t="s">
        <v>2205</v>
      </c>
      <c r="E566" t="s">
        <v>2481</v>
      </c>
      <c r="F566" t="s">
        <v>2490</v>
      </c>
      <c r="G566" t="s">
        <v>2506</v>
      </c>
      <c r="H566">
        <v>-0.61347974687302398</v>
      </c>
      <c r="I566">
        <v>-0.45393912199946801</v>
      </c>
      <c r="J566">
        <v>-0.77302037174658</v>
      </c>
      <c r="K566">
        <v>7.9770312436777999E-2</v>
      </c>
      <c r="L566">
        <v>6.36330274626118E-3</v>
      </c>
      <c r="M566">
        <v>1.4654943925052E-14</v>
      </c>
      <c r="N566" t="s">
        <v>2520</v>
      </c>
      <c r="O566" t="s">
        <v>2490</v>
      </c>
      <c r="P566" t="s">
        <v>2506</v>
      </c>
      <c r="Q566">
        <v>-0.14658469315291101</v>
      </c>
      <c r="R566">
        <v>0.127827693520255</v>
      </c>
      <c r="S566">
        <v>-0.42099707982607898</v>
      </c>
      <c r="T566">
        <v>0.13720619333658299</v>
      </c>
      <c r="U566">
        <v>1.8825539489915898E-2</v>
      </c>
      <c r="V566">
        <v>0.14268058095894101</v>
      </c>
      <c r="W566" t="s">
        <v>2520</v>
      </c>
      <c r="X566" t="s">
        <v>2718</v>
      </c>
    </row>
    <row r="567" spans="1:37" x14ac:dyDescent="0.2">
      <c r="A567">
        <v>565</v>
      </c>
      <c r="B567" t="s">
        <v>579</v>
      </c>
      <c r="C567" t="s">
        <v>1621</v>
      </c>
      <c r="D567" t="s">
        <v>2206</v>
      </c>
      <c r="E567" t="s">
        <v>2481</v>
      </c>
      <c r="F567" t="s">
        <v>2490</v>
      </c>
      <c r="G567" t="s">
        <v>2506</v>
      </c>
      <c r="H567">
        <v>-0.60944759166248297</v>
      </c>
      <c r="I567">
        <v>-0.40126061515327799</v>
      </c>
      <c r="J567">
        <v>-0.817634568171688</v>
      </c>
      <c r="K567">
        <v>0.104093488254602</v>
      </c>
      <c r="L567">
        <v>1.0835454297011E-2</v>
      </c>
      <c r="M567">
        <v>4.77555772704363E-9</v>
      </c>
      <c r="N567" t="s">
        <v>2520</v>
      </c>
      <c r="O567" t="s">
        <v>2490</v>
      </c>
      <c r="P567" t="s">
        <v>2506</v>
      </c>
      <c r="Q567">
        <v>-0.58997000413843403</v>
      </c>
      <c r="R567">
        <v>-7.9486528679650698E-2</v>
      </c>
      <c r="S567">
        <v>-1.1004534795972101</v>
      </c>
      <c r="T567">
        <v>0.25524173772939102</v>
      </c>
      <c r="U567">
        <v>6.5148344679119494E-2</v>
      </c>
      <c r="V567">
        <v>1.0404925885980699E-2</v>
      </c>
      <c r="W567" t="s">
        <v>2520</v>
      </c>
      <c r="X567" t="s">
        <v>2930</v>
      </c>
      <c r="AF567" t="s">
        <v>4749</v>
      </c>
      <c r="AG567" t="s">
        <v>4868</v>
      </c>
      <c r="AJ567" t="s">
        <v>5125</v>
      </c>
      <c r="AK567" t="s">
        <v>5234</v>
      </c>
    </row>
    <row r="568" spans="1:37" x14ac:dyDescent="0.2">
      <c r="A568">
        <v>566</v>
      </c>
      <c r="B568" t="s">
        <v>580</v>
      </c>
      <c r="C568" t="s">
        <v>1622</v>
      </c>
      <c r="D568" t="s">
        <v>2207</v>
      </c>
      <c r="E568" t="s">
        <v>2464</v>
      </c>
      <c r="F568" t="s">
        <v>2486</v>
      </c>
      <c r="G568" t="s">
        <v>2504</v>
      </c>
      <c r="H568">
        <v>-0.60601404152661398</v>
      </c>
      <c r="I568">
        <v>-0.50426877149808302</v>
      </c>
      <c r="J568">
        <v>-0.70775931155514404</v>
      </c>
      <c r="K568">
        <v>5.0872635014265102E-2</v>
      </c>
      <c r="L568">
        <v>2.5880249932946301E-3</v>
      </c>
      <c r="M568">
        <v>0</v>
      </c>
      <c r="N568" t="s">
        <v>2520</v>
      </c>
      <c r="O568" t="s">
        <v>2486</v>
      </c>
      <c r="P568" t="s">
        <v>2504</v>
      </c>
      <c r="Q568">
        <v>-0.67615604412006103</v>
      </c>
      <c r="R568">
        <v>-0.27350352131570099</v>
      </c>
      <c r="S568">
        <v>-1.0788085669244201</v>
      </c>
      <c r="T568">
        <v>0.20132626140217999</v>
      </c>
      <c r="U568">
        <v>4.05322635301789E-2</v>
      </c>
      <c r="V568">
        <v>3.9182096470413702E-4</v>
      </c>
      <c r="W568" t="s">
        <v>2520</v>
      </c>
      <c r="X568" t="s">
        <v>2931</v>
      </c>
      <c r="AF568" t="s">
        <v>4704</v>
      </c>
      <c r="AG568" t="s">
        <v>4823</v>
      </c>
      <c r="AH568" t="s">
        <v>4980</v>
      </c>
      <c r="AI568" t="s">
        <v>5070</v>
      </c>
    </row>
    <row r="569" spans="1:37" x14ac:dyDescent="0.2">
      <c r="A569">
        <v>567</v>
      </c>
      <c r="B569" t="s">
        <v>581</v>
      </c>
      <c r="C569" t="s">
        <v>1623</v>
      </c>
      <c r="D569" t="s">
        <v>2208</v>
      </c>
      <c r="E569" t="s">
        <v>2469</v>
      </c>
      <c r="F569" t="s">
        <v>2486</v>
      </c>
      <c r="G569" t="s">
        <v>2504</v>
      </c>
      <c r="H569">
        <v>-0.60433580802992604</v>
      </c>
      <c r="I569">
        <v>-0.30879554308877899</v>
      </c>
      <c r="J569">
        <v>-0.89987607297107297</v>
      </c>
      <c r="K569">
        <v>0.147770132470573</v>
      </c>
      <c r="L569">
        <v>2.18360120503708E-2</v>
      </c>
      <c r="M569">
        <v>4.3192774217715101E-5</v>
      </c>
      <c r="N569" t="s">
        <v>2520</v>
      </c>
      <c r="O569" t="s">
        <v>2486</v>
      </c>
      <c r="P569" t="s">
        <v>2504</v>
      </c>
      <c r="Q569">
        <v>-1.1975531217692399</v>
      </c>
      <c r="R569">
        <v>-0.96557554628819997</v>
      </c>
      <c r="S569">
        <v>-1.4295306972502799</v>
      </c>
      <c r="T569">
        <v>0.115988787740521</v>
      </c>
      <c r="U569">
        <v>1.3453398881515701E-2</v>
      </c>
      <c r="V569">
        <v>0</v>
      </c>
      <c r="W569" t="s">
        <v>2520</v>
      </c>
      <c r="X569" t="s">
        <v>2932</v>
      </c>
      <c r="AB569" t="s">
        <v>3597</v>
      </c>
      <c r="AC569" t="s">
        <v>3920</v>
      </c>
    </row>
    <row r="570" spans="1:37" x14ac:dyDescent="0.2">
      <c r="A570">
        <v>568</v>
      </c>
      <c r="B570" t="s">
        <v>582</v>
      </c>
      <c r="C570" t="s">
        <v>1624</v>
      </c>
      <c r="D570" t="s">
        <v>2209</v>
      </c>
      <c r="E570" t="s">
        <v>2466</v>
      </c>
      <c r="F570" t="s">
        <v>2486</v>
      </c>
      <c r="G570" t="s">
        <v>2504</v>
      </c>
      <c r="H570">
        <v>-0.60402429287276305</v>
      </c>
      <c r="I570">
        <v>-0.34418401949119998</v>
      </c>
      <c r="J570">
        <v>-0.86386456625432695</v>
      </c>
      <c r="K570">
        <v>0.12992013669078101</v>
      </c>
      <c r="L570">
        <v>1.6879241917751302E-2</v>
      </c>
      <c r="M570">
        <v>3.3323003183482999E-6</v>
      </c>
      <c r="N570" t="s">
        <v>2520</v>
      </c>
      <c r="O570" t="s">
        <v>2486</v>
      </c>
      <c r="P570" t="s">
        <v>2504</v>
      </c>
      <c r="Q570">
        <v>-0.76036388534083199</v>
      </c>
      <c r="R570">
        <v>-0.25716150364437301</v>
      </c>
      <c r="S570">
        <v>-1.26356626703729</v>
      </c>
      <c r="T570">
        <v>0.25160119084822902</v>
      </c>
      <c r="U570">
        <v>6.3303159236247103E-2</v>
      </c>
      <c r="V570">
        <v>1.2551392367548999E-3</v>
      </c>
      <c r="W570" t="s">
        <v>2520</v>
      </c>
      <c r="X570" t="s">
        <v>2933</v>
      </c>
      <c r="Z570" t="s">
        <v>3444</v>
      </c>
      <c r="AA570" t="s">
        <v>3542</v>
      </c>
      <c r="AB570" t="s">
        <v>3629</v>
      </c>
      <c r="AC570" t="s">
        <v>3952</v>
      </c>
      <c r="AD570" t="s">
        <v>4259</v>
      </c>
      <c r="AE570" t="s">
        <v>4485</v>
      </c>
    </row>
    <row r="571" spans="1:37" x14ac:dyDescent="0.2">
      <c r="A571">
        <v>569</v>
      </c>
      <c r="B571" t="s">
        <v>583</v>
      </c>
      <c r="C571" t="s">
        <v>1625</v>
      </c>
      <c r="D571" t="s">
        <v>2210</v>
      </c>
      <c r="E571" t="s">
        <v>2469</v>
      </c>
      <c r="F571" t="s">
        <v>2494</v>
      </c>
      <c r="G571" t="s">
        <v>2504</v>
      </c>
      <c r="H571">
        <v>-0.60152059047547302</v>
      </c>
      <c r="I571">
        <v>-0.34904101819009298</v>
      </c>
      <c r="J571">
        <v>-0.854000162760852</v>
      </c>
      <c r="K571">
        <v>0.12623978614268899</v>
      </c>
      <c r="L571">
        <v>1.59364836053521E-2</v>
      </c>
      <c r="M571">
        <v>1.8894263156266E-6</v>
      </c>
      <c r="N571" t="s">
        <v>2520</v>
      </c>
      <c r="O571" t="s">
        <v>2486</v>
      </c>
      <c r="P571" t="s">
        <v>2504</v>
      </c>
      <c r="Q571">
        <v>-0.30482845581678403</v>
      </c>
      <c r="R571">
        <v>1.9468247644137501E-2</v>
      </c>
      <c r="S571">
        <v>-0.62912515927770496</v>
      </c>
      <c r="T571">
        <v>0.16214835173045999</v>
      </c>
      <c r="U571">
        <v>2.6292087968905201E-2</v>
      </c>
      <c r="V571">
        <v>3.00584289681694E-2</v>
      </c>
      <c r="W571" t="s">
        <v>2520</v>
      </c>
      <c r="X571" t="s">
        <v>2934</v>
      </c>
      <c r="AB571" t="s">
        <v>3781</v>
      </c>
      <c r="AC571" t="s">
        <v>4104</v>
      </c>
      <c r="AH571" t="s">
        <v>4981</v>
      </c>
      <c r="AI571" t="s">
        <v>5071</v>
      </c>
      <c r="AJ571" t="s">
        <v>4321</v>
      </c>
      <c r="AK571" t="s">
        <v>4547</v>
      </c>
    </row>
    <row r="572" spans="1:37" x14ac:dyDescent="0.2">
      <c r="A572">
        <v>570</v>
      </c>
      <c r="B572" t="s">
        <v>584</v>
      </c>
      <c r="C572" t="s">
        <v>1626</v>
      </c>
      <c r="D572" t="s">
        <v>2211</v>
      </c>
      <c r="E572" t="s">
        <v>2465</v>
      </c>
      <c r="F572" t="s">
        <v>2486</v>
      </c>
      <c r="G572" t="s">
        <v>2504</v>
      </c>
      <c r="H572">
        <v>-0.59813546710266396</v>
      </c>
      <c r="I572">
        <v>0.38393304676232998</v>
      </c>
      <c r="J572">
        <v>-1.58020398096765</v>
      </c>
      <c r="K572">
        <v>0.49103425693249703</v>
      </c>
      <c r="L572">
        <v>0.241114641481249</v>
      </c>
      <c r="M572">
        <v>0.22318083684280501</v>
      </c>
      <c r="N572" t="s">
        <v>2520</v>
      </c>
      <c r="O572" t="s">
        <v>2486</v>
      </c>
      <c r="P572" t="s">
        <v>2504</v>
      </c>
      <c r="Q572">
        <v>-0.41775166575217598</v>
      </c>
      <c r="R572">
        <v>-0.250007174713338</v>
      </c>
      <c r="S572">
        <v>-0.58549615679101297</v>
      </c>
      <c r="T572">
        <v>8.3872245519418798E-2</v>
      </c>
      <c r="U572">
        <v>7.0345535684696696E-3</v>
      </c>
      <c r="V572">
        <v>3.1659446120269E-7</v>
      </c>
      <c r="W572" t="s">
        <v>2520</v>
      </c>
      <c r="X572" t="s">
        <v>2935</v>
      </c>
      <c r="Z572" t="s">
        <v>3445</v>
      </c>
      <c r="AA572" t="s">
        <v>3543</v>
      </c>
      <c r="AD572" t="s">
        <v>4366</v>
      </c>
      <c r="AE572" t="s">
        <v>4592</v>
      </c>
      <c r="AF572" t="s">
        <v>3456</v>
      </c>
      <c r="AG572" t="s">
        <v>3554</v>
      </c>
    </row>
    <row r="573" spans="1:37" x14ac:dyDescent="0.2">
      <c r="A573">
        <v>571</v>
      </c>
      <c r="B573" t="s">
        <v>585</v>
      </c>
      <c r="C573" t="s">
        <v>1627</v>
      </c>
      <c r="E573" t="s">
        <v>2471</v>
      </c>
      <c r="F573" t="s">
        <v>2486</v>
      </c>
      <c r="G573" t="s">
        <v>2504</v>
      </c>
      <c r="H573">
        <v>-0.597892022720106</v>
      </c>
      <c r="I573">
        <v>-0.25869609854838799</v>
      </c>
      <c r="J573">
        <v>-0.93708794689182395</v>
      </c>
      <c r="K573">
        <v>0.16959796208585901</v>
      </c>
      <c r="L573">
        <v>2.8763468743676399E-2</v>
      </c>
      <c r="M573">
        <v>4.2292505315044601E-4</v>
      </c>
      <c r="N573" t="s">
        <v>2520</v>
      </c>
      <c r="O573" t="s">
        <v>2486</v>
      </c>
      <c r="P573" t="s">
        <v>2504</v>
      </c>
      <c r="Q573">
        <v>-0.34535568003740702</v>
      </c>
      <c r="R573">
        <v>-0.13442049965174899</v>
      </c>
      <c r="S573">
        <v>-0.55629086042306497</v>
      </c>
      <c r="T573">
        <v>0.105467590192828</v>
      </c>
      <c r="U573">
        <v>1.1123412581082501E-2</v>
      </c>
      <c r="V573">
        <v>5.2920918147469898E-4</v>
      </c>
      <c r="W573" t="s">
        <v>2520</v>
      </c>
      <c r="X573" t="s">
        <v>2936</v>
      </c>
      <c r="Z573" t="s">
        <v>3393</v>
      </c>
      <c r="AA573" t="s">
        <v>3491</v>
      </c>
      <c r="AF573" t="s">
        <v>3393</v>
      </c>
      <c r="AG573" t="s">
        <v>3491</v>
      </c>
    </row>
    <row r="574" spans="1:37" x14ac:dyDescent="0.2">
      <c r="A574">
        <v>572</v>
      </c>
      <c r="B574" t="s">
        <v>586</v>
      </c>
      <c r="C574" t="s">
        <v>1628</v>
      </c>
      <c r="D574" t="s">
        <v>2212</v>
      </c>
      <c r="E574" t="s">
        <v>2477</v>
      </c>
      <c r="F574" t="s">
        <v>2486</v>
      </c>
      <c r="G574" t="s">
        <v>2504</v>
      </c>
      <c r="H574">
        <v>-0.59650043060356805</v>
      </c>
      <c r="I574">
        <v>1.7311763776820699</v>
      </c>
      <c r="J574">
        <v>-2.9241772388891998</v>
      </c>
      <c r="K574">
        <v>1.16383840414281</v>
      </c>
      <c r="L574">
        <v>1.3545198309577</v>
      </c>
      <c r="M574">
        <v>0.60828113177288001</v>
      </c>
      <c r="N574" t="s">
        <v>2520</v>
      </c>
      <c r="O574" t="s">
        <v>2486</v>
      </c>
      <c r="P574" t="s">
        <v>2504</v>
      </c>
      <c r="Q574">
        <v>-0.56995477769583702</v>
      </c>
      <c r="R574">
        <v>-0.19457747788195401</v>
      </c>
      <c r="S574">
        <v>-0.94533207750971904</v>
      </c>
      <c r="T574">
        <v>0.18768864990694101</v>
      </c>
      <c r="U574">
        <v>3.5227029303890302E-2</v>
      </c>
      <c r="V574">
        <v>1.19590304189731E-3</v>
      </c>
      <c r="W574" t="s">
        <v>2520</v>
      </c>
      <c r="X574" t="s">
        <v>2937</v>
      </c>
      <c r="AB574" t="s">
        <v>3715</v>
      </c>
      <c r="AC574" t="s">
        <v>4038</v>
      </c>
    </row>
    <row r="575" spans="1:37" x14ac:dyDescent="0.2">
      <c r="A575">
        <v>573</v>
      </c>
      <c r="B575" t="s">
        <v>587</v>
      </c>
      <c r="C575" t="s">
        <v>1266</v>
      </c>
      <c r="E575" t="s">
        <v>2469</v>
      </c>
      <c r="F575" t="s">
        <v>2486</v>
      </c>
      <c r="G575" t="s">
        <v>2504</v>
      </c>
      <c r="H575">
        <v>-0.59253885633189496</v>
      </c>
      <c r="I575">
        <v>0.38409540578992901</v>
      </c>
      <c r="J575">
        <v>-1.5691731184537201</v>
      </c>
      <c r="K575">
        <v>0.48831713106091201</v>
      </c>
      <c r="L575">
        <v>0.23845362048756</v>
      </c>
      <c r="M575">
        <v>0.22496530575604201</v>
      </c>
      <c r="N575" t="s">
        <v>2520</v>
      </c>
      <c r="O575" t="s">
        <v>2486</v>
      </c>
      <c r="P575" t="s">
        <v>2504</v>
      </c>
      <c r="Q575">
        <v>-0.19168175280479599</v>
      </c>
      <c r="R575">
        <v>0.97568767153802005</v>
      </c>
      <c r="S575">
        <v>-1.3590511771476099</v>
      </c>
      <c r="T575">
        <v>0.58368471217140805</v>
      </c>
      <c r="U575">
        <v>0.34068784322262002</v>
      </c>
      <c r="V575">
        <v>0.37130482009876398</v>
      </c>
      <c r="W575" t="s">
        <v>2520</v>
      </c>
      <c r="X575" t="s">
        <v>2938</v>
      </c>
      <c r="AF575" t="s">
        <v>3397</v>
      </c>
      <c r="AG575" t="s">
        <v>3495</v>
      </c>
    </row>
    <row r="576" spans="1:37" x14ac:dyDescent="0.2">
      <c r="A576">
        <v>574</v>
      </c>
      <c r="B576" t="s">
        <v>588</v>
      </c>
      <c r="C576" t="s">
        <v>1551</v>
      </c>
      <c r="D576" t="s">
        <v>2213</v>
      </c>
      <c r="E576" t="s">
        <v>2466</v>
      </c>
      <c r="F576" t="s">
        <v>2486</v>
      </c>
      <c r="G576" t="s">
        <v>2504</v>
      </c>
      <c r="H576">
        <v>-0.59175029721099703</v>
      </c>
      <c r="I576">
        <v>-3.1429743246567603E-2</v>
      </c>
      <c r="J576">
        <v>-1.1520708511754201</v>
      </c>
      <c r="K576">
        <v>0.28016027698221502</v>
      </c>
      <c r="L576">
        <v>7.8489780798751393E-2</v>
      </c>
      <c r="M576">
        <v>3.4670596040815502E-2</v>
      </c>
      <c r="N576" t="s">
        <v>2520</v>
      </c>
      <c r="O576" t="s">
        <v>2486</v>
      </c>
      <c r="P576" t="s">
        <v>2504</v>
      </c>
      <c r="Q576">
        <v>0.236564283349851</v>
      </c>
      <c r="R576">
        <v>1.66975453103434</v>
      </c>
      <c r="S576">
        <v>-1.19662596433464</v>
      </c>
      <c r="T576">
        <v>0.71659512384224799</v>
      </c>
      <c r="U576">
        <v>0.51350857151448703</v>
      </c>
      <c r="V576">
        <v>0.62934635635760905</v>
      </c>
      <c r="W576" t="s">
        <v>2520</v>
      </c>
      <c r="X576" t="s">
        <v>2939</v>
      </c>
      <c r="Z576" t="s">
        <v>3393</v>
      </c>
      <c r="AA576" t="s">
        <v>3491</v>
      </c>
      <c r="AD576" t="s">
        <v>4367</v>
      </c>
      <c r="AE576" t="s">
        <v>4593</v>
      </c>
    </row>
    <row r="577" spans="1:37" x14ac:dyDescent="0.2">
      <c r="A577">
        <v>575</v>
      </c>
      <c r="B577" t="s">
        <v>589</v>
      </c>
      <c r="C577" t="s">
        <v>1629</v>
      </c>
      <c r="D577" t="s">
        <v>2214</v>
      </c>
      <c r="E577" t="s">
        <v>2466</v>
      </c>
      <c r="F577" t="s">
        <v>2486</v>
      </c>
      <c r="G577" t="s">
        <v>2504</v>
      </c>
      <c r="H577">
        <v>-0.59084042618615595</v>
      </c>
      <c r="I577">
        <v>-4.7022854790745097E-2</v>
      </c>
      <c r="J577">
        <v>-1.1346579975815601</v>
      </c>
      <c r="K577">
        <v>0.27190878569770499</v>
      </c>
      <c r="L577">
        <v>7.3934387739600801E-2</v>
      </c>
      <c r="M577">
        <v>2.97851242530833E-2</v>
      </c>
      <c r="N577" t="s">
        <v>2520</v>
      </c>
      <c r="O577" t="s">
        <v>2486</v>
      </c>
      <c r="P577" t="s">
        <v>2504</v>
      </c>
      <c r="Q577">
        <v>1.9915752967388199E-2</v>
      </c>
      <c r="R577">
        <v>1.2688450105286699</v>
      </c>
      <c r="S577">
        <v>-1.2290135045938899</v>
      </c>
      <c r="T577">
        <v>0.62446462878064102</v>
      </c>
      <c r="U577">
        <v>0.38995607259814402</v>
      </c>
      <c r="V577">
        <v>0.51272111958047795</v>
      </c>
      <c r="W577" t="s">
        <v>2520</v>
      </c>
      <c r="X577" t="s">
        <v>2908</v>
      </c>
      <c r="AB577" t="s">
        <v>3774</v>
      </c>
      <c r="AC577" t="s">
        <v>4097</v>
      </c>
      <c r="AD577" t="s">
        <v>4276</v>
      </c>
      <c r="AE577" t="s">
        <v>4502</v>
      </c>
      <c r="AJ577" t="s">
        <v>5113</v>
      </c>
      <c r="AK577" t="s">
        <v>5222</v>
      </c>
    </row>
    <row r="578" spans="1:37" x14ac:dyDescent="0.2">
      <c r="A578">
        <v>576</v>
      </c>
      <c r="B578" t="s">
        <v>590</v>
      </c>
      <c r="C578" t="s">
        <v>1400</v>
      </c>
      <c r="E578" t="s">
        <v>2465</v>
      </c>
      <c r="F578" t="s">
        <v>2486</v>
      </c>
      <c r="G578" t="s">
        <v>2504</v>
      </c>
      <c r="H578">
        <v>-0.58368496456877195</v>
      </c>
      <c r="I578">
        <v>0.72852704732717799</v>
      </c>
      <c r="J578">
        <v>-1.89589697646472</v>
      </c>
      <c r="K578">
        <v>0.65610600594797497</v>
      </c>
      <c r="L578">
        <v>0.43047509104100401</v>
      </c>
      <c r="M578">
        <v>0.37367001288512203</v>
      </c>
      <c r="N578" t="s">
        <v>2520</v>
      </c>
      <c r="O578" t="s">
        <v>2486</v>
      </c>
      <c r="P578" t="s">
        <v>2504</v>
      </c>
      <c r="Q578">
        <v>-1.05059404023035</v>
      </c>
      <c r="R578">
        <v>-0.49018583022901502</v>
      </c>
      <c r="S578">
        <v>-1.6110022502316901</v>
      </c>
      <c r="T578">
        <v>0.280204105000669</v>
      </c>
      <c r="U578">
        <v>7.8514340459226395E-2</v>
      </c>
      <c r="V578">
        <v>8.8633155836958995E-5</v>
      </c>
      <c r="W578" t="s">
        <v>2520</v>
      </c>
      <c r="X578" t="s">
        <v>2940</v>
      </c>
      <c r="Z578" t="s">
        <v>3399</v>
      </c>
      <c r="AA578" t="s">
        <v>3497</v>
      </c>
      <c r="AB578" t="s">
        <v>3785</v>
      </c>
      <c r="AC578" t="s">
        <v>4108</v>
      </c>
    </row>
    <row r="579" spans="1:37" x14ac:dyDescent="0.2">
      <c r="A579">
        <v>577</v>
      </c>
      <c r="B579" t="s">
        <v>591</v>
      </c>
      <c r="C579" t="s">
        <v>1266</v>
      </c>
      <c r="E579" t="s">
        <v>2465</v>
      </c>
      <c r="F579" t="s">
        <v>2486</v>
      </c>
      <c r="G579" t="s">
        <v>2504</v>
      </c>
      <c r="H579">
        <v>-0.58224485482296995</v>
      </c>
      <c r="I579">
        <v>1.1237658204770999</v>
      </c>
      <c r="J579">
        <v>-2.2882555301230401</v>
      </c>
      <c r="K579">
        <v>0.85300533765003606</v>
      </c>
      <c r="L579">
        <v>0.72761810605945199</v>
      </c>
      <c r="M579">
        <v>0.49487192614407599</v>
      </c>
      <c r="N579" t="s">
        <v>2520</v>
      </c>
      <c r="O579" t="s">
        <v>2486</v>
      </c>
      <c r="P579" t="s">
        <v>2504</v>
      </c>
      <c r="Q579">
        <v>-0.89175268602882896</v>
      </c>
      <c r="R579">
        <v>-0.72198236172264496</v>
      </c>
      <c r="S579">
        <v>-1.06152301033501</v>
      </c>
      <c r="T579">
        <v>8.4885162153092303E-2</v>
      </c>
      <c r="U579">
        <v>7.2054907537567698E-3</v>
      </c>
      <c r="V579">
        <v>0</v>
      </c>
      <c r="W579" t="s">
        <v>2520</v>
      </c>
      <c r="X579" t="s">
        <v>2941</v>
      </c>
    </row>
    <row r="580" spans="1:37" x14ac:dyDescent="0.2">
      <c r="A580">
        <v>578</v>
      </c>
      <c r="B580" t="s">
        <v>592</v>
      </c>
      <c r="C580" t="s">
        <v>1630</v>
      </c>
      <c r="D580" t="s">
        <v>2215</v>
      </c>
      <c r="E580" t="s">
        <v>2463</v>
      </c>
      <c r="F580" t="s">
        <v>5387</v>
      </c>
      <c r="G580" t="s">
        <v>2508</v>
      </c>
      <c r="H580">
        <v>-0.57743561486046602</v>
      </c>
      <c r="I580">
        <v>1.49260066679537</v>
      </c>
      <c r="J580">
        <v>-2.6474718965163002</v>
      </c>
      <c r="K580">
        <v>1.03501814082792</v>
      </c>
      <c r="L580">
        <v>1.07126255184288</v>
      </c>
      <c r="M580">
        <v>0.57691333521946397</v>
      </c>
      <c r="N580" t="s">
        <v>5387</v>
      </c>
      <c r="O580" t="s">
        <v>2486</v>
      </c>
      <c r="P580" t="s">
        <v>2504</v>
      </c>
      <c r="Q580">
        <v>-0.56094125143866402</v>
      </c>
      <c r="R580">
        <v>-0.22631412261988801</v>
      </c>
      <c r="S580">
        <v>-0.89556838025744001</v>
      </c>
      <c r="T580">
        <v>0.16731356440938799</v>
      </c>
      <c r="U580">
        <v>2.79938288353744E-2</v>
      </c>
      <c r="V580">
        <v>4.0023148918366598E-4</v>
      </c>
      <c r="W580" t="s">
        <v>2520</v>
      </c>
      <c r="X580" t="s">
        <v>2942</v>
      </c>
    </row>
    <row r="581" spans="1:37" x14ac:dyDescent="0.2">
      <c r="A581">
        <v>579</v>
      </c>
      <c r="B581" t="s">
        <v>593</v>
      </c>
      <c r="C581" t="s">
        <v>1631</v>
      </c>
      <c r="D581" t="s">
        <v>2216</v>
      </c>
      <c r="E581" t="s">
        <v>2472</v>
      </c>
      <c r="F581" t="s">
        <v>5388</v>
      </c>
      <c r="G581" t="s">
        <v>2505</v>
      </c>
      <c r="H581">
        <v>-0.57460409549478997</v>
      </c>
      <c r="I581">
        <v>0.15151479191522199</v>
      </c>
      <c r="J581">
        <v>-1.3007229829047999</v>
      </c>
      <c r="K581">
        <v>0.36305944370500598</v>
      </c>
      <c r="L581">
        <v>0.131812159663388</v>
      </c>
      <c r="M581">
        <v>0.113496193406515</v>
      </c>
      <c r="N581" t="s">
        <v>2520</v>
      </c>
      <c r="O581" t="s">
        <v>2486</v>
      </c>
      <c r="P581" t="s">
        <v>2504</v>
      </c>
      <c r="Q581">
        <v>-1.1045010309893299</v>
      </c>
      <c r="R581">
        <v>-0.86836627545051304</v>
      </c>
      <c r="S581">
        <v>-1.34063578652816</v>
      </c>
      <c r="T581">
        <v>0.11806737776941199</v>
      </c>
      <c r="U581">
        <v>1.3939905693345E-2</v>
      </c>
      <c r="V581">
        <v>0</v>
      </c>
      <c r="W581" t="s">
        <v>2520</v>
      </c>
      <c r="X581" t="s">
        <v>2943</v>
      </c>
      <c r="AF581" t="s">
        <v>3399</v>
      </c>
      <c r="AG581" t="s">
        <v>3497</v>
      </c>
      <c r="AH581" t="s">
        <v>3774</v>
      </c>
      <c r="AI581" t="s">
        <v>4097</v>
      </c>
      <c r="AJ581" t="s">
        <v>5168</v>
      </c>
      <c r="AK581" t="s">
        <v>5277</v>
      </c>
    </row>
    <row r="582" spans="1:37" x14ac:dyDescent="0.2">
      <c r="A582">
        <v>580</v>
      </c>
      <c r="B582" t="s">
        <v>594</v>
      </c>
      <c r="C582" t="s">
        <v>1632</v>
      </c>
      <c r="E582" t="s">
        <v>2465</v>
      </c>
      <c r="F582" t="s">
        <v>2486</v>
      </c>
      <c r="G582" t="s">
        <v>2504</v>
      </c>
      <c r="H582">
        <v>-0.56648644556048999</v>
      </c>
      <c r="I582">
        <v>0.45743305717224197</v>
      </c>
      <c r="J582">
        <v>-1.59040594829322</v>
      </c>
      <c r="K582">
        <v>0.51195975136636596</v>
      </c>
      <c r="L582">
        <v>0.26210278701911099</v>
      </c>
      <c r="M582">
        <v>0.26850764544559802</v>
      </c>
      <c r="N582" t="s">
        <v>2520</v>
      </c>
      <c r="O582" t="s">
        <v>2486</v>
      </c>
      <c r="P582" t="s">
        <v>2504</v>
      </c>
      <c r="Q582">
        <v>-0.83731822623220697</v>
      </c>
      <c r="R582">
        <v>-0.663784151492393</v>
      </c>
      <c r="S582">
        <v>-1.0108523009720201</v>
      </c>
      <c r="T582">
        <v>8.6767037369907096E-2</v>
      </c>
      <c r="U582">
        <v>7.5285187739508597E-3</v>
      </c>
      <c r="V582">
        <v>0</v>
      </c>
      <c r="W582" t="s">
        <v>2520</v>
      </c>
    </row>
    <row r="583" spans="1:37" x14ac:dyDescent="0.2">
      <c r="A583">
        <v>581</v>
      </c>
      <c r="B583" t="s">
        <v>595</v>
      </c>
      <c r="C583" t="s">
        <v>1633</v>
      </c>
      <c r="D583" t="s">
        <v>2217</v>
      </c>
      <c r="E583" t="s">
        <v>2465</v>
      </c>
      <c r="F583" t="s">
        <v>2486</v>
      </c>
      <c r="G583" t="s">
        <v>2504</v>
      </c>
      <c r="H583">
        <v>-0.56344560190356496</v>
      </c>
      <c r="I583">
        <v>0.88379295836987304</v>
      </c>
      <c r="J583">
        <v>-2.0106841621770002</v>
      </c>
      <c r="K583">
        <v>0.72361928013671895</v>
      </c>
      <c r="L583">
        <v>0.52362486258558405</v>
      </c>
      <c r="M583">
        <v>0.43618636534951499</v>
      </c>
      <c r="N583" t="s">
        <v>2520</v>
      </c>
      <c r="O583" t="s">
        <v>2486</v>
      </c>
      <c r="P583" t="s">
        <v>2504</v>
      </c>
      <c r="Q583">
        <v>-0.60874806642770296</v>
      </c>
      <c r="R583">
        <v>-0.27229256605823099</v>
      </c>
      <c r="S583">
        <v>-0.94520356679717399</v>
      </c>
      <c r="T583">
        <v>0.16822775018473499</v>
      </c>
      <c r="U583">
        <v>2.8300575932217801E-2</v>
      </c>
      <c r="V583">
        <v>1.4810348271376801E-4</v>
      </c>
      <c r="W583" t="s">
        <v>2520</v>
      </c>
      <c r="X583" t="s">
        <v>2944</v>
      </c>
      <c r="Z583" t="s">
        <v>3393</v>
      </c>
      <c r="AA583" t="s">
        <v>3491</v>
      </c>
      <c r="AB583" t="s">
        <v>3786</v>
      </c>
      <c r="AC583" t="s">
        <v>4109</v>
      </c>
      <c r="AD583" t="s">
        <v>4321</v>
      </c>
      <c r="AE583" t="s">
        <v>4547</v>
      </c>
      <c r="AF583" t="s">
        <v>4750</v>
      </c>
      <c r="AG583" t="s">
        <v>4869</v>
      </c>
      <c r="AJ583" t="s">
        <v>5161</v>
      </c>
      <c r="AK583" t="s">
        <v>5270</v>
      </c>
    </row>
    <row r="584" spans="1:37" x14ac:dyDescent="0.2">
      <c r="A584">
        <v>582</v>
      </c>
      <c r="B584" t="s">
        <v>596</v>
      </c>
      <c r="C584" t="s">
        <v>1634</v>
      </c>
      <c r="D584" t="s">
        <v>2218</v>
      </c>
      <c r="E584" t="s">
        <v>2467</v>
      </c>
      <c r="F584" t="s">
        <v>2490</v>
      </c>
      <c r="G584" t="s">
        <v>2506</v>
      </c>
      <c r="H584">
        <v>-0.55794844662828302</v>
      </c>
      <c r="I584">
        <v>-0.43277195259649098</v>
      </c>
      <c r="J584">
        <v>-0.68312494066007501</v>
      </c>
      <c r="K584">
        <v>6.2588247015896104E-2</v>
      </c>
      <c r="L584">
        <v>3.9172886645228201E-3</v>
      </c>
      <c r="M584">
        <v>0</v>
      </c>
      <c r="N584" t="s">
        <v>2520</v>
      </c>
      <c r="O584" t="s">
        <v>2493</v>
      </c>
      <c r="P584" t="s">
        <v>2506</v>
      </c>
      <c r="Q584">
        <v>-0.42868617041100199</v>
      </c>
      <c r="R584">
        <v>-0.23292332676782601</v>
      </c>
      <c r="S584">
        <v>-0.62444901405417796</v>
      </c>
      <c r="T584">
        <v>9.7881421821588002E-2</v>
      </c>
      <c r="U584">
        <v>9.5807727378156397E-3</v>
      </c>
      <c r="V584">
        <v>5.9435591137635396E-6</v>
      </c>
      <c r="W584" t="s">
        <v>2520</v>
      </c>
      <c r="X584" t="s">
        <v>2945</v>
      </c>
      <c r="AF584" t="s">
        <v>4699</v>
      </c>
      <c r="AG584" t="s">
        <v>4818</v>
      </c>
    </row>
    <row r="585" spans="1:37" x14ac:dyDescent="0.2">
      <c r="A585">
        <v>583</v>
      </c>
      <c r="B585" t="s">
        <v>597</v>
      </c>
      <c r="C585" t="s">
        <v>1267</v>
      </c>
      <c r="E585" t="s">
        <v>2471</v>
      </c>
      <c r="F585" t="s">
        <v>2486</v>
      </c>
      <c r="G585" t="s">
        <v>2504</v>
      </c>
      <c r="H585">
        <v>-0.55501398871440299</v>
      </c>
      <c r="I585">
        <v>-0.40464817383943102</v>
      </c>
      <c r="J585">
        <v>-0.70537980358937602</v>
      </c>
      <c r="K585">
        <v>7.5182907437486193E-2</v>
      </c>
      <c r="L585">
        <v>5.65246957075362E-3</v>
      </c>
      <c r="M585">
        <v>1.5565326805244599E-13</v>
      </c>
      <c r="N585" t="s">
        <v>2520</v>
      </c>
      <c r="O585" t="s">
        <v>2486</v>
      </c>
      <c r="P585" t="s">
        <v>2504</v>
      </c>
      <c r="Q585">
        <v>-0.54126193334355299</v>
      </c>
      <c r="R585">
        <v>-0.34037613421382601</v>
      </c>
      <c r="S585">
        <v>-0.74214773247328003</v>
      </c>
      <c r="T585">
        <v>0.10044289956486301</v>
      </c>
      <c r="U585">
        <v>1.0088776072997199E-2</v>
      </c>
      <c r="V585">
        <v>3.5474201465213098E-8</v>
      </c>
      <c r="W585" t="s">
        <v>2520</v>
      </c>
      <c r="X585" t="s">
        <v>2946</v>
      </c>
      <c r="AB585" t="s">
        <v>3587</v>
      </c>
      <c r="AC585" t="s">
        <v>3910</v>
      </c>
    </row>
    <row r="586" spans="1:37" x14ac:dyDescent="0.2">
      <c r="A586">
        <v>584</v>
      </c>
      <c r="B586" t="s">
        <v>598</v>
      </c>
      <c r="C586" t="s">
        <v>1620</v>
      </c>
      <c r="D586" t="s">
        <v>2219</v>
      </c>
      <c r="E586" t="s">
        <v>2464</v>
      </c>
      <c r="F586" t="s">
        <v>2486</v>
      </c>
      <c r="G586" t="s">
        <v>2504</v>
      </c>
      <c r="H586">
        <v>-0.55277052530886595</v>
      </c>
      <c r="I586">
        <v>-0.45193188471295498</v>
      </c>
      <c r="J586">
        <v>-0.65360916590477802</v>
      </c>
      <c r="K586">
        <v>5.0419320297955601E-2</v>
      </c>
      <c r="L586">
        <v>2.5421078593078402E-3</v>
      </c>
      <c r="M586">
        <v>0</v>
      </c>
      <c r="N586" t="s">
        <v>2520</v>
      </c>
      <c r="O586" t="s">
        <v>2486</v>
      </c>
      <c r="P586" t="s">
        <v>2504</v>
      </c>
      <c r="Q586">
        <v>-0.348627947296477</v>
      </c>
      <c r="R586">
        <v>3.7708040463403703E-2</v>
      </c>
      <c r="S586">
        <v>-0.73496393505635904</v>
      </c>
      <c r="T586">
        <v>0.19316799387993999</v>
      </c>
      <c r="U586">
        <v>3.7313873859600798E-2</v>
      </c>
      <c r="V586">
        <v>3.5553659989220297E-2</v>
      </c>
      <c r="W586" t="s">
        <v>2520</v>
      </c>
      <c r="X586" t="s">
        <v>2529</v>
      </c>
    </row>
    <row r="587" spans="1:37" x14ac:dyDescent="0.2">
      <c r="A587">
        <v>585</v>
      </c>
      <c r="B587" t="s">
        <v>599</v>
      </c>
      <c r="C587" t="s">
        <v>1635</v>
      </c>
      <c r="D587" t="s">
        <v>2220</v>
      </c>
      <c r="E587" t="s">
        <v>2463</v>
      </c>
      <c r="F587" t="s">
        <v>2486</v>
      </c>
      <c r="G587" t="s">
        <v>2504</v>
      </c>
      <c r="H587">
        <v>-0.55165850956027995</v>
      </c>
      <c r="I587">
        <v>-0.36133509333735297</v>
      </c>
      <c r="J587">
        <v>-0.74198192578320599</v>
      </c>
      <c r="K587">
        <v>9.5161708111463197E-2</v>
      </c>
      <c r="L587">
        <v>9.0557506906913301E-3</v>
      </c>
      <c r="M587">
        <v>6.7485954602375304E-9</v>
      </c>
      <c r="N587" t="s">
        <v>2520</v>
      </c>
      <c r="O587" t="s">
        <v>2486</v>
      </c>
      <c r="P587" t="s">
        <v>2504</v>
      </c>
      <c r="Q587">
        <v>-0.16747909789587401</v>
      </c>
      <c r="R587">
        <v>1.5712251846671799E-2</v>
      </c>
      <c r="S587">
        <v>-0.35067044763841898</v>
      </c>
      <c r="T587">
        <v>9.1595674871272903E-2</v>
      </c>
      <c r="U587">
        <v>8.3897676551239302E-3</v>
      </c>
      <c r="V587">
        <v>3.37402143341397E-2</v>
      </c>
      <c r="W587" t="s">
        <v>2520</v>
      </c>
      <c r="X587" t="s">
        <v>2947</v>
      </c>
      <c r="Z587" t="s">
        <v>3393</v>
      </c>
      <c r="AA587" t="s">
        <v>3491</v>
      </c>
      <c r="AB587" t="s">
        <v>3787</v>
      </c>
      <c r="AC587" t="s">
        <v>4110</v>
      </c>
      <c r="AD587" t="s">
        <v>4368</v>
      </c>
      <c r="AE587" t="s">
        <v>4594</v>
      </c>
      <c r="AF587" t="s">
        <v>3482</v>
      </c>
      <c r="AG587" t="s">
        <v>3580</v>
      </c>
    </row>
    <row r="588" spans="1:37" x14ac:dyDescent="0.2">
      <c r="A588">
        <v>586</v>
      </c>
      <c r="B588" t="s">
        <v>600</v>
      </c>
      <c r="C588" t="s">
        <v>1309</v>
      </c>
      <c r="D588" t="s">
        <v>2221</v>
      </c>
      <c r="E588" t="s">
        <v>2463</v>
      </c>
      <c r="F588" t="s">
        <v>2486</v>
      </c>
      <c r="G588" t="s">
        <v>2504</v>
      </c>
      <c r="H588">
        <v>-0.54679794777797996</v>
      </c>
      <c r="I588">
        <v>-0.42512203030458101</v>
      </c>
      <c r="J588">
        <v>-0.66847386525137897</v>
      </c>
      <c r="K588">
        <v>6.0837958736699602E-2</v>
      </c>
      <c r="L588">
        <v>3.7012572232483598E-3</v>
      </c>
      <c r="M588">
        <v>0</v>
      </c>
      <c r="N588" t="s">
        <v>2520</v>
      </c>
      <c r="O588" t="s">
        <v>2486</v>
      </c>
      <c r="P588" t="s">
        <v>2504</v>
      </c>
      <c r="Q588">
        <v>0.49100994768134698</v>
      </c>
      <c r="R588">
        <v>0.80735998336761705</v>
      </c>
      <c r="S588">
        <v>0.17465991199507699</v>
      </c>
      <c r="T588">
        <v>0.15817501784313401</v>
      </c>
      <c r="U588">
        <v>2.5019336269676E-2</v>
      </c>
      <c r="V588">
        <v>0.99904609077554296</v>
      </c>
      <c r="W588" t="s">
        <v>2520</v>
      </c>
      <c r="X588" t="s">
        <v>2948</v>
      </c>
      <c r="Z588" t="s">
        <v>3393</v>
      </c>
      <c r="AA588" t="s">
        <v>3491</v>
      </c>
      <c r="AB588" t="s">
        <v>3613</v>
      </c>
      <c r="AC588" t="s">
        <v>3936</v>
      </c>
      <c r="AD588" t="s">
        <v>4247</v>
      </c>
      <c r="AE588" t="s">
        <v>4473</v>
      </c>
      <c r="AF588" t="s">
        <v>4751</v>
      </c>
      <c r="AG588" t="s">
        <v>4870</v>
      </c>
    </row>
    <row r="589" spans="1:37" x14ac:dyDescent="0.2">
      <c r="A589">
        <v>587</v>
      </c>
      <c r="B589" t="s">
        <v>601</v>
      </c>
      <c r="C589" t="s">
        <v>1266</v>
      </c>
      <c r="E589" t="s">
        <v>2466</v>
      </c>
      <c r="F589" t="s">
        <v>2486</v>
      </c>
      <c r="G589" t="s">
        <v>2504</v>
      </c>
      <c r="H589">
        <v>-0.54536666201912398</v>
      </c>
      <c r="I589">
        <v>4.4730646029524299E-2</v>
      </c>
      <c r="J589">
        <v>-1.13546397006777</v>
      </c>
      <c r="K589">
        <v>0.29504865402432401</v>
      </c>
      <c r="L589">
        <v>8.7053708241565594E-2</v>
      </c>
      <c r="M589">
        <v>6.4545120994866201E-2</v>
      </c>
      <c r="N589" t="s">
        <v>2520</v>
      </c>
      <c r="O589" t="s">
        <v>2486</v>
      </c>
      <c r="P589" t="s">
        <v>2504</v>
      </c>
      <c r="Q589">
        <v>-0.23858974884184</v>
      </c>
      <c r="R589">
        <v>0.43939354279114601</v>
      </c>
      <c r="S589">
        <v>-0.91657304047482802</v>
      </c>
      <c r="T589">
        <v>0.33899164581649299</v>
      </c>
      <c r="U589">
        <v>0.114915335933375</v>
      </c>
      <c r="V589">
        <v>0.240771842540766</v>
      </c>
      <c r="W589" t="s">
        <v>2520</v>
      </c>
    </row>
    <row r="590" spans="1:37" x14ac:dyDescent="0.2">
      <c r="A590">
        <v>588</v>
      </c>
      <c r="B590" t="s">
        <v>602</v>
      </c>
      <c r="C590" t="s">
        <v>1266</v>
      </c>
      <c r="E590" t="s">
        <v>2469</v>
      </c>
      <c r="F590" t="s">
        <v>5387</v>
      </c>
      <c r="G590" t="s">
        <v>2508</v>
      </c>
      <c r="H590">
        <v>-0.54422714169559305</v>
      </c>
      <c r="I590">
        <v>2.3985651831866601</v>
      </c>
      <c r="J590">
        <v>-3.4870194665778498</v>
      </c>
      <c r="K590">
        <v>1.47139616244113</v>
      </c>
      <c r="L590">
        <v>2.1650066668464798</v>
      </c>
      <c r="M590">
        <v>0.71147842192705202</v>
      </c>
      <c r="N590" t="s">
        <v>5387</v>
      </c>
      <c r="O590" t="s">
        <v>2486</v>
      </c>
      <c r="P590" t="s">
        <v>2504</v>
      </c>
      <c r="Q590">
        <v>-8.6283114378486694</v>
      </c>
      <c r="R590">
        <v>-8.1769228124656106</v>
      </c>
      <c r="S590">
        <v>-9.0797000632317193</v>
      </c>
      <c r="T590">
        <v>0.22569431269152801</v>
      </c>
      <c r="U590">
        <v>5.0937922781301402E-2</v>
      </c>
      <c r="V590">
        <v>0</v>
      </c>
      <c r="W590" t="s">
        <v>2502</v>
      </c>
      <c r="X590" t="s">
        <v>2949</v>
      </c>
    </row>
    <row r="591" spans="1:37" x14ac:dyDescent="0.2">
      <c r="A591">
        <v>589</v>
      </c>
      <c r="B591" t="s">
        <v>603</v>
      </c>
      <c r="C591" t="s">
        <v>1636</v>
      </c>
      <c r="D591" t="s">
        <v>2222</v>
      </c>
      <c r="E591" t="s">
        <v>2471</v>
      </c>
      <c r="F591" t="s">
        <v>2486</v>
      </c>
      <c r="G591" t="s">
        <v>2504</v>
      </c>
      <c r="H591">
        <v>-0.54218874770987502</v>
      </c>
      <c r="I591">
        <v>-0.35141907560709101</v>
      </c>
      <c r="J591">
        <v>-0.73295841981265897</v>
      </c>
      <c r="K591">
        <v>9.5384836051391905E-2</v>
      </c>
      <c r="L591">
        <v>9.0982669485509104E-3</v>
      </c>
      <c r="M591">
        <v>1.31408166570423E-8</v>
      </c>
      <c r="N591" t="s">
        <v>2520</v>
      </c>
      <c r="O591" t="s">
        <v>2486</v>
      </c>
      <c r="P591" t="s">
        <v>2504</v>
      </c>
      <c r="Q591">
        <v>0.67721769071539994</v>
      </c>
      <c r="R591">
        <v>1.1489247688636</v>
      </c>
      <c r="S591">
        <v>0.20551061256719699</v>
      </c>
      <c r="T591">
        <v>0.235853539074101</v>
      </c>
      <c r="U591">
        <v>5.5626891893778799E-2</v>
      </c>
      <c r="V591">
        <v>0.99795637635493295</v>
      </c>
      <c r="W591" t="s">
        <v>2520</v>
      </c>
      <c r="X591" t="s">
        <v>2830</v>
      </c>
      <c r="Z591" t="s">
        <v>3393</v>
      </c>
      <c r="AA591" t="s">
        <v>3491</v>
      </c>
    </row>
    <row r="592" spans="1:37" x14ac:dyDescent="0.2">
      <c r="A592">
        <v>590</v>
      </c>
      <c r="B592" t="s">
        <v>604</v>
      </c>
      <c r="C592" t="s">
        <v>1637</v>
      </c>
      <c r="E592" t="s">
        <v>2463</v>
      </c>
      <c r="F592" t="s">
        <v>2486</v>
      </c>
      <c r="G592" t="s">
        <v>2504</v>
      </c>
      <c r="H592">
        <v>-0.54205645435573602</v>
      </c>
      <c r="I592">
        <v>-0.12321998709099601</v>
      </c>
      <c r="J592">
        <v>-0.96089292162047601</v>
      </c>
      <c r="K592">
        <v>0.20941823363237</v>
      </c>
      <c r="L592">
        <v>4.3855996577701901E-2</v>
      </c>
      <c r="M592">
        <v>9.6425214008901694E-3</v>
      </c>
      <c r="N592" t="s">
        <v>2520</v>
      </c>
      <c r="O592" t="s">
        <v>2486</v>
      </c>
      <c r="P592" t="s">
        <v>2504</v>
      </c>
      <c r="Q592">
        <v>-1.7921115998358299</v>
      </c>
      <c r="R592">
        <v>-1.11702615075066</v>
      </c>
      <c r="S592">
        <v>-2.46719704892099</v>
      </c>
      <c r="T592">
        <v>0.33754272454258299</v>
      </c>
      <c r="U592">
        <v>0.11393509089162999</v>
      </c>
      <c r="V592">
        <v>5.5027099987725499E-8</v>
      </c>
      <c r="W592" t="s">
        <v>2520</v>
      </c>
      <c r="X592" t="s">
        <v>2950</v>
      </c>
    </row>
    <row r="593" spans="1:37" x14ac:dyDescent="0.2">
      <c r="A593">
        <v>591</v>
      </c>
      <c r="B593" t="s">
        <v>605</v>
      </c>
      <c r="C593" t="s">
        <v>1266</v>
      </c>
      <c r="E593" t="s">
        <v>2466</v>
      </c>
      <c r="F593" t="s">
        <v>2486</v>
      </c>
      <c r="G593" t="s">
        <v>2504</v>
      </c>
      <c r="H593">
        <v>-0.54190977374716398</v>
      </c>
      <c r="I593">
        <v>-0.33285925334629701</v>
      </c>
      <c r="J593">
        <v>-0.75096029414803001</v>
      </c>
      <c r="K593">
        <v>0.104525260200433</v>
      </c>
      <c r="L593">
        <v>1.09255300199682E-2</v>
      </c>
      <c r="M593">
        <v>2.1661113058790699E-7</v>
      </c>
      <c r="N593" t="s">
        <v>2520</v>
      </c>
      <c r="O593" t="s">
        <v>2486</v>
      </c>
      <c r="P593" t="s">
        <v>2504</v>
      </c>
      <c r="Q593">
        <v>-3.8472340968753599E-2</v>
      </c>
      <c r="R593">
        <v>0.35081451292436999</v>
      </c>
      <c r="S593">
        <v>-0.42775919486187702</v>
      </c>
      <c r="T593">
        <v>0.194643426946561</v>
      </c>
      <c r="U593">
        <v>3.7886063653501501E-2</v>
      </c>
      <c r="V593">
        <v>0.42165731013510199</v>
      </c>
      <c r="W593" t="s">
        <v>2520</v>
      </c>
    </row>
    <row r="594" spans="1:37" x14ac:dyDescent="0.2">
      <c r="A594">
        <v>592</v>
      </c>
      <c r="B594" t="s">
        <v>606</v>
      </c>
      <c r="C594" t="s">
        <v>1638</v>
      </c>
      <c r="D594" t="s">
        <v>2223</v>
      </c>
      <c r="E594" t="s">
        <v>2480</v>
      </c>
      <c r="F594" t="s">
        <v>2493</v>
      </c>
      <c r="G594" t="s">
        <v>2506</v>
      </c>
      <c r="H594">
        <v>-0.53734291582522498</v>
      </c>
      <c r="I594">
        <v>0.89131278058777996</v>
      </c>
      <c r="J594">
        <v>-1.96599861223823</v>
      </c>
      <c r="K594">
        <v>0.71432784820650197</v>
      </c>
      <c r="L594">
        <v>0.51026427472333202</v>
      </c>
      <c r="M594">
        <v>0.45190932241496601</v>
      </c>
      <c r="N594" t="s">
        <v>2520</v>
      </c>
      <c r="O594" t="s">
        <v>2486</v>
      </c>
      <c r="P594" t="s">
        <v>2504</v>
      </c>
      <c r="Q594">
        <v>-0.89096924113061904</v>
      </c>
      <c r="R594">
        <v>-0.53039116441406897</v>
      </c>
      <c r="S594">
        <v>-1.2515473178471599</v>
      </c>
      <c r="T594">
        <v>0.18028903835827501</v>
      </c>
      <c r="U594">
        <v>3.2504137352151498E-2</v>
      </c>
      <c r="V594">
        <v>3.8683722558552299E-7</v>
      </c>
      <c r="W594" t="s">
        <v>2520</v>
      </c>
      <c r="X594" t="s">
        <v>2951</v>
      </c>
      <c r="Z594" t="s">
        <v>3393</v>
      </c>
      <c r="AA594" t="s">
        <v>3491</v>
      </c>
      <c r="AB594" t="s">
        <v>3788</v>
      </c>
      <c r="AC594" t="s">
        <v>4111</v>
      </c>
      <c r="AD594" t="s">
        <v>4276</v>
      </c>
      <c r="AE594" t="s">
        <v>4502</v>
      </c>
      <c r="AF594" t="s">
        <v>4692</v>
      </c>
      <c r="AG594" t="s">
        <v>4811</v>
      </c>
    </row>
    <row r="595" spans="1:37" x14ac:dyDescent="0.2">
      <c r="A595">
        <v>593</v>
      </c>
      <c r="B595" t="s">
        <v>607</v>
      </c>
      <c r="C595" t="s">
        <v>1639</v>
      </c>
      <c r="E595" t="s">
        <v>2466</v>
      </c>
      <c r="F595" t="s">
        <v>2486</v>
      </c>
      <c r="G595" t="s">
        <v>2504</v>
      </c>
      <c r="H595">
        <v>-0.53485339301872503</v>
      </c>
      <c r="I595">
        <v>0.109177761039532</v>
      </c>
      <c r="J595">
        <v>-1.17888454707698</v>
      </c>
      <c r="K595">
        <v>0.32201557702912897</v>
      </c>
      <c r="L595">
        <v>0.103694031849403</v>
      </c>
      <c r="M595">
        <v>9.6722478393869604E-2</v>
      </c>
      <c r="N595" t="s">
        <v>2520</v>
      </c>
      <c r="O595" t="s">
        <v>2486</v>
      </c>
      <c r="P595" t="s">
        <v>2504</v>
      </c>
      <c r="Q595">
        <v>-0.55793014531980301</v>
      </c>
      <c r="R595">
        <v>-0.39711895233719202</v>
      </c>
      <c r="S595">
        <v>-0.71874133830241405</v>
      </c>
      <c r="T595">
        <v>8.0405596491305298E-2</v>
      </c>
      <c r="U595">
        <v>6.4650599471226099E-3</v>
      </c>
      <c r="V595">
        <v>1.9751977831106099E-12</v>
      </c>
      <c r="W595" t="s">
        <v>2520</v>
      </c>
      <c r="X595" t="s">
        <v>2952</v>
      </c>
      <c r="AB595" t="s">
        <v>3631</v>
      </c>
      <c r="AC595" t="s">
        <v>3954</v>
      </c>
    </row>
    <row r="596" spans="1:37" x14ac:dyDescent="0.2">
      <c r="A596">
        <v>594</v>
      </c>
      <c r="B596" t="s">
        <v>608</v>
      </c>
      <c r="C596" t="s">
        <v>1640</v>
      </c>
      <c r="D596" t="s">
        <v>2224</v>
      </c>
      <c r="E596" t="s">
        <v>2479</v>
      </c>
      <c r="F596" t="s">
        <v>2493</v>
      </c>
      <c r="G596" t="s">
        <v>2506</v>
      </c>
      <c r="H596">
        <v>-0.534800104424486</v>
      </c>
      <c r="I596">
        <v>0.15757104497556301</v>
      </c>
      <c r="J596">
        <v>-1.2271712538245301</v>
      </c>
      <c r="K596">
        <v>0.34618557470002398</v>
      </c>
      <c r="L596">
        <v>0.119844452130386</v>
      </c>
      <c r="M596">
        <v>0.12238582111953</v>
      </c>
      <c r="N596" t="s">
        <v>2520</v>
      </c>
      <c r="O596" t="s">
        <v>5392</v>
      </c>
      <c r="P596" t="s">
        <v>2510</v>
      </c>
      <c r="Q596">
        <v>-0.38489590455592199</v>
      </c>
      <c r="R596">
        <v>-0.114427963387411</v>
      </c>
      <c r="S596">
        <v>-0.65536384572443396</v>
      </c>
      <c r="T596">
        <v>0.13523397058425499</v>
      </c>
      <c r="U596">
        <v>1.8288226799983199E-2</v>
      </c>
      <c r="V596">
        <v>2.2125806416997099E-3</v>
      </c>
      <c r="W596" t="s">
        <v>2520</v>
      </c>
      <c r="X596" t="s">
        <v>2734</v>
      </c>
      <c r="Z596" t="s">
        <v>3393</v>
      </c>
      <c r="AA596" t="s">
        <v>3491</v>
      </c>
    </row>
    <row r="597" spans="1:37" x14ac:dyDescent="0.2">
      <c r="A597">
        <v>595</v>
      </c>
      <c r="B597" t="s">
        <v>609</v>
      </c>
      <c r="C597" t="s">
        <v>1266</v>
      </c>
      <c r="E597" t="s">
        <v>2464</v>
      </c>
      <c r="F597" t="s">
        <v>2486</v>
      </c>
      <c r="G597" t="s">
        <v>2504</v>
      </c>
      <c r="H597">
        <v>-0.52974974230721605</v>
      </c>
      <c r="I597">
        <v>-3.1757210897777999E-2</v>
      </c>
      <c r="J597">
        <v>-1.0277422737166499</v>
      </c>
      <c r="K597">
        <v>0.248996265704719</v>
      </c>
      <c r="L597">
        <v>6.1999140334895099E-2</v>
      </c>
      <c r="M597">
        <v>3.33751657536542E-2</v>
      </c>
      <c r="N597" t="s">
        <v>2520</v>
      </c>
      <c r="O597" t="s">
        <v>2486</v>
      </c>
      <c r="P597" t="s">
        <v>2504</v>
      </c>
      <c r="Q597">
        <v>0.33676774414606198</v>
      </c>
      <c r="R597">
        <v>0.73054063646768996</v>
      </c>
      <c r="S597">
        <v>-5.7005148175565602E-2</v>
      </c>
      <c r="T597">
        <v>0.19688644616081399</v>
      </c>
      <c r="U597">
        <v>3.8764272681835098E-2</v>
      </c>
      <c r="V597">
        <v>0.95641021303595197</v>
      </c>
      <c r="W597" t="s">
        <v>2520</v>
      </c>
    </row>
    <row r="598" spans="1:37" x14ac:dyDescent="0.2">
      <c r="A598">
        <v>596</v>
      </c>
      <c r="B598" t="s">
        <v>610</v>
      </c>
      <c r="C598" t="s">
        <v>1641</v>
      </c>
      <c r="D598" t="s">
        <v>2225</v>
      </c>
      <c r="E598" t="s">
        <v>2466</v>
      </c>
      <c r="F598" t="s">
        <v>2486</v>
      </c>
      <c r="G598" t="s">
        <v>2504</v>
      </c>
      <c r="H598">
        <v>-0.52851780318484098</v>
      </c>
      <c r="I598">
        <v>-0.33472816679717299</v>
      </c>
      <c r="J598">
        <v>-0.72230743957250998</v>
      </c>
      <c r="K598">
        <v>9.6894818193834095E-2</v>
      </c>
      <c r="L598">
        <v>9.3886057928161699E-3</v>
      </c>
      <c r="M598">
        <v>4.9096527066083602E-8</v>
      </c>
      <c r="N598" t="s">
        <v>2520</v>
      </c>
      <c r="O598" t="s">
        <v>2486</v>
      </c>
      <c r="P598" t="s">
        <v>2504</v>
      </c>
      <c r="Q598">
        <v>-0.45251977427095702</v>
      </c>
      <c r="R598">
        <v>-0.28318437129686203</v>
      </c>
      <c r="S598">
        <v>-0.62185517724505301</v>
      </c>
      <c r="T598">
        <v>8.4667701487047803E-2</v>
      </c>
      <c r="U598">
        <v>7.16861967509984E-3</v>
      </c>
      <c r="V598">
        <v>4.5294359485303901E-8</v>
      </c>
      <c r="W598" t="s">
        <v>2520</v>
      </c>
      <c r="X598" t="s">
        <v>2953</v>
      </c>
      <c r="AB598" t="s">
        <v>3614</v>
      </c>
      <c r="AC598" t="s">
        <v>3937</v>
      </c>
      <c r="AJ598" t="s">
        <v>5169</v>
      </c>
      <c r="AK598" t="s">
        <v>5278</v>
      </c>
    </row>
    <row r="599" spans="1:37" x14ac:dyDescent="0.2">
      <c r="A599">
        <v>597</v>
      </c>
      <c r="B599" t="s">
        <v>611</v>
      </c>
      <c r="C599" t="s">
        <v>1266</v>
      </c>
      <c r="E599" t="s">
        <v>2470</v>
      </c>
      <c r="F599" t="s">
        <v>5388</v>
      </c>
      <c r="G599" t="s">
        <v>2505</v>
      </c>
      <c r="H599">
        <v>-0.52808445323585396</v>
      </c>
      <c r="I599">
        <v>0.46103346863848399</v>
      </c>
      <c r="J599">
        <v>-1.51720237511019</v>
      </c>
      <c r="K599">
        <v>0.494558960937169</v>
      </c>
      <c r="L599">
        <v>0.244588565843252</v>
      </c>
      <c r="M599">
        <v>0.285615851711502</v>
      </c>
      <c r="N599" t="s">
        <v>2520</v>
      </c>
      <c r="O599" t="s">
        <v>2486</v>
      </c>
      <c r="P599" t="s">
        <v>2504</v>
      </c>
      <c r="Q599">
        <v>-0.138092281701547</v>
      </c>
      <c r="R599">
        <v>0.91817166400929096</v>
      </c>
      <c r="S599">
        <v>-1.19435622741238</v>
      </c>
      <c r="T599">
        <v>0.52813197285541902</v>
      </c>
      <c r="U599">
        <v>0.278923380752157</v>
      </c>
      <c r="V599">
        <v>0.39686386200958801</v>
      </c>
      <c r="W599" t="s">
        <v>2520</v>
      </c>
      <c r="X599" t="s">
        <v>2924</v>
      </c>
    </row>
    <row r="600" spans="1:37" x14ac:dyDescent="0.2">
      <c r="A600">
        <v>598</v>
      </c>
      <c r="B600" t="s">
        <v>612</v>
      </c>
      <c r="C600" t="s">
        <v>1642</v>
      </c>
      <c r="E600" t="s">
        <v>2463</v>
      </c>
      <c r="F600" t="s">
        <v>2486</v>
      </c>
      <c r="G600" t="s">
        <v>2504</v>
      </c>
      <c r="H600">
        <v>-0.52770254719445098</v>
      </c>
      <c r="I600">
        <v>-0.35226085891288</v>
      </c>
      <c r="J600">
        <v>-0.70314423547602101</v>
      </c>
      <c r="K600">
        <v>8.7720844140785306E-2</v>
      </c>
      <c r="L600">
        <v>7.6949464967719598E-3</v>
      </c>
      <c r="M600">
        <v>1.79107662034994E-9</v>
      </c>
      <c r="N600" t="s">
        <v>2520</v>
      </c>
      <c r="O600" t="s">
        <v>2486</v>
      </c>
      <c r="P600" t="s">
        <v>2504</v>
      </c>
      <c r="Q600">
        <v>0.50325521622693603</v>
      </c>
      <c r="R600">
        <v>0.68495008800678403</v>
      </c>
      <c r="S600">
        <v>0.32156034444708798</v>
      </c>
      <c r="T600">
        <v>9.0847435889924097E-2</v>
      </c>
      <c r="U600">
        <v>8.2532566077738803E-3</v>
      </c>
      <c r="V600">
        <v>0.99999998483874797</v>
      </c>
      <c r="W600" t="s">
        <v>2520</v>
      </c>
      <c r="X600" t="s">
        <v>2954</v>
      </c>
      <c r="AF600" t="s">
        <v>4721</v>
      </c>
      <c r="AG600" t="s">
        <v>4840</v>
      </c>
    </row>
    <row r="601" spans="1:37" x14ac:dyDescent="0.2">
      <c r="A601">
        <v>599</v>
      </c>
      <c r="B601" t="s">
        <v>613</v>
      </c>
      <c r="C601" t="s">
        <v>1643</v>
      </c>
      <c r="D601" t="s">
        <v>2226</v>
      </c>
      <c r="E601" t="s">
        <v>2463</v>
      </c>
      <c r="F601" t="s">
        <v>2486</v>
      </c>
      <c r="G601" t="s">
        <v>2504</v>
      </c>
      <c r="H601">
        <v>-0.52051216660792499</v>
      </c>
      <c r="I601">
        <v>-0.30180866151998298</v>
      </c>
      <c r="J601">
        <v>-0.73921567169586799</v>
      </c>
      <c r="K601">
        <v>0.109351752543971</v>
      </c>
      <c r="L601">
        <v>1.19578057844378E-2</v>
      </c>
      <c r="M601">
        <v>1.9361204275369902E-6</v>
      </c>
      <c r="N601" t="s">
        <v>2520</v>
      </c>
      <c r="O601" t="s">
        <v>2486</v>
      </c>
      <c r="P601" t="s">
        <v>2504</v>
      </c>
      <c r="Q601">
        <v>-1.0169363130764599</v>
      </c>
      <c r="R601">
        <v>-0.83307384239641102</v>
      </c>
      <c r="S601">
        <v>-1.2007987837565199</v>
      </c>
      <c r="T601">
        <v>9.1931235340027603E-2</v>
      </c>
      <c r="U601">
        <v>8.4513520311435501E-3</v>
      </c>
      <c r="V601">
        <v>0</v>
      </c>
      <c r="W601" t="s">
        <v>2520</v>
      </c>
      <c r="X601" t="s">
        <v>2955</v>
      </c>
      <c r="AB601" t="s">
        <v>3597</v>
      </c>
      <c r="AC601" t="s">
        <v>3920</v>
      </c>
      <c r="AF601" t="s">
        <v>3456</v>
      </c>
      <c r="AG601" t="s">
        <v>3554</v>
      </c>
      <c r="AH601" t="s">
        <v>4956</v>
      </c>
      <c r="AI601" t="s">
        <v>5046</v>
      </c>
      <c r="AJ601" t="s">
        <v>5170</v>
      </c>
      <c r="AK601" t="s">
        <v>5279</v>
      </c>
    </row>
    <row r="602" spans="1:37" x14ac:dyDescent="0.2">
      <c r="A602">
        <v>600</v>
      </c>
      <c r="B602" t="s">
        <v>614</v>
      </c>
      <c r="C602" t="s">
        <v>1644</v>
      </c>
      <c r="E602" t="s">
        <v>2477</v>
      </c>
      <c r="F602" t="s">
        <v>2486</v>
      </c>
      <c r="G602" t="s">
        <v>2504</v>
      </c>
      <c r="H602">
        <v>-0.51954782713112002</v>
      </c>
      <c r="I602">
        <v>-6.0914336574551899E-2</v>
      </c>
      <c r="J602">
        <v>-0.97818131768768901</v>
      </c>
      <c r="K602">
        <v>0.229316745278284</v>
      </c>
      <c r="L602">
        <v>5.2586169665025502E-2</v>
      </c>
      <c r="M602">
        <v>2.3473798295081599E-2</v>
      </c>
      <c r="N602" t="s">
        <v>2520</v>
      </c>
      <c r="O602" t="s">
        <v>2486</v>
      </c>
      <c r="P602" t="s">
        <v>2504</v>
      </c>
      <c r="Q602">
        <v>-1.07044359448266</v>
      </c>
      <c r="R602">
        <v>-0.83452218060808803</v>
      </c>
      <c r="S602">
        <v>-1.30636500835724</v>
      </c>
      <c r="T602">
        <v>0.11796070693728899</v>
      </c>
      <c r="U602">
        <v>1.3914728381145E-2</v>
      </c>
      <c r="V602">
        <v>0</v>
      </c>
      <c r="W602" t="s">
        <v>2520</v>
      </c>
      <c r="X602" t="s">
        <v>2956</v>
      </c>
      <c r="Z602" t="s">
        <v>3412</v>
      </c>
      <c r="AA602" t="s">
        <v>3510</v>
      </c>
      <c r="AB602" t="s">
        <v>3643</v>
      </c>
      <c r="AC602" t="s">
        <v>3966</v>
      </c>
      <c r="AD602" t="s">
        <v>4269</v>
      </c>
      <c r="AE602" t="s">
        <v>4495</v>
      </c>
    </row>
    <row r="603" spans="1:37" x14ac:dyDescent="0.2">
      <c r="A603">
        <v>601</v>
      </c>
      <c r="B603" t="s">
        <v>615</v>
      </c>
      <c r="C603" t="s">
        <v>1645</v>
      </c>
      <c r="E603" t="s">
        <v>2470</v>
      </c>
      <c r="F603" t="s">
        <v>2490</v>
      </c>
      <c r="G603" t="s">
        <v>2506</v>
      </c>
      <c r="H603">
        <v>-0.51896996168048004</v>
      </c>
      <c r="I603">
        <v>1.45176514678572</v>
      </c>
      <c r="J603">
        <v>-2.4897050701466799</v>
      </c>
      <c r="K603">
        <v>0.98536755423310396</v>
      </c>
      <c r="L603">
        <v>0.97094921693532898</v>
      </c>
      <c r="M603">
        <v>0.59841823850474396</v>
      </c>
      <c r="N603" t="s">
        <v>2520</v>
      </c>
      <c r="O603" t="s">
        <v>2486</v>
      </c>
      <c r="P603" t="s">
        <v>2504</v>
      </c>
      <c r="Q603">
        <v>0.46105403766293401</v>
      </c>
      <c r="R603">
        <v>0.74940243633169501</v>
      </c>
      <c r="S603">
        <v>0.17270563899417299</v>
      </c>
      <c r="T603">
        <v>0.14417419933438</v>
      </c>
      <c r="U603">
        <v>2.0786199753709701E-2</v>
      </c>
      <c r="V603">
        <v>0.99930782805955198</v>
      </c>
      <c r="W603" t="s">
        <v>2520</v>
      </c>
      <c r="X603" t="s">
        <v>2957</v>
      </c>
      <c r="AB603" t="s">
        <v>3789</v>
      </c>
      <c r="AC603" t="s">
        <v>4112</v>
      </c>
      <c r="AD603" t="s">
        <v>4256</v>
      </c>
      <c r="AE603" t="s">
        <v>4482</v>
      </c>
    </row>
    <row r="604" spans="1:37" x14ac:dyDescent="0.2">
      <c r="A604">
        <v>602</v>
      </c>
      <c r="B604" t="s">
        <v>616</v>
      </c>
      <c r="C604" t="s">
        <v>1646</v>
      </c>
      <c r="D604" t="s">
        <v>2227</v>
      </c>
      <c r="E604" t="s">
        <v>2466</v>
      </c>
      <c r="F604" t="s">
        <v>2486</v>
      </c>
      <c r="G604" t="s">
        <v>2504</v>
      </c>
      <c r="H604">
        <v>-0.51870848171463901</v>
      </c>
      <c r="I604">
        <v>-0.300549955659558</v>
      </c>
      <c r="J604">
        <v>-0.73686700776971903</v>
      </c>
      <c r="K604">
        <v>0.10907926302753999</v>
      </c>
      <c r="L604">
        <v>1.18982856226313E-2</v>
      </c>
      <c r="M604">
        <v>1.9811721538864902E-6</v>
      </c>
      <c r="N604" t="s">
        <v>2520</v>
      </c>
      <c r="O604" t="s">
        <v>2486</v>
      </c>
      <c r="P604" t="s">
        <v>2504</v>
      </c>
      <c r="Q604">
        <v>7.7812207097068903E-2</v>
      </c>
      <c r="R604">
        <v>0.45404901838483502</v>
      </c>
      <c r="S604">
        <v>-0.298424604190697</v>
      </c>
      <c r="T604">
        <v>0.18811840564388299</v>
      </c>
      <c r="U604">
        <v>3.53885345419966E-2</v>
      </c>
      <c r="V604">
        <v>0.66042899033930502</v>
      </c>
      <c r="W604" t="s">
        <v>2520</v>
      </c>
      <c r="X604" t="s">
        <v>2908</v>
      </c>
      <c r="AB604" t="s">
        <v>3774</v>
      </c>
      <c r="AC604" t="s">
        <v>4097</v>
      </c>
      <c r="AD604" t="s">
        <v>4276</v>
      </c>
      <c r="AE604" t="s">
        <v>4502</v>
      </c>
    </row>
    <row r="605" spans="1:37" x14ac:dyDescent="0.2">
      <c r="A605">
        <v>603</v>
      </c>
      <c r="B605" t="s">
        <v>617</v>
      </c>
      <c r="C605" t="s">
        <v>1647</v>
      </c>
      <c r="D605" t="s">
        <v>2228</v>
      </c>
      <c r="E605" t="s">
        <v>2470</v>
      </c>
      <c r="F605" t="s">
        <v>5388</v>
      </c>
      <c r="G605" t="s">
        <v>2505</v>
      </c>
      <c r="H605">
        <v>-0.51709290032893895</v>
      </c>
      <c r="I605">
        <v>0.59598339479175899</v>
      </c>
      <c r="J605">
        <v>-1.63016919544963</v>
      </c>
      <c r="K605">
        <v>0.55653814756034903</v>
      </c>
      <c r="L605">
        <v>0.30973470968990502</v>
      </c>
      <c r="M605">
        <v>0.35282487402767598</v>
      </c>
      <c r="N605" t="s">
        <v>2520</v>
      </c>
      <c r="O605" t="s">
        <v>2486</v>
      </c>
      <c r="P605" t="s">
        <v>2504</v>
      </c>
      <c r="Q605">
        <v>-0.18846703291442099</v>
      </c>
      <c r="R605">
        <v>3.8302053016146302E-2</v>
      </c>
      <c r="S605">
        <v>-0.41523611884498801</v>
      </c>
      <c r="T605">
        <v>0.113384542965283</v>
      </c>
      <c r="U605">
        <v>1.28560545834462E-2</v>
      </c>
      <c r="V605">
        <v>4.8237006830742099E-2</v>
      </c>
      <c r="W605" t="s">
        <v>2520</v>
      </c>
      <c r="X605" t="s">
        <v>2958</v>
      </c>
      <c r="AB605" t="s">
        <v>3790</v>
      </c>
      <c r="AC605" t="s">
        <v>4113</v>
      </c>
      <c r="AH605" t="s">
        <v>4982</v>
      </c>
      <c r="AI605" t="s">
        <v>5072</v>
      </c>
    </row>
    <row r="606" spans="1:37" x14ac:dyDescent="0.2">
      <c r="A606">
        <v>604</v>
      </c>
      <c r="B606" t="s">
        <v>618</v>
      </c>
      <c r="C606" t="s">
        <v>1648</v>
      </c>
      <c r="E606" t="s">
        <v>2469</v>
      </c>
      <c r="F606" t="s">
        <v>2486</v>
      </c>
      <c r="G606" t="s">
        <v>2504</v>
      </c>
      <c r="H606">
        <v>-0.51502374707880705</v>
      </c>
      <c r="I606">
        <v>-0.39055560591402599</v>
      </c>
      <c r="J606">
        <v>-0.63949188824358705</v>
      </c>
      <c r="K606">
        <v>6.2234070582390201E-2</v>
      </c>
      <c r="L606">
        <v>3.8730795412539199E-3</v>
      </c>
      <c r="M606">
        <v>2.2204460492503101E-16</v>
      </c>
      <c r="N606" t="s">
        <v>2520</v>
      </c>
      <c r="O606" t="s">
        <v>2486</v>
      </c>
      <c r="P606" t="s">
        <v>2504</v>
      </c>
      <c r="Q606">
        <v>-0.96401502346231105</v>
      </c>
      <c r="R606">
        <v>-0.747654869475186</v>
      </c>
      <c r="S606">
        <v>-1.18037517744943</v>
      </c>
      <c r="T606">
        <v>0.108180076993562</v>
      </c>
      <c r="U606">
        <v>1.17029290583331E-2</v>
      </c>
      <c r="V606">
        <v>0</v>
      </c>
      <c r="W606" t="s">
        <v>2520</v>
      </c>
      <c r="X606" t="s">
        <v>2959</v>
      </c>
      <c r="AB606" t="s">
        <v>3706</v>
      </c>
      <c r="AC606" t="s">
        <v>4029</v>
      </c>
      <c r="AD606" t="s">
        <v>4308</v>
      </c>
      <c r="AE606" t="s">
        <v>4534</v>
      </c>
    </row>
    <row r="607" spans="1:37" x14ac:dyDescent="0.2">
      <c r="A607">
        <v>605</v>
      </c>
      <c r="B607" t="s">
        <v>619</v>
      </c>
      <c r="C607" t="s">
        <v>1649</v>
      </c>
      <c r="E607" t="s">
        <v>2471</v>
      </c>
      <c r="F607" t="s">
        <v>2486</v>
      </c>
      <c r="G607" t="s">
        <v>2504</v>
      </c>
      <c r="H607">
        <v>-0.51417635042932897</v>
      </c>
      <c r="I607">
        <v>-0.24325597205692501</v>
      </c>
      <c r="J607">
        <v>-0.78509672880173198</v>
      </c>
      <c r="K607">
        <v>0.13546018918620101</v>
      </c>
      <c r="L607">
        <v>1.8349462854361499E-2</v>
      </c>
      <c r="M607">
        <v>1.47183157218622E-4</v>
      </c>
      <c r="N607" t="s">
        <v>2520</v>
      </c>
      <c r="O607" t="s">
        <v>2486</v>
      </c>
      <c r="P607" t="s">
        <v>2504</v>
      </c>
      <c r="Q607">
        <v>0.79494378478004502</v>
      </c>
      <c r="R607">
        <v>1.0348652493833601</v>
      </c>
      <c r="S607">
        <v>0.55502232017672204</v>
      </c>
      <c r="T607">
        <v>0.119960732301661</v>
      </c>
      <c r="U607">
        <v>1.4390577294350899E-2</v>
      </c>
      <c r="V607">
        <v>0.99999999998283595</v>
      </c>
      <c r="W607" t="s">
        <v>2520</v>
      </c>
      <c r="X607" t="s">
        <v>2960</v>
      </c>
      <c r="AB607" t="s">
        <v>3791</v>
      </c>
      <c r="AC607" t="s">
        <v>4114</v>
      </c>
      <c r="AD607" t="s">
        <v>4290</v>
      </c>
      <c r="AE607" t="s">
        <v>4516</v>
      </c>
    </row>
    <row r="608" spans="1:37" x14ac:dyDescent="0.2">
      <c r="A608">
        <v>606</v>
      </c>
      <c r="B608" t="s">
        <v>620</v>
      </c>
      <c r="C608" t="s">
        <v>1650</v>
      </c>
      <c r="D608" t="s">
        <v>2229</v>
      </c>
      <c r="E608" t="s">
        <v>2465</v>
      </c>
      <c r="F608" t="s">
        <v>2486</v>
      </c>
      <c r="G608" t="s">
        <v>2504</v>
      </c>
      <c r="H608">
        <v>-0.51386936407570805</v>
      </c>
      <c r="I608">
        <v>0.47032065181670002</v>
      </c>
      <c r="J608">
        <v>-1.4980593799681099</v>
      </c>
      <c r="K608">
        <v>0.49209500794620398</v>
      </c>
      <c r="L608">
        <v>0.242157496845574</v>
      </c>
      <c r="M608">
        <v>0.29637053636873001</v>
      </c>
      <c r="N608" t="s">
        <v>2520</v>
      </c>
      <c r="O608" t="s">
        <v>2486</v>
      </c>
      <c r="P608" t="s">
        <v>2504</v>
      </c>
      <c r="Q608">
        <v>-0.61049343376507204</v>
      </c>
      <c r="R608">
        <v>-0.43221334053577998</v>
      </c>
      <c r="S608">
        <v>-0.78877352699436498</v>
      </c>
      <c r="T608">
        <v>8.9140046614646098E-2</v>
      </c>
      <c r="U608">
        <v>7.9459479104612898E-3</v>
      </c>
      <c r="V608">
        <v>3.7262415375494097E-12</v>
      </c>
      <c r="W608" t="s">
        <v>2520</v>
      </c>
      <c r="X608" t="s">
        <v>2961</v>
      </c>
    </row>
    <row r="609" spans="1:35" x14ac:dyDescent="0.2">
      <c r="A609">
        <v>607</v>
      </c>
      <c r="B609" t="s">
        <v>621</v>
      </c>
      <c r="C609" t="s">
        <v>1651</v>
      </c>
      <c r="D609" t="s">
        <v>2230</v>
      </c>
      <c r="E609" t="s">
        <v>2471</v>
      </c>
      <c r="F609" t="s">
        <v>2486</v>
      </c>
      <c r="G609" t="s">
        <v>2504</v>
      </c>
      <c r="H609">
        <v>-0.51169852744841204</v>
      </c>
      <c r="I609">
        <v>0.44435254780931699</v>
      </c>
      <c r="J609">
        <v>-1.4677496027061401</v>
      </c>
      <c r="K609">
        <v>0.47802553762886402</v>
      </c>
      <c r="L609">
        <v>0.228508414625365</v>
      </c>
      <c r="M609">
        <v>0.28442048287077198</v>
      </c>
      <c r="N609" t="s">
        <v>2520</v>
      </c>
      <c r="O609" t="s">
        <v>2486</v>
      </c>
      <c r="P609" t="s">
        <v>2504</v>
      </c>
      <c r="Q609">
        <v>-0.59460473299320205</v>
      </c>
      <c r="R609">
        <v>-0.34340478923003398</v>
      </c>
      <c r="S609">
        <v>-0.84580467675637006</v>
      </c>
      <c r="T609">
        <v>0.125599971881584</v>
      </c>
      <c r="U609">
        <v>1.5775352936654701E-2</v>
      </c>
      <c r="V609">
        <v>1.1000638572289301E-6</v>
      </c>
      <c r="W609" t="s">
        <v>2520</v>
      </c>
      <c r="X609" t="s">
        <v>2962</v>
      </c>
      <c r="Z609" t="s">
        <v>3393</v>
      </c>
      <c r="AA609" t="s">
        <v>3491</v>
      </c>
      <c r="AF609" t="s">
        <v>4724</v>
      </c>
      <c r="AG609" t="s">
        <v>4843</v>
      </c>
    </row>
    <row r="610" spans="1:35" x14ac:dyDescent="0.2">
      <c r="A610">
        <v>608</v>
      </c>
      <c r="B610" t="s">
        <v>622</v>
      </c>
      <c r="C610" t="s">
        <v>1310</v>
      </c>
      <c r="E610" t="s">
        <v>2465</v>
      </c>
      <c r="F610" t="s">
        <v>2486</v>
      </c>
      <c r="G610" t="s">
        <v>2504</v>
      </c>
      <c r="H610">
        <v>-0.50891177290293499</v>
      </c>
      <c r="I610">
        <v>0.40808177175083699</v>
      </c>
      <c r="J610">
        <v>-1.4259053175567</v>
      </c>
      <c r="K610">
        <v>0.45849677232688602</v>
      </c>
      <c r="L610">
        <v>0.21021929023417299</v>
      </c>
      <c r="M610">
        <v>0.26701748961494598</v>
      </c>
      <c r="N610" t="s">
        <v>2520</v>
      </c>
      <c r="O610" t="s">
        <v>2486</v>
      </c>
      <c r="P610" t="s">
        <v>2504</v>
      </c>
      <c r="Q610">
        <v>-5.9726002369116804</v>
      </c>
      <c r="R610">
        <v>-4.5241466987064598</v>
      </c>
      <c r="S610">
        <v>-7.4210537751169099</v>
      </c>
      <c r="T610">
        <v>0.72422676910261197</v>
      </c>
      <c r="U610">
        <v>0.524504413084808</v>
      </c>
      <c r="V610">
        <v>1.11022302462515E-16</v>
      </c>
      <c r="W610" t="s">
        <v>2502</v>
      </c>
      <c r="X610" t="s">
        <v>2963</v>
      </c>
      <c r="AB610" t="s">
        <v>3738</v>
      </c>
      <c r="AC610" t="s">
        <v>4061</v>
      </c>
    </row>
    <row r="611" spans="1:35" x14ac:dyDescent="0.2">
      <c r="A611">
        <v>609</v>
      </c>
      <c r="B611" t="s">
        <v>623</v>
      </c>
      <c r="C611" t="s">
        <v>1652</v>
      </c>
      <c r="E611" t="s">
        <v>2479</v>
      </c>
      <c r="F611" t="s">
        <v>5392</v>
      </c>
      <c r="G611" t="s">
        <v>2510</v>
      </c>
      <c r="H611">
        <v>-0.50755130677640603</v>
      </c>
      <c r="I611">
        <v>1.1118487992434001</v>
      </c>
      <c r="J611">
        <v>-2.1269514127962101</v>
      </c>
      <c r="K611">
        <v>0.809700053009906</v>
      </c>
      <c r="L611">
        <v>0.65561417584424397</v>
      </c>
      <c r="M611">
        <v>0.53076499045766601</v>
      </c>
      <c r="N611" t="s">
        <v>2520</v>
      </c>
      <c r="O611" t="s">
        <v>5392</v>
      </c>
      <c r="P611" t="s">
        <v>2510</v>
      </c>
      <c r="Q611">
        <v>-0.44043294618480899</v>
      </c>
      <c r="R611">
        <v>-0.23361132265425</v>
      </c>
      <c r="S611">
        <v>-0.64725456971536699</v>
      </c>
      <c r="T611">
        <v>0.103410811765279</v>
      </c>
      <c r="U611">
        <v>1.0693795989954E-2</v>
      </c>
      <c r="V611">
        <v>1.0264376475888E-5</v>
      </c>
      <c r="W611" t="s">
        <v>2520</v>
      </c>
      <c r="X611" t="s">
        <v>2964</v>
      </c>
      <c r="Z611" t="s">
        <v>3446</v>
      </c>
      <c r="AA611" t="s">
        <v>3544</v>
      </c>
      <c r="AB611" t="s">
        <v>3792</v>
      </c>
      <c r="AC611" t="s">
        <v>4115</v>
      </c>
      <c r="AD611" t="s">
        <v>4284</v>
      </c>
      <c r="AE611" t="s">
        <v>4510</v>
      </c>
    </row>
    <row r="612" spans="1:35" x14ac:dyDescent="0.2">
      <c r="A612">
        <v>610</v>
      </c>
      <c r="B612" t="s">
        <v>624</v>
      </c>
      <c r="C612" t="s">
        <v>1266</v>
      </c>
      <c r="E612" t="s">
        <v>2480</v>
      </c>
      <c r="F612" t="s">
        <v>2489</v>
      </c>
      <c r="G612" t="s">
        <v>2506</v>
      </c>
      <c r="H612">
        <v>-0.50711883521013801</v>
      </c>
      <c r="I612">
        <v>-8.1593291575966398E-2</v>
      </c>
      <c r="J612">
        <v>-0.93264437884430995</v>
      </c>
      <c r="K612">
        <v>0.212762771817085</v>
      </c>
      <c r="L612">
        <v>4.5267997071289298E-2</v>
      </c>
      <c r="M612">
        <v>1.7149154133129198E-2</v>
      </c>
      <c r="N612" t="s">
        <v>2520</v>
      </c>
      <c r="O612" t="s">
        <v>2486</v>
      </c>
      <c r="P612" t="s">
        <v>2504</v>
      </c>
      <c r="Q612">
        <v>4.50377651769494E-2</v>
      </c>
      <c r="R612">
        <v>0.36722391344872002</v>
      </c>
      <c r="S612">
        <v>-0.27714838309482098</v>
      </c>
      <c r="T612">
        <v>0.161093074135885</v>
      </c>
      <c r="U612">
        <v>2.59509785345498E-2</v>
      </c>
      <c r="V612">
        <v>0.61009860760977097</v>
      </c>
      <c r="W612" t="s">
        <v>2520</v>
      </c>
    </row>
    <row r="613" spans="1:35" x14ac:dyDescent="0.2">
      <c r="A613">
        <v>611</v>
      </c>
      <c r="B613" t="s">
        <v>625</v>
      </c>
      <c r="C613" t="s">
        <v>1653</v>
      </c>
      <c r="E613" t="s">
        <v>2472</v>
      </c>
      <c r="F613" t="s">
        <v>5392</v>
      </c>
      <c r="G613" t="s">
        <v>2510</v>
      </c>
      <c r="H613">
        <v>-0.50502604219928204</v>
      </c>
      <c r="I613">
        <v>1.4514595706483999</v>
      </c>
      <c r="J613">
        <v>-2.46151165504696</v>
      </c>
      <c r="K613">
        <v>0.97824280642384298</v>
      </c>
      <c r="L613">
        <v>0.95695898831999704</v>
      </c>
      <c r="M613">
        <v>0.60567396379605498</v>
      </c>
      <c r="N613" t="s">
        <v>2520</v>
      </c>
      <c r="O613" t="s">
        <v>2488</v>
      </c>
      <c r="P613" t="s">
        <v>2504</v>
      </c>
      <c r="Q613">
        <v>-0.67710157499029</v>
      </c>
      <c r="R613">
        <v>5.0806604454263098E-2</v>
      </c>
      <c r="S613">
        <v>-1.4050097544348401</v>
      </c>
      <c r="T613">
        <v>0.363954089722276</v>
      </c>
      <c r="U613">
        <v>0.13246257942557099</v>
      </c>
      <c r="V613">
        <v>3.1414208065911602E-2</v>
      </c>
      <c r="W613" t="s">
        <v>2520</v>
      </c>
    </row>
    <row r="614" spans="1:35" x14ac:dyDescent="0.2">
      <c r="A614">
        <v>612</v>
      </c>
      <c r="B614" t="s">
        <v>626</v>
      </c>
      <c r="C614" t="s">
        <v>1654</v>
      </c>
      <c r="D614" t="s">
        <v>2231</v>
      </c>
      <c r="E614" t="s">
        <v>2480</v>
      </c>
      <c r="F614" t="s">
        <v>2489</v>
      </c>
      <c r="G614" t="s">
        <v>2506</v>
      </c>
      <c r="H614">
        <v>-0.49837632764082801</v>
      </c>
      <c r="I614">
        <v>0.24557386497783701</v>
      </c>
      <c r="J614">
        <v>-1.24232652025949</v>
      </c>
      <c r="K614">
        <v>0.37197509630933201</v>
      </c>
      <c r="L614">
        <v>0.13836547227433699</v>
      </c>
      <c r="M614">
        <v>0.18030679687781401</v>
      </c>
      <c r="N614" t="s">
        <v>2520</v>
      </c>
      <c r="O614" t="s">
        <v>2486</v>
      </c>
      <c r="P614" t="s">
        <v>2504</v>
      </c>
      <c r="Q614">
        <v>-0.99237716212786797</v>
      </c>
      <c r="R614">
        <v>-0.38080669090164798</v>
      </c>
      <c r="S614">
        <v>-1.6039476333540801</v>
      </c>
      <c r="T614">
        <v>0.30578523561311</v>
      </c>
      <c r="U614">
        <v>9.3504610318965301E-2</v>
      </c>
      <c r="V614">
        <v>5.8655162402176898E-4</v>
      </c>
      <c r="W614" t="s">
        <v>2520</v>
      </c>
      <c r="X614" t="s">
        <v>2965</v>
      </c>
      <c r="Z614" t="s">
        <v>3393</v>
      </c>
      <c r="AA614" t="s">
        <v>3491</v>
      </c>
      <c r="AB614" t="s">
        <v>3665</v>
      </c>
      <c r="AC614" t="s">
        <v>3988</v>
      </c>
      <c r="AD614" t="s">
        <v>4369</v>
      </c>
      <c r="AE614" t="s">
        <v>4595</v>
      </c>
    </row>
    <row r="615" spans="1:35" x14ac:dyDescent="0.2">
      <c r="A615">
        <v>613</v>
      </c>
      <c r="B615" t="s">
        <v>627</v>
      </c>
      <c r="C615" t="s">
        <v>1266</v>
      </c>
      <c r="E615" t="s">
        <v>2464</v>
      </c>
      <c r="F615" t="s">
        <v>2486</v>
      </c>
      <c r="G615" t="s">
        <v>2504</v>
      </c>
      <c r="H615">
        <v>-0.495735271959862</v>
      </c>
      <c r="I615">
        <v>-0.239712647007326</v>
      </c>
      <c r="J615">
        <v>-0.75175789691239903</v>
      </c>
      <c r="K615">
        <v>0.12801131247626801</v>
      </c>
      <c r="L615">
        <v>1.6386896121896699E-2</v>
      </c>
      <c r="M615">
        <v>1.07685087196829E-4</v>
      </c>
      <c r="N615" t="s">
        <v>2520</v>
      </c>
      <c r="O615" t="s">
        <v>2486</v>
      </c>
      <c r="P615" t="s">
        <v>2504</v>
      </c>
      <c r="Q615">
        <v>-2.6825692699957202E-2</v>
      </c>
      <c r="R615">
        <v>0.38507483786132601</v>
      </c>
      <c r="S615">
        <v>-0.438726223261241</v>
      </c>
      <c r="T615">
        <v>0.205950265280642</v>
      </c>
      <c r="U615">
        <v>4.2415511769166803E-2</v>
      </c>
      <c r="V615">
        <v>0.44818303047396602</v>
      </c>
      <c r="W615" t="s">
        <v>2520</v>
      </c>
      <c r="Z615" t="s">
        <v>3393</v>
      </c>
      <c r="AA615" t="s">
        <v>3491</v>
      </c>
    </row>
    <row r="616" spans="1:35" x14ac:dyDescent="0.2">
      <c r="A616">
        <v>614</v>
      </c>
      <c r="B616" t="s">
        <v>628</v>
      </c>
      <c r="C616" t="s">
        <v>1266</v>
      </c>
      <c r="E616" t="s">
        <v>2463</v>
      </c>
      <c r="F616" t="s">
        <v>2486</v>
      </c>
      <c r="G616" t="s">
        <v>2504</v>
      </c>
      <c r="H616">
        <v>-0.493761513325365</v>
      </c>
      <c r="I616">
        <v>-7.1475137328576105E-2</v>
      </c>
      <c r="J616">
        <v>-0.91604788932215497</v>
      </c>
      <c r="K616">
        <v>0.21114318799839399</v>
      </c>
      <c r="L616">
        <v>4.45814458381254E-2</v>
      </c>
      <c r="M616">
        <v>1.9360548209414501E-2</v>
      </c>
      <c r="N616" t="s">
        <v>2520</v>
      </c>
      <c r="O616" t="s">
        <v>2486</v>
      </c>
      <c r="P616" t="s">
        <v>2504</v>
      </c>
      <c r="Q616">
        <v>0.39855538299698601</v>
      </c>
      <c r="R616">
        <v>0.79216626258100198</v>
      </c>
      <c r="S616">
        <v>4.9445034129699198E-3</v>
      </c>
      <c r="T616">
        <v>0.19680543979200801</v>
      </c>
      <c r="U616">
        <v>3.8732381131725703E-2</v>
      </c>
      <c r="V616">
        <v>0.978572673955307</v>
      </c>
      <c r="W616" t="s">
        <v>2520</v>
      </c>
    </row>
    <row r="617" spans="1:35" x14ac:dyDescent="0.2">
      <c r="A617">
        <v>615</v>
      </c>
      <c r="B617" t="s">
        <v>629</v>
      </c>
      <c r="C617" t="s">
        <v>1266</v>
      </c>
      <c r="E617" t="s">
        <v>2469</v>
      </c>
      <c r="F617" t="s">
        <v>2486</v>
      </c>
      <c r="G617" t="s">
        <v>2504</v>
      </c>
      <c r="H617">
        <v>-0.48670936563676098</v>
      </c>
      <c r="I617">
        <v>1.4074212237858099</v>
      </c>
      <c r="J617">
        <v>-2.3808399550593302</v>
      </c>
      <c r="K617">
        <v>0.94706529471128797</v>
      </c>
      <c r="L617">
        <v>0.89693267244657804</v>
      </c>
      <c r="M617">
        <v>0.60731267132137001</v>
      </c>
      <c r="N617" t="s">
        <v>2520</v>
      </c>
      <c r="O617" t="s">
        <v>2486</v>
      </c>
      <c r="P617" t="s">
        <v>2504</v>
      </c>
      <c r="Q617">
        <v>-9.3130582679607805</v>
      </c>
      <c r="R617">
        <v>-8.9488171127154192</v>
      </c>
      <c r="S617">
        <v>-9.6772994232061507</v>
      </c>
      <c r="T617">
        <v>0.182120577622682</v>
      </c>
      <c r="U617">
        <v>3.3167904793619397E-2</v>
      </c>
      <c r="V617">
        <v>0</v>
      </c>
      <c r="W617" t="s">
        <v>2502</v>
      </c>
      <c r="Z617" t="s">
        <v>3393</v>
      </c>
      <c r="AA617" t="s">
        <v>3491</v>
      </c>
    </row>
    <row r="618" spans="1:35" x14ac:dyDescent="0.2">
      <c r="A618">
        <v>616</v>
      </c>
      <c r="B618" t="s">
        <v>630</v>
      </c>
      <c r="C618" t="s">
        <v>1508</v>
      </c>
      <c r="E618" t="s">
        <v>2463</v>
      </c>
      <c r="F618" t="s">
        <v>2486</v>
      </c>
      <c r="G618" t="s">
        <v>2504</v>
      </c>
      <c r="H618">
        <v>-0.48443044680535102</v>
      </c>
      <c r="I618">
        <v>-0.16149436253194399</v>
      </c>
      <c r="J618">
        <v>-0.807366531078757</v>
      </c>
      <c r="K618">
        <v>0.16146804213670299</v>
      </c>
      <c r="L618">
        <v>2.6071928631460101E-2</v>
      </c>
      <c r="M618">
        <v>2.6983515732816798E-3</v>
      </c>
      <c r="N618" t="s">
        <v>2520</v>
      </c>
      <c r="O618" t="s">
        <v>2486</v>
      </c>
      <c r="P618" t="s">
        <v>2504</v>
      </c>
      <c r="Q618">
        <v>6.5892983511848302E-2</v>
      </c>
      <c r="R618">
        <v>0.247377028689335</v>
      </c>
      <c r="S618">
        <v>-0.115591061665638</v>
      </c>
      <c r="T618">
        <v>9.0742022588743601E-2</v>
      </c>
      <c r="U618">
        <v>8.2341146634960592E-3</v>
      </c>
      <c r="V618">
        <v>0.76612883206335503</v>
      </c>
      <c r="W618" t="s">
        <v>2520</v>
      </c>
      <c r="X618" t="s">
        <v>2966</v>
      </c>
      <c r="Z618" t="s">
        <v>3447</v>
      </c>
      <c r="AA618" t="s">
        <v>3545</v>
      </c>
      <c r="AB618" t="s">
        <v>3793</v>
      </c>
      <c r="AC618" t="s">
        <v>4116</v>
      </c>
      <c r="AD618" t="s">
        <v>4370</v>
      </c>
      <c r="AE618" t="s">
        <v>4596</v>
      </c>
    </row>
    <row r="619" spans="1:35" x14ac:dyDescent="0.2">
      <c r="A619">
        <v>617</v>
      </c>
      <c r="B619" t="s">
        <v>631</v>
      </c>
      <c r="C619" t="s">
        <v>1285</v>
      </c>
      <c r="E619" t="s">
        <v>2469</v>
      </c>
      <c r="F619" t="s">
        <v>2486</v>
      </c>
      <c r="G619" t="s">
        <v>2504</v>
      </c>
      <c r="H619">
        <v>-0.48106978942126499</v>
      </c>
      <c r="I619">
        <v>-6.82048800885975E-2</v>
      </c>
      <c r="J619">
        <v>-0.89393469875393206</v>
      </c>
      <c r="K619">
        <v>0.206432454666333</v>
      </c>
      <c r="L619">
        <v>4.26143583395679E-2</v>
      </c>
      <c r="M619">
        <v>1.9785122846463599E-2</v>
      </c>
      <c r="N619" t="s">
        <v>2520</v>
      </c>
      <c r="O619" t="s">
        <v>2486</v>
      </c>
      <c r="P619" t="s">
        <v>2504</v>
      </c>
      <c r="Q619">
        <v>-0.265998366745123</v>
      </c>
      <c r="R619">
        <v>0.45437931895239397</v>
      </c>
      <c r="S619">
        <v>-0.98637605244264104</v>
      </c>
      <c r="T619">
        <v>0.36018884284875902</v>
      </c>
      <c r="U619">
        <v>0.12973600251272799</v>
      </c>
      <c r="V619">
        <v>0.23010625583695801</v>
      </c>
      <c r="W619" t="s">
        <v>2520</v>
      </c>
      <c r="X619" t="s">
        <v>2967</v>
      </c>
      <c r="Z619" t="s">
        <v>3393</v>
      </c>
      <c r="AA619" t="s">
        <v>3491</v>
      </c>
    </row>
    <row r="620" spans="1:35" x14ac:dyDescent="0.2">
      <c r="A620">
        <v>618</v>
      </c>
      <c r="B620" t="s">
        <v>632</v>
      </c>
      <c r="C620" t="s">
        <v>1309</v>
      </c>
      <c r="D620" t="s">
        <v>2232</v>
      </c>
      <c r="E620" t="s">
        <v>2472</v>
      </c>
      <c r="F620" t="s">
        <v>5388</v>
      </c>
      <c r="G620" t="s">
        <v>2505</v>
      </c>
      <c r="H620">
        <v>-0.47822903240643999</v>
      </c>
      <c r="I620">
        <v>0.25167406935509601</v>
      </c>
      <c r="J620">
        <v>-1.2081321341679701</v>
      </c>
      <c r="K620">
        <v>0.36495155088076803</v>
      </c>
      <c r="L620">
        <v>0.13318963449027801</v>
      </c>
      <c r="M620">
        <v>0.190063777641821</v>
      </c>
      <c r="N620" t="s">
        <v>2520</v>
      </c>
      <c r="O620" t="s">
        <v>2486</v>
      </c>
      <c r="P620" t="s">
        <v>2504</v>
      </c>
      <c r="Q620">
        <v>-2.04326483689769</v>
      </c>
      <c r="R620">
        <v>-1.0748686224845601</v>
      </c>
      <c r="S620">
        <v>-3.01166105131083</v>
      </c>
      <c r="T620">
        <v>0.48419810720656697</v>
      </c>
      <c r="U620">
        <v>0.23444780702242199</v>
      </c>
      <c r="V620">
        <v>1.2220843900290201E-5</v>
      </c>
      <c r="W620" t="s">
        <v>2520</v>
      </c>
      <c r="X620" t="s">
        <v>2968</v>
      </c>
      <c r="Z620" t="s">
        <v>3393</v>
      </c>
      <c r="AA620" t="s">
        <v>3491</v>
      </c>
      <c r="AB620" t="s">
        <v>3613</v>
      </c>
      <c r="AC620" t="s">
        <v>3936</v>
      </c>
      <c r="AD620" t="s">
        <v>4247</v>
      </c>
      <c r="AE620" t="s">
        <v>4473</v>
      </c>
      <c r="AF620" t="s">
        <v>3478</v>
      </c>
      <c r="AG620" t="s">
        <v>3576</v>
      </c>
    </row>
    <row r="621" spans="1:35" x14ac:dyDescent="0.2">
      <c r="A621">
        <v>619</v>
      </c>
      <c r="B621" t="s">
        <v>633</v>
      </c>
      <c r="C621" t="s">
        <v>1655</v>
      </c>
      <c r="D621" t="s">
        <v>2233</v>
      </c>
      <c r="E621" t="s">
        <v>2477</v>
      </c>
      <c r="F621" t="s">
        <v>2486</v>
      </c>
      <c r="G621" t="s">
        <v>2504</v>
      </c>
      <c r="H621">
        <v>-0.47525562197349303</v>
      </c>
      <c r="I621">
        <v>1.5696564587222299</v>
      </c>
      <c r="J621">
        <v>-2.5201677026692102</v>
      </c>
      <c r="K621">
        <v>1.02245604034786</v>
      </c>
      <c r="L621">
        <v>1.04541635444382</v>
      </c>
      <c r="M621">
        <v>0.64206204143884005</v>
      </c>
      <c r="N621" t="s">
        <v>2520</v>
      </c>
      <c r="O621" t="s">
        <v>2486</v>
      </c>
      <c r="P621" t="s">
        <v>2504</v>
      </c>
      <c r="Q621">
        <v>-3.5274054134972301</v>
      </c>
      <c r="R621">
        <v>-2.9383062962136299</v>
      </c>
      <c r="S621">
        <v>-4.1165045307808201</v>
      </c>
      <c r="T621">
        <v>0.29454955864179699</v>
      </c>
      <c r="U621">
        <v>8.6759442496077796E-2</v>
      </c>
      <c r="V621">
        <v>0</v>
      </c>
      <c r="W621" t="s">
        <v>2502</v>
      </c>
      <c r="X621" t="s">
        <v>2969</v>
      </c>
      <c r="AB621" t="s">
        <v>3736</v>
      </c>
      <c r="AC621" t="s">
        <v>4059</v>
      </c>
      <c r="AF621" t="s">
        <v>4752</v>
      </c>
      <c r="AG621" t="s">
        <v>4871</v>
      </c>
      <c r="AH621" t="s">
        <v>4983</v>
      </c>
      <c r="AI621" t="s">
        <v>5073</v>
      </c>
    </row>
    <row r="622" spans="1:35" x14ac:dyDescent="0.2">
      <c r="A622">
        <v>620</v>
      </c>
      <c r="B622" t="s">
        <v>634</v>
      </c>
      <c r="C622" t="s">
        <v>1266</v>
      </c>
      <c r="E622" t="s">
        <v>2469</v>
      </c>
      <c r="F622" t="s">
        <v>5387</v>
      </c>
      <c r="G622" t="s">
        <v>2508</v>
      </c>
      <c r="H622">
        <v>-0.47207462491318403</v>
      </c>
      <c r="I622">
        <v>1.1870658496779201</v>
      </c>
      <c r="J622">
        <v>-2.1312150995042898</v>
      </c>
      <c r="K622">
        <v>0.82957023729555301</v>
      </c>
      <c r="L622">
        <v>0.68818677860660005</v>
      </c>
      <c r="M622">
        <v>0.56931592507168605</v>
      </c>
      <c r="N622" t="s">
        <v>5387</v>
      </c>
      <c r="O622" t="s">
        <v>2486</v>
      </c>
      <c r="P622" t="s">
        <v>2504</v>
      </c>
      <c r="Q622">
        <v>0.53907004964222005</v>
      </c>
      <c r="R622">
        <v>0.81607241970109601</v>
      </c>
      <c r="S622">
        <v>0.26206767958334398</v>
      </c>
      <c r="T622">
        <v>0.13850118502943801</v>
      </c>
      <c r="U622">
        <v>1.9182578254558599E-2</v>
      </c>
      <c r="V622">
        <v>0.99995032404731599</v>
      </c>
      <c r="W622" t="s">
        <v>2520</v>
      </c>
      <c r="X622" t="s">
        <v>2970</v>
      </c>
      <c r="Z622" t="s">
        <v>3393</v>
      </c>
      <c r="AA622" t="s">
        <v>3491</v>
      </c>
      <c r="AB622" t="s">
        <v>3794</v>
      </c>
      <c r="AC622" t="s">
        <v>4117</v>
      </c>
      <c r="AF622" t="s">
        <v>3393</v>
      </c>
      <c r="AG622" t="s">
        <v>3491</v>
      </c>
    </row>
    <row r="623" spans="1:35" x14ac:dyDescent="0.2">
      <c r="A623">
        <v>621</v>
      </c>
      <c r="B623" t="s">
        <v>635</v>
      </c>
      <c r="C623" t="s">
        <v>1656</v>
      </c>
      <c r="E623" t="s">
        <v>2466</v>
      </c>
      <c r="F623" t="s">
        <v>5387</v>
      </c>
      <c r="G623" t="s">
        <v>2508</v>
      </c>
      <c r="H623">
        <v>-0.46916840501055401</v>
      </c>
      <c r="I623">
        <v>-3.9567113618069E-2</v>
      </c>
      <c r="J623">
        <v>-0.89876969640303905</v>
      </c>
      <c r="K623">
        <v>0.21480064569624199</v>
      </c>
      <c r="L623">
        <v>4.6139317391522702E-2</v>
      </c>
      <c r="M623">
        <v>2.89472695245627E-2</v>
      </c>
      <c r="N623" t="s">
        <v>5387</v>
      </c>
      <c r="O623" t="s">
        <v>5387</v>
      </c>
      <c r="P623" t="s">
        <v>2508</v>
      </c>
      <c r="Q623">
        <v>-0.40606926620591599</v>
      </c>
      <c r="R623">
        <v>1.29484841715956E-2</v>
      </c>
      <c r="S623">
        <v>-0.82508701658342698</v>
      </c>
      <c r="T623">
        <v>0.20950887518875499</v>
      </c>
      <c r="U623">
        <v>4.3893968782857597E-2</v>
      </c>
      <c r="V623">
        <v>2.6299656607949799E-2</v>
      </c>
      <c r="W623" t="s">
        <v>5387</v>
      </c>
      <c r="X623" t="s">
        <v>2971</v>
      </c>
      <c r="AB623" t="s">
        <v>3667</v>
      </c>
      <c r="AC623" t="s">
        <v>3990</v>
      </c>
    </row>
    <row r="624" spans="1:35" x14ac:dyDescent="0.2">
      <c r="A624">
        <v>622</v>
      </c>
      <c r="B624" t="s">
        <v>636</v>
      </c>
      <c r="C624" t="s">
        <v>1266</v>
      </c>
      <c r="E624" t="s">
        <v>2469</v>
      </c>
      <c r="F624" t="s">
        <v>2486</v>
      </c>
      <c r="G624" t="s">
        <v>2504</v>
      </c>
      <c r="H624">
        <v>-0.46649847914285297</v>
      </c>
      <c r="I624">
        <v>0.547434996367404</v>
      </c>
      <c r="J624">
        <v>-1.4804319546531099</v>
      </c>
      <c r="K624">
        <v>0.50696673775512902</v>
      </c>
      <c r="L624">
        <v>0.257015273190077</v>
      </c>
      <c r="M624">
        <v>0.35748094409651499</v>
      </c>
      <c r="N624" t="s">
        <v>2520</v>
      </c>
      <c r="O624" t="s">
        <v>2486</v>
      </c>
      <c r="P624" t="s">
        <v>2504</v>
      </c>
      <c r="Q624">
        <v>-0.61654454456237096</v>
      </c>
      <c r="R624">
        <v>-0.38618050711768998</v>
      </c>
      <c r="S624">
        <v>-0.84690858200705199</v>
      </c>
      <c r="T624">
        <v>0.11518201872234</v>
      </c>
      <c r="U624">
        <v>1.32668974369536E-2</v>
      </c>
      <c r="V624">
        <v>4.3305445895924697E-8</v>
      </c>
      <c r="W624" t="s">
        <v>2520</v>
      </c>
      <c r="X624" t="s">
        <v>2972</v>
      </c>
      <c r="Z624" t="s">
        <v>3393</v>
      </c>
      <c r="AA624" t="s">
        <v>3491</v>
      </c>
    </row>
    <row r="625" spans="1:37" x14ac:dyDescent="0.2">
      <c r="A625">
        <v>623</v>
      </c>
      <c r="B625" t="s">
        <v>637</v>
      </c>
      <c r="C625" t="s">
        <v>1285</v>
      </c>
      <c r="E625" t="s">
        <v>2469</v>
      </c>
      <c r="F625" t="s">
        <v>2494</v>
      </c>
      <c r="G625" t="s">
        <v>2504</v>
      </c>
      <c r="H625">
        <v>-0.45704794061047299</v>
      </c>
      <c r="I625">
        <v>-0.226851801291306</v>
      </c>
      <c r="J625">
        <v>-0.68724407992963998</v>
      </c>
      <c r="K625">
        <v>0.115098069659583</v>
      </c>
      <c r="L625">
        <v>1.32475656393623E-2</v>
      </c>
      <c r="M625">
        <v>7.1588533335775696E-5</v>
      </c>
      <c r="N625" t="s">
        <v>2520</v>
      </c>
      <c r="O625" t="s">
        <v>2486</v>
      </c>
      <c r="P625" t="s">
        <v>2504</v>
      </c>
      <c r="Q625">
        <v>-0.85870412502721705</v>
      </c>
      <c r="R625">
        <v>-0.180350983001934</v>
      </c>
      <c r="S625">
        <v>-1.53705726705249</v>
      </c>
      <c r="T625">
        <v>0.33917657101264098</v>
      </c>
      <c r="U625">
        <v>0.115040746323893</v>
      </c>
      <c r="V625">
        <v>5.6750377813758997E-3</v>
      </c>
      <c r="W625" t="s">
        <v>2520</v>
      </c>
      <c r="X625" t="s">
        <v>2973</v>
      </c>
      <c r="Z625" t="s">
        <v>3393</v>
      </c>
      <c r="AA625" t="s">
        <v>3491</v>
      </c>
    </row>
    <row r="626" spans="1:37" x14ac:dyDescent="0.2">
      <c r="A626">
        <v>624</v>
      </c>
      <c r="B626" t="s">
        <v>638</v>
      </c>
      <c r="C626" t="s">
        <v>1266</v>
      </c>
      <c r="E626" t="s">
        <v>2466</v>
      </c>
      <c r="F626" t="s">
        <v>2486</v>
      </c>
      <c r="G626" t="s">
        <v>2504</v>
      </c>
      <c r="H626">
        <v>-0.455662571158368</v>
      </c>
      <c r="I626">
        <v>0.45703836262757602</v>
      </c>
      <c r="J626">
        <v>-1.3683635049443099</v>
      </c>
      <c r="K626">
        <v>0.45635046689297198</v>
      </c>
      <c r="L626">
        <v>0.20825574863343399</v>
      </c>
      <c r="M626">
        <v>0.318040543631048</v>
      </c>
      <c r="N626" t="s">
        <v>2520</v>
      </c>
      <c r="O626" t="s">
        <v>2486</v>
      </c>
      <c r="P626" t="s">
        <v>2504</v>
      </c>
      <c r="Q626">
        <v>0.47849527185608198</v>
      </c>
      <c r="R626">
        <v>1.8741222562533</v>
      </c>
      <c r="S626">
        <v>-0.91713171254114001</v>
      </c>
      <c r="T626">
        <v>0.697813492198611</v>
      </c>
      <c r="U626">
        <v>0.48694366989442101</v>
      </c>
      <c r="V626">
        <v>0.75355090752879905</v>
      </c>
      <c r="W626" t="s">
        <v>2520</v>
      </c>
      <c r="Z626" t="s">
        <v>3393</v>
      </c>
      <c r="AA626" t="s">
        <v>3491</v>
      </c>
      <c r="AF626" t="s">
        <v>4747</v>
      </c>
      <c r="AG626" t="s">
        <v>4866</v>
      </c>
    </row>
    <row r="627" spans="1:37" x14ac:dyDescent="0.2">
      <c r="A627">
        <v>625</v>
      </c>
      <c r="B627" t="s">
        <v>639</v>
      </c>
      <c r="C627" t="s">
        <v>1266</v>
      </c>
      <c r="E627" t="s">
        <v>2469</v>
      </c>
      <c r="F627" t="s">
        <v>5387</v>
      </c>
      <c r="G627" t="s">
        <v>2508</v>
      </c>
      <c r="H627">
        <v>-0.448059177315491</v>
      </c>
      <c r="I627">
        <v>-7.1447038038726804E-2</v>
      </c>
      <c r="J627">
        <v>-0.82467131659225501</v>
      </c>
      <c r="K627">
        <v>0.18830606963838201</v>
      </c>
      <c r="L627">
        <v>3.54591758626552E-2</v>
      </c>
      <c r="M627">
        <v>1.7339919126665201E-2</v>
      </c>
      <c r="N627" t="s">
        <v>5387</v>
      </c>
      <c r="O627" t="s">
        <v>2486</v>
      </c>
      <c r="P627" t="s">
        <v>2504</v>
      </c>
      <c r="Q627">
        <v>-0.103471137474432</v>
      </c>
      <c r="R627">
        <v>0.96582637028981999</v>
      </c>
      <c r="S627">
        <v>-1.1727686452386801</v>
      </c>
      <c r="T627">
        <v>0.53464875388212596</v>
      </c>
      <c r="U627">
        <v>0.28584929002770998</v>
      </c>
      <c r="V627">
        <v>0.423271543633429</v>
      </c>
      <c r="W627" t="s">
        <v>2520</v>
      </c>
    </row>
    <row r="628" spans="1:37" x14ac:dyDescent="0.2">
      <c r="A628">
        <v>626</v>
      </c>
      <c r="B628" t="s">
        <v>640</v>
      </c>
      <c r="C628" t="s">
        <v>1657</v>
      </c>
      <c r="D628" t="s">
        <v>2234</v>
      </c>
      <c r="E628" t="s">
        <v>2480</v>
      </c>
      <c r="F628" t="s">
        <v>2489</v>
      </c>
      <c r="G628" t="s">
        <v>2506</v>
      </c>
      <c r="H628">
        <v>-0.44067083752087</v>
      </c>
      <c r="I628">
        <v>5.0788600279344498E-4</v>
      </c>
      <c r="J628">
        <v>-0.88184956104453405</v>
      </c>
      <c r="K628">
        <v>0.220589361761831</v>
      </c>
      <c r="L628">
        <v>4.8659666522492297E-2</v>
      </c>
      <c r="M628">
        <v>4.5749455094793001E-2</v>
      </c>
      <c r="N628" t="s">
        <v>2520</v>
      </c>
      <c r="O628" t="s">
        <v>2486</v>
      </c>
      <c r="P628" t="s">
        <v>2504</v>
      </c>
      <c r="Q628">
        <v>-1.41313037676508E-2</v>
      </c>
      <c r="R628">
        <v>0.36786231098663702</v>
      </c>
      <c r="S628">
        <v>-0.39612491852193799</v>
      </c>
      <c r="T628">
        <v>0.190996807377144</v>
      </c>
      <c r="U628">
        <v>3.6479780428261797E-2</v>
      </c>
      <c r="V628">
        <v>0.47051031683420202</v>
      </c>
      <c r="W628" t="s">
        <v>2520</v>
      </c>
      <c r="X628" t="s">
        <v>2974</v>
      </c>
      <c r="AF628" t="s">
        <v>4753</v>
      </c>
      <c r="AG628" t="s">
        <v>4872</v>
      </c>
    </row>
    <row r="629" spans="1:37" x14ac:dyDescent="0.2">
      <c r="A629">
        <v>627</v>
      </c>
      <c r="B629" t="s">
        <v>641</v>
      </c>
      <c r="C629" t="s">
        <v>1658</v>
      </c>
      <c r="E629" t="s">
        <v>2472</v>
      </c>
      <c r="F629" t="s">
        <v>5388</v>
      </c>
      <c r="G629" t="s">
        <v>2505</v>
      </c>
      <c r="H629">
        <v>-0.439820288968233</v>
      </c>
      <c r="I629">
        <v>0.28676990901226601</v>
      </c>
      <c r="J629">
        <v>-1.16641048694873</v>
      </c>
      <c r="K629">
        <v>0.36329509899024998</v>
      </c>
      <c r="L629">
        <v>0.13198332895033499</v>
      </c>
      <c r="M629">
        <v>0.22603265729018801</v>
      </c>
      <c r="N629" t="s">
        <v>2520</v>
      </c>
      <c r="O629" t="s">
        <v>2486</v>
      </c>
      <c r="P629" t="s">
        <v>2504</v>
      </c>
      <c r="Q629">
        <v>-0.36302792841069897</v>
      </c>
      <c r="R629">
        <v>-7.6873978408680599E-2</v>
      </c>
      <c r="S629">
        <v>-0.64918187841271902</v>
      </c>
      <c r="T629">
        <v>0.14307697500100899</v>
      </c>
      <c r="U629">
        <v>2.04710207754395E-2</v>
      </c>
      <c r="V629">
        <v>5.5857016936249303E-3</v>
      </c>
      <c r="W629" t="s">
        <v>2520</v>
      </c>
      <c r="X629" t="s">
        <v>2975</v>
      </c>
      <c r="Z629" t="s">
        <v>3448</v>
      </c>
      <c r="AA629" t="s">
        <v>3546</v>
      </c>
      <c r="AB629" t="s">
        <v>3795</v>
      </c>
      <c r="AC629" t="s">
        <v>4118</v>
      </c>
      <c r="AD629" t="s">
        <v>4371</v>
      </c>
      <c r="AE629" t="s">
        <v>4597</v>
      </c>
    </row>
    <row r="630" spans="1:37" x14ac:dyDescent="0.2">
      <c r="A630">
        <v>628</v>
      </c>
      <c r="B630" t="s">
        <v>642</v>
      </c>
      <c r="C630" t="s">
        <v>1266</v>
      </c>
      <c r="E630" t="s">
        <v>2479</v>
      </c>
      <c r="F630" t="s">
        <v>2493</v>
      </c>
      <c r="G630" t="s">
        <v>2506</v>
      </c>
      <c r="H630">
        <v>-0.43214369197178198</v>
      </c>
      <c r="I630">
        <v>-0.22184913933776301</v>
      </c>
      <c r="J630">
        <v>-0.64243824460580101</v>
      </c>
      <c r="K630">
        <v>0.105147276317009</v>
      </c>
      <c r="L630">
        <v>1.10559497168855E-2</v>
      </c>
      <c r="M630">
        <v>3.9584841185602503E-5</v>
      </c>
      <c r="N630" t="s">
        <v>2520</v>
      </c>
      <c r="O630" t="s">
        <v>5391</v>
      </c>
      <c r="P630" t="s">
        <v>2503</v>
      </c>
      <c r="Q630">
        <v>-3.86314405118517</v>
      </c>
      <c r="R630">
        <v>-3.4000717293600999</v>
      </c>
      <c r="S630">
        <v>-4.3262163730102401</v>
      </c>
      <c r="T630">
        <v>0.23153616091253401</v>
      </c>
      <c r="U630">
        <v>5.3608993810114997E-2</v>
      </c>
      <c r="V630">
        <v>0</v>
      </c>
      <c r="W630" t="s">
        <v>2502</v>
      </c>
      <c r="X630" t="s">
        <v>2529</v>
      </c>
    </row>
    <row r="631" spans="1:37" x14ac:dyDescent="0.2">
      <c r="A631">
        <v>629</v>
      </c>
      <c r="B631" t="s">
        <v>643</v>
      </c>
      <c r="C631" t="s">
        <v>1659</v>
      </c>
      <c r="E631" t="s">
        <v>2463</v>
      </c>
      <c r="F631" t="s">
        <v>2486</v>
      </c>
      <c r="G631" t="s">
        <v>2504</v>
      </c>
      <c r="H631">
        <v>-0.43186307613145303</v>
      </c>
      <c r="I631">
        <v>-8.3849295412784103E-2</v>
      </c>
      <c r="J631">
        <v>-0.77987685685012198</v>
      </c>
      <c r="K631">
        <v>0.174006890359334</v>
      </c>
      <c r="L631">
        <v>3.0278397892525399E-2</v>
      </c>
      <c r="M631">
        <v>1.30693692127414E-2</v>
      </c>
      <c r="N631" t="s">
        <v>2520</v>
      </c>
      <c r="O631" t="s">
        <v>2486</v>
      </c>
      <c r="P631" t="s">
        <v>2504</v>
      </c>
      <c r="Q631">
        <v>1.8815573442685201</v>
      </c>
      <c r="R631">
        <v>2.0802915404345201</v>
      </c>
      <c r="S631">
        <v>1.68282314810252</v>
      </c>
      <c r="T631">
        <v>9.9367098083000704E-2</v>
      </c>
      <c r="U631">
        <v>9.8738201814366801E-3</v>
      </c>
      <c r="V631">
        <v>1</v>
      </c>
      <c r="W631" t="s">
        <v>2520</v>
      </c>
      <c r="X631" t="s">
        <v>2976</v>
      </c>
      <c r="AB631" t="s">
        <v>3796</v>
      </c>
      <c r="AC631" t="s">
        <v>4119</v>
      </c>
    </row>
    <row r="632" spans="1:37" x14ac:dyDescent="0.2">
      <c r="A632">
        <v>630</v>
      </c>
      <c r="B632" t="s">
        <v>644</v>
      </c>
      <c r="C632" t="s">
        <v>1660</v>
      </c>
      <c r="D632" t="s">
        <v>2235</v>
      </c>
      <c r="E632" t="s">
        <v>2464</v>
      </c>
      <c r="F632" t="s">
        <v>2486</v>
      </c>
      <c r="G632" t="s">
        <v>2504</v>
      </c>
      <c r="H632">
        <v>-0.431814786190443</v>
      </c>
      <c r="I632">
        <v>-0.25191412906240102</v>
      </c>
      <c r="J632">
        <v>-0.61171544331848404</v>
      </c>
      <c r="K632">
        <v>8.9950328564020604E-2</v>
      </c>
      <c r="L632">
        <v>8.0910616087752699E-3</v>
      </c>
      <c r="M632">
        <v>1.58197642941004E-6</v>
      </c>
      <c r="N632" t="s">
        <v>2520</v>
      </c>
      <c r="O632" t="s">
        <v>2486</v>
      </c>
      <c r="P632" t="s">
        <v>2504</v>
      </c>
      <c r="Q632">
        <v>-0.66854951490904502</v>
      </c>
      <c r="R632">
        <v>-0.262791869848989</v>
      </c>
      <c r="S632">
        <v>-1.0743071599691001</v>
      </c>
      <c r="T632">
        <v>0.20287882253002801</v>
      </c>
      <c r="U632">
        <v>4.1159816631170701E-2</v>
      </c>
      <c r="V632">
        <v>4.91558022787996E-4</v>
      </c>
      <c r="W632" t="s">
        <v>2520</v>
      </c>
      <c r="X632" t="s">
        <v>2977</v>
      </c>
      <c r="Z632" t="s">
        <v>3393</v>
      </c>
      <c r="AA632" t="s">
        <v>3491</v>
      </c>
      <c r="AF632" t="s">
        <v>3399</v>
      </c>
      <c r="AG632" t="s">
        <v>3497</v>
      </c>
    </row>
    <row r="633" spans="1:37" x14ac:dyDescent="0.2">
      <c r="A633">
        <v>631</v>
      </c>
      <c r="B633" t="s">
        <v>645</v>
      </c>
      <c r="C633" t="s">
        <v>1266</v>
      </c>
      <c r="E633" t="s">
        <v>2463</v>
      </c>
      <c r="F633" t="s">
        <v>2486</v>
      </c>
      <c r="G633" t="s">
        <v>2504</v>
      </c>
      <c r="H633">
        <v>-0.43113007995346397</v>
      </c>
      <c r="I633">
        <v>0.15362754270795601</v>
      </c>
      <c r="J633">
        <v>-1.01588770261488</v>
      </c>
      <c r="K633">
        <v>0.29237881133070998</v>
      </c>
      <c r="L633">
        <v>8.5485369315159099E-2</v>
      </c>
      <c r="M633">
        <v>0.14033089403393001</v>
      </c>
      <c r="N633" t="s">
        <v>2520</v>
      </c>
      <c r="O633" t="s">
        <v>2486</v>
      </c>
      <c r="P633" t="s">
        <v>2504</v>
      </c>
      <c r="Q633">
        <v>0.201044819274669</v>
      </c>
      <c r="R633">
        <v>0.427887399314897</v>
      </c>
      <c r="S633">
        <v>-2.57977607655582E-2</v>
      </c>
      <c r="T633">
        <v>0.113421290020114</v>
      </c>
      <c r="U633">
        <v>1.2864389029826799E-2</v>
      </c>
      <c r="V633">
        <v>0.96184828383457099</v>
      </c>
      <c r="W633" t="s">
        <v>2520</v>
      </c>
      <c r="X633" t="s">
        <v>2529</v>
      </c>
      <c r="Z633" t="s">
        <v>3393</v>
      </c>
      <c r="AA633" t="s">
        <v>3491</v>
      </c>
      <c r="AF633" t="s">
        <v>4754</v>
      </c>
      <c r="AG633" t="s">
        <v>4873</v>
      </c>
    </row>
    <row r="634" spans="1:37" x14ac:dyDescent="0.2">
      <c r="A634">
        <v>632</v>
      </c>
      <c r="B634" t="s">
        <v>646</v>
      </c>
      <c r="C634" t="s">
        <v>1661</v>
      </c>
      <c r="D634" t="s">
        <v>2236</v>
      </c>
      <c r="E634" t="s">
        <v>2484</v>
      </c>
      <c r="F634" t="s">
        <v>5394</v>
      </c>
      <c r="G634" t="s">
        <v>2511</v>
      </c>
      <c r="H634">
        <v>-0.42936527285314902</v>
      </c>
      <c r="I634">
        <v>-0.22743925451858801</v>
      </c>
      <c r="J634">
        <v>-0.63129129118770899</v>
      </c>
      <c r="K634">
        <v>0.10096300916728</v>
      </c>
      <c r="L634">
        <v>1.01935292201123E-2</v>
      </c>
      <c r="M634">
        <v>2.1120952644171299E-5</v>
      </c>
      <c r="N634" t="s">
        <v>2520</v>
      </c>
      <c r="O634" t="s">
        <v>2490</v>
      </c>
      <c r="P634" t="s">
        <v>2506</v>
      </c>
      <c r="Q634">
        <v>0.12731698577513301</v>
      </c>
      <c r="R634">
        <v>1.58424381502974</v>
      </c>
      <c r="S634">
        <v>-1.3296098434794701</v>
      </c>
      <c r="T634">
        <v>0.72846341462730502</v>
      </c>
      <c r="U634">
        <v>0.53065894645047296</v>
      </c>
      <c r="V634">
        <v>0.56937167154234902</v>
      </c>
      <c r="W634" t="s">
        <v>2520</v>
      </c>
    </row>
    <row r="635" spans="1:37" x14ac:dyDescent="0.2">
      <c r="A635">
        <v>633</v>
      </c>
      <c r="B635" t="s">
        <v>647</v>
      </c>
      <c r="C635" t="s">
        <v>1662</v>
      </c>
      <c r="E635" t="s">
        <v>2464</v>
      </c>
      <c r="F635" t="s">
        <v>2486</v>
      </c>
      <c r="G635" t="s">
        <v>2504</v>
      </c>
      <c r="H635">
        <v>-0.42842028877736898</v>
      </c>
      <c r="I635">
        <v>-0.236075313310496</v>
      </c>
      <c r="J635">
        <v>-0.62076526424424205</v>
      </c>
      <c r="K635">
        <v>9.6172487733436299E-2</v>
      </c>
      <c r="L635">
        <v>9.2491473968379506E-3</v>
      </c>
      <c r="M635">
        <v>8.4007701901533898E-6</v>
      </c>
      <c r="N635" t="s">
        <v>2520</v>
      </c>
      <c r="O635" t="s">
        <v>5387</v>
      </c>
      <c r="P635" t="s">
        <v>2508</v>
      </c>
      <c r="Q635">
        <v>-3.4683937429824199</v>
      </c>
      <c r="R635">
        <v>-2.7814243295247598</v>
      </c>
      <c r="S635">
        <v>-4.1553631564400799</v>
      </c>
      <c r="T635">
        <v>0.34348470672882903</v>
      </c>
      <c r="U635">
        <v>0.11798174375659</v>
      </c>
      <c r="V635">
        <v>0</v>
      </c>
      <c r="W635" t="s">
        <v>5387</v>
      </c>
      <c r="X635" t="s">
        <v>2978</v>
      </c>
    </row>
    <row r="636" spans="1:37" x14ac:dyDescent="0.2">
      <c r="A636">
        <v>634</v>
      </c>
      <c r="B636" t="s">
        <v>648</v>
      </c>
      <c r="C636" t="s">
        <v>1663</v>
      </c>
      <c r="D636" t="s">
        <v>2237</v>
      </c>
      <c r="E636" t="s">
        <v>2466</v>
      </c>
      <c r="F636" t="s">
        <v>2486</v>
      </c>
      <c r="G636" t="s">
        <v>2504</v>
      </c>
      <c r="H636">
        <v>-0.42674301253946301</v>
      </c>
      <c r="I636">
        <v>-0.21227598387187999</v>
      </c>
      <c r="J636">
        <v>-0.64121004120704606</v>
      </c>
      <c r="K636">
        <v>0.107233514333791</v>
      </c>
      <c r="L636">
        <v>1.1499026596375399E-2</v>
      </c>
      <c r="M636">
        <v>6.9040745044990305E-5</v>
      </c>
      <c r="N636" t="s">
        <v>2520</v>
      </c>
      <c r="O636" t="s">
        <v>2486</v>
      </c>
      <c r="P636" t="s">
        <v>2504</v>
      </c>
      <c r="Q636">
        <v>-1.4703604633873201E-2</v>
      </c>
      <c r="R636">
        <v>0.32603200004168498</v>
      </c>
      <c r="S636">
        <v>-0.35543920930943201</v>
      </c>
      <c r="T636">
        <v>0.17036780233777901</v>
      </c>
      <c r="U636">
        <v>2.9025188073404599E-2</v>
      </c>
      <c r="V636">
        <v>0.46561195522242199</v>
      </c>
      <c r="W636" t="s">
        <v>2520</v>
      </c>
      <c r="X636" t="s">
        <v>2979</v>
      </c>
      <c r="Z636" t="s">
        <v>3397</v>
      </c>
      <c r="AA636" t="s">
        <v>3495</v>
      </c>
      <c r="AB636" t="s">
        <v>3797</v>
      </c>
      <c r="AC636" t="s">
        <v>4120</v>
      </c>
      <c r="AD636" t="s">
        <v>4372</v>
      </c>
      <c r="AE636" t="s">
        <v>4598</v>
      </c>
      <c r="AF636" t="s">
        <v>3423</v>
      </c>
      <c r="AG636" t="s">
        <v>3521</v>
      </c>
      <c r="AH636" t="s">
        <v>4984</v>
      </c>
      <c r="AI636" t="s">
        <v>5074</v>
      </c>
      <c r="AJ636" t="s">
        <v>5171</v>
      </c>
      <c r="AK636" t="s">
        <v>5280</v>
      </c>
    </row>
    <row r="637" spans="1:37" x14ac:dyDescent="0.2">
      <c r="A637">
        <v>635</v>
      </c>
      <c r="B637" t="s">
        <v>649</v>
      </c>
      <c r="C637" t="s">
        <v>1664</v>
      </c>
      <c r="E637" t="s">
        <v>2469</v>
      </c>
      <c r="F637" t="s">
        <v>2488</v>
      </c>
      <c r="G637" t="s">
        <v>2504</v>
      </c>
      <c r="H637">
        <v>-0.42641188771592198</v>
      </c>
      <c r="I637">
        <v>-0.232957588779897</v>
      </c>
      <c r="J637">
        <v>-0.61986618665194704</v>
      </c>
      <c r="K637">
        <v>9.6727149468012502E-2</v>
      </c>
      <c r="L637">
        <v>9.3561414442072301E-3</v>
      </c>
      <c r="M637">
        <v>1.04137470677834E-5</v>
      </c>
      <c r="N637" t="s">
        <v>2520</v>
      </c>
      <c r="O637" t="s">
        <v>2486</v>
      </c>
      <c r="P637" t="s">
        <v>2504</v>
      </c>
      <c r="Q637">
        <v>-0.53587094686547199</v>
      </c>
      <c r="R637">
        <v>-0.33814773330810899</v>
      </c>
      <c r="S637">
        <v>-0.73359416042283498</v>
      </c>
      <c r="T637">
        <v>9.8861606778681693E-2</v>
      </c>
      <c r="U637">
        <v>9.7736172948626899E-3</v>
      </c>
      <c r="V637">
        <v>2.9730401918115401E-8</v>
      </c>
      <c r="W637" t="s">
        <v>2520</v>
      </c>
    </row>
    <row r="638" spans="1:37" x14ac:dyDescent="0.2">
      <c r="A638">
        <v>636</v>
      </c>
      <c r="B638" t="s">
        <v>650</v>
      </c>
      <c r="C638" t="s">
        <v>1266</v>
      </c>
      <c r="E638" t="s">
        <v>2479</v>
      </c>
      <c r="F638" t="s">
        <v>5392</v>
      </c>
      <c r="G638" t="s">
        <v>2510</v>
      </c>
      <c r="H638">
        <v>-0.426399664244072</v>
      </c>
      <c r="I638">
        <v>2.1013436848220102E-2</v>
      </c>
      <c r="J638">
        <v>-0.87381276533636398</v>
      </c>
      <c r="K638">
        <v>0.22370655054614599</v>
      </c>
      <c r="L638">
        <v>5.0044620757255402E-2</v>
      </c>
      <c r="M638">
        <v>5.6641518983739002E-2</v>
      </c>
      <c r="N638" t="s">
        <v>2520</v>
      </c>
      <c r="O638" t="s">
        <v>5392</v>
      </c>
      <c r="P638" t="s">
        <v>2510</v>
      </c>
      <c r="Q638">
        <v>-0.417404036804843</v>
      </c>
      <c r="R638">
        <v>0.96723787111243198</v>
      </c>
      <c r="S638">
        <v>-1.80204594472212</v>
      </c>
      <c r="T638">
        <v>0.69232095395863802</v>
      </c>
      <c r="U638">
        <v>0.47930830329019802</v>
      </c>
      <c r="V638">
        <v>0.27328581405846197</v>
      </c>
      <c r="W638" t="s">
        <v>2520</v>
      </c>
      <c r="X638" t="s">
        <v>2980</v>
      </c>
      <c r="AF638" t="s">
        <v>4695</v>
      </c>
      <c r="AG638" t="s">
        <v>4814</v>
      </c>
    </row>
    <row r="639" spans="1:37" x14ac:dyDescent="0.2">
      <c r="A639">
        <v>637</v>
      </c>
      <c r="B639" t="s">
        <v>651</v>
      </c>
      <c r="C639" t="s">
        <v>1665</v>
      </c>
      <c r="E639" t="s">
        <v>2480</v>
      </c>
      <c r="F639" t="s">
        <v>2493</v>
      </c>
      <c r="G639" t="s">
        <v>2506</v>
      </c>
      <c r="H639">
        <v>-0.42038510047754601</v>
      </c>
      <c r="I639">
        <v>1.32344920044701</v>
      </c>
      <c r="J639">
        <v>-2.1642194014021099</v>
      </c>
      <c r="K639">
        <v>0.87191715046228202</v>
      </c>
      <c r="L639">
        <v>0.76023951727026595</v>
      </c>
      <c r="M639">
        <v>0.62970733898081699</v>
      </c>
      <c r="N639" t="s">
        <v>2520</v>
      </c>
      <c r="O639" t="s">
        <v>2486</v>
      </c>
      <c r="P639" t="s">
        <v>2504</v>
      </c>
      <c r="Q639">
        <v>-3.5387500213680498</v>
      </c>
      <c r="R639">
        <v>-0.64748839200463004</v>
      </c>
      <c r="S639">
        <v>-6.4300116507314602</v>
      </c>
      <c r="T639">
        <v>1.4456308146817001</v>
      </c>
      <c r="U639">
        <v>2.0898484523573</v>
      </c>
      <c r="V639">
        <v>7.1847096015088497E-3</v>
      </c>
      <c r="W639" t="s">
        <v>2520</v>
      </c>
      <c r="X639" t="s">
        <v>2981</v>
      </c>
      <c r="AB639" t="s">
        <v>3693</v>
      </c>
      <c r="AC639" t="s">
        <v>4016</v>
      </c>
    </row>
    <row r="640" spans="1:37" x14ac:dyDescent="0.2">
      <c r="A640">
        <v>638</v>
      </c>
      <c r="B640" t="s">
        <v>652</v>
      </c>
      <c r="C640" t="s">
        <v>1266</v>
      </c>
      <c r="E640" t="s">
        <v>2469</v>
      </c>
      <c r="F640" t="s">
        <v>2488</v>
      </c>
      <c r="G640" t="s">
        <v>2504</v>
      </c>
      <c r="H640">
        <v>-0.41937133438670499</v>
      </c>
      <c r="I640">
        <v>-5.3575266474788399E-2</v>
      </c>
      <c r="J640">
        <v>-0.78516740229862203</v>
      </c>
      <c r="K640">
        <v>0.18289803395595799</v>
      </c>
      <c r="L640">
        <v>3.3451690824954902E-2</v>
      </c>
      <c r="M640">
        <v>2.1852367352295201E-2</v>
      </c>
      <c r="N640" t="s">
        <v>2520</v>
      </c>
      <c r="O640" t="s">
        <v>2486</v>
      </c>
      <c r="P640" t="s">
        <v>2504</v>
      </c>
      <c r="Q640">
        <v>-9.3293288801923993</v>
      </c>
      <c r="R640">
        <v>-8.9474267568075607</v>
      </c>
      <c r="S640">
        <v>-9.7112310035772396</v>
      </c>
      <c r="T640">
        <v>0.19095106169241799</v>
      </c>
      <c r="U640">
        <v>3.6462307961461701E-2</v>
      </c>
      <c r="V640">
        <v>0</v>
      </c>
      <c r="W640" t="s">
        <v>2502</v>
      </c>
      <c r="X640" t="s">
        <v>2529</v>
      </c>
      <c r="Z640" t="s">
        <v>3393</v>
      </c>
      <c r="AA640" t="s">
        <v>3491</v>
      </c>
    </row>
    <row r="641" spans="1:37" x14ac:dyDescent="0.2">
      <c r="A641">
        <v>639</v>
      </c>
      <c r="B641" t="s">
        <v>653</v>
      </c>
      <c r="C641" t="s">
        <v>1666</v>
      </c>
      <c r="E641" t="s">
        <v>2464</v>
      </c>
      <c r="F641" t="s">
        <v>5387</v>
      </c>
      <c r="G641" t="s">
        <v>2508</v>
      </c>
      <c r="H641">
        <v>-0.41732665512955203</v>
      </c>
      <c r="I641">
        <v>-0.213509586361395</v>
      </c>
      <c r="J641">
        <v>-0.621143723897708</v>
      </c>
      <c r="K641">
        <v>0.101908534384078</v>
      </c>
      <c r="L641">
        <v>1.0385349380310801E-2</v>
      </c>
      <c r="M641">
        <v>4.2196804818983499E-5</v>
      </c>
      <c r="N641" t="s">
        <v>5387</v>
      </c>
      <c r="O641" t="s">
        <v>5387</v>
      </c>
      <c r="P641" t="s">
        <v>2508</v>
      </c>
      <c r="Q641">
        <v>-0.82634062961519805</v>
      </c>
      <c r="R641">
        <v>-0.34194679805998601</v>
      </c>
      <c r="S641">
        <v>-1.3107344611704099</v>
      </c>
      <c r="T641">
        <v>0.24219691577760599</v>
      </c>
      <c r="U641">
        <v>5.8659346012184803E-2</v>
      </c>
      <c r="V641">
        <v>3.2261275268896601E-4</v>
      </c>
      <c r="W641" t="s">
        <v>5387</v>
      </c>
      <c r="X641" t="s">
        <v>2982</v>
      </c>
      <c r="Z641" t="s">
        <v>3449</v>
      </c>
      <c r="AA641" t="s">
        <v>3547</v>
      </c>
      <c r="AD641" t="s">
        <v>4373</v>
      </c>
      <c r="AE641" t="s">
        <v>4599</v>
      </c>
    </row>
    <row r="642" spans="1:37" x14ac:dyDescent="0.2">
      <c r="A642">
        <v>640</v>
      </c>
      <c r="B642" t="s">
        <v>654</v>
      </c>
      <c r="C642" t="s">
        <v>1266</v>
      </c>
      <c r="E642" t="s">
        <v>2472</v>
      </c>
      <c r="F642" t="s">
        <v>5388</v>
      </c>
      <c r="G642" t="s">
        <v>2505</v>
      </c>
      <c r="H642">
        <v>-0.41671279082915302</v>
      </c>
      <c r="I642">
        <v>0.33460071411557302</v>
      </c>
      <c r="J642">
        <v>-1.1680262957738801</v>
      </c>
      <c r="K642">
        <v>0.37565675247236302</v>
      </c>
      <c r="L642">
        <v>0.141117995678082</v>
      </c>
      <c r="M642">
        <v>0.267304510001521</v>
      </c>
      <c r="N642" t="s">
        <v>2520</v>
      </c>
      <c r="O642" t="s">
        <v>2486</v>
      </c>
      <c r="P642" t="s">
        <v>2504</v>
      </c>
      <c r="Q642">
        <v>0.43799187734252498</v>
      </c>
      <c r="R642">
        <v>0.79718757301614995</v>
      </c>
      <c r="S642">
        <v>7.8796181668900095E-2</v>
      </c>
      <c r="T642">
        <v>0.17959784783681201</v>
      </c>
      <c r="U642">
        <v>3.2255386947614803E-2</v>
      </c>
      <c r="V642">
        <v>0.99263065027465003</v>
      </c>
      <c r="W642" t="s">
        <v>2520</v>
      </c>
      <c r="X642" t="s">
        <v>2529</v>
      </c>
      <c r="AF642" t="s">
        <v>4704</v>
      </c>
      <c r="AG642" t="s">
        <v>4823</v>
      </c>
      <c r="AH642" t="s">
        <v>4985</v>
      </c>
      <c r="AI642" t="s">
        <v>5075</v>
      </c>
    </row>
    <row r="643" spans="1:37" x14ac:dyDescent="0.2">
      <c r="A643">
        <v>641</v>
      </c>
      <c r="B643" t="s">
        <v>655</v>
      </c>
      <c r="C643" t="s">
        <v>1266</v>
      </c>
      <c r="E643" t="s">
        <v>2471</v>
      </c>
      <c r="F643" t="s">
        <v>2486</v>
      </c>
      <c r="G643" t="s">
        <v>2504</v>
      </c>
      <c r="H643">
        <v>-0.41645398655014298</v>
      </c>
      <c r="I643">
        <v>-0.32624151965585202</v>
      </c>
      <c r="J643">
        <v>-0.50666645344443395</v>
      </c>
      <c r="K643">
        <v>4.5106233447145302E-2</v>
      </c>
      <c r="L643">
        <v>2.03457229578837E-3</v>
      </c>
      <c r="M643">
        <v>0</v>
      </c>
      <c r="N643" t="s">
        <v>2520</v>
      </c>
      <c r="O643" t="s">
        <v>2486</v>
      </c>
      <c r="P643" t="s">
        <v>2504</v>
      </c>
      <c r="Q643">
        <v>-0.40710718007166202</v>
      </c>
      <c r="R643">
        <v>0.13109144002613701</v>
      </c>
      <c r="S643">
        <v>-0.94530580016946197</v>
      </c>
      <c r="T643">
        <v>0.26909931004889998</v>
      </c>
      <c r="U643">
        <v>7.2414438668794004E-2</v>
      </c>
      <c r="V643">
        <v>6.5158746085223401E-2</v>
      </c>
      <c r="W643" t="s">
        <v>2520</v>
      </c>
      <c r="X643" t="s">
        <v>2529</v>
      </c>
    </row>
    <row r="644" spans="1:37" x14ac:dyDescent="0.2">
      <c r="A644">
        <v>642</v>
      </c>
      <c r="B644" t="s">
        <v>656</v>
      </c>
      <c r="C644" t="s">
        <v>1667</v>
      </c>
      <c r="E644" t="s">
        <v>2469</v>
      </c>
      <c r="F644" t="s">
        <v>5387</v>
      </c>
      <c r="G644" t="s">
        <v>2508</v>
      </c>
      <c r="H644">
        <v>-0.41199679678937701</v>
      </c>
      <c r="I644">
        <v>-0.250973920380482</v>
      </c>
      <c r="J644">
        <v>-0.57301967319827196</v>
      </c>
      <c r="K644">
        <v>8.0511438204447394E-2</v>
      </c>
      <c r="L644">
        <v>6.4820916817485601E-3</v>
      </c>
      <c r="M644">
        <v>3.1002993394757502E-7</v>
      </c>
      <c r="N644" t="s">
        <v>5387</v>
      </c>
      <c r="O644" t="s">
        <v>2486</v>
      </c>
      <c r="P644" t="s">
        <v>2504</v>
      </c>
      <c r="Q644">
        <v>-1.1244137684453701</v>
      </c>
      <c r="R644">
        <v>-0.62278703337863595</v>
      </c>
      <c r="S644">
        <v>-1.6260405035121099</v>
      </c>
      <c r="T644">
        <v>0.25081336753336803</v>
      </c>
      <c r="U644">
        <v>6.2907345333428802E-2</v>
      </c>
      <c r="V644">
        <v>3.6788469367499099E-6</v>
      </c>
      <c r="W644" t="s">
        <v>2520</v>
      </c>
      <c r="X644" t="s">
        <v>2983</v>
      </c>
      <c r="AB644" t="s">
        <v>3625</v>
      </c>
      <c r="AC644" t="s">
        <v>3948</v>
      </c>
    </row>
    <row r="645" spans="1:37" x14ac:dyDescent="0.2">
      <c r="A645">
        <v>643</v>
      </c>
      <c r="B645" t="s">
        <v>657</v>
      </c>
      <c r="C645" t="s">
        <v>1266</v>
      </c>
      <c r="E645" t="s">
        <v>2469</v>
      </c>
      <c r="F645" t="s">
        <v>5387</v>
      </c>
      <c r="G645" t="s">
        <v>2508</v>
      </c>
      <c r="H645">
        <v>-0.41120138124946698</v>
      </c>
      <c r="I645">
        <v>0.85334392415082405</v>
      </c>
      <c r="J645">
        <v>-1.6757466866497499</v>
      </c>
      <c r="K645">
        <v>0.63227265270014599</v>
      </c>
      <c r="L645">
        <v>0.39976870735247899</v>
      </c>
      <c r="M645">
        <v>0.515463243905252</v>
      </c>
      <c r="N645" t="s">
        <v>5387</v>
      </c>
      <c r="O645" t="s">
        <v>2486</v>
      </c>
      <c r="P645" t="s">
        <v>2504</v>
      </c>
      <c r="Q645">
        <v>-9.0253195539094904</v>
      </c>
      <c r="R645">
        <v>-8.7290137139372597</v>
      </c>
      <c r="S645">
        <v>-9.3216253938817104</v>
      </c>
      <c r="T645">
        <v>0.14815291998611199</v>
      </c>
      <c r="U645">
        <v>2.1949287700411501E-2</v>
      </c>
      <c r="V645">
        <v>0</v>
      </c>
      <c r="W645" t="s">
        <v>2502</v>
      </c>
      <c r="X645" t="s">
        <v>2949</v>
      </c>
    </row>
    <row r="646" spans="1:37" x14ac:dyDescent="0.2">
      <c r="A646">
        <v>644</v>
      </c>
      <c r="B646" t="s">
        <v>658</v>
      </c>
      <c r="C646" t="s">
        <v>1285</v>
      </c>
      <c r="E646" t="s">
        <v>2470</v>
      </c>
      <c r="F646" t="s">
        <v>2489</v>
      </c>
      <c r="G646" t="s">
        <v>2506</v>
      </c>
      <c r="H646">
        <v>-0.40404069887258098</v>
      </c>
      <c r="I646">
        <v>6.7302343027546896E-2</v>
      </c>
      <c r="J646">
        <v>-0.87538374077270897</v>
      </c>
      <c r="K646">
        <v>0.235671520950064</v>
      </c>
      <c r="L646">
        <v>5.5541065786916498E-2</v>
      </c>
      <c r="M646">
        <v>8.6451049580607897E-2</v>
      </c>
      <c r="N646" t="s">
        <v>2520</v>
      </c>
      <c r="O646" t="s">
        <v>2486</v>
      </c>
      <c r="P646" t="s">
        <v>2504</v>
      </c>
      <c r="Q646">
        <v>-0.54124142200919401</v>
      </c>
      <c r="R646">
        <v>-0.36283260900688702</v>
      </c>
      <c r="S646">
        <v>-0.71965023501150105</v>
      </c>
      <c r="T646">
        <v>8.9204406501153299E-2</v>
      </c>
      <c r="U646">
        <v>7.9574261392229995E-3</v>
      </c>
      <c r="V646">
        <v>6.4986938053124204E-10</v>
      </c>
      <c r="W646" t="s">
        <v>2520</v>
      </c>
      <c r="X646" t="s">
        <v>2984</v>
      </c>
      <c r="Z646" t="s">
        <v>3393</v>
      </c>
      <c r="AA646" t="s">
        <v>3491</v>
      </c>
    </row>
    <row r="647" spans="1:37" x14ac:dyDescent="0.2">
      <c r="A647">
        <v>645</v>
      </c>
      <c r="B647" t="s">
        <v>659</v>
      </c>
      <c r="C647" t="s">
        <v>1668</v>
      </c>
      <c r="D647" t="s">
        <v>2238</v>
      </c>
      <c r="E647" t="s">
        <v>2463</v>
      </c>
      <c r="F647" t="s">
        <v>2486</v>
      </c>
      <c r="G647" t="s">
        <v>2504</v>
      </c>
      <c r="H647">
        <v>-0.40156860124910698</v>
      </c>
      <c r="I647">
        <v>-0.10481952624488999</v>
      </c>
      <c r="J647">
        <v>-0.69831767625332397</v>
      </c>
      <c r="K647">
        <v>0.14837453750210799</v>
      </c>
      <c r="L647">
        <v>2.20150033789645E-2</v>
      </c>
      <c r="M647">
        <v>6.80063611466663E-3</v>
      </c>
      <c r="N647" t="s">
        <v>2520</v>
      </c>
      <c r="O647" t="s">
        <v>2486</v>
      </c>
      <c r="P647" t="s">
        <v>2504</v>
      </c>
      <c r="Q647">
        <v>-0.31871650605600299</v>
      </c>
      <c r="R647">
        <v>-0.13630828676127499</v>
      </c>
      <c r="S647">
        <v>-0.50112472535073105</v>
      </c>
      <c r="T647">
        <v>9.1204109647363904E-2</v>
      </c>
      <c r="U647">
        <v>8.3181896165683694E-3</v>
      </c>
      <c r="V647">
        <v>2.37438778669107E-4</v>
      </c>
      <c r="W647" t="s">
        <v>2520</v>
      </c>
      <c r="X647" t="s">
        <v>2985</v>
      </c>
      <c r="AF647" t="s">
        <v>4737</v>
      </c>
      <c r="AG647" t="s">
        <v>4856</v>
      </c>
    </row>
    <row r="648" spans="1:37" x14ac:dyDescent="0.2">
      <c r="A648">
        <v>646</v>
      </c>
      <c r="B648" t="s">
        <v>660</v>
      </c>
      <c r="C648" t="s">
        <v>1669</v>
      </c>
      <c r="D648" t="s">
        <v>2239</v>
      </c>
      <c r="E648" t="s">
        <v>2472</v>
      </c>
      <c r="F648" t="s">
        <v>5388</v>
      </c>
      <c r="G648" t="s">
        <v>2505</v>
      </c>
      <c r="H648">
        <v>-0.39898207749431203</v>
      </c>
      <c r="I648">
        <v>0.32688998726907897</v>
      </c>
      <c r="J648">
        <v>-1.1248541422577001</v>
      </c>
      <c r="K648">
        <v>0.36293603238169497</v>
      </c>
      <c r="L648">
        <v>0.13172256360096701</v>
      </c>
      <c r="M648">
        <v>0.27162942667997703</v>
      </c>
      <c r="N648" t="s">
        <v>2520</v>
      </c>
      <c r="O648" t="s">
        <v>2486</v>
      </c>
      <c r="P648" t="s">
        <v>2504</v>
      </c>
      <c r="Q648">
        <v>-5.8433773888263499E-2</v>
      </c>
      <c r="R648">
        <v>0.71802438833933002</v>
      </c>
      <c r="S648">
        <v>-0.83489193611585699</v>
      </c>
      <c r="T648">
        <v>0.388229081113797</v>
      </c>
      <c r="U648">
        <v>0.15072181942246299</v>
      </c>
      <c r="V648">
        <v>0.44017969331669998</v>
      </c>
      <c r="W648" t="s">
        <v>2520</v>
      </c>
      <c r="X648" t="s">
        <v>2986</v>
      </c>
      <c r="Z648" t="s">
        <v>3393</v>
      </c>
      <c r="AA648" t="s">
        <v>3491</v>
      </c>
    </row>
    <row r="649" spans="1:37" x14ac:dyDescent="0.2">
      <c r="A649">
        <v>647</v>
      </c>
      <c r="B649" t="s">
        <v>661</v>
      </c>
      <c r="C649" t="s">
        <v>1285</v>
      </c>
      <c r="E649" t="s">
        <v>2464</v>
      </c>
      <c r="F649" t="s">
        <v>2486</v>
      </c>
      <c r="G649" t="s">
        <v>2504</v>
      </c>
      <c r="H649">
        <v>-0.39730418834869102</v>
      </c>
      <c r="I649">
        <v>-0.250030841852314</v>
      </c>
      <c r="J649">
        <v>-0.54457753484506899</v>
      </c>
      <c r="K649">
        <v>7.3636673248188594E-2</v>
      </c>
      <c r="L649">
        <v>5.4223596470604997E-3</v>
      </c>
      <c r="M649">
        <v>6.8345823445170595E-8</v>
      </c>
      <c r="N649" t="s">
        <v>2520</v>
      </c>
      <c r="O649" t="s">
        <v>2486</v>
      </c>
      <c r="P649" t="s">
        <v>2504</v>
      </c>
      <c r="Q649">
        <v>-0.40140722054310601</v>
      </c>
      <c r="R649">
        <v>-1.53116688858969E-2</v>
      </c>
      <c r="S649">
        <v>-0.78750277220031495</v>
      </c>
      <c r="T649">
        <v>0.193047775828604</v>
      </c>
      <c r="U649">
        <v>3.72674437523711E-2</v>
      </c>
      <c r="V649">
        <v>1.8794183546619901E-2</v>
      </c>
      <c r="W649" t="s">
        <v>2520</v>
      </c>
      <c r="X649" t="s">
        <v>2774</v>
      </c>
      <c r="AF649" t="s">
        <v>4721</v>
      </c>
      <c r="AG649" t="s">
        <v>4840</v>
      </c>
    </row>
    <row r="650" spans="1:37" x14ac:dyDescent="0.2">
      <c r="A650">
        <v>648</v>
      </c>
      <c r="B650" t="s">
        <v>662</v>
      </c>
      <c r="C650" t="s">
        <v>1266</v>
      </c>
      <c r="E650" t="s">
        <v>2469</v>
      </c>
      <c r="F650" t="s">
        <v>5387</v>
      </c>
      <c r="G650" t="s">
        <v>2508</v>
      </c>
      <c r="H650">
        <v>-0.39589677074754398</v>
      </c>
      <c r="I650">
        <v>1.2708314377133001</v>
      </c>
      <c r="J650">
        <v>-2.0626249792083899</v>
      </c>
      <c r="K650">
        <v>0.83336410423042695</v>
      </c>
      <c r="L650">
        <v>0.69449573021978195</v>
      </c>
      <c r="M650">
        <v>0.63474521773610604</v>
      </c>
      <c r="N650" t="s">
        <v>5387</v>
      </c>
      <c r="O650" t="s">
        <v>2486</v>
      </c>
      <c r="P650" t="s">
        <v>2504</v>
      </c>
      <c r="Q650">
        <v>-0.262274634364349</v>
      </c>
      <c r="R650">
        <v>-8.1026898095185998E-2</v>
      </c>
      <c r="S650">
        <v>-0.44352237063351202</v>
      </c>
      <c r="T650">
        <v>9.0623868134581606E-2</v>
      </c>
      <c r="U650">
        <v>8.2126854756740392E-3</v>
      </c>
      <c r="V650">
        <v>1.90122868630349E-3</v>
      </c>
      <c r="W650" t="s">
        <v>2520</v>
      </c>
    </row>
    <row r="651" spans="1:37" x14ac:dyDescent="0.2">
      <c r="A651">
        <v>649</v>
      </c>
      <c r="B651" t="s">
        <v>663</v>
      </c>
      <c r="C651" t="s">
        <v>1670</v>
      </c>
      <c r="D651" t="s">
        <v>2240</v>
      </c>
      <c r="E651" t="s">
        <v>2469</v>
      </c>
      <c r="F651" t="s">
        <v>2494</v>
      </c>
      <c r="G651" t="s">
        <v>2504</v>
      </c>
      <c r="H651">
        <v>-0.39453144819751801</v>
      </c>
      <c r="I651">
        <v>-0.20040421447985399</v>
      </c>
      <c r="J651">
        <v>-0.588658681915181</v>
      </c>
      <c r="K651">
        <v>9.7063616858831595E-2</v>
      </c>
      <c r="L651">
        <v>9.4213457177180597E-3</v>
      </c>
      <c r="M651">
        <v>4.8100731320888102E-5</v>
      </c>
      <c r="N651" t="s">
        <v>2520</v>
      </c>
      <c r="O651" t="s">
        <v>2486</v>
      </c>
      <c r="P651" t="s">
        <v>2504</v>
      </c>
      <c r="Q651">
        <v>-0.56093947757598495</v>
      </c>
      <c r="R651">
        <v>-0.18348791514054399</v>
      </c>
      <c r="S651">
        <v>-0.93839104001142704</v>
      </c>
      <c r="T651">
        <v>0.18872578121771999</v>
      </c>
      <c r="U651">
        <v>3.5617420496238901E-2</v>
      </c>
      <c r="V651">
        <v>1.47814780112442E-3</v>
      </c>
      <c r="W651" t="s">
        <v>2520</v>
      </c>
      <c r="X651" t="s">
        <v>2987</v>
      </c>
      <c r="AB651" t="s">
        <v>3649</v>
      </c>
      <c r="AC651" t="s">
        <v>3972</v>
      </c>
      <c r="AD651" t="s">
        <v>4274</v>
      </c>
      <c r="AE651" t="s">
        <v>4500</v>
      </c>
      <c r="AF651" t="s">
        <v>3410</v>
      </c>
      <c r="AG651" t="s">
        <v>3508</v>
      </c>
    </row>
    <row r="652" spans="1:37" x14ac:dyDescent="0.2">
      <c r="A652">
        <v>650</v>
      </c>
      <c r="B652" t="s">
        <v>664</v>
      </c>
      <c r="C652" t="s">
        <v>1671</v>
      </c>
      <c r="D652" t="s">
        <v>2241</v>
      </c>
      <c r="E652" t="s">
        <v>2470</v>
      </c>
      <c r="F652" t="s">
        <v>5388</v>
      </c>
      <c r="G652" t="s">
        <v>2505</v>
      </c>
      <c r="H652">
        <v>-0.39153055338214299</v>
      </c>
      <c r="I652">
        <v>0.76018959353631399</v>
      </c>
      <c r="J652">
        <v>-1.5432507003006</v>
      </c>
      <c r="K652">
        <v>0.57586007345922896</v>
      </c>
      <c r="L652">
        <v>0.33161482420446797</v>
      </c>
      <c r="M652">
        <v>0.49656416450829999</v>
      </c>
      <c r="N652" t="s">
        <v>2520</v>
      </c>
      <c r="O652" t="s">
        <v>2486</v>
      </c>
      <c r="P652" t="s">
        <v>2504</v>
      </c>
      <c r="Q652">
        <v>2.5728547461985399E-2</v>
      </c>
      <c r="R652">
        <v>0.33205442150464798</v>
      </c>
      <c r="S652">
        <v>-0.28059732658067699</v>
      </c>
      <c r="T652">
        <v>0.15316293702133099</v>
      </c>
      <c r="U652">
        <v>2.34588852770003E-2</v>
      </c>
      <c r="V652">
        <v>0.56670110284550801</v>
      </c>
      <c r="W652" t="s">
        <v>2520</v>
      </c>
      <c r="X652" t="s">
        <v>2988</v>
      </c>
      <c r="Z652" t="s">
        <v>3399</v>
      </c>
      <c r="AA652" t="s">
        <v>3497</v>
      </c>
      <c r="AB652" t="s">
        <v>3798</v>
      </c>
      <c r="AC652" t="s">
        <v>4121</v>
      </c>
      <c r="AD652" t="s">
        <v>4374</v>
      </c>
      <c r="AE652" t="s">
        <v>4600</v>
      </c>
      <c r="AH652" t="s">
        <v>4956</v>
      </c>
      <c r="AI652" t="s">
        <v>5046</v>
      </c>
      <c r="AJ652" t="s">
        <v>4374</v>
      </c>
      <c r="AK652" t="s">
        <v>4600</v>
      </c>
    </row>
    <row r="653" spans="1:37" x14ac:dyDescent="0.2">
      <c r="A653">
        <v>651</v>
      </c>
      <c r="B653" t="s">
        <v>665</v>
      </c>
      <c r="C653" t="s">
        <v>1266</v>
      </c>
      <c r="E653" t="s">
        <v>2469</v>
      </c>
      <c r="F653" t="s">
        <v>5387</v>
      </c>
      <c r="G653" t="s">
        <v>2508</v>
      </c>
      <c r="H653">
        <v>-0.38987285497135898</v>
      </c>
      <c r="I653">
        <v>-0.22875917748536001</v>
      </c>
      <c r="J653">
        <v>-0.55098653245735696</v>
      </c>
      <c r="K653">
        <v>8.0556838742999001E-2</v>
      </c>
      <c r="L653">
        <v>6.4894042682655502E-3</v>
      </c>
      <c r="M653">
        <v>1.30019657573754E-6</v>
      </c>
      <c r="N653" t="s">
        <v>5387</v>
      </c>
      <c r="O653" t="s">
        <v>2486</v>
      </c>
      <c r="P653" t="s">
        <v>2504</v>
      </c>
      <c r="Q653">
        <v>-0.28940618871408902</v>
      </c>
      <c r="R653">
        <v>0.1183271437857</v>
      </c>
      <c r="S653">
        <v>-0.69713952121387901</v>
      </c>
      <c r="T653">
        <v>0.203866666249895</v>
      </c>
      <c r="U653">
        <v>4.1561617607845998E-2</v>
      </c>
      <c r="V653">
        <v>7.7864176489913103E-2</v>
      </c>
      <c r="W653" t="s">
        <v>2520</v>
      </c>
      <c r="X653" t="s">
        <v>2529</v>
      </c>
      <c r="Z653" t="s">
        <v>3393</v>
      </c>
      <c r="AA653" t="s">
        <v>3491</v>
      </c>
    </row>
    <row r="654" spans="1:37" x14ac:dyDescent="0.2">
      <c r="A654">
        <v>652</v>
      </c>
      <c r="B654" t="s">
        <v>666</v>
      </c>
      <c r="C654" t="s">
        <v>1672</v>
      </c>
      <c r="D654" t="s">
        <v>2242</v>
      </c>
      <c r="E654" t="s">
        <v>2469</v>
      </c>
      <c r="F654" t="s">
        <v>5387</v>
      </c>
      <c r="G654" t="s">
        <v>2508</v>
      </c>
      <c r="H654">
        <v>-0.38847435698826399</v>
      </c>
      <c r="I654">
        <v>-0.211111584489451</v>
      </c>
      <c r="J654">
        <v>-0.56583712948707698</v>
      </c>
      <c r="K654">
        <v>8.8681386249406496E-2</v>
      </c>
      <c r="L654">
        <v>7.8643882671164192E-3</v>
      </c>
      <c r="M654">
        <v>1.183733204968E-5</v>
      </c>
      <c r="N654" t="s">
        <v>5387</v>
      </c>
      <c r="O654" t="s">
        <v>2486</v>
      </c>
      <c r="P654" t="s">
        <v>2504</v>
      </c>
      <c r="Q654">
        <v>4.7137223861259802E-3</v>
      </c>
      <c r="R654">
        <v>0.29996746680654801</v>
      </c>
      <c r="S654">
        <v>-0.29054002203429602</v>
      </c>
      <c r="T654">
        <v>0.14762687221021101</v>
      </c>
      <c r="U654">
        <v>2.1793693398569999E-2</v>
      </c>
      <c r="V654">
        <v>0.51273605301306502</v>
      </c>
      <c r="W654" t="s">
        <v>2520</v>
      </c>
      <c r="Z654" t="s">
        <v>3393</v>
      </c>
      <c r="AA654" t="s">
        <v>3491</v>
      </c>
      <c r="AB654" t="s">
        <v>3788</v>
      </c>
      <c r="AC654" t="s">
        <v>4111</v>
      </c>
    </row>
    <row r="655" spans="1:37" x14ac:dyDescent="0.2">
      <c r="A655">
        <v>653</v>
      </c>
      <c r="B655" t="s">
        <v>667</v>
      </c>
      <c r="C655" t="s">
        <v>1673</v>
      </c>
      <c r="E655" t="s">
        <v>2463</v>
      </c>
      <c r="F655" t="s">
        <v>2486</v>
      </c>
      <c r="G655" t="s">
        <v>2504</v>
      </c>
      <c r="H655">
        <v>-0.388337884544671</v>
      </c>
      <c r="I655">
        <v>-0.24300098374825199</v>
      </c>
      <c r="J655">
        <v>-0.53367478534109103</v>
      </c>
      <c r="K655">
        <v>7.2668450398209794E-2</v>
      </c>
      <c r="L655">
        <v>5.2807036832770698E-3</v>
      </c>
      <c r="M655">
        <v>9.0933552243654905E-8</v>
      </c>
      <c r="N655" t="s">
        <v>2520</v>
      </c>
      <c r="O655" t="s">
        <v>2488</v>
      </c>
      <c r="P655" t="s">
        <v>2504</v>
      </c>
      <c r="Q655">
        <v>-1.4047449485708099</v>
      </c>
      <c r="R655">
        <v>-1.1123356066247101</v>
      </c>
      <c r="S655">
        <v>-1.6971542905169099</v>
      </c>
      <c r="T655">
        <v>0.14620467097304901</v>
      </c>
      <c r="U655">
        <v>2.13758058143378E-2</v>
      </c>
      <c r="V655">
        <v>0</v>
      </c>
      <c r="W655" t="s">
        <v>2520</v>
      </c>
      <c r="X655" t="s">
        <v>2989</v>
      </c>
    </row>
    <row r="656" spans="1:37" x14ac:dyDescent="0.2">
      <c r="A656">
        <v>654</v>
      </c>
      <c r="B656" t="s">
        <v>668</v>
      </c>
      <c r="C656" t="s">
        <v>1266</v>
      </c>
      <c r="E656" t="s">
        <v>2469</v>
      </c>
      <c r="F656" t="s">
        <v>5387</v>
      </c>
      <c r="G656" t="s">
        <v>2508</v>
      </c>
      <c r="H656">
        <v>-0.38648982421414901</v>
      </c>
      <c r="I656">
        <v>-0.11246515305026</v>
      </c>
      <c r="J656">
        <v>-0.66051449537803897</v>
      </c>
      <c r="K656">
        <v>0.13701233558194401</v>
      </c>
      <c r="L656">
        <v>1.8772380101619301E-2</v>
      </c>
      <c r="M656">
        <v>4.78981432136826E-3</v>
      </c>
      <c r="N656" t="s">
        <v>5387</v>
      </c>
      <c r="O656" t="s">
        <v>2486</v>
      </c>
      <c r="P656" t="s">
        <v>2504</v>
      </c>
      <c r="Q656">
        <v>-0.54014701365001205</v>
      </c>
      <c r="R656">
        <v>-7.4884591360729905E-2</v>
      </c>
      <c r="S656">
        <v>-1.00540943593929</v>
      </c>
      <c r="T656">
        <v>0.232631211144641</v>
      </c>
      <c r="U656">
        <v>5.4117280398622597E-2</v>
      </c>
      <c r="V656">
        <v>1.01190904356368E-2</v>
      </c>
      <c r="W656" t="s">
        <v>2520</v>
      </c>
      <c r="X656" t="s">
        <v>2990</v>
      </c>
    </row>
    <row r="657" spans="1:33" x14ac:dyDescent="0.2">
      <c r="A657">
        <v>655</v>
      </c>
      <c r="B657" t="s">
        <v>669</v>
      </c>
      <c r="C657" t="s">
        <v>1674</v>
      </c>
      <c r="E657" t="s">
        <v>2469</v>
      </c>
      <c r="F657" t="s">
        <v>2486</v>
      </c>
      <c r="G657" t="s">
        <v>2504</v>
      </c>
      <c r="H657">
        <v>-0.386429453100746</v>
      </c>
      <c r="I657">
        <v>-0.13679435127570699</v>
      </c>
      <c r="J657">
        <v>-0.63606455492578495</v>
      </c>
      <c r="K657">
        <v>0.124817550912519</v>
      </c>
      <c r="L657">
        <v>1.5579421015799301E-2</v>
      </c>
      <c r="M657">
        <v>1.9618049054463899E-3</v>
      </c>
      <c r="N657" t="s">
        <v>2520</v>
      </c>
      <c r="O657" t="s">
        <v>2486</v>
      </c>
      <c r="P657" t="s">
        <v>2504</v>
      </c>
      <c r="Q657">
        <v>-1.8735362565581299</v>
      </c>
      <c r="R657">
        <v>-1.2942945743705401</v>
      </c>
      <c r="S657">
        <v>-2.4527779387457298</v>
      </c>
      <c r="T657">
        <v>0.28962084109379699</v>
      </c>
      <c r="U657">
        <v>8.3880231595878804E-2</v>
      </c>
      <c r="V657">
        <v>4.93504126453103E-11</v>
      </c>
      <c r="W657" t="s">
        <v>2520</v>
      </c>
      <c r="X657" t="s">
        <v>2991</v>
      </c>
    </row>
    <row r="658" spans="1:33" x14ac:dyDescent="0.2">
      <c r="A658">
        <v>656</v>
      </c>
      <c r="B658" t="s">
        <v>670</v>
      </c>
      <c r="C658" t="s">
        <v>1675</v>
      </c>
      <c r="E658" t="s">
        <v>2464</v>
      </c>
      <c r="F658" t="s">
        <v>5387</v>
      </c>
      <c r="G658" t="s">
        <v>2508</v>
      </c>
      <c r="H658">
        <v>-0.38476946483489299</v>
      </c>
      <c r="I658">
        <v>-0.15895627646181501</v>
      </c>
      <c r="J658">
        <v>-0.610582653207971</v>
      </c>
      <c r="K658">
        <v>0.11290659418653801</v>
      </c>
      <c r="L658">
        <v>1.27478990108037E-2</v>
      </c>
      <c r="M658">
        <v>6.5475330620046103E-4</v>
      </c>
      <c r="N658" t="s">
        <v>5387</v>
      </c>
      <c r="O658" t="s">
        <v>5387</v>
      </c>
      <c r="P658" t="s">
        <v>2508</v>
      </c>
      <c r="Q658">
        <v>-1.68263609250929</v>
      </c>
      <c r="R658">
        <v>-1.04248766871141</v>
      </c>
      <c r="S658">
        <v>-2.3227845163071601</v>
      </c>
      <c r="T658">
        <v>0.32007421189893698</v>
      </c>
      <c r="U658">
        <v>0.10244750112272499</v>
      </c>
      <c r="V658">
        <v>7.3204746042776399E-8</v>
      </c>
      <c r="W658" t="s">
        <v>5387</v>
      </c>
      <c r="X658" t="s">
        <v>2992</v>
      </c>
      <c r="AD658" t="s">
        <v>4251</v>
      </c>
      <c r="AE658" t="s">
        <v>4477</v>
      </c>
    </row>
    <row r="659" spans="1:33" x14ac:dyDescent="0.2">
      <c r="A659">
        <v>657</v>
      </c>
      <c r="B659" t="s">
        <v>671</v>
      </c>
      <c r="C659" t="s">
        <v>1562</v>
      </c>
      <c r="E659" t="s">
        <v>2469</v>
      </c>
      <c r="F659" t="s">
        <v>5387</v>
      </c>
      <c r="G659" t="s">
        <v>2508</v>
      </c>
      <c r="H659">
        <v>-0.38263408156166401</v>
      </c>
      <c r="I659">
        <v>-7.7059724738762894E-2</v>
      </c>
      <c r="J659">
        <v>-0.68820843838456502</v>
      </c>
      <c r="K659">
        <v>0.15278717841145001</v>
      </c>
      <c r="L659">
        <v>2.3343921886932399E-2</v>
      </c>
      <c r="M659">
        <v>1.2267318107644001E-2</v>
      </c>
      <c r="N659" t="s">
        <v>5387</v>
      </c>
      <c r="O659" t="s">
        <v>2486</v>
      </c>
      <c r="P659" t="s">
        <v>2504</v>
      </c>
      <c r="Q659">
        <v>-0.57162290641686098</v>
      </c>
      <c r="R659">
        <v>-0.20082252729210801</v>
      </c>
      <c r="S659">
        <v>-0.94242328554161403</v>
      </c>
      <c r="T659">
        <v>0.185400189562376</v>
      </c>
      <c r="U659">
        <v>3.4373230289765098E-2</v>
      </c>
      <c r="V659">
        <v>1.02399226882854E-3</v>
      </c>
      <c r="W659" t="s">
        <v>2520</v>
      </c>
      <c r="X659" t="s">
        <v>2993</v>
      </c>
      <c r="Z659" t="s">
        <v>3450</v>
      </c>
      <c r="AA659" t="s">
        <v>3548</v>
      </c>
      <c r="AB659" t="s">
        <v>3659</v>
      </c>
      <c r="AC659" t="s">
        <v>3982</v>
      </c>
      <c r="AD659" t="s">
        <v>4284</v>
      </c>
      <c r="AE659" t="s">
        <v>4510</v>
      </c>
    </row>
    <row r="660" spans="1:33" x14ac:dyDescent="0.2">
      <c r="A660">
        <v>658</v>
      </c>
      <c r="B660" t="s">
        <v>672</v>
      </c>
      <c r="C660" t="s">
        <v>1676</v>
      </c>
      <c r="D660" t="s">
        <v>2243</v>
      </c>
      <c r="E660" t="s">
        <v>2466</v>
      </c>
      <c r="F660" t="s">
        <v>5387</v>
      </c>
      <c r="G660" t="s">
        <v>2508</v>
      </c>
      <c r="H660">
        <v>-0.38260826965926298</v>
      </c>
      <c r="I660">
        <v>0.39610218772589401</v>
      </c>
      <c r="J660">
        <v>-1.1613187270444201</v>
      </c>
      <c r="K660">
        <v>0.38935522869257899</v>
      </c>
      <c r="L660">
        <v>0.15159749411025</v>
      </c>
      <c r="M660">
        <v>0.32576916327222299</v>
      </c>
      <c r="N660" t="s">
        <v>5387</v>
      </c>
      <c r="O660" t="s">
        <v>2486</v>
      </c>
      <c r="P660" t="s">
        <v>2504</v>
      </c>
      <c r="Q660">
        <v>0.13088028868691501</v>
      </c>
      <c r="R660">
        <v>1.5828244370942599</v>
      </c>
      <c r="S660">
        <v>-1.3210638597204301</v>
      </c>
      <c r="T660">
        <v>0.72597207420367305</v>
      </c>
      <c r="U660">
        <v>0.52703545252358397</v>
      </c>
      <c r="V660">
        <v>0.57153472661545301</v>
      </c>
      <c r="W660" t="s">
        <v>2520</v>
      </c>
      <c r="X660" t="s">
        <v>2994</v>
      </c>
      <c r="Z660" t="s">
        <v>3451</v>
      </c>
      <c r="AA660" t="s">
        <v>3549</v>
      </c>
      <c r="AB660" t="s">
        <v>3799</v>
      </c>
      <c r="AC660" t="s">
        <v>4122</v>
      </c>
      <c r="AD660" t="s">
        <v>4375</v>
      </c>
      <c r="AE660" t="s">
        <v>4601</v>
      </c>
    </row>
    <row r="661" spans="1:33" x14ac:dyDescent="0.2">
      <c r="A661">
        <v>659</v>
      </c>
      <c r="B661" t="s">
        <v>673</v>
      </c>
      <c r="C661" t="s">
        <v>1677</v>
      </c>
      <c r="D661" t="s">
        <v>2244</v>
      </c>
      <c r="E661" t="s">
        <v>2466</v>
      </c>
      <c r="F661" t="s">
        <v>2486</v>
      </c>
      <c r="G661" t="s">
        <v>2504</v>
      </c>
      <c r="H661">
        <v>-0.38189967269959002</v>
      </c>
      <c r="I661">
        <v>-6.9425838714912605E-2</v>
      </c>
      <c r="J661">
        <v>-0.694373506684268</v>
      </c>
      <c r="K661">
        <v>0.15623691699233899</v>
      </c>
      <c r="L661">
        <v>2.4409974231271E-2</v>
      </c>
      <c r="M661">
        <v>1.4510835195594899E-2</v>
      </c>
      <c r="N661" t="s">
        <v>2520</v>
      </c>
      <c r="O661" t="s">
        <v>2486</v>
      </c>
      <c r="P661" t="s">
        <v>2504</v>
      </c>
      <c r="Q661">
        <v>-1.9039713719219999E-2</v>
      </c>
      <c r="R661">
        <v>0.225418775598247</v>
      </c>
      <c r="S661">
        <v>-0.26349820303668697</v>
      </c>
      <c r="T661">
        <v>0.122229244658733</v>
      </c>
      <c r="U661">
        <v>1.4939988249844501E-2</v>
      </c>
      <c r="V661">
        <v>0.43810695196154498</v>
      </c>
      <c r="W661" t="s">
        <v>2520</v>
      </c>
      <c r="X661" t="s">
        <v>2995</v>
      </c>
      <c r="AF661" t="s">
        <v>4755</v>
      </c>
      <c r="AG661" t="s">
        <v>4874</v>
      </c>
    </row>
    <row r="662" spans="1:33" x14ac:dyDescent="0.2">
      <c r="A662">
        <v>660</v>
      </c>
      <c r="B662" t="s">
        <v>674</v>
      </c>
      <c r="C662" t="s">
        <v>1678</v>
      </c>
      <c r="E662" t="s">
        <v>2469</v>
      </c>
      <c r="F662" t="s">
        <v>5387</v>
      </c>
      <c r="G662" t="s">
        <v>2508</v>
      </c>
      <c r="H662">
        <v>-0.377175908403175</v>
      </c>
      <c r="I662">
        <v>0.64864748601257305</v>
      </c>
      <c r="J662">
        <v>-1.40299930281892</v>
      </c>
      <c r="K662">
        <v>0.512911697207874</v>
      </c>
      <c r="L662">
        <v>0.26307840913266201</v>
      </c>
      <c r="M662">
        <v>0.462118895609201</v>
      </c>
      <c r="N662" t="s">
        <v>5387</v>
      </c>
      <c r="O662" t="s">
        <v>2486</v>
      </c>
      <c r="P662" t="s">
        <v>2504</v>
      </c>
      <c r="Q662">
        <v>-0.178229532816055</v>
      </c>
      <c r="R662">
        <v>0.353991938328652</v>
      </c>
      <c r="S662">
        <v>-0.71045100396076299</v>
      </c>
      <c r="T662">
        <v>0.26611073557235299</v>
      </c>
      <c r="U662">
        <v>7.0814923586859202E-2</v>
      </c>
      <c r="V662">
        <v>0.25150634866501997</v>
      </c>
      <c r="W662" t="s">
        <v>2520</v>
      </c>
      <c r="X662" t="s">
        <v>2996</v>
      </c>
      <c r="Z662" t="s">
        <v>3393</v>
      </c>
      <c r="AA662" t="s">
        <v>3491</v>
      </c>
      <c r="AD662" t="s">
        <v>4367</v>
      </c>
      <c r="AE662" t="s">
        <v>4593</v>
      </c>
    </row>
    <row r="663" spans="1:33" x14ac:dyDescent="0.2">
      <c r="A663">
        <v>661</v>
      </c>
      <c r="B663" t="s">
        <v>675</v>
      </c>
      <c r="C663" t="s">
        <v>1679</v>
      </c>
      <c r="E663" t="s">
        <v>2469</v>
      </c>
      <c r="F663" t="s">
        <v>2488</v>
      </c>
      <c r="G663" t="s">
        <v>2504</v>
      </c>
      <c r="H663">
        <v>-0.37228528322792298</v>
      </c>
      <c r="I663">
        <v>4.3257275454272603E-3</v>
      </c>
      <c r="J663">
        <v>-0.748896294001273</v>
      </c>
      <c r="K663">
        <v>0.18830550538667501</v>
      </c>
      <c r="L663">
        <v>3.5458963358931103E-2</v>
      </c>
      <c r="M663">
        <v>4.8038449375915102E-2</v>
      </c>
      <c r="N663" t="s">
        <v>2520</v>
      </c>
      <c r="O663" t="s">
        <v>2486</v>
      </c>
      <c r="P663" t="s">
        <v>2504</v>
      </c>
      <c r="Q663">
        <v>-7.3329589131920496</v>
      </c>
      <c r="R663">
        <v>-6.1160205824076401</v>
      </c>
      <c r="S663">
        <v>-8.5498972439764493</v>
      </c>
      <c r="T663">
        <v>0.60846916539220297</v>
      </c>
      <c r="U663">
        <v>0.37023472523308398</v>
      </c>
      <c r="V663">
        <v>0</v>
      </c>
      <c r="W663" t="s">
        <v>2502</v>
      </c>
      <c r="X663" t="s">
        <v>2997</v>
      </c>
      <c r="Z663" t="s">
        <v>3393</v>
      </c>
      <c r="AA663" t="s">
        <v>3491</v>
      </c>
    </row>
    <row r="664" spans="1:33" x14ac:dyDescent="0.2">
      <c r="A664">
        <v>662</v>
      </c>
      <c r="B664" t="s">
        <v>676</v>
      </c>
      <c r="C664" t="s">
        <v>1680</v>
      </c>
      <c r="E664" t="s">
        <v>2469</v>
      </c>
      <c r="F664" t="s">
        <v>5387</v>
      </c>
      <c r="G664" t="s">
        <v>2508</v>
      </c>
      <c r="H664">
        <v>-0.36749080128175399</v>
      </c>
      <c r="I664">
        <v>5.3390135080715502E-2</v>
      </c>
      <c r="J664">
        <v>-0.78837173764422397</v>
      </c>
      <c r="K664">
        <v>0.21044046818123399</v>
      </c>
      <c r="L664">
        <v>4.4285190648337303E-2</v>
      </c>
      <c r="M664">
        <v>8.0759981639446601E-2</v>
      </c>
      <c r="N664" t="s">
        <v>5387</v>
      </c>
      <c r="O664" t="s">
        <v>2486</v>
      </c>
      <c r="P664" t="s">
        <v>2504</v>
      </c>
      <c r="Q664">
        <v>3.7420131186004901E-2</v>
      </c>
      <c r="R664">
        <v>0.32583345847575201</v>
      </c>
      <c r="S664">
        <v>-0.25099319610374199</v>
      </c>
      <c r="T664">
        <v>0.144206663644873</v>
      </c>
      <c r="U664">
        <v>2.07955618395857E-2</v>
      </c>
      <c r="V664">
        <v>0.60237125195586105</v>
      </c>
      <c r="W664" t="s">
        <v>2520</v>
      </c>
      <c r="X664" t="s">
        <v>2998</v>
      </c>
      <c r="AB664" t="s">
        <v>3800</v>
      </c>
      <c r="AC664" t="s">
        <v>4123</v>
      </c>
    </row>
    <row r="665" spans="1:33" x14ac:dyDescent="0.2">
      <c r="A665">
        <v>663</v>
      </c>
      <c r="B665" t="s">
        <v>677</v>
      </c>
      <c r="C665" t="s">
        <v>1285</v>
      </c>
      <c r="E665" t="s">
        <v>2469</v>
      </c>
      <c r="F665" t="s">
        <v>2488</v>
      </c>
      <c r="G665" t="s">
        <v>2504</v>
      </c>
      <c r="H665">
        <v>-0.36079216600520903</v>
      </c>
      <c r="I665">
        <v>-0.21474310364715299</v>
      </c>
      <c r="J665">
        <v>-0.50684122836326595</v>
      </c>
      <c r="K665">
        <v>7.3024531179028004E-2</v>
      </c>
      <c r="L665">
        <v>5.3325821539168296E-3</v>
      </c>
      <c r="M665">
        <v>7.7843339085781296E-7</v>
      </c>
      <c r="N665" t="s">
        <v>2520</v>
      </c>
      <c r="O665" t="s">
        <v>2486</v>
      </c>
      <c r="P665" t="s">
        <v>2504</v>
      </c>
      <c r="Q665">
        <v>-3.0915644818211799E-2</v>
      </c>
      <c r="R665">
        <v>0.33776845394772798</v>
      </c>
      <c r="S665">
        <v>-0.39959974358415201</v>
      </c>
      <c r="T665">
        <v>0.18434204938297</v>
      </c>
      <c r="U665">
        <v>3.3981991170713398E-2</v>
      </c>
      <c r="V665">
        <v>0.43340648319750602</v>
      </c>
      <c r="W665" t="s">
        <v>2520</v>
      </c>
      <c r="X665" t="s">
        <v>2999</v>
      </c>
      <c r="AF665" t="s">
        <v>4699</v>
      </c>
      <c r="AG665" t="s">
        <v>4818</v>
      </c>
    </row>
    <row r="666" spans="1:33" x14ac:dyDescent="0.2">
      <c r="A666">
        <v>664</v>
      </c>
      <c r="B666" t="s">
        <v>678</v>
      </c>
      <c r="C666" t="s">
        <v>1285</v>
      </c>
      <c r="E666" t="s">
        <v>2464</v>
      </c>
      <c r="F666" t="s">
        <v>2486</v>
      </c>
      <c r="G666" t="s">
        <v>2504</v>
      </c>
      <c r="H666">
        <v>-0.35694006458557198</v>
      </c>
      <c r="I666">
        <v>-5.9634925792466403E-2</v>
      </c>
      <c r="J666">
        <v>-0.65424520337867897</v>
      </c>
      <c r="K666">
        <v>0.148652569396553</v>
      </c>
      <c r="L666">
        <v>2.2097586388197001E-2</v>
      </c>
      <c r="M666">
        <v>1.63427498188113E-2</v>
      </c>
      <c r="N666" t="s">
        <v>2520</v>
      </c>
      <c r="O666" t="s">
        <v>2486</v>
      </c>
      <c r="P666" t="s">
        <v>2504</v>
      </c>
      <c r="Q666">
        <v>-0.90571319792684701</v>
      </c>
      <c r="R666">
        <v>0.32921679209647797</v>
      </c>
      <c r="S666">
        <v>-2.1406431879501699</v>
      </c>
      <c r="T666">
        <v>0.61746499501166197</v>
      </c>
      <c r="U666">
        <v>0.38126302006475199</v>
      </c>
      <c r="V666">
        <v>7.1211810030445494E-2</v>
      </c>
      <c r="W666" t="s">
        <v>2520</v>
      </c>
      <c r="X666" t="s">
        <v>2529</v>
      </c>
    </row>
    <row r="667" spans="1:33" x14ac:dyDescent="0.2">
      <c r="A667">
        <v>665</v>
      </c>
      <c r="B667" t="s">
        <v>679</v>
      </c>
      <c r="C667" t="s">
        <v>1540</v>
      </c>
      <c r="E667" t="s">
        <v>2477</v>
      </c>
      <c r="F667" t="s">
        <v>2488</v>
      </c>
      <c r="G667" t="s">
        <v>2504</v>
      </c>
      <c r="H667">
        <v>-0.354224469377525</v>
      </c>
      <c r="I667">
        <v>0.220066397438724</v>
      </c>
      <c r="J667">
        <v>-0.92851533619377402</v>
      </c>
      <c r="K667">
        <v>0.28714543340812398</v>
      </c>
      <c r="L667">
        <v>8.2452499927139697E-2</v>
      </c>
      <c r="M667">
        <v>0.21734957457366699</v>
      </c>
      <c r="N667" t="s">
        <v>2520</v>
      </c>
      <c r="O667" t="s">
        <v>2486</v>
      </c>
      <c r="P667" t="s">
        <v>2504</v>
      </c>
      <c r="Q667">
        <v>0.304785063292277</v>
      </c>
      <c r="R667">
        <v>0.74386146275074205</v>
      </c>
      <c r="S667">
        <v>-0.13429133616618699</v>
      </c>
      <c r="T667">
        <v>0.219538199729232</v>
      </c>
      <c r="U667">
        <v>4.8197021140352299E-2</v>
      </c>
      <c r="V667">
        <v>0.91747726908841398</v>
      </c>
      <c r="W667" t="s">
        <v>2520</v>
      </c>
    </row>
    <row r="668" spans="1:33" x14ac:dyDescent="0.2">
      <c r="A668">
        <v>666</v>
      </c>
      <c r="B668" t="s">
        <v>680</v>
      </c>
      <c r="C668" t="s">
        <v>1681</v>
      </c>
      <c r="E668" t="s">
        <v>2469</v>
      </c>
      <c r="F668" t="s">
        <v>2488</v>
      </c>
      <c r="G668" t="s">
        <v>2504</v>
      </c>
      <c r="H668">
        <v>-0.35239686855856101</v>
      </c>
      <c r="I668">
        <v>-0.16253272293707899</v>
      </c>
      <c r="J668">
        <v>-0.54226101418004202</v>
      </c>
      <c r="K668">
        <v>9.4932072810740606E-2</v>
      </c>
      <c r="L668">
        <v>9.0120984481437596E-3</v>
      </c>
      <c r="M668">
        <v>2.0555083976980801E-4</v>
      </c>
      <c r="N668" t="s">
        <v>2520</v>
      </c>
      <c r="O668" t="s">
        <v>2486</v>
      </c>
      <c r="P668" t="s">
        <v>2504</v>
      </c>
      <c r="Q668">
        <v>-8.1759144305541902</v>
      </c>
      <c r="R668">
        <v>-7.8773267949077699</v>
      </c>
      <c r="S668">
        <v>-8.4745020662006105</v>
      </c>
      <c r="T668">
        <v>0.149293817823208</v>
      </c>
      <c r="U668">
        <v>2.2288644040229299E-2</v>
      </c>
      <c r="V668">
        <v>0</v>
      </c>
      <c r="W668" t="s">
        <v>2502</v>
      </c>
      <c r="X668" t="s">
        <v>2936</v>
      </c>
      <c r="AB668" t="s">
        <v>3625</v>
      </c>
      <c r="AC668" t="s">
        <v>3948</v>
      </c>
    </row>
    <row r="669" spans="1:33" x14ac:dyDescent="0.2">
      <c r="A669">
        <v>667</v>
      </c>
      <c r="B669" t="s">
        <v>681</v>
      </c>
      <c r="C669" t="s">
        <v>1682</v>
      </c>
      <c r="D669" t="s">
        <v>2245</v>
      </c>
      <c r="E669" t="s">
        <v>2469</v>
      </c>
      <c r="F669" t="s">
        <v>2486</v>
      </c>
      <c r="G669" t="s">
        <v>2504</v>
      </c>
      <c r="H669">
        <v>-0.35190093094753</v>
      </c>
      <c r="I669">
        <v>-0.18990355739019599</v>
      </c>
      <c r="J669">
        <v>-0.51389830450486496</v>
      </c>
      <c r="K669">
        <v>8.09986867786672E-2</v>
      </c>
      <c r="L669">
        <v>6.5607872598686303E-3</v>
      </c>
      <c r="M669">
        <v>1.3957647475582E-5</v>
      </c>
      <c r="N669" t="s">
        <v>2520</v>
      </c>
      <c r="O669" t="s">
        <v>2486</v>
      </c>
      <c r="P669" t="s">
        <v>2504</v>
      </c>
      <c r="Q669">
        <v>-0.180251265107326</v>
      </c>
      <c r="R669">
        <v>5.7823771275008996E-3</v>
      </c>
      <c r="S669">
        <v>-0.36628490734215302</v>
      </c>
      <c r="T669">
        <v>9.3016821117413495E-2</v>
      </c>
      <c r="U669">
        <v>8.6521290107889094E-3</v>
      </c>
      <c r="V669">
        <v>2.6321669196944199E-2</v>
      </c>
      <c r="W669" t="s">
        <v>2520</v>
      </c>
      <c r="X669" t="s">
        <v>3000</v>
      </c>
      <c r="AB669" t="s">
        <v>3639</v>
      </c>
      <c r="AC669" t="s">
        <v>3962</v>
      </c>
      <c r="AD669" t="s">
        <v>4234</v>
      </c>
      <c r="AE669" t="s">
        <v>4460</v>
      </c>
    </row>
    <row r="670" spans="1:33" x14ac:dyDescent="0.2">
      <c r="A670">
        <v>668</v>
      </c>
      <c r="B670" t="s">
        <v>682</v>
      </c>
      <c r="C670" t="s">
        <v>1310</v>
      </c>
      <c r="E670" t="s">
        <v>2477</v>
      </c>
      <c r="F670" t="s">
        <v>2486</v>
      </c>
      <c r="G670" t="s">
        <v>2504</v>
      </c>
      <c r="H670">
        <v>-0.34399877877659601</v>
      </c>
      <c r="I670">
        <v>0.41305353979634402</v>
      </c>
      <c r="J670">
        <v>-1.10105109734953</v>
      </c>
      <c r="K670">
        <v>0.37852615928646999</v>
      </c>
      <c r="L670">
        <v>0.14328205326416599</v>
      </c>
      <c r="M670">
        <v>0.36346378896409698</v>
      </c>
      <c r="N670" t="s">
        <v>2520</v>
      </c>
      <c r="O670" t="s">
        <v>2486</v>
      </c>
      <c r="P670" t="s">
        <v>2504</v>
      </c>
      <c r="Q670">
        <v>-2.02554387267883</v>
      </c>
      <c r="R670">
        <v>-1.16073935834344</v>
      </c>
      <c r="S670">
        <v>-2.8903483870142201</v>
      </c>
      <c r="T670">
        <v>0.43240225716769398</v>
      </c>
      <c r="U670">
        <v>0.18697171200371601</v>
      </c>
      <c r="V670">
        <v>1.4039260175513399E-6</v>
      </c>
      <c r="W670" t="s">
        <v>2520</v>
      </c>
      <c r="X670" t="s">
        <v>3001</v>
      </c>
      <c r="AB670" t="s">
        <v>3614</v>
      </c>
      <c r="AC670" t="s">
        <v>3937</v>
      </c>
    </row>
    <row r="671" spans="1:33" x14ac:dyDescent="0.2">
      <c r="A671">
        <v>669</v>
      </c>
      <c r="B671" t="s">
        <v>683</v>
      </c>
      <c r="C671" t="s">
        <v>1266</v>
      </c>
      <c r="E671" t="s">
        <v>2469</v>
      </c>
      <c r="F671" t="s">
        <v>5387</v>
      </c>
      <c r="G671" t="s">
        <v>2508</v>
      </c>
      <c r="H671">
        <v>-0.34336838786389301</v>
      </c>
      <c r="I671">
        <v>1.1257847513244701</v>
      </c>
      <c r="J671">
        <v>-1.8125215270522601</v>
      </c>
      <c r="K671">
        <v>0.73457656959418405</v>
      </c>
      <c r="L671">
        <v>0.53960273659675995</v>
      </c>
      <c r="M671">
        <v>0.64018713916401304</v>
      </c>
      <c r="N671" t="s">
        <v>5387</v>
      </c>
      <c r="O671" t="s">
        <v>2486</v>
      </c>
      <c r="P671" t="s">
        <v>2504</v>
      </c>
      <c r="Q671">
        <v>-1.94632050849574</v>
      </c>
      <c r="R671">
        <v>-1.60235863930915</v>
      </c>
      <c r="S671">
        <v>-2.29028237768232</v>
      </c>
      <c r="T671">
        <v>0.171980934593291</v>
      </c>
      <c r="U671">
        <v>2.95774418635819E-2</v>
      </c>
      <c r="V671">
        <v>0</v>
      </c>
      <c r="W671" t="s">
        <v>2520</v>
      </c>
      <c r="AB671" t="s">
        <v>3625</v>
      </c>
      <c r="AC671" t="s">
        <v>3948</v>
      </c>
    </row>
    <row r="672" spans="1:33" x14ac:dyDescent="0.2">
      <c r="A672">
        <v>670</v>
      </c>
      <c r="B672" t="s">
        <v>684</v>
      </c>
      <c r="C672" t="s">
        <v>1683</v>
      </c>
      <c r="D672" t="s">
        <v>2246</v>
      </c>
      <c r="E672" t="s">
        <v>2468</v>
      </c>
      <c r="F672" t="s">
        <v>2490</v>
      </c>
      <c r="G672" t="s">
        <v>2506</v>
      </c>
      <c r="H672">
        <v>-0.343072637614872</v>
      </c>
      <c r="I672">
        <v>0.48838260656075699</v>
      </c>
      <c r="J672">
        <v>-1.1745278817905001</v>
      </c>
      <c r="K672">
        <v>0.415727622087815</v>
      </c>
      <c r="L672">
        <v>0.17282945576678899</v>
      </c>
      <c r="M672">
        <v>0.409238659584438</v>
      </c>
      <c r="N672" t="s">
        <v>2520</v>
      </c>
      <c r="O672" t="s">
        <v>2490</v>
      </c>
      <c r="P672" t="s">
        <v>2506</v>
      </c>
      <c r="Q672">
        <v>-2.1879102202055298</v>
      </c>
      <c r="R672">
        <v>-1.3988114146761901</v>
      </c>
      <c r="S672">
        <v>-2.9770090257348598</v>
      </c>
      <c r="T672">
        <v>0.39454940276466599</v>
      </c>
      <c r="U672">
        <v>0.155669231221954</v>
      </c>
      <c r="V672">
        <v>1.46692530345049E-8</v>
      </c>
      <c r="W672" t="s">
        <v>2520</v>
      </c>
      <c r="X672" t="s">
        <v>3002</v>
      </c>
      <c r="Z672" t="s">
        <v>3393</v>
      </c>
      <c r="AA672" t="s">
        <v>3491</v>
      </c>
      <c r="AF672" t="s">
        <v>4756</v>
      </c>
      <c r="AG672" t="s">
        <v>4875</v>
      </c>
    </row>
    <row r="673" spans="1:37" x14ac:dyDescent="0.2">
      <c r="A673">
        <v>671</v>
      </c>
      <c r="B673" t="s">
        <v>685</v>
      </c>
      <c r="C673" t="s">
        <v>1684</v>
      </c>
      <c r="E673" t="s">
        <v>2466</v>
      </c>
      <c r="F673" t="s">
        <v>2486</v>
      </c>
      <c r="G673" t="s">
        <v>2504</v>
      </c>
      <c r="H673">
        <v>-0.34261337003769199</v>
      </c>
      <c r="I673">
        <v>0.323754222518639</v>
      </c>
      <c r="J673">
        <v>-1.00898096259402</v>
      </c>
      <c r="K673">
        <v>0.33318379627816502</v>
      </c>
      <c r="L673">
        <v>0.11101144210232999</v>
      </c>
      <c r="M673">
        <v>0.30380806443927799</v>
      </c>
      <c r="N673" t="s">
        <v>2520</v>
      </c>
      <c r="O673" t="s">
        <v>2486</v>
      </c>
      <c r="P673" t="s">
        <v>2504</v>
      </c>
      <c r="Q673">
        <v>-0.476250984409054</v>
      </c>
      <c r="R673">
        <v>0.199841265357322</v>
      </c>
      <c r="S673">
        <v>-1.1523432341754301</v>
      </c>
      <c r="T673">
        <v>0.33804612488318803</v>
      </c>
      <c r="U673">
        <v>0.11427518254853999</v>
      </c>
      <c r="V673">
        <v>7.9442081330661302E-2</v>
      </c>
      <c r="W673" t="s">
        <v>2520</v>
      </c>
      <c r="X673" t="s">
        <v>3003</v>
      </c>
      <c r="Z673" t="s">
        <v>3420</v>
      </c>
      <c r="AA673" t="s">
        <v>3518</v>
      </c>
      <c r="AB673" t="s">
        <v>3801</v>
      </c>
      <c r="AC673" t="s">
        <v>4124</v>
      </c>
      <c r="AD673" t="s">
        <v>4376</v>
      </c>
      <c r="AE673" t="s">
        <v>4602</v>
      </c>
    </row>
    <row r="674" spans="1:37" x14ac:dyDescent="0.2">
      <c r="A674">
        <v>672</v>
      </c>
      <c r="B674" t="s">
        <v>686</v>
      </c>
      <c r="C674" t="s">
        <v>1462</v>
      </c>
      <c r="E674" t="s">
        <v>2463</v>
      </c>
      <c r="F674" t="s">
        <v>2486</v>
      </c>
      <c r="G674" t="s">
        <v>2504</v>
      </c>
      <c r="H674">
        <v>-0.34185139828864203</v>
      </c>
      <c r="I674">
        <v>0.32820493163049902</v>
      </c>
      <c r="J674">
        <v>-1.01190772820778</v>
      </c>
      <c r="K674">
        <v>0.335028164959571</v>
      </c>
      <c r="L674">
        <v>0.112243871316177</v>
      </c>
      <c r="M674">
        <v>0.307554842197798</v>
      </c>
      <c r="N674" t="s">
        <v>2520</v>
      </c>
      <c r="O674" t="s">
        <v>2486</v>
      </c>
      <c r="P674" t="s">
        <v>2504</v>
      </c>
      <c r="Q674">
        <v>0.87244479183540602</v>
      </c>
      <c r="R674">
        <v>1.1559320317912201</v>
      </c>
      <c r="S674">
        <v>0.58895755187958998</v>
      </c>
      <c r="T674">
        <v>0.14174361997790799</v>
      </c>
      <c r="U674">
        <v>2.00912538044416E-2</v>
      </c>
      <c r="V674">
        <v>0.999999999624826</v>
      </c>
      <c r="W674" t="s">
        <v>2520</v>
      </c>
      <c r="X674" t="s">
        <v>3004</v>
      </c>
      <c r="AB674" t="s">
        <v>3758</v>
      </c>
      <c r="AC674" t="s">
        <v>4081</v>
      </c>
      <c r="AD674" t="s">
        <v>4244</v>
      </c>
      <c r="AE674" t="s">
        <v>4470</v>
      </c>
      <c r="AF674" t="s">
        <v>4757</v>
      </c>
      <c r="AG674" t="s">
        <v>4876</v>
      </c>
    </row>
    <row r="675" spans="1:37" x14ac:dyDescent="0.2">
      <c r="A675">
        <v>673</v>
      </c>
      <c r="B675" t="s">
        <v>687</v>
      </c>
      <c r="C675" t="s">
        <v>1685</v>
      </c>
      <c r="D675" t="s">
        <v>2247</v>
      </c>
      <c r="E675" t="s">
        <v>2469</v>
      </c>
      <c r="F675" t="s">
        <v>2494</v>
      </c>
      <c r="G675" t="s">
        <v>2504</v>
      </c>
      <c r="H675">
        <v>-0.33817574175005399</v>
      </c>
      <c r="I675">
        <v>-0.155789123788141</v>
      </c>
      <c r="J675">
        <v>-0.52056235971196696</v>
      </c>
      <c r="K675">
        <v>9.11933089809564E-2</v>
      </c>
      <c r="L675">
        <v>8.3162196028961893E-3</v>
      </c>
      <c r="M675">
        <v>2.0862290093304201E-4</v>
      </c>
      <c r="N675" t="s">
        <v>2520</v>
      </c>
      <c r="O675" t="s">
        <v>2486</v>
      </c>
      <c r="P675" t="s">
        <v>2504</v>
      </c>
      <c r="Q675">
        <v>-0.20426355730792001</v>
      </c>
      <c r="R675">
        <v>9.9852066375435505E-2</v>
      </c>
      <c r="S675">
        <v>-0.50837918099127599</v>
      </c>
      <c r="T675">
        <v>0.15205781184167699</v>
      </c>
      <c r="U675">
        <v>2.3121578142079099E-2</v>
      </c>
      <c r="V675">
        <v>8.9582851027457597E-2</v>
      </c>
      <c r="W675" t="s">
        <v>2520</v>
      </c>
      <c r="X675" t="s">
        <v>3005</v>
      </c>
      <c r="AF675" t="s">
        <v>4758</v>
      </c>
      <c r="AG675" t="s">
        <v>4877</v>
      </c>
    </row>
    <row r="676" spans="1:37" x14ac:dyDescent="0.2">
      <c r="A676">
        <v>674</v>
      </c>
      <c r="B676" t="s">
        <v>688</v>
      </c>
      <c r="C676" t="s">
        <v>1686</v>
      </c>
      <c r="E676" t="s">
        <v>2480</v>
      </c>
      <c r="F676" t="s">
        <v>2493</v>
      </c>
      <c r="G676" t="s">
        <v>2506</v>
      </c>
      <c r="H676">
        <v>-0.33758552193462898</v>
      </c>
      <c r="I676">
        <v>1.36441120775491</v>
      </c>
      <c r="J676">
        <v>-2.0395822516241702</v>
      </c>
      <c r="K676">
        <v>0.85099836484477298</v>
      </c>
      <c r="L676">
        <v>0.72419821696847697</v>
      </c>
      <c r="M676">
        <v>0.69159349218452704</v>
      </c>
      <c r="N676" t="s">
        <v>2520</v>
      </c>
      <c r="O676" t="s">
        <v>2486</v>
      </c>
      <c r="P676" t="s">
        <v>2504</v>
      </c>
      <c r="Q676">
        <v>-1.1837184789719899</v>
      </c>
      <c r="R676">
        <v>-0.61314619128294001</v>
      </c>
      <c r="S676">
        <v>-1.7542907666610399</v>
      </c>
      <c r="T676">
        <v>0.285286143844525</v>
      </c>
      <c r="U676">
        <v>8.1388183869679206E-2</v>
      </c>
      <c r="V676">
        <v>1.6679608534686499E-5</v>
      </c>
      <c r="W676" t="s">
        <v>2520</v>
      </c>
      <c r="X676" t="s">
        <v>3006</v>
      </c>
      <c r="Z676" t="s">
        <v>3393</v>
      </c>
      <c r="AA676" t="s">
        <v>3491</v>
      </c>
      <c r="AB676" t="s">
        <v>3608</v>
      </c>
      <c r="AC676" t="s">
        <v>3931</v>
      </c>
      <c r="AH676" t="s">
        <v>4986</v>
      </c>
      <c r="AI676" t="s">
        <v>5076</v>
      </c>
      <c r="AJ676" t="s">
        <v>5172</v>
      </c>
      <c r="AK676" t="s">
        <v>5281</v>
      </c>
    </row>
    <row r="677" spans="1:37" x14ac:dyDescent="0.2">
      <c r="A677">
        <v>675</v>
      </c>
      <c r="B677" t="s">
        <v>689</v>
      </c>
      <c r="C677" t="s">
        <v>1375</v>
      </c>
      <c r="D677" t="s">
        <v>2248</v>
      </c>
      <c r="E677" t="s">
        <v>2469</v>
      </c>
      <c r="F677" t="s">
        <v>2488</v>
      </c>
      <c r="G677" t="s">
        <v>2504</v>
      </c>
      <c r="H677">
        <v>-0.33435597413085699</v>
      </c>
      <c r="I677">
        <v>-0.171828794272333</v>
      </c>
      <c r="J677">
        <v>-0.49688315398938099</v>
      </c>
      <c r="K677">
        <v>8.1263589929261901E-2</v>
      </c>
      <c r="L677">
        <v>6.6037710481912301E-3</v>
      </c>
      <c r="M677">
        <v>3.8808303788551103E-5</v>
      </c>
      <c r="N677" t="s">
        <v>2520</v>
      </c>
      <c r="O677" t="s">
        <v>2486</v>
      </c>
      <c r="P677" t="s">
        <v>2504</v>
      </c>
      <c r="Q677">
        <v>-5.1748239837266699</v>
      </c>
      <c r="R677">
        <v>1.22338555727783</v>
      </c>
      <c r="S677">
        <v>-11.5730335247311</v>
      </c>
      <c r="T677">
        <v>3.1991047705022502</v>
      </c>
      <c r="U677">
        <v>10.2342713326502</v>
      </c>
      <c r="V677">
        <v>5.2876028779819E-2</v>
      </c>
      <c r="W677" t="s">
        <v>2520</v>
      </c>
      <c r="X677" t="s">
        <v>3007</v>
      </c>
      <c r="Z677" t="s">
        <v>3452</v>
      </c>
      <c r="AA677" t="s">
        <v>3550</v>
      </c>
      <c r="AB677" t="s">
        <v>3625</v>
      </c>
      <c r="AC677" t="s">
        <v>3948</v>
      </c>
      <c r="AD677" t="s">
        <v>4377</v>
      </c>
      <c r="AE677" t="s">
        <v>4603</v>
      </c>
    </row>
    <row r="678" spans="1:37" x14ac:dyDescent="0.2">
      <c r="A678">
        <v>676</v>
      </c>
      <c r="B678" t="s">
        <v>690</v>
      </c>
      <c r="C678" t="s">
        <v>1266</v>
      </c>
      <c r="E678" t="s">
        <v>2469</v>
      </c>
      <c r="F678" t="s">
        <v>2486</v>
      </c>
      <c r="G678" t="s">
        <v>2504</v>
      </c>
      <c r="H678">
        <v>-0.33174627964786901</v>
      </c>
      <c r="I678">
        <v>0.191299155019756</v>
      </c>
      <c r="J678">
        <v>-0.85479171431549505</v>
      </c>
      <c r="K678">
        <v>0.26152271733381199</v>
      </c>
      <c r="L678">
        <v>6.8394131681661294E-2</v>
      </c>
      <c r="M678">
        <v>0.204613019603749</v>
      </c>
      <c r="N678" t="s">
        <v>2520</v>
      </c>
      <c r="O678" t="s">
        <v>2486</v>
      </c>
      <c r="P678" t="s">
        <v>2504</v>
      </c>
      <c r="Q678">
        <v>-9.5320859953341905</v>
      </c>
      <c r="R678">
        <v>-9.1133408191864298</v>
      </c>
      <c r="S678">
        <v>-9.9508311714819602</v>
      </c>
      <c r="T678">
        <v>0.20937258807388201</v>
      </c>
      <c r="U678">
        <v>4.3836880636755497E-2</v>
      </c>
      <c r="V678">
        <v>0</v>
      </c>
      <c r="W678" t="s">
        <v>2502</v>
      </c>
    </row>
    <row r="679" spans="1:37" x14ac:dyDescent="0.2">
      <c r="A679">
        <v>677</v>
      </c>
      <c r="B679" t="s">
        <v>691</v>
      </c>
      <c r="C679" t="s">
        <v>1266</v>
      </c>
      <c r="E679" t="s">
        <v>2479</v>
      </c>
      <c r="F679" t="s">
        <v>5392</v>
      </c>
      <c r="G679" t="s">
        <v>2510</v>
      </c>
      <c r="H679">
        <v>-0.33127193195231203</v>
      </c>
      <c r="I679">
        <v>0.18198975917015101</v>
      </c>
      <c r="J679">
        <v>-0.84453362307477697</v>
      </c>
      <c r="K679">
        <v>0.256630845561232</v>
      </c>
      <c r="L679">
        <v>6.5859390893472897E-2</v>
      </c>
      <c r="M679">
        <v>0.196755689354942</v>
      </c>
      <c r="N679" t="s">
        <v>2520</v>
      </c>
      <c r="O679" t="s">
        <v>2493</v>
      </c>
      <c r="P679" t="s">
        <v>2506</v>
      </c>
      <c r="Q679">
        <v>-2.1421776275311601</v>
      </c>
      <c r="R679">
        <v>-0.96077416935521898</v>
      </c>
      <c r="S679">
        <v>-3.3235810857071102</v>
      </c>
      <c r="T679">
        <v>0.59070172908797403</v>
      </c>
      <c r="U679">
        <v>0.348928532747522</v>
      </c>
      <c r="V679">
        <v>1.4364647400422201E-4</v>
      </c>
      <c r="W679" t="s">
        <v>2520</v>
      </c>
      <c r="X679" t="s">
        <v>3008</v>
      </c>
    </row>
    <row r="680" spans="1:37" x14ac:dyDescent="0.2">
      <c r="A680">
        <v>678</v>
      </c>
      <c r="B680" t="s">
        <v>692</v>
      </c>
      <c r="C680" t="s">
        <v>1266</v>
      </c>
      <c r="E680" t="s">
        <v>2465</v>
      </c>
      <c r="F680" t="s">
        <v>2486</v>
      </c>
      <c r="G680" t="s">
        <v>2504</v>
      </c>
      <c r="H680">
        <v>-0.32993175891780502</v>
      </c>
      <c r="I680">
        <v>0.40572071574920099</v>
      </c>
      <c r="J680">
        <v>-1.06558423358481</v>
      </c>
      <c r="K680">
        <v>0.367826237333503</v>
      </c>
      <c r="L680">
        <v>0.13529614087092201</v>
      </c>
      <c r="M680">
        <v>0.36973106820054702</v>
      </c>
      <c r="N680" t="s">
        <v>2520</v>
      </c>
      <c r="O680" t="s">
        <v>2486</v>
      </c>
      <c r="P680" t="s">
        <v>2504</v>
      </c>
      <c r="Q680">
        <v>-7.1209444208044495E-2</v>
      </c>
      <c r="R680">
        <v>0.31005817107464301</v>
      </c>
      <c r="S680">
        <v>-0.45247705949073203</v>
      </c>
      <c r="T680">
        <v>0.19063380764134299</v>
      </c>
      <c r="U680">
        <v>3.6341248615836902E-2</v>
      </c>
      <c r="V680">
        <v>0.354373111246293</v>
      </c>
      <c r="W680" t="s">
        <v>2520</v>
      </c>
      <c r="X680" t="s">
        <v>2529</v>
      </c>
      <c r="Z680" t="s">
        <v>3393</v>
      </c>
      <c r="AA680" t="s">
        <v>3491</v>
      </c>
    </row>
    <row r="681" spans="1:37" x14ac:dyDescent="0.2">
      <c r="A681">
        <v>679</v>
      </c>
      <c r="B681" t="s">
        <v>693</v>
      </c>
      <c r="C681" t="s">
        <v>1484</v>
      </c>
      <c r="E681" t="s">
        <v>2472</v>
      </c>
      <c r="F681" t="s">
        <v>2489</v>
      </c>
      <c r="G681" t="s">
        <v>2506</v>
      </c>
      <c r="H681">
        <v>-0.328946471904632</v>
      </c>
      <c r="I681">
        <v>0.94856164605739302</v>
      </c>
      <c r="J681">
        <v>-1.60645458986665</v>
      </c>
      <c r="K681">
        <v>0.63875405898101301</v>
      </c>
      <c r="L681">
        <v>0.40800674786471902</v>
      </c>
      <c r="M681">
        <v>0.60656600405930605</v>
      </c>
      <c r="N681" t="s">
        <v>2520</v>
      </c>
      <c r="O681" t="s">
        <v>2486</v>
      </c>
      <c r="P681" t="s">
        <v>2504</v>
      </c>
      <c r="Q681">
        <v>-1.5914645808469501</v>
      </c>
      <c r="R681">
        <v>-0.637541662821142</v>
      </c>
      <c r="S681">
        <v>-2.5453874988727598</v>
      </c>
      <c r="T681">
        <v>0.47696145901290499</v>
      </c>
      <c r="U681">
        <v>0.22749223338371899</v>
      </c>
      <c r="V681">
        <v>4.2393770130577597E-4</v>
      </c>
      <c r="W681" t="s">
        <v>2520</v>
      </c>
      <c r="Z681" t="s">
        <v>3393</v>
      </c>
      <c r="AA681" t="s">
        <v>3491</v>
      </c>
      <c r="AF681" t="s">
        <v>4738</v>
      </c>
      <c r="AG681" t="s">
        <v>4857</v>
      </c>
    </row>
    <row r="682" spans="1:37" x14ac:dyDescent="0.2">
      <c r="A682">
        <v>680</v>
      </c>
      <c r="B682" t="s">
        <v>694</v>
      </c>
      <c r="C682" t="s">
        <v>1687</v>
      </c>
      <c r="D682" t="s">
        <v>2249</v>
      </c>
      <c r="E682" t="s">
        <v>2466</v>
      </c>
      <c r="F682" t="s">
        <v>2486</v>
      </c>
      <c r="G682" t="s">
        <v>2504</v>
      </c>
      <c r="H682">
        <v>-0.328073259232527</v>
      </c>
      <c r="I682">
        <v>3.6405864592537998E-3</v>
      </c>
      <c r="J682">
        <v>-0.65978710492430903</v>
      </c>
      <c r="K682">
        <v>0.16585692284588999</v>
      </c>
      <c r="L682">
        <v>2.7508518855907702E-2</v>
      </c>
      <c r="M682">
        <v>4.7923084707004897E-2</v>
      </c>
      <c r="N682" t="s">
        <v>2520</v>
      </c>
      <c r="O682" t="s">
        <v>2486</v>
      </c>
      <c r="P682" t="s">
        <v>2504</v>
      </c>
      <c r="Q682">
        <v>0.45669801524286102</v>
      </c>
      <c r="R682">
        <v>0.97002402741536797</v>
      </c>
      <c r="S682">
        <v>-5.6627996929645402E-2</v>
      </c>
      <c r="T682">
        <v>0.25666300608625298</v>
      </c>
      <c r="U682">
        <v>6.5875898693232099E-2</v>
      </c>
      <c r="V682">
        <v>0.96241029947579004</v>
      </c>
      <c r="W682" t="s">
        <v>2520</v>
      </c>
      <c r="X682" t="s">
        <v>3009</v>
      </c>
      <c r="Z682" t="s">
        <v>3392</v>
      </c>
      <c r="AA682" t="s">
        <v>3490</v>
      </c>
      <c r="AF682" t="s">
        <v>3410</v>
      </c>
      <c r="AG682" t="s">
        <v>3508</v>
      </c>
    </row>
    <row r="683" spans="1:37" x14ac:dyDescent="0.2">
      <c r="A683">
        <v>681</v>
      </c>
      <c r="B683" t="s">
        <v>695</v>
      </c>
      <c r="C683" t="s">
        <v>1266</v>
      </c>
      <c r="E683" t="s">
        <v>2463</v>
      </c>
      <c r="F683" t="s">
        <v>2486</v>
      </c>
      <c r="G683" t="s">
        <v>2504</v>
      </c>
      <c r="H683">
        <v>-0.32615837644384299</v>
      </c>
      <c r="I683">
        <v>6.3651057784118101E-2</v>
      </c>
      <c r="J683">
        <v>-0.71596781067180504</v>
      </c>
      <c r="K683">
        <v>0.19490471711398</v>
      </c>
      <c r="L683">
        <v>3.7987848753280803E-2</v>
      </c>
      <c r="M683">
        <v>9.4243709981844503E-2</v>
      </c>
      <c r="N683" t="s">
        <v>2520</v>
      </c>
      <c r="O683" t="s">
        <v>2486</v>
      </c>
      <c r="P683" t="s">
        <v>2504</v>
      </c>
      <c r="Q683">
        <v>0.910474326975934</v>
      </c>
      <c r="R683">
        <v>1.1236277857539501</v>
      </c>
      <c r="S683">
        <v>0.69732086819791494</v>
      </c>
      <c r="T683">
        <v>0.106576729389009</v>
      </c>
      <c r="U683">
        <v>1.1358599247257999E-2</v>
      </c>
      <c r="V683">
        <v>1</v>
      </c>
      <c r="W683" t="s">
        <v>2520</v>
      </c>
      <c r="X683" t="s">
        <v>2603</v>
      </c>
      <c r="Z683" t="s">
        <v>3393</v>
      </c>
      <c r="AA683" t="s">
        <v>3491</v>
      </c>
    </row>
    <row r="684" spans="1:37" x14ac:dyDescent="0.2">
      <c r="A684">
        <v>682</v>
      </c>
      <c r="B684" t="s">
        <v>696</v>
      </c>
      <c r="C684" t="s">
        <v>1266</v>
      </c>
      <c r="E684" t="s">
        <v>2469</v>
      </c>
      <c r="F684" t="s">
        <v>2488</v>
      </c>
      <c r="G684" t="s">
        <v>2504</v>
      </c>
      <c r="H684">
        <v>-0.32450426019228801</v>
      </c>
      <c r="I684">
        <v>-0.12612172244247</v>
      </c>
      <c r="J684">
        <v>-0.52288679794210702</v>
      </c>
      <c r="K684">
        <v>9.91912688749092E-2</v>
      </c>
      <c r="L684">
        <v>9.8389078210145402E-3</v>
      </c>
      <c r="M684">
        <v>1.0697849673226799E-3</v>
      </c>
      <c r="N684" t="s">
        <v>2520</v>
      </c>
      <c r="O684" t="s">
        <v>2486</v>
      </c>
      <c r="P684" t="s">
        <v>2504</v>
      </c>
      <c r="Q684">
        <v>0.313623168996298</v>
      </c>
      <c r="R684">
        <v>0.81688721256618502</v>
      </c>
      <c r="S684">
        <v>-0.189640874573589</v>
      </c>
      <c r="T684">
        <v>0.25163202178494298</v>
      </c>
      <c r="U684">
        <v>6.3318674387578405E-2</v>
      </c>
      <c r="V684">
        <v>0.89368320118501199</v>
      </c>
      <c r="W684" t="s">
        <v>2520</v>
      </c>
      <c r="X684" t="s">
        <v>2843</v>
      </c>
      <c r="Z684" t="s">
        <v>3393</v>
      </c>
      <c r="AA684" t="s">
        <v>3491</v>
      </c>
    </row>
    <row r="685" spans="1:37" x14ac:dyDescent="0.2">
      <c r="A685">
        <v>683</v>
      </c>
      <c r="B685" t="s">
        <v>697</v>
      </c>
      <c r="C685" t="s">
        <v>1310</v>
      </c>
      <c r="E685" t="s">
        <v>2467</v>
      </c>
      <c r="F685" t="s">
        <v>2490</v>
      </c>
      <c r="G685" t="s">
        <v>2506</v>
      </c>
      <c r="H685">
        <v>-0.32419877459560997</v>
      </c>
      <c r="I685">
        <v>0.74246054282616902</v>
      </c>
      <c r="J685">
        <v>-1.3908580920173901</v>
      </c>
      <c r="K685">
        <v>0.53332965871089</v>
      </c>
      <c r="L685">
        <v>0.284440524860674</v>
      </c>
      <c r="M685">
        <v>0.54326912762990998</v>
      </c>
      <c r="N685" t="s">
        <v>2520</v>
      </c>
      <c r="O685" t="s">
        <v>2495</v>
      </c>
      <c r="P685" t="s">
        <v>2506</v>
      </c>
      <c r="Q685">
        <v>1.1976914153942999</v>
      </c>
      <c r="R685">
        <v>1.4128503312012299</v>
      </c>
      <c r="S685">
        <v>0.98253249958738298</v>
      </c>
      <c r="T685">
        <v>0.107579457903462</v>
      </c>
      <c r="U685">
        <v>1.15733397628028E-2</v>
      </c>
      <c r="V685">
        <v>1</v>
      </c>
      <c r="W685" t="s">
        <v>2520</v>
      </c>
      <c r="X685" t="s">
        <v>3010</v>
      </c>
      <c r="AB685" t="s">
        <v>3614</v>
      </c>
      <c r="AC685" t="s">
        <v>3937</v>
      </c>
    </row>
    <row r="686" spans="1:37" x14ac:dyDescent="0.2">
      <c r="A686">
        <v>684</v>
      </c>
      <c r="B686" t="s">
        <v>698</v>
      </c>
      <c r="C686" t="s">
        <v>1266</v>
      </c>
      <c r="E686" t="s">
        <v>2463</v>
      </c>
      <c r="F686" t="s">
        <v>5387</v>
      </c>
      <c r="G686" t="s">
        <v>2508</v>
      </c>
      <c r="H686">
        <v>-0.32012462170091599</v>
      </c>
      <c r="I686">
        <v>0.58929827589963502</v>
      </c>
      <c r="J686">
        <v>-1.22954751930146</v>
      </c>
      <c r="K686">
        <v>0.45471144880027597</v>
      </c>
      <c r="L686">
        <v>0.20676250167004601</v>
      </c>
      <c r="M686">
        <v>0.481422143460769</v>
      </c>
      <c r="N686" t="s">
        <v>5387</v>
      </c>
      <c r="O686" t="s">
        <v>2486</v>
      </c>
      <c r="P686" t="s">
        <v>2504</v>
      </c>
      <c r="Q686">
        <v>-0.42616784663976898</v>
      </c>
      <c r="R686">
        <v>-0.139988652877273</v>
      </c>
      <c r="S686">
        <v>-0.71234704040226404</v>
      </c>
      <c r="T686">
        <v>0.14308959688124701</v>
      </c>
      <c r="U686">
        <v>2.0474632735637901E-2</v>
      </c>
      <c r="V686">
        <v>1.44912513570094E-3</v>
      </c>
      <c r="W686" t="s">
        <v>2520</v>
      </c>
      <c r="X686" t="s">
        <v>3011</v>
      </c>
    </row>
    <row r="687" spans="1:37" x14ac:dyDescent="0.2">
      <c r="A687">
        <v>685</v>
      </c>
      <c r="B687" t="s">
        <v>699</v>
      </c>
      <c r="C687" t="s">
        <v>1688</v>
      </c>
      <c r="E687" t="s">
        <v>2470</v>
      </c>
      <c r="F687" t="s">
        <v>2493</v>
      </c>
      <c r="G687" t="s">
        <v>2506</v>
      </c>
      <c r="H687">
        <v>-0.318396503802996</v>
      </c>
      <c r="I687">
        <v>-9.6894919315764199E-3</v>
      </c>
      <c r="J687">
        <v>-0.62710351567441502</v>
      </c>
      <c r="K687">
        <v>0.15435350593570901</v>
      </c>
      <c r="L687">
        <v>2.3825004794645201E-2</v>
      </c>
      <c r="M687">
        <v>3.9134040756437699E-2</v>
      </c>
      <c r="N687" t="s">
        <v>2520</v>
      </c>
      <c r="O687" t="s">
        <v>2486</v>
      </c>
      <c r="P687" t="s">
        <v>2504</v>
      </c>
      <c r="Q687">
        <v>8.9176476972407395E-2</v>
      </c>
      <c r="R687">
        <v>0.464692739370685</v>
      </c>
      <c r="S687">
        <v>-0.28633978542587002</v>
      </c>
      <c r="T687">
        <v>0.18775813119913901</v>
      </c>
      <c r="U687">
        <v>3.5253115831393102E-2</v>
      </c>
      <c r="V687">
        <v>0.68259012248849404</v>
      </c>
      <c r="W687" t="s">
        <v>2520</v>
      </c>
    </row>
    <row r="688" spans="1:37" x14ac:dyDescent="0.2">
      <c r="A688">
        <v>686</v>
      </c>
      <c r="B688" t="s">
        <v>700</v>
      </c>
      <c r="C688" t="s">
        <v>1689</v>
      </c>
      <c r="D688" t="s">
        <v>2250</v>
      </c>
      <c r="E688" t="s">
        <v>2477</v>
      </c>
      <c r="F688" t="s">
        <v>2488</v>
      </c>
      <c r="G688" t="s">
        <v>2504</v>
      </c>
      <c r="H688">
        <v>-0.31284293464246898</v>
      </c>
      <c r="I688">
        <v>0.179165723121509</v>
      </c>
      <c r="J688">
        <v>-0.80485159240644799</v>
      </c>
      <c r="K688">
        <v>0.246004328881989</v>
      </c>
      <c r="L688">
        <v>6.0518129828677998E-2</v>
      </c>
      <c r="M688">
        <v>0.203480843721003</v>
      </c>
      <c r="N688" t="s">
        <v>2520</v>
      </c>
      <c r="O688" t="s">
        <v>2486</v>
      </c>
      <c r="P688" t="s">
        <v>2504</v>
      </c>
      <c r="Q688">
        <v>-6.6194604363438603E-2</v>
      </c>
      <c r="R688">
        <v>1.8037717158559401</v>
      </c>
      <c r="S688">
        <v>-1.93616092458282</v>
      </c>
      <c r="T688">
        <v>0.93498316010969096</v>
      </c>
      <c r="U688">
        <v>0.87419350968870402</v>
      </c>
      <c r="V688">
        <v>0.47177940370345101</v>
      </c>
      <c r="W688" t="s">
        <v>2520</v>
      </c>
      <c r="X688" t="s">
        <v>3012</v>
      </c>
      <c r="AF688" t="s">
        <v>4759</v>
      </c>
      <c r="AG688" t="s">
        <v>4878</v>
      </c>
    </row>
    <row r="689" spans="1:37" x14ac:dyDescent="0.2">
      <c r="A689">
        <v>687</v>
      </c>
      <c r="B689" t="s">
        <v>701</v>
      </c>
      <c r="C689" t="s">
        <v>1690</v>
      </c>
      <c r="D689" t="s">
        <v>2251</v>
      </c>
      <c r="E689" t="s">
        <v>2465</v>
      </c>
      <c r="F689" t="s">
        <v>2486</v>
      </c>
      <c r="G689" t="s">
        <v>2504</v>
      </c>
      <c r="H689">
        <v>-0.31004108255874802</v>
      </c>
      <c r="I689">
        <v>0.25480663948305099</v>
      </c>
      <c r="J689">
        <v>-0.87488880460054697</v>
      </c>
      <c r="K689">
        <v>0.282423861020899</v>
      </c>
      <c r="L689">
        <v>7.9763237273952403E-2</v>
      </c>
      <c r="M689">
        <v>0.272297757689417</v>
      </c>
      <c r="N689" t="s">
        <v>2520</v>
      </c>
      <c r="O689" t="s">
        <v>2486</v>
      </c>
      <c r="P689" t="s">
        <v>2504</v>
      </c>
      <c r="Q689">
        <v>0.67613048492725403</v>
      </c>
      <c r="R689">
        <v>0.84801544753775804</v>
      </c>
      <c r="S689">
        <v>0.50424552231675102</v>
      </c>
      <c r="T689">
        <v>8.5942481305251797E-2</v>
      </c>
      <c r="U689">
        <v>7.3861100929035499E-3</v>
      </c>
      <c r="V689">
        <v>0.999999999999998</v>
      </c>
      <c r="W689" t="s">
        <v>2520</v>
      </c>
      <c r="X689" t="s">
        <v>3013</v>
      </c>
      <c r="AB689" t="s">
        <v>3802</v>
      </c>
      <c r="AC689" t="s">
        <v>4125</v>
      </c>
      <c r="AD689" t="s">
        <v>4321</v>
      </c>
      <c r="AE689" t="s">
        <v>4547</v>
      </c>
      <c r="AF689" t="s">
        <v>3456</v>
      </c>
      <c r="AG689" t="s">
        <v>3554</v>
      </c>
    </row>
    <row r="690" spans="1:37" x14ac:dyDescent="0.2">
      <c r="A690">
        <v>688</v>
      </c>
      <c r="B690" t="s">
        <v>702</v>
      </c>
      <c r="C690" t="s">
        <v>1691</v>
      </c>
      <c r="D690" t="s">
        <v>2252</v>
      </c>
      <c r="E690" t="s">
        <v>2469</v>
      </c>
      <c r="F690" t="s">
        <v>2494</v>
      </c>
      <c r="G690" t="s">
        <v>2504</v>
      </c>
      <c r="H690">
        <v>-0.30436642003396502</v>
      </c>
      <c r="I690">
        <v>-0.117797642419726</v>
      </c>
      <c r="J690">
        <v>-0.49093519764820298</v>
      </c>
      <c r="K690">
        <v>9.3284388807119104E-2</v>
      </c>
      <c r="L690">
        <v>8.7019771951177792E-3</v>
      </c>
      <c r="M690">
        <v>1.1032520348659401E-3</v>
      </c>
      <c r="N690" t="s">
        <v>2520</v>
      </c>
      <c r="O690" t="s">
        <v>2486</v>
      </c>
      <c r="P690" t="s">
        <v>2504</v>
      </c>
      <c r="Q690">
        <v>-3.5268545417460398E-2</v>
      </c>
      <c r="R690">
        <v>0.73503704657106705</v>
      </c>
      <c r="S690">
        <v>-0.80557413740598804</v>
      </c>
      <c r="T690">
        <v>0.385152795994264</v>
      </c>
      <c r="U690">
        <v>0.14834267626219899</v>
      </c>
      <c r="V690">
        <v>0.46351973674790697</v>
      </c>
      <c r="W690" t="s">
        <v>2520</v>
      </c>
      <c r="X690" t="s">
        <v>3014</v>
      </c>
      <c r="Z690" t="s">
        <v>3399</v>
      </c>
      <c r="AA690" t="s">
        <v>3497</v>
      </c>
    </row>
    <row r="691" spans="1:37" x14ac:dyDescent="0.2">
      <c r="A691">
        <v>689</v>
      </c>
      <c r="B691" t="s">
        <v>703</v>
      </c>
      <c r="C691" t="s">
        <v>1692</v>
      </c>
      <c r="D691" t="s">
        <v>2253</v>
      </c>
      <c r="E691" t="s">
        <v>2472</v>
      </c>
      <c r="F691" t="s">
        <v>5388</v>
      </c>
      <c r="G691" t="s">
        <v>2505</v>
      </c>
      <c r="H691">
        <v>-0.29933313366742398</v>
      </c>
      <c r="I691">
        <v>0.43022615177842399</v>
      </c>
      <c r="J691">
        <v>-1.02889241911327</v>
      </c>
      <c r="K691">
        <v>0.36477964272292401</v>
      </c>
      <c r="L691">
        <v>0.13306418774506401</v>
      </c>
      <c r="M691">
        <v>0.41188202210193697</v>
      </c>
      <c r="N691" t="s">
        <v>2520</v>
      </c>
      <c r="O691" t="s">
        <v>2488</v>
      </c>
      <c r="P691" t="s">
        <v>2504</v>
      </c>
      <c r="Q691">
        <v>0.190069445599298</v>
      </c>
      <c r="R691">
        <v>0.83684226158207298</v>
      </c>
      <c r="S691">
        <v>-0.45670337038347603</v>
      </c>
      <c r="T691">
        <v>0.32338640799138701</v>
      </c>
      <c r="U691">
        <v>0.104578768873572</v>
      </c>
      <c r="V691">
        <v>0.72164899489761503</v>
      </c>
      <c r="W691" t="s">
        <v>2520</v>
      </c>
      <c r="X691" t="s">
        <v>3015</v>
      </c>
      <c r="AB691" t="s">
        <v>3608</v>
      </c>
      <c r="AC691" t="s">
        <v>3931</v>
      </c>
    </row>
    <row r="692" spans="1:37" x14ac:dyDescent="0.2">
      <c r="A692">
        <v>690</v>
      </c>
      <c r="B692" t="s">
        <v>704</v>
      </c>
      <c r="C692" t="s">
        <v>1693</v>
      </c>
      <c r="E692" t="s">
        <v>2466</v>
      </c>
      <c r="F692" t="s">
        <v>2486</v>
      </c>
      <c r="G692" t="s">
        <v>2504</v>
      </c>
      <c r="H692">
        <v>-0.29927516683590699</v>
      </c>
      <c r="I692">
        <v>-0.103845741599301</v>
      </c>
      <c r="J692">
        <v>-0.49470459207251299</v>
      </c>
      <c r="K692">
        <v>9.7714712618302793E-2</v>
      </c>
      <c r="L692">
        <v>9.5481650620775106E-3</v>
      </c>
      <c r="M692">
        <v>2.19317466678758E-3</v>
      </c>
      <c r="N692" t="s">
        <v>2520</v>
      </c>
      <c r="O692" t="s">
        <v>2486</v>
      </c>
      <c r="P692" t="s">
        <v>2504</v>
      </c>
      <c r="Q692">
        <v>-0.60898245426810405</v>
      </c>
      <c r="R692">
        <v>-0.44521130950493798</v>
      </c>
      <c r="S692">
        <v>-0.77275359903127006</v>
      </c>
      <c r="T692">
        <v>8.1885572381582797E-2</v>
      </c>
      <c r="U692">
        <v>6.7052469642594403E-3</v>
      </c>
      <c r="V692">
        <v>5.15143483426072E-14</v>
      </c>
      <c r="W692" t="s">
        <v>2520</v>
      </c>
      <c r="X692" t="s">
        <v>3016</v>
      </c>
      <c r="AB692" t="s">
        <v>3803</v>
      </c>
      <c r="AC692" t="s">
        <v>4126</v>
      </c>
    </row>
    <row r="693" spans="1:37" x14ac:dyDescent="0.2">
      <c r="A693">
        <v>691</v>
      </c>
      <c r="B693" t="s">
        <v>705</v>
      </c>
      <c r="C693" t="s">
        <v>1286</v>
      </c>
      <c r="E693" t="s">
        <v>2480</v>
      </c>
      <c r="F693" t="s">
        <v>2489</v>
      </c>
      <c r="G693" t="s">
        <v>2506</v>
      </c>
      <c r="H693">
        <v>-0.29160090181308301</v>
      </c>
      <c r="I693">
        <v>0.47836604478908701</v>
      </c>
      <c r="J693">
        <v>-1.06156784841525</v>
      </c>
      <c r="K693">
        <v>0.38498347330108501</v>
      </c>
      <c r="L693">
        <v>0.14821227471496701</v>
      </c>
      <c r="M693">
        <v>0.44878782436418502</v>
      </c>
      <c r="N693" t="s">
        <v>2520</v>
      </c>
      <c r="O693" t="s">
        <v>2486</v>
      </c>
      <c r="P693" t="s">
        <v>2504</v>
      </c>
      <c r="Q693">
        <v>0.43655175341914099</v>
      </c>
      <c r="R693">
        <v>1.7479726619567799</v>
      </c>
      <c r="S693">
        <v>-0.87486915511850005</v>
      </c>
      <c r="T693">
        <v>0.65571045426882102</v>
      </c>
      <c r="U693">
        <v>0.429956199837423</v>
      </c>
      <c r="V693">
        <v>0.74722064808770805</v>
      </c>
      <c r="W693" t="s">
        <v>2520</v>
      </c>
      <c r="X693" t="s">
        <v>3017</v>
      </c>
    </row>
    <row r="694" spans="1:37" x14ac:dyDescent="0.2">
      <c r="A694">
        <v>692</v>
      </c>
      <c r="B694" t="s">
        <v>706</v>
      </c>
      <c r="C694" t="s">
        <v>1694</v>
      </c>
      <c r="D694" t="s">
        <v>2254</v>
      </c>
      <c r="E694" t="s">
        <v>2469</v>
      </c>
      <c r="F694" t="s">
        <v>5387</v>
      </c>
      <c r="G694" t="s">
        <v>2508</v>
      </c>
      <c r="H694">
        <v>-0.28653366167588801</v>
      </c>
      <c r="I694">
        <v>0.50202120564740005</v>
      </c>
      <c r="J694">
        <v>-1.0750885289991701</v>
      </c>
      <c r="K694">
        <v>0.39427743366164397</v>
      </c>
      <c r="L694">
        <v>0.15545469469481199</v>
      </c>
      <c r="M694">
        <v>0.46739071558925599</v>
      </c>
      <c r="N694" t="s">
        <v>5387</v>
      </c>
      <c r="O694" t="s">
        <v>2486</v>
      </c>
      <c r="P694" t="s">
        <v>2504</v>
      </c>
      <c r="Q694">
        <v>-0.888972423940808</v>
      </c>
      <c r="R694">
        <v>0.161802880590694</v>
      </c>
      <c r="S694">
        <v>-1.9397477284723099</v>
      </c>
      <c r="T694">
        <v>0.52538765226575102</v>
      </c>
      <c r="U694">
        <v>0.27603218515331701</v>
      </c>
      <c r="V694">
        <v>4.5319989937742299E-2</v>
      </c>
      <c r="W694" t="s">
        <v>2520</v>
      </c>
      <c r="X694" t="s">
        <v>3018</v>
      </c>
    </row>
    <row r="695" spans="1:37" x14ac:dyDescent="0.2">
      <c r="A695">
        <v>693</v>
      </c>
      <c r="B695" t="s">
        <v>707</v>
      </c>
      <c r="C695" t="s">
        <v>1266</v>
      </c>
      <c r="E695" t="s">
        <v>2469</v>
      </c>
      <c r="F695" t="s">
        <v>2486</v>
      </c>
      <c r="G695" t="s">
        <v>2504</v>
      </c>
      <c r="H695">
        <v>-0.28443084219534398</v>
      </c>
      <c r="I695">
        <v>-0.1398761752189</v>
      </c>
      <c r="J695">
        <v>-0.42898550917178802</v>
      </c>
      <c r="K695">
        <v>7.2277333488222101E-2</v>
      </c>
      <c r="L695">
        <v>5.2240129361676704E-3</v>
      </c>
      <c r="M695">
        <v>8.3103120697591794E-5</v>
      </c>
      <c r="N695" t="s">
        <v>2520</v>
      </c>
      <c r="O695" t="s">
        <v>2486</v>
      </c>
      <c r="P695" t="s">
        <v>2504</v>
      </c>
      <c r="Q695">
        <v>-0.28090159661867098</v>
      </c>
      <c r="R695">
        <v>-7.7503517509393105E-2</v>
      </c>
      <c r="S695">
        <v>-0.48429967572794802</v>
      </c>
      <c r="T695">
        <v>0.10169903955463799</v>
      </c>
      <c r="U695">
        <v>1.0342694646336E-2</v>
      </c>
      <c r="V695">
        <v>2.87165847629156E-3</v>
      </c>
      <c r="W695" t="s">
        <v>2520</v>
      </c>
      <c r="X695" t="s">
        <v>3019</v>
      </c>
      <c r="Z695" t="s">
        <v>3393</v>
      </c>
      <c r="AA695" t="s">
        <v>3491</v>
      </c>
    </row>
    <row r="696" spans="1:37" x14ac:dyDescent="0.2">
      <c r="A696">
        <v>694</v>
      </c>
      <c r="B696" t="s">
        <v>708</v>
      </c>
      <c r="C696" t="s">
        <v>1266</v>
      </c>
      <c r="E696" t="s">
        <v>2465</v>
      </c>
      <c r="F696" t="s">
        <v>2486</v>
      </c>
      <c r="G696" t="s">
        <v>2504</v>
      </c>
      <c r="H696">
        <v>-0.28257272240419801</v>
      </c>
      <c r="I696">
        <v>1.63050564381485</v>
      </c>
      <c r="J696">
        <v>-2.1956510886232401</v>
      </c>
      <c r="K696">
        <v>0.95653918310952502</v>
      </c>
      <c r="L696">
        <v>0.91496720882383797</v>
      </c>
      <c r="M696">
        <v>0.76767951143547097</v>
      </c>
      <c r="N696" t="s">
        <v>2520</v>
      </c>
      <c r="O696" t="s">
        <v>2486</v>
      </c>
      <c r="P696" t="s">
        <v>2504</v>
      </c>
      <c r="Q696">
        <v>-1.0919577718320099</v>
      </c>
      <c r="R696">
        <v>-0.88779436369143505</v>
      </c>
      <c r="S696">
        <v>-1.29612117997259</v>
      </c>
      <c r="T696">
        <v>0.10208170407029001</v>
      </c>
      <c r="U696">
        <v>1.0420674305894301E-2</v>
      </c>
      <c r="V696">
        <v>0</v>
      </c>
      <c r="W696" t="s">
        <v>2520</v>
      </c>
      <c r="X696" t="s">
        <v>2529</v>
      </c>
      <c r="Z696" t="s">
        <v>3393</v>
      </c>
      <c r="AA696" t="s">
        <v>3491</v>
      </c>
    </row>
    <row r="697" spans="1:37" x14ac:dyDescent="0.2">
      <c r="A697">
        <v>695</v>
      </c>
      <c r="B697" t="s">
        <v>709</v>
      </c>
      <c r="C697" t="s">
        <v>1285</v>
      </c>
      <c r="E697" t="s">
        <v>2469</v>
      </c>
      <c r="F697" t="s">
        <v>2486</v>
      </c>
      <c r="G697" t="s">
        <v>2504</v>
      </c>
      <c r="H697">
        <v>-0.28178115904582901</v>
      </c>
      <c r="I697">
        <v>0.114587970588899</v>
      </c>
      <c r="J697">
        <v>-0.67815028868055705</v>
      </c>
      <c r="K697">
        <v>0.19818456481736399</v>
      </c>
      <c r="L697">
        <v>3.9277121731848101E-2</v>
      </c>
      <c r="M697">
        <v>0.15508088399907299</v>
      </c>
      <c r="N697" t="s">
        <v>2520</v>
      </c>
      <c r="O697" t="s">
        <v>2486</v>
      </c>
      <c r="P697" t="s">
        <v>2504</v>
      </c>
      <c r="Q697">
        <v>-0.89487997784344497</v>
      </c>
      <c r="R697">
        <v>-0.49377338849290198</v>
      </c>
      <c r="S697">
        <v>-1.2959865671939801</v>
      </c>
      <c r="T697">
        <v>0.200553294675271</v>
      </c>
      <c r="U697">
        <v>4.0221624005106302E-2</v>
      </c>
      <c r="V697">
        <v>4.0588552866482801E-6</v>
      </c>
      <c r="W697" t="s">
        <v>2520</v>
      </c>
      <c r="X697" t="s">
        <v>3020</v>
      </c>
      <c r="Z697" t="s">
        <v>3393</v>
      </c>
      <c r="AA697" t="s">
        <v>3491</v>
      </c>
    </row>
    <row r="698" spans="1:37" x14ac:dyDescent="0.2">
      <c r="A698">
        <v>696</v>
      </c>
      <c r="B698" t="s">
        <v>710</v>
      </c>
      <c r="C698" t="s">
        <v>1695</v>
      </c>
      <c r="E698" t="s">
        <v>2465</v>
      </c>
      <c r="F698" t="s">
        <v>2486</v>
      </c>
      <c r="G698" t="s">
        <v>2504</v>
      </c>
      <c r="H698">
        <v>-0.28023349826413202</v>
      </c>
      <c r="I698">
        <v>0.76686779527622895</v>
      </c>
      <c r="J698">
        <v>-1.32733479180449</v>
      </c>
      <c r="K698">
        <v>0.52355064677018104</v>
      </c>
      <c r="L698">
        <v>0.27410527973347398</v>
      </c>
      <c r="M698">
        <v>0.592473014834208</v>
      </c>
      <c r="N698" t="s">
        <v>2520</v>
      </c>
      <c r="O698" t="s">
        <v>2486</v>
      </c>
      <c r="P698" t="s">
        <v>2504</v>
      </c>
      <c r="Q698">
        <v>0.37458907537456798</v>
      </c>
      <c r="R698">
        <v>0.59577877850351701</v>
      </c>
      <c r="S698">
        <v>0.153399372245619</v>
      </c>
      <c r="T698">
        <v>0.110594851564474</v>
      </c>
      <c r="U698">
        <v>1.2231221192568101E-2</v>
      </c>
      <c r="V698">
        <v>0.99964674328085501</v>
      </c>
      <c r="W698" t="s">
        <v>2520</v>
      </c>
      <c r="X698" t="s">
        <v>3021</v>
      </c>
      <c r="Z698" t="s">
        <v>3450</v>
      </c>
      <c r="AA698" t="s">
        <v>3548</v>
      </c>
      <c r="AB698" t="s">
        <v>3804</v>
      </c>
      <c r="AC698" t="s">
        <v>4127</v>
      </c>
      <c r="AD698" t="s">
        <v>4278</v>
      </c>
      <c r="AE698" t="s">
        <v>4504</v>
      </c>
      <c r="AF698" t="s">
        <v>4760</v>
      </c>
      <c r="AG698" t="s">
        <v>4879</v>
      </c>
      <c r="AJ698" t="s">
        <v>5173</v>
      </c>
      <c r="AK698" t="s">
        <v>5282</v>
      </c>
    </row>
    <row r="699" spans="1:37" x14ac:dyDescent="0.2">
      <c r="A699">
        <v>697</v>
      </c>
      <c r="B699" t="s">
        <v>711</v>
      </c>
      <c r="C699" t="s">
        <v>1696</v>
      </c>
      <c r="D699" t="s">
        <v>2255</v>
      </c>
      <c r="E699" t="s">
        <v>2464</v>
      </c>
      <c r="F699" t="s">
        <v>2486</v>
      </c>
      <c r="G699" t="s">
        <v>2504</v>
      </c>
      <c r="H699">
        <v>-0.27966408434797602</v>
      </c>
      <c r="I699">
        <v>-0.180344474189232</v>
      </c>
      <c r="J699">
        <v>-0.37898369450671898</v>
      </c>
      <c r="K699">
        <v>4.9659805079371899E-2</v>
      </c>
      <c r="L699">
        <v>2.4660962405212098E-3</v>
      </c>
      <c r="M699">
        <v>1.7854694167596101E-8</v>
      </c>
      <c r="N699" t="s">
        <v>2520</v>
      </c>
      <c r="O699" t="s">
        <v>5387</v>
      </c>
      <c r="P699" t="s">
        <v>2508</v>
      </c>
      <c r="Q699">
        <v>-2.4659225491682899</v>
      </c>
      <c r="R699">
        <v>-0.38891341809791902</v>
      </c>
      <c r="S699">
        <v>-4.5429316802386701</v>
      </c>
      <c r="T699">
        <v>1.0385045655351799</v>
      </c>
      <c r="U699">
        <v>1.0784917326374299</v>
      </c>
      <c r="V699">
        <v>8.7865180275082892E-3</v>
      </c>
      <c r="W699" t="s">
        <v>5387</v>
      </c>
      <c r="X699" t="s">
        <v>3022</v>
      </c>
      <c r="Z699" t="s">
        <v>3393</v>
      </c>
      <c r="AA699" t="s">
        <v>3491</v>
      </c>
      <c r="AB699" t="s">
        <v>3805</v>
      </c>
      <c r="AC699" t="s">
        <v>4128</v>
      </c>
      <c r="AF699" t="s">
        <v>4761</v>
      </c>
      <c r="AG699" t="s">
        <v>4880</v>
      </c>
      <c r="AH699" t="s">
        <v>4987</v>
      </c>
      <c r="AI699" t="s">
        <v>5077</v>
      </c>
      <c r="AJ699" t="s">
        <v>5174</v>
      </c>
      <c r="AK699" t="s">
        <v>5283</v>
      </c>
    </row>
    <row r="700" spans="1:37" x14ac:dyDescent="0.2">
      <c r="A700">
        <v>698</v>
      </c>
      <c r="B700" t="s">
        <v>712</v>
      </c>
      <c r="C700" t="s">
        <v>1697</v>
      </c>
      <c r="D700" t="s">
        <v>2256</v>
      </c>
      <c r="E700" t="s">
        <v>2477</v>
      </c>
      <c r="F700" t="s">
        <v>2486</v>
      </c>
      <c r="G700" t="s">
        <v>2504</v>
      </c>
      <c r="H700">
        <v>-0.27916219305356299</v>
      </c>
      <c r="I700">
        <v>0.18208442273588499</v>
      </c>
      <c r="J700">
        <v>-0.74040880884301097</v>
      </c>
      <c r="K700">
        <v>0.23062330789472399</v>
      </c>
      <c r="L700">
        <v>5.3187110144304703E-2</v>
      </c>
      <c r="M700">
        <v>0.226099264860192</v>
      </c>
      <c r="N700" t="s">
        <v>2520</v>
      </c>
      <c r="O700" t="s">
        <v>2486</v>
      </c>
      <c r="P700" t="s">
        <v>2504</v>
      </c>
      <c r="Q700">
        <v>-0.138948809225861</v>
      </c>
      <c r="R700">
        <v>0.83631729065257499</v>
      </c>
      <c r="S700">
        <v>-1.1142149091042901</v>
      </c>
      <c r="T700">
        <v>0.48763304993921802</v>
      </c>
      <c r="U700">
        <v>0.237785991393024</v>
      </c>
      <c r="V700">
        <v>0.38784297487174102</v>
      </c>
      <c r="W700" t="s">
        <v>2520</v>
      </c>
      <c r="X700" t="s">
        <v>3023</v>
      </c>
      <c r="AD700" t="s">
        <v>4269</v>
      </c>
      <c r="AE700" t="s">
        <v>4495</v>
      </c>
      <c r="AF700" t="s">
        <v>4762</v>
      </c>
      <c r="AG700" t="s">
        <v>4881</v>
      </c>
      <c r="AJ700" t="s">
        <v>5175</v>
      </c>
      <c r="AK700" t="s">
        <v>5284</v>
      </c>
    </row>
    <row r="701" spans="1:37" x14ac:dyDescent="0.2">
      <c r="A701">
        <v>699</v>
      </c>
      <c r="B701" t="s">
        <v>713</v>
      </c>
      <c r="C701" t="s">
        <v>1698</v>
      </c>
      <c r="E701" t="s">
        <v>2464</v>
      </c>
      <c r="F701" t="s">
        <v>2486</v>
      </c>
      <c r="G701" t="s">
        <v>2504</v>
      </c>
      <c r="H701">
        <v>-0.27908874912607801</v>
      </c>
      <c r="I701">
        <v>-0.180014045374121</v>
      </c>
      <c r="J701">
        <v>-0.37816345287803499</v>
      </c>
      <c r="K701">
        <v>4.9537351875978297E-2</v>
      </c>
      <c r="L701">
        <v>2.4539492308844899E-3</v>
      </c>
      <c r="M701">
        <v>1.76173791111011E-8</v>
      </c>
      <c r="N701" t="s">
        <v>2520</v>
      </c>
      <c r="O701" t="s">
        <v>2486</v>
      </c>
      <c r="P701" t="s">
        <v>2504</v>
      </c>
      <c r="Q701">
        <v>0.113938546765442</v>
      </c>
      <c r="R701">
        <v>1.76828360945904</v>
      </c>
      <c r="S701">
        <v>-1.5404065159281499</v>
      </c>
      <c r="T701">
        <v>0.82717253134679902</v>
      </c>
      <c r="U701">
        <v>0.68421439661467098</v>
      </c>
      <c r="V701">
        <v>0.55477886389319198</v>
      </c>
      <c r="W701" t="s">
        <v>2520</v>
      </c>
      <c r="X701" t="s">
        <v>3024</v>
      </c>
      <c r="AB701" t="s">
        <v>3806</v>
      </c>
      <c r="AC701" t="s">
        <v>4129</v>
      </c>
      <c r="AD701" t="s">
        <v>4378</v>
      </c>
      <c r="AE701" t="s">
        <v>4604</v>
      </c>
    </row>
    <row r="702" spans="1:37" x14ac:dyDescent="0.2">
      <c r="A702">
        <v>700</v>
      </c>
      <c r="B702" t="s">
        <v>714</v>
      </c>
      <c r="C702" t="s">
        <v>1699</v>
      </c>
      <c r="D702" t="s">
        <v>2257</v>
      </c>
      <c r="E702" t="s">
        <v>2464</v>
      </c>
      <c r="F702" t="s">
        <v>5387</v>
      </c>
      <c r="G702" t="s">
        <v>2508</v>
      </c>
      <c r="H702">
        <v>-0.27821791585524203</v>
      </c>
      <c r="I702">
        <v>0.10310984815049801</v>
      </c>
      <c r="J702">
        <v>-0.659545679860984</v>
      </c>
      <c r="K702">
        <v>0.19066388200286999</v>
      </c>
      <c r="L702">
        <v>3.6352715900404502E-2</v>
      </c>
      <c r="M702">
        <v>0.14450836703032099</v>
      </c>
      <c r="N702" t="s">
        <v>5387</v>
      </c>
      <c r="O702" t="s">
        <v>5387</v>
      </c>
      <c r="P702" t="s">
        <v>2508</v>
      </c>
      <c r="Q702">
        <v>-1.6831796519766999</v>
      </c>
      <c r="R702">
        <v>0.40806266370039201</v>
      </c>
      <c r="S702">
        <v>-3.7744219676538102</v>
      </c>
      <c r="T702">
        <v>1.0456211578385499</v>
      </c>
      <c r="U702">
        <v>1.0933236057196301</v>
      </c>
      <c r="V702">
        <v>5.3727162962833898E-2</v>
      </c>
      <c r="W702" t="s">
        <v>5387</v>
      </c>
      <c r="X702" t="s">
        <v>3025</v>
      </c>
      <c r="AB702" t="s">
        <v>3807</v>
      </c>
      <c r="AC702" t="s">
        <v>4130</v>
      </c>
      <c r="AD702" t="s">
        <v>4379</v>
      </c>
      <c r="AE702" t="s">
        <v>4605</v>
      </c>
      <c r="AF702" t="s">
        <v>3456</v>
      </c>
      <c r="AG702" t="s">
        <v>3554</v>
      </c>
    </row>
    <row r="703" spans="1:37" x14ac:dyDescent="0.2">
      <c r="A703">
        <v>701</v>
      </c>
      <c r="B703" t="s">
        <v>715</v>
      </c>
      <c r="C703" t="s">
        <v>1285</v>
      </c>
      <c r="E703" t="s">
        <v>2465</v>
      </c>
      <c r="F703" t="s">
        <v>2486</v>
      </c>
      <c r="G703" t="s">
        <v>2504</v>
      </c>
      <c r="H703">
        <v>-0.27590150226256799</v>
      </c>
      <c r="I703">
        <v>0.15619311066125199</v>
      </c>
      <c r="J703">
        <v>-0.70799611518638905</v>
      </c>
      <c r="K703">
        <v>0.21604730646191</v>
      </c>
      <c r="L703">
        <v>4.6676438629446697E-2</v>
      </c>
      <c r="M703">
        <v>0.20158739042311399</v>
      </c>
      <c r="N703" t="s">
        <v>2520</v>
      </c>
      <c r="O703" t="s">
        <v>2486</v>
      </c>
      <c r="P703" t="s">
        <v>2504</v>
      </c>
      <c r="Q703">
        <v>-1.62482295364143</v>
      </c>
      <c r="R703">
        <v>-1.4405195020712001</v>
      </c>
      <c r="S703">
        <v>-1.80912640521166</v>
      </c>
      <c r="T703">
        <v>9.2151725785114699E-2</v>
      </c>
      <c r="U703">
        <v>8.4919405651749796E-3</v>
      </c>
      <c r="V703">
        <v>0</v>
      </c>
      <c r="W703" t="s">
        <v>2520</v>
      </c>
    </row>
    <row r="704" spans="1:37" x14ac:dyDescent="0.2">
      <c r="A704">
        <v>702</v>
      </c>
      <c r="B704" t="s">
        <v>716</v>
      </c>
      <c r="C704" t="s">
        <v>1549</v>
      </c>
      <c r="E704" t="s">
        <v>2465</v>
      </c>
      <c r="F704" t="s">
        <v>2486</v>
      </c>
      <c r="G704" t="s">
        <v>2504</v>
      </c>
      <c r="H704">
        <v>-0.27469464007952499</v>
      </c>
      <c r="I704">
        <v>1.57188520782031</v>
      </c>
      <c r="J704">
        <v>-2.1212744879793601</v>
      </c>
      <c r="K704">
        <v>0.92328992394992104</v>
      </c>
      <c r="L704">
        <v>0.85246428366745097</v>
      </c>
      <c r="M704">
        <v>0.76607167259844799</v>
      </c>
      <c r="N704" t="s">
        <v>2520</v>
      </c>
      <c r="O704" t="s">
        <v>2486</v>
      </c>
      <c r="P704" t="s">
        <v>2504</v>
      </c>
      <c r="Q704">
        <v>-0.14757622137815199</v>
      </c>
      <c r="R704">
        <v>0.24067081343830499</v>
      </c>
      <c r="S704">
        <v>-0.53582325619461002</v>
      </c>
      <c r="T704">
        <v>0.194123517408229</v>
      </c>
      <c r="U704">
        <v>3.7683940010942898E-2</v>
      </c>
      <c r="V704">
        <v>0.22356209866939999</v>
      </c>
      <c r="W704" t="s">
        <v>2520</v>
      </c>
      <c r="Z704" t="s">
        <v>3393</v>
      </c>
      <c r="AA704" t="s">
        <v>3491</v>
      </c>
    </row>
    <row r="705" spans="1:37" x14ac:dyDescent="0.2">
      <c r="A705">
        <v>703</v>
      </c>
      <c r="B705" t="s">
        <v>717</v>
      </c>
      <c r="C705" t="s">
        <v>1266</v>
      </c>
      <c r="E705" t="s">
        <v>2466</v>
      </c>
      <c r="F705" t="s">
        <v>2486</v>
      </c>
      <c r="G705" t="s">
        <v>2504</v>
      </c>
      <c r="H705">
        <v>-0.27296172324997298</v>
      </c>
      <c r="I705">
        <v>-4.7583189539985499E-2</v>
      </c>
      <c r="J705">
        <v>-0.49834025695995998</v>
      </c>
      <c r="K705">
        <v>0.112689266854993</v>
      </c>
      <c r="L705">
        <v>1.2698870864316E-2</v>
      </c>
      <c r="M705">
        <v>1.54246797138684E-2</v>
      </c>
      <c r="N705" t="s">
        <v>2520</v>
      </c>
      <c r="O705" t="s">
        <v>2486</v>
      </c>
      <c r="P705" t="s">
        <v>2504</v>
      </c>
      <c r="Q705">
        <v>-0.20327390018724401</v>
      </c>
      <c r="R705">
        <v>0.36704301789272897</v>
      </c>
      <c r="S705">
        <v>-0.77359081826721898</v>
      </c>
      <c r="T705">
        <v>0.28515845903998699</v>
      </c>
      <c r="U705">
        <v>8.1315346762059995E-2</v>
      </c>
      <c r="V705">
        <v>0.237970709552427</v>
      </c>
      <c r="W705" t="s">
        <v>2520</v>
      </c>
      <c r="Z705" t="s">
        <v>3393</v>
      </c>
      <c r="AA705" t="s">
        <v>3491</v>
      </c>
      <c r="AB705" t="s">
        <v>3615</v>
      </c>
      <c r="AC705" t="s">
        <v>3938</v>
      </c>
    </row>
    <row r="706" spans="1:37" x14ac:dyDescent="0.2">
      <c r="A706">
        <v>704</v>
      </c>
      <c r="B706" t="s">
        <v>718</v>
      </c>
      <c r="C706" t="s">
        <v>1700</v>
      </c>
      <c r="D706" t="s">
        <v>2258</v>
      </c>
      <c r="E706" t="s">
        <v>2466</v>
      </c>
      <c r="F706" t="s">
        <v>2486</v>
      </c>
      <c r="G706" t="s">
        <v>2504</v>
      </c>
      <c r="H706">
        <v>-0.27064186570163301</v>
      </c>
      <c r="I706">
        <v>-2.76359626770851E-2</v>
      </c>
      <c r="J706">
        <v>-0.51364776872618201</v>
      </c>
      <c r="K706">
        <v>0.121502951512274</v>
      </c>
      <c r="L706">
        <v>1.47629672261941E-2</v>
      </c>
      <c r="M706">
        <v>2.5917149995121101E-2</v>
      </c>
      <c r="N706" t="s">
        <v>2520</v>
      </c>
      <c r="O706" t="s">
        <v>2486</v>
      </c>
      <c r="P706" t="s">
        <v>2504</v>
      </c>
      <c r="Q706">
        <v>4.5253220911521799E-2</v>
      </c>
      <c r="R706">
        <v>0.23270744238606</v>
      </c>
      <c r="S706">
        <v>-0.14220100056301599</v>
      </c>
      <c r="T706">
        <v>9.3727110737269095E-2</v>
      </c>
      <c r="U706">
        <v>8.7847712871563094E-3</v>
      </c>
      <c r="V706">
        <v>0.685387836611418</v>
      </c>
      <c r="W706" t="s">
        <v>2520</v>
      </c>
      <c r="X706" t="s">
        <v>3026</v>
      </c>
      <c r="AB706" t="s">
        <v>3808</v>
      </c>
      <c r="AC706" t="s">
        <v>4131</v>
      </c>
      <c r="AD706" t="s">
        <v>4380</v>
      </c>
      <c r="AE706" t="s">
        <v>4606</v>
      </c>
      <c r="AF706" t="s">
        <v>4763</v>
      </c>
      <c r="AG706" t="s">
        <v>4882</v>
      </c>
      <c r="AJ706" t="s">
        <v>5176</v>
      </c>
      <c r="AK706" t="s">
        <v>5285</v>
      </c>
    </row>
    <row r="707" spans="1:37" x14ac:dyDescent="0.2">
      <c r="A707">
        <v>705</v>
      </c>
      <c r="B707" t="s">
        <v>719</v>
      </c>
      <c r="C707" t="s">
        <v>1701</v>
      </c>
      <c r="D707" t="s">
        <v>2259</v>
      </c>
      <c r="E707" t="s">
        <v>2481</v>
      </c>
      <c r="F707" t="s">
        <v>2492</v>
      </c>
      <c r="G707" t="s">
        <v>2506</v>
      </c>
      <c r="H707">
        <v>-0.27011499834309299</v>
      </c>
      <c r="I707">
        <v>-9.1326485583275205E-2</v>
      </c>
      <c r="J707">
        <v>-0.44890351110291099</v>
      </c>
      <c r="K707">
        <v>8.9394256379908901E-2</v>
      </c>
      <c r="L707">
        <v>7.99133307371689E-3</v>
      </c>
      <c r="M707">
        <v>2.5143037046964E-3</v>
      </c>
      <c r="N707" t="s">
        <v>2520</v>
      </c>
      <c r="O707" t="s">
        <v>2490</v>
      </c>
      <c r="P707" t="s">
        <v>2506</v>
      </c>
      <c r="Q707">
        <v>-10.079505997066599</v>
      </c>
      <c r="R707">
        <v>-9.5108505176671603</v>
      </c>
      <c r="S707">
        <v>-10.648161476466001</v>
      </c>
      <c r="T707">
        <v>0.28432773969971897</v>
      </c>
      <c r="U707">
        <v>8.0842263562751301E-2</v>
      </c>
      <c r="V707">
        <v>0</v>
      </c>
      <c r="W707" t="s">
        <v>2502</v>
      </c>
      <c r="X707" t="s">
        <v>3027</v>
      </c>
      <c r="AB707" t="s">
        <v>3625</v>
      </c>
      <c r="AC707" t="s">
        <v>3948</v>
      </c>
      <c r="AF707" t="s">
        <v>3399</v>
      </c>
      <c r="AG707" t="s">
        <v>3497</v>
      </c>
      <c r="AJ707" t="s">
        <v>5177</v>
      </c>
      <c r="AK707" t="s">
        <v>5286</v>
      </c>
    </row>
    <row r="708" spans="1:37" x14ac:dyDescent="0.2">
      <c r="A708">
        <v>706</v>
      </c>
      <c r="B708" t="s">
        <v>720</v>
      </c>
      <c r="C708" t="s">
        <v>1702</v>
      </c>
      <c r="D708" t="s">
        <v>2260</v>
      </c>
      <c r="E708" t="s">
        <v>2463</v>
      </c>
      <c r="F708" t="s">
        <v>2486</v>
      </c>
      <c r="G708" t="s">
        <v>2504</v>
      </c>
      <c r="H708">
        <v>-0.26879504360228301</v>
      </c>
      <c r="I708">
        <v>-0.13640786724440601</v>
      </c>
      <c r="J708">
        <v>-0.40118221996016001</v>
      </c>
      <c r="K708">
        <v>6.6193588178938501E-2</v>
      </c>
      <c r="L708">
        <v>4.3815911160029102E-3</v>
      </c>
      <c r="M708">
        <v>4.8917130850201198E-5</v>
      </c>
      <c r="N708" t="s">
        <v>2520</v>
      </c>
      <c r="O708" t="s">
        <v>2486</v>
      </c>
      <c r="P708" t="s">
        <v>2504</v>
      </c>
      <c r="Q708">
        <v>0.56645129204066902</v>
      </c>
      <c r="R708">
        <v>0.88177176588776796</v>
      </c>
      <c r="S708">
        <v>0.25113081819356903</v>
      </c>
      <c r="T708">
        <v>0.157660236923549</v>
      </c>
      <c r="U708">
        <v>2.4856750306789799E-2</v>
      </c>
      <c r="V708">
        <v>0.99983646636402002</v>
      </c>
      <c r="W708" t="s">
        <v>2520</v>
      </c>
      <c r="AF708" t="s">
        <v>4764</v>
      </c>
      <c r="AG708" t="s">
        <v>4883</v>
      </c>
    </row>
    <row r="709" spans="1:37" x14ac:dyDescent="0.2">
      <c r="A709">
        <v>707</v>
      </c>
      <c r="B709" t="s">
        <v>721</v>
      </c>
      <c r="C709" t="s">
        <v>1703</v>
      </c>
      <c r="E709" t="s">
        <v>2464</v>
      </c>
      <c r="F709" t="s">
        <v>2488</v>
      </c>
      <c r="G709" t="s">
        <v>2504</v>
      </c>
      <c r="H709">
        <v>-0.26740745172505997</v>
      </c>
      <c r="I709">
        <v>0.16129306385969899</v>
      </c>
      <c r="J709">
        <v>-0.69610796730982105</v>
      </c>
      <c r="K709">
        <v>0.21435025779238001</v>
      </c>
      <c r="L709">
        <v>4.5946033015659901E-2</v>
      </c>
      <c r="M709">
        <v>0.212204809152364</v>
      </c>
      <c r="N709" t="s">
        <v>2520</v>
      </c>
      <c r="O709" t="s">
        <v>5387</v>
      </c>
      <c r="P709" t="s">
        <v>2508</v>
      </c>
      <c r="Q709">
        <v>-2.8657582403153499</v>
      </c>
      <c r="R709">
        <v>-1.2761262977771199</v>
      </c>
      <c r="S709">
        <v>-4.4553901828535896</v>
      </c>
      <c r="T709">
        <v>0.79481597126911496</v>
      </c>
      <c r="U709">
        <v>0.63173242818446695</v>
      </c>
      <c r="V709">
        <v>1.5573907320576199E-4</v>
      </c>
      <c r="W709" t="s">
        <v>5387</v>
      </c>
      <c r="X709" t="s">
        <v>3028</v>
      </c>
      <c r="AB709" t="s">
        <v>3809</v>
      </c>
      <c r="AC709" t="s">
        <v>4132</v>
      </c>
      <c r="AD709" t="s">
        <v>4381</v>
      </c>
      <c r="AE709" t="s">
        <v>4607</v>
      </c>
      <c r="AF709" t="s">
        <v>3486</v>
      </c>
      <c r="AG709" t="s">
        <v>3584</v>
      </c>
      <c r="AH709" t="s">
        <v>4988</v>
      </c>
      <c r="AI709" t="s">
        <v>5078</v>
      </c>
      <c r="AJ709" t="s">
        <v>5178</v>
      </c>
      <c r="AK709" t="s">
        <v>5287</v>
      </c>
    </row>
    <row r="710" spans="1:37" x14ac:dyDescent="0.2">
      <c r="A710">
        <v>708</v>
      </c>
      <c r="B710" t="s">
        <v>722</v>
      </c>
      <c r="C710" t="s">
        <v>1704</v>
      </c>
      <c r="E710" t="s">
        <v>2469</v>
      </c>
      <c r="F710" t="s">
        <v>5387</v>
      </c>
      <c r="G710" t="s">
        <v>2508</v>
      </c>
      <c r="H710">
        <v>-0.26647385803760099</v>
      </c>
      <c r="I710">
        <v>5.8617598752974898E-2</v>
      </c>
      <c r="J710">
        <v>-0.59156531482817798</v>
      </c>
      <c r="K710">
        <v>0.162545728395288</v>
      </c>
      <c r="L710">
        <v>2.6421113819554799E-2</v>
      </c>
      <c r="M710">
        <v>0.101134602894717</v>
      </c>
      <c r="N710" t="s">
        <v>5387</v>
      </c>
      <c r="O710" t="s">
        <v>2486</v>
      </c>
      <c r="P710" t="s">
        <v>2504</v>
      </c>
      <c r="Q710">
        <v>-0.43530567804680498</v>
      </c>
      <c r="R710">
        <v>-0.23084504059060801</v>
      </c>
      <c r="S710">
        <v>-0.639766315503003</v>
      </c>
      <c r="T710">
        <v>0.102230318728098</v>
      </c>
      <c r="U710">
        <v>1.04510380672486E-2</v>
      </c>
      <c r="V710">
        <v>1.0309146411424601E-5</v>
      </c>
      <c r="W710" t="s">
        <v>2520</v>
      </c>
      <c r="X710" t="s">
        <v>3029</v>
      </c>
      <c r="Z710" t="s">
        <v>3393</v>
      </c>
      <c r="AA710" t="s">
        <v>3491</v>
      </c>
      <c r="AD710" t="s">
        <v>4382</v>
      </c>
      <c r="AE710" t="s">
        <v>4608</v>
      </c>
      <c r="AF710" t="s">
        <v>4765</v>
      </c>
      <c r="AG710" t="s">
        <v>4884</v>
      </c>
      <c r="AJ710" t="s">
        <v>5179</v>
      </c>
      <c r="AK710" t="s">
        <v>5288</v>
      </c>
    </row>
    <row r="711" spans="1:37" x14ac:dyDescent="0.2">
      <c r="A711">
        <v>709</v>
      </c>
      <c r="B711" t="s">
        <v>723</v>
      </c>
      <c r="C711" t="s">
        <v>1705</v>
      </c>
      <c r="D711" t="s">
        <v>2261</v>
      </c>
      <c r="E711" t="s">
        <v>2469</v>
      </c>
      <c r="F711" t="s">
        <v>2486</v>
      </c>
      <c r="G711" t="s">
        <v>2504</v>
      </c>
      <c r="H711">
        <v>-0.265186025309956</v>
      </c>
      <c r="I711">
        <v>-8.9089099122225499E-2</v>
      </c>
      <c r="J711">
        <v>-0.44128295149768698</v>
      </c>
      <c r="K711">
        <v>8.8048463093865506E-2</v>
      </c>
      <c r="L711">
        <v>7.7525318531918002E-3</v>
      </c>
      <c r="M711">
        <v>2.5968747369935399E-3</v>
      </c>
      <c r="N711" t="s">
        <v>2520</v>
      </c>
      <c r="O711" t="s">
        <v>2486</v>
      </c>
      <c r="P711" t="s">
        <v>2504</v>
      </c>
      <c r="Q711">
        <v>-0.66892007774579199</v>
      </c>
      <c r="R711">
        <v>-0.501442351329493</v>
      </c>
      <c r="S711">
        <v>-0.83639780416209197</v>
      </c>
      <c r="T711">
        <v>8.3738863208149494E-2</v>
      </c>
      <c r="U711">
        <v>7.0121972113931803E-3</v>
      </c>
      <c r="V711">
        <v>6.6613381477509304E-16</v>
      </c>
      <c r="W711" t="s">
        <v>2520</v>
      </c>
      <c r="X711" t="s">
        <v>3030</v>
      </c>
      <c r="AB711" t="s">
        <v>3810</v>
      </c>
      <c r="AC711" t="s">
        <v>4133</v>
      </c>
      <c r="AD711" t="s">
        <v>4290</v>
      </c>
      <c r="AE711" t="s">
        <v>4516</v>
      </c>
      <c r="AF711" t="s">
        <v>4766</v>
      </c>
      <c r="AG711" t="s">
        <v>4885</v>
      </c>
      <c r="AH711" t="s">
        <v>4989</v>
      </c>
      <c r="AI711" t="s">
        <v>5079</v>
      </c>
    </row>
    <row r="712" spans="1:37" x14ac:dyDescent="0.2">
      <c r="A712">
        <v>710</v>
      </c>
      <c r="B712" t="s">
        <v>724</v>
      </c>
      <c r="C712" t="s">
        <v>1285</v>
      </c>
      <c r="E712" t="s">
        <v>2469</v>
      </c>
      <c r="F712" t="s">
        <v>2486</v>
      </c>
      <c r="G712" t="s">
        <v>2504</v>
      </c>
      <c r="H712">
        <v>-0.265163731060442</v>
      </c>
      <c r="I712">
        <v>-2.4504740524772198E-2</v>
      </c>
      <c r="J712">
        <v>-0.50582272159611297</v>
      </c>
      <c r="K712">
        <v>0.120329495267835</v>
      </c>
      <c r="L712">
        <v>1.4479187431411999E-2</v>
      </c>
      <c r="M712">
        <v>2.7549179296248501E-2</v>
      </c>
      <c r="N712" t="s">
        <v>2520</v>
      </c>
      <c r="O712" t="s">
        <v>2486</v>
      </c>
      <c r="P712" t="s">
        <v>2504</v>
      </c>
      <c r="Q712">
        <v>8.9802036532661195E-2</v>
      </c>
      <c r="R712">
        <v>0.78055796508211395</v>
      </c>
      <c r="S712">
        <v>-0.60095389201679095</v>
      </c>
      <c r="T712">
        <v>0.345377964274726</v>
      </c>
      <c r="U712">
        <v>0.119285938206554</v>
      </c>
      <c r="V712">
        <v>0.60257231848615</v>
      </c>
      <c r="W712" t="s">
        <v>2520</v>
      </c>
      <c r="X712" t="s">
        <v>2924</v>
      </c>
    </row>
    <row r="713" spans="1:37" x14ac:dyDescent="0.2">
      <c r="A713">
        <v>711</v>
      </c>
      <c r="B713" t="s">
        <v>725</v>
      </c>
      <c r="C713" t="s">
        <v>1266</v>
      </c>
      <c r="E713" t="s">
        <v>2477</v>
      </c>
      <c r="F713" t="s">
        <v>2488</v>
      </c>
      <c r="G713" t="s">
        <v>2504</v>
      </c>
      <c r="H713">
        <v>-0.26176013109070001</v>
      </c>
      <c r="I713">
        <v>0.10058382939140099</v>
      </c>
      <c r="J713">
        <v>-0.624104091572802</v>
      </c>
      <c r="K713">
        <v>0.18117198024105099</v>
      </c>
      <c r="L713">
        <v>3.28232864244637E-2</v>
      </c>
      <c r="M713">
        <v>0.14850964500468999</v>
      </c>
      <c r="N713" t="s">
        <v>2520</v>
      </c>
      <c r="O713" t="s">
        <v>2486</v>
      </c>
      <c r="P713" t="s">
        <v>2504</v>
      </c>
      <c r="Q713">
        <v>0.59697183974727797</v>
      </c>
      <c r="R713">
        <v>1.05181604477617</v>
      </c>
      <c r="S713">
        <v>0.14212763471838599</v>
      </c>
      <c r="T713">
        <v>0.227422102514445</v>
      </c>
      <c r="U713">
        <v>5.1720812712091002E-2</v>
      </c>
      <c r="V713">
        <v>0.99566692611600205</v>
      </c>
      <c r="W713" t="s">
        <v>2520</v>
      </c>
      <c r="X713" t="s">
        <v>2569</v>
      </c>
      <c r="Z713" t="s">
        <v>3393</v>
      </c>
      <c r="AA713" t="s">
        <v>3491</v>
      </c>
      <c r="AF713" t="s">
        <v>3393</v>
      </c>
      <c r="AG713" t="s">
        <v>3491</v>
      </c>
    </row>
    <row r="714" spans="1:37" x14ac:dyDescent="0.2">
      <c r="A714">
        <v>712</v>
      </c>
      <c r="B714" t="s">
        <v>726</v>
      </c>
      <c r="C714" t="s">
        <v>1706</v>
      </c>
      <c r="D714" t="s">
        <v>2262</v>
      </c>
      <c r="E714" t="s">
        <v>2469</v>
      </c>
      <c r="F714" t="s">
        <v>2494</v>
      </c>
      <c r="G714" t="s">
        <v>2504</v>
      </c>
      <c r="H714">
        <v>-0.25842394994734302</v>
      </c>
      <c r="I714">
        <v>-8.6828474394939806E-2</v>
      </c>
      <c r="J714">
        <v>-0.43001942549974698</v>
      </c>
      <c r="K714">
        <v>8.5797737776201893E-2</v>
      </c>
      <c r="L714">
        <v>7.3612518075138996E-3</v>
      </c>
      <c r="M714">
        <v>2.59521000947171E-3</v>
      </c>
      <c r="N714" t="s">
        <v>2520</v>
      </c>
      <c r="O714" t="s">
        <v>2486</v>
      </c>
      <c r="P714" t="s">
        <v>2504</v>
      </c>
      <c r="Q714">
        <v>-0.16447201409968301</v>
      </c>
      <c r="R714">
        <v>0.49923225628545298</v>
      </c>
      <c r="S714">
        <v>-0.82817628448481995</v>
      </c>
      <c r="T714">
        <v>0.33185213519256801</v>
      </c>
      <c r="U714">
        <v>0.11012583963186599</v>
      </c>
      <c r="V714">
        <v>0.31008184505148401</v>
      </c>
      <c r="W714" t="s">
        <v>2520</v>
      </c>
      <c r="X714" t="s">
        <v>3031</v>
      </c>
      <c r="AB714" t="s">
        <v>3811</v>
      </c>
      <c r="AC714" t="s">
        <v>4134</v>
      </c>
      <c r="AD714" t="s">
        <v>4383</v>
      </c>
      <c r="AE714" t="s">
        <v>4609</v>
      </c>
    </row>
    <row r="715" spans="1:37" x14ac:dyDescent="0.2">
      <c r="A715">
        <v>713</v>
      </c>
      <c r="B715" t="s">
        <v>727</v>
      </c>
      <c r="C715" t="s">
        <v>1707</v>
      </c>
      <c r="D715" t="s">
        <v>2263</v>
      </c>
      <c r="E715" t="s">
        <v>2465</v>
      </c>
      <c r="F715" t="s">
        <v>2486</v>
      </c>
      <c r="G715" t="s">
        <v>2504</v>
      </c>
      <c r="H715">
        <v>-0.25841658774645698</v>
      </c>
      <c r="I715">
        <v>0.902851264334396</v>
      </c>
      <c r="J715">
        <v>-1.4196844398273101</v>
      </c>
      <c r="K715">
        <v>0.58063392604042696</v>
      </c>
      <c r="L715">
        <v>0.33713575606912</v>
      </c>
      <c r="M715">
        <v>0.65627682689997302</v>
      </c>
      <c r="N715" t="s">
        <v>2520</v>
      </c>
      <c r="O715" t="s">
        <v>2486</v>
      </c>
      <c r="P715" t="s">
        <v>2504</v>
      </c>
      <c r="Q715">
        <v>0.19185812852794301</v>
      </c>
      <c r="R715">
        <v>1.53604191968909</v>
      </c>
      <c r="S715">
        <v>-1.1523256626331999</v>
      </c>
      <c r="T715">
        <v>0.67209189558057503</v>
      </c>
      <c r="U715">
        <v>0.45170751610509102</v>
      </c>
      <c r="V715">
        <v>0.612355709309922</v>
      </c>
      <c r="W715" t="s">
        <v>2520</v>
      </c>
      <c r="X715" t="s">
        <v>3032</v>
      </c>
      <c r="AF715" t="s">
        <v>3397</v>
      </c>
      <c r="AG715" t="s">
        <v>3495</v>
      </c>
      <c r="AH715" t="s">
        <v>3819</v>
      </c>
      <c r="AI715" t="s">
        <v>4142</v>
      </c>
    </row>
    <row r="716" spans="1:37" x14ac:dyDescent="0.2">
      <c r="A716">
        <v>714</v>
      </c>
      <c r="B716" t="s">
        <v>728</v>
      </c>
      <c r="C716" t="s">
        <v>1708</v>
      </c>
      <c r="D716" t="s">
        <v>2264</v>
      </c>
      <c r="E716" t="s">
        <v>2466</v>
      </c>
      <c r="F716" t="s">
        <v>2486</v>
      </c>
      <c r="G716" t="s">
        <v>2504</v>
      </c>
      <c r="H716">
        <v>-0.25777342270405201</v>
      </c>
      <c r="I716">
        <v>-7.1711979368137599E-2</v>
      </c>
      <c r="J716">
        <v>-0.44383486603996802</v>
      </c>
      <c r="K716">
        <v>9.3030721667957603E-2</v>
      </c>
      <c r="L716">
        <v>8.6547151740609899E-3</v>
      </c>
      <c r="M716">
        <v>5.5911565058459596E-3</v>
      </c>
      <c r="N716" t="s">
        <v>2520</v>
      </c>
      <c r="O716" t="s">
        <v>2486</v>
      </c>
      <c r="P716" t="s">
        <v>2504</v>
      </c>
      <c r="Q716">
        <v>0.25175062532797099</v>
      </c>
      <c r="R716">
        <v>0.72003900214390804</v>
      </c>
      <c r="S716">
        <v>-0.216537751487964</v>
      </c>
      <c r="T716">
        <v>0.234144188407968</v>
      </c>
      <c r="U716">
        <v>5.4823500965226001E-2</v>
      </c>
      <c r="V716">
        <v>0.85885624946651395</v>
      </c>
      <c r="W716" t="s">
        <v>2520</v>
      </c>
      <c r="X716" t="s">
        <v>3033</v>
      </c>
      <c r="Z716" t="s">
        <v>3393</v>
      </c>
      <c r="AA716" t="s">
        <v>3491</v>
      </c>
      <c r="AF716" t="s">
        <v>3393</v>
      </c>
      <c r="AG716" t="s">
        <v>3491</v>
      </c>
    </row>
    <row r="717" spans="1:37" x14ac:dyDescent="0.2">
      <c r="A717">
        <v>715</v>
      </c>
      <c r="B717" t="s">
        <v>729</v>
      </c>
      <c r="C717" t="s">
        <v>1614</v>
      </c>
      <c r="E717" t="s">
        <v>2470</v>
      </c>
      <c r="F717" t="s">
        <v>2493</v>
      </c>
      <c r="G717" t="s">
        <v>2506</v>
      </c>
      <c r="H717">
        <v>-0.25402620279490201</v>
      </c>
      <c r="I717">
        <v>6.8152156811182904E-2</v>
      </c>
      <c r="J717">
        <v>-0.57620456240098705</v>
      </c>
      <c r="K717">
        <v>0.16108917980304199</v>
      </c>
      <c r="L717">
        <v>2.5949723849616899E-2</v>
      </c>
      <c r="M717">
        <v>0.11481185774310899</v>
      </c>
      <c r="N717" t="s">
        <v>2520</v>
      </c>
      <c r="O717" t="s">
        <v>2486</v>
      </c>
      <c r="P717" t="s">
        <v>2504</v>
      </c>
      <c r="Q717">
        <v>-0.55847023633274095</v>
      </c>
      <c r="R717">
        <v>-8.8309188580818695E-2</v>
      </c>
      <c r="S717">
        <v>-1.0286312840846601</v>
      </c>
      <c r="T717">
        <v>0.23508052387596101</v>
      </c>
      <c r="U717">
        <v>5.5262852705796402E-2</v>
      </c>
      <c r="V717">
        <v>8.7589151542302093E-3</v>
      </c>
      <c r="W717" t="s">
        <v>2520</v>
      </c>
      <c r="X717" t="s">
        <v>2924</v>
      </c>
      <c r="AF717" t="s">
        <v>4767</v>
      </c>
      <c r="AG717" t="s">
        <v>4886</v>
      </c>
    </row>
    <row r="718" spans="1:37" x14ac:dyDescent="0.2">
      <c r="A718">
        <v>716</v>
      </c>
      <c r="B718" t="s">
        <v>730</v>
      </c>
      <c r="C718" t="s">
        <v>1709</v>
      </c>
      <c r="D718" t="s">
        <v>2265</v>
      </c>
      <c r="E718" t="s">
        <v>2472</v>
      </c>
      <c r="F718" t="s">
        <v>5392</v>
      </c>
      <c r="G718" t="s">
        <v>2510</v>
      </c>
      <c r="H718">
        <v>-0.25394726728341799</v>
      </c>
      <c r="I718">
        <v>0.83118600185250102</v>
      </c>
      <c r="J718">
        <v>-1.3390805364193299</v>
      </c>
      <c r="K718">
        <v>0.54256663456795895</v>
      </c>
      <c r="L718">
        <v>0.29437855294640197</v>
      </c>
      <c r="M718">
        <v>0.639750212735263</v>
      </c>
      <c r="N718" t="s">
        <v>2520</v>
      </c>
      <c r="O718" t="s">
        <v>2486</v>
      </c>
      <c r="P718" t="s">
        <v>2504</v>
      </c>
      <c r="Q718">
        <v>0.41251440899811898</v>
      </c>
      <c r="R718">
        <v>0.83425563653273205</v>
      </c>
      <c r="S718">
        <v>-9.2268185364930404E-3</v>
      </c>
      <c r="T718">
        <v>0.21087061376730601</v>
      </c>
      <c r="U718">
        <v>4.4466415750600403E-2</v>
      </c>
      <c r="V718">
        <v>0.97478180129067704</v>
      </c>
      <c r="W718" t="s">
        <v>2520</v>
      </c>
      <c r="X718" t="s">
        <v>3034</v>
      </c>
      <c r="AF718" t="s">
        <v>4704</v>
      </c>
      <c r="AG718" t="s">
        <v>4823</v>
      </c>
      <c r="AH718" t="s">
        <v>4980</v>
      </c>
      <c r="AI718" t="s">
        <v>5070</v>
      </c>
    </row>
    <row r="719" spans="1:37" x14ac:dyDescent="0.2">
      <c r="A719">
        <v>717</v>
      </c>
      <c r="B719" t="s">
        <v>731</v>
      </c>
      <c r="C719" t="s">
        <v>1710</v>
      </c>
      <c r="E719" t="s">
        <v>2469</v>
      </c>
      <c r="F719" t="s">
        <v>2486</v>
      </c>
      <c r="G719" t="s">
        <v>2504</v>
      </c>
      <c r="H719">
        <v>-0.25344245430852003</v>
      </c>
      <c r="I719">
        <v>-7.7683935806421398E-2</v>
      </c>
      <c r="J719">
        <v>-0.42920097281061798</v>
      </c>
      <c r="K719">
        <v>8.7879259251049294E-2</v>
      </c>
      <c r="L719">
        <v>7.7227642065131399E-3</v>
      </c>
      <c r="M719">
        <v>3.9267761571801698E-3</v>
      </c>
      <c r="N719" t="s">
        <v>2520</v>
      </c>
      <c r="O719" t="s">
        <v>2486</v>
      </c>
      <c r="P719" t="s">
        <v>2504</v>
      </c>
      <c r="Q719">
        <v>-8.9729303184346701E-2</v>
      </c>
      <c r="R719">
        <v>0.317437112411734</v>
      </c>
      <c r="S719">
        <v>-0.49689571878042699</v>
      </c>
      <c r="T719">
        <v>0.20358320779804001</v>
      </c>
      <c r="U719">
        <v>4.1446122497339997E-2</v>
      </c>
      <c r="V719">
        <v>0.32969698960294802</v>
      </c>
      <c r="W719" t="s">
        <v>2520</v>
      </c>
      <c r="X719" t="s">
        <v>3035</v>
      </c>
      <c r="Z719" t="s">
        <v>3453</v>
      </c>
      <c r="AA719" t="s">
        <v>3551</v>
      </c>
      <c r="AB719" t="s">
        <v>3812</v>
      </c>
      <c r="AC719" t="s">
        <v>4135</v>
      </c>
    </row>
    <row r="720" spans="1:37" x14ac:dyDescent="0.2">
      <c r="A720">
        <v>718</v>
      </c>
      <c r="B720" t="s">
        <v>732</v>
      </c>
      <c r="C720" t="s">
        <v>1711</v>
      </c>
      <c r="E720" t="s">
        <v>2463</v>
      </c>
      <c r="F720" t="s">
        <v>2486</v>
      </c>
      <c r="G720" t="s">
        <v>2504</v>
      </c>
      <c r="H720">
        <v>-0.25338867183903502</v>
      </c>
      <c r="I720">
        <v>0.14995473208322599</v>
      </c>
      <c r="J720">
        <v>-0.656732075761298</v>
      </c>
      <c r="K720">
        <v>0.20167170196113099</v>
      </c>
      <c r="L720">
        <v>4.0671475371899399E-2</v>
      </c>
      <c r="M720">
        <v>0.20895598618000699</v>
      </c>
      <c r="N720" t="s">
        <v>2520</v>
      </c>
      <c r="O720" t="s">
        <v>2486</v>
      </c>
      <c r="P720" t="s">
        <v>2504</v>
      </c>
      <c r="Q720">
        <v>0.84054613777576404</v>
      </c>
      <c r="R720">
        <v>1.10517731874973</v>
      </c>
      <c r="S720">
        <v>0.57591495680178895</v>
      </c>
      <c r="T720">
        <v>0.13231559048698699</v>
      </c>
      <c r="U720">
        <v>1.7507415485920001E-2</v>
      </c>
      <c r="V720">
        <v>0.99999999989413701</v>
      </c>
      <c r="W720" t="s">
        <v>2520</v>
      </c>
      <c r="X720" t="s">
        <v>3036</v>
      </c>
      <c r="AB720" t="s">
        <v>3813</v>
      </c>
      <c r="AC720" t="s">
        <v>4136</v>
      </c>
    </row>
    <row r="721" spans="1:37" x14ac:dyDescent="0.2">
      <c r="A721">
        <v>719</v>
      </c>
      <c r="B721" t="s">
        <v>733</v>
      </c>
      <c r="C721" t="s">
        <v>1266</v>
      </c>
      <c r="E721" t="s">
        <v>2471</v>
      </c>
      <c r="F721" t="s">
        <v>2486</v>
      </c>
      <c r="G721" t="s">
        <v>2504</v>
      </c>
      <c r="H721">
        <v>-0.25194009492413699</v>
      </c>
      <c r="I721">
        <v>-0.111580021398431</v>
      </c>
      <c r="J721">
        <v>-0.392300168449843</v>
      </c>
      <c r="K721">
        <v>7.0180036762853004E-2</v>
      </c>
      <c r="L721">
        <v>4.9252375600353998E-3</v>
      </c>
      <c r="M721">
        <v>3.3079072270436599E-4</v>
      </c>
      <c r="N721" t="s">
        <v>2520</v>
      </c>
      <c r="O721" t="s">
        <v>2486</v>
      </c>
      <c r="P721" t="s">
        <v>2504</v>
      </c>
      <c r="Q721">
        <v>0.351898354005447</v>
      </c>
      <c r="R721">
        <v>0.57012663156349397</v>
      </c>
      <c r="S721">
        <v>0.1336700764474</v>
      </c>
      <c r="T721">
        <v>0.109114138779023</v>
      </c>
      <c r="U721">
        <v>1.1905895281487999E-2</v>
      </c>
      <c r="V721">
        <v>0.99937024263510599</v>
      </c>
      <c r="W721" t="s">
        <v>2520</v>
      </c>
      <c r="X721" t="s">
        <v>2529</v>
      </c>
    </row>
    <row r="722" spans="1:37" x14ac:dyDescent="0.2">
      <c r="A722">
        <v>720</v>
      </c>
      <c r="B722" t="s">
        <v>734</v>
      </c>
      <c r="C722" t="s">
        <v>1712</v>
      </c>
      <c r="D722" t="s">
        <v>2266</v>
      </c>
      <c r="E722" t="s">
        <v>2473</v>
      </c>
      <c r="F722" t="s">
        <v>2492</v>
      </c>
      <c r="G722" t="s">
        <v>2506</v>
      </c>
      <c r="H722">
        <v>-0.25193328128919901</v>
      </c>
      <c r="I722">
        <v>-9.1792660429007502E-4</v>
      </c>
      <c r="J722">
        <v>-0.50294863597410899</v>
      </c>
      <c r="K722">
        <v>0.12550767734245399</v>
      </c>
      <c r="L722">
        <v>1.5752177071897699E-2</v>
      </c>
      <c r="M722">
        <v>4.4716270376315898E-2</v>
      </c>
      <c r="N722" t="s">
        <v>2520</v>
      </c>
      <c r="O722" t="s">
        <v>2490</v>
      </c>
      <c r="P722" t="s">
        <v>2506</v>
      </c>
      <c r="Q722">
        <v>-0.49467020324832001</v>
      </c>
      <c r="R722">
        <v>5.4862335017754199E-2</v>
      </c>
      <c r="S722">
        <v>-1.04420274151439</v>
      </c>
      <c r="T722">
        <v>0.27476626913303698</v>
      </c>
      <c r="U722">
        <v>7.5496502653288597E-2</v>
      </c>
      <c r="V722">
        <v>3.5904202672203601E-2</v>
      </c>
      <c r="W722" t="s">
        <v>2520</v>
      </c>
      <c r="X722" t="s">
        <v>3037</v>
      </c>
      <c r="AF722" t="s">
        <v>4768</v>
      </c>
      <c r="AG722" t="s">
        <v>4887</v>
      </c>
    </row>
    <row r="723" spans="1:37" x14ac:dyDescent="0.2">
      <c r="A723">
        <v>721</v>
      </c>
      <c r="B723" t="s">
        <v>735</v>
      </c>
      <c r="C723" t="s">
        <v>1266</v>
      </c>
      <c r="E723" t="s">
        <v>2469</v>
      </c>
      <c r="F723" t="s">
        <v>2494</v>
      </c>
      <c r="G723" t="s">
        <v>2504</v>
      </c>
      <c r="H723">
        <v>-0.251532643947386</v>
      </c>
      <c r="I723">
        <v>-3.1720442584687298E-4</v>
      </c>
      <c r="J723">
        <v>-0.50274808346892497</v>
      </c>
      <c r="K723">
        <v>0.12560771976076901</v>
      </c>
      <c r="L723">
        <v>1.5777299263500001E-2</v>
      </c>
      <c r="M723">
        <v>4.5228258665484598E-2</v>
      </c>
      <c r="N723" t="s">
        <v>2520</v>
      </c>
      <c r="O723" t="s">
        <v>2486</v>
      </c>
      <c r="P723" t="s">
        <v>2504</v>
      </c>
      <c r="Q723">
        <v>-8.1235650394451806</v>
      </c>
      <c r="R723">
        <v>-4.1693873501382299</v>
      </c>
      <c r="S723">
        <v>-12.077742728752099</v>
      </c>
      <c r="T723">
        <v>1.97708884465347</v>
      </c>
      <c r="U723">
        <v>3.9088802996532199</v>
      </c>
      <c r="V723">
        <v>1.9881557324019601E-5</v>
      </c>
      <c r="W723" t="s">
        <v>2502</v>
      </c>
      <c r="X723" t="s">
        <v>2529</v>
      </c>
    </row>
    <row r="724" spans="1:37" x14ac:dyDescent="0.2">
      <c r="A724">
        <v>722</v>
      </c>
      <c r="B724" t="s">
        <v>736</v>
      </c>
      <c r="C724" t="s">
        <v>1620</v>
      </c>
      <c r="D724" t="s">
        <v>2267</v>
      </c>
      <c r="E724" t="s">
        <v>2469</v>
      </c>
      <c r="F724" t="s">
        <v>2488</v>
      </c>
      <c r="G724" t="s">
        <v>2504</v>
      </c>
      <c r="H724">
        <v>-0.25152230040825102</v>
      </c>
      <c r="I724">
        <v>-3.9715156616852099E-2</v>
      </c>
      <c r="J724">
        <v>-0.463329444199651</v>
      </c>
      <c r="K724">
        <v>0.105903571895699</v>
      </c>
      <c r="L724">
        <v>1.1215566540267599E-2</v>
      </c>
      <c r="M724">
        <v>1.7548358883025601E-2</v>
      </c>
      <c r="N724" t="s">
        <v>2520</v>
      </c>
      <c r="O724" t="s">
        <v>2486</v>
      </c>
      <c r="P724" t="s">
        <v>2504</v>
      </c>
      <c r="Q724">
        <v>-0.12526278884901801</v>
      </c>
      <c r="R724">
        <v>0.16934525824968699</v>
      </c>
      <c r="S724">
        <v>-0.41987083594772401</v>
      </c>
      <c r="T724">
        <v>0.14730402354935301</v>
      </c>
      <c r="U724">
        <v>2.1698475353828298E-2</v>
      </c>
      <c r="V724">
        <v>0.197559957040322</v>
      </c>
      <c r="W724" t="s">
        <v>2520</v>
      </c>
      <c r="X724" t="s">
        <v>3038</v>
      </c>
    </row>
    <row r="725" spans="1:37" x14ac:dyDescent="0.2">
      <c r="A725">
        <v>723</v>
      </c>
      <c r="B725" t="s">
        <v>737</v>
      </c>
      <c r="C725" t="s">
        <v>1266</v>
      </c>
      <c r="E725" t="s">
        <v>2470</v>
      </c>
      <c r="F725" t="s">
        <v>2489</v>
      </c>
      <c r="G725" t="s">
        <v>2506</v>
      </c>
      <c r="H725">
        <v>-0.24971952528704799</v>
      </c>
      <c r="I725">
        <v>0.21076144835228799</v>
      </c>
      <c r="J725">
        <v>-0.71020049892638504</v>
      </c>
      <c r="K725">
        <v>0.23024048681966799</v>
      </c>
      <c r="L725">
        <v>5.3010681770957899E-2</v>
      </c>
      <c r="M725">
        <v>0.27809752081345701</v>
      </c>
      <c r="N725" t="s">
        <v>2520</v>
      </c>
      <c r="O725" t="s">
        <v>2486</v>
      </c>
      <c r="P725" t="s">
        <v>2504</v>
      </c>
      <c r="Q725">
        <v>-0.13377103587604899</v>
      </c>
      <c r="R725">
        <v>4.6314771269552898E-2</v>
      </c>
      <c r="S725">
        <v>-0.31385684302165101</v>
      </c>
      <c r="T725">
        <v>9.0042903572801106E-2</v>
      </c>
      <c r="U725">
        <v>8.1077244838207701E-3</v>
      </c>
      <c r="V725">
        <v>6.8687630260014093E-2</v>
      </c>
      <c r="W725" t="s">
        <v>2520</v>
      </c>
      <c r="X725" t="s">
        <v>2529</v>
      </c>
      <c r="Z725" t="s">
        <v>3393</v>
      </c>
      <c r="AA725" t="s">
        <v>3491</v>
      </c>
      <c r="AF725" t="s">
        <v>3393</v>
      </c>
      <c r="AG725" t="s">
        <v>3491</v>
      </c>
    </row>
    <row r="726" spans="1:37" x14ac:dyDescent="0.2">
      <c r="A726">
        <v>724</v>
      </c>
      <c r="B726" t="s">
        <v>738</v>
      </c>
      <c r="C726" t="s">
        <v>1270</v>
      </c>
      <c r="D726" t="s">
        <v>1984</v>
      </c>
      <c r="E726" t="s">
        <v>2463</v>
      </c>
      <c r="F726" t="s">
        <v>2486</v>
      </c>
      <c r="G726" t="s">
        <v>2504</v>
      </c>
      <c r="H726">
        <v>-0.24758707844158201</v>
      </c>
      <c r="I726">
        <v>-6.1523150310292901E-2</v>
      </c>
      <c r="J726">
        <v>-0.43365100657287098</v>
      </c>
      <c r="K726">
        <v>9.3031964065644596E-2</v>
      </c>
      <c r="L726">
        <v>8.6549463379113796E-3</v>
      </c>
      <c r="M726">
        <v>7.7836804281996496E-3</v>
      </c>
      <c r="N726" t="s">
        <v>2520</v>
      </c>
      <c r="O726" t="s">
        <v>2486</v>
      </c>
      <c r="P726" t="s">
        <v>2504</v>
      </c>
      <c r="Q726">
        <v>0.40518834799657699</v>
      </c>
      <c r="R726">
        <v>0.59290313609204404</v>
      </c>
      <c r="S726">
        <v>0.21747355990111</v>
      </c>
      <c r="T726">
        <v>9.3857394047733494E-2</v>
      </c>
      <c r="U726">
        <v>8.8092104174315108E-3</v>
      </c>
      <c r="V726">
        <v>0.999992094072778</v>
      </c>
      <c r="W726" t="s">
        <v>2520</v>
      </c>
      <c r="X726" t="s">
        <v>3039</v>
      </c>
      <c r="Z726" t="s">
        <v>3390</v>
      </c>
      <c r="AA726" t="s">
        <v>3488</v>
      </c>
      <c r="AF726" t="s">
        <v>3456</v>
      </c>
      <c r="AG726" t="s">
        <v>3554</v>
      </c>
      <c r="AJ726" t="s">
        <v>5180</v>
      </c>
      <c r="AK726" t="s">
        <v>5289</v>
      </c>
    </row>
    <row r="727" spans="1:37" x14ac:dyDescent="0.2">
      <c r="A727">
        <v>725</v>
      </c>
      <c r="B727" t="s">
        <v>739</v>
      </c>
      <c r="C727" t="s">
        <v>1713</v>
      </c>
      <c r="D727" t="s">
        <v>2268</v>
      </c>
      <c r="E727" t="s">
        <v>2466</v>
      </c>
      <c r="F727" t="s">
        <v>2486</v>
      </c>
      <c r="G727" t="s">
        <v>2504</v>
      </c>
      <c r="H727">
        <v>-0.24715199301732399</v>
      </c>
      <c r="I727">
        <v>0.36314950196743301</v>
      </c>
      <c r="J727">
        <v>-0.85745348800208299</v>
      </c>
      <c r="K727">
        <v>0.30515074749237903</v>
      </c>
      <c r="L727">
        <v>9.3116978695157795E-2</v>
      </c>
      <c r="M727">
        <v>0.41797805765783203</v>
      </c>
      <c r="N727" t="s">
        <v>2520</v>
      </c>
      <c r="O727" t="s">
        <v>2486</v>
      </c>
      <c r="P727" t="s">
        <v>2504</v>
      </c>
      <c r="Q727">
        <v>-0.55372891516375</v>
      </c>
      <c r="R727">
        <v>0.15536533277673401</v>
      </c>
      <c r="S727">
        <v>-1.2628231631042299</v>
      </c>
      <c r="T727">
        <v>0.35454712397024202</v>
      </c>
      <c r="U727">
        <v>0.12570366311556999</v>
      </c>
      <c r="V727">
        <v>5.9168480797008198E-2</v>
      </c>
      <c r="W727" t="s">
        <v>2520</v>
      </c>
      <c r="X727" t="s">
        <v>3040</v>
      </c>
      <c r="AB727" t="s">
        <v>3712</v>
      </c>
      <c r="AC727" t="s">
        <v>4035</v>
      </c>
      <c r="AD727" t="s">
        <v>4294</v>
      </c>
      <c r="AE727" t="s">
        <v>4520</v>
      </c>
    </row>
    <row r="728" spans="1:37" x14ac:dyDescent="0.2">
      <c r="A728">
        <v>726</v>
      </c>
      <c r="B728" t="s">
        <v>740</v>
      </c>
      <c r="C728" t="s">
        <v>1714</v>
      </c>
      <c r="D728" t="s">
        <v>2269</v>
      </c>
      <c r="E728" t="s">
        <v>2463</v>
      </c>
      <c r="F728" t="s">
        <v>2486</v>
      </c>
      <c r="G728" t="s">
        <v>2504</v>
      </c>
      <c r="H728">
        <v>-0.24372488921206301</v>
      </c>
      <c r="I728">
        <v>0.101925768651247</v>
      </c>
      <c r="J728">
        <v>-0.58937554707537498</v>
      </c>
      <c r="K728">
        <v>0.172825328931655</v>
      </c>
      <c r="L728">
        <v>2.9868594320335E-2</v>
      </c>
      <c r="M728">
        <v>0.158469345344565</v>
      </c>
      <c r="N728" t="s">
        <v>2520</v>
      </c>
      <c r="O728" t="s">
        <v>2486</v>
      </c>
      <c r="P728" t="s">
        <v>2504</v>
      </c>
      <c r="Q728">
        <v>0.76370030375311504</v>
      </c>
      <c r="R728">
        <v>0.94377986315874796</v>
      </c>
      <c r="S728">
        <v>0.58362074434748101</v>
      </c>
      <c r="T728">
        <v>9.00397797028165E-2</v>
      </c>
      <c r="U728">
        <v>8.10716192893173E-3</v>
      </c>
      <c r="V728">
        <v>1</v>
      </c>
      <c r="W728" t="s">
        <v>2520</v>
      </c>
      <c r="X728" t="s">
        <v>3041</v>
      </c>
      <c r="AB728" t="s">
        <v>3814</v>
      </c>
      <c r="AC728" t="s">
        <v>4137</v>
      </c>
      <c r="AD728" t="s">
        <v>4382</v>
      </c>
      <c r="AE728" t="s">
        <v>4608</v>
      </c>
    </row>
    <row r="729" spans="1:37" x14ac:dyDescent="0.2">
      <c r="A729">
        <v>727</v>
      </c>
      <c r="B729" t="s">
        <v>741</v>
      </c>
      <c r="C729" t="s">
        <v>1266</v>
      </c>
      <c r="E729" t="s">
        <v>2471</v>
      </c>
      <c r="F729" t="s">
        <v>2486</v>
      </c>
      <c r="G729" t="s">
        <v>2504</v>
      </c>
      <c r="H729">
        <v>-0.24294909831616501</v>
      </c>
      <c r="I729">
        <v>0.18667730136147101</v>
      </c>
      <c r="J729">
        <v>-0.67257549799380201</v>
      </c>
      <c r="K729">
        <v>0.214813199838818</v>
      </c>
      <c r="L729">
        <v>4.6144710824992101E-2</v>
      </c>
      <c r="M729">
        <v>0.258064164724009</v>
      </c>
      <c r="N729" t="s">
        <v>2520</v>
      </c>
      <c r="O729" t="s">
        <v>2486</v>
      </c>
      <c r="P729" t="s">
        <v>2504</v>
      </c>
      <c r="Q729">
        <v>-0.27858940586483999</v>
      </c>
      <c r="R729">
        <v>0.137966308950672</v>
      </c>
      <c r="S729">
        <v>-0.69514512068035295</v>
      </c>
      <c r="T729">
        <v>0.20827785740775601</v>
      </c>
      <c r="U729">
        <v>4.3379665886365597E-2</v>
      </c>
      <c r="V729">
        <v>9.0515825208835304E-2</v>
      </c>
      <c r="W729" t="s">
        <v>2520</v>
      </c>
      <c r="X729" t="s">
        <v>2529</v>
      </c>
    </row>
    <row r="730" spans="1:37" x14ac:dyDescent="0.2">
      <c r="A730">
        <v>728</v>
      </c>
      <c r="B730" t="s">
        <v>742</v>
      </c>
      <c r="C730" t="s">
        <v>1715</v>
      </c>
      <c r="D730" t="s">
        <v>2270</v>
      </c>
      <c r="E730" t="s">
        <v>2464</v>
      </c>
      <c r="F730" t="s">
        <v>2486</v>
      </c>
      <c r="G730" t="s">
        <v>2504</v>
      </c>
      <c r="H730">
        <v>-0.23933600889727899</v>
      </c>
      <c r="I730">
        <v>0.249649846938924</v>
      </c>
      <c r="J730">
        <v>-0.72832186473348304</v>
      </c>
      <c r="K730">
        <v>0.24449292791810101</v>
      </c>
      <c r="L730">
        <v>5.9776791801966198E-2</v>
      </c>
      <c r="M730">
        <v>0.32762558894014099</v>
      </c>
      <c r="N730" t="s">
        <v>2520</v>
      </c>
      <c r="O730" t="s">
        <v>5387</v>
      </c>
      <c r="P730" t="s">
        <v>2508</v>
      </c>
      <c r="Q730">
        <v>-3.54035794241699</v>
      </c>
      <c r="R730">
        <v>-3.0765896643675199</v>
      </c>
      <c r="S730">
        <v>-4.0041262204664703</v>
      </c>
      <c r="T730">
        <v>0.23188413902473601</v>
      </c>
      <c r="U730">
        <v>5.3770253931243399E-2</v>
      </c>
      <c r="V730">
        <v>0</v>
      </c>
      <c r="W730" t="s">
        <v>5387</v>
      </c>
      <c r="X730" t="s">
        <v>3042</v>
      </c>
      <c r="Z730" t="s">
        <v>3393</v>
      </c>
      <c r="AA730" t="s">
        <v>3491</v>
      </c>
      <c r="AF730" t="s">
        <v>4751</v>
      </c>
      <c r="AG730" t="s">
        <v>4870</v>
      </c>
      <c r="AJ730" t="s">
        <v>5181</v>
      </c>
      <c r="AK730" t="s">
        <v>5290</v>
      </c>
    </row>
    <row r="731" spans="1:37" x14ac:dyDescent="0.2">
      <c r="A731">
        <v>729</v>
      </c>
      <c r="B731" t="s">
        <v>743</v>
      </c>
      <c r="C731" t="s">
        <v>1266</v>
      </c>
      <c r="E731" t="s">
        <v>2477</v>
      </c>
      <c r="F731" t="s">
        <v>5387</v>
      </c>
      <c r="G731" t="s">
        <v>2508</v>
      </c>
      <c r="H731">
        <v>-0.23856426134470199</v>
      </c>
      <c r="I731">
        <v>0.55271580619503502</v>
      </c>
      <c r="J731">
        <v>-1.0298443288844401</v>
      </c>
      <c r="K731">
        <v>0.395640033769868</v>
      </c>
      <c r="L731">
        <v>0.15653103632142201</v>
      </c>
      <c r="M731">
        <v>0.54651991968318703</v>
      </c>
      <c r="N731" t="s">
        <v>5387</v>
      </c>
      <c r="O731" t="s">
        <v>2486</v>
      </c>
      <c r="P731" t="s">
        <v>2504</v>
      </c>
      <c r="Q731">
        <v>-0.51602407252647597</v>
      </c>
      <c r="R731">
        <v>-0.167345069237024</v>
      </c>
      <c r="S731">
        <v>-0.86470307581592698</v>
      </c>
      <c r="T731">
        <v>0.174339501644725</v>
      </c>
      <c r="U731">
        <v>3.0394261833731302E-2</v>
      </c>
      <c r="V731">
        <v>1.5387925065141099E-3</v>
      </c>
      <c r="W731" t="s">
        <v>2520</v>
      </c>
      <c r="X731" t="s">
        <v>2941</v>
      </c>
      <c r="Z731" t="s">
        <v>3454</v>
      </c>
      <c r="AA731" t="s">
        <v>3552</v>
      </c>
      <c r="AD731" t="s">
        <v>4307</v>
      </c>
      <c r="AE731" t="s">
        <v>4533</v>
      </c>
    </row>
    <row r="732" spans="1:37" x14ac:dyDescent="0.2">
      <c r="A732">
        <v>730</v>
      </c>
      <c r="B732" t="s">
        <v>744</v>
      </c>
      <c r="C732" t="s">
        <v>1716</v>
      </c>
      <c r="E732" t="s">
        <v>2471</v>
      </c>
      <c r="F732" t="s">
        <v>2486</v>
      </c>
      <c r="G732" t="s">
        <v>2504</v>
      </c>
      <c r="H732">
        <v>-0.238315014088546</v>
      </c>
      <c r="I732">
        <v>-0.14007236048308599</v>
      </c>
      <c r="J732">
        <v>-0.33655766769400602</v>
      </c>
      <c r="K732">
        <v>4.9121326802729903E-2</v>
      </c>
      <c r="L732">
        <v>2.4129047468605998E-3</v>
      </c>
      <c r="M732">
        <v>1.2249477103765099E-6</v>
      </c>
      <c r="N732" t="s">
        <v>2520</v>
      </c>
      <c r="O732" t="s">
        <v>2486</v>
      </c>
      <c r="P732" t="s">
        <v>2504</v>
      </c>
      <c r="Q732">
        <v>-1.4655114134043301</v>
      </c>
      <c r="R732">
        <v>-1.2569495855047199</v>
      </c>
      <c r="S732">
        <v>-1.6740732413039501</v>
      </c>
      <c r="T732">
        <v>0.104280913949809</v>
      </c>
      <c r="U732">
        <v>1.08745090142074E-2</v>
      </c>
      <c r="V732">
        <v>0</v>
      </c>
      <c r="W732" t="s">
        <v>2520</v>
      </c>
      <c r="X732" t="s">
        <v>3043</v>
      </c>
    </row>
    <row r="733" spans="1:37" x14ac:dyDescent="0.2">
      <c r="A733">
        <v>731</v>
      </c>
      <c r="B733" t="s">
        <v>745</v>
      </c>
      <c r="C733" t="s">
        <v>1717</v>
      </c>
      <c r="E733" t="s">
        <v>2469</v>
      </c>
      <c r="F733" t="s">
        <v>2494</v>
      </c>
      <c r="G733" t="s">
        <v>2504</v>
      </c>
      <c r="H733">
        <v>-0.237923923144714</v>
      </c>
      <c r="I733">
        <v>-3.4432025108533902E-2</v>
      </c>
      <c r="J733">
        <v>-0.44141582118089401</v>
      </c>
      <c r="K733">
        <v>0.10174594901809</v>
      </c>
      <c r="L733">
        <v>1.03522381415917E-2</v>
      </c>
      <c r="M733">
        <v>1.93658985584674E-2</v>
      </c>
      <c r="N733" t="s">
        <v>2520</v>
      </c>
      <c r="O733" t="s">
        <v>2486</v>
      </c>
      <c r="P733" t="s">
        <v>2504</v>
      </c>
      <c r="Q733">
        <v>-0.21644904664004699</v>
      </c>
      <c r="R733">
        <v>0.59298391663821204</v>
      </c>
      <c r="S733">
        <v>-1.0258820099182999</v>
      </c>
      <c r="T733">
        <v>0.40471648163912999</v>
      </c>
      <c r="U733">
        <v>0.163795430510356</v>
      </c>
      <c r="V733">
        <v>0.29638838088993102</v>
      </c>
      <c r="W733" t="s">
        <v>2520</v>
      </c>
      <c r="X733" t="s">
        <v>3044</v>
      </c>
      <c r="AB733" t="s">
        <v>3773</v>
      </c>
      <c r="AC733" t="s">
        <v>4096</v>
      </c>
      <c r="AD733" t="s">
        <v>4384</v>
      </c>
      <c r="AE733" t="s">
        <v>4610</v>
      </c>
    </row>
    <row r="734" spans="1:37" x14ac:dyDescent="0.2">
      <c r="A734">
        <v>732</v>
      </c>
      <c r="B734" t="s">
        <v>746</v>
      </c>
      <c r="C734" t="s">
        <v>1718</v>
      </c>
      <c r="D734" t="s">
        <v>2271</v>
      </c>
      <c r="E734" t="s">
        <v>2469</v>
      </c>
      <c r="F734" t="s">
        <v>5387</v>
      </c>
      <c r="G734" t="s">
        <v>2508</v>
      </c>
      <c r="H734">
        <v>-0.23239912783146999</v>
      </c>
      <c r="I734">
        <v>4.1303117621462999E-2</v>
      </c>
      <c r="J734">
        <v>-0.50610137328440397</v>
      </c>
      <c r="K734">
        <v>0.13685112272646599</v>
      </c>
      <c r="L734">
        <v>1.87282297914944E-2</v>
      </c>
      <c r="M734">
        <v>8.9472017993356495E-2</v>
      </c>
      <c r="N734" t="s">
        <v>5387</v>
      </c>
      <c r="O734" t="s">
        <v>2486</v>
      </c>
      <c r="P734" t="s">
        <v>2504</v>
      </c>
      <c r="Q734">
        <v>-0.14064420483791901</v>
      </c>
      <c r="R734">
        <v>4.2961518334331199E-2</v>
      </c>
      <c r="S734">
        <v>-0.324249928010171</v>
      </c>
      <c r="T734">
        <v>9.1802861586125495E-2</v>
      </c>
      <c r="U734">
        <v>8.42776539540133E-3</v>
      </c>
      <c r="V734">
        <v>6.2758232526653801E-2</v>
      </c>
      <c r="W734" t="s">
        <v>2520</v>
      </c>
      <c r="X734" t="s">
        <v>3045</v>
      </c>
      <c r="Z734" t="s">
        <v>3399</v>
      </c>
      <c r="AA734" t="s">
        <v>3497</v>
      </c>
      <c r="AB734" t="s">
        <v>3815</v>
      </c>
      <c r="AC734" t="s">
        <v>4138</v>
      </c>
      <c r="AD734" t="s">
        <v>4385</v>
      </c>
      <c r="AE734" t="s">
        <v>4611</v>
      </c>
    </row>
    <row r="735" spans="1:37" x14ac:dyDescent="0.2">
      <c r="A735">
        <v>733</v>
      </c>
      <c r="B735" t="s">
        <v>747</v>
      </c>
      <c r="C735" t="s">
        <v>1719</v>
      </c>
      <c r="D735" t="s">
        <v>2272</v>
      </c>
      <c r="E735" t="s">
        <v>2477</v>
      </c>
      <c r="F735" t="s">
        <v>2486</v>
      </c>
      <c r="G735" t="s">
        <v>2504</v>
      </c>
      <c r="H735">
        <v>-0.227782165310114</v>
      </c>
      <c r="I735">
        <v>6.6552486007374997E-2</v>
      </c>
      <c r="J735">
        <v>-0.52211681662760401</v>
      </c>
      <c r="K735">
        <v>0.14716732565874399</v>
      </c>
      <c r="L735">
        <v>2.1658221741546999E-2</v>
      </c>
      <c r="M735">
        <v>0.121676055595191</v>
      </c>
      <c r="N735" t="s">
        <v>2520</v>
      </c>
      <c r="O735" t="s">
        <v>2486</v>
      </c>
      <c r="P735" t="s">
        <v>2504</v>
      </c>
      <c r="Q735">
        <v>2.9294875535573101E-2</v>
      </c>
      <c r="R735">
        <v>0.36212520660721698</v>
      </c>
      <c r="S735">
        <v>-0.30353545553607097</v>
      </c>
      <c r="T735">
        <v>0.166415165535822</v>
      </c>
      <c r="U735">
        <v>2.76940073203151E-2</v>
      </c>
      <c r="V735">
        <v>0.56986673432840196</v>
      </c>
      <c r="W735" t="s">
        <v>2520</v>
      </c>
      <c r="X735" t="s">
        <v>2881</v>
      </c>
      <c r="AB735" t="s">
        <v>3816</v>
      </c>
      <c r="AC735" t="s">
        <v>4139</v>
      </c>
      <c r="AD735" t="s">
        <v>4354</v>
      </c>
      <c r="AE735" t="s">
        <v>4580</v>
      </c>
      <c r="AF735" t="s">
        <v>3418</v>
      </c>
      <c r="AG735" t="s">
        <v>3516</v>
      </c>
      <c r="AJ735" t="s">
        <v>5157</v>
      </c>
      <c r="AK735" t="s">
        <v>5266</v>
      </c>
    </row>
    <row r="736" spans="1:37" x14ac:dyDescent="0.2">
      <c r="A736">
        <v>734</v>
      </c>
      <c r="B736" t="s">
        <v>748</v>
      </c>
      <c r="C736" t="s">
        <v>1720</v>
      </c>
      <c r="E736" t="s">
        <v>2469</v>
      </c>
      <c r="F736" t="s">
        <v>2488</v>
      </c>
      <c r="G736" t="s">
        <v>2504</v>
      </c>
      <c r="H736">
        <v>-0.22393406225417301</v>
      </c>
      <c r="I736">
        <v>-4.18225875617078E-2</v>
      </c>
      <c r="J736">
        <v>-0.40604553694663897</v>
      </c>
      <c r="K736">
        <v>9.1055737346232804E-2</v>
      </c>
      <c r="L736">
        <v>8.2911473036661396E-3</v>
      </c>
      <c r="M736">
        <v>1.39205309579459E-2</v>
      </c>
      <c r="N736" t="s">
        <v>2520</v>
      </c>
      <c r="O736" t="s">
        <v>2486</v>
      </c>
      <c r="P736" t="s">
        <v>2504</v>
      </c>
      <c r="Q736">
        <v>-0.10530869139464399</v>
      </c>
      <c r="R736">
        <v>0.906870771206991</v>
      </c>
      <c r="S736">
        <v>-1.11748815399628</v>
      </c>
      <c r="T736">
        <v>0.50608973130081703</v>
      </c>
      <c r="U736">
        <v>0.25612681612813398</v>
      </c>
      <c r="V736">
        <v>0.41758206349416299</v>
      </c>
      <c r="W736" t="s">
        <v>2520</v>
      </c>
      <c r="X736" t="s">
        <v>3046</v>
      </c>
      <c r="AB736" t="s">
        <v>3729</v>
      </c>
      <c r="AC736" t="s">
        <v>4052</v>
      </c>
      <c r="AF736" t="s">
        <v>3410</v>
      </c>
      <c r="AG736" t="s">
        <v>3508</v>
      </c>
    </row>
    <row r="737" spans="1:37" x14ac:dyDescent="0.2">
      <c r="A737">
        <v>735</v>
      </c>
      <c r="B737" t="s">
        <v>749</v>
      </c>
      <c r="C737" t="s">
        <v>1721</v>
      </c>
      <c r="D737" t="s">
        <v>2273</v>
      </c>
      <c r="E737" t="s">
        <v>2479</v>
      </c>
      <c r="F737" t="s">
        <v>5388</v>
      </c>
      <c r="G737" t="s">
        <v>2505</v>
      </c>
      <c r="H737">
        <v>-0.223925502662422</v>
      </c>
      <c r="I737">
        <v>0.69784980655148698</v>
      </c>
      <c r="J737">
        <v>-1.1457008118763301</v>
      </c>
      <c r="K737">
        <v>0.46088765460695502</v>
      </c>
      <c r="L737">
        <v>0.212417430169099</v>
      </c>
      <c r="M737">
        <v>0.62706854296828496</v>
      </c>
      <c r="N737" t="s">
        <v>2520</v>
      </c>
      <c r="O737" t="s">
        <v>5392</v>
      </c>
      <c r="P737" t="s">
        <v>2510</v>
      </c>
      <c r="Q737">
        <v>-2.0845557647250499</v>
      </c>
      <c r="R737">
        <v>-1.57844290138096</v>
      </c>
      <c r="S737">
        <v>-2.5906686280691398</v>
      </c>
      <c r="T737">
        <v>0.253056431672044</v>
      </c>
      <c r="U737">
        <v>6.4037557610588006E-2</v>
      </c>
      <c r="V737">
        <v>1.11022302462515E-16</v>
      </c>
      <c r="W737" t="s">
        <v>2520</v>
      </c>
      <c r="X737" t="s">
        <v>3047</v>
      </c>
      <c r="AF737" t="s">
        <v>4749</v>
      </c>
      <c r="AG737" t="s">
        <v>4868</v>
      </c>
      <c r="AH737" t="s">
        <v>3625</v>
      </c>
      <c r="AI737" t="s">
        <v>3948</v>
      </c>
    </row>
    <row r="738" spans="1:37" x14ac:dyDescent="0.2">
      <c r="A738">
        <v>736</v>
      </c>
      <c r="B738" t="s">
        <v>750</v>
      </c>
      <c r="C738" t="s">
        <v>1722</v>
      </c>
      <c r="D738" t="s">
        <v>2274</v>
      </c>
      <c r="E738" t="s">
        <v>2470</v>
      </c>
      <c r="F738" t="s">
        <v>2493</v>
      </c>
      <c r="G738" t="s">
        <v>2506</v>
      </c>
      <c r="H738">
        <v>-0.22244233537701999</v>
      </c>
      <c r="I738">
        <v>0.75727094904375902</v>
      </c>
      <c r="J738">
        <v>-1.2021556197978001</v>
      </c>
      <c r="K738">
        <v>0.48985664221038999</v>
      </c>
      <c r="L738">
        <v>0.239959529917638</v>
      </c>
      <c r="M738">
        <v>0.64975915390243899</v>
      </c>
      <c r="N738" t="s">
        <v>2520</v>
      </c>
      <c r="O738" t="s">
        <v>2486</v>
      </c>
      <c r="P738" t="s">
        <v>2504</v>
      </c>
      <c r="Q738">
        <v>-0.30928782322245402</v>
      </c>
      <c r="R738">
        <v>-0.142215680109778</v>
      </c>
      <c r="S738">
        <v>-0.476359966335129</v>
      </c>
      <c r="T738">
        <v>8.3536071556337604E-2</v>
      </c>
      <c r="U738">
        <v>6.9782752510655598E-3</v>
      </c>
      <c r="V738">
        <v>1.06765262139041E-4</v>
      </c>
      <c r="W738" t="s">
        <v>2520</v>
      </c>
      <c r="X738" t="s">
        <v>3048</v>
      </c>
      <c r="AB738" t="s">
        <v>3817</v>
      </c>
      <c r="AC738" t="s">
        <v>4140</v>
      </c>
      <c r="AD738" t="s">
        <v>4386</v>
      </c>
      <c r="AE738" t="s">
        <v>4612</v>
      </c>
      <c r="AH738" t="s">
        <v>3817</v>
      </c>
      <c r="AI738" t="s">
        <v>4140</v>
      </c>
    </row>
    <row r="739" spans="1:37" x14ac:dyDescent="0.2">
      <c r="A739">
        <v>737</v>
      </c>
      <c r="B739" t="s">
        <v>751</v>
      </c>
      <c r="C739" t="s">
        <v>1723</v>
      </c>
      <c r="D739" t="s">
        <v>2275</v>
      </c>
      <c r="E739" t="s">
        <v>2469</v>
      </c>
      <c r="F739" t="s">
        <v>5387</v>
      </c>
      <c r="G739" t="s">
        <v>2508</v>
      </c>
      <c r="H739">
        <v>-0.218174780291195</v>
      </c>
      <c r="I739">
        <v>1.01432686524072</v>
      </c>
      <c r="J739">
        <v>-1.45067642582311</v>
      </c>
      <c r="K739">
        <v>0.61625082276595899</v>
      </c>
      <c r="L739">
        <v>0.37976507655972203</v>
      </c>
      <c r="M739">
        <v>0.723312142466633</v>
      </c>
      <c r="N739" t="s">
        <v>5387</v>
      </c>
      <c r="O739" t="s">
        <v>2486</v>
      </c>
      <c r="P739" t="s">
        <v>2504</v>
      </c>
      <c r="Q739">
        <v>-0.403762588315488</v>
      </c>
      <c r="R739">
        <v>-0.16939377156068899</v>
      </c>
      <c r="S739">
        <v>-0.63813140507028698</v>
      </c>
      <c r="T739">
        <v>0.117184408377399</v>
      </c>
      <c r="U739">
        <v>1.3732185566761101E-2</v>
      </c>
      <c r="V739">
        <v>2.8496860669313602E-4</v>
      </c>
      <c r="W739" t="s">
        <v>2520</v>
      </c>
      <c r="X739" t="s">
        <v>3049</v>
      </c>
      <c r="AB739" t="s">
        <v>3818</v>
      </c>
      <c r="AC739" t="s">
        <v>4141</v>
      </c>
      <c r="AF739" t="s">
        <v>3418</v>
      </c>
      <c r="AG739" t="s">
        <v>3516</v>
      </c>
    </row>
    <row r="740" spans="1:37" x14ac:dyDescent="0.2">
      <c r="A740">
        <v>738</v>
      </c>
      <c r="B740" t="s">
        <v>752</v>
      </c>
      <c r="C740" t="s">
        <v>1320</v>
      </c>
      <c r="E740" t="s">
        <v>2464</v>
      </c>
      <c r="F740" t="s">
        <v>2486</v>
      </c>
      <c r="G740" t="s">
        <v>2504</v>
      </c>
      <c r="H740">
        <v>-0.215829254423062</v>
      </c>
      <c r="I740">
        <v>0.37686723623449803</v>
      </c>
      <c r="J740">
        <v>-0.80852574508062303</v>
      </c>
      <c r="K740">
        <v>0.29634824532878001</v>
      </c>
      <c r="L740">
        <v>8.7822282509447E-2</v>
      </c>
      <c r="M740">
        <v>0.46643238408245202</v>
      </c>
      <c r="N740" t="s">
        <v>2520</v>
      </c>
      <c r="O740" t="s">
        <v>2486</v>
      </c>
      <c r="P740" t="s">
        <v>2504</v>
      </c>
      <c r="Q740">
        <v>-1.52302606775857E-2</v>
      </c>
      <c r="R740">
        <v>0.45026881571463001</v>
      </c>
      <c r="S740">
        <v>-0.48072933706980198</v>
      </c>
      <c r="T740">
        <v>0.232749538196108</v>
      </c>
      <c r="U740">
        <v>5.4172347530501597E-2</v>
      </c>
      <c r="V740">
        <v>0.47391332495109301</v>
      </c>
      <c r="W740" t="s">
        <v>2520</v>
      </c>
      <c r="AB740" t="s">
        <v>3606</v>
      </c>
      <c r="AC740" t="s">
        <v>3929</v>
      </c>
      <c r="AD740" t="s">
        <v>4244</v>
      </c>
      <c r="AE740" t="s">
        <v>4470</v>
      </c>
    </row>
    <row r="741" spans="1:37" x14ac:dyDescent="0.2">
      <c r="A741">
        <v>739</v>
      </c>
      <c r="B741" t="s">
        <v>753</v>
      </c>
      <c r="C741" t="s">
        <v>1724</v>
      </c>
      <c r="D741" t="s">
        <v>2276</v>
      </c>
      <c r="E741" t="s">
        <v>2464</v>
      </c>
      <c r="F741" t="s">
        <v>5387</v>
      </c>
      <c r="G741" t="s">
        <v>2508</v>
      </c>
      <c r="H741">
        <v>-0.21015556705034499</v>
      </c>
      <c r="I741">
        <v>0.23509430513361701</v>
      </c>
      <c r="J741">
        <v>-0.65540543923430805</v>
      </c>
      <c r="K741">
        <v>0.222624936091981</v>
      </c>
      <c r="L741">
        <v>4.9561862169958698E-2</v>
      </c>
      <c r="M741">
        <v>0.34517509441847499</v>
      </c>
      <c r="N741" t="s">
        <v>5387</v>
      </c>
      <c r="O741" t="s">
        <v>5387</v>
      </c>
      <c r="P741" t="s">
        <v>2508</v>
      </c>
      <c r="Q741">
        <v>-0.12382600167529501</v>
      </c>
      <c r="R741">
        <v>0.32598916895615099</v>
      </c>
      <c r="S741">
        <v>-0.57364117230674105</v>
      </c>
      <c r="T741">
        <v>0.224907585315723</v>
      </c>
      <c r="U741">
        <v>5.0583421932549298E-2</v>
      </c>
      <c r="V741">
        <v>0.29096632409181</v>
      </c>
      <c r="W741" t="s">
        <v>5387</v>
      </c>
      <c r="X741" t="s">
        <v>3050</v>
      </c>
      <c r="Z741" t="s">
        <v>3397</v>
      </c>
      <c r="AA741" t="s">
        <v>3495</v>
      </c>
      <c r="AB741" t="s">
        <v>3819</v>
      </c>
      <c r="AC741" t="s">
        <v>4142</v>
      </c>
      <c r="AD741" t="s">
        <v>4387</v>
      </c>
      <c r="AE741" t="s">
        <v>4613</v>
      </c>
    </row>
    <row r="742" spans="1:37" x14ac:dyDescent="0.2">
      <c r="A742">
        <v>740</v>
      </c>
      <c r="B742" t="s">
        <v>754</v>
      </c>
      <c r="C742" t="s">
        <v>1725</v>
      </c>
      <c r="D742" t="s">
        <v>2277</v>
      </c>
      <c r="E742" t="s">
        <v>2463</v>
      </c>
      <c r="F742" t="s">
        <v>2486</v>
      </c>
      <c r="G742" t="s">
        <v>2504</v>
      </c>
      <c r="H742">
        <v>-0.21006168008720899</v>
      </c>
      <c r="I742">
        <v>9.0460859765833998E-2</v>
      </c>
      <c r="J742">
        <v>-0.51058421994025205</v>
      </c>
      <c r="K742">
        <v>0.150261269926521</v>
      </c>
      <c r="L742">
        <v>2.2578449239930899E-2</v>
      </c>
      <c r="M742">
        <v>0.16212021240758101</v>
      </c>
      <c r="N742" t="s">
        <v>2520</v>
      </c>
      <c r="O742" t="s">
        <v>2486</v>
      </c>
      <c r="P742" t="s">
        <v>2504</v>
      </c>
      <c r="Q742">
        <v>-9.0731987993843095</v>
      </c>
      <c r="R742">
        <v>-8.6274722302178102</v>
      </c>
      <c r="S742">
        <v>-9.5189253685508195</v>
      </c>
      <c r="T742">
        <v>0.222863284583251</v>
      </c>
      <c r="U742">
        <v>4.9668043615235503E-2</v>
      </c>
      <c r="V742">
        <v>0</v>
      </c>
      <c r="W742" t="s">
        <v>2502</v>
      </c>
      <c r="X742" t="s">
        <v>3051</v>
      </c>
      <c r="Z742" t="s">
        <v>3397</v>
      </c>
      <c r="AA742" t="s">
        <v>3495</v>
      </c>
      <c r="AB742" t="s">
        <v>3820</v>
      </c>
      <c r="AC742" t="s">
        <v>4143</v>
      </c>
      <c r="AD742" t="s">
        <v>4290</v>
      </c>
      <c r="AE742" t="s">
        <v>4516</v>
      </c>
    </row>
    <row r="743" spans="1:37" x14ac:dyDescent="0.2">
      <c r="A743">
        <v>741</v>
      </c>
      <c r="B743" t="s">
        <v>755</v>
      </c>
      <c r="C743" t="s">
        <v>1726</v>
      </c>
      <c r="E743" t="s">
        <v>2480</v>
      </c>
      <c r="F743" t="s">
        <v>2493</v>
      </c>
      <c r="G743" t="s">
        <v>2506</v>
      </c>
      <c r="H743">
        <v>-0.208225265195252</v>
      </c>
      <c r="I743">
        <v>0.65186991578822195</v>
      </c>
      <c r="J743">
        <v>-1.0683204461787199</v>
      </c>
      <c r="K743">
        <v>0.43004759049173702</v>
      </c>
      <c r="L743">
        <v>0.18494093008774801</v>
      </c>
      <c r="M743">
        <v>0.628250171239222</v>
      </c>
      <c r="N743" t="s">
        <v>2520</v>
      </c>
      <c r="O743" t="s">
        <v>2486</v>
      </c>
      <c r="P743" t="s">
        <v>2504</v>
      </c>
      <c r="Q743">
        <v>-3.9028282384232803E-2</v>
      </c>
      <c r="R743">
        <v>0.72861104110715602</v>
      </c>
      <c r="S743">
        <v>-0.80666760587562103</v>
      </c>
      <c r="T743">
        <v>0.38381966174569399</v>
      </c>
      <c r="U743">
        <v>0.147317532742579</v>
      </c>
      <c r="V743">
        <v>0.45950378856038898</v>
      </c>
      <c r="W743" t="s">
        <v>2520</v>
      </c>
      <c r="X743" t="s">
        <v>3052</v>
      </c>
      <c r="AB743" t="s">
        <v>3821</v>
      </c>
      <c r="AC743" t="s">
        <v>4144</v>
      </c>
      <c r="AD743" t="s">
        <v>4388</v>
      </c>
      <c r="AE743" t="s">
        <v>4614</v>
      </c>
    </row>
    <row r="744" spans="1:37" x14ac:dyDescent="0.2">
      <c r="A744">
        <v>742</v>
      </c>
      <c r="B744" t="s">
        <v>756</v>
      </c>
      <c r="C744" t="s">
        <v>1727</v>
      </c>
      <c r="E744" t="s">
        <v>2466</v>
      </c>
      <c r="F744" t="s">
        <v>2486</v>
      </c>
      <c r="G744" t="s">
        <v>2504</v>
      </c>
      <c r="H744">
        <v>-0.20236643614126201</v>
      </c>
      <c r="I744">
        <v>0.113160558906008</v>
      </c>
      <c r="J744">
        <v>-0.51789343118853204</v>
      </c>
      <c r="K744">
        <v>0.157763497523635</v>
      </c>
      <c r="L744">
        <v>2.4889321150890001E-2</v>
      </c>
      <c r="M744">
        <v>0.199590095769587</v>
      </c>
      <c r="N744" t="s">
        <v>2520</v>
      </c>
      <c r="O744" t="s">
        <v>2486</v>
      </c>
      <c r="P744" t="s">
        <v>2504</v>
      </c>
      <c r="Q744">
        <v>-5.1046041599430696</v>
      </c>
      <c r="R744">
        <v>-1.6313265464936899</v>
      </c>
      <c r="S744">
        <v>-8.5778817733924608</v>
      </c>
      <c r="T744">
        <v>1.7366388067246901</v>
      </c>
      <c r="U744">
        <v>3.0159143450221602</v>
      </c>
      <c r="V744">
        <v>1.64446167181353E-3</v>
      </c>
      <c r="W744" t="s">
        <v>2520</v>
      </c>
      <c r="X744" t="s">
        <v>3053</v>
      </c>
      <c r="Z744" t="s">
        <v>3455</v>
      </c>
      <c r="AA744" t="s">
        <v>3553</v>
      </c>
      <c r="AB744" t="s">
        <v>3804</v>
      </c>
      <c r="AC744" t="s">
        <v>4127</v>
      </c>
      <c r="AD744" t="s">
        <v>4389</v>
      </c>
      <c r="AE744" t="s">
        <v>4615</v>
      </c>
    </row>
    <row r="745" spans="1:37" x14ac:dyDescent="0.2">
      <c r="A745">
        <v>743</v>
      </c>
      <c r="B745" t="s">
        <v>757</v>
      </c>
      <c r="C745" t="s">
        <v>1549</v>
      </c>
      <c r="E745" t="s">
        <v>2466</v>
      </c>
      <c r="F745" t="s">
        <v>2486</v>
      </c>
      <c r="G745" t="s">
        <v>2504</v>
      </c>
      <c r="H745">
        <v>-0.20218600966820499</v>
      </c>
      <c r="I745">
        <v>0.28611091314605702</v>
      </c>
      <c r="J745">
        <v>-0.69048293248246895</v>
      </c>
      <c r="K745">
        <v>0.24414846140713101</v>
      </c>
      <c r="L745">
        <v>5.9608471207469697E-2</v>
      </c>
      <c r="M745">
        <v>0.40759840207397402</v>
      </c>
      <c r="N745" t="s">
        <v>2520</v>
      </c>
      <c r="O745" t="s">
        <v>2486</v>
      </c>
      <c r="P745" t="s">
        <v>2504</v>
      </c>
      <c r="Q745">
        <v>0.12731658661318199</v>
      </c>
      <c r="R745">
        <v>1.1697403422877799</v>
      </c>
      <c r="S745">
        <v>-0.91510716906141798</v>
      </c>
      <c r="T745">
        <v>0.52121187783730005</v>
      </c>
      <c r="U745">
        <v>0.27166182159868502</v>
      </c>
      <c r="V745">
        <v>0.59648926159145099</v>
      </c>
      <c r="W745" t="s">
        <v>2520</v>
      </c>
      <c r="Z745" t="s">
        <v>3393</v>
      </c>
      <c r="AA745" t="s">
        <v>3491</v>
      </c>
    </row>
    <row r="746" spans="1:37" x14ac:dyDescent="0.2">
      <c r="A746">
        <v>744</v>
      </c>
      <c r="B746" t="s">
        <v>758</v>
      </c>
      <c r="C746" t="s">
        <v>1728</v>
      </c>
      <c r="D746" t="s">
        <v>2278</v>
      </c>
      <c r="E746" t="s">
        <v>2463</v>
      </c>
      <c r="F746" t="s">
        <v>2486</v>
      </c>
      <c r="G746" t="s">
        <v>2504</v>
      </c>
      <c r="H746">
        <v>-0.19788267583428501</v>
      </c>
      <c r="I746">
        <v>0.59884015618643005</v>
      </c>
      <c r="J746">
        <v>-0.99460550785500002</v>
      </c>
      <c r="K746">
        <v>0.39836141601035702</v>
      </c>
      <c r="L746">
        <v>0.15869181776577701</v>
      </c>
      <c r="M746">
        <v>0.61937130275711105</v>
      </c>
      <c r="N746" t="s">
        <v>2520</v>
      </c>
      <c r="O746" t="s">
        <v>2486</v>
      </c>
      <c r="P746" t="s">
        <v>2504</v>
      </c>
      <c r="Q746">
        <v>0.44207965258717302</v>
      </c>
      <c r="R746">
        <v>0.88778569030933197</v>
      </c>
      <c r="S746">
        <v>-3.6263851349842501E-3</v>
      </c>
      <c r="T746">
        <v>0.222853018861079</v>
      </c>
      <c r="U746">
        <v>4.9663468015496398E-2</v>
      </c>
      <c r="V746">
        <v>0.97635688456988901</v>
      </c>
      <c r="W746" t="s">
        <v>2520</v>
      </c>
      <c r="X746" t="s">
        <v>3054</v>
      </c>
      <c r="Y746" t="s">
        <v>3376</v>
      </c>
      <c r="Z746" t="s">
        <v>3399</v>
      </c>
      <c r="AA746" t="s">
        <v>3497</v>
      </c>
      <c r="AB746" t="s">
        <v>3822</v>
      </c>
      <c r="AC746" t="s">
        <v>4145</v>
      </c>
      <c r="AD746" t="s">
        <v>4336</v>
      </c>
      <c r="AE746" t="s">
        <v>4562</v>
      </c>
      <c r="AH746" t="s">
        <v>4990</v>
      </c>
      <c r="AI746" t="s">
        <v>5080</v>
      </c>
      <c r="AJ746" t="s">
        <v>5182</v>
      </c>
      <c r="AK746" t="s">
        <v>5291</v>
      </c>
    </row>
    <row r="747" spans="1:37" x14ac:dyDescent="0.2">
      <c r="A747">
        <v>745</v>
      </c>
      <c r="B747" t="s">
        <v>759</v>
      </c>
      <c r="C747" t="s">
        <v>1729</v>
      </c>
      <c r="D747" t="s">
        <v>2279</v>
      </c>
      <c r="E747" t="s">
        <v>2463</v>
      </c>
      <c r="F747" t="s">
        <v>2486</v>
      </c>
      <c r="G747" t="s">
        <v>2504</v>
      </c>
      <c r="H747">
        <v>-0.197352789765527</v>
      </c>
      <c r="I747">
        <v>-6.28658890307605E-2</v>
      </c>
      <c r="J747">
        <v>-0.33183969050029499</v>
      </c>
      <c r="K747">
        <v>6.7243450367383606E-2</v>
      </c>
      <c r="L747">
        <v>4.5216816173107898E-3</v>
      </c>
      <c r="M747">
        <v>3.33655401260934E-3</v>
      </c>
      <c r="N747" t="s">
        <v>2520</v>
      </c>
      <c r="O747" t="s">
        <v>2486</v>
      </c>
      <c r="P747" t="s">
        <v>2504</v>
      </c>
      <c r="Q747">
        <v>-0.80309276903529503</v>
      </c>
      <c r="R747">
        <v>-0.62215634228213801</v>
      </c>
      <c r="S747">
        <v>-0.98402919578845105</v>
      </c>
      <c r="T747">
        <v>9.0468213376578094E-2</v>
      </c>
      <c r="U747">
        <v>8.1844976315500802E-3</v>
      </c>
      <c r="V747">
        <v>0</v>
      </c>
      <c r="W747" t="s">
        <v>2520</v>
      </c>
      <c r="X747" t="s">
        <v>3055</v>
      </c>
      <c r="AF747" t="s">
        <v>4769</v>
      </c>
      <c r="AG747" t="s">
        <v>4888</v>
      </c>
    </row>
    <row r="748" spans="1:37" x14ac:dyDescent="0.2">
      <c r="A748">
        <v>746</v>
      </c>
      <c r="B748" t="s">
        <v>760</v>
      </c>
      <c r="C748" t="s">
        <v>1716</v>
      </c>
      <c r="E748" t="s">
        <v>2471</v>
      </c>
      <c r="F748" t="s">
        <v>2486</v>
      </c>
      <c r="G748" t="s">
        <v>2504</v>
      </c>
      <c r="H748">
        <v>-0.19729603088881201</v>
      </c>
      <c r="I748">
        <v>-4.3294331838174598E-2</v>
      </c>
      <c r="J748">
        <v>-0.35129772993945002</v>
      </c>
      <c r="K748">
        <v>7.7000849525318799E-2</v>
      </c>
      <c r="L748">
        <v>5.9291308276208004E-3</v>
      </c>
      <c r="M748">
        <v>1.0399407936656E-2</v>
      </c>
      <c r="N748" t="s">
        <v>2520</v>
      </c>
      <c r="O748" t="s">
        <v>2486</v>
      </c>
      <c r="P748" t="s">
        <v>2504</v>
      </c>
      <c r="Q748">
        <v>-1.4267656209605499</v>
      </c>
      <c r="R748">
        <v>-1.2024627254707201</v>
      </c>
      <c r="S748">
        <v>-1.65106851645037</v>
      </c>
      <c r="T748">
        <v>0.11215144774491299</v>
      </c>
      <c r="U748">
        <v>1.2577947231279999E-2</v>
      </c>
      <c r="V748">
        <v>0</v>
      </c>
      <c r="W748" t="s">
        <v>2520</v>
      </c>
      <c r="X748" t="s">
        <v>3056</v>
      </c>
      <c r="Z748" t="s">
        <v>3446</v>
      </c>
      <c r="AA748" t="s">
        <v>3544</v>
      </c>
      <c r="AB748" t="s">
        <v>3823</v>
      </c>
      <c r="AC748" t="s">
        <v>4146</v>
      </c>
      <c r="AD748" t="s">
        <v>4278</v>
      </c>
      <c r="AE748" t="s">
        <v>4504</v>
      </c>
    </row>
    <row r="749" spans="1:37" x14ac:dyDescent="0.2">
      <c r="A749">
        <v>747</v>
      </c>
      <c r="B749" t="s">
        <v>761</v>
      </c>
      <c r="C749" t="s">
        <v>1266</v>
      </c>
      <c r="E749" t="s">
        <v>2465</v>
      </c>
      <c r="F749" t="s">
        <v>2486</v>
      </c>
      <c r="G749" t="s">
        <v>2504</v>
      </c>
      <c r="H749">
        <v>-0.194757472543892</v>
      </c>
      <c r="I749">
        <v>0.22010256022497801</v>
      </c>
      <c r="J749">
        <v>-0.60961750531276304</v>
      </c>
      <c r="K749">
        <v>0.20743001638443501</v>
      </c>
      <c r="L749">
        <v>4.30272116972472E-2</v>
      </c>
      <c r="M749">
        <v>0.34777854900953498</v>
      </c>
      <c r="N749" t="s">
        <v>2520</v>
      </c>
      <c r="O749" t="s">
        <v>2486</v>
      </c>
      <c r="P749" t="s">
        <v>2504</v>
      </c>
      <c r="Q749">
        <v>-7.1751877489285701E-2</v>
      </c>
      <c r="R749">
        <v>0.25704763659093099</v>
      </c>
      <c r="S749">
        <v>-0.40055139156950198</v>
      </c>
      <c r="T749">
        <v>0.16439975704010801</v>
      </c>
      <c r="U749">
        <v>2.7027280114846602E-2</v>
      </c>
      <c r="V749">
        <v>0.33125600904416103</v>
      </c>
      <c r="W749" t="s">
        <v>2520</v>
      </c>
      <c r="X749" t="s">
        <v>2646</v>
      </c>
    </row>
    <row r="750" spans="1:37" x14ac:dyDescent="0.2">
      <c r="A750">
        <v>748</v>
      </c>
      <c r="B750" t="s">
        <v>762</v>
      </c>
      <c r="C750" t="s">
        <v>1266</v>
      </c>
      <c r="E750" t="s">
        <v>2477</v>
      </c>
      <c r="F750" t="s">
        <v>2486</v>
      </c>
      <c r="G750" t="s">
        <v>2504</v>
      </c>
      <c r="H750">
        <v>-0.19337854812877101</v>
      </c>
      <c r="I750">
        <v>0.182478735891865</v>
      </c>
      <c r="J750">
        <v>-0.56923583214940698</v>
      </c>
      <c r="K750">
        <v>0.187928642010318</v>
      </c>
      <c r="L750">
        <v>3.5317174487842301E-2</v>
      </c>
      <c r="M750">
        <v>0.30347973612566498</v>
      </c>
      <c r="N750" t="s">
        <v>2520</v>
      </c>
      <c r="O750" t="s">
        <v>2486</v>
      </c>
      <c r="P750" t="s">
        <v>2504</v>
      </c>
      <c r="Q750">
        <v>-1.73887531540088</v>
      </c>
      <c r="R750">
        <v>-1.4100860730223701</v>
      </c>
      <c r="S750">
        <v>-2.06766455777939</v>
      </c>
      <c r="T750">
        <v>0.16439462118925499</v>
      </c>
      <c r="U750">
        <v>2.7025591475958701E-2</v>
      </c>
      <c r="V750">
        <v>0</v>
      </c>
      <c r="W750" t="s">
        <v>2520</v>
      </c>
      <c r="X750" t="s">
        <v>2529</v>
      </c>
    </row>
    <row r="751" spans="1:37" x14ac:dyDescent="0.2">
      <c r="A751">
        <v>749</v>
      </c>
      <c r="B751" t="s">
        <v>763</v>
      </c>
      <c r="C751" t="s">
        <v>1730</v>
      </c>
      <c r="D751" t="s">
        <v>2280</v>
      </c>
      <c r="E751" t="s">
        <v>2471</v>
      </c>
      <c r="F751" t="s">
        <v>2486</v>
      </c>
      <c r="G751" t="s">
        <v>2504</v>
      </c>
      <c r="H751">
        <v>-0.189752658555285</v>
      </c>
      <c r="I751">
        <v>-4.2619305953362101E-2</v>
      </c>
      <c r="J751">
        <v>-0.33688601115720901</v>
      </c>
      <c r="K751">
        <v>7.3566676300961698E-2</v>
      </c>
      <c r="L751">
        <v>5.4120558619704801E-3</v>
      </c>
      <c r="M751">
        <v>9.8992467897342992E-3</v>
      </c>
      <c r="N751" t="s">
        <v>2520</v>
      </c>
      <c r="O751" t="s">
        <v>2486</v>
      </c>
      <c r="P751" t="s">
        <v>2504</v>
      </c>
      <c r="Q751">
        <v>6.0461411221916797E-2</v>
      </c>
      <c r="R751">
        <v>0.26633258015146299</v>
      </c>
      <c r="S751">
        <v>-0.14540975770763001</v>
      </c>
      <c r="T751">
        <v>0.10293558446477299</v>
      </c>
      <c r="U751">
        <v>1.05957345491045E-2</v>
      </c>
      <c r="V751">
        <v>0.72152282795196998</v>
      </c>
      <c r="W751" t="s">
        <v>2520</v>
      </c>
      <c r="X751" t="s">
        <v>3057</v>
      </c>
      <c r="AF751" t="s">
        <v>4770</v>
      </c>
      <c r="AG751" t="s">
        <v>4889</v>
      </c>
    </row>
    <row r="752" spans="1:37" x14ac:dyDescent="0.2">
      <c r="A752">
        <v>750</v>
      </c>
      <c r="B752" t="s">
        <v>764</v>
      </c>
      <c r="C752" t="s">
        <v>1731</v>
      </c>
      <c r="D752" t="s">
        <v>2281</v>
      </c>
      <c r="E752" t="s">
        <v>2478</v>
      </c>
      <c r="F752" t="s">
        <v>5395</v>
      </c>
      <c r="G752" t="s">
        <v>2512</v>
      </c>
      <c r="H752">
        <v>-0.18799996379408901</v>
      </c>
      <c r="I752">
        <v>-5.4502994010545799E-2</v>
      </c>
      <c r="J752">
        <v>-0.32149693357763298</v>
      </c>
      <c r="K752">
        <v>6.6748484891772E-2</v>
      </c>
      <c r="L752">
        <v>4.4553602353471101E-3</v>
      </c>
      <c r="M752">
        <v>4.8543576196526904E-3</v>
      </c>
      <c r="N752" t="s">
        <v>2520</v>
      </c>
      <c r="O752" t="s">
        <v>5396</v>
      </c>
      <c r="P752" t="s">
        <v>2519</v>
      </c>
      <c r="Q752">
        <v>0.15659225403443799</v>
      </c>
      <c r="R752">
        <v>0.50433554194133401</v>
      </c>
      <c r="S752">
        <v>-0.19115103387245699</v>
      </c>
      <c r="T752">
        <v>0.17387164395344701</v>
      </c>
      <c r="U752">
        <v>3.0231348571074498E-2</v>
      </c>
      <c r="V752">
        <v>0.81610476179904101</v>
      </c>
      <c r="W752" t="s">
        <v>2520</v>
      </c>
      <c r="X752" t="s">
        <v>3058</v>
      </c>
      <c r="AF752" t="s">
        <v>4747</v>
      </c>
      <c r="AG752" t="s">
        <v>4866</v>
      </c>
      <c r="AJ752" t="s">
        <v>5113</v>
      </c>
      <c r="AK752" t="s">
        <v>5222</v>
      </c>
    </row>
    <row r="753" spans="1:37" x14ac:dyDescent="0.2">
      <c r="A753">
        <v>751</v>
      </c>
      <c r="B753" t="s">
        <v>765</v>
      </c>
      <c r="C753" t="s">
        <v>1266</v>
      </c>
      <c r="E753" t="s">
        <v>2466</v>
      </c>
      <c r="F753" t="s">
        <v>2486</v>
      </c>
      <c r="G753" t="s">
        <v>2504</v>
      </c>
      <c r="H753">
        <v>-0.18746387200266501</v>
      </c>
      <c r="I753">
        <v>0.122589420719837</v>
      </c>
      <c r="J753">
        <v>-0.49751716472516899</v>
      </c>
      <c r="K753">
        <v>0.15502664636125099</v>
      </c>
      <c r="L753">
        <v>2.4033261082016501E-2</v>
      </c>
      <c r="M753">
        <v>0.226572016647167</v>
      </c>
      <c r="N753" t="s">
        <v>2520</v>
      </c>
      <c r="O753" t="s">
        <v>2486</v>
      </c>
      <c r="P753" t="s">
        <v>2504</v>
      </c>
      <c r="Q753">
        <v>-0.67978619515705296</v>
      </c>
      <c r="R753">
        <v>-9.7753210186216993E-2</v>
      </c>
      <c r="S753">
        <v>-1.26181918012788</v>
      </c>
      <c r="T753">
        <v>0.291016492485418</v>
      </c>
      <c r="U753">
        <v>8.4690598898515296E-2</v>
      </c>
      <c r="V753">
        <v>9.7481579884425296E-3</v>
      </c>
      <c r="W753" t="s">
        <v>2520</v>
      </c>
      <c r="Z753" t="s">
        <v>3423</v>
      </c>
      <c r="AA753" t="s">
        <v>3521</v>
      </c>
      <c r="AB753" t="s">
        <v>3683</v>
      </c>
      <c r="AC753" t="s">
        <v>4006</v>
      </c>
      <c r="AD753" t="s">
        <v>4390</v>
      </c>
      <c r="AE753" t="s">
        <v>4616</v>
      </c>
    </row>
    <row r="754" spans="1:37" x14ac:dyDescent="0.2">
      <c r="A754">
        <v>752</v>
      </c>
      <c r="B754" t="s">
        <v>766</v>
      </c>
      <c r="C754" t="s">
        <v>1732</v>
      </c>
      <c r="D754" t="s">
        <v>2282</v>
      </c>
      <c r="E754" t="s">
        <v>2477</v>
      </c>
      <c r="F754" t="s">
        <v>2486</v>
      </c>
      <c r="G754" t="s">
        <v>2504</v>
      </c>
      <c r="H754">
        <v>-0.18566036579482501</v>
      </c>
      <c r="I754">
        <v>0.58450012442802601</v>
      </c>
      <c r="J754">
        <v>-0.95582085601767697</v>
      </c>
      <c r="K754">
        <v>0.38508024511142602</v>
      </c>
      <c r="L754">
        <v>0.14828679517507501</v>
      </c>
      <c r="M754">
        <v>0.62971059794821804</v>
      </c>
      <c r="N754" t="s">
        <v>2520</v>
      </c>
      <c r="O754" t="s">
        <v>2486</v>
      </c>
      <c r="P754" t="s">
        <v>2504</v>
      </c>
      <c r="Q754">
        <v>5.3044494645407801E-2</v>
      </c>
      <c r="R754">
        <v>0.45520994261585201</v>
      </c>
      <c r="S754">
        <v>-0.34912095332503601</v>
      </c>
      <c r="T754">
        <v>0.20108272398522201</v>
      </c>
      <c r="U754">
        <v>4.0434261885317103E-2</v>
      </c>
      <c r="V754">
        <v>0.60403082143392395</v>
      </c>
      <c r="W754" t="s">
        <v>2520</v>
      </c>
      <c r="X754" t="s">
        <v>3059</v>
      </c>
      <c r="Y754" t="s">
        <v>3377</v>
      </c>
      <c r="AB754" t="s">
        <v>3824</v>
      </c>
      <c r="AC754" t="s">
        <v>4147</v>
      </c>
      <c r="AD754" t="s">
        <v>4391</v>
      </c>
      <c r="AE754" t="s">
        <v>4617</v>
      </c>
    </row>
    <row r="755" spans="1:37" x14ac:dyDescent="0.2">
      <c r="A755">
        <v>753</v>
      </c>
      <c r="B755" t="s">
        <v>767</v>
      </c>
      <c r="C755" t="s">
        <v>1266</v>
      </c>
      <c r="E755" t="s">
        <v>2467</v>
      </c>
      <c r="F755" t="s">
        <v>2493</v>
      </c>
      <c r="G755" t="s">
        <v>2506</v>
      </c>
      <c r="H755">
        <v>-0.18344292262202899</v>
      </c>
      <c r="I755">
        <v>0.179880580380747</v>
      </c>
      <c r="J755">
        <v>-0.54676642562480504</v>
      </c>
      <c r="K755">
        <v>0.181661751501388</v>
      </c>
      <c r="L755">
        <v>3.3000991958552099E-2</v>
      </c>
      <c r="M755">
        <v>0.312588783134084</v>
      </c>
      <c r="N755" t="s">
        <v>2520</v>
      </c>
      <c r="O755" t="s">
        <v>2489</v>
      </c>
      <c r="P755" t="s">
        <v>2506</v>
      </c>
      <c r="Q755">
        <v>0.243035711529524</v>
      </c>
      <c r="R755">
        <v>0.55825600764327798</v>
      </c>
      <c r="S755">
        <v>-7.2184584584228106E-2</v>
      </c>
      <c r="T755">
        <v>0.15761014805687601</v>
      </c>
      <c r="U755">
        <v>2.4840958770510499E-2</v>
      </c>
      <c r="V755">
        <v>0.93846386866490406</v>
      </c>
      <c r="W755" t="s">
        <v>2520</v>
      </c>
      <c r="Z755" t="s">
        <v>3393</v>
      </c>
      <c r="AA755" t="s">
        <v>3491</v>
      </c>
      <c r="AF755" t="s">
        <v>3393</v>
      </c>
      <c r="AG755" t="s">
        <v>3491</v>
      </c>
    </row>
    <row r="756" spans="1:37" x14ac:dyDescent="0.2">
      <c r="A756">
        <v>754</v>
      </c>
      <c r="B756" t="s">
        <v>768</v>
      </c>
      <c r="C756" t="s">
        <v>1266</v>
      </c>
      <c r="E756" t="s">
        <v>2467</v>
      </c>
      <c r="F756" t="s">
        <v>5388</v>
      </c>
      <c r="G756" t="s">
        <v>2505</v>
      </c>
      <c r="H756">
        <v>-0.182742418857613</v>
      </c>
      <c r="I756">
        <v>-0.10007340077937001</v>
      </c>
      <c r="J756">
        <v>-0.26541143693585501</v>
      </c>
      <c r="K756">
        <v>4.1334509039120997E-2</v>
      </c>
      <c r="L756">
        <v>1.70854163750517E-3</v>
      </c>
      <c r="M756">
        <v>9.8217076729412105E-6</v>
      </c>
      <c r="N756" t="s">
        <v>2520</v>
      </c>
      <c r="O756" t="s">
        <v>2489</v>
      </c>
      <c r="P756" t="s">
        <v>2506</v>
      </c>
      <c r="Q756">
        <v>-1.5102482272612201</v>
      </c>
      <c r="R756">
        <v>-1.15023860000608</v>
      </c>
      <c r="S756">
        <v>-1.87025785451636</v>
      </c>
      <c r="T756">
        <v>0.18000481362757101</v>
      </c>
      <c r="U756">
        <v>3.2401732929096698E-2</v>
      </c>
      <c r="V756">
        <v>0</v>
      </c>
      <c r="W756" t="s">
        <v>2520</v>
      </c>
      <c r="X756" t="s">
        <v>2529</v>
      </c>
    </row>
    <row r="757" spans="1:37" x14ac:dyDescent="0.2">
      <c r="A757">
        <v>755</v>
      </c>
      <c r="B757" t="s">
        <v>769</v>
      </c>
      <c r="C757" t="s">
        <v>1513</v>
      </c>
      <c r="D757" t="s">
        <v>2283</v>
      </c>
      <c r="E757" t="s">
        <v>2477</v>
      </c>
      <c r="F757" t="s">
        <v>2494</v>
      </c>
      <c r="G757" t="s">
        <v>2504</v>
      </c>
      <c r="H757">
        <v>-0.18177997361477899</v>
      </c>
      <c r="I757">
        <v>0.21661448451467</v>
      </c>
      <c r="J757">
        <v>-0.580174431744228</v>
      </c>
      <c r="K757">
        <v>0.19919722906472401</v>
      </c>
      <c r="L757">
        <v>3.9679536067064397E-2</v>
      </c>
      <c r="M757">
        <v>0.361472546416578</v>
      </c>
      <c r="N757" t="s">
        <v>2520</v>
      </c>
      <c r="O757" t="s">
        <v>2486</v>
      </c>
      <c r="P757" t="s">
        <v>2504</v>
      </c>
      <c r="Q757">
        <v>-0.38714615963063398</v>
      </c>
      <c r="R757">
        <v>-0.120339212263727</v>
      </c>
      <c r="S757">
        <v>-0.65395310699753995</v>
      </c>
      <c r="T757">
        <v>0.13340347368345301</v>
      </c>
      <c r="U757">
        <v>1.7796486790811802E-2</v>
      </c>
      <c r="V757">
        <v>1.85353110443053E-3</v>
      </c>
      <c r="W757" t="s">
        <v>2520</v>
      </c>
      <c r="X757" t="s">
        <v>3060</v>
      </c>
    </row>
    <row r="758" spans="1:37" x14ac:dyDescent="0.2">
      <c r="A758">
        <v>756</v>
      </c>
      <c r="B758" t="s">
        <v>770</v>
      </c>
      <c r="C758" t="s">
        <v>1733</v>
      </c>
      <c r="E758" t="s">
        <v>2472</v>
      </c>
      <c r="F758" t="s">
        <v>2489</v>
      </c>
      <c r="G758" t="s">
        <v>2506</v>
      </c>
      <c r="H758">
        <v>-0.1794993158123</v>
      </c>
      <c r="I758">
        <v>0.19940463720114801</v>
      </c>
      <c r="J758">
        <v>-0.55840326882574998</v>
      </c>
      <c r="K758">
        <v>0.18945197650672399</v>
      </c>
      <c r="L758">
        <v>3.5892051402304503E-2</v>
      </c>
      <c r="M758">
        <v>0.34340134818650297</v>
      </c>
      <c r="N758" t="s">
        <v>2520</v>
      </c>
      <c r="O758" t="s">
        <v>2486</v>
      </c>
      <c r="P758" t="s">
        <v>2504</v>
      </c>
      <c r="Q758">
        <v>-0.86469997388191899</v>
      </c>
      <c r="R758">
        <v>0.74077101940236301</v>
      </c>
      <c r="S758">
        <v>-2.4701709671662</v>
      </c>
      <c r="T758">
        <v>0.80273549664214106</v>
      </c>
      <c r="U758">
        <v>0.64438427756930505</v>
      </c>
      <c r="V758">
        <v>0.14069732750616101</v>
      </c>
      <c r="W758" t="s">
        <v>2520</v>
      </c>
      <c r="X758" t="s">
        <v>3061</v>
      </c>
      <c r="AB758" t="s">
        <v>3825</v>
      </c>
      <c r="AC758" t="s">
        <v>4148</v>
      </c>
      <c r="AD758" t="s">
        <v>4255</v>
      </c>
      <c r="AE758" t="s">
        <v>4481</v>
      </c>
    </row>
    <row r="759" spans="1:37" x14ac:dyDescent="0.2">
      <c r="A759">
        <v>757</v>
      </c>
      <c r="B759" t="s">
        <v>771</v>
      </c>
      <c r="C759" t="s">
        <v>1734</v>
      </c>
      <c r="D759" t="s">
        <v>2284</v>
      </c>
      <c r="E759" t="s">
        <v>2480</v>
      </c>
      <c r="F759" t="s">
        <v>2493</v>
      </c>
      <c r="G759" t="s">
        <v>2506</v>
      </c>
      <c r="H759">
        <v>-0.179296414264943</v>
      </c>
      <c r="I759">
        <v>1.6066624487164101</v>
      </c>
      <c r="J759">
        <v>-1.9652552772462999</v>
      </c>
      <c r="K759">
        <v>0.89297943149068004</v>
      </c>
      <c r="L759">
        <v>0.79741226506541896</v>
      </c>
      <c r="M759">
        <v>0.84086709593534603</v>
      </c>
      <c r="N759" t="s">
        <v>2520</v>
      </c>
      <c r="O759" t="s">
        <v>2488</v>
      </c>
      <c r="P759" t="s">
        <v>2504</v>
      </c>
      <c r="Q759">
        <v>-0.53613539447979597</v>
      </c>
      <c r="R759">
        <v>-0.22371376554508601</v>
      </c>
      <c r="S759">
        <v>-0.84855702341450701</v>
      </c>
      <c r="T759">
        <v>0.15621081446735499</v>
      </c>
      <c r="U759">
        <v>2.4401818556554399E-2</v>
      </c>
      <c r="V759">
        <v>2.9943323656256201E-4</v>
      </c>
      <c r="W759" t="s">
        <v>2520</v>
      </c>
      <c r="X759" t="s">
        <v>3062</v>
      </c>
      <c r="AB759" t="s">
        <v>3826</v>
      </c>
      <c r="AC759" t="s">
        <v>4149</v>
      </c>
      <c r="AF759" t="s">
        <v>3397</v>
      </c>
      <c r="AG759" t="s">
        <v>3495</v>
      </c>
      <c r="AH759" t="s">
        <v>4991</v>
      </c>
      <c r="AI759" t="s">
        <v>5081</v>
      </c>
    </row>
    <row r="760" spans="1:37" x14ac:dyDescent="0.2">
      <c r="A760">
        <v>758</v>
      </c>
      <c r="B760" t="s">
        <v>772</v>
      </c>
      <c r="C760" t="s">
        <v>1735</v>
      </c>
      <c r="D760" t="s">
        <v>2285</v>
      </c>
      <c r="E760" t="s">
        <v>2466</v>
      </c>
      <c r="F760" t="s">
        <v>2486</v>
      </c>
      <c r="G760" t="s">
        <v>2504</v>
      </c>
      <c r="H760">
        <v>-0.17394419690016999</v>
      </c>
      <c r="I760">
        <v>2.64777795565449E-2</v>
      </c>
      <c r="J760">
        <v>-0.37436617335688499</v>
      </c>
      <c r="K760">
        <v>0.100210988228357</v>
      </c>
      <c r="L760">
        <v>1.0042242161704001E-2</v>
      </c>
      <c r="M760">
        <v>8.26027986758128E-2</v>
      </c>
      <c r="N760" t="s">
        <v>2520</v>
      </c>
      <c r="O760" t="s">
        <v>2486</v>
      </c>
      <c r="P760" t="s">
        <v>2504</v>
      </c>
      <c r="Q760">
        <v>-0.56608593073223701</v>
      </c>
      <c r="R760">
        <v>-5.6527679999347803E-2</v>
      </c>
      <c r="S760">
        <v>-1.0756441814651201</v>
      </c>
      <c r="T760">
        <v>0.25477912536644498</v>
      </c>
      <c r="U760">
        <v>6.4912402722490603E-2</v>
      </c>
      <c r="V760">
        <v>1.31460680072953E-2</v>
      </c>
      <c r="W760" t="s">
        <v>2520</v>
      </c>
      <c r="X760" t="s">
        <v>3063</v>
      </c>
      <c r="AB760" t="s">
        <v>3827</v>
      </c>
      <c r="AC760" t="s">
        <v>4150</v>
      </c>
      <c r="AD760" t="s">
        <v>4392</v>
      </c>
      <c r="AE760" t="s">
        <v>4618</v>
      </c>
    </row>
    <row r="761" spans="1:37" x14ac:dyDescent="0.2">
      <c r="A761">
        <v>759</v>
      </c>
      <c r="B761" t="s">
        <v>773</v>
      </c>
      <c r="C761" t="s">
        <v>1736</v>
      </c>
      <c r="D761" t="s">
        <v>2286</v>
      </c>
      <c r="E761" t="s">
        <v>2469</v>
      </c>
      <c r="F761" t="s">
        <v>2486</v>
      </c>
      <c r="G761" t="s">
        <v>2504</v>
      </c>
      <c r="H761">
        <v>-0.173607565338494</v>
      </c>
      <c r="I761">
        <v>0.105702324580979</v>
      </c>
      <c r="J761">
        <v>-0.45291745525796701</v>
      </c>
      <c r="K761">
        <v>0.13965494495973599</v>
      </c>
      <c r="L761">
        <v>1.95035036517071E-2</v>
      </c>
      <c r="M761">
        <v>0.213824381491871</v>
      </c>
      <c r="N761" t="s">
        <v>2520</v>
      </c>
      <c r="O761" t="s">
        <v>2486</v>
      </c>
      <c r="P761" t="s">
        <v>2504</v>
      </c>
      <c r="Q761">
        <v>-0.33328161133317602</v>
      </c>
      <c r="R761">
        <v>-0.136674377674525</v>
      </c>
      <c r="S761">
        <v>-0.52988884499182798</v>
      </c>
      <c r="T761">
        <v>9.8303616829325799E-2</v>
      </c>
      <c r="U761">
        <v>9.6636010817269004E-3</v>
      </c>
      <c r="V761">
        <v>3.4904384369849301E-4</v>
      </c>
      <c r="W761" t="s">
        <v>2520</v>
      </c>
      <c r="X761" t="s">
        <v>3064</v>
      </c>
      <c r="AF761" t="s">
        <v>4699</v>
      </c>
      <c r="AG761" t="s">
        <v>4818</v>
      </c>
    </row>
    <row r="762" spans="1:37" x14ac:dyDescent="0.2">
      <c r="A762">
        <v>760</v>
      </c>
      <c r="B762" t="s">
        <v>774</v>
      </c>
      <c r="C762" t="s">
        <v>1485</v>
      </c>
      <c r="E762" t="s">
        <v>2469</v>
      </c>
      <c r="F762" t="s">
        <v>2486</v>
      </c>
      <c r="G762" t="s">
        <v>2504</v>
      </c>
      <c r="H762">
        <v>-0.173496234478968</v>
      </c>
      <c r="I762">
        <v>-4.9960577451435603E-2</v>
      </c>
      <c r="J762">
        <v>-0.297031891506502</v>
      </c>
      <c r="K762">
        <v>6.1767828513766602E-2</v>
      </c>
      <c r="L762">
        <v>3.8152646393060799E-3</v>
      </c>
      <c r="M762">
        <v>4.9719632610864999E-3</v>
      </c>
      <c r="N762" t="s">
        <v>2520</v>
      </c>
      <c r="O762" t="s">
        <v>2486</v>
      </c>
      <c r="P762" t="s">
        <v>2504</v>
      </c>
      <c r="Q762">
        <v>-0.211966253174589</v>
      </c>
      <c r="R762">
        <v>0.23362433033599</v>
      </c>
      <c r="S762">
        <v>-0.65755683668516796</v>
      </c>
      <c r="T762">
        <v>0.222795291755289</v>
      </c>
      <c r="U762">
        <v>4.9637742028324702E-2</v>
      </c>
      <c r="V762">
        <v>0.17070203239567799</v>
      </c>
      <c r="W762" t="s">
        <v>2520</v>
      </c>
      <c r="X762" t="s">
        <v>3065</v>
      </c>
      <c r="Z762" t="s">
        <v>3393</v>
      </c>
      <c r="AA762" t="s">
        <v>3491</v>
      </c>
    </row>
    <row r="763" spans="1:37" x14ac:dyDescent="0.2">
      <c r="A763">
        <v>761</v>
      </c>
      <c r="B763" t="s">
        <v>775</v>
      </c>
      <c r="C763" t="s">
        <v>1584</v>
      </c>
      <c r="E763" t="s">
        <v>2469</v>
      </c>
      <c r="F763" t="s">
        <v>2488</v>
      </c>
      <c r="G763" t="s">
        <v>2504</v>
      </c>
      <c r="H763">
        <v>-0.170328846171834</v>
      </c>
      <c r="I763">
        <v>9.5604286447167799E-2</v>
      </c>
      <c r="J763">
        <v>-0.436261978790837</v>
      </c>
      <c r="K763">
        <v>0.13296656630950099</v>
      </c>
      <c r="L763">
        <v>1.7680107756138999E-2</v>
      </c>
      <c r="M763">
        <v>0.20019716695602399</v>
      </c>
      <c r="N763" t="s">
        <v>2520</v>
      </c>
      <c r="O763" t="s">
        <v>2486</v>
      </c>
      <c r="P763" t="s">
        <v>2504</v>
      </c>
      <c r="Q763">
        <v>-8.7771126017824705E-2</v>
      </c>
      <c r="R763">
        <v>0.843782101677233</v>
      </c>
      <c r="S763">
        <v>-1.01932435371288</v>
      </c>
      <c r="T763">
        <v>0.465776613847529</v>
      </c>
      <c r="U763">
        <v>0.21694785400727001</v>
      </c>
      <c r="V763">
        <v>0.42526572070400598</v>
      </c>
      <c r="W763" t="s">
        <v>2520</v>
      </c>
      <c r="X763" t="s">
        <v>3066</v>
      </c>
      <c r="AB763" t="s">
        <v>3655</v>
      </c>
      <c r="AC763" t="s">
        <v>3978</v>
      </c>
      <c r="AD763" t="s">
        <v>4318</v>
      </c>
      <c r="AE763" t="s">
        <v>4544</v>
      </c>
    </row>
    <row r="764" spans="1:37" x14ac:dyDescent="0.2">
      <c r="A764">
        <v>762</v>
      </c>
      <c r="B764" t="s">
        <v>776</v>
      </c>
      <c r="C764" t="s">
        <v>1737</v>
      </c>
      <c r="E764" t="s">
        <v>2479</v>
      </c>
      <c r="F764" t="s">
        <v>5393</v>
      </c>
      <c r="G764" t="s">
        <v>2503</v>
      </c>
      <c r="H764">
        <v>-0.168196551057333</v>
      </c>
      <c r="I764">
        <v>0.34550238280836498</v>
      </c>
      <c r="J764">
        <v>-0.68189548492303298</v>
      </c>
      <c r="K764">
        <v>0.25684946693284899</v>
      </c>
      <c r="L764">
        <v>6.5971648663689E-2</v>
      </c>
      <c r="M764">
        <v>0.51256764999773496</v>
      </c>
      <c r="N764" t="s">
        <v>2520</v>
      </c>
      <c r="O764" t="s">
        <v>2493</v>
      </c>
      <c r="P764" t="s">
        <v>2506</v>
      </c>
      <c r="Q764">
        <v>-9.6024190172254997E-2</v>
      </c>
      <c r="R764">
        <v>0.213922097335805</v>
      </c>
      <c r="S764">
        <v>-0.40597047768031502</v>
      </c>
      <c r="T764">
        <v>0.15497314375403001</v>
      </c>
      <c r="U764">
        <v>2.40166752850073E-2</v>
      </c>
      <c r="V764">
        <v>0.26775456997642499</v>
      </c>
      <c r="W764" t="s">
        <v>2520</v>
      </c>
      <c r="X764" t="s">
        <v>3067</v>
      </c>
      <c r="Z764" t="s">
        <v>3393</v>
      </c>
      <c r="AA764" t="s">
        <v>3491</v>
      </c>
      <c r="AD764" t="s">
        <v>4261</v>
      </c>
      <c r="AE764" t="s">
        <v>4487</v>
      </c>
    </row>
    <row r="765" spans="1:37" x14ac:dyDescent="0.2">
      <c r="A765">
        <v>763</v>
      </c>
      <c r="B765" t="s">
        <v>777</v>
      </c>
      <c r="C765" t="s">
        <v>1681</v>
      </c>
      <c r="E765" t="s">
        <v>2469</v>
      </c>
      <c r="F765" t="s">
        <v>2486</v>
      </c>
      <c r="G765" t="s">
        <v>2504</v>
      </c>
      <c r="H765">
        <v>-0.167007752321329</v>
      </c>
      <c r="I765">
        <v>0.27991043743806798</v>
      </c>
      <c r="J765">
        <v>-0.61392594208072704</v>
      </c>
      <c r="K765">
        <v>0.22345909487969801</v>
      </c>
      <c r="L765">
        <v>4.9933967084454203E-2</v>
      </c>
      <c r="M765">
        <v>0.45483720126763799</v>
      </c>
      <c r="N765" t="s">
        <v>2520</v>
      </c>
      <c r="O765" t="s">
        <v>2486</v>
      </c>
      <c r="P765" t="s">
        <v>2504</v>
      </c>
      <c r="Q765">
        <v>-9.2168613971131208</v>
      </c>
      <c r="R765">
        <v>-8.8341293496060302</v>
      </c>
      <c r="S765">
        <v>-9.5995934446202096</v>
      </c>
      <c r="T765">
        <v>0.191366023753545</v>
      </c>
      <c r="U765">
        <v>3.6620955047242602E-2</v>
      </c>
      <c r="V765">
        <v>0</v>
      </c>
      <c r="W765" t="s">
        <v>2502</v>
      </c>
      <c r="X765" t="s">
        <v>3068</v>
      </c>
      <c r="AB765" t="s">
        <v>3625</v>
      </c>
      <c r="AC765" t="s">
        <v>3948</v>
      </c>
    </row>
    <row r="766" spans="1:37" x14ac:dyDescent="0.2">
      <c r="A766">
        <v>764</v>
      </c>
      <c r="B766" t="s">
        <v>778</v>
      </c>
      <c r="C766" t="s">
        <v>1738</v>
      </c>
      <c r="D766" t="s">
        <v>2287</v>
      </c>
      <c r="E766" t="s">
        <v>2469</v>
      </c>
      <c r="F766" t="s">
        <v>5387</v>
      </c>
      <c r="G766" t="s">
        <v>2508</v>
      </c>
      <c r="H766">
        <v>-0.16638057503342399</v>
      </c>
      <c r="I766">
        <v>0.904196037851833</v>
      </c>
      <c r="J766">
        <v>-1.23695718791868</v>
      </c>
      <c r="K766">
        <v>0.53528830644262904</v>
      </c>
      <c r="L766">
        <v>0.286533571014218</v>
      </c>
      <c r="M766">
        <v>0.755934249474568</v>
      </c>
      <c r="N766" t="s">
        <v>5387</v>
      </c>
      <c r="O766" t="s">
        <v>2486</v>
      </c>
      <c r="P766" t="s">
        <v>2504</v>
      </c>
      <c r="Q766">
        <v>-0.46761441144747701</v>
      </c>
      <c r="R766">
        <v>6.2029466816495703E-2</v>
      </c>
      <c r="S766">
        <v>-0.99725828971145103</v>
      </c>
      <c r="T766">
        <v>0.26482193913198598</v>
      </c>
      <c r="U766">
        <v>7.0130659445625701E-2</v>
      </c>
      <c r="V766">
        <v>3.8717292733678299E-2</v>
      </c>
      <c r="W766" t="s">
        <v>2520</v>
      </c>
      <c r="X766" t="s">
        <v>3069</v>
      </c>
      <c r="Z766" t="s">
        <v>3393</v>
      </c>
      <c r="AA766" t="s">
        <v>3491</v>
      </c>
      <c r="AF766" t="s">
        <v>3393</v>
      </c>
      <c r="AG766" t="s">
        <v>3491</v>
      </c>
      <c r="AH766" t="s">
        <v>4992</v>
      </c>
      <c r="AI766" t="s">
        <v>5082</v>
      </c>
      <c r="AJ766" t="s">
        <v>5183</v>
      </c>
      <c r="AK766" t="s">
        <v>5292</v>
      </c>
    </row>
    <row r="767" spans="1:37" x14ac:dyDescent="0.2">
      <c r="A767">
        <v>765</v>
      </c>
      <c r="B767" t="s">
        <v>779</v>
      </c>
      <c r="C767" t="s">
        <v>1739</v>
      </c>
      <c r="D767" t="s">
        <v>2288</v>
      </c>
      <c r="E767" t="s">
        <v>2463</v>
      </c>
      <c r="F767" t="s">
        <v>2486</v>
      </c>
      <c r="G767" t="s">
        <v>2504</v>
      </c>
      <c r="H767">
        <v>-0.16506322868457299</v>
      </c>
      <c r="I767">
        <v>9.7029454986241701E-2</v>
      </c>
      <c r="J767">
        <v>-0.42715591235538802</v>
      </c>
      <c r="K767">
        <v>0.131046341835407</v>
      </c>
      <c r="L767">
        <v>1.71731437084424E-2</v>
      </c>
      <c r="M767">
        <v>0.207821251684669</v>
      </c>
      <c r="N767" t="s">
        <v>2520</v>
      </c>
      <c r="O767" t="s">
        <v>2486</v>
      </c>
      <c r="P767" t="s">
        <v>2504</v>
      </c>
      <c r="Q767">
        <v>0.92047506194307305</v>
      </c>
      <c r="R767">
        <v>1.1488768580417399</v>
      </c>
      <c r="S767">
        <v>0.69207326584440199</v>
      </c>
      <c r="T767">
        <v>0.114200898049335</v>
      </c>
      <c r="U767">
        <v>1.30418451152746E-2</v>
      </c>
      <c r="V767">
        <v>0.999999999999999</v>
      </c>
      <c r="W767" t="s">
        <v>2520</v>
      </c>
      <c r="X767" t="s">
        <v>3070</v>
      </c>
      <c r="AB767" t="s">
        <v>3828</v>
      </c>
      <c r="AC767" t="s">
        <v>4151</v>
      </c>
      <c r="AD767" t="s">
        <v>4393</v>
      </c>
      <c r="AE767" t="s">
        <v>4619</v>
      </c>
      <c r="AF767" t="s">
        <v>3441</v>
      </c>
      <c r="AG767" t="s">
        <v>3539</v>
      </c>
      <c r="AH767" t="s">
        <v>3710</v>
      </c>
      <c r="AI767" t="s">
        <v>4033</v>
      </c>
    </row>
    <row r="768" spans="1:37" x14ac:dyDescent="0.2">
      <c r="A768">
        <v>766</v>
      </c>
      <c r="B768" t="s">
        <v>780</v>
      </c>
      <c r="C768" t="s">
        <v>1740</v>
      </c>
      <c r="E768" t="s">
        <v>2472</v>
      </c>
      <c r="F768" t="s">
        <v>2493</v>
      </c>
      <c r="G768" t="s">
        <v>2506</v>
      </c>
      <c r="H768">
        <v>-0.163977437510757</v>
      </c>
      <c r="I768">
        <v>0.95422805800003596</v>
      </c>
      <c r="J768">
        <v>-1.28218293302155</v>
      </c>
      <c r="K768">
        <v>0.55910274775539603</v>
      </c>
      <c r="L768">
        <v>0.31259588254763399</v>
      </c>
      <c r="M768">
        <v>0.76930296728577896</v>
      </c>
      <c r="N768" t="s">
        <v>2520</v>
      </c>
      <c r="O768" t="s">
        <v>2494</v>
      </c>
      <c r="P768" t="s">
        <v>2504</v>
      </c>
      <c r="Q768">
        <v>-0.31214959463868203</v>
      </c>
      <c r="R768">
        <v>4.58667496328529E-2</v>
      </c>
      <c r="S768">
        <v>-0.67016593891021703</v>
      </c>
      <c r="T768">
        <v>0.179008172135767</v>
      </c>
      <c r="U768">
        <v>3.20439256913886E-2</v>
      </c>
      <c r="V768">
        <v>4.0599351223179203E-2</v>
      </c>
      <c r="W768" t="s">
        <v>2520</v>
      </c>
      <c r="X768" t="s">
        <v>3071</v>
      </c>
      <c r="Z768" t="s">
        <v>3448</v>
      </c>
      <c r="AA768" t="s">
        <v>3546</v>
      </c>
      <c r="AD768" t="s">
        <v>4394</v>
      </c>
      <c r="AE768" t="s">
        <v>4620</v>
      </c>
    </row>
    <row r="769" spans="1:37" x14ac:dyDescent="0.2">
      <c r="A769">
        <v>767</v>
      </c>
      <c r="B769" t="s">
        <v>781</v>
      </c>
      <c r="C769" t="s">
        <v>1741</v>
      </c>
      <c r="D769" t="s">
        <v>2289</v>
      </c>
      <c r="E769" t="s">
        <v>2472</v>
      </c>
      <c r="F769" t="s">
        <v>2489</v>
      </c>
      <c r="G769" t="s">
        <v>2506</v>
      </c>
      <c r="H769">
        <v>-0.16240666020011599</v>
      </c>
      <c r="I769">
        <v>0.209029283087099</v>
      </c>
      <c r="J769">
        <v>-0.53384260348733104</v>
      </c>
      <c r="K769">
        <v>0.18571797164360701</v>
      </c>
      <c r="L769">
        <v>3.4491164991415899E-2</v>
      </c>
      <c r="M769">
        <v>0.38185688277274299</v>
      </c>
      <c r="N769" t="s">
        <v>2520</v>
      </c>
      <c r="O769" t="s">
        <v>2486</v>
      </c>
      <c r="P769" t="s">
        <v>2504</v>
      </c>
      <c r="Q769">
        <v>0.39089420517189399</v>
      </c>
      <c r="R769">
        <v>0.87260187085874397</v>
      </c>
      <c r="S769">
        <v>-9.0813460514955299E-2</v>
      </c>
      <c r="T769">
        <v>0.24085383284342499</v>
      </c>
      <c r="U769">
        <v>5.8010568795368499E-2</v>
      </c>
      <c r="V769">
        <v>0.94770016487378295</v>
      </c>
      <c r="W769" t="s">
        <v>2520</v>
      </c>
      <c r="X769" t="s">
        <v>3072</v>
      </c>
      <c r="Z769" t="s">
        <v>3393</v>
      </c>
      <c r="AA769" t="s">
        <v>3491</v>
      </c>
      <c r="AB769" t="s">
        <v>3780</v>
      </c>
      <c r="AC769" t="s">
        <v>4103</v>
      </c>
      <c r="AH769" t="s">
        <v>4977</v>
      </c>
      <c r="AI769" t="s">
        <v>5067</v>
      </c>
      <c r="AJ769" t="s">
        <v>5167</v>
      </c>
      <c r="AK769" t="s">
        <v>5276</v>
      </c>
    </row>
    <row r="770" spans="1:37" x14ac:dyDescent="0.2">
      <c r="A770">
        <v>768</v>
      </c>
      <c r="B770" t="s">
        <v>782</v>
      </c>
      <c r="C770" t="s">
        <v>1742</v>
      </c>
      <c r="E770" t="s">
        <v>2480</v>
      </c>
      <c r="F770" t="s">
        <v>5388</v>
      </c>
      <c r="G770" t="s">
        <v>2505</v>
      </c>
      <c r="H770">
        <v>-0.161905693392252</v>
      </c>
      <c r="I770">
        <v>0.88252508562796805</v>
      </c>
      <c r="J770">
        <v>-1.2063364724124701</v>
      </c>
      <c r="K770">
        <v>0.52221538951011004</v>
      </c>
      <c r="L770">
        <v>0.27270891304119599</v>
      </c>
      <c r="M770">
        <v>0.75653340126000401</v>
      </c>
      <c r="N770" t="s">
        <v>2520</v>
      </c>
      <c r="O770" t="s">
        <v>2486</v>
      </c>
      <c r="P770" t="s">
        <v>2504</v>
      </c>
      <c r="Q770">
        <v>-6.3903275385100704</v>
      </c>
      <c r="R770">
        <v>-5.15407731915339</v>
      </c>
      <c r="S770">
        <v>-7.6265777578667402</v>
      </c>
      <c r="T770">
        <v>0.618125109678336</v>
      </c>
      <c r="U770">
        <v>0.38207865121485501</v>
      </c>
      <c r="V770">
        <v>0</v>
      </c>
      <c r="W770" t="s">
        <v>2502</v>
      </c>
      <c r="X770" t="s">
        <v>3073</v>
      </c>
      <c r="AB770" t="s">
        <v>3829</v>
      </c>
      <c r="AC770" t="s">
        <v>4152</v>
      </c>
      <c r="AD770" t="s">
        <v>4395</v>
      </c>
      <c r="AE770" t="s">
        <v>4621</v>
      </c>
    </row>
    <row r="771" spans="1:37" x14ac:dyDescent="0.2">
      <c r="A771">
        <v>769</v>
      </c>
      <c r="B771" t="s">
        <v>783</v>
      </c>
      <c r="C771" t="s">
        <v>1620</v>
      </c>
      <c r="D771" t="s">
        <v>2290</v>
      </c>
      <c r="E771" t="s">
        <v>2469</v>
      </c>
      <c r="F771" t="s">
        <v>5387</v>
      </c>
      <c r="G771" t="s">
        <v>2508</v>
      </c>
      <c r="H771">
        <v>-0.15980863771023299</v>
      </c>
      <c r="I771">
        <v>0.50861579421805203</v>
      </c>
      <c r="J771">
        <v>-0.82823306963851895</v>
      </c>
      <c r="K771">
        <v>0.33421221596414202</v>
      </c>
      <c r="L771">
        <v>0.111697805299662</v>
      </c>
      <c r="M771">
        <v>0.63253265763520305</v>
      </c>
      <c r="N771" t="s">
        <v>5387</v>
      </c>
      <c r="O771" t="s">
        <v>2486</v>
      </c>
      <c r="P771" t="s">
        <v>2504</v>
      </c>
      <c r="Q771">
        <v>0.114697648929476</v>
      </c>
      <c r="R771">
        <v>1.12271672467724</v>
      </c>
      <c r="S771">
        <v>-0.89332142681828697</v>
      </c>
      <c r="T771">
        <v>0.50400953787388203</v>
      </c>
      <c r="U771">
        <v>0.25402561426784398</v>
      </c>
      <c r="V771">
        <v>0.59000988074777405</v>
      </c>
      <c r="W771" t="s">
        <v>2520</v>
      </c>
      <c r="X771" t="s">
        <v>2561</v>
      </c>
    </row>
    <row r="772" spans="1:37" x14ac:dyDescent="0.2">
      <c r="A772">
        <v>770</v>
      </c>
      <c r="B772" t="s">
        <v>784</v>
      </c>
      <c r="C772" t="s">
        <v>1743</v>
      </c>
      <c r="D772" t="s">
        <v>2291</v>
      </c>
      <c r="E772" t="s">
        <v>2467</v>
      </c>
      <c r="F772" t="s">
        <v>5388</v>
      </c>
      <c r="G772" t="s">
        <v>2505</v>
      </c>
      <c r="H772">
        <v>-0.15836387439174399</v>
      </c>
      <c r="I772">
        <v>-1.91348583216449E-3</v>
      </c>
      <c r="J772">
        <v>-0.31481426295132398</v>
      </c>
      <c r="K772">
        <v>7.8225194279789897E-2</v>
      </c>
      <c r="L772">
        <v>6.1191810201108804E-3</v>
      </c>
      <c r="M772">
        <v>4.2922715412639902E-2</v>
      </c>
      <c r="N772" t="s">
        <v>2520</v>
      </c>
      <c r="O772" t="s">
        <v>2493</v>
      </c>
      <c r="P772" t="s">
        <v>2506</v>
      </c>
      <c r="Q772">
        <v>-0.40239829667384203</v>
      </c>
      <c r="R772">
        <v>0.39294440917379098</v>
      </c>
      <c r="S772">
        <v>-1.1977410025214701</v>
      </c>
      <c r="T772">
        <v>0.397671352923816</v>
      </c>
      <c r="U772">
        <v>0.158142504936258</v>
      </c>
      <c r="V772">
        <v>0.15579614844268599</v>
      </c>
      <c r="W772" t="s">
        <v>2520</v>
      </c>
      <c r="X772" t="s">
        <v>3074</v>
      </c>
      <c r="Z772" t="s">
        <v>3410</v>
      </c>
      <c r="AA772" t="s">
        <v>3508</v>
      </c>
      <c r="AB772" t="s">
        <v>3830</v>
      </c>
      <c r="AC772" t="s">
        <v>4153</v>
      </c>
      <c r="AD772" t="s">
        <v>4256</v>
      </c>
      <c r="AE772" t="s">
        <v>4482</v>
      </c>
      <c r="AF772" t="s">
        <v>4771</v>
      </c>
      <c r="AG772" t="s">
        <v>4890</v>
      </c>
      <c r="AH772" t="s">
        <v>4993</v>
      </c>
      <c r="AI772" t="s">
        <v>5083</v>
      </c>
      <c r="AJ772" t="s">
        <v>5184</v>
      </c>
      <c r="AK772" t="s">
        <v>5293</v>
      </c>
    </row>
    <row r="773" spans="1:37" x14ac:dyDescent="0.2">
      <c r="A773">
        <v>771</v>
      </c>
      <c r="B773" t="s">
        <v>785</v>
      </c>
      <c r="C773" t="s">
        <v>1310</v>
      </c>
      <c r="E773" t="s">
        <v>2466</v>
      </c>
      <c r="F773" t="s">
        <v>2494</v>
      </c>
      <c r="G773" t="s">
        <v>2504</v>
      </c>
      <c r="H773">
        <v>-0.15599985117569701</v>
      </c>
      <c r="I773">
        <v>0.35909153918060099</v>
      </c>
      <c r="J773">
        <v>-0.67109124153199595</v>
      </c>
      <c r="K773">
        <v>0.25754569517814901</v>
      </c>
      <c r="L773">
        <v>6.6329785104796105E-2</v>
      </c>
      <c r="M773">
        <v>0.54470257641715603</v>
      </c>
      <c r="N773" t="s">
        <v>2520</v>
      </c>
      <c r="O773" t="s">
        <v>2486</v>
      </c>
      <c r="P773" t="s">
        <v>2504</v>
      </c>
      <c r="Q773">
        <v>-0.53639181187940799</v>
      </c>
      <c r="R773">
        <v>9.3214290813246295E-2</v>
      </c>
      <c r="S773">
        <v>-1.16599791457206</v>
      </c>
      <c r="T773">
        <v>0.31480305134632702</v>
      </c>
      <c r="U773">
        <v>9.9100961136958501E-2</v>
      </c>
      <c r="V773">
        <v>4.4200214139793602E-2</v>
      </c>
      <c r="W773" t="s">
        <v>2520</v>
      </c>
      <c r="X773" t="s">
        <v>3075</v>
      </c>
      <c r="AB773" t="s">
        <v>3614</v>
      </c>
      <c r="AC773" t="s">
        <v>3937</v>
      </c>
    </row>
    <row r="774" spans="1:37" x14ac:dyDescent="0.2">
      <c r="A774">
        <v>772</v>
      </c>
      <c r="B774" t="s">
        <v>786</v>
      </c>
      <c r="C774" t="s">
        <v>1565</v>
      </c>
      <c r="D774" t="s">
        <v>2292</v>
      </c>
      <c r="E774" t="s">
        <v>2468</v>
      </c>
      <c r="F774" t="s">
        <v>2492</v>
      </c>
      <c r="G774" t="s">
        <v>2506</v>
      </c>
      <c r="H774">
        <v>-0.15240597314075199</v>
      </c>
      <c r="I774">
        <v>0.738313145607424</v>
      </c>
      <c r="J774">
        <v>-1.0431250918889201</v>
      </c>
      <c r="K774">
        <v>0.445359559374088</v>
      </c>
      <c r="L774">
        <v>0.198345137125882</v>
      </c>
      <c r="M774">
        <v>0.73219374159571304</v>
      </c>
      <c r="N774" t="s">
        <v>2520</v>
      </c>
      <c r="O774" t="s">
        <v>2490</v>
      </c>
      <c r="P774" t="s">
        <v>2506</v>
      </c>
      <c r="Q774">
        <v>-0.52571625600983196</v>
      </c>
      <c r="R774">
        <v>0.780800384820166</v>
      </c>
      <c r="S774">
        <v>-1.83223289683983</v>
      </c>
      <c r="T774">
        <v>0.65325832041499898</v>
      </c>
      <c r="U774">
        <v>0.42674643319142602</v>
      </c>
      <c r="V774">
        <v>0.21047905435025799</v>
      </c>
      <c r="W774" t="s">
        <v>2520</v>
      </c>
      <c r="X774" t="s">
        <v>3076</v>
      </c>
      <c r="Y774" t="s">
        <v>3378</v>
      </c>
      <c r="Z774" t="s">
        <v>3393</v>
      </c>
      <c r="AA774" t="s">
        <v>3491</v>
      </c>
      <c r="AB774" t="s">
        <v>3613</v>
      </c>
      <c r="AC774" t="s">
        <v>3936</v>
      </c>
      <c r="AD774" t="s">
        <v>4247</v>
      </c>
      <c r="AE774" t="s">
        <v>4473</v>
      </c>
      <c r="AF774" t="s">
        <v>3393</v>
      </c>
      <c r="AG774" t="s">
        <v>3491</v>
      </c>
    </row>
    <row r="775" spans="1:37" x14ac:dyDescent="0.2">
      <c r="A775">
        <v>773</v>
      </c>
      <c r="B775" t="s">
        <v>787</v>
      </c>
      <c r="C775" t="s">
        <v>1744</v>
      </c>
      <c r="D775" t="s">
        <v>2293</v>
      </c>
      <c r="E775" t="s">
        <v>2478</v>
      </c>
      <c r="F775" t="s">
        <v>2497</v>
      </c>
      <c r="G775" t="s">
        <v>2513</v>
      </c>
      <c r="H775">
        <v>-0.15149525365892799</v>
      </c>
      <c r="I775">
        <v>-2.28813932596758E-3</v>
      </c>
      <c r="J775">
        <v>-0.30070236799188899</v>
      </c>
      <c r="K775">
        <v>7.46035571664804E-2</v>
      </c>
      <c r="L775">
        <v>5.5656907418923096E-3</v>
      </c>
      <c r="M775">
        <v>4.2288415934459402E-2</v>
      </c>
      <c r="N775" t="s">
        <v>2520</v>
      </c>
      <c r="O775" t="s">
        <v>2515</v>
      </c>
      <c r="P775" t="s">
        <v>2518</v>
      </c>
      <c r="Q775">
        <v>-0.44624929737272201</v>
      </c>
      <c r="R775">
        <v>-0.129234382222807</v>
      </c>
      <c r="S775">
        <v>-0.76326421252263799</v>
      </c>
      <c r="T775">
        <v>0.15850745757495699</v>
      </c>
      <c r="U775">
        <v>2.51246141068769E-2</v>
      </c>
      <c r="V775">
        <v>2.4364303791206601E-3</v>
      </c>
      <c r="W775" t="s">
        <v>2520</v>
      </c>
      <c r="X775" t="s">
        <v>3077</v>
      </c>
      <c r="Z775" t="s">
        <v>3407</v>
      </c>
      <c r="AA775" t="s">
        <v>3505</v>
      </c>
    </row>
    <row r="776" spans="1:37" x14ac:dyDescent="0.2">
      <c r="A776">
        <v>774</v>
      </c>
      <c r="B776" t="s">
        <v>788</v>
      </c>
      <c r="C776" t="s">
        <v>1266</v>
      </c>
      <c r="E776" t="s">
        <v>2469</v>
      </c>
      <c r="F776" t="s">
        <v>2494</v>
      </c>
      <c r="G776" t="s">
        <v>2504</v>
      </c>
      <c r="H776">
        <v>-0.149671074066275</v>
      </c>
      <c r="I776">
        <v>2.1662541424205001E-2</v>
      </c>
      <c r="J776">
        <v>-0.32100468955675598</v>
      </c>
      <c r="K776">
        <v>8.5666807745240298E-2</v>
      </c>
      <c r="L776">
        <v>7.3388019492599604E-3</v>
      </c>
      <c r="M776">
        <v>8.0614741498804501E-2</v>
      </c>
      <c r="N776" t="s">
        <v>2520</v>
      </c>
      <c r="O776" t="s">
        <v>2486</v>
      </c>
      <c r="P776" t="s">
        <v>2504</v>
      </c>
      <c r="Q776">
        <v>-0.15953911349229399</v>
      </c>
      <c r="R776">
        <v>2.8519227208275801E-2</v>
      </c>
      <c r="S776">
        <v>-0.34759745419286298</v>
      </c>
      <c r="T776">
        <v>9.4029170350284894E-2</v>
      </c>
      <c r="U776">
        <v>8.8414848767629003E-3</v>
      </c>
      <c r="V776">
        <v>4.4876877234107902E-2</v>
      </c>
      <c r="W776" t="s">
        <v>2520</v>
      </c>
      <c r="X776" t="s">
        <v>3078</v>
      </c>
      <c r="Z776" t="s">
        <v>3393</v>
      </c>
      <c r="AA776" t="s">
        <v>3491</v>
      </c>
      <c r="AF776" t="s">
        <v>4721</v>
      </c>
      <c r="AG776" t="s">
        <v>4840</v>
      </c>
    </row>
    <row r="777" spans="1:37" x14ac:dyDescent="0.2">
      <c r="A777">
        <v>775</v>
      </c>
      <c r="B777" t="s">
        <v>789</v>
      </c>
      <c r="C777" t="s">
        <v>1745</v>
      </c>
      <c r="E777" t="s">
        <v>2465</v>
      </c>
      <c r="F777" t="s">
        <v>2486</v>
      </c>
      <c r="G777" t="s">
        <v>2504</v>
      </c>
      <c r="H777">
        <v>-0.14872390188764301</v>
      </c>
      <c r="I777">
        <v>0.87911588211565805</v>
      </c>
      <c r="J777">
        <v>-1.1765636858909401</v>
      </c>
      <c r="K777">
        <v>0.513919892001651</v>
      </c>
      <c r="L777">
        <v>0.26411365539498799</v>
      </c>
      <c r="M777">
        <v>0.77228201706047295</v>
      </c>
      <c r="N777" t="s">
        <v>2520</v>
      </c>
      <c r="O777" t="s">
        <v>2486</v>
      </c>
      <c r="P777" t="s">
        <v>2504</v>
      </c>
      <c r="Q777">
        <v>-0.82320868887785703</v>
      </c>
      <c r="R777">
        <v>-0.64380503065066896</v>
      </c>
      <c r="S777">
        <v>-1.0026123471050401</v>
      </c>
      <c r="T777">
        <v>8.9701829113593895E-2</v>
      </c>
      <c r="U777">
        <v>8.0464181463244001E-3</v>
      </c>
      <c r="V777">
        <v>0</v>
      </c>
      <c r="W777" t="s">
        <v>2520</v>
      </c>
      <c r="X777" t="s">
        <v>3079</v>
      </c>
      <c r="AB777" t="s">
        <v>3729</v>
      </c>
      <c r="AC777" t="s">
        <v>4052</v>
      </c>
    </row>
    <row r="778" spans="1:37" x14ac:dyDescent="0.2">
      <c r="A778">
        <v>776</v>
      </c>
      <c r="B778" t="s">
        <v>790</v>
      </c>
      <c r="C778" t="s">
        <v>1746</v>
      </c>
      <c r="D778" t="s">
        <v>2294</v>
      </c>
      <c r="E778" t="s">
        <v>2464</v>
      </c>
      <c r="F778" t="s">
        <v>5387</v>
      </c>
      <c r="G778" t="s">
        <v>2508</v>
      </c>
      <c r="H778">
        <v>-0.14344473327357701</v>
      </c>
      <c r="I778">
        <v>5.1850800453547702E-2</v>
      </c>
      <c r="J778">
        <v>-0.33874026700070298</v>
      </c>
      <c r="K778">
        <v>9.7647766863562704E-2</v>
      </c>
      <c r="L778">
        <v>9.5350863734407001E-3</v>
      </c>
      <c r="M778">
        <v>0.14183233437585999</v>
      </c>
      <c r="N778" t="s">
        <v>5387</v>
      </c>
      <c r="O778" t="s">
        <v>5387</v>
      </c>
      <c r="P778" t="s">
        <v>2508</v>
      </c>
      <c r="Q778">
        <v>-0.85760574305424198</v>
      </c>
      <c r="R778">
        <v>0.21995120071676399</v>
      </c>
      <c r="S778">
        <v>-1.9351626868252401</v>
      </c>
      <c r="T778">
        <v>0.53877847188550299</v>
      </c>
      <c r="U778">
        <v>0.29028224176727802</v>
      </c>
      <c r="V778">
        <v>5.5719378359912801E-2</v>
      </c>
      <c r="W778" t="s">
        <v>5387</v>
      </c>
      <c r="X778" t="s">
        <v>3080</v>
      </c>
      <c r="Z778" t="s">
        <v>3456</v>
      </c>
      <c r="AA778" t="s">
        <v>3554</v>
      </c>
      <c r="AB778" t="s">
        <v>3831</v>
      </c>
      <c r="AC778" t="s">
        <v>4154</v>
      </c>
      <c r="AD778" t="s">
        <v>4396</v>
      </c>
      <c r="AE778" t="s">
        <v>4622</v>
      </c>
    </row>
    <row r="779" spans="1:37" x14ac:dyDescent="0.2">
      <c r="A779">
        <v>777</v>
      </c>
      <c r="B779" t="s">
        <v>791</v>
      </c>
      <c r="C779" t="s">
        <v>1285</v>
      </c>
      <c r="E779" t="s">
        <v>2469</v>
      </c>
      <c r="F779" t="s">
        <v>2486</v>
      </c>
      <c r="G779" t="s">
        <v>2504</v>
      </c>
      <c r="H779">
        <v>-0.14232638590590399</v>
      </c>
      <c r="I779">
        <v>0.80601502475470999</v>
      </c>
      <c r="J779">
        <v>-1.0906677965665099</v>
      </c>
      <c r="K779">
        <v>0.47417070533030697</v>
      </c>
      <c r="L779">
        <v>0.22483785779344101</v>
      </c>
      <c r="M779">
        <v>0.76405622920292005</v>
      </c>
      <c r="N779" t="s">
        <v>2520</v>
      </c>
      <c r="O779" t="s">
        <v>2486</v>
      </c>
      <c r="P779" t="s">
        <v>2504</v>
      </c>
      <c r="Q779">
        <v>-8.9798354282541197</v>
      </c>
      <c r="R779">
        <v>-7.6061101789728198</v>
      </c>
      <c r="S779">
        <v>-10.3535606775354</v>
      </c>
      <c r="T779">
        <v>0.68686262464064796</v>
      </c>
      <c r="U779">
        <v>0.47178026512823901</v>
      </c>
      <c r="V779">
        <v>0</v>
      </c>
      <c r="W779" t="s">
        <v>2502</v>
      </c>
      <c r="X779" t="s">
        <v>3081</v>
      </c>
      <c r="AD779" t="s">
        <v>4397</v>
      </c>
      <c r="AE779" t="s">
        <v>4623</v>
      </c>
    </row>
    <row r="780" spans="1:37" x14ac:dyDescent="0.2">
      <c r="A780">
        <v>778</v>
      </c>
      <c r="B780" t="s">
        <v>792</v>
      </c>
      <c r="C780" t="s">
        <v>1747</v>
      </c>
      <c r="D780" t="s">
        <v>2295</v>
      </c>
      <c r="E780" t="s">
        <v>2463</v>
      </c>
      <c r="F780" t="s">
        <v>2486</v>
      </c>
      <c r="G780" t="s">
        <v>2504</v>
      </c>
      <c r="H780">
        <v>-0.13866572759614901</v>
      </c>
      <c r="I780">
        <v>0.22851290914879599</v>
      </c>
      <c r="J780">
        <v>-0.50584436434109503</v>
      </c>
      <c r="K780">
        <v>0.183589318372472</v>
      </c>
      <c r="L780">
        <v>3.37050378204692E-2</v>
      </c>
      <c r="M780">
        <v>0.45006666102912202</v>
      </c>
      <c r="N780" t="s">
        <v>2520</v>
      </c>
      <c r="O780" t="s">
        <v>2486</v>
      </c>
      <c r="P780" t="s">
        <v>2504</v>
      </c>
      <c r="Q780">
        <v>-0.61600912580836398</v>
      </c>
      <c r="R780">
        <v>-0.41786414082182899</v>
      </c>
      <c r="S780">
        <v>-0.81415411079489797</v>
      </c>
      <c r="T780">
        <v>9.9072492493267106E-2</v>
      </c>
      <c r="U780">
        <v>9.8153587688284694E-3</v>
      </c>
      <c r="V780">
        <v>2.5214874632695202E-10</v>
      </c>
      <c r="W780" t="s">
        <v>2520</v>
      </c>
      <c r="X780" t="s">
        <v>3082</v>
      </c>
      <c r="AB780" t="s">
        <v>3832</v>
      </c>
      <c r="AC780" t="s">
        <v>4155</v>
      </c>
      <c r="AH780" t="s">
        <v>4994</v>
      </c>
      <c r="AI780" t="s">
        <v>5084</v>
      </c>
      <c r="AJ780" t="s">
        <v>4256</v>
      </c>
      <c r="AK780" t="s">
        <v>4482</v>
      </c>
    </row>
    <row r="781" spans="1:37" x14ac:dyDescent="0.2">
      <c r="A781">
        <v>779</v>
      </c>
      <c r="B781" t="s">
        <v>793</v>
      </c>
      <c r="C781" t="s">
        <v>1748</v>
      </c>
      <c r="D781" t="s">
        <v>2296</v>
      </c>
      <c r="E781" t="s">
        <v>2471</v>
      </c>
      <c r="F781" t="s">
        <v>2486</v>
      </c>
      <c r="G781" t="s">
        <v>2504</v>
      </c>
      <c r="H781">
        <v>-0.13770211072122299</v>
      </c>
      <c r="I781">
        <v>7.6379876220315293E-2</v>
      </c>
      <c r="J781">
        <v>-0.35178409766276098</v>
      </c>
      <c r="K781">
        <v>0.10704099347076899</v>
      </c>
      <c r="L781">
        <v>1.14577742832092E-2</v>
      </c>
      <c r="M781">
        <v>0.198288584502476</v>
      </c>
      <c r="N781" t="s">
        <v>2520</v>
      </c>
      <c r="O781" t="s">
        <v>2486</v>
      </c>
      <c r="P781" t="s">
        <v>2504</v>
      </c>
      <c r="Q781">
        <v>0.455483625668198</v>
      </c>
      <c r="R781">
        <v>0.73614784508320297</v>
      </c>
      <c r="S781">
        <v>0.174819406253194</v>
      </c>
      <c r="T781">
        <v>0.14033210970750201</v>
      </c>
      <c r="U781">
        <v>1.96931010149583E-2</v>
      </c>
      <c r="V781">
        <v>0.99941430167591905</v>
      </c>
      <c r="W781" t="s">
        <v>2520</v>
      </c>
      <c r="X781" t="s">
        <v>3083</v>
      </c>
      <c r="Z781" t="s">
        <v>3393</v>
      </c>
      <c r="AA781" t="s">
        <v>3491</v>
      </c>
      <c r="AB781" t="s">
        <v>3833</v>
      </c>
      <c r="AC781" t="s">
        <v>4156</v>
      </c>
      <c r="AD781" t="s">
        <v>4265</v>
      </c>
      <c r="AE781" t="s">
        <v>4491</v>
      </c>
      <c r="AF781" t="s">
        <v>3410</v>
      </c>
      <c r="AG781" t="s">
        <v>3508</v>
      </c>
      <c r="AH781" t="s">
        <v>4995</v>
      </c>
      <c r="AI781" t="s">
        <v>5085</v>
      </c>
    </row>
    <row r="782" spans="1:37" x14ac:dyDescent="0.2">
      <c r="A782">
        <v>780</v>
      </c>
      <c r="B782" t="s">
        <v>794</v>
      </c>
      <c r="C782" t="s">
        <v>1749</v>
      </c>
      <c r="D782" t="s">
        <v>2297</v>
      </c>
      <c r="E782" t="s">
        <v>2480</v>
      </c>
      <c r="F782" t="s">
        <v>2493</v>
      </c>
      <c r="G782" t="s">
        <v>2506</v>
      </c>
      <c r="H782">
        <v>-0.133809065759771</v>
      </c>
      <c r="I782">
        <v>1.6525280184825599</v>
      </c>
      <c r="J782">
        <v>-1.9201461500021</v>
      </c>
      <c r="K782">
        <v>0.89316854212116803</v>
      </c>
      <c r="L782">
        <v>0.79775004463485299</v>
      </c>
      <c r="M782">
        <v>0.88091143977014197</v>
      </c>
      <c r="N782" t="s">
        <v>2520</v>
      </c>
      <c r="O782" t="s">
        <v>2486</v>
      </c>
      <c r="P782" t="s">
        <v>2504</v>
      </c>
      <c r="Q782">
        <v>-0.75292043385596596</v>
      </c>
      <c r="R782">
        <v>-0.52466249678021804</v>
      </c>
      <c r="S782">
        <v>-0.98117837093171401</v>
      </c>
      <c r="T782">
        <v>0.11412896853787299</v>
      </c>
      <c r="U782">
        <v>1.3025421459519E-2</v>
      </c>
      <c r="V782">
        <v>2.0963675240182001E-11</v>
      </c>
      <c r="W782" t="s">
        <v>2520</v>
      </c>
      <c r="X782" t="s">
        <v>3084</v>
      </c>
      <c r="AB782" t="s">
        <v>3834</v>
      </c>
      <c r="AC782" t="s">
        <v>4157</v>
      </c>
      <c r="AD782" t="s">
        <v>4361</v>
      </c>
      <c r="AE782" t="s">
        <v>4587</v>
      </c>
      <c r="AF782" t="s">
        <v>4772</v>
      </c>
      <c r="AG782" t="s">
        <v>4891</v>
      </c>
      <c r="AH782" t="s">
        <v>4996</v>
      </c>
      <c r="AI782" t="s">
        <v>5086</v>
      </c>
      <c r="AJ782" t="s">
        <v>5113</v>
      </c>
      <c r="AK782" t="s">
        <v>5222</v>
      </c>
    </row>
    <row r="783" spans="1:37" x14ac:dyDescent="0.2">
      <c r="A783">
        <v>781</v>
      </c>
      <c r="B783" t="s">
        <v>795</v>
      </c>
      <c r="C783" t="s">
        <v>1750</v>
      </c>
      <c r="D783" t="s">
        <v>2298</v>
      </c>
      <c r="E783" t="s">
        <v>2464</v>
      </c>
      <c r="F783" t="s">
        <v>5387</v>
      </c>
      <c r="G783" t="s">
        <v>2508</v>
      </c>
      <c r="H783">
        <v>-0.133204013330077</v>
      </c>
      <c r="I783">
        <v>0.34323223611503101</v>
      </c>
      <c r="J783">
        <v>-0.60964026277518701</v>
      </c>
      <c r="K783">
        <v>0.23821812472255399</v>
      </c>
      <c r="L783">
        <v>5.6747874946330601E-2</v>
      </c>
      <c r="M783">
        <v>0.57604689540682097</v>
      </c>
      <c r="N783" t="s">
        <v>5387</v>
      </c>
      <c r="O783" t="s">
        <v>5387</v>
      </c>
      <c r="P783" t="s">
        <v>2508</v>
      </c>
      <c r="Q783">
        <v>-0.83612781047019802</v>
      </c>
      <c r="R783">
        <v>4.2665414944489999E-2</v>
      </c>
      <c r="S783">
        <v>-1.7149210358848801</v>
      </c>
      <c r="T783">
        <v>0.43939661270734398</v>
      </c>
      <c r="U783">
        <v>0.193069383258687</v>
      </c>
      <c r="V783">
        <v>2.8526798066655201E-2</v>
      </c>
      <c r="W783" t="s">
        <v>5387</v>
      </c>
      <c r="X783" t="s">
        <v>3085</v>
      </c>
      <c r="Z783" t="s">
        <v>3423</v>
      </c>
      <c r="AA783" t="s">
        <v>3521</v>
      </c>
      <c r="AB783" t="s">
        <v>3835</v>
      </c>
      <c r="AC783" t="s">
        <v>4158</v>
      </c>
      <c r="AD783" t="s">
        <v>4398</v>
      </c>
      <c r="AE783" t="s">
        <v>4624</v>
      </c>
    </row>
    <row r="784" spans="1:37" x14ac:dyDescent="0.2">
      <c r="A784">
        <v>782</v>
      </c>
      <c r="B784" t="s">
        <v>796</v>
      </c>
      <c r="C784" t="s">
        <v>1751</v>
      </c>
      <c r="E784" t="s">
        <v>2463</v>
      </c>
      <c r="F784" t="s">
        <v>2486</v>
      </c>
      <c r="G784" t="s">
        <v>2504</v>
      </c>
      <c r="H784">
        <v>-0.13192424369689701</v>
      </c>
      <c r="I784">
        <v>0.27325619033335202</v>
      </c>
      <c r="J784">
        <v>-0.53710467772714698</v>
      </c>
      <c r="K784">
        <v>0.202590217015124</v>
      </c>
      <c r="L784">
        <v>4.1042796030235397E-2</v>
      </c>
      <c r="M784">
        <v>0.51492537315998499</v>
      </c>
      <c r="N784" t="s">
        <v>2520</v>
      </c>
      <c r="O784" t="s">
        <v>2486</v>
      </c>
      <c r="P784" t="s">
        <v>2504</v>
      </c>
      <c r="Q784">
        <v>0.31843688128189501</v>
      </c>
      <c r="R784">
        <v>0.72366587234699198</v>
      </c>
      <c r="S784">
        <v>-8.6792109783200302E-2</v>
      </c>
      <c r="T784">
        <v>0.20261449553254801</v>
      </c>
      <c r="U784">
        <v>4.1052633799908901E-2</v>
      </c>
      <c r="V784">
        <v>0.94198287365200595</v>
      </c>
      <c r="W784" t="s">
        <v>2520</v>
      </c>
      <c r="X784" t="s">
        <v>3086</v>
      </c>
      <c r="Y784" t="s">
        <v>3379</v>
      </c>
      <c r="AB784" t="s">
        <v>3836</v>
      </c>
      <c r="AC784" t="s">
        <v>4159</v>
      </c>
      <c r="AD784" t="s">
        <v>4399</v>
      </c>
      <c r="AE784" t="s">
        <v>4625</v>
      </c>
    </row>
    <row r="785" spans="1:35" x14ac:dyDescent="0.2">
      <c r="A785">
        <v>783</v>
      </c>
      <c r="B785" t="s">
        <v>797</v>
      </c>
      <c r="C785" t="s">
        <v>1615</v>
      </c>
      <c r="D785" t="s">
        <v>2299</v>
      </c>
      <c r="E785" t="s">
        <v>2478</v>
      </c>
      <c r="F785" t="s">
        <v>2498</v>
      </c>
      <c r="G785" t="s">
        <v>2513</v>
      </c>
      <c r="H785">
        <v>-0.13184119781168999</v>
      </c>
      <c r="I785">
        <v>-3.3900471173905697E-2</v>
      </c>
      <c r="J785">
        <v>-0.22978192444947501</v>
      </c>
      <c r="K785">
        <v>4.8970363318892401E-2</v>
      </c>
      <c r="L785">
        <v>2.3980964835843199E-3</v>
      </c>
      <c r="M785">
        <v>7.0968518951788299E-3</v>
      </c>
      <c r="N785" t="s">
        <v>2520</v>
      </c>
      <c r="O785" t="s">
        <v>2516</v>
      </c>
      <c r="P785" t="s">
        <v>2518</v>
      </c>
      <c r="Q785">
        <v>0.22959303476929699</v>
      </c>
      <c r="R785">
        <v>0.38828918309758997</v>
      </c>
      <c r="S785">
        <v>7.0896886441005197E-2</v>
      </c>
      <c r="T785">
        <v>7.9348074164146201E-2</v>
      </c>
      <c r="U785">
        <v>6.2961168735588503E-3</v>
      </c>
      <c r="V785">
        <v>0.99809508131659896</v>
      </c>
      <c r="W785" t="s">
        <v>2520</v>
      </c>
      <c r="Z785" t="s">
        <v>3393</v>
      </c>
      <c r="AA785" t="s">
        <v>3491</v>
      </c>
      <c r="AF785" t="s">
        <v>4773</v>
      </c>
      <c r="AG785" t="s">
        <v>4892</v>
      </c>
    </row>
    <row r="786" spans="1:35" x14ac:dyDescent="0.2">
      <c r="A786">
        <v>784</v>
      </c>
      <c r="B786" t="s">
        <v>798</v>
      </c>
      <c r="C786" t="s">
        <v>1698</v>
      </c>
      <c r="E786" t="s">
        <v>2466</v>
      </c>
      <c r="F786" t="s">
        <v>2486</v>
      </c>
      <c r="G786" t="s">
        <v>2504</v>
      </c>
      <c r="H786">
        <v>-0.12517856643935199</v>
      </c>
      <c r="I786">
        <v>0.160023447549863</v>
      </c>
      <c r="J786">
        <v>-0.41038058042856901</v>
      </c>
      <c r="K786">
        <v>0.14260100699460801</v>
      </c>
      <c r="L786">
        <v>2.0335047195876199E-2</v>
      </c>
      <c r="M786">
        <v>0.38003931381502498</v>
      </c>
      <c r="N786" t="s">
        <v>2520</v>
      </c>
      <c r="O786" t="s">
        <v>2486</v>
      </c>
      <c r="P786" t="s">
        <v>2504</v>
      </c>
      <c r="Q786">
        <v>0.475607918090584</v>
      </c>
      <c r="R786">
        <v>0.70557532179648796</v>
      </c>
      <c r="S786">
        <v>0.24564051438468101</v>
      </c>
      <c r="T786">
        <v>0.114983701852951</v>
      </c>
      <c r="U786">
        <v>1.32212516918084E-2</v>
      </c>
      <c r="V786">
        <v>0.99998235302136695</v>
      </c>
      <c r="W786" t="s">
        <v>2520</v>
      </c>
      <c r="X786" t="s">
        <v>3087</v>
      </c>
      <c r="Z786" t="s">
        <v>3393</v>
      </c>
      <c r="AA786" t="s">
        <v>3491</v>
      </c>
      <c r="AF786" t="s">
        <v>3456</v>
      </c>
      <c r="AG786" t="s">
        <v>3554</v>
      </c>
      <c r="AH786" t="s">
        <v>4997</v>
      </c>
      <c r="AI786" t="s">
        <v>5087</v>
      </c>
    </row>
    <row r="787" spans="1:35" x14ac:dyDescent="0.2">
      <c r="A787">
        <v>785</v>
      </c>
      <c r="B787" t="s">
        <v>799</v>
      </c>
      <c r="C787" t="s">
        <v>1752</v>
      </c>
      <c r="E787" t="s">
        <v>2466</v>
      </c>
      <c r="F787" t="s">
        <v>2486</v>
      </c>
      <c r="G787" t="s">
        <v>2504</v>
      </c>
      <c r="H787">
        <v>-0.124863990295979</v>
      </c>
      <c r="I787">
        <v>0.73862525379467203</v>
      </c>
      <c r="J787">
        <v>-0.98835323438663103</v>
      </c>
      <c r="K787">
        <v>0.43174462204532499</v>
      </c>
      <c r="L787">
        <v>0.18640341866506099</v>
      </c>
      <c r="M787">
        <v>0.77242222501674895</v>
      </c>
      <c r="N787" t="s">
        <v>2520</v>
      </c>
      <c r="O787" t="s">
        <v>2486</v>
      </c>
      <c r="P787" t="s">
        <v>2504</v>
      </c>
      <c r="Q787">
        <v>0.49941182860962802</v>
      </c>
      <c r="R787">
        <v>0.66520929094680603</v>
      </c>
      <c r="S787">
        <v>0.333614366272451</v>
      </c>
      <c r="T787">
        <v>8.2898731168588896E-2</v>
      </c>
      <c r="U787">
        <v>6.8721996293619704E-3</v>
      </c>
      <c r="V787">
        <v>0.99999999915110105</v>
      </c>
      <c r="W787" t="s">
        <v>2520</v>
      </c>
      <c r="X787" t="s">
        <v>3088</v>
      </c>
      <c r="AB787" t="s">
        <v>3837</v>
      </c>
      <c r="AC787" t="s">
        <v>4160</v>
      </c>
    </row>
    <row r="788" spans="1:35" x14ac:dyDescent="0.2">
      <c r="A788">
        <v>786</v>
      </c>
      <c r="B788" t="s">
        <v>800</v>
      </c>
      <c r="C788" t="s">
        <v>1486</v>
      </c>
      <c r="D788" t="s">
        <v>2300</v>
      </c>
      <c r="E788" t="s">
        <v>2480</v>
      </c>
      <c r="F788" t="s">
        <v>2493</v>
      </c>
      <c r="G788" t="s">
        <v>2506</v>
      </c>
      <c r="H788">
        <v>-0.12389461810319401</v>
      </c>
      <c r="I788">
        <v>1.0579074071478201</v>
      </c>
      <c r="J788">
        <v>-1.3056966433542101</v>
      </c>
      <c r="K788">
        <v>0.59090101262550998</v>
      </c>
      <c r="L788">
        <v>0.34916400672185299</v>
      </c>
      <c r="M788">
        <v>0.83392470954293796</v>
      </c>
      <c r="N788" t="s">
        <v>2520</v>
      </c>
      <c r="O788" t="s">
        <v>2486</v>
      </c>
      <c r="P788" t="s">
        <v>2504</v>
      </c>
      <c r="Q788">
        <v>4.5595056270158398E-2</v>
      </c>
      <c r="R788">
        <v>1.13875538024907</v>
      </c>
      <c r="S788">
        <v>-1.0475652677087499</v>
      </c>
      <c r="T788">
        <v>0.54658016198945802</v>
      </c>
      <c r="U788">
        <v>0.29874987348042198</v>
      </c>
      <c r="V788">
        <v>0.53324072621588903</v>
      </c>
      <c r="W788" t="s">
        <v>2520</v>
      </c>
      <c r="X788" t="s">
        <v>3089</v>
      </c>
      <c r="AB788" t="s">
        <v>3716</v>
      </c>
      <c r="AC788" t="s">
        <v>4039</v>
      </c>
      <c r="AD788" t="s">
        <v>4318</v>
      </c>
      <c r="AE788" t="s">
        <v>4544</v>
      </c>
      <c r="AF788" t="s">
        <v>3410</v>
      </c>
      <c r="AG788" t="s">
        <v>3508</v>
      </c>
    </row>
    <row r="789" spans="1:35" x14ac:dyDescent="0.2">
      <c r="A789">
        <v>787</v>
      </c>
      <c r="B789" t="s">
        <v>801</v>
      </c>
      <c r="C789" t="s">
        <v>1753</v>
      </c>
      <c r="E789" t="s">
        <v>2472</v>
      </c>
      <c r="F789" t="s">
        <v>2489</v>
      </c>
      <c r="G789" t="s">
        <v>2506</v>
      </c>
      <c r="H789">
        <v>-0.11919652261715399</v>
      </c>
      <c r="I789">
        <v>1.4484225256455101</v>
      </c>
      <c r="J789">
        <v>-1.68681557087982</v>
      </c>
      <c r="K789">
        <v>0.78380952413133398</v>
      </c>
      <c r="L789">
        <v>0.61435737011898806</v>
      </c>
      <c r="M789">
        <v>0.87912910091909402</v>
      </c>
      <c r="N789" t="s">
        <v>2520</v>
      </c>
      <c r="O789" t="s">
        <v>2486</v>
      </c>
      <c r="P789" t="s">
        <v>2504</v>
      </c>
      <c r="Q789">
        <v>-0.64293272245123001</v>
      </c>
      <c r="R789">
        <v>0.66181665130850897</v>
      </c>
      <c r="S789">
        <v>-1.94768209621097</v>
      </c>
      <c r="T789">
        <v>0.65237468687986999</v>
      </c>
      <c r="U789">
        <v>0.42559273208160803</v>
      </c>
      <c r="V789">
        <v>0.16218269264943</v>
      </c>
      <c r="W789" t="s">
        <v>2520</v>
      </c>
      <c r="AF789" t="s">
        <v>3418</v>
      </c>
      <c r="AG789" t="s">
        <v>3516</v>
      </c>
    </row>
    <row r="790" spans="1:35" x14ac:dyDescent="0.2">
      <c r="A790">
        <v>788</v>
      </c>
      <c r="B790" t="s">
        <v>802</v>
      </c>
      <c r="C790" t="s">
        <v>1754</v>
      </c>
      <c r="E790" t="s">
        <v>2469</v>
      </c>
      <c r="F790" t="s">
        <v>2486</v>
      </c>
      <c r="G790" t="s">
        <v>2504</v>
      </c>
      <c r="H790">
        <v>-0.11840764791995601</v>
      </c>
      <c r="I790">
        <v>2.0880344917600202</v>
      </c>
      <c r="J790">
        <v>-2.3248497875999399</v>
      </c>
      <c r="K790">
        <v>1.10322106983999</v>
      </c>
      <c r="L790">
        <v>1.2170967289388901</v>
      </c>
      <c r="M790">
        <v>0.91452795450152502</v>
      </c>
      <c r="N790" t="s">
        <v>2520</v>
      </c>
      <c r="O790" t="s">
        <v>2486</v>
      </c>
      <c r="P790" t="s">
        <v>2504</v>
      </c>
      <c r="Q790">
        <v>0.228600973470306</v>
      </c>
      <c r="R790">
        <v>1.30944583897956</v>
      </c>
      <c r="S790">
        <v>-0.85224389203895001</v>
      </c>
      <c r="T790">
        <v>0.54042243275462798</v>
      </c>
      <c r="U790">
        <v>0.29205640582442999</v>
      </c>
      <c r="V790">
        <v>0.66385391151711803</v>
      </c>
      <c r="W790" t="s">
        <v>2520</v>
      </c>
      <c r="X790" t="s">
        <v>3090</v>
      </c>
      <c r="AB790" t="s">
        <v>3782</v>
      </c>
      <c r="AC790" t="s">
        <v>4105</v>
      </c>
      <c r="AD790" t="s">
        <v>4330</v>
      </c>
      <c r="AE790" t="s">
        <v>4556</v>
      </c>
    </row>
    <row r="791" spans="1:35" x14ac:dyDescent="0.2">
      <c r="A791">
        <v>789</v>
      </c>
      <c r="B791" t="s">
        <v>803</v>
      </c>
      <c r="C791" t="s">
        <v>1266</v>
      </c>
      <c r="E791" t="s">
        <v>2463</v>
      </c>
      <c r="F791" t="s">
        <v>2486</v>
      </c>
      <c r="G791" t="s">
        <v>2504</v>
      </c>
      <c r="H791">
        <v>-0.11541564313691199</v>
      </c>
      <c r="I791">
        <v>8.2272817168231496E-2</v>
      </c>
      <c r="J791">
        <v>-0.31310410344205702</v>
      </c>
      <c r="K791">
        <v>9.8844230152572196E-2</v>
      </c>
      <c r="L791">
        <v>9.7701818344546696E-3</v>
      </c>
      <c r="M791">
        <v>0.242947247050077</v>
      </c>
      <c r="N791" t="s">
        <v>2520</v>
      </c>
      <c r="O791" t="s">
        <v>2486</v>
      </c>
      <c r="P791" t="s">
        <v>2504</v>
      </c>
      <c r="Q791">
        <v>-4.94079164263432E-2</v>
      </c>
      <c r="R791">
        <v>0.13012981933611001</v>
      </c>
      <c r="S791">
        <v>-0.22894565218879701</v>
      </c>
      <c r="T791">
        <v>8.9768867881226899E-2</v>
      </c>
      <c r="U791">
        <v>8.0584496406771698E-3</v>
      </c>
      <c r="V791">
        <v>0.29102584137618298</v>
      </c>
      <c r="W791" t="s">
        <v>2520</v>
      </c>
      <c r="Z791" t="s">
        <v>3393</v>
      </c>
      <c r="AA791" t="s">
        <v>3491</v>
      </c>
    </row>
    <row r="792" spans="1:35" x14ac:dyDescent="0.2">
      <c r="A792">
        <v>790</v>
      </c>
      <c r="B792" t="s">
        <v>804</v>
      </c>
      <c r="C792" t="s">
        <v>1755</v>
      </c>
      <c r="D792" t="s">
        <v>2301</v>
      </c>
      <c r="E792" t="s">
        <v>2469</v>
      </c>
      <c r="F792" t="s">
        <v>2486</v>
      </c>
      <c r="G792" t="s">
        <v>2504</v>
      </c>
      <c r="H792">
        <v>-0.115209311431218</v>
      </c>
      <c r="I792">
        <v>0.86905024407520903</v>
      </c>
      <c r="J792">
        <v>-1.09946886693764</v>
      </c>
      <c r="K792">
        <v>0.49212977775321398</v>
      </c>
      <c r="L792">
        <v>0.24219171815142801</v>
      </c>
      <c r="M792">
        <v>0.81490461619175203</v>
      </c>
      <c r="N792" t="s">
        <v>2520</v>
      </c>
      <c r="O792" t="s">
        <v>2486</v>
      </c>
      <c r="P792" t="s">
        <v>2504</v>
      </c>
      <c r="Q792">
        <v>-0.119806848845144</v>
      </c>
      <c r="R792">
        <v>5.53526539482719E-2</v>
      </c>
      <c r="S792">
        <v>-0.294966351638561</v>
      </c>
      <c r="T792">
        <v>8.7579751396708302E-2</v>
      </c>
      <c r="U792">
        <v>7.6702128547092296E-3</v>
      </c>
      <c r="V792">
        <v>8.5660060845772795E-2</v>
      </c>
      <c r="W792" t="s">
        <v>2520</v>
      </c>
      <c r="X792" t="s">
        <v>2784</v>
      </c>
      <c r="AB792" t="s">
        <v>3625</v>
      </c>
      <c r="AC792" t="s">
        <v>3948</v>
      </c>
      <c r="AF792" t="s">
        <v>3397</v>
      </c>
      <c r="AG792" t="s">
        <v>3495</v>
      </c>
    </row>
    <row r="793" spans="1:35" x14ac:dyDescent="0.2">
      <c r="A793">
        <v>791</v>
      </c>
      <c r="B793" t="s">
        <v>805</v>
      </c>
      <c r="C793" t="s">
        <v>1756</v>
      </c>
      <c r="D793" t="s">
        <v>2302</v>
      </c>
      <c r="E793" t="s">
        <v>2469</v>
      </c>
      <c r="F793" t="s">
        <v>2488</v>
      </c>
      <c r="G793" t="s">
        <v>2504</v>
      </c>
      <c r="H793">
        <v>-0.112337977184076</v>
      </c>
      <c r="I793">
        <v>4.9565594512785298E-2</v>
      </c>
      <c r="J793">
        <v>-0.27424154888093799</v>
      </c>
      <c r="K793">
        <v>8.0951785848430796E-2</v>
      </c>
      <c r="L793">
        <v>6.5531916320502002E-3</v>
      </c>
      <c r="M793">
        <v>0.16522396066381201</v>
      </c>
      <c r="N793" t="s">
        <v>2520</v>
      </c>
      <c r="O793" t="s">
        <v>2486</v>
      </c>
      <c r="P793" t="s">
        <v>2504</v>
      </c>
      <c r="Q793">
        <v>1.6031572543950899E-2</v>
      </c>
      <c r="R793">
        <v>0.212787313607184</v>
      </c>
      <c r="S793">
        <v>-0.180724168519282</v>
      </c>
      <c r="T793">
        <v>9.8377870531616896E-2</v>
      </c>
      <c r="U793">
        <v>9.6782054103355802E-3</v>
      </c>
      <c r="V793">
        <v>0.56472469441235995</v>
      </c>
      <c r="W793" t="s">
        <v>2520</v>
      </c>
      <c r="X793" t="s">
        <v>3091</v>
      </c>
      <c r="Z793" t="s">
        <v>3399</v>
      </c>
      <c r="AA793" t="s">
        <v>3497</v>
      </c>
      <c r="AB793" t="s">
        <v>3838</v>
      </c>
      <c r="AC793" t="s">
        <v>4161</v>
      </c>
      <c r="AD793" t="s">
        <v>4400</v>
      </c>
      <c r="AE793" t="s">
        <v>4626</v>
      </c>
      <c r="AF793" t="s">
        <v>3456</v>
      </c>
      <c r="AG793" t="s">
        <v>3554</v>
      </c>
    </row>
    <row r="794" spans="1:35" x14ac:dyDescent="0.2">
      <c r="A794">
        <v>792</v>
      </c>
      <c r="B794" t="s">
        <v>806</v>
      </c>
      <c r="C794" t="s">
        <v>1757</v>
      </c>
      <c r="D794" t="s">
        <v>2303</v>
      </c>
      <c r="E794" t="s">
        <v>2477</v>
      </c>
      <c r="F794" t="s">
        <v>2486</v>
      </c>
      <c r="G794" t="s">
        <v>2504</v>
      </c>
      <c r="H794">
        <v>-0.111895375669679</v>
      </c>
      <c r="I794">
        <v>1.19043114975194</v>
      </c>
      <c r="J794">
        <v>-1.4142219010913</v>
      </c>
      <c r="K794">
        <v>0.65116326271081304</v>
      </c>
      <c r="L794">
        <v>0.42401359470419098</v>
      </c>
      <c r="M794">
        <v>0.863563944884852</v>
      </c>
      <c r="N794" t="s">
        <v>2520</v>
      </c>
      <c r="O794" t="s">
        <v>2486</v>
      </c>
      <c r="P794" t="s">
        <v>2504</v>
      </c>
      <c r="Q794">
        <v>-0.106478833330492</v>
      </c>
      <c r="R794">
        <v>1.02781248963895</v>
      </c>
      <c r="S794">
        <v>-1.24077015629994</v>
      </c>
      <c r="T794">
        <v>0.56714566148472501</v>
      </c>
      <c r="U794">
        <v>0.32165420134094602</v>
      </c>
      <c r="V794">
        <v>0.42553822713089801</v>
      </c>
      <c r="W794" t="s">
        <v>2520</v>
      </c>
      <c r="X794" t="s">
        <v>3003</v>
      </c>
      <c r="Z794" t="s">
        <v>3457</v>
      </c>
      <c r="AA794" t="s">
        <v>3555</v>
      </c>
      <c r="AB794" t="s">
        <v>3801</v>
      </c>
      <c r="AC794" t="s">
        <v>4124</v>
      </c>
      <c r="AD794" t="s">
        <v>4376</v>
      </c>
      <c r="AE794" t="s">
        <v>4602</v>
      </c>
      <c r="AF794" t="s">
        <v>3456</v>
      </c>
      <c r="AG794" t="s">
        <v>3554</v>
      </c>
    </row>
    <row r="795" spans="1:35" x14ac:dyDescent="0.2">
      <c r="A795">
        <v>793</v>
      </c>
      <c r="B795" t="s">
        <v>807</v>
      </c>
      <c r="C795" t="s">
        <v>1758</v>
      </c>
      <c r="D795" t="s">
        <v>2304</v>
      </c>
      <c r="E795" t="s">
        <v>2477</v>
      </c>
      <c r="F795" t="s">
        <v>5387</v>
      </c>
      <c r="G795" t="s">
        <v>2508</v>
      </c>
      <c r="H795">
        <v>-0.10512745758401899</v>
      </c>
      <c r="I795">
        <v>0.66412156874037698</v>
      </c>
      <c r="J795">
        <v>-0.87437648390841605</v>
      </c>
      <c r="K795">
        <v>0.38462451316219798</v>
      </c>
      <c r="L795">
        <v>0.147936016125258</v>
      </c>
      <c r="M795">
        <v>0.78460347439005795</v>
      </c>
      <c r="N795" t="s">
        <v>5387</v>
      </c>
      <c r="O795" t="s">
        <v>2486</v>
      </c>
      <c r="P795" t="s">
        <v>2504</v>
      </c>
      <c r="Q795">
        <v>-0.49643846954903997</v>
      </c>
      <c r="R795">
        <v>-0.149360262250851</v>
      </c>
      <c r="S795">
        <v>-0.84351667684722798</v>
      </c>
      <c r="T795">
        <v>0.173539103649094</v>
      </c>
      <c r="U795">
        <v>3.0115820495331101E-2</v>
      </c>
      <c r="V795">
        <v>2.11372027581657E-3</v>
      </c>
      <c r="W795" t="s">
        <v>2520</v>
      </c>
      <c r="X795" t="s">
        <v>3092</v>
      </c>
      <c r="AB795" t="s">
        <v>3839</v>
      </c>
      <c r="AC795" t="s">
        <v>4162</v>
      </c>
      <c r="AF795" t="s">
        <v>4774</v>
      </c>
      <c r="AG795" t="s">
        <v>4893</v>
      </c>
    </row>
    <row r="796" spans="1:35" x14ac:dyDescent="0.2">
      <c r="A796">
        <v>794</v>
      </c>
      <c r="B796" t="s">
        <v>808</v>
      </c>
      <c r="C796" t="s">
        <v>1759</v>
      </c>
      <c r="D796" t="s">
        <v>2305</v>
      </c>
      <c r="E796" t="s">
        <v>2479</v>
      </c>
      <c r="F796" t="s">
        <v>2487</v>
      </c>
      <c r="G796" t="s">
        <v>2506</v>
      </c>
      <c r="H796">
        <v>-9.8989951258931896E-2</v>
      </c>
      <c r="I796">
        <v>0.25459527133436899</v>
      </c>
      <c r="J796">
        <v>-0.452575173852233</v>
      </c>
      <c r="K796">
        <v>0.17679261129665</v>
      </c>
      <c r="L796">
        <v>3.1255627409088597E-2</v>
      </c>
      <c r="M796">
        <v>0.57553310979860095</v>
      </c>
      <c r="N796" t="s">
        <v>2520</v>
      </c>
      <c r="O796" t="s">
        <v>2490</v>
      </c>
      <c r="P796" t="s">
        <v>2506</v>
      </c>
      <c r="Q796">
        <v>-3.8259459270704799</v>
      </c>
      <c r="R796">
        <v>-3.1598250893091699</v>
      </c>
      <c r="S796">
        <v>-4.4920667648317902</v>
      </c>
      <c r="T796">
        <v>0.33306041888065502</v>
      </c>
      <c r="U796">
        <v>0.110929242624957</v>
      </c>
      <c r="V796">
        <v>0</v>
      </c>
      <c r="W796" t="s">
        <v>2502</v>
      </c>
      <c r="X796" t="s">
        <v>3093</v>
      </c>
    </row>
    <row r="797" spans="1:35" x14ac:dyDescent="0.2">
      <c r="A797">
        <v>795</v>
      </c>
      <c r="B797" t="s">
        <v>809</v>
      </c>
      <c r="C797" t="s">
        <v>1760</v>
      </c>
      <c r="D797" t="s">
        <v>2306</v>
      </c>
      <c r="E797" t="s">
        <v>2464</v>
      </c>
      <c r="F797" t="s">
        <v>2486</v>
      </c>
      <c r="G797" t="s">
        <v>2504</v>
      </c>
      <c r="H797">
        <v>-9.8258142094136997E-2</v>
      </c>
      <c r="I797">
        <v>2.2986315772858101E-2</v>
      </c>
      <c r="J797">
        <v>-0.219502599961132</v>
      </c>
      <c r="K797">
        <v>6.0622228933497502E-2</v>
      </c>
      <c r="L797">
        <v>3.6750546408653799E-3</v>
      </c>
      <c r="M797">
        <v>0.10505475812476101</v>
      </c>
      <c r="N797" t="s">
        <v>2520</v>
      </c>
      <c r="O797" t="s">
        <v>5387</v>
      </c>
      <c r="P797" t="s">
        <v>2508</v>
      </c>
      <c r="Q797">
        <v>-2.89180763983099</v>
      </c>
      <c r="R797">
        <v>-1.95848510771788</v>
      </c>
      <c r="S797">
        <v>-3.8251301719441</v>
      </c>
      <c r="T797">
        <v>0.466661266056554</v>
      </c>
      <c r="U797">
        <v>0.21777273723750601</v>
      </c>
      <c r="V797">
        <v>2.8810887009456099E-10</v>
      </c>
      <c r="W797" t="s">
        <v>5387</v>
      </c>
      <c r="X797" t="s">
        <v>3094</v>
      </c>
      <c r="Z797" t="s">
        <v>3458</v>
      </c>
      <c r="AA797" t="s">
        <v>3556</v>
      </c>
      <c r="AD797" t="s">
        <v>4401</v>
      </c>
      <c r="AE797" t="s">
        <v>4627</v>
      </c>
      <c r="AF797" t="s">
        <v>4775</v>
      </c>
      <c r="AG797" t="s">
        <v>4894</v>
      </c>
    </row>
    <row r="798" spans="1:35" x14ac:dyDescent="0.2">
      <c r="A798">
        <v>796</v>
      </c>
      <c r="B798" t="s">
        <v>810</v>
      </c>
      <c r="C798" t="s">
        <v>1446</v>
      </c>
      <c r="E798" t="s">
        <v>2472</v>
      </c>
      <c r="F798" t="s">
        <v>2489</v>
      </c>
      <c r="G798" t="s">
        <v>2506</v>
      </c>
      <c r="H798">
        <v>-9.8255748509731899E-2</v>
      </c>
      <c r="I798">
        <v>0.26015178621805701</v>
      </c>
      <c r="J798">
        <v>-0.45666328323752098</v>
      </c>
      <c r="K798">
        <v>0.17920376736389401</v>
      </c>
      <c r="L798">
        <v>3.21139902374128E-2</v>
      </c>
      <c r="M798">
        <v>0.583492352512753</v>
      </c>
      <c r="N798" t="s">
        <v>2520</v>
      </c>
      <c r="O798" t="s">
        <v>2486</v>
      </c>
      <c r="P798" t="s">
        <v>2504</v>
      </c>
      <c r="Q798">
        <v>-0.83977024730049799</v>
      </c>
      <c r="R798">
        <v>4.4157879873431699E-2</v>
      </c>
      <c r="S798">
        <v>-1.7236983744744201</v>
      </c>
      <c r="T798">
        <v>0.44196406358696499</v>
      </c>
      <c r="U798">
        <v>0.195332233502303</v>
      </c>
      <c r="V798">
        <v>2.8710840488137698E-2</v>
      </c>
      <c r="W798" t="s">
        <v>2520</v>
      </c>
      <c r="X798" t="s">
        <v>3095</v>
      </c>
      <c r="AB798" t="s">
        <v>3645</v>
      </c>
      <c r="AC798" t="s">
        <v>3968</v>
      </c>
      <c r="AF798" t="s">
        <v>3399</v>
      </c>
      <c r="AG798" t="s">
        <v>3497</v>
      </c>
    </row>
    <row r="799" spans="1:35" x14ac:dyDescent="0.2">
      <c r="A799">
        <v>797</v>
      </c>
      <c r="B799" t="s">
        <v>811</v>
      </c>
      <c r="C799" t="s">
        <v>1473</v>
      </c>
      <c r="E799" t="s">
        <v>2466</v>
      </c>
      <c r="F799" t="s">
        <v>2486</v>
      </c>
      <c r="G799" t="s">
        <v>2504</v>
      </c>
      <c r="H799">
        <v>-9.5500093452870805E-2</v>
      </c>
      <c r="I799">
        <v>9.5135519208447497E-2</v>
      </c>
      <c r="J799">
        <v>-0.28613570611418898</v>
      </c>
      <c r="K799">
        <v>9.5317806330659102E-2</v>
      </c>
      <c r="L799">
        <v>9.0854842036890496E-3</v>
      </c>
      <c r="M799">
        <v>0.31638589635050701</v>
      </c>
      <c r="N799" t="s">
        <v>2520</v>
      </c>
      <c r="O799" t="s">
        <v>2486</v>
      </c>
      <c r="P799" t="s">
        <v>2504</v>
      </c>
      <c r="Q799">
        <v>-0.45933433873378399</v>
      </c>
      <c r="R799">
        <v>-5.99630563860497E-2</v>
      </c>
      <c r="S799">
        <v>-0.85870562108152004</v>
      </c>
      <c r="T799">
        <v>0.199685641173867</v>
      </c>
      <c r="U799">
        <v>3.9874355291018501E-2</v>
      </c>
      <c r="V799">
        <v>1.0715975153210501E-2</v>
      </c>
      <c r="W799" t="s">
        <v>2520</v>
      </c>
      <c r="AB799" t="s">
        <v>3639</v>
      </c>
      <c r="AC799" t="s">
        <v>3962</v>
      </c>
      <c r="AD799" t="s">
        <v>4234</v>
      </c>
      <c r="AE799" t="s">
        <v>4460</v>
      </c>
    </row>
    <row r="800" spans="1:35" x14ac:dyDescent="0.2">
      <c r="A800">
        <v>798</v>
      </c>
      <c r="B800" t="s">
        <v>812</v>
      </c>
      <c r="C800" t="s">
        <v>1761</v>
      </c>
      <c r="D800" t="s">
        <v>2307</v>
      </c>
      <c r="E800" t="s">
        <v>2469</v>
      </c>
      <c r="F800" t="s">
        <v>2488</v>
      </c>
      <c r="G800" t="s">
        <v>2504</v>
      </c>
      <c r="H800">
        <v>-9.0480098157959696E-2</v>
      </c>
      <c r="I800">
        <v>0.30339328248501402</v>
      </c>
      <c r="J800">
        <v>-0.48435347880093299</v>
      </c>
      <c r="K800">
        <v>0.196936690321486</v>
      </c>
      <c r="L800">
        <v>3.8784059994781198E-2</v>
      </c>
      <c r="M800">
        <v>0.64592003341675297</v>
      </c>
      <c r="N800" t="s">
        <v>2520</v>
      </c>
      <c r="O800" t="s">
        <v>2486</v>
      </c>
      <c r="P800" t="s">
        <v>2504</v>
      </c>
      <c r="Q800">
        <v>-8.4818769784421892</v>
      </c>
      <c r="R800">
        <v>-8.1856538317429308</v>
      </c>
      <c r="S800">
        <v>-8.7781001251414601</v>
      </c>
      <c r="T800">
        <v>0.14811157334963099</v>
      </c>
      <c r="U800">
        <v>2.1937038160103201E-2</v>
      </c>
      <c r="V800">
        <v>0</v>
      </c>
      <c r="W800" t="s">
        <v>2502</v>
      </c>
      <c r="X800" t="s">
        <v>3096</v>
      </c>
      <c r="Z800" t="s">
        <v>3459</v>
      </c>
      <c r="AA800" t="s">
        <v>3557</v>
      </c>
      <c r="AD800" t="s">
        <v>4402</v>
      </c>
      <c r="AE800" t="s">
        <v>4628</v>
      </c>
      <c r="AF800" t="s">
        <v>3459</v>
      </c>
      <c r="AG800" t="s">
        <v>3557</v>
      </c>
    </row>
    <row r="801" spans="1:37" x14ac:dyDescent="0.2">
      <c r="A801">
        <v>799</v>
      </c>
      <c r="B801" t="s">
        <v>813</v>
      </c>
      <c r="C801" t="s">
        <v>1266</v>
      </c>
      <c r="E801" t="s">
        <v>2469</v>
      </c>
      <c r="F801" t="s">
        <v>2486</v>
      </c>
      <c r="G801" t="s">
        <v>2504</v>
      </c>
      <c r="H801">
        <v>-8.9591530933826394E-2</v>
      </c>
      <c r="I801">
        <v>0.39146272795868098</v>
      </c>
      <c r="J801">
        <v>-0.57064578982633396</v>
      </c>
      <c r="K801">
        <v>0.24052712944625401</v>
      </c>
      <c r="L801">
        <v>5.7853299999655002E-2</v>
      </c>
      <c r="M801">
        <v>0.70953554423612997</v>
      </c>
      <c r="N801" t="s">
        <v>2520</v>
      </c>
      <c r="O801" t="s">
        <v>2486</v>
      </c>
      <c r="P801" t="s">
        <v>2504</v>
      </c>
      <c r="Q801">
        <v>-0.43944135463460499</v>
      </c>
      <c r="R801">
        <v>-0.12160169553297</v>
      </c>
      <c r="S801">
        <v>-0.75728101373623902</v>
      </c>
      <c r="T801">
        <v>0.15891982955081699</v>
      </c>
      <c r="U801">
        <v>2.5255512224460701E-2</v>
      </c>
      <c r="V801">
        <v>2.8446014706677799E-3</v>
      </c>
      <c r="W801" t="s">
        <v>2520</v>
      </c>
    </row>
    <row r="802" spans="1:37" x14ac:dyDescent="0.2">
      <c r="A802">
        <v>800</v>
      </c>
      <c r="B802" t="s">
        <v>814</v>
      </c>
      <c r="C802" t="s">
        <v>1762</v>
      </c>
      <c r="D802" t="s">
        <v>2308</v>
      </c>
      <c r="E802" t="s">
        <v>2464</v>
      </c>
      <c r="F802" t="s">
        <v>5387</v>
      </c>
      <c r="G802" t="s">
        <v>2508</v>
      </c>
      <c r="H802">
        <v>-8.9538331818700995E-2</v>
      </c>
      <c r="I802">
        <v>0.27948539115391102</v>
      </c>
      <c r="J802">
        <v>-0.45856205479131401</v>
      </c>
      <c r="K802">
        <v>0.18451186148630599</v>
      </c>
      <c r="L802">
        <v>3.4044627029141898E-2</v>
      </c>
      <c r="M802">
        <v>0.62748383061231305</v>
      </c>
      <c r="N802" t="s">
        <v>5387</v>
      </c>
      <c r="O802" t="s">
        <v>2486</v>
      </c>
      <c r="P802" t="s">
        <v>2504</v>
      </c>
      <c r="Q802">
        <v>0.92674728482147495</v>
      </c>
      <c r="R802">
        <v>1.4647164841839</v>
      </c>
      <c r="S802">
        <v>0.38877808545904802</v>
      </c>
      <c r="T802">
        <v>0.26898459968121302</v>
      </c>
      <c r="U802">
        <v>7.2352714865662499E-2</v>
      </c>
      <c r="V802">
        <v>0.99971484448268999</v>
      </c>
      <c r="W802" t="s">
        <v>2520</v>
      </c>
      <c r="X802" t="s">
        <v>3097</v>
      </c>
      <c r="AB802" t="s">
        <v>3829</v>
      </c>
      <c r="AC802" t="s">
        <v>4152</v>
      </c>
      <c r="AD802" t="s">
        <v>4395</v>
      </c>
      <c r="AE802" t="s">
        <v>4621</v>
      </c>
    </row>
    <row r="803" spans="1:37" x14ac:dyDescent="0.2">
      <c r="A803">
        <v>801</v>
      </c>
      <c r="B803" t="s">
        <v>815</v>
      </c>
      <c r="C803" t="s">
        <v>1266</v>
      </c>
      <c r="E803" t="s">
        <v>2469</v>
      </c>
      <c r="F803" t="s">
        <v>2494</v>
      </c>
      <c r="G803" t="s">
        <v>2504</v>
      </c>
      <c r="H803">
        <v>-8.6062674813393802E-2</v>
      </c>
      <c r="I803">
        <v>0.2088406278104</v>
      </c>
      <c r="J803">
        <v>-0.38096597743718702</v>
      </c>
      <c r="K803">
        <v>0.147451651311896</v>
      </c>
      <c r="L803">
        <v>2.1741989474605199E-2</v>
      </c>
      <c r="M803">
        <v>0.559444319424791</v>
      </c>
      <c r="N803" t="s">
        <v>2520</v>
      </c>
      <c r="O803" t="s">
        <v>2486</v>
      </c>
      <c r="P803" t="s">
        <v>2504</v>
      </c>
      <c r="Q803">
        <v>0.17546375787216401</v>
      </c>
      <c r="R803">
        <v>0.65956565572741699</v>
      </c>
      <c r="S803">
        <v>-0.30863813998308798</v>
      </c>
      <c r="T803">
        <v>0.24205094892762599</v>
      </c>
      <c r="U803">
        <v>5.8588661876764397E-2</v>
      </c>
      <c r="V803">
        <v>0.76574460858531701</v>
      </c>
      <c r="W803" t="s">
        <v>2520</v>
      </c>
      <c r="X803" t="s">
        <v>2529</v>
      </c>
    </row>
    <row r="804" spans="1:37" x14ac:dyDescent="0.2">
      <c r="A804">
        <v>802</v>
      </c>
      <c r="B804" t="s">
        <v>816</v>
      </c>
      <c r="C804" t="s">
        <v>1266</v>
      </c>
      <c r="E804" t="s">
        <v>2467</v>
      </c>
      <c r="F804" t="s">
        <v>2490</v>
      </c>
      <c r="G804" t="s">
        <v>2506</v>
      </c>
      <c r="H804">
        <v>-8.59743556833205E-2</v>
      </c>
      <c r="I804">
        <v>0.46359794722220099</v>
      </c>
      <c r="J804">
        <v>-0.63554665858884196</v>
      </c>
      <c r="K804">
        <v>0.27478615145275997</v>
      </c>
      <c r="L804">
        <v>7.5507429030219494E-2</v>
      </c>
      <c r="M804">
        <v>0.754373866250865</v>
      </c>
      <c r="N804" t="s">
        <v>2520</v>
      </c>
      <c r="O804" t="s">
        <v>2493</v>
      </c>
      <c r="P804" t="s">
        <v>2506</v>
      </c>
      <c r="Q804">
        <v>0.23641414630149701</v>
      </c>
      <c r="R804">
        <v>0.43187460230733399</v>
      </c>
      <c r="S804">
        <v>4.0953690295661399E-2</v>
      </c>
      <c r="T804">
        <v>9.7730228002918196E-2</v>
      </c>
      <c r="U804">
        <v>9.5511974655023806E-3</v>
      </c>
      <c r="V804">
        <v>0.99221941404946301</v>
      </c>
      <c r="W804" t="s">
        <v>2520</v>
      </c>
      <c r="X804" t="s">
        <v>2529</v>
      </c>
      <c r="Z804" t="s">
        <v>3393</v>
      </c>
      <c r="AA804" t="s">
        <v>3491</v>
      </c>
    </row>
    <row r="805" spans="1:37" x14ac:dyDescent="0.2">
      <c r="A805">
        <v>803</v>
      </c>
      <c r="B805" t="s">
        <v>817</v>
      </c>
      <c r="C805" t="s">
        <v>1763</v>
      </c>
      <c r="D805" t="s">
        <v>2309</v>
      </c>
      <c r="E805" t="s">
        <v>2467</v>
      </c>
      <c r="F805" t="s">
        <v>2493</v>
      </c>
      <c r="G805" t="s">
        <v>2506</v>
      </c>
      <c r="H805">
        <v>-8.5254367024827304E-2</v>
      </c>
      <c r="I805">
        <v>0.44858820957741502</v>
      </c>
      <c r="J805">
        <v>-0.61909694362707002</v>
      </c>
      <c r="K805">
        <v>0.266921288301121</v>
      </c>
      <c r="L805">
        <v>7.1246974148330394E-2</v>
      </c>
      <c r="M805">
        <v>0.749424041571361</v>
      </c>
      <c r="N805" t="s">
        <v>2520</v>
      </c>
      <c r="O805" t="s">
        <v>2489</v>
      </c>
      <c r="P805" t="s">
        <v>2506</v>
      </c>
      <c r="Q805">
        <v>-0.83094736419258797</v>
      </c>
      <c r="R805">
        <v>-0.50986100827664704</v>
      </c>
      <c r="S805">
        <v>-1.15203372010852</v>
      </c>
      <c r="T805">
        <v>0.16054317795796999</v>
      </c>
      <c r="U805">
        <v>2.5774111988844401E-2</v>
      </c>
      <c r="V805">
        <v>1.13438005988619E-7</v>
      </c>
      <c r="W805" t="s">
        <v>2520</v>
      </c>
      <c r="X805" t="s">
        <v>3098</v>
      </c>
      <c r="Y805" t="s">
        <v>3380</v>
      </c>
      <c r="Z805" t="s">
        <v>3393</v>
      </c>
      <c r="AA805" t="s">
        <v>3491</v>
      </c>
      <c r="AB805" t="s">
        <v>3633</v>
      </c>
      <c r="AC805" t="s">
        <v>3956</v>
      </c>
      <c r="AD805" t="s">
        <v>4261</v>
      </c>
      <c r="AE805" t="s">
        <v>4487</v>
      </c>
      <c r="AF805" t="s">
        <v>3410</v>
      </c>
      <c r="AG805" t="s">
        <v>3508</v>
      </c>
    </row>
    <row r="806" spans="1:37" x14ac:dyDescent="0.2">
      <c r="A806">
        <v>804</v>
      </c>
      <c r="B806" t="s">
        <v>818</v>
      </c>
      <c r="C806" t="s">
        <v>1266</v>
      </c>
      <c r="E806" t="s">
        <v>2469</v>
      </c>
      <c r="F806" t="s">
        <v>2486</v>
      </c>
      <c r="G806" t="s">
        <v>2504</v>
      </c>
      <c r="H806">
        <v>-8.2176016439786406E-2</v>
      </c>
      <c r="I806">
        <v>3.6813646129159001E-2</v>
      </c>
      <c r="J806">
        <v>-0.201165679008731</v>
      </c>
      <c r="K806">
        <v>5.94948312844727E-2</v>
      </c>
      <c r="L806">
        <v>3.5396349495678699E-3</v>
      </c>
      <c r="M806">
        <v>0.16720840513618199</v>
      </c>
      <c r="N806" t="s">
        <v>2520</v>
      </c>
      <c r="O806" t="s">
        <v>2486</v>
      </c>
      <c r="P806" t="s">
        <v>2504</v>
      </c>
      <c r="Q806">
        <v>-0.322424074808211</v>
      </c>
      <c r="R806">
        <v>-8.8910580791535798E-2</v>
      </c>
      <c r="S806">
        <v>-0.55593756882488599</v>
      </c>
      <c r="T806">
        <v>0.11675674700833701</v>
      </c>
      <c r="U806">
        <v>1.36321379719689E-2</v>
      </c>
      <c r="V806">
        <v>2.87680183949501E-3</v>
      </c>
      <c r="W806" t="s">
        <v>2520</v>
      </c>
    </row>
    <row r="807" spans="1:37" x14ac:dyDescent="0.2">
      <c r="A807">
        <v>805</v>
      </c>
      <c r="B807" t="s">
        <v>819</v>
      </c>
      <c r="C807" t="s">
        <v>1764</v>
      </c>
      <c r="D807" t="s">
        <v>2310</v>
      </c>
      <c r="E807" t="s">
        <v>2471</v>
      </c>
      <c r="F807" t="s">
        <v>2486</v>
      </c>
      <c r="G807" t="s">
        <v>2504</v>
      </c>
      <c r="H807">
        <v>-7.9525341418860696E-2</v>
      </c>
      <c r="I807">
        <v>0.30522680236808802</v>
      </c>
      <c r="J807">
        <v>-0.46427748520580903</v>
      </c>
      <c r="K807">
        <v>0.192376071893474</v>
      </c>
      <c r="L807">
        <v>3.7008553037163203E-2</v>
      </c>
      <c r="M807">
        <v>0.67932471907755299</v>
      </c>
      <c r="N807" t="s">
        <v>2520</v>
      </c>
      <c r="O807" t="s">
        <v>2486</v>
      </c>
      <c r="P807" t="s">
        <v>2504</v>
      </c>
      <c r="Q807">
        <v>-0.328442843059772</v>
      </c>
      <c r="R807">
        <v>1.1478422928813599E-2</v>
      </c>
      <c r="S807">
        <v>-0.66836410904835897</v>
      </c>
      <c r="T807">
        <v>0.16996063299429301</v>
      </c>
      <c r="U807">
        <v>2.88866167678208E-2</v>
      </c>
      <c r="V807">
        <v>2.6651116725019901E-2</v>
      </c>
      <c r="W807" t="s">
        <v>2520</v>
      </c>
      <c r="X807" t="s">
        <v>3099</v>
      </c>
      <c r="AB807" t="s">
        <v>3625</v>
      </c>
      <c r="AC807" t="s">
        <v>3948</v>
      </c>
    </row>
    <row r="808" spans="1:37" x14ac:dyDescent="0.2">
      <c r="A808">
        <v>806</v>
      </c>
      <c r="B808" t="s">
        <v>820</v>
      </c>
      <c r="C808" t="s">
        <v>1765</v>
      </c>
      <c r="E808" t="s">
        <v>2466</v>
      </c>
      <c r="F808" t="s">
        <v>2486</v>
      </c>
      <c r="G808" t="s">
        <v>2504</v>
      </c>
      <c r="H808">
        <v>-7.8078233357759E-2</v>
      </c>
      <c r="I808">
        <v>0.30482702124456801</v>
      </c>
      <c r="J808">
        <v>-0.46098348796008698</v>
      </c>
      <c r="K808">
        <v>0.191452627301164</v>
      </c>
      <c r="L808">
        <v>3.6654108500518402E-2</v>
      </c>
      <c r="M808">
        <v>0.68340574141689703</v>
      </c>
      <c r="N808" t="s">
        <v>2520</v>
      </c>
      <c r="O808" t="s">
        <v>2486</v>
      </c>
      <c r="P808" t="s">
        <v>2504</v>
      </c>
      <c r="Q808">
        <v>0.535336942470646</v>
      </c>
      <c r="R808">
        <v>0.71332321351508898</v>
      </c>
      <c r="S808">
        <v>0.35735067142620203</v>
      </c>
      <c r="T808">
        <v>8.8993135522221795E-2</v>
      </c>
      <c r="U808">
        <v>7.9197781700765402E-3</v>
      </c>
      <c r="V808">
        <v>0.99999999910325899</v>
      </c>
      <c r="W808" t="s">
        <v>2520</v>
      </c>
      <c r="X808" t="s">
        <v>3100</v>
      </c>
      <c r="Z808" t="s">
        <v>3460</v>
      </c>
      <c r="AA808" t="s">
        <v>3558</v>
      </c>
      <c r="AB808" t="s">
        <v>3840</v>
      </c>
      <c r="AC808" t="s">
        <v>4163</v>
      </c>
      <c r="AD808" t="s">
        <v>4256</v>
      </c>
      <c r="AE808" t="s">
        <v>4482</v>
      </c>
    </row>
    <row r="809" spans="1:37" x14ac:dyDescent="0.2">
      <c r="A809">
        <v>807</v>
      </c>
      <c r="B809" t="s">
        <v>821</v>
      </c>
      <c r="C809" t="s">
        <v>1766</v>
      </c>
      <c r="E809" t="s">
        <v>2463</v>
      </c>
      <c r="F809" t="s">
        <v>2486</v>
      </c>
      <c r="G809" t="s">
        <v>2504</v>
      </c>
      <c r="H809">
        <v>-7.7230232608638205E-2</v>
      </c>
      <c r="I809">
        <v>0.18923569161407899</v>
      </c>
      <c r="J809">
        <v>-0.34369615683135502</v>
      </c>
      <c r="K809">
        <v>0.13323296211135799</v>
      </c>
      <c r="L809">
        <v>1.77510221929667E-2</v>
      </c>
      <c r="M809">
        <v>0.56214182794430601</v>
      </c>
      <c r="N809" t="s">
        <v>2520</v>
      </c>
      <c r="O809" t="s">
        <v>2486</v>
      </c>
      <c r="P809" t="s">
        <v>2504</v>
      </c>
      <c r="Q809">
        <v>-2.9383628796055898</v>
      </c>
      <c r="R809">
        <v>-2.25163294141865</v>
      </c>
      <c r="S809">
        <v>-3.6250928177925301</v>
      </c>
      <c r="T809">
        <v>0.34336496909346897</v>
      </c>
      <c r="U809">
        <v>0.117899502000559</v>
      </c>
      <c r="V809">
        <v>0</v>
      </c>
      <c r="W809" t="s">
        <v>2502</v>
      </c>
      <c r="X809" t="s">
        <v>2595</v>
      </c>
      <c r="AB809" t="s">
        <v>3625</v>
      </c>
      <c r="AC809" t="s">
        <v>3948</v>
      </c>
      <c r="AF809" t="s">
        <v>3397</v>
      </c>
      <c r="AG809" t="s">
        <v>3495</v>
      </c>
      <c r="AH809" t="s">
        <v>4998</v>
      </c>
      <c r="AI809" t="s">
        <v>5088</v>
      </c>
      <c r="AJ809" t="s">
        <v>5185</v>
      </c>
      <c r="AK809" t="s">
        <v>5294</v>
      </c>
    </row>
    <row r="810" spans="1:37" x14ac:dyDescent="0.2">
      <c r="A810">
        <v>808</v>
      </c>
      <c r="B810" t="s">
        <v>822</v>
      </c>
      <c r="C810" t="s">
        <v>1767</v>
      </c>
      <c r="D810" t="s">
        <v>2311</v>
      </c>
      <c r="E810" t="s">
        <v>2469</v>
      </c>
      <c r="F810" t="s">
        <v>2486</v>
      </c>
      <c r="G810" t="s">
        <v>2504</v>
      </c>
      <c r="H810">
        <v>-7.6644366561664998E-2</v>
      </c>
      <c r="I810">
        <v>0.54400498663618901</v>
      </c>
      <c r="J810">
        <v>-0.69729371975951904</v>
      </c>
      <c r="K810">
        <v>0.31032467659892699</v>
      </c>
      <c r="L810">
        <v>9.6301404906228794E-2</v>
      </c>
      <c r="M810">
        <v>0.804922759841179</v>
      </c>
      <c r="N810" t="s">
        <v>2520</v>
      </c>
      <c r="O810" t="s">
        <v>2486</v>
      </c>
      <c r="P810" t="s">
        <v>2504</v>
      </c>
      <c r="Q810">
        <v>-0.41175386090713201</v>
      </c>
      <c r="R810">
        <v>-5.4847893141453698E-2</v>
      </c>
      <c r="S810">
        <v>-0.76865982867281102</v>
      </c>
      <c r="T810">
        <v>0.17845298388283901</v>
      </c>
      <c r="U810">
        <v>3.1845467456688897E-2</v>
      </c>
      <c r="V810">
        <v>1.05176005930531E-2</v>
      </c>
      <c r="W810" t="s">
        <v>2520</v>
      </c>
      <c r="X810" t="s">
        <v>3101</v>
      </c>
      <c r="Z810" t="s">
        <v>3407</v>
      </c>
      <c r="AA810" t="s">
        <v>3505</v>
      </c>
    </row>
    <row r="811" spans="1:37" x14ac:dyDescent="0.2">
      <c r="A811">
        <v>809</v>
      </c>
      <c r="B811" t="s">
        <v>823</v>
      </c>
      <c r="C811" t="s">
        <v>1768</v>
      </c>
      <c r="D811" t="s">
        <v>2312</v>
      </c>
      <c r="E811" t="s">
        <v>2480</v>
      </c>
      <c r="F811" t="s">
        <v>2493</v>
      </c>
      <c r="G811" t="s">
        <v>2506</v>
      </c>
      <c r="H811">
        <v>-7.5815439706710397E-2</v>
      </c>
      <c r="I811">
        <v>2.2332932846878402</v>
      </c>
      <c r="J811">
        <v>-2.38492416410126</v>
      </c>
      <c r="K811">
        <v>1.15455436219727</v>
      </c>
      <c r="L811">
        <v>1.33299577526876</v>
      </c>
      <c r="M811">
        <v>0.94764341588800105</v>
      </c>
      <c r="N811" t="s">
        <v>2520</v>
      </c>
      <c r="O811" t="s">
        <v>2486</v>
      </c>
      <c r="P811" t="s">
        <v>2504</v>
      </c>
      <c r="Q811">
        <v>0.255276076006061</v>
      </c>
      <c r="R811">
        <v>0.44027225844817702</v>
      </c>
      <c r="S811">
        <v>7.0279893563945997E-2</v>
      </c>
      <c r="T811">
        <v>9.2498091221057704E-2</v>
      </c>
      <c r="U811">
        <v>8.5558968795391207E-3</v>
      </c>
      <c r="V811">
        <v>0.99710814720253205</v>
      </c>
      <c r="W811" t="s">
        <v>2520</v>
      </c>
      <c r="X811" t="s">
        <v>3102</v>
      </c>
      <c r="AB811" t="s">
        <v>3639</v>
      </c>
      <c r="AC811" t="s">
        <v>3962</v>
      </c>
      <c r="AD811" t="s">
        <v>4234</v>
      </c>
      <c r="AE811" t="s">
        <v>4460</v>
      </c>
      <c r="AF811" t="s">
        <v>3423</v>
      </c>
      <c r="AG811" t="s">
        <v>3521</v>
      </c>
    </row>
    <row r="812" spans="1:37" x14ac:dyDescent="0.2">
      <c r="A812">
        <v>810</v>
      </c>
      <c r="B812" t="s">
        <v>824</v>
      </c>
      <c r="C812" t="s">
        <v>1266</v>
      </c>
      <c r="E812" t="s">
        <v>2469</v>
      </c>
      <c r="F812" t="s">
        <v>2488</v>
      </c>
      <c r="G812" t="s">
        <v>2504</v>
      </c>
      <c r="H812">
        <v>-7.3296903245582606E-2</v>
      </c>
      <c r="I812">
        <v>7.2124411698739496E-2</v>
      </c>
      <c r="J812">
        <v>-0.218718218189904</v>
      </c>
      <c r="K812">
        <v>7.27106574721611E-2</v>
      </c>
      <c r="L812">
        <v>5.2868397100339299E-3</v>
      </c>
      <c r="M812">
        <v>0.313424352525289</v>
      </c>
      <c r="N812" t="s">
        <v>2520</v>
      </c>
      <c r="O812" t="s">
        <v>2486</v>
      </c>
      <c r="P812" t="s">
        <v>2504</v>
      </c>
      <c r="Q812">
        <v>-0.17638312303558601</v>
      </c>
      <c r="R812">
        <v>0.49709558569094198</v>
      </c>
      <c r="S812">
        <v>-0.84986183176211505</v>
      </c>
      <c r="T812">
        <v>0.33673935436326402</v>
      </c>
      <c r="U812">
        <v>0.113393392776988</v>
      </c>
      <c r="V812">
        <v>0.30020980871581199</v>
      </c>
      <c r="W812" t="s">
        <v>2520</v>
      </c>
      <c r="X812" t="s">
        <v>2860</v>
      </c>
    </row>
    <row r="813" spans="1:37" x14ac:dyDescent="0.2">
      <c r="A813">
        <v>811</v>
      </c>
      <c r="B813" t="s">
        <v>825</v>
      </c>
      <c r="C813" t="s">
        <v>1681</v>
      </c>
      <c r="E813" t="s">
        <v>2471</v>
      </c>
      <c r="F813" t="s">
        <v>2486</v>
      </c>
      <c r="G813" t="s">
        <v>2504</v>
      </c>
      <c r="H813">
        <v>-7.2797044528761595E-2</v>
      </c>
      <c r="I813">
        <v>0.18217774074346599</v>
      </c>
      <c r="J813">
        <v>-0.32777182980098901</v>
      </c>
      <c r="K813">
        <v>0.127487392636113</v>
      </c>
      <c r="L813">
        <v>1.6253035281154599E-2</v>
      </c>
      <c r="M813">
        <v>0.56799037342019998</v>
      </c>
      <c r="N813" t="s">
        <v>2520</v>
      </c>
      <c r="O813" t="s">
        <v>2486</v>
      </c>
      <c r="P813" t="s">
        <v>2504</v>
      </c>
      <c r="Q813">
        <v>0.21355140478277801</v>
      </c>
      <c r="R813">
        <v>0.45638555999950697</v>
      </c>
      <c r="S813">
        <v>-2.92827504339499E-2</v>
      </c>
      <c r="T813">
        <v>0.121417077608364</v>
      </c>
      <c r="U813">
        <v>1.4742106734955501E-2</v>
      </c>
      <c r="V813">
        <v>0.960696390717247</v>
      </c>
      <c r="W813" t="s">
        <v>2520</v>
      </c>
      <c r="X813" t="s">
        <v>3103</v>
      </c>
      <c r="AB813" t="s">
        <v>3625</v>
      </c>
      <c r="AC813" t="s">
        <v>3948</v>
      </c>
    </row>
    <row r="814" spans="1:37" x14ac:dyDescent="0.2">
      <c r="A814">
        <v>812</v>
      </c>
      <c r="B814" t="s">
        <v>826</v>
      </c>
      <c r="C814" t="s">
        <v>1403</v>
      </c>
      <c r="D814" t="s">
        <v>2313</v>
      </c>
      <c r="E814" t="s">
        <v>2479</v>
      </c>
      <c r="F814" t="s">
        <v>5392</v>
      </c>
      <c r="G814" t="s">
        <v>2510</v>
      </c>
      <c r="H814">
        <v>-6.8407438330796502E-2</v>
      </c>
      <c r="I814">
        <v>0.158779643965131</v>
      </c>
      <c r="J814">
        <v>-0.29559452062672398</v>
      </c>
      <c r="K814">
        <v>0.11359354114796399</v>
      </c>
      <c r="L814">
        <v>1.29034925905342E-2</v>
      </c>
      <c r="M814">
        <v>0.54703276682019897</v>
      </c>
      <c r="N814" t="s">
        <v>2520</v>
      </c>
      <c r="O814" t="s">
        <v>5392</v>
      </c>
      <c r="P814" t="s">
        <v>2510</v>
      </c>
      <c r="Q814">
        <v>-0.43547162655803001</v>
      </c>
      <c r="R814">
        <v>0.24385796043757901</v>
      </c>
      <c r="S814">
        <v>-1.11480121355363</v>
      </c>
      <c r="T814">
        <v>0.33966479349780399</v>
      </c>
      <c r="U814">
        <v>0.11537217194190599</v>
      </c>
      <c r="V814">
        <v>9.9910292926359306E-2</v>
      </c>
      <c r="W814" t="s">
        <v>2520</v>
      </c>
      <c r="X814" t="s">
        <v>3104</v>
      </c>
      <c r="AB814" t="s">
        <v>3669</v>
      </c>
      <c r="AC814" t="s">
        <v>3992</v>
      </c>
      <c r="AD814" t="s">
        <v>4289</v>
      </c>
      <c r="AE814" t="s">
        <v>4515</v>
      </c>
    </row>
    <row r="815" spans="1:37" x14ac:dyDescent="0.2">
      <c r="A815">
        <v>813</v>
      </c>
      <c r="B815" t="s">
        <v>827</v>
      </c>
      <c r="C815" t="s">
        <v>1571</v>
      </c>
      <c r="E815" t="s">
        <v>2469</v>
      </c>
      <c r="F815" t="s">
        <v>2486</v>
      </c>
      <c r="G815" t="s">
        <v>2504</v>
      </c>
      <c r="H815">
        <v>-6.8183916413819906E-2</v>
      </c>
      <c r="I815">
        <v>0.31025217060916599</v>
      </c>
      <c r="J815">
        <v>-0.44662000343680602</v>
      </c>
      <c r="K815">
        <v>0.18921804351149299</v>
      </c>
      <c r="L815">
        <v>3.5803467990317299E-2</v>
      </c>
      <c r="M815">
        <v>0.71858859596464497</v>
      </c>
      <c r="N815" t="s">
        <v>2520</v>
      </c>
      <c r="O815" t="s">
        <v>2486</v>
      </c>
      <c r="P815" t="s">
        <v>2504</v>
      </c>
      <c r="Q815">
        <v>-0.71464235907996498</v>
      </c>
      <c r="R815">
        <v>-0.30146076647613901</v>
      </c>
      <c r="S815">
        <v>-1.12782395168379</v>
      </c>
      <c r="T815">
        <v>0.20659079630191299</v>
      </c>
      <c r="U815">
        <v>4.2679757116658501E-2</v>
      </c>
      <c r="V815">
        <v>2.7087429734706699E-4</v>
      </c>
      <c r="W815" t="s">
        <v>2520</v>
      </c>
      <c r="X815" t="s">
        <v>3105</v>
      </c>
      <c r="AB815" t="s">
        <v>3715</v>
      </c>
      <c r="AC815" t="s">
        <v>4038</v>
      </c>
    </row>
    <row r="816" spans="1:37" x14ac:dyDescent="0.2">
      <c r="A816">
        <v>814</v>
      </c>
      <c r="B816" t="s">
        <v>828</v>
      </c>
      <c r="C816" t="s">
        <v>1266</v>
      </c>
      <c r="E816" t="s">
        <v>2471</v>
      </c>
      <c r="F816" t="s">
        <v>2486</v>
      </c>
      <c r="G816" t="s">
        <v>2504</v>
      </c>
      <c r="H816">
        <v>-6.7413764618164201E-2</v>
      </c>
      <c r="I816">
        <v>6.5264425438522206E-2</v>
      </c>
      <c r="J816">
        <v>-0.20009195467485</v>
      </c>
      <c r="K816">
        <v>6.6339095028343203E-2</v>
      </c>
      <c r="L816">
        <v>4.4008755291795598E-3</v>
      </c>
      <c r="M816">
        <v>0.30953432686328097</v>
      </c>
      <c r="N816" t="s">
        <v>2520</v>
      </c>
      <c r="O816" t="s">
        <v>2486</v>
      </c>
      <c r="P816" t="s">
        <v>2504</v>
      </c>
      <c r="Q816">
        <v>0.59138406065570903</v>
      </c>
      <c r="R816">
        <v>0.95007593350830299</v>
      </c>
      <c r="S816">
        <v>0.23269218780311501</v>
      </c>
      <c r="T816">
        <v>0.17934593642629701</v>
      </c>
      <c r="U816">
        <v>3.2164964912625299E-2</v>
      </c>
      <c r="V816">
        <v>0.99951216286588396</v>
      </c>
      <c r="W816" t="s">
        <v>2520</v>
      </c>
      <c r="X816" t="s">
        <v>2613</v>
      </c>
      <c r="Z816" t="s">
        <v>3393</v>
      </c>
      <c r="AA816" t="s">
        <v>3491</v>
      </c>
      <c r="AF816" t="s">
        <v>3393</v>
      </c>
      <c r="AG816" t="s">
        <v>3491</v>
      </c>
    </row>
    <row r="817" spans="1:35" x14ac:dyDescent="0.2">
      <c r="A817">
        <v>815</v>
      </c>
      <c r="B817" t="s">
        <v>829</v>
      </c>
      <c r="C817" t="s">
        <v>1769</v>
      </c>
      <c r="E817" t="s">
        <v>2479</v>
      </c>
      <c r="F817" t="s">
        <v>2490</v>
      </c>
      <c r="G817" t="s">
        <v>2506</v>
      </c>
      <c r="H817">
        <v>-6.7192363728586502E-2</v>
      </c>
      <c r="I817">
        <v>0.50906253893381903</v>
      </c>
      <c r="J817">
        <v>-0.64344726639099203</v>
      </c>
      <c r="K817">
        <v>0.28812745133120299</v>
      </c>
      <c r="L817">
        <v>8.3017428210614697E-2</v>
      </c>
      <c r="M817">
        <v>0.81560329752955796</v>
      </c>
      <c r="N817" t="s">
        <v>2520</v>
      </c>
      <c r="O817" t="s">
        <v>2489</v>
      </c>
      <c r="P817" t="s">
        <v>2506</v>
      </c>
      <c r="Q817">
        <v>-0.73818885550897295</v>
      </c>
      <c r="R817">
        <v>0.82595187179937202</v>
      </c>
      <c r="S817">
        <v>-2.3023295828173098</v>
      </c>
      <c r="T817">
        <v>0.78207036365417304</v>
      </c>
      <c r="U817">
        <v>0.61163405370616997</v>
      </c>
      <c r="V817">
        <v>0.172612781050619</v>
      </c>
      <c r="W817" t="s">
        <v>2520</v>
      </c>
      <c r="AB817" t="s">
        <v>3625</v>
      </c>
      <c r="AC817" t="s">
        <v>3948</v>
      </c>
    </row>
    <row r="818" spans="1:35" x14ac:dyDescent="0.2">
      <c r="A818">
        <v>816</v>
      </c>
      <c r="B818" t="s">
        <v>830</v>
      </c>
      <c r="C818" t="s">
        <v>1266</v>
      </c>
      <c r="E818" t="s">
        <v>2477</v>
      </c>
      <c r="F818" t="s">
        <v>2486</v>
      </c>
      <c r="G818" t="s">
        <v>2504</v>
      </c>
      <c r="H818">
        <v>-6.4236332860011902E-2</v>
      </c>
      <c r="I818">
        <v>1.0154950390589801</v>
      </c>
      <c r="J818">
        <v>-1.143967704779</v>
      </c>
      <c r="K818">
        <v>0.53986568595949602</v>
      </c>
      <c r="L818">
        <v>0.29145495887651701</v>
      </c>
      <c r="M818">
        <v>0.90528663175399804</v>
      </c>
      <c r="N818" t="s">
        <v>2520</v>
      </c>
      <c r="O818" t="s">
        <v>2486</v>
      </c>
      <c r="P818" t="s">
        <v>2504</v>
      </c>
      <c r="Q818">
        <v>-3.70136790219011E-2</v>
      </c>
      <c r="R818">
        <v>0.88479907425243798</v>
      </c>
      <c r="S818">
        <v>-0.95882643229623998</v>
      </c>
      <c r="T818">
        <v>0.46090637663716899</v>
      </c>
      <c r="U818">
        <v>0.212434688024804</v>
      </c>
      <c r="V818">
        <v>0.46799682967046602</v>
      </c>
      <c r="W818" t="s">
        <v>2520</v>
      </c>
    </row>
    <row r="819" spans="1:35" x14ac:dyDescent="0.2">
      <c r="A819">
        <v>817</v>
      </c>
      <c r="B819" t="s">
        <v>831</v>
      </c>
      <c r="C819" t="s">
        <v>1770</v>
      </c>
      <c r="E819" t="s">
        <v>2464</v>
      </c>
      <c r="F819" t="s">
        <v>2486</v>
      </c>
      <c r="G819" t="s">
        <v>2504</v>
      </c>
      <c r="H819">
        <v>-6.2094161251597398E-2</v>
      </c>
      <c r="I819">
        <v>0.38863463473075899</v>
      </c>
      <c r="J819">
        <v>-0.51282295723395399</v>
      </c>
      <c r="K819">
        <v>0.22536439799117799</v>
      </c>
      <c r="L819">
        <v>5.0789111881926301E-2</v>
      </c>
      <c r="M819">
        <v>0.78291075546108502</v>
      </c>
      <c r="N819" t="s">
        <v>2520</v>
      </c>
      <c r="O819" t="s">
        <v>5387</v>
      </c>
      <c r="P819" t="s">
        <v>2508</v>
      </c>
      <c r="Q819">
        <v>-0.41501706849597703</v>
      </c>
      <c r="R819">
        <v>2.6405538634918</v>
      </c>
      <c r="S819">
        <v>-3.4705880004837502</v>
      </c>
      <c r="T819">
        <v>1.5277854659938801</v>
      </c>
      <c r="U819">
        <v>2.3341284301021599</v>
      </c>
      <c r="V819">
        <v>0.39294704814017201</v>
      </c>
      <c r="W819" t="s">
        <v>5387</v>
      </c>
      <c r="X819" t="s">
        <v>3106</v>
      </c>
      <c r="Z819" t="s">
        <v>3461</v>
      </c>
      <c r="AA819" t="s">
        <v>3559</v>
      </c>
      <c r="AB819" t="s">
        <v>3718</v>
      </c>
      <c r="AC819" t="s">
        <v>4041</v>
      </c>
      <c r="AD819" t="s">
        <v>4403</v>
      </c>
      <c r="AE819" t="s">
        <v>4629</v>
      </c>
      <c r="AF819" t="s">
        <v>4713</v>
      </c>
      <c r="AG819" t="s">
        <v>4832</v>
      </c>
    </row>
    <row r="820" spans="1:35" x14ac:dyDescent="0.2">
      <c r="A820">
        <v>818</v>
      </c>
      <c r="B820" t="s">
        <v>832</v>
      </c>
      <c r="C820" t="s">
        <v>1308</v>
      </c>
      <c r="D820" t="s">
        <v>2314</v>
      </c>
      <c r="E820" t="s">
        <v>2471</v>
      </c>
      <c r="F820" t="s">
        <v>2486</v>
      </c>
      <c r="G820" t="s">
        <v>2504</v>
      </c>
      <c r="H820">
        <v>-6.0293444421005399E-2</v>
      </c>
      <c r="I820">
        <v>9.2359443475399705E-2</v>
      </c>
      <c r="J820">
        <v>-0.21294633231741</v>
      </c>
      <c r="K820">
        <v>7.6326443948202594E-2</v>
      </c>
      <c r="L820">
        <v>5.8257260457781103E-3</v>
      </c>
      <c r="M820">
        <v>0.429561789713578</v>
      </c>
      <c r="N820" t="s">
        <v>2520</v>
      </c>
      <c r="O820" t="s">
        <v>2486</v>
      </c>
      <c r="P820" t="s">
        <v>2504</v>
      </c>
      <c r="Q820">
        <v>-7.8510858466005402</v>
      </c>
      <c r="R820">
        <v>-7.6031780620737504</v>
      </c>
      <c r="S820">
        <v>-8.0989936311273301</v>
      </c>
      <c r="T820">
        <v>0.123953892263395</v>
      </c>
      <c r="U820">
        <v>1.53645674072455E-2</v>
      </c>
      <c r="V820">
        <v>0</v>
      </c>
      <c r="W820" t="s">
        <v>2502</v>
      </c>
      <c r="X820" t="s">
        <v>3107</v>
      </c>
    </row>
    <row r="821" spans="1:35" x14ac:dyDescent="0.2">
      <c r="A821">
        <v>819</v>
      </c>
      <c r="B821" t="s">
        <v>833</v>
      </c>
      <c r="C821" t="s">
        <v>1771</v>
      </c>
      <c r="E821" t="s">
        <v>2467</v>
      </c>
      <c r="F821" t="s">
        <v>2490</v>
      </c>
      <c r="G821" t="s">
        <v>2506</v>
      </c>
      <c r="H821">
        <v>-5.9937281849427003E-2</v>
      </c>
      <c r="I821">
        <v>4.1345441158248002E-2</v>
      </c>
      <c r="J821">
        <v>-0.161220004857102</v>
      </c>
      <c r="K821">
        <v>5.0641361503837502E-2</v>
      </c>
      <c r="L821">
        <v>2.5645474949623501E-3</v>
      </c>
      <c r="M821">
        <v>0.23658578047876799</v>
      </c>
      <c r="N821" t="s">
        <v>2520</v>
      </c>
      <c r="O821" t="s">
        <v>2490</v>
      </c>
      <c r="P821" t="s">
        <v>2506</v>
      </c>
      <c r="Q821">
        <v>-0.49547267131724598</v>
      </c>
      <c r="R821">
        <v>-0.137692998409643</v>
      </c>
      <c r="S821">
        <v>-0.85325234422484897</v>
      </c>
      <c r="T821">
        <v>0.17888983645380099</v>
      </c>
      <c r="U821">
        <v>3.2001573586467699E-2</v>
      </c>
      <c r="V821">
        <v>2.8053254709454701E-3</v>
      </c>
      <c r="W821" t="s">
        <v>2520</v>
      </c>
      <c r="X821" t="s">
        <v>3108</v>
      </c>
      <c r="AB821" t="s">
        <v>3604</v>
      </c>
      <c r="AC821" t="s">
        <v>3927</v>
      </c>
      <c r="AD821" t="s">
        <v>4378</v>
      </c>
      <c r="AE821" t="s">
        <v>4604</v>
      </c>
    </row>
    <row r="822" spans="1:35" x14ac:dyDescent="0.2">
      <c r="A822">
        <v>820</v>
      </c>
      <c r="B822" t="s">
        <v>834</v>
      </c>
      <c r="C822" t="s">
        <v>1266</v>
      </c>
      <c r="E822" t="s">
        <v>2469</v>
      </c>
      <c r="F822" t="s">
        <v>2488</v>
      </c>
      <c r="G822" t="s">
        <v>2504</v>
      </c>
      <c r="H822">
        <v>-5.90495671882885E-2</v>
      </c>
      <c r="I822">
        <v>0.121202655394426</v>
      </c>
      <c r="J822">
        <v>-0.239301789771003</v>
      </c>
      <c r="K822">
        <v>9.0126111291357502E-2</v>
      </c>
      <c r="L822">
        <v>8.1227159365021596E-3</v>
      </c>
      <c r="M822">
        <v>0.51234657242358095</v>
      </c>
      <c r="N822" t="s">
        <v>2520</v>
      </c>
      <c r="O822" t="s">
        <v>2486</v>
      </c>
      <c r="P822" t="s">
        <v>2504</v>
      </c>
      <c r="Q822">
        <v>-0.10682621752074301</v>
      </c>
      <c r="R822">
        <v>0.81470681380812604</v>
      </c>
      <c r="S822">
        <v>-1.0283592488496101</v>
      </c>
      <c r="T822">
        <v>0.46076651566443499</v>
      </c>
      <c r="U822">
        <v>0.21230578195754399</v>
      </c>
      <c r="V822">
        <v>0.40832936671174902</v>
      </c>
      <c r="W822" t="s">
        <v>2520</v>
      </c>
      <c r="X822" t="s">
        <v>2839</v>
      </c>
    </row>
    <row r="823" spans="1:35" x14ac:dyDescent="0.2">
      <c r="A823">
        <v>821</v>
      </c>
      <c r="B823" t="s">
        <v>835</v>
      </c>
      <c r="C823" t="s">
        <v>1266</v>
      </c>
      <c r="E823" t="s">
        <v>2464</v>
      </c>
      <c r="F823" t="s">
        <v>2486</v>
      </c>
      <c r="G823" t="s">
        <v>2504</v>
      </c>
      <c r="H823">
        <v>-5.85919786847253E-2</v>
      </c>
      <c r="I823">
        <v>8.3351742097587597E-2</v>
      </c>
      <c r="J823">
        <v>-0.200535699467038</v>
      </c>
      <c r="K823">
        <v>7.0971860391156397E-2</v>
      </c>
      <c r="L823">
        <v>5.0370049673818E-3</v>
      </c>
      <c r="M823">
        <v>0.409050138576111</v>
      </c>
      <c r="N823" t="s">
        <v>2520</v>
      </c>
      <c r="O823" t="s">
        <v>2486</v>
      </c>
      <c r="P823" t="s">
        <v>2504</v>
      </c>
      <c r="Q823">
        <v>-1.89413904173318</v>
      </c>
      <c r="R823">
        <v>-1.49636009652267</v>
      </c>
      <c r="S823">
        <v>-2.2919179869436999</v>
      </c>
      <c r="T823">
        <v>0.19888947260525899</v>
      </c>
      <c r="U823">
        <v>3.9557022313198298E-2</v>
      </c>
      <c r="V823">
        <v>0</v>
      </c>
      <c r="W823" t="s">
        <v>2520</v>
      </c>
      <c r="X823" t="s">
        <v>3109</v>
      </c>
      <c r="AB823" t="s">
        <v>3841</v>
      </c>
      <c r="AC823" t="s">
        <v>4164</v>
      </c>
      <c r="AD823" t="s">
        <v>4404</v>
      </c>
      <c r="AE823" t="s">
        <v>4630</v>
      </c>
    </row>
    <row r="824" spans="1:35" x14ac:dyDescent="0.2">
      <c r="A824">
        <v>822</v>
      </c>
      <c r="B824" t="s">
        <v>836</v>
      </c>
      <c r="C824" t="s">
        <v>1266</v>
      </c>
      <c r="E824" t="s">
        <v>2477</v>
      </c>
      <c r="F824" t="s">
        <v>2486</v>
      </c>
      <c r="G824" t="s">
        <v>2504</v>
      </c>
      <c r="H824">
        <v>-5.8276483161870098E-2</v>
      </c>
      <c r="I824">
        <v>1.3708441113938801</v>
      </c>
      <c r="J824">
        <v>-1.48739707771762</v>
      </c>
      <c r="K824">
        <v>0.71456029727787596</v>
      </c>
      <c r="L824">
        <v>0.51059641844584702</v>
      </c>
      <c r="M824">
        <v>0.93500001021490298</v>
      </c>
      <c r="N824" t="s">
        <v>2520</v>
      </c>
      <c r="O824" t="s">
        <v>2486</v>
      </c>
      <c r="P824" t="s">
        <v>2504</v>
      </c>
      <c r="Q824">
        <v>-8.9293891766268096</v>
      </c>
      <c r="R824">
        <v>-4.3594384739058203</v>
      </c>
      <c r="S824">
        <v>-13.4993398793477</v>
      </c>
      <c r="T824">
        <v>2.2849753513604898</v>
      </c>
      <c r="U824">
        <v>5.2211123563250004</v>
      </c>
      <c r="V824">
        <v>4.6556475617909301E-5</v>
      </c>
      <c r="W824" t="s">
        <v>2502</v>
      </c>
      <c r="X824" t="s">
        <v>2529</v>
      </c>
    </row>
    <row r="825" spans="1:35" x14ac:dyDescent="0.2">
      <c r="A825">
        <v>823</v>
      </c>
      <c r="B825" t="s">
        <v>837</v>
      </c>
      <c r="C825" t="s">
        <v>1772</v>
      </c>
      <c r="D825" t="s">
        <v>2315</v>
      </c>
      <c r="E825" t="s">
        <v>2465</v>
      </c>
      <c r="F825" t="s">
        <v>2486</v>
      </c>
      <c r="G825" t="s">
        <v>2504</v>
      </c>
      <c r="H825">
        <v>-5.6971009568971102E-2</v>
      </c>
      <c r="I825">
        <v>1.2799571086978501</v>
      </c>
      <c r="J825">
        <v>-1.39389912783579</v>
      </c>
      <c r="K825">
        <v>0.668464059133414</v>
      </c>
      <c r="L825">
        <v>0.44684419835312</v>
      </c>
      <c r="M825">
        <v>0.93208113603645404</v>
      </c>
      <c r="N825" t="s">
        <v>2520</v>
      </c>
      <c r="O825" t="s">
        <v>2486</v>
      </c>
      <c r="P825" t="s">
        <v>2504</v>
      </c>
      <c r="Q825">
        <v>-0.240262377379859</v>
      </c>
      <c r="R825">
        <v>5.8702154792848703E-2</v>
      </c>
      <c r="S825">
        <v>-0.53922690955256802</v>
      </c>
      <c r="T825">
        <v>0.14948226608635401</v>
      </c>
      <c r="U825">
        <v>2.2344947874311599E-2</v>
      </c>
      <c r="V825">
        <v>5.3994631046685601E-2</v>
      </c>
      <c r="W825" t="s">
        <v>2520</v>
      </c>
      <c r="X825" t="s">
        <v>3110</v>
      </c>
    </row>
    <row r="826" spans="1:35" x14ac:dyDescent="0.2">
      <c r="A826">
        <v>824</v>
      </c>
      <c r="B826" t="s">
        <v>838</v>
      </c>
      <c r="C826" t="s">
        <v>1773</v>
      </c>
      <c r="E826" t="s">
        <v>2469</v>
      </c>
      <c r="F826" t="s">
        <v>2486</v>
      </c>
      <c r="G826" t="s">
        <v>2504</v>
      </c>
      <c r="H826">
        <v>-5.6439961266430499E-2</v>
      </c>
      <c r="I826">
        <v>0.18469010046543399</v>
      </c>
      <c r="J826">
        <v>-0.29757002299829499</v>
      </c>
      <c r="K826">
        <v>0.120565030865932</v>
      </c>
      <c r="L826">
        <v>1.4535926667703199E-2</v>
      </c>
      <c r="M826">
        <v>0.63969249647691795</v>
      </c>
      <c r="N826" t="s">
        <v>2520</v>
      </c>
      <c r="O826" t="s">
        <v>2486</v>
      </c>
      <c r="P826" t="s">
        <v>2504</v>
      </c>
      <c r="Q826">
        <v>-0.22903556335039801</v>
      </c>
      <c r="R826">
        <v>0.18353449249769499</v>
      </c>
      <c r="S826">
        <v>-0.64160561919849202</v>
      </c>
      <c r="T826">
        <v>0.20628502792404599</v>
      </c>
      <c r="U826">
        <v>4.25535127456248E-2</v>
      </c>
      <c r="V826">
        <v>0.13343770899468901</v>
      </c>
      <c r="W826" t="s">
        <v>2520</v>
      </c>
      <c r="X826" t="s">
        <v>3111</v>
      </c>
      <c r="AB826" t="s">
        <v>3691</v>
      </c>
      <c r="AC826" t="s">
        <v>4014</v>
      </c>
    </row>
    <row r="827" spans="1:35" x14ac:dyDescent="0.2">
      <c r="A827">
        <v>825</v>
      </c>
      <c r="B827" t="s">
        <v>839</v>
      </c>
      <c r="C827" t="s">
        <v>1774</v>
      </c>
      <c r="D827" t="s">
        <v>2316</v>
      </c>
      <c r="E827" t="s">
        <v>2463</v>
      </c>
      <c r="F827" t="s">
        <v>2486</v>
      </c>
      <c r="G827" t="s">
        <v>2504</v>
      </c>
      <c r="H827">
        <v>-5.5309442285969401E-2</v>
      </c>
      <c r="I827">
        <v>0.11118678043789899</v>
      </c>
      <c r="J827">
        <v>-0.221805665009838</v>
      </c>
      <c r="K827">
        <v>8.3248111361934399E-2</v>
      </c>
      <c r="L827">
        <v>6.9302480453290304E-3</v>
      </c>
      <c r="M827">
        <v>0.50643896689950196</v>
      </c>
      <c r="N827" t="s">
        <v>2520</v>
      </c>
      <c r="O827" t="s">
        <v>2486</v>
      </c>
      <c r="P827" t="s">
        <v>2504</v>
      </c>
      <c r="Q827">
        <v>-1.2080483124438</v>
      </c>
      <c r="R827">
        <v>-1.0174156380335899</v>
      </c>
      <c r="S827">
        <v>-1.398680986854</v>
      </c>
      <c r="T827">
        <v>9.5316337205103005E-2</v>
      </c>
      <c r="U827">
        <v>9.08520413819691E-3</v>
      </c>
      <c r="V827">
        <v>0</v>
      </c>
      <c r="W827" t="s">
        <v>2520</v>
      </c>
      <c r="X827" t="s">
        <v>3112</v>
      </c>
      <c r="AB827" t="s">
        <v>3842</v>
      </c>
      <c r="AC827" t="s">
        <v>4165</v>
      </c>
      <c r="AF827" t="s">
        <v>4776</v>
      </c>
      <c r="AG827" t="s">
        <v>4895</v>
      </c>
      <c r="AH827" t="s">
        <v>3625</v>
      </c>
      <c r="AI827" t="s">
        <v>3948</v>
      </c>
    </row>
    <row r="828" spans="1:35" x14ac:dyDescent="0.2">
      <c r="A828">
        <v>826</v>
      </c>
      <c r="B828" t="s">
        <v>840</v>
      </c>
      <c r="C828" t="s">
        <v>1661</v>
      </c>
      <c r="D828" t="s">
        <v>2236</v>
      </c>
      <c r="E828" t="s">
        <v>2467</v>
      </c>
      <c r="F828" t="s">
        <v>5392</v>
      </c>
      <c r="G828" t="s">
        <v>2510</v>
      </c>
      <c r="H828">
        <v>-5.1408007043851699E-2</v>
      </c>
      <c r="I828">
        <v>0.19124607082474401</v>
      </c>
      <c r="J828">
        <v>-0.29406208491244701</v>
      </c>
      <c r="K828">
        <v>0.121327038934298</v>
      </c>
      <c r="L828">
        <v>1.47202503765646E-2</v>
      </c>
      <c r="M828">
        <v>0.67177415090004899</v>
      </c>
      <c r="N828" t="s">
        <v>2520</v>
      </c>
      <c r="O828" t="s">
        <v>2493</v>
      </c>
      <c r="P828" t="s">
        <v>2506</v>
      </c>
      <c r="Q828">
        <v>-1.3157777761691599E-2</v>
      </c>
      <c r="R828">
        <v>0.48263702424092603</v>
      </c>
      <c r="S828">
        <v>-0.50895257976430996</v>
      </c>
      <c r="T828">
        <v>0.247897401001309</v>
      </c>
      <c r="U828">
        <v>6.1453121423203902E-2</v>
      </c>
      <c r="V828">
        <v>0.47883507372770501</v>
      </c>
      <c r="W828" t="s">
        <v>2520</v>
      </c>
      <c r="X828" t="s">
        <v>3113</v>
      </c>
      <c r="Z828" t="s">
        <v>3393</v>
      </c>
      <c r="AA828" t="s">
        <v>3491</v>
      </c>
    </row>
    <row r="829" spans="1:35" x14ac:dyDescent="0.2">
      <c r="A829">
        <v>827</v>
      </c>
      <c r="B829" t="s">
        <v>841</v>
      </c>
      <c r="C829" t="s">
        <v>1400</v>
      </c>
      <c r="E829" t="s">
        <v>2464</v>
      </c>
      <c r="F829" t="s">
        <v>2486</v>
      </c>
      <c r="G829" t="s">
        <v>2504</v>
      </c>
      <c r="H829">
        <v>-4.90291760797864E-2</v>
      </c>
      <c r="I829">
        <v>5.63265059088024E-2</v>
      </c>
      <c r="J829">
        <v>-0.15438485806837501</v>
      </c>
      <c r="K829">
        <v>5.26778409942944E-2</v>
      </c>
      <c r="L829">
        <v>2.7749549318201701E-3</v>
      </c>
      <c r="M829">
        <v>0.35199001443149902</v>
      </c>
      <c r="N829" t="s">
        <v>2520</v>
      </c>
      <c r="O829" t="s">
        <v>2486</v>
      </c>
      <c r="P829" t="s">
        <v>2504</v>
      </c>
      <c r="Q829">
        <v>-4.1706572112315801</v>
      </c>
      <c r="R829">
        <v>-3.6252475256819001</v>
      </c>
      <c r="S829">
        <v>-4.7160668967812498</v>
      </c>
      <c r="T829">
        <v>0.27270484277483698</v>
      </c>
      <c r="U829">
        <v>7.4367931272848506E-2</v>
      </c>
      <c r="V829">
        <v>0</v>
      </c>
      <c r="W829" t="s">
        <v>2502</v>
      </c>
      <c r="X829" t="s">
        <v>3114</v>
      </c>
      <c r="AB829" t="s">
        <v>3665</v>
      </c>
      <c r="AC829" t="s">
        <v>3988</v>
      </c>
      <c r="AD829" t="s">
        <v>4274</v>
      </c>
      <c r="AE829" t="s">
        <v>4500</v>
      </c>
    </row>
    <row r="830" spans="1:35" x14ac:dyDescent="0.2">
      <c r="A830">
        <v>828</v>
      </c>
      <c r="B830" t="s">
        <v>842</v>
      </c>
      <c r="C830" t="s">
        <v>1688</v>
      </c>
      <c r="E830" t="s">
        <v>2469</v>
      </c>
      <c r="F830" t="s">
        <v>2488</v>
      </c>
      <c r="G830" t="s">
        <v>2504</v>
      </c>
      <c r="H830">
        <v>-4.81642505655063E-2</v>
      </c>
      <c r="I830">
        <v>0.15527974999274</v>
      </c>
      <c r="J830">
        <v>-0.25160825112375301</v>
      </c>
      <c r="K830">
        <v>0.101722000279123</v>
      </c>
      <c r="L830">
        <v>1.03473653407859E-2</v>
      </c>
      <c r="M830">
        <v>0.63586433034130896</v>
      </c>
      <c r="N830" t="s">
        <v>2520</v>
      </c>
      <c r="O830" t="s">
        <v>2486</v>
      </c>
      <c r="P830" t="s">
        <v>2504</v>
      </c>
      <c r="Q830">
        <v>0.68738504391153799</v>
      </c>
      <c r="R830">
        <v>1.3681941555383399</v>
      </c>
      <c r="S830">
        <v>6.5759322847363999E-3</v>
      </c>
      <c r="T830">
        <v>0.34040455581340101</v>
      </c>
      <c r="U830">
        <v>0.11587526161851799</v>
      </c>
      <c r="V830">
        <v>0.97827291045420195</v>
      </c>
      <c r="W830" t="s">
        <v>2520</v>
      </c>
      <c r="X830" t="s">
        <v>3115</v>
      </c>
    </row>
    <row r="831" spans="1:35" x14ac:dyDescent="0.2">
      <c r="A831">
        <v>829</v>
      </c>
      <c r="B831" t="s">
        <v>843</v>
      </c>
      <c r="C831" t="s">
        <v>1775</v>
      </c>
      <c r="D831" t="s">
        <v>2317</v>
      </c>
      <c r="E831" t="s">
        <v>2469</v>
      </c>
      <c r="F831" t="s">
        <v>2486</v>
      </c>
      <c r="G831" t="s">
        <v>2504</v>
      </c>
      <c r="H831">
        <v>-4.7244836547572597E-2</v>
      </c>
      <c r="I831">
        <v>0.108217914763642</v>
      </c>
      <c r="J831">
        <v>-0.20270758785878701</v>
      </c>
      <c r="K831">
        <v>7.7731375655607393E-2</v>
      </c>
      <c r="L831">
        <v>6.0421667613131599E-3</v>
      </c>
      <c r="M831">
        <v>0.54332263451805096</v>
      </c>
      <c r="N831" t="s">
        <v>2520</v>
      </c>
      <c r="O831" t="s">
        <v>2486</v>
      </c>
      <c r="P831" t="s">
        <v>2504</v>
      </c>
      <c r="Q831">
        <v>-0.113040434229379</v>
      </c>
      <c r="R831">
        <v>0.452394959936531</v>
      </c>
      <c r="S831">
        <v>-0.67847582839528897</v>
      </c>
      <c r="T831">
        <v>0.28271769708295502</v>
      </c>
      <c r="U831">
        <v>7.99292962438896E-2</v>
      </c>
      <c r="V831">
        <v>0.34463901999646601</v>
      </c>
      <c r="W831" t="s">
        <v>2520</v>
      </c>
      <c r="X831" t="s">
        <v>3116</v>
      </c>
      <c r="Z831" t="s">
        <v>3397</v>
      </c>
      <c r="AA831" t="s">
        <v>3495</v>
      </c>
      <c r="AB831" t="s">
        <v>3587</v>
      </c>
      <c r="AC831" t="s">
        <v>3910</v>
      </c>
      <c r="AF831" t="s">
        <v>3397</v>
      </c>
      <c r="AG831" t="s">
        <v>3495</v>
      </c>
    </row>
    <row r="832" spans="1:35" x14ac:dyDescent="0.2">
      <c r="A832">
        <v>830</v>
      </c>
      <c r="B832" t="s">
        <v>844</v>
      </c>
      <c r="C832" t="s">
        <v>1776</v>
      </c>
      <c r="D832" t="s">
        <v>2318</v>
      </c>
      <c r="E832" t="s">
        <v>2466</v>
      </c>
      <c r="F832" t="s">
        <v>2486</v>
      </c>
      <c r="G832" t="s">
        <v>2504</v>
      </c>
      <c r="H832">
        <v>-4.6398487297746101E-2</v>
      </c>
      <c r="I832">
        <v>1.2644314772143499</v>
      </c>
      <c r="J832">
        <v>-1.3572284518098401</v>
      </c>
      <c r="K832">
        <v>0.65541498225604999</v>
      </c>
      <c r="L832">
        <v>0.429568798965698</v>
      </c>
      <c r="M832">
        <v>0.94356287406554895</v>
      </c>
      <c r="N832" t="s">
        <v>2520</v>
      </c>
      <c r="O832" t="s">
        <v>2486</v>
      </c>
      <c r="P832" t="s">
        <v>2504</v>
      </c>
      <c r="Q832">
        <v>-0.86702207528361197</v>
      </c>
      <c r="R832">
        <v>-0.105068404011053</v>
      </c>
      <c r="S832">
        <v>-1.6289757465561701</v>
      </c>
      <c r="T832">
        <v>0.38097683563627899</v>
      </c>
      <c r="U832">
        <v>0.14514334929143199</v>
      </c>
      <c r="V832">
        <v>1.14293848850235E-2</v>
      </c>
      <c r="W832" t="s">
        <v>2520</v>
      </c>
      <c r="X832" t="s">
        <v>3117</v>
      </c>
      <c r="AB832" t="s">
        <v>3843</v>
      </c>
      <c r="AC832" t="s">
        <v>4166</v>
      </c>
      <c r="AH832" t="s">
        <v>3843</v>
      </c>
      <c r="AI832" t="s">
        <v>4166</v>
      </c>
    </row>
    <row r="833" spans="1:37" x14ac:dyDescent="0.2">
      <c r="A833">
        <v>831</v>
      </c>
      <c r="B833" t="s">
        <v>845</v>
      </c>
      <c r="C833" t="s">
        <v>1777</v>
      </c>
      <c r="E833" t="s">
        <v>2464</v>
      </c>
      <c r="F833" t="s">
        <v>2486</v>
      </c>
      <c r="G833" t="s">
        <v>2504</v>
      </c>
      <c r="H833">
        <v>-4.5000388224389599E-2</v>
      </c>
      <c r="I833">
        <v>0.115309799182582</v>
      </c>
      <c r="J833">
        <v>-0.20531057563136099</v>
      </c>
      <c r="K833">
        <v>8.0155093703485905E-2</v>
      </c>
      <c r="L833">
        <v>6.4248390466146096E-3</v>
      </c>
      <c r="M833">
        <v>0.57451367190749503</v>
      </c>
      <c r="N833" t="s">
        <v>2520</v>
      </c>
      <c r="O833" t="s">
        <v>2486</v>
      </c>
      <c r="P833" t="s">
        <v>2504</v>
      </c>
      <c r="Q833">
        <v>0.45617262784905999</v>
      </c>
      <c r="R833">
        <v>0.84616528545859104</v>
      </c>
      <c r="S833">
        <v>6.6179970239528096E-2</v>
      </c>
      <c r="T833">
        <v>0.194996328804765</v>
      </c>
      <c r="U833">
        <v>3.8023568247336402E-2</v>
      </c>
      <c r="V833">
        <v>0.99034239273614899</v>
      </c>
      <c r="W833" t="s">
        <v>2520</v>
      </c>
      <c r="X833" t="s">
        <v>3118</v>
      </c>
      <c r="AB833" t="s">
        <v>3587</v>
      </c>
      <c r="AC833" t="s">
        <v>3910</v>
      </c>
    </row>
    <row r="834" spans="1:37" x14ac:dyDescent="0.2">
      <c r="A834">
        <v>832</v>
      </c>
      <c r="B834" t="s">
        <v>846</v>
      </c>
      <c r="C834" t="s">
        <v>1778</v>
      </c>
      <c r="D834" t="s">
        <v>2319</v>
      </c>
      <c r="E834" t="s">
        <v>2479</v>
      </c>
      <c r="F834" t="s">
        <v>5392</v>
      </c>
      <c r="G834" t="s">
        <v>2510</v>
      </c>
      <c r="H834">
        <v>-4.2398937896517601E-2</v>
      </c>
      <c r="I834">
        <v>5.9450554818662099E-2</v>
      </c>
      <c r="J834">
        <v>-0.14424843061169701</v>
      </c>
      <c r="K834">
        <v>5.0924746357589902E-2</v>
      </c>
      <c r="L834">
        <v>2.5933297915848598E-3</v>
      </c>
      <c r="M834">
        <v>0.40508150315978497</v>
      </c>
      <c r="N834" t="s">
        <v>2520</v>
      </c>
      <c r="O834" t="s">
        <v>5392</v>
      </c>
      <c r="P834" t="s">
        <v>2510</v>
      </c>
      <c r="Q834">
        <v>-0.60944850305896003</v>
      </c>
      <c r="R834">
        <v>-1.7755624267250001E-2</v>
      </c>
      <c r="S834">
        <v>-1.20114138185067</v>
      </c>
      <c r="T834">
        <v>0.29584643939585498</v>
      </c>
      <c r="U834">
        <v>8.7525115703205494E-2</v>
      </c>
      <c r="V834">
        <v>1.9698488767941301E-2</v>
      </c>
      <c r="W834" t="s">
        <v>2520</v>
      </c>
      <c r="X834" t="s">
        <v>3119</v>
      </c>
      <c r="Z834" t="s">
        <v>3397</v>
      </c>
      <c r="AA834" t="s">
        <v>3495</v>
      </c>
      <c r="AD834" t="s">
        <v>4405</v>
      </c>
      <c r="AE834" t="s">
        <v>4631</v>
      </c>
      <c r="AF834" t="s">
        <v>3397</v>
      </c>
      <c r="AG834" t="s">
        <v>3495</v>
      </c>
    </row>
    <row r="835" spans="1:37" x14ac:dyDescent="0.2">
      <c r="A835">
        <v>833</v>
      </c>
      <c r="B835" t="s">
        <v>847</v>
      </c>
      <c r="C835" t="s">
        <v>1779</v>
      </c>
      <c r="D835" t="s">
        <v>2320</v>
      </c>
      <c r="E835" t="s">
        <v>2469</v>
      </c>
      <c r="F835" t="s">
        <v>2486</v>
      </c>
      <c r="G835" t="s">
        <v>2504</v>
      </c>
      <c r="H835">
        <v>-4.2025728969056798E-2</v>
      </c>
      <c r="I835">
        <v>8.9276423157734E-2</v>
      </c>
      <c r="J835">
        <v>-0.17332788109584699</v>
      </c>
      <c r="K835">
        <v>6.5651076063395403E-2</v>
      </c>
      <c r="L835">
        <v>4.3100637882817301E-3</v>
      </c>
      <c r="M835">
        <v>0.52208307984324698</v>
      </c>
      <c r="N835" t="s">
        <v>2520</v>
      </c>
      <c r="O835" t="s">
        <v>2486</v>
      </c>
      <c r="P835" t="s">
        <v>2504</v>
      </c>
      <c r="Q835">
        <v>1.2331503910218901E-2</v>
      </c>
      <c r="R835">
        <v>0.18399763632169699</v>
      </c>
      <c r="S835">
        <v>-0.15933462850125901</v>
      </c>
      <c r="T835">
        <v>8.5833066205738995E-2</v>
      </c>
      <c r="U835">
        <v>7.3673152542787796E-3</v>
      </c>
      <c r="V835">
        <v>0.55711885854635201</v>
      </c>
      <c r="W835" t="s">
        <v>2520</v>
      </c>
      <c r="X835" t="s">
        <v>3120</v>
      </c>
      <c r="Z835" t="s">
        <v>3390</v>
      </c>
      <c r="AA835" t="s">
        <v>3488</v>
      </c>
      <c r="AF835" t="s">
        <v>4737</v>
      </c>
      <c r="AG835" t="s">
        <v>4856</v>
      </c>
    </row>
    <row r="836" spans="1:37" x14ac:dyDescent="0.2">
      <c r="A836">
        <v>834</v>
      </c>
      <c r="B836" t="s">
        <v>848</v>
      </c>
      <c r="C836" t="s">
        <v>1780</v>
      </c>
      <c r="D836" t="s">
        <v>2321</v>
      </c>
      <c r="E836" t="s">
        <v>2482</v>
      </c>
      <c r="F836" t="s">
        <v>2493</v>
      </c>
      <c r="G836" t="s">
        <v>2506</v>
      </c>
      <c r="H836">
        <v>-4.1179367758347699E-2</v>
      </c>
      <c r="I836">
        <v>8.8648906370415795E-2</v>
      </c>
      <c r="J836">
        <v>-0.17100764188711101</v>
      </c>
      <c r="K836">
        <v>6.4914137064381802E-2</v>
      </c>
      <c r="L836">
        <v>4.2138451908133503E-3</v>
      </c>
      <c r="M836">
        <v>0.52584152786185201</v>
      </c>
      <c r="N836" t="s">
        <v>2520</v>
      </c>
      <c r="O836" t="s">
        <v>2501</v>
      </c>
      <c r="P836" t="s">
        <v>2506</v>
      </c>
      <c r="Q836">
        <v>-1.45136481636957</v>
      </c>
      <c r="R836">
        <v>-0.16650347327519199</v>
      </c>
      <c r="S836">
        <v>-2.7362261594639601</v>
      </c>
      <c r="T836">
        <v>0.64243067154719202</v>
      </c>
      <c r="U836">
        <v>0.41271716774457701</v>
      </c>
      <c r="V836">
        <v>1.1936177858036599E-2</v>
      </c>
      <c r="W836" t="s">
        <v>2520</v>
      </c>
      <c r="X836" t="s">
        <v>3018</v>
      </c>
    </row>
    <row r="837" spans="1:37" x14ac:dyDescent="0.2">
      <c r="A837">
        <v>835</v>
      </c>
      <c r="B837" t="s">
        <v>849</v>
      </c>
      <c r="C837" t="s">
        <v>1781</v>
      </c>
      <c r="D837" t="s">
        <v>2322</v>
      </c>
      <c r="E837" t="s">
        <v>2462</v>
      </c>
      <c r="F837" t="s">
        <v>2487</v>
      </c>
      <c r="G837" t="s">
        <v>2506</v>
      </c>
      <c r="H837">
        <v>-4.0854211892705598E-2</v>
      </c>
      <c r="I837">
        <v>0.319921154644493</v>
      </c>
      <c r="J837">
        <v>-0.40162957842990399</v>
      </c>
      <c r="K837">
        <v>0.180387683268599</v>
      </c>
      <c r="L837">
        <v>3.2539716275012502E-2</v>
      </c>
      <c r="M837">
        <v>0.82082807236448196</v>
      </c>
      <c r="N837" t="s">
        <v>2520</v>
      </c>
      <c r="O837" t="s">
        <v>2490</v>
      </c>
      <c r="P837" t="s">
        <v>2506</v>
      </c>
      <c r="Q837">
        <v>-0.42625521549043699</v>
      </c>
      <c r="R837">
        <v>4.23581431305435E-2</v>
      </c>
      <c r="S837">
        <v>-0.89486857411141796</v>
      </c>
      <c r="T837">
        <v>0.23430667931049001</v>
      </c>
      <c r="U837">
        <v>5.48996199695089E-2</v>
      </c>
      <c r="V837">
        <v>3.4438995483046402E-2</v>
      </c>
      <c r="W837" t="s">
        <v>2520</v>
      </c>
      <c r="X837" t="s">
        <v>3121</v>
      </c>
      <c r="AB837" t="s">
        <v>3844</v>
      </c>
      <c r="AC837" t="s">
        <v>4167</v>
      </c>
      <c r="AD837" t="s">
        <v>4270</v>
      </c>
      <c r="AE837" t="s">
        <v>4496</v>
      </c>
      <c r="AF837" t="s">
        <v>4777</v>
      </c>
      <c r="AG837" t="s">
        <v>4896</v>
      </c>
      <c r="AH837" t="s">
        <v>4999</v>
      </c>
      <c r="AI837" t="s">
        <v>5089</v>
      </c>
      <c r="AJ837" t="s">
        <v>4280</v>
      </c>
      <c r="AK837" t="s">
        <v>4506</v>
      </c>
    </row>
    <row r="838" spans="1:37" x14ac:dyDescent="0.2">
      <c r="A838">
        <v>836</v>
      </c>
      <c r="B838" t="s">
        <v>850</v>
      </c>
      <c r="C838" t="s">
        <v>1372</v>
      </c>
      <c r="D838" t="s">
        <v>2323</v>
      </c>
      <c r="E838" t="s">
        <v>2467</v>
      </c>
      <c r="F838" t="s">
        <v>5388</v>
      </c>
      <c r="G838" t="s">
        <v>2505</v>
      </c>
      <c r="H838">
        <v>-3.9856024143730899E-2</v>
      </c>
      <c r="I838">
        <v>0.103418092536661</v>
      </c>
      <c r="J838">
        <v>-0.18313014082412299</v>
      </c>
      <c r="K838">
        <v>7.1637058340196097E-2</v>
      </c>
      <c r="L838">
        <v>5.1318681276366698E-3</v>
      </c>
      <c r="M838">
        <v>0.57796448803822398</v>
      </c>
      <c r="N838" t="s">
        <v>2520</v>
      </c>
      <c r="O838" t="s">
        <v>5388</v>
      </c>
      <c r="P838" t="s">
        <v>2505</v>
      </c>
      <c r="Q838">
        <v>5.5676939577474903E-2</v>
      </c>
      <c r="R838">
        <v>0.78597242391171096</v>
      </c>
      <c r="S838">
        <v>-0.67461854475676097</v>
      </c>
      <c r="T838">
        <v>0.36514774216711798</v>
      </c>
      <c r="U838">
        <v>0.133332873609744</v>
      </c>
      <c r="V838">
        <v>0.56059496702610401</v>
      </c>
      <c r="W838" t="s">
        <v>2520</v>
      </c>
      <c r="X838" t="s">
        <v>2640</v>
      </c>
      <c r="Z838" t="s">
        <v>3399</v>
      </c>
      <c r="AA838" t="s">
        <v>3497</v>
      </c>
      <c r="AB838" t="s">
        <v>3652</v>
      </c>
      <c r="AC838" t="s">
        <v>3975</v>
      </c>
      <c r="AD838" t="s">
        <v>4277</v>
      </c>
      <c r="AE838" t="s">
        <v>4503</v>
      </c>
      <c r="AF838" t="s">
        <v>3410</v>
      </c>
      <c r="AG838" t="s">
        <v>3508</v>
      </c>
    </row>
    <row r="839" spans="1:37" x14ac:dyDescent="0.2">
      <c r="A839">
        <v>837</v>
      </c>
      <c r="B839" t="s">
        <v>851</v>
      </c>
      <c r="C839" t="s">
        <v>1782</v>
      </c>
      <c r="D839" t="s">
        <v>2324</v>
      </c>
      <c r="E839" t="s">
        <v>2466</v>
      </c>
      <c r="F839" t="s">
        <v>2486</v>
      </c>
      <c r="G839" t="s">
        <v>2504</v>
      </c>
      <c r="H839">
        <v>-3.8709756523328698E-2</v>
      </c>
      <c r="I839">
        <v>0.41850932059797402</v>
      </c>
      <c r="J839">
        <v>-0.49592883364463097</v>
      </c>
      <c r="K839">
        <v>0.228609538560651</v>
      </c>
      <c r="L839">
        <v>5.2262321120913897E-2</v>
      </c>
      <c r="M839">
        <v>0.86553947688221999</v>
      </c>
      <c r="N839" t="s">
        <v>2520</v>
      </c>
      <c r="O839" t="s">
        <v>2486</v>
      </c>
      <c r="P839" t="s">
        <v>2504</v>
      </c>
      <c r="Q839">
        <v>0.137906017307421</v>
      </c>
      <c r="R839">
        <v>0.30611464088062901</v>
      </c>
      <c r="S839">
        <v>-3.0302606265786101E-2</v>
      </c>
      <c r="T839">
        <v>8.4104311786603797E-2</v>
      </c>
      <c r="U839">
        <v>7.0735352610982599E-3</v>
      </c>
      <c r="V839">
        <v>0.949466439755703</v>
      </c>
      <c r="W839" t="s">
        <v>2520</v>
      </c>
      <c r="X839" t="s">
        <v>3122</v>
      </c>
      <c r="Z839" t="s">
        <v>3393</v>
      </c>
      <c r="AA839" t="s">
        <v>3491</v>
      </c>
      <c r="AF839" t="s">
        <v>4707</v>
      </c>
      <c r="AG839" t="s">
        <v>4826</v>
      </c>
      <c r="AH839" t="s">
        <v>5000</v>
      </c>
      <c r="AI839" t="s">
        <v>5090</v>
      </c>
      <c r="AJ839" t="s">
        <v>5186</v>
      </c>
      <c r="AK839" t="s">
        <v>5295</v>
      </c>
    </row>
    <row r="840" spans="1:37" x14ac:dyDescent="0.2">
      <c r="A840">
        <v>838</v>
      </c>
      <c r="B840" t="s">
        <v>852</v>
      </c>
      <c r="C840" t="s">
        <v>1783</v>
      </c>
      <c r="D840" t="s">
        <v>2325</v>
      </c>
      <c r="E840" t="s">
        <v>2479</v>
      </c>
      <c r="F840" t="s">
        <v>5388</v>
      </c>
      <c r="G840" t="s">
        <v>2505</v>
      </c>
      <c r="H840">
        <v>-3.6722348955277498E-2</v>
      </c>
      <c r="I840">
        <v>0.25714652508102298</v>
      </c>
      <c r="J840">
        <v>-0.330591222991578</v>
      </c>
      <c r="K840">
        <v>0.14693443701815001</v>
      </c>
      <c r="L840">
        <v>2.1589728781840799E-2</v>
      </c>
      <c r="M840">
        <v>0.80264661371186097</v>
      </c>
      <c r="N840" t="s">
        <v>2520</v>
      </c>
      <c r="O840" t="s">
        <v>2490</v>
      </c>
      <c r="P840" t="s">
        <v>2506</v>
      </c>
      <c r="Q840">
        <v>-1.4808761800071499</v>
      </c>
      <c r="R840">
        <v>-0.80433545610296497</v>
      </c>
      <c r="S840">
        <v>-2.15741690391134</v>
      </c>
      <c r="T840">
        <v>0.33827036195209498</v>
      </c>
      <c r="U840">
        <v>0.114426837775201</v>
      </c>
      <c r="V840">
        <v>5.9944738605155402E-6</v>
      </c>
      <c r="W840" t="s">
        <v>2520</v>
      </c>
      <c r="X840" t="s">
        <v>3123</v>
      </c>
      <c r="Z840" t="s">
        <v>3393</v>
      </c>
      <c r="AA840" t="s">
        <v>3491</v>
      </c>
      <c r="AF840" t="s">
        <v>3393</v>
      </c>
      <c r="AG840" t="s">
        <v>3491</v>
      </c>
    </row>
    <row r="841" spans="1:37" x14ac:dyDescent="0.2">
      <c r="A841">
        <v>839</v>
      </c>
      <c r="B841" t="s">
        <v>853</v>
      </c>
      <c r="C841" t="s">
        <v>1446</v>
      </c>
      <c r="E841" t="s">
        <v>2477</v>
      </c>
      <c r="F841" t="s">
        <v>5387</v>
      </c>
      <c r="G841" t="s">
        <v>2508</v>
      </c>
      <c r="H841">
        <v>-3.5470046671261697E-2</v>
      </c>
      <c r="I841">
        <v>0.78540293971519903</v>
      </c>
      <c r="J841">
        <v>-0.85634303305772197</v>
      </c>
      <c r="K841">
        <v>0.41043649319323</v>
      </c>
      <c r="L841">
        <v>0.16845811494475599</v>
      </c>
      <c r="M841">
        <v>0.93113230674856295</v>
      </c>
      <c r="N841" t="s">
        <v>5387</v>
      </c>
      <c r="O841" t="s">
        <v>2486</v>
      </c>
      <c r="P841" t="s">
        <v>2504</v>
      </c>
      <c r="Q841">
        <v>-0.35560422451630003</v>
      </c>
      <c r="R841">
        <v>-1.7704860197514901E-3</v>
      </c>
      <c r="S841">
        <v>-0.709437963012849</v>
      </c>
      <c r="T841">
        <v>0.17691686924827399</v>
      </c>
      <c r="U841">
        <v>3.1299578624611003E-2</v>
      </c>
      <c r="V841">
        <v>2.2215200394536099E-2</v>
      </c>
      <c r="W841" t="s">
        <v>2520</v>
      </c>
      <c r="X841" t="s">
        <v>3124</v>
      </c>
      <c r="Z841" t="s">
        <v>3393</v>
      </c>
      <c r="AA841" t="s">
        <v>3491</v>
      </c>
      <c r="AB841" t="s">
        <v>3645</v>
      </c>
      <c r="AC841" t="s">
        <v>3968</v>
      </c>
    </row>
    <row r="842" spans="1:37" x14ac:dyDescent="0.2">
      <c r="A842">
        <v>840</v>
      </c>
      <c r="B842" t="s">
        <v>854</v>
      </c>
      <c r="C842" t="s">
        <v>1266</v>
      </c>
      <c r="E842" t="s">
        <v>2469</v>
      </c>
      <c r="F842" t="s">
        <v>2488</v>
      </c>
      <c r="G842" t="s">
        <v>2504</v>
      </c>
      <c r="H842">
        <v>-3.5002019522275198E-2</v>
      </c>
      <c r="I842">
        <v>0.1151791560411</v>
      </c>
      <c r="J842">
        <v>-0.18518319508565001</v>
      </c>
      <c r="K842">
        <v>7.5090587781687798E-2</v>
      </c>
      <c r="L842">
        <v>5.6385963733993601E-3</v>
      </c>
      <c r="M842">
        <v>0.64112203288793801</v>
      </c>
      <c r="N842" t="s">
        <v>2520</v>
      </c>
      <c r="O842" t="s">
        <v>2486</v>
      </c>
      <c r="P842" t="s">
        <v>2504</v>
      </c>
      <c r="Q842">
        <v>-0.97761424539139097</v>
      </c>
      <c r="R842">
        <v>-0.366541142533302</v>
      </c>
      <c r="S842">
        <v>-1.5886873482494801</v>
      </c>
      <c r="T842">
        <v>0.30553655142904401</v>
      </c>
      <c r="U842">
        <v>9.3352584259152993E-2</v>
      </c>
      <c r="V842">
        <v>6.8793988242798999E-4</v>
      </c>
      <c r="W842" t="s">
        <v>2520</v>
      </c>
    </row>
    <row r="843" spans="1:37" x14ac:dyDescent="0.2">
      <c r="A843">
        <v>841</v>
      </c>
      <c r="B843" t="s">
        <v>855</v>
      </c>
      <c r="C843" t="s">
        <v>1266</v>
      </c>
      <c r="E843" t="s">
        <v>2472</v>
      </c>
      <c r="F843" t="s">
        <v>5388</v>
      </c>
      <c r="G843" t="s">
        <v>2505</v>
      </c>
      <c r="H843">
        <v>-3.1495331978724998E-2</v>
      </c>
      <c r="I843">
        <v>0.69660709444429503</v>
      </c>
      <c r="J843">
        <v>-0.75959775840174504</v>
      </c>
      <c r="K843">
        <v>0.36405121321151002</v>
      </c>
      <c r="L843">
        <v>0.13253328584077201</v>
      </c>
      <c r="M843">
        <v>0.93105825249284502</v>
      </c>
      <c r="N843" t="s">
        <v>2520</v>
      </c>
      <c r="O843" t="s">
        <v>2486</v>
      </c>
      <c r="P843" t="s">
        <v>2504</v>
      </c>
      <c r="Q843">
        <v>-0.163509546098104</v>
      </c>
      <c r="R843">
        <v>0.40603359703475</v>
      </c>
      <c r="S843">
        <v>-0.73305268923095901</v>
      </c>
      <c r="T843">
        <v>0.28477157156642702</v>
      </c>
      <c r="U843">
        <v>8.1094847972412898E-2</v>
      </c>
      <c r="V843">
        <v>0.282923707622942</v>
      </c>
      <c r="W843" t="s">
        <v>2520</v>
      </c>
    </row>
    <row r="844" spans="1:37" x14ac:dyDescent="0.2">
      <c r="A844">
        <v>842</v>
      </c>
      <c r="B844" t="s">
        <v>856</v>
      </c>
      <c r="C844" t="s">
        <v>1784</v>
      </c>
      <c r="D844" t="s">
        <v>2326</v>
      </c>
      <c r="E844" t="s">
        <v>2466</v>
      </c>
      <c r="F844" t="s">
        <v>2486</v>
      </c>
      <c r="G844" t="s">
        <v>2504</v>
      </c>
      <c r="H844">
        <v>-3.0813295993804501E-2</v>
      </c>
      <c r="I844">
        <v>0.26126151178243401</v>
      </c>
      <c r="J844">
        <v>-0.32288810377004301</v>
      </c>
      <c r="K844">
        <v>0.14603740388811901</v>
      </c>
      <c r="L844">
        <v>2.1326923334381701E-2</v>
      </c>
      <c r="M844">
        <v>0.83289045716509802</v>
      </c>
      <c r="N844" t="s">
        <v>2520</v>
      </c>
      <c r="O844" t="s">
        <v>2486</v>
      </c>
      <c r="P844" t="s">
        <v>2504</v>
      </c>
      <c r="Q844">
        <v>-7.5240200749446706E-2</v>
      </c>
      <c r="R844">
        <v>8.7994930013360798E-2</v>
      </c>
      <c r="S844">
        <v>-0.238475331512254</v>
      </c>
      <c r="T844">
        <v>8.1617565381403703E-2</v>
      </c>
      <c r="U844">
        <v>6.6614269787877104E-3</v>
      </c>
      <c r="V844">
        <v>0.17830006174466101</v>
      </c>
      <c r="W844" t="s">
        <v>2520</v>
      </c>
      <c r="X844" t="s">
        <v>3125</v>
      </c>
      <c r="Z844" t="s">
        <v>3462</v>
      </c>
      <c r="AA844" t="s">
        <v>3560</v>
      </c>
      <c r="AB844" t="s">
        <v>3845</v>
      </c>
      <c r="AC844" t="s">
        <v>4168</v>
      </c>
      <c r="AD844" t="s">
        <v>4406</v>
      </c>
      <c r="AE844" t="s">
        <v>4632</v>
      </c>
      <c r="AF844" t="s">
        <v>4778</v>
      </c>
      <c r="AG844" t="s">
        <v>4897</v>
      </c>
      <c r="AJ844" t="s">
        <v>5187</v>
      </c>
      <c r="AK844" t="s">
        <v>5296</v>
      </c>
    </row>
    <row r="845" spans="1:37" x14ac:dyDescent="0.2">
      <c r="A845">
        <v>843</v>
      </c>
      <c r="B845" t="s">
        <v>857</v>
      </c>
      <c r="C845" t="s">
        <v>1785</v>
      </c>
      <c r="D845" t="s">
        <v>2327</v>
      </c>
      <c r="E845" t="s">
        <v>2467</v>
      </c>
      <c r="F845" t="s">
        <v>2490</v>
      </c>
      <c r="G845" t="s">
        <v>2506</v>
      </c>
      <c r="H845">
        <v>-2.91947238976786E-2</v>
      </c>
      <c r="I845">
        <v>0.46244081521377001</v>
      </c>
      <c r="J845">
        <v>-0.52083026300912705</v>
      </c>
      <c r="K845">
        <v>0.24581776955572399</v>
      </c>
      <c r="L845">
        <v>6.0426375829351203E-2</v>
      </c>
      <c r="M845">
        <v>0.90546096947763899</v>
      </c>
      <c r="N845" t="s">
        <v>2520</v>
      </c>
      <c r="O845" t="s">
        <v>2489</v>
      </c>
      <c r="P845" t="s">
        <v>2506</v>
      </c>
      <c r="Q845">
        <v>-0.65310718943631996</v>
      </c>
      <c r="R845">
        <v>-0.26996609126784699</v>
      </c>
      <c r="S845">
        <v>-1.03624828760479</v>
      </c>
      <c r="T845">
        <v>0.19157054908423601</v>
      </c>
      <c r="U845">
        <v>3.6699275276435801E-2</v>
      </c>
      <c r="V845">
        <v>3.2573809346969602E-4</v>
      </c>
      <c r="W845" t="s">
        <v>2520</v>
      </c>
      <c r="X845" t="s">
        <v>2627</v>
      </c>
      <c r="AB845" t="s">
        <v>3846</v>
      </c>
      <c r="AC845" t="s">
        <v>4169</v>
      </c>
      <c r="AD845" t="s">
        <v>4270</v>
      </c>
      <c r="AE845" t="s">
        <v>4496</v>
      </c>
      <c r="AF845" t="s">
        <v>3456</v>
      </c>
      <c r="AG845" t="s">
        <v>3554</v>
      </c>
    </row>
    <row r="846" spans="1:37" x14ac:dyDescent="0.2">
      <c r="A846">
        <v>844</v>
      </c>
      <c r="B846" t="s">
        <v>858</v>
      </c>
      <c r="C846" t="s">
        <v>1786</v>
      </c>
      <c r="E846" t="s">
        <v>2467</v>
      </c>
      <c r="F846" t="s">
        <v>5388</v>
      </c>
      <c r="G846" t="s">
        <v>2505</v>
      </c>
      <c r="H846">
        <v>-2.70150965764719E-2</v>
      </c>
      <c r="I846">
        <v>0.24184645799471</v>
      </c>
      <c r="J846">
        <v>-0.29587665114765399</v>
      </c>
      <c r="K846">
        <v>0.134430777285591</v>
      </c>
      <c r="L846">
        <v>1.80716338816082E-2</v>
      </c>
      <c r="M846">
        <v>0.84073050528309201</v>
      </c>
      <c r="N846" t="s">
        <v>2520</v>
      </c>
      <c r="O846" t="s">
        <v>2490</v>
      </c>
      <c r="P846" t="s">
        <v>2506</v>
      </c>
      <c r="Q846">
        <v>-7.3999769938781403</v>
      </c>
      <c r="R846">
        <v>-7.0752895849478801</v>
      </c>
      <c r="S846">
        <v>-7.7246644028083997</v>
      </c>
      <c r="T846">
        <v>0.162343704465128</v>
      </c>
      <c r="U846">
        <v>2.6355478379460999E-2</v>
      </c>
      <c r="V846">
        <v>0</v>
      </c>
      <c r="W846" t="s">
        <v>2502</v>
      </c>
      <c r="X846" t="s">
        <v>3126</v>
      </c>
      <c r="Z846" t="s">
        <v>3463</v>
      </c>
      <c r="AA846" t="s">
        <v>3561</v>
      </c>
      <c r="AD846" t="s">
        <v>4407</v>
      </c>
      <c r="AE846" t="s">
        <v>4633</v>
      </c>
    </row>
    <row r="847" spans="1:37" x14ac:dyDescent="0.2">
      <c r="A847">
        <v>845</v>
      </c>
      <c r="B847" t="s">
        <v>859</v>
      </c>
      <c r="C847" t="s">
        <v>1267</v>
      </c>
      <c r="E847" t="s">
        <v>2465</v>
      </c>
      <c r="F847" t="s">
        <v>2486</v>
      </c>
      <c r="G847" t="s">
        <v>2504</v>
      </c>
      <c r="H847">
        <v>-2.4439463053395401E-2</v>
      </c>
      <c r="I847">
        <v>1.47861149806007</v>
      </c>
      <c r="J847">
        <v>-1.5274904241668601</v>
      </c>
      <c r="K847">
        <v>0.75152548055673596</v>
      </c>
      <c r="L847">
        <v>0.564790547926033</v>
      </c>
      <c r="M847">
        <v>0.97405752124288603</v>
      </c>
      <c r="N847" t="s">
        <v>2520</v>
      </c>
      <c r="O847" t="s">
        <v>2486</v>
      </c>
      <c r="P847" t="s">
        <v>2504</v>
      </c>
      <c r="Q847">
        <v>0.36165158051201302</v>
      </c>
      <c r="R847">
        <v>2.3169852212400799</v>
      </c>
      <c r="S847">
        <v>-1.59368206021605</v>
      </c>
      <c r="T847">
        <v>0.97766682036403596</v>
      </c>
      <c r="U847">
        <v>0.95583241164072497</v>
      </c>
      <c r="V847">
        <v>0.64427630979949302</v>
      </c>
      <c r="W847" t="s">
        <v>2520</v>
      </c>
      <c r="Z847" t="s">
        <v>3464</v>
      </c>
      <c r="AA847" t="s">
        <v>3562</v>
      </c>
      <c r="AB847" t="s">
        <v>3625</v>
      </c>
      <c r="AC847" t="s">
        <v>3948</v>
      </c>
      <c r="AF847" t="s">
        <v>4776</v>
      </c>
      <c r="AG847" t="s">
        <v>4895</v>
      </c>
    </row>
    <row r="848" spans="1:37" x14ac:dyDescent="0.2">
      <c r="A848">
        <v>846</v>
      </c>
      <c r="B848" t="s">
        <v>860</v>
      </c>
      <c r="C848" t="s">
        <v>1266</v>
      </c>
      <c r="E848" t="s">
        <v>2469</v>
      </c>
      <c r="F848" t="s">
        <v>2486</v>
      </c>
      <c r="G848" t="s">
        <v>2504</v>
      </c>
      <c r="H848">
        <v>-2.42032414160821E-2</v>
      </c>
      <c r="I848">
        <v>0.20201656504736601</v>
      </c>
      <c r="J848">
        <v>-0.25042304787953101</v>
      </c>
      <c r="K848">
        <v>0.113109903231724</v>
      </c>
      <c r="L848">
        <v>1.2793850209089999E-2</v>
      </c>
      <c r="M848">
        <v>0.83056276174382604</v>
      </c>
      <c r="N848" t="s">
        <v>2520</v>
      </c>
      <c r="O848" t="s">
        <v>2486</v>
      </c>
      <c r="P848" t="s">
        <v>2504</v>
      </c>
      <c r="Q848">
        <v>-8.6189022074592501</v>
      </c>
      <c r="R848">
        <v>-8.2804726864254299</v>
      </c>
      <c r="S848">
        <v>-8.9573317284930702</v>
      </c>
      <c r="T848">
        <v>0.16921476051690801</v>
      </c>
      <c r="U848">
        <v>2.8633635176794701E-2</v>
      </c>
      <c r="V848">
        <v>0</v>
      </c>
      <c r="W848" t="s">
        <v>2502</v>
      </c>
    </row>
    <row r="849" spans="1:37" x14ac:dyDescent="0.2">
      <c r="A849">
        <v>847</v>
      </c>
      <c r="B849" t="s">
        <v>861</v>
      </c>
      <c r="C849" t="s">
        <v>1787</v>
      </c>
      <c r="D849" t="s">
        <v>2328</v>
      </c>
      <c r="E849" t="s">
        <v>2466</v>
      </c>
      <c r="F849" t="s">
        <v>2486</v>
      </c>
      <c r="G849" t="s">
        <v>2504</v>
      </c>
      <c r="H849">
        <v>-2.4200725783206301E-2</v>
      </c>
      <c r="I849">
        <v>0.18636800952817101</v>
      </c>
      <c r="J849">
        <v>-0.23476946109458399</v>
      </c>
      <c r="K849">
        <v>0.10528436765568799</v>
      </c>
      <c r="L849">
        <v>1.1084798072658201E-2</v>
      </c>
      <c r="M849">
        <v>0.81820010899266304</v>
      </c>
      <c r="N849" t="s">
        <v>2520</v>
      </c>
      <c r="O849" t="s">
        <v>2486</v>
      </c>
      <c r="P849" t="s">
        <v>2504</v>
      </c>
      <c r="Q849">
        <v>-0.85085549321814902</v>
      </c>
      <c r="R849">
        <v>0.33645643503323502</v>
      </c>
      <c r="S849">
        <v>-2.03816742146953</v>
      </c>
      <c r="T849">
        <v>0.59365596412569199</v>
      </c>
      <c r="U849">
        <v>0.35242740374200499</v>
      </c>
      <c r="V849">
        <v>7.5893663996471294E-2</v>
      </c>
      <c r="W849" t="s">
        <v>2520</v>
      </c>
      <c r="X849" t="s">
        <v>3127</v>
      </c>
      <c r="Z849" t="s">
        <v>3465</v>
      </c>
      <c r="AA849" t="s">
        <v>3563</v>
      </c>
      <c r="AB849" t="s">
        <v>3685</v>
      </c>
      <c r="AC849" t="s">
        <v>4008</v>
      </c>
      <c r="AF849" t="s">
        <v>4779</v>
      </c>
      <c r="AG849" t="s">
        <v>4898</v>
      </c>
      <c r="AH849" t="s">
        <v>3625</v>
      </c>
      <c r="AI849" t="s">
        <v>3948</v>
      </c>
      <c r="AJ849" t="s">
        <v>5113</v>
      </c>
      <c r="AK849" t="s">
        <v>5222</v>
      </c>
    </row>
    <row r="850" spans="1:37" x14ac:dyDescent="0.2">
      <c r="A850">
        <v>848</v>
      </c>
      <c r="B850" t="s">
        <v>862</v>
      </c>
      <c r="C850" t="s">
        <v>1788</v>
      </c>
      <c r="E850" t="s">
        <v>2471</v>
      </c>
      <c r="F850" t="s">
        <v>2486</v>
      </c>
      <c r="G850" t="s">
        <v>2504</v>
      </c>
      <c r="H850">
        <v>-2.18900112834759E-2</v>
      </c>
      <c r="I850">
        <v>6.5195416173949194E-2</v>
      </c>
      <c r="J850">
        <v>-0.108975438740901</v>
      </c>
      <c r="K850">
        <v>4.3542713728712497E-2</v>
      </c>
      <c r="L850">
        <v>1.8959679188606099E-3</v>
      </c>
      <c r="M850">
        <v>0.61515762188699796</v>
      </c>
      <c r="N850" t="s">
        <v>2520</v>
      </c>
      <c r="O850" t="s">
        <v>2486</v>
      </c>
      <c r="P850" t="s">
        <v>2504</v>
      </c>
      <c r="Q850">
        <v>0.247198742094211</v>
      </c>
      <c r="R850">
        <v>0.61076746577621699</v>
      </c>
      <c r="S850">
        <v>-0.11636998158779401</v>
      </c>
      <c r="T850">
        <v>0.181784361841002</v>
      </c>
      <c r="U850">
        <v>3.3045554209940597E-2</v>
      </c>
      <c r="V850">
        <v>0.91306067304670901</v>
      </c>
      <c r="W850" t="s">
        <v>2520</v>
      </c>
    </row>
    <row r="851" spans="1:37" x14ac:dyDescent="0.2">
      <c r="A851">
        <v>849</v>
      </c>
      <c r="B851" t="s">
        <v>863</v>
      </c>
      <c r="C851" t="s">
        <v>1789</v>
      </c>
      <c r="D851" t="s">
        <v>2329</v>
      </c>
      <c r="E851" t="s">
        <v>2471</v>
      </c>
      <c r="F851" t="s">
        <v>2486</v>
      </c>
      <c r="G851" t="s">
        <v>2504</v>
      </c>
      <c r="H851">
        <v>-2.0834864364441999E-2</v>
      </c>
      <c r="I851">
        <v>0.38956784306321801</v>
      </c>
      <c r="J851">
        <v>-0.43123757179210198</v>
      </c>
      <c r="K851">
        <v>0.20520135371383</v>
      </c>
      <c r="L851">
        <v>4.2107595565988497E-2</v>
      </c>
      <c r="M851">
        <v>0.919126761877186</v>
      </c>
      <c r="N851" t="s">
        <v>2520</v>
      </c>
      <c r="O851" t="s">
        <v>2486</v>
      </c>
      <c r="P851" t="s">
        <v>2504</v>
      </c>
      <c r="Q851">
        <v>-0.96283411772640504</v>
      </c>
      <c r="R851">
        <v>-0.76026542497749505</v>
      </c>
      <c r="S851">
        <v>-1.16540281047531</v>
      </c>
      <c r="T851">
        <v>0.10128434637445501</v>
      </c>
      <c r="U851">
        <v>1.02585188205005E-2</v>
      </c>
      <c r="V851">
        <v>0</v>
      </c>
      <c r="W851" t="s">
        <v>2520</v>
      </c>
      <c r="X851" t="s">
        <v>3115</v>
      </c>
      <c r="AF851" t="s">
        <v>4780</v>
      </c>
      <c r="AG851" t="s">
        <v>4899</v>
      </c>
    </row>
    <row r="852" spans="1:37" x14ac:dyDescent="0.2">
      <c r="A852">
        <v>850</v>
      </c>
      <c r="B852" t="s">
        <v>864</v>
      </c>
      <c r="C852" t="s">
        <v>1692</v>
      </c>
      <c r="D852" t="s">
        <v>2330</v>
      </c>
      <c r="E852" t="s">
        <v>2469</v>
      </c>
      <c r="F852" t="s">
        <v>2486</v>
      </c>
      <c r="G852" t="s">
        <v>2504</v>
      </c>
      <c r="H852">
        <v>-2.0621328818191099E-2</v>
      </c>
      <c r="I852">
        <v>0.999229600193136</v>
      </c>
      <c r="J852">
        <v>-1.04047225782951</v>
      </c>
      <c r="K852">
        <v>0.50992546450566301</v>
      </c>
      <c r="L852">
        <v>0.26002397935131599</v>
      </c>
      <c r="M852">
        <v>0.96774242999184301</v>
      </c>
      <c r="N852" t="s">
        <v>2520</v>
      </c>
      <c r="O852" t="s">
        <v>2486</v>
      </c>
      <c r="P852" t="s">
        <v>2504</v>
      </c>
      <c r="Q852">
        <v>0.38588579746778601</v>
      </c>
      <c r="R852">
        <v>0.58900308167937998</v>
      </c>
      <c r="S852">
        <v>0.18276851325619201</v>
      </c>
      <c r="T852">
        <v>0.101558642105796</v>
      </c>
      <c r="U852">
        <v>1.0314157786373301E-2</v>
      </c>
      <c r="V852">
        <v>0.99992754539742501</v>
      </c>
      <c r="W852" t="s">
        <v>2520</v>
      </c>
      <c r="X852" t="s">
        <v>3128</v>
      </c>
      <c r="AB852" t="s">
        <v>3847</v>
      </c>
      <c r="AC852" t="s">
        <v>4170</v>
      </c>
    </row>
    <row r="853" spans="1:37" x14ac:dyDescent="0.2">
      <c r="A853">
        <v>851</v>
      </c>
      <c r="B853" t="s">
        <v>865</v>
      </c>
      <c r="C853" t="s">
        <v>1790</v>
      </c>
      <c r="D853" t="s">
        <v>2331</v>
      </c>
      <c r="E853" t="s">
        <v>2469</v>
      </c>
      <c r="F853" t="s">
        <v>2494</v>
      </c>
      <c r="G853" t="s">
        <v>2504</v>
      </c>
      <c r="H853">
        <v>-1.8152437300499698E-2</v>
      </c>
      <c r="I853">
        <v>0.14578574239734499</v>
      </c>
      <c r="J853">
        <v>-0.182090616998345</v>
      </c>
      <c r="K853">
        <v>8.1969089848922802E-2</v>
      </c>
      <c r="L853">
        <v>6.7189316906607803E-3</v>
      </c>
      <c r="M853">
        <v>0.82473843263279201</v>
      </c>
      <c r="N853" t="s">
        <v>2520</v>
      </c>
      <c r="O853" t="s">
        <v>2486</v>
      </c>
      <c r="P853" t="s">
        <v>2504</v>
      </c>
      <c r="Q853">
        <v>0.13830424824187401</v>
      </c>
      <c r="R853">
        <v>1.2018735048743401</v>
      </c>
      <c r="S853">
        <v>-0.925265008390594</v>
      </c>
      <c r="T853">
        <v>0.53178462831623396</v>
      </c>
      <c r="U853">
        <v>0.28279489091343502</v>
      </c>
      <c r="V853">
        <v>0.60259730101056397</v>
      </c>
      <c r="W853" t="s">
        <v>2520</v>
      </c>
      <c r="X853" t="s">
        <v>3129</v>
      </c>
      <c r="AB853" t="s">
        <v>3848</v>
      </c>
      <c r="AC853" t="s">
        <v>4171</v>
      </c>
      <c r="AD853" t="s">
        <v>4408</v>
      </c>
      <c r="AE853" t="s">
        <v>4634</v>
      </c>
      <c r="AF853" t="s">
        <v>3456</v>
      </c>
      <c r="AG853" t="s">
        <v>3554</v>
      </c>
    </row>
    <row r="854" spans="1:37" x14ac:dyDescent="0.2">
      <c r="A854">
        <v>852</v>
      </c>
      <c r="B854" t="s">
        <v>866</v>
      </c>
      <c r="C854" t="s">
        <v>1285</v>
      </c>
      <c r="E854" t="s">
        <v>2467</v>
      </c>
      <c r="F854" t="s">
        <v>2489</v>
      </c>
      <c r="G854" t="s">
        <v>2506</v>
      </c>
      <c r="H854">
        <v>-1.72655295987485E-2</v>
      </c>
      <c r="I854">
        <v>1.5520203574213001</v>
      </c>
      <c r="J854">
        <v>-1.5865514166187999</v>
      </c>
      <c r="K854">
        <v>0.78464294351002895</v>
      </c>
      <c r="L854">
        <v>0.61566454880008203</v>
      </c>
      <c r="M854">
        <v>0.98244451440765401</v>
      </c>
      <c r="N854" t="s">
        <v>2520</v>
      </c>
      <c r="O854" t="s">
        <v>2493</v>
      </c>
      <c r="P854" t="s">
        <v>2506</v>
      </c>
      <c r="Q854">
        <v>-0.53158659171540801</v>
      </c>
      <c r="R854">
        <v>-0.14820419288632999</v>
      </c>
      <c r="S854">
        <v>-0.91496899054448599</v>
      </c>
      <c r="T854">
        <v>0.19169119941453899</v>
      </c>
      <c r="U854">
        <v>3.6745515932984502E-2</v>
      </c>
      <c r="V854">
        <v>2.7759088913160701E-3</v>
      </c>
      <c r="W854" t="s">
        <v>2520</v>
      </c>
      <c r="X854" t="s">
        <v>2529</v>
      </c>
      <c r="Z854" t="s">
        <v>3393</v>
      </c>
      <c r="AA854" t="s">
        <v>3491</v>
      </c>
    </row>
    <row r="855" spans="1:37" x14ac:dyDescent="0.2">
      <c r="A855">
        <v>853</v>
      </c>
      <c r="B855" t="s">
        <v>867</v>
      </c>
      <c r="C855" t="s">
        <v>1533</v>
      </c>
      <c r="E855" t="s">
        <v>2466</v>
      </c>
      <c r="F855" t="s">
        <v>2486</v>
      </c>
      <c r="G855" t="s">
        <v>2504</v>
      </c>
      <c r="H855">
        <v>-1.0923331918882199E-2</v>
      </c>
      <c r="I855">
        <v>1.0058726572401899</v>
      </c>
      <c r="J855">
        <v>-1.02771932107796</v>
      </c>
      <c r="K855">
        <v>0.50839799457953905</v>
      </c>
      <c r="L855">
        <v>0.258468520892497</v>
      </c>
      <c r="M855">
        <v>0.982858139771977</v>
      </c>
      <c r="N855" t="s">
        <v>2520</v>
      </c>
      <c r="O855" t="s">
        <v>2486</v>
      </c>
      <c r="P855" t="s">
        <v>2504</v>
      </c>
      <c r="Q855">
        <v>-0.63853441389319598</v>
      </c>
      <c r="R855">
        <v>-0.45122772430184799</v>
      </c>
      <c r="S855">
        <v>-0.82584110348454298</v>
      </c>
      <c r="T855">
        <v>9.3653344795673596E-2</v>
      </c>
      <c r="U855">
        <v>8.7709489914173308E-3</v>
      </c>
      <c r="V855">
        <v>4.6137538234347598E-12</v>
      </c>
      <c r="W855" t="s">
        <v>2520</v>
      </c>
      <c r="X855" t="s">
        <v>3130</v>
      </c>
      <c r="Z855" t="s">
        <v>3393</v>
      </c>
      <c r="AA855" t="s">
        <v>3491</v>
      </c>
    </row>
    <row r="856" spans="1:37" x14ac:dyDescent="0.2">
      <c r="A856">
        <v>854</v>
      </c>
      <c r="B856" t="s">
        <v>868</v>
      </c>
      <c r="C856" t="s">
        <v>1266</v>
      </c>
      <c r="E856" t="s">
        <v>2465</v>
      </c>
      <c r="F856" t="s">
        <v>2486</v>
      </c>
      <c r="G856" t="s">
        <v>2504</v>
      </c>
      <c r="H856">
        <v>-9.6720377992363001E-3</v>
      </c>
      <c r="I856">
        <v>0.87714586331049804</v>
      </c>
      <c r="J856">
        <v>-0.89648993890897</v>
      </c>
      <c r="K856">
        <v>0.44340895055486701</v>
      </c>
      <c r="L856">
        <v>0.19661149743216799</v>
      </c>
      <c r="M856">
        <v>0.98259719906356202</v>
      </c>
      <c r="N856" t="s">
        <v>2520</v>
      </c>
      <c r="O856" t="s">
        <v>2486</v>
      </c>
      <c r="P856" t="s">
        <v>2504</v>
      </c>
      <c r="Q856">
        <v>0.37919106338105502</v>
      </c>
      <c r="R856">
        <v>1.0144459035237301</v>
      </c>
      <c r="S856">
        <v>-0.256063776761627</v>
      </c>
      <c r="T856">
        <v>0.31762742007134098</v>
      </c>
      <c r="U856">
        <v>0.100887177981176</v>
      </c>
      <c r="V856">
        <v>0.88372648225202</v>
      </c>
      <c r="W856" t="s">
        <v>2520</v>
      </c>
      <c r="X856" t="s">
        <v>3131</v>
      </c>
      <c r="Z856" t="s">
        <v>3393</v>
      </c>
      <c r="AA856" t="s">
        <v>3491</v>
      </c>
      <c r="AF856" t="s">
        <v>3393</v>
      </c>
      <c r="AG856" t="s">
        <v>3491</v>
      </c>
    </row>
    <row r="857" spans="1:37" x14ac:dyDescent="0.2">
      <c r="A857">
        <v>855</v>
      </c>
      <c r="B857" t="s">
        <v>869</v>
      </c>
      <c r="C857" t="s">
        <v>1791</v>
      </c>
      <c r="D857" t="s">
        <v>2332</v>
      </c>
      <c r="E857" t="s">
        <v>2469</v>
      </c>
      <c r="F857" t="s">
        <v>2488</v>
      </c>
      <c r="G857" t="s">
        <v>2504</v>
      </c>
      <c r="H857">
        <v>-8.5043599904043293E-3</v>
      </c>
      <c r="I857">
        <v>0.211500616215309</v>
      </c>
      <c r="J857">
        <v>-0.22850933619611799</v>
      </c>
      <c r="K857">
        <v>0.110002488102856</v>
      </c>
      <c r="L857">
        <v>1.21005473888191E-2</v>
      </c>
      <c r="M857">
        <v>0.93837644675215104</v>
      </c>
      <c r="N857" t="s">
        <v>2520</v>
      </c>
      <c r="O857" t="s">
        <v>2486</v>
      </c>
      <c r="P857" t="s">
        <v>2504</v>
      </c>
      <c r="Q857">
        <v>-0.72202216175890099</v>
      </c>
      <c r="R857">
        <v>-0.17483809070119799</v>
      </c>
      <c r="S857">
        <v>-1.2692062328166001</v>
      </c>
      <c r="T857">
        <v>0.27359203552885097</v>
      </c>
      <c r="U857">
        <v>7.4852601904820307E-2</v>
      </c>
      <c r="V857">
        <v>4.1569762128067502E-3</v>
      </c>
      <c r="W857" t="s">
        <v>2520</v>
      </c>
      <c r="X857" t="s">
        <v>3132</v>
      </c>
      <c r="AF857" t="s">
        <v>4699</v>
      </c>
      <c r="AG857" t="s">
        <v>4818</v>
      </c>
    </row>
    <row r="858" spans="1:37" x14ac:dyDescent="0.2">
      <c r="A858">
        <v>856</v>
      </c>
      <c r="B858" t="s">
        <v>870</v>
      </c>
      <c r="C858" t="s">
        <v>1266</v>
      </c>
      <c r="E858" t="s">
        <v>2467</v>
      </c>
      <c r="F858" t="s">
        <v>2490</v>
      </c>
      <c r="G858" t="s">
        <v>2506</v>
      </c>
      <c r="H858">
        <v>-7.6864570553496197E-3</v>
      </c>
      <c r="I858">
        <v>0.51410609106910798</v>
      </c>
      <c r="J858">
        <v>-0.52947900517980695</v>
      </c>
      <c r="K858">
        <v>0.26089627406222798</v>
      </c>
      <c r="L858">
        <v>6.8066865819553596E-2</v>
      </c>
      <c r="M858">
        <v>0.97649633622186305</v>
      </c>
      <c r="N858" t="s">
        <v>2520</v>
      </c>
      <c r="O858" t="s">
        <v>2493</v>
      </c>
      <c r="P858" t="s">
        <v>2506</v>
      </c>
      <c r="Q858">
        <v>-0.52863587679428103</v>
      </c>
      <c r="R858">
        <v>-0.17787511876749801</v>
      </c>
      <c r="S858">
        <v>-0.879396634821065</v>
      </c>
      <c r="T858">
        <v>0.17538037901339101</v>
      </c>
      <c r="U858">
        <v>3.0758277342880998E-2</v>
      </c>
      <c r="V858">
        <v>1.2881844123706599E-3</v>
      </c>
      <c r="W858" t="s">
        <v>2520</v>
      </c>
      <c r="Z858" t="s">
        <v>3393</v>
      </c>
      <c r="AA858" t="s">
        <v>3491</v>
      </c>
    </row>
    <row r="859" spans="1:37" x14ac:dyDescent="0.2">
      <c r="A859">
        <v>857</v>
      </c>
      <c r="B859" t="s">
        <v>871</v>
      </c>
      <c r="C859" t="s">
        <v>1266</v>
      </c>
      <c r="E859" t="s">
        <v>2464</v>
      </c>
      <c r="F859" t="s">
        <v>5387</v>
      </c>
      <c r="G859" t="s">
        <v>2508</v>
      </c>
      <c r="H859">
        <v>-6.5239837209814496E-3</v>
      </c>
      <c r="I859">
        <v>0.65115369189045402</v>
      </c>
      <c r="J859">
        <v>-0.66420165933241704</v>
      </c>
      <c r="K859">
        <v>0.32883883780571799</v>
      </c>
      <c r="L859">
        <v>0.10813498124941499</v>
      </c>
      <c r="M859">
        <v>0.98417144257050404</v>
      </c>
      <c r="N859" t="s">
        <v>5387</v>
      </c>
      <c r="O859" t="s">
        <v>2486</v>
      </c>
      <c r="P859" t="s">
        <v>2504</v>
      </c>
      <c r="Q859">
        <v>-0.56560269410750696</v>
      </c>
      <c r="R859">
        <v>-7.40662441896065E-2</v>
      </c>
      <c r="S859">
        <v>-1.0571391440254001</v>
      </c>
      <c r="T859">
        <v>0.24576822495895001</v>
      </c>
      <c r="U859">
        <v>6.0402020399473198E-2</v>
      </c>
      <c r="V859">
        <v>1.06854694376883E-2</v>
      </c>
      <c r="W859" t="s">
        <v>2520</v>
      </c>
      <c r="X859" t="s">
        <v>3133</v>
      </c>
    </row>
    <row r="860" spans="1:37" x14ac:dyDescent="0.2">
      <c r="A860">
        <v>858</v>
      </c>
      <c r="B860" t="s">
        <v>872</v>
      </c>
      <c r="C860" t="s">
        <v>1792</v>
      </c>
      <c r="D860" t="s">
        <v>2333</v>
      </c>
      <c r="E860" t="s">
        <v>2469</v>
      </c>
      <c r="F860" t="s">
        <v>2486</v>
      </c>
      <c r="G860" t="s">
        <v>2504</v>
      </c>
      <c r="H860">
        <v>-3.7942441397593799E-3</v>
      </c>
      <c r="I860">
        <v>0.11491695608550299</v>
      </c>
      <c r="J860">
        <v>-0.122505444365022</v>
      </c>
      <c r="K860">
        <v>5.9355600112631399E-2</v>
      </c>
      <c r="L860">
        <v>3.5230872647306101E-3</v>
      </c>
      <c r="M860">
        <v>0.949030785610399</v>
      </c>
      <c r="N860" t="s">
        <v>2520</v>
      </c>
      <c r="O860" t="s">
        <v>2486</v>
      </c>
      <c r="P860" t="s">
        <v>2504</v>
      </c>
      <c r="Q860">
        <v>-0.175578857638234</v>
      </c>
      <c r="R860">
        <v>3.1388223302590201E-3</v>
      </c>
      <c r="S860">
        <v>-0.35429653760672702</v>
      </c>
      <c r="T860">
        <v>8.9358839984246693E-2</v>
      </c>
      <c r="U860">
        <v>7.9850022833302097E-3</v>
      </c>
      <c r="V860">
        <v>2.4714413740407601E-2</v>
      </c>
      <c r="W860" t="s">
        <v>2520</v>
      </c>
      <c r="X860" t="s">
        <v>3134</v>
      </c>
      <c r="AF860" t="s">
        <v>4781</v>
      </c>
      <c r="AG860" t="s">
        <v>4900</v>
      </c>
      <c r="AH860" t="s">
        <v>3698</v>
      </c>
      <c r="AI860" t="s">
        <v>4021</v>
      </c>
      <c r="AJ860" t="s">
        <v>5188</v>
      </c>
      <c r="AK860" t="s">
        <v>5297</v>
      </c>
    </row>
    <row r="861" spans="1:37" x14ac:dyDescent="0.2">
      <c r="A861">
        <v>859</v>
      </c>
      <c r="B861" t="s">
        <v>873</v>
      </c>
      <c r="C861" t="s">
        <v>1266</v>
      </c>
      <c r="E861" t="s">
        <v>2471</v>
      </c>
      <c r="F861" t="s">
        <v>2486</v>
      </c>
      <c r="G861" t="s">
        <v>2504</v>
      </c>
      <c r="H861">
        <v>-3.7051646228449999E-3</v>
      </c>
      <c r="I861">
        <v>6.2494754093017198E-2</v>
      </c>
      <c r="J861">
        <v>-6.9905083338707194E-2</v>
      </c>
      <c r="K861">
        <v>3.30999593579311E-2</v>
      </c>
      <c r="L861">
        <v>1.09560730949669E-3</v>
      </c>
      <c r="M861">
        <v>0.91087205432061302</v>
      </c>
      <c r="N861" t="s">
        <v>2520</v>
      </c>
      <c r="O861" t="s">
        <v>2486</v>
      </c>
      <c r="P861" t="s">
        <v>2504</v>
      </c>
      <c r="Q861">
        <v>-0.25784038866623399</v>
      </c>
      <c r="R861">
        <v>-5.0214271318464801E-2</v>
      </c>
      <c r="S861">
        <v>-0.46546650601400302</v>
      </c>
      <c r="T861">
        <v>0.103813058673884</v>
      </c>
      <c r="U861">
        <v>1.0777151151227401E-2</v>
      </c>
      <c r="V861">
        <v>6.5012833251233398E-3</v>
      </c>
      <c r="W861" t="s">
        <v>2520</v>
      </c>
      <c r="AF861" t="s">
        <v>3397</v>
      </c>
      <c r="AG861" t="s">
        <v>3495</v>
      </c>
    </row>
    <row r="862" spans="1:37" x14ac:dyDescent="0.2">
      <c r="A862">
        <v>860</v>
      </c>
      <c r="B862" t="s">
        <v>874</v>
      </c>
      <c r="C862" t="s">
        <v>1793</v>
      </c>
      <c r="D862" t="s">
        <v>2334</v>
      </c>
      <c r="E862" t="s">
        <v>2479</v>
      </c>
      <c r="F862" t="s">
        <v>2493</v>
      </c>
      <c r="G862" t="s">
        <v>2506</v>
      </c>
      <c r="H862">
        <v>-3.28508626090511E-3</v>
      </c>
      <c r="I862">
        <v>0.19043822906030899</v>
      </c>
      <c r="J862">
        <v>-0.19700840158211999</v>
      </c>
      <c r="K862">
        <v>9.6861657660607503E-2</v>
      </c>
      <c r="L862">
        <v>9.3821807247607292E-3</v>
      </c>
      <c r="M862">
        <v>0.97294474128505903</v>
      </c>
      <c r="N862" t="s">
        <v>2520</v>
      </c>
      <c r="O862" t="s">
        <v>2489</v>
      </c>
      <c r="P862" t="s">
        <v>2506</v>
      </c>
      <c r="Q862">
        <v>-0.35552178323787997</v>
      </c>
      <c r="R862">
        <v>0.52448803684950995</v>
      </c>
      <c r="S862">
        <v>-1.2355316033252699</v>
      </c>
      <c r="T862">
        <v>0.44000491004369502</v>
      </c>
      <c r="U862">
        <v>0.19360432086255999</v>
      </c>
      <c r="V862">
        <v>0.20954671981312301</v>
      </c>
      <c r="W862" t="s">
        <v>2520</v>
      </c>
      <c r="X862" t="s">
        <v>3135</v>
      </c>
      <c r="Y862" t="s">
        <v>3381</v>
      </c>
      <c r="Z862" t="s">
        <v>3393</v>
      </c>
      <c r="AA862" t="s">
        <v>3491</v>
      </c>
      <c r="AB862" t="s">
        <v>3849</v>
      </c>
      <c r="AC862" t="s">
        <v>4172</v>
      </c>
      <c r="AD862" t="s">
        <v>4409</v>
      </c>
      <c r="AE862" t="s">
        <v>4635</v>
      </c>
      <c r="AF862" t="s">
        <v>3456</v>
      </c>
      <c r="AG862" t="s">
        <v>3554</v>
      </c>
    </row>
    <row r="863" spans="1:37" x14ac:dyDescent="0.2">
      <c r="A863">
        <v>861</v>
      </c>
      <c r="B863" t="s">
        <v>875</v>
      </c>
      <c r="C863" t="s">
        <v>1285</v>
      </c>
      <c r="E863" t="s">
        <v>2469</v>
      </c>
      <c r="F863" t="s">
        <v>5387</v>
      </c>
      <c r="G863" t="s">
        <v>2508</v>
      </c>
      <c r="H863">
        <v>-2.25545915141222E-3</v>
      </c>
      <c r="I863">
        <v>0.59581038754535098</v>
      </c>
      <c r="J863">
        <v>-0.600321305848175</v>
      </c>
      <c r="K863">
        <v>0.299032923348381</v>
      </c>
      <c r="L863">
        <v>8.9420689246279106E-2</v>
      </c>
      <c r="M863">
        <v>0.99398200388299496</v>
      </c>
      <c r="N863" t="s">
        <v>5387</v>
      </c>
      <c r="O863" t="s">
        <v>2486</v>
      </c>
      <c r="P863" t="s">
        <v>2504</v>
      </c>
      <c r="Q863">
        <v>-2.22829161381657</v>
      </c>
      <c r="R863">
        <v>-1.5235242957042201</v>
      </c>
      <c r="S863">
        <v>-2.9330589319289202</v>
      </c>
      <c r="T863">
        <v>0.35238365905617303</v>
      </c>
      <c r="U863">
        <v>0.124174243169817</v>
      </c>
      <c r="V863">
        <v>1.2786727232594299E-10</v>
      </c>
      <c r="W863" t="s">
        <v>2520</v>
      </c>
      <c r="X863" t="s">
        <v>3136</v>
      </c>
    </row>
    <row r="864" spans="1:37" x14ac:dyDescent="0.2">
      <c r="A864">
        <v>862</v>
      </c>
      <c r="B864" t="s">
        <v>876</v>
      </c>
      <c r="C864" t="s">
        <v>1794</v>
      </c>
      <c r="D864" t="s">
        <v>2335</v>
      </c>
      <c r="E864" t="s">
        <v>2472</v>
      </c>
      <c r="F864" t="s">
        <v>5388</v>
      </c>
      <c r="G864" t="s">
        <v>2505</v>
      </c>
      <c r="H864">
        <v>3.1374718337912801E-3</v>
      </c>
      <c r="I864">
        <v>0.745684328413319</v>
      </c>
      <c r="J864">
        <v>-0.73940938474573603</v>
      </c>
      <c r="K864">
        <v>0.37127342828976301</v>
      </c>
      <c r="L864">
        <v>0.137843958554034</v>
      </c>
      <c r="M864">
        <v>0.99325750147760605</v>
      </c>
      <c r="N864" t="s">
        <v>2520</v>
      </c>
      <c r="O864" t="s">
        <v>2486</v>
      </c>
      <c r="P864" t="s">
        <v>2504</v>
      </c>
      <c r="Q864">
        <v>-0.181364462944687</v>
      </c>
      <c r="R864">
        <v>0.42074800790136002</v>
      </c>
      <c r="S864">
        <v>-0.78347693379073502</v>
      </c>
      <c r="T864">
        <v>0.30105623542302301</v>
      </c>
      <c r="U864">
        <v>9.0634856887083101E-2</v>
      </c>
      <c r="V864">
        <v>0.27344490665385601</v>
      </c>
      <c r="W864" t="s">
        <v>2520</v>
      </c>
      <c r="X864" t="s">
        <v>3137</v>
      </c>
      <c r="Z864" t="s">
        <v>3393</v>
      </c>
      <c r="AA864" t="s">
        <v>3491</v>
      </c>
      <c r="AF864" t="s">
        <v>4699</v>
      </c>
      <c r="AG864" t="s">
        <v>4818</v>
      </c>
    </row>
    <row r="865" spans="1:37" x14ac:dyDescent="0.2">
      <c r="A865">
        <v>863</v>
      </c>
      <c r="B865" t="s">
        <v>877</v>
      </c>
      <c r="C865" t="s">
        <v>1266</v>
      </c>
      <c r="E865" t="s">
        <v>2480</v>
      </c>
      <c r="F865" t="s">
        <v>2493</v>
      </c>
      <c r="G865" t="s">
        <v>2506</v>
      </c>
      <c r="H865">
        <v>4.7044219701510804E-3</v>
      </c>
      <c r="I865">
        <v>2.57153378729714</v>
      </c>
      <c r="J865">
        <v>-2.56212494335684</v>
      </c>
      <c r="K865">
        <v>1.28341468266349</v>
      </c>
      <c r="L865">
        <v>1.6471532476762401</v>
      </c>
      <c r="M865">
        <v>0.99707532000178001</v>
      </c>
      <c r="N865" t="s">
        <v>2520</v>
      </c>
      <c r="O865" t="s">
        <v>2486</v>
      </c>
      <c r="P865" t="s">
        <v>2504</v>
      </c>
      <c r="Q865">
        <v>-0.82827224272528999</v>
      </c>
      <c r="R865">
        <v>-0.118287600154394</v>
      </c>
      <c r="S865">
        <v>-1.53825688529618</v>
      </c>
      <c r="T865">
        <v>0.354992321285447</v>
      </c>
      <c r="U865">
        <v>0.12601954817163</v>
      </c>
      <c r="V865">
        <v>9.8185181460539398E-3</v>
      </c>
      <c r="W865" t="s">
        <v>2520</v>
      </c>
      <c r="X865" t="s">
        <v>3138</v>
      </c>
    </row>
    <row r="866" spans="1:37" x14ac:dyDescent="0.2">
      <c r="A866">
        <v>864</v>
      </c>
      <c r="B866" t="s">
        <v>878</v>
      </c>
      <c r="C866" t="s">
        <v>1266</v>
      </c>
      <c r="D866" t="s">
        <v>2336</v>
      </c>
      <c r="E866" t="s">
        <v>2469</v>
      </c>
      <c r="F866" t="s">
        <v>2486</v>
      </c>
      <c r="G866" t="s">
        <v>2504</v>
      </c>
      <c r="H866">
        <v>8.9862781486102893E-3</v>
      </c>
      <c r="I866">
        <v>0.259402585957344</v>
      </c>
      <c r="J866">
        <v>-0.241430029660124</v>
      </c>
      <c r="K866">
        <v>0.12520815390436699</v>
      </c>
      <c r="L866">
        <v>1.5677081804139702E-2</v>
      </c>
      <c r="M866">
        <v>0.94278438243715301</v>
      </c>
      <c r="N866" t="s">
        <v>2520</v>
      </c>
      <c r="O866" t="s">
        <v>2486</v>
      </c>
      <c r="P866" t="s">
        <v>2504</v>
      </c>
      <c r="Q866">
        <v>0.178381847808912</v>
      </c>
      <c r="R866">
        <v>0.36010498552318099</v>
      </c>
      <c r="S866">
        <v>-3.3412899053552E-3</v>
      </c>
      <c r="T866">
        <v>9.0861568857134006E-2</v>
      </c>
      <c r="U866">
        <v>8.2558246951797108E-3</v>
      </c>
      <c r="V866">
        <v>0.97519007437887695</v>
      </c>
      <c r="W866" t="s">
        <v>2520</v>
      </c>
      <c r="X866" t="s">
        <v>2529</v>
      </c>
    </row>
    <row r="867" spans="1:37" x14ac:dyDescent="0.2">
      <c r="A867">
        <v>865</v>
      </c>
      <c r="B867" t="s">
        <v>879</v>
      </c>
      <c r="C867" t="s">
        <v>1795</v>
      </c>
      <c r="D867" t="s">
        <v>2337</v>
      </c>
      <c r="E867" t="s">
        <v>2477</v>
      </c>
      <c r="F867" t="s">
        <v>2486</v>
      </c>
      <c r="G867" t="s">
        <v>2504</v>
      </c>
      <c r="H867">
        <v>1.03317255682628E-2</v>
      </c>
      <c r="I867">
        <v>0.763231122941743</v>
      </c>
      <c r="J867">
        <v>-0.74256767180521699</v>
      </c>
      <c r="K867">
        <v>0.37644969868674</v>
      </c>
      <c r="L867">
        <v>0.14171437564133699</v>
      </c>
      <c r="M867">
        <v>0.97810467221859398</v>
      </c>
      <c r="N867" t="s">
        <v>2520</v>
      </c>
      <c r="O867" t="s">
        <v>2486</v>
      </c>
      <c r="P867" t="s">
        <v>2504</v>
      </c>
      <c r="Q867">
        <v>-0.118454628419639</v>
      </c>
      <c r="R867">
        <v>0.157895843420088</v>
      </c>
      <c r="S867">
        <v>-0.39480510025936599</v>
      </c>
      <c r="T867">
        <v>0.138175235919863</v>
      </c>
      <c r="U867">
        <v>1.9092395821510001E-2</v>
      </c>
      <c r="V867">
        <v>0.195645554978535</v>
      </c>
      <c r="W867" t="s">
        <v>2520</v>
      </c>
      <c r="X867" t="s">
        <v>3139</v>
      </c>
      <c r="AB867" t="s">
        <v>3850</v>
      </c>
      <c r="AC867" t="s">
        <v>4173</v>
      </c>
    </row>
    <row r="868" spans="1:37" x14ac:dyDescent="0.2">
      <c r="A868">
        <v>866</v>
      </c>
      <c r="B868" t="s">
        <v>880</v>
      </c>
      <c r="C868" t="s">
        <v>1796</v>
      </c>
      <c r="E868" t="s">
        <v>2477</v>
      </c>
      <c r="F868" t="s">
        <v>2486</v>
      </c>
      <c r="G868" t="s">
        <v>2504</v>
      </c>
      <c r="H868">
        <v>1.20841067072671E-2</v>
      </c>
      <c r="I868">
        <v>0.37328219401466001</v>
      </c>
      <c r="J868">
        <v>-0.34911398060012599</v>
      </c>
      <c r="K868">
        <v>0.180599043653696</v>
      </c>
      <c r="L868">
        <v>3.2616014568629899E-2</v>
      </c>
      <c r="M868">
        <v>0.94665236154584598</v>
      </c>
      <c r="N868" t="s">
        <v>2520</v>
      </c>
      <c r="O868" t="s">
        <v>2486</v>
      </c>
      <c r="P868" t="s">
        <v>2504</v>
      </c>
      <c r="Q868">
        <v>-4.4797376584946799E-2</v>
      </c>
      <c r="R868">
        <v>0.524572672757464</v>
      </c>
      <c r="S868">
        <v>-0.61416742592735796</v>
      </c>
      <c r="T868">
        <v>0.28468502467120499</v>
      </c>
      <c r="U868">
        <v>8.1045563272044999E-2</v>
      </c>
      <c r="V868">
        <v>0.43748147999610698</v>
      </c>
      <c r="W868" t="s">
        <v>2520</v>
      </c>
      <c r="X868" t="s">
        <v>3140</v>
      </c>
      <c r="AB868" t="s">
        <v>3851</v>
      </c>
      <c r="AC868" t="s">
        <v>4174</v>
      </c>
      <c r="AD868" t="s">
        <v>4410</v>
      </c>
      <c r="AE868" t="s">
        <v>4636</v>
      </c>
    </row>
    <row r="869" spans="1:37" x14ac:dyDescent="0.2">
      <c r="A869">
        <v>867</v>
      </c>
      <c r="B869" t="s">
        <v>881</v>
      </c>
      <c r="C869" t="s">
        <v>1266</v>
      </c>
      <c r="E869" t="s">
        <v>2464</v>
      </c>
      <c r="F869" t="s">
        <v>2486</v>
      </c>
      <c r="G869" t="s">
        <v>2504</v>
      </c>
      <c r="H869">
        <v>1.298520275506E-2</v>
      </c>
      <c r="I869">
        <v>0.464113269658744</v>
      </c>
      <c r="J869">
        <v>-0.43814286414862402</v>
      </c>
      <c r="K869">
        <v>0.22556403345184201</v>
      </c>
      <c r="L869">
        <v>5.0879133187063802E-2</v>
      </c>
      <c r="M869">
        <v>0.95409297813578497</v>
      </c>
      <c r="N869" t="s">
        <v>2520</v>
      </c>
      <c r="O869" t="s">
        <v>2486</v>
      </c>
      <c r="P869" t="s">
        <v>2504</v>
      </c>
      <c r="Q869">
        <v>0.57034538189330197</v>
      </c>
      <c r="R869">
        <v>0.95701961360300003</v>
      </c>
      <c r="S869">
        <v>0.183671150183604</v>
      </c>
      <c r="T869">
        <v>0.193337115854849</v>
      </c>
      <c r="U869">
        <v>3.7379240367071298E-2</v>
      </c>
      <c r="V869">
        <v>0.99841115402912395</v>
      </c>
      <c r="W869" t="s">
        <v>2520</v>
      </c>
      <c r="X869" t="s">
        <v>2727</v>
      </c>
    </row>
    <row r="870" spans="1:37" x14ac:dyDescent="0.2">
      <c r="A870">
        <v>868</v>
      </c>
      <c r="B870" t="s">
        <v>882</v>
      </c>
      <c r="C870" t="s">
        <v>1797</v>
      </c>
      <c r="D870" t="s">
        <v>2338</v>
      </c>
      <c r="E870" t="s">
        <v>2470</v>
      </c>
      <c r="F870" t="s">
        <v>2489</v>
      </c>
      <c r="G870" t="s">
        <v>2506</v>
      </c>
      <c r="H870">
        <v>1.4916335220489499E-2</v>
      </c>
      <c r="I870">
        <v>0.65372642418903604</v>
      </c>
      <c r="J870">
        <v>-0.623893753748057</v>
      </c>
      <c r="K870">
        <v>0.31940504448427298</v>
      </c>
      <c r="L870">
        <v>0.102019582442</v>
      </c>
      <c r="M870">
        <v>0.96275203180068103</v>
      </c>
      <c r="N870" t="s">
        <v>2520</v>
      </c>
      <c r="O870" t="s">
        <v>2486</v>
      </c>
      <c r="P870" t="s">
        <v>2504</v>
      </c>
      <c r="Q870">
        <v>0.37410895965832902</v>
      </c>
      <c r="R870">
        <v>2.0968616181830901</v>
      </c>
      <c r="S870">
        <v>-1.3486436988664301</v>
      </c>
      <c r="T870">
        <v>0.86137632926238406</v>
      </c>
      <c r="U870">
        <v>0.741969180613539</v>
      </c>
      <c r="V870">
        <v>0.66797026973988205</v>
      </c>
      <c r="W870" t="s">
        <v>2520</v>
      </c>
      <c r="X870" t="s">
        <v>3141</v>
      </c>
      <c r="Z870" t="s">
        <v>3432</v>
      </c>
      <c r="AA870" t="s">
        <v>3530</v>
      </c>
      <c r="AF870" t="s">
        <v>4746</v>
      </c>
      <c r="AG870" t="s">
        <v>4865</v>
      </c>
    </row>
    <row r="871" spans="1:37" x14ac:dyDescent="0.2">
      <c r="A871">
        <v>869</v>
      </c>
      <c r="B871" t="s">
        <v>883</v>
      </c>
      <c r="C871" t="s">
        <v>1266</v>
      </c>
      <c r="E871" t="s">
        <v>2470</v>
      </c>
      <c r="F871" t="s">
        <v>2493</v>
      </c>
      <c r="G871" t="s">
        <v>2506</v>
      </c>
      <c r="H871">
        <v>2.09733176079198E-2</v>
      </c>
      <c r="I871">
        <v>0.58839835140648999</v>
      </c>
      <c r="J871">
        <v>-0.54645171619065003</v>
      </c>
      <c r="K871">
        <v>0.28371251689928501</v>
      </c>
      <c r="L871">
        <v>8.0492792245327197E-2</v>
      </c>
      <c r="M871">
        <v>0.94107042832137899</v>
      </c>
      <c r="N871" t="s">
        <v>2520</v>
      </c>
      <c r="O871" t="s">
        <v>2486</v>
      </c>
      <c r="P871" t="s">
        <v>2504</v>
      </c>
      <c r="Q871">
        <v>-0.40279798395912902</v>
      </c>
      <c r="R871">
        <v>0.28180357096262698</v>
      </c>
      <c r="S871">
        <v>-1.0873995388808799</v>
      </c>
      <c r="T871">
        <v>0.342300777460878</v>
      </c>
      <c r="U871">
        <v>0.11716982225032101</v>
      </c>
      <c r="V871">
        <v>0.119650250991836</v>
      </c>
      <c r="W871" t="s">
        <v>2520</v>
      </c>
      <c r="X871" t="s">
        <v>3142</v>
      </c>
      <c r="Z871" t="s">
        <v>3393</v>
      </c>
      <c r="AA871" t="s">
        <v>3491</v>
      </c>
    </row>
    <row r="872" spans="1:37" x14ac:dyDescent="0.2">
      <c r="A872">
        <v>870</v>
      </c>
      <c r="B872" t="s">
        <v>884</v>
      </c>
      <c r="C872" t="s">
        <v>1266</v>
      </c>
      <c r="E872" t="s">
        <v>2469</v>
      </c>
      <c r="F872" t="s">
        <v>2494</v>
      </c>
      <c r="G872" t="s">
        <v>2504</v>
      </c>
      <c r="H872">
        <v>2.215811469508E-2</v>
      </c>
      <c r="I872">
        <v>0.20982741705149999</v>
      </c>
      <c r="J872">
        <v>-0.16551118766133999</v>
      </c>
      <c r="K872">
        <v>9.3834651178210202E-2</v>
      </c>
      <c r="L872">
        <v>8.8049417617363998E-3</v>
      </c>
      <c r="M872">
        <v>0.813324034573498</v>
      </c>
      <c r="N872" t="s">
        <v>2520</v>
      </c>
      <c r="O872" t="s">
        <v>2486</v>
      </c>
      <c r="P872" t="s">
        <v>2504</v>
      </c>
      <c r="Q872">
        <v>-0.207133595092449</v>
      </c>
      <c r="R872">
        <v>0.29851746920453298</v>
      </c>
      <c r="S872">
        <v>-0.71278465938943103</v>
      </c>
      <c r="T872">
        <v>0.25282553214849102</v>
      </c>
      <c r="U872">
        <v>6.3920749706167804E-2</v>
      </c>
      <c r="V872">
        <v>0.206314814601639</v>
      </c>
      <c r="W872" t="s">
        <v>2520</v>
      </c>
      <c r="X872" t="s">
        <v>2603</v>
      </c>
    </row>
    <row r="873" spans="1:37" x14ac:dyDescent="0.2">
      <c r="A873">
        <v>871</v>
      </c>
      <c r="B873" t="s">
        <v>885</v>
      </c>
      <c r="C873" t="s">
        <v>1798</v>
      </c>
      <c r="E873" t="s">
        <v>2469</v>
      </c>
      <c r="F873" t="s">
        <v>2486</v>
      </c>
      <c r="G873" t="s">
        <v>2504</v>
      </c>
      <c r="H873">
        <v>2.2962929216868901E-2</v>
      </c>
      <c r="I873">
        <v>0.138878794873038</v>
      </c>
      <c r="J873">
        <v>-9.2952936439301095E-2</v>
      </c>
      <c r="K873">
        <v>5.7957932828085E-2</v>
      </c>
      <c r="L873">
        <v>3.35912197770481E-3</v>
      </c>
      <c r="M873">
        <v>0.69195753928610804</v>
      </c>
      <c r="N873" t="s">
        <v>2520</v>
      </c>
      <c r="O873" t="s">
        <v>2486</v>
      </c>
      <c r="P873" t="s">
        <v>2504</v>
      </c>
      <c r="Q873">
        <v>-0.338967284420229</v>
      </c>
      <c r="R873">
        <v>-0.168188259036369</v>
      </c>
      <c r="S873">
        <v>-0.50974630980408997</v>
      </c>
      <c r="T873">
        <v>8.5389512691930097E-2</v>
      </c>
      <c r="U873">
        <v>7.2913688777653E-3</v>
      </c>
      <c r="V873">
        <v>3.59877169587852E-5</v>
      </c>
      <c r="W873" t="s">
        <v>2520</v>
      </c>
      <c r="X873" t="s">
        <v>3143</v>
      </c>
      <c r="AB873" t="s">
        <v>3852</v>
      </c>
      <c r="AC873" t="s">
        <v>4175</v>
      </c>
      <c r="AD873" t="s">
        <v>4411</v>
      </c>
      <c r="AE873" t="s">
        <v>4637</v>
      </c>
    </row>
    <row r="874" spans="1:37" x14ac:dyDescent="0.2">
      <c r="A874">
        <v>872</v>
      </c>
      <c r="B874" t="s">
        <v>886</v>
      </c>
      <c r="C874" t="s">
        <v>1266</v>
      </c>
      <c r="E874" t="s">
        <v>2466</v>
      </c>
      <c r="F874" t="s">
        <v>2486</v>
      </c>
      <c r="G874" t="s">
        <v>2504</v>
      </c>
      <c r="H874">
        <v>2.3222339865665801E-2</v>
      </c>
      <c r="I874">
        <v>0.89185192725109197</v>
      </c>
      <c r="J874">
        <v>-0.84540724751976104</v>
      </c>
      <c r="K874">
        <v>0.43431479369271297</v>
      </c>
      <c r="L874">
        <v>0.18862934002034401</v>
      </c>
      <c r="M874">
        <v>0.95735829913390402</v>
      </c>
      <c r="N874" t="s">
        <v>2520</v>
      </c>
      <c r="O874" t="s">
        <v>2494</v>
      </c>
      <c r="P874" t="s">
        <v>2504</v>
      </c>
      <c r="Q874">
        <v>-2.31525526249386</v>
      </c>
      <c r="R874">
        <v>-1.92209851515812</v>
      </c>
      <c r="S874">
        <v>-2.7084120098295998</v>
      </c>
      <c r="T874">
        <v>0.19657837366786901</v>
      </c>
      <c r="U874">
        <v>3.86430569939046E-2</v>
      </c>
      <c r="V874">
        <v>0</v>
      </c>
      <c r="W874" t="s">
        <v>2520</v>
      </c>
      <c r="X874" t="s">
        <v>3144</v>
      </c>
    </row>
    <row r="875" spans="1:37" x14ac:dyDescent="0.2">
      <c r="A875">
        <v>873</v>
      </c>
      <c r="B875" t="s">
        <v>887</v>
      </c>
      <c r="C875" t="s">
        <v>1285</v>
      </c>
      <c r="E875" t="s">
        <v>2471</v>
      </c>
      <c r="F875" t="s">
        <v>2486</v>
      </c>
      <c r="G875" t="s">
        <v>2504</v>
      </c>
      <c r="H875">
        <v>2.3242584276327902E-2</v>
      </c>
      <c r="I875">
        <v>0.14804813730334501</v>
      </c>
      <c r="J875">
        <v>-0.10156296875069</v>
      </c>
      <c r="K875">
        <v>6.2402776513508999E-2</v>
      </c>
      <c r="L875">
        <v>3.89410651659495E-3</v>
      </c>
      <c r="M875">
        <v>0.70954983806435401</v>
      </c>
      <c r="N875" t="s">
        <v>2520</v>
      </c>
      <c r="O875" t="s">
        <v>2486</v>
      </c>
      <c r="P875" t="s">
        <v>2504</v>
      </c>
      <c r="Q875">
        <v>0.25265115400104099</v>
      </c>
      <c r="R875">
        <v>0.61900711173461498</v>
      </c>
      <c r="S875">
        <v>-0.113704803732533</v>
      </c>
      <c r="T875">
        <v>0.18317797886678699</v>
      </c>
      <c r="U875">
        <v>3.3554171941721202E-2</v>
      </c>
      <c r="V875">
        <v>0.91609361877210305</v>
      </c>
      <c r="W875" t="s">
        <v>2520</v>
      </c>
      <c r="X875" t="s">
        <v>2646</v>
      </c>
      <c r="Z875" t="s">
        <v>3393</v>
      </c>
      <c r="AA875" t="s">
        <v>3491</v>
      </c>
    </row>
    <row r="876" spans="1:37" x14ac:dyDescent="0.2">
      <c r="A876">
        <v>874</v>
      </c>
      <c r="B876" t="s">
        <v>888</v>
      </c>
      <c r="C876" t="s">
        <v>1799</v>
      </c>
      <c r="E876" t="s">
        <v>2482</v>
      </c>
      <c r="F876" t="s">
        <v>5388</v>
      </c>
      <c r="G876" t="s">
        <v>2505</v>
      </c>
      <c r="H876">
        <v>2.40604097207258E-2</v>
      </c>
      <c r="I876">
        <v>0.45611341490472601</v>
      </c>
      <c r="J876">
        <v>-0.40799259546327499</v>
      </c>
      <c r="K876">
        <v>0.21602650259200001</v>
      </c>
      <c r="L876">
        <v>4.6667449822131599E-2</v>
      </c>
      <c r="M876">
        <v>0.91131730269143796</v>
      </c>
      <c r="N876" t="s">
        <v>2520</v>
      </c>
      <c r="O876" t="s">
        <v>5388</v>
      </c>
      <c r="P876" t="s">
        <v>2505</v>
      </c>
      <c r="Q876">
        <v>-1.0934668323680401</v>
      </c>
      <c r="R876">
        <v>-0.82918783841011301</v>
      </c>
      <c r="S876">
        <v>-1.3577458263259701</v>
      </c>
      <c r="T876">
        <v>0.13213949697896599</v>
      </c>
      <c r="U876">
        <v>1.7460846661854199E-2</v>
      </c>
      <c r="V876">
        <v>1.11022302462515E-16</v>
      </c>
      <c r="W876" t="s">
        <v>2520</v>
      </c>
      <c r="Z876" t="s">
        <v>3390</v>
      </c>
      <c r="AA876" t="s">
        <v>3488</v>
      </c>
      <c r="AD876" t="s">
        <v>4412</v>
      </c>
      <c r="AE876" t="s">
        <v>4638</v>
      </c>
    </row>
    <row r="877" spans="1:37" x14ac:dyDescent="0.2">
      <c r="A877">
        <v>875</v>
      </c>
      <c r="B877" t="s">
        <v>889</v>
      </c>
      <c r="C877" t="s">
        <v>1266</v>
      </c>
      <c r="E877" t="s">
        <v>2471</v>
      </c>
      <c r="F877" t="s">
        <v>2486</v>
      </c>
      <c r="G877" t="s">
        <v>2504</v>
      </c>
      <c r="H877">
        <v>2.5872943444602801E-2</v>
      </c>
      <c r="I877">
        <v>0.116796051370768</v>
      </c>
      <c r="J877">
        <v>-6.5050164481563102E-2</v>
      </c>
      <c r="K877">
        <v>4.54615539630829E-2</v>
      </c>
      <c r="L877">
        <v>2.0667528887382998E-3</v>
      </c>
      <c r="M877">
        <v>0.56927673874226703</v>
      </c>
      <c r="N877" t="s">
        <v>2520</v>
      </c>
      <c r="O877" t="s">
        <v>2486</v>
      </c>
      <c r="P877" t="s">
        <v>2504</v>
      </c>
      <c r="Q877">
        <v>-0.58397550028264</v>
      </c>
      <c r="R877">
        <v>-0.195537591851173</v>
      </c>
      <c r="S877">
        <v>-0.97241340871410797</v>
      </c>
      <c r="T877">
        <v>0.19421895421573299</v>
      </c>
      <c r="U877">
        <v>3.7721002176653202E-2</v>
      </c>
      <c r="V877">
        <v>1.32011286616995E-3</v>
      </c>
      <c r="W877" t="s">
        <v>2520</v>
      </c>
      <c r="X877" t="s">
        <v>2529</v>
      </c>
      <c r="Z877" t="s">
        <v>3393</v>
      </c>
      <c r="AA877" t="s">
        <v>3491</v>
      </c>
    </row>
    <row r="878" spans="1:37" x14ac:dyDescent="0.2">
      <c r="A878">
        <v>876</v>
      </c>
      <c r="B878" t="s">
        <v>890</v>
      </c>
      <c r="C878" t="s">
        <v>1320</v>
      </c>
      <c r="E878" t="s">
        <v>2469</v>
      </c>
      <c r="F878" t="s">
        <v>5387</v>
      </c>
      <c r="G878" t="s">
        <v>2508</v>
      </c>
      <c r="H878">
        <v>2.5880770991283698E-2</v>
      </c>
      <c r="I878">
        <v>1.2255511607763501</v>
      </c>
      <c r="J878">
        <v>-1.17378961879378</v>
      </c>
      <c r="K878">
        <v>0.59983519489253501</v>
      </c>
      <c r="L878">
        <v>0.35980226103176499</v>
      </c>
      <c r="M878">
        <v>0.96558477639668805</v>
      </c>
      <c r="N878" t="s">
        <v>5387</v>
      </c>
      <c r="O878" t="s">
        <v>2486</v>
      </c>
      <c r="P878" t="s">
        <v>2504</v>
      </c>
      <c r="Q878">
        <v>-0.33511920894411101</v>
      </c>
      <c r="R878">
        <v>0.19886253480379401</v>
      </c>
      <c r="S878">
        <v>-0.86910095269201604</v>
      </c>
      <c r="T878">
        <v>0.26699087187395198</v>
      </c>
      <c r="U878">
        <v>7.1284125664013501E-2</v>
      </c>
      <c r="V878">
        <v>0.104708338981868</v>
      </c>
      <c r="W878" t="s">
        <v>2520</v>
      </c>
      <c r="X878" t="s">
        <v>3145</v>
      </c>
      <c r="Z878" t="s">
        <v>3393</v>
      </c>
      <c r="AA878" t="s">
        <v>3491</v>
      </c>
      <c r="AB878" t="s">
        <v>3606</v>
      </c>
      <c r="AC878" t="s">
        <v>3929</v>
      </c>
      <c r="AD878" t="s">
        <v>4244</v>
      </c>
      <c r="AE878" t="s">
        <v>4470</v>
      </c>
    </row>
    <row r="879" spans="1:37" x14ac:dyDescent="0.2">
      <c r="A879">
        <v>877</v>
      </c>
      <c r="B879" t="s">
        <v>891</v>
      </c>
      <c r="C879" t="s">
        <v>1266</v>
      </c>
      <c r="E879" t="s">
        <v>2480</v>
      </c>
      <c r="F879" t="s">
        <v>2493</v>
      </c>
      <c r="G879" t="s">
        <v>2506</v>
      </c>
      <c r="H879">
        <v>2.6289492214716399E-2</v>
      </c>
      <c r="I879">
        <v>0.812560220149393</v>
      </c>
      <c r="J879">
        <v>-0.75998123571996001</v>
      </c>
      <c r="K879">
        <v>0.393135363967338</v>
      </c>
      <c r="L879">
        <v>0.15455541440173101</v>
      </c>
      <c r="M879">
        <v>0.94668412197769403</v>
      </c>
      <c r="N879" t="s">
        <v>2520</v>
      </c>
      <c r="O879" t="s">
        <v>2486</v>
      </c>
      <c r="P879" t="s">
        <v>2504</v>
      </c>
      <c r="Q879">
        <v>-2.4761032962002201</v>
      </c>
      <c r="R879">
        <v>-1.70025538898097</v>
      </c>
      <c r="S879">
        <v>-3.25195120341946</v>
      </c>
      <c r="T879">
        <v>0.38792395360962401</v>
      </c>
      <c r="U879">
        <v>0.150484993784121</v>
      </c>
      <c r="V879">
        <v>8.6848306324327496E-11</v>
      </c>
      <c r="W879" t="s">
        <v>2520</v>
      </c>
      <c r="X879" t="s">
        <v>3008</v>
      </c>
    </row>
    <row r="880" spans="1:37" x14ac:dyDescent="0.2">
      <c r="A880">
        <v>878</v>
      </c>
      <c r="B880" t="s">
        <v>892</v>
      </c>
      <c r="C880" t="s">
        <v>1800</v>
      </c>
      <c r="D880" t="s">
        <v>2339</v>
      </c>
      <c r="E880" t="s">
        <v>2483</v>
      </c>
      <c r="F880" t="s">
        <v>2490</v>
      </c>
      <c r="G880" t="s">
        <v>2506</v>
      </c>
      <c r="H880">
        <v>2.8637584158267601E-2</v>
      </c>
      <c r="I880">
        <v>0.22136695657727001</v>
      </c>
      <c r="J880">
        <v>-0.16409178826073501</v>
      </c>
      <c r="K880">
        <v>9.6364686209501602E-2</v>
      </c>
      <c r="L880">
        <v>9.2861527482557098E-3</v>
      </c>
      <c r="M880">
        <v>0.76632967080198799</v>
      </c>
      <c r="N880" t="s">
        <v>2520</v>
      </c>
      <c r="O880" t="s">
        <v>2490</v>
      </c>
      <c r="P880" t="s">
        <v>2506</v>
      </c>
      <c r="Q880">
        <v>6.4295141434069197E-2</v>
      </c>
      <c r="R880">
        <v>0.51662085138136504</v>
      </c>
      <c r="S880">
        <v>-0.38803056851322598</v>
      </c>
      <c r="T880">
        <v>0.22616285497364799</v>
      </c>
      <c r="U880">
        <v>5.1149636969831297E-2</v>
      </c>
      <c r="V880">
        <v>0.61190474539080997</v>
      </c>
      <c r="W880" t="s">
        <v>2520</v>
      </c>
      <c r="X880" t="s">
        <v>3146</v>
      </c>
      <c r="AF880" t="s">
        <v>4729</v>
      </c>
      <c r="AG880" t="s">
        <v>4848</v>
      </c>
      <c r="AH880" t="s">
        <v>3625</v>
      </c>
      <c r="AI880" t="s">
        <v>3948</v>
      </c>
      <c r="AJ880" t="s">
        <v>5136</v>
      </c>
      <c r="AK880" t="s">
        <v>5245</v>
      </c>
    </row>
    <row r="881" spans="1:37" x14ac:dyDescent="0.2">
      <c r="A881">
        <v>879</v>
      </c>
      <c r="B881" t="s">
        <v>893</v>
      </c>
      <c r="C881" t="s">
        <v>1801</v>
      </c>
      <c r="E881" t="s">
        <v>2469</v>
      </c>
      <c r="F881" t="s">
        <v>2486</v>
      </c>
      <c r="G881" t="s">
        <v>2504</v>
      </c>
      <c r="H881">
        <v>2.8720014958991999E-2</v>
      </c>
      <c r="I881">
        <v>0.37964652849784902</v>
      </c>
      <c r="J881">
        <v>-0.322206498579865</v>
      </c>
      <c r="K881">
        <v>0.17546325676942801</v>
      </c>
      <c r="L881">
        <v>3.0787354476134399E-2</v>
      </c>
      <c r="M881">
        <v>0.86998221446381896</v>
      </c>
      <c r="N881" t="s">
        <v>2520</v>
      </c>
      <c r="O881" t="s">
        <v>2486</v>
      </c>
      <c r="P881" t="s">
        <v>2504</v>
      </c>
      <c r="Q881">
        <v>-0.54845832104314396</v>
      </c>
      <c r="R881">
        <v>-0.29542064142262803</v>
      </c>
      <c r="S881">
        <v>-0.80149600066366</v>
      </c>
      <c r="T881">
        <v>0.12651883981025699</v>
      </c>
      <c r="U881">
        <v>1.6007016826933701E-2</v>
      </c>
      <c r="V881">
        <v>7.28822858431232E-6</v>
      </c>
      <c r="W881" t="s">
        <v>2520</v>
      </c>
      <c r="X881" t="s">
        <v>3147</v>
      </c>
      <c r="Z881" t="s">
        <v>3397</v>
      </c>
      <c r="AA881" t="s">
        <v>3495</v>
      </c>
    </row>
    <row r="882" spans="1:37" x14ac:dyDescent="0.2">
      <c r="A882">
        <v>880</v>
      </c>
      <c r="B882" t="s">
        <v>894</v>
      </c>
      <c r="C882" t="s">
        <v>1802</v>
      </c>
      <c r="D882" t="s">
        <v>2340</v>
      </c>
      <c r="E882" t="s">
        <v>2466</v>
      </c>
      <c r="F882" t="s">
        <v>2486</v>
      </c>
      <c r="G882" t="s">
        <v>2504</v>
      </c>
      <c r="H882">
        <v>3.00697959487739E-2</v>
      </c>
      <c r="I882">
        <v>0.63713169091589295</v>
      </c>
      <c r="J882">
        <v>-0.57699209901834503</v>
      </c>
      <c r="K882">
        <v>0.30353094748355902</v>
      </c>
      <c r="L882">
        <v>9.21310360802675E-2</v>
      </c>
      <c r="M882">
        <v>0.92108534650474105</v>
      </c>
      <c r="N882" t="s">
        <v>2520</v>
      </c>
      <c r="O882" t="s">
        <v>2486</v>
      </c>
      <c r="P882" t="s">
        <v>2504</v>
      </c>
      <c r="Q882">
        <v>0.52739797841298797</v>
      </c>
      <c r="R882">
        <v>0.93555160279874205</v>
      </c>
      <c r="S882">
        <v>0.119244354027233</v>
      </c>
      <c r="T882">
        <v>0.20407681219287699</v>
      </c>
      <c r="U882">
        <v>4.1647345274806798E-2</v>
      </c>
      <c r="V882">
        <v>0.995121313619166</v>
      </c>
      <c r="W882" t="s">
        <v>2520</v>
      </c>
      <c r="X882" t="s">
        <v>3148</v>
      </c>
      <c r="AF882" t="s">
        <v>3397</v>
      </c>
      <c r="AG882" t="s">
        <v>3495</v>
      </c>
      <c r="AH882" t="s">
        <v>3819</v>
      </c>
      <c r="AI882" t="s">
        <v>4142</v>
      </c>
    </row>
    <row r="883" spans="1:37" x14ac:dyDescent="0.2">
      <c r="A883">
        <v>881</v>
      </c>
      <c r="B883" t="s">
        <v>895</v>
      </c>
      <c r="C883" t="s">
        <v>1266</v>
      </c>
      <c r="E883" t="s">
        <v>2465</v>
      </c>
      <c r="F883" t="s">
        <v>2486</v>
      </c>
      <c r="G883" t="s">
        <v>2504</v>
      </c>
      <c r="H883">
        <v>3.05803479214787E-2</v>
      </c>
      <c r="I883">
        <v>0.939493725262181</v>
      </c>
      <c r="J883">
        <v>-0.87833302941922398</v>
      </c>
      <c r="K883">
        <v>0.45445668867035099</v>
      </c>
      <c r="L883">
        <v>0.20653088187721999</v>
      </c>
      <c r="M883">
        <v>0.94635091241679503</v>
      </c>
      <c r="N883" t="s">
        <v>2520</v>
      </c>
      <c r="O883" t="s">
        <v>2486</v>
      </c>
      <c r="P883" t="s">
        <v>2504</v>
      </c>
      <c r="Q883">
        <v>-0.46290124273189498</v>
      </c>
      <c r="R883">
        <v>-0.20287232810243</v>
      </c>
      <c r="S883">
        <v>-0.72293015736136002</v>
      </c>
      <c r="T883">
        <v>0.13001445731473199</v>
      </c>
      <c r="U883">
        <v>1.69037591108444E-2</v>
      </c>
      <c r="V883">
        <v>1.8515725388701301E-4</v>
      </c>
      <c r="W883" t="s">
        <v>2520</v>
      </c>
      <c r="X883" t="s">
        <v>2529</v>
      </c>
    </row>
    <row r="884" spans="1:37" x14ac:dyDescent="0.2">
      <c r="A884">
        <v>882</v>
      </c>
      <c r="B884" t="s">
        <v>896</v>
      </c>
      <c r="C884" t="s">
        <v>1803</v>
      </c>
      <c r="D884" t="s">
        <v>2341</v>
      </c>
      <c r="E884" t="s">
        <v>2464</v>
      </c>
      <c r="F884" t="s">
        <v>5387</v>
      </c>
      <c r="G884" t="s">
        <v>2508</v>
      </c>
      <c r="H884">
        <v>3.1017119901337799E-2</v>
      </c>
      <c r="I884">
        <v>0.91829607042211503</v>
      </c>
      <c r="J884">
        <v>-0.85626183061943995</v>
      </c>
      <c r="K884">
        <v>0.44363947526038799</v>
      </c>
      <c r="L884">
        <v>0.19681598400931299</v>
      </c>
      <c r="M884">
        <v>0.94426119568126499</v>
      </c>
      <c r="N884" t="s">
        <v>5387</v>
      </c>
      <c r="O884" t="s">
        <v>5387</v>
      </c>
      <c r="P884" t="s">
        <v>2508</v>
      </c>
      <c r="Q884">
        <v>-0.75783155773192201</v>
      </c>
      <c r="R884">
        <v>7.3427276847983503E-2</v>
      </c>
      <c r="S884">
        <v>-1.58909039231182</v>
      </c>
      <c r="T884">
        <v>0.41562941728995301</v>
      </c>
      <c r="U884">
        <v>0.172747812516786</v>
      </c>
      <c r="V884">
        <v>3.4126353475906999E-2</v>
      </c>
      <c r="W884" t="s">
        <v>5387</v>
      </c>
      <c r="AB884" t="s">
        <v>3614</v>
      </c>
      <c r="AC884" t="s">
        <v>3937</v>
      </c>
      <c r="AD884" t="s">
        <v>4249</v>
      </c>
      <c r="AE884" t="s">
        <v>4475</v>
      </c>
    </row>
    <row r="885" spans="1:37" x14ac:dyDescent="0.2">
      <c r="A885">
        <v>883</v>
      </c>
      <c r="B885" t="s">
        <v>897</v>
      </c>
      <c r="C885" t="s">
        <v>1804</v>
      </c>
      <c r="D885" t="s">
        <v>2342</v>
      </c>
      <c r="E885" t="s">
        <v>2469</v>
      </c>
      <c r="F885" t="s">
        <v>2486</v>
      </c>
      <c r="G885" t="s">
        <v>2504</v>
      </c>
      <c r="H885">
        <v>3.2788566869968602E-2</v>
      </c>
      <c r="I885">
        <v>0.49479799670757402</v>
      </c>
      <c r="J885">
        <v>-0.42922086296763701</v>
      </c>
      <c r="K885">
        <v>0.23100471491880301</v>
      </c>
      <c r="L885">
        <v>5.3363178314717402E-2</v>
      </c>
      <c r="M885">
        <v>0.88712822746495501</v>
      </c>
      <c r="N885" t="s">
        <v>2520</v>
      </c>
      <c r="O885" t="s">
        <v>2486</v>
      </c>
      <c r="P885" t="s">
        <v>2504</v>
      </c>
      <c r="Q885">
        <v>0.150449228425555</v>
      </c>
      <c r="R885">
        <v>0.59601928328522502</v>
      </c>
      <c r="S885">
        <v>-0.29512082643411403</v>
      </c>
      <c r="T885">
        <v>0.222785027429834</v>
      </c>
      <c r="U885">
        <v>4.9633168446912297E-2</v>
      </c>
      <c r="V885">
        <v>0.75026097117375001</v>
      </c>
      <c r="W885" t="s">
        <v>2520</v>
      </c>
      <c r="X885" t="s">
        <v>3149</v>
      </c>
      <c r="AF885" t="s">
        <v>3418</v>
      </c>
      <c r="AG885" t="s">
        <v>3516</v>
      </c>
      <c r="AH885" t="s">
        <v>3698</v>
      </c>
      <c r="AI885" t="s">
        <v>4021</v>
      </c>
      <c r="AJ885" t="s">
        <v>5189</v>
      </c>
      <c r="AK885" t="s">
        <v>5298</v>
      </c>
    </row>
    <row r="886" spans="1:37" x14ac:dyDescent="0.2">
      <c r="A886">
        <v>884</v>
      </c>
      <c r="B886" t="s">
        <v>898</v>
      </c>
      <c r="C886" t="s">
        <v>1805</v>
      </c>
      <c r="D886" t="s">
        <v>2343</v>
      </c>
      <c r="E886" t="s">
        <v>2466</v>
      </c>
      <c r="F886" t="s">
        <v>2486</v>
      </c>
      <c r="G886" t="s">
        <v>2504</v>
      </c>
      <c r="H886">
        <v>3.6526530341946202E-2</v>
      </c>
      <c r="I886">
        <v>0.22373399538750199</v>
      </c>
      <c r="J886">
        <v>-0.15068093470360999</v>
      </c>
      <c r="K886">
        <v>9.3603732522778094E-2</v>
      </c>
      <c r="L886">
        <v>8.7616587421957999E-3</v>
      </c>
      <c r="M886">
        <v>0.696370067618718</v>
      </c>
      <c r="N886" t="s">
        <v>2520</v>
      </c>
      <c r="O886" t="s">
        <v>2486</v>
      </c>
      <c r="P886" t="s">
        <v>2504</v>
      </c>
      <c r="Q886">
        <v>1.1862358831990101</v>
      </c>
      <c r="R886">
        <v>1.35305963779387</v>
      </c>
      <c r="S886">
        <v>1.01941212860415</v>
      </c>
      <c r="T886">
        <v>8.3411877297431103E-2</v>
      </c>
      <c r="U886">
        <v>6.9575412742817E-3</v>
      </c>
      <c r="V886">
        <v>1</v>
      </c>
      <c r="W886" t="s">
        <v>2520</v>
      </c>
      <c r="X886" t="s">
        <v>3150</v>
      </c>
      <c r="AB886" t="s">
        <v>3853</v>
      </c>
      <c r="AC886" t="s">
        <v>4176</v>
      </c>
      <c r="AD886" t="s">
        <v>4234</v>
      </c>
      <c r="AE886" t="s">
        <v>4460</v>
      </c>
      <c r="AF886" t="s">
        <v>4694</v>
      </c>
      <c r="AG886" t="s">
        <v>4813</v>
      </c>
      <c r="AH886" t="s">
        <v>3653</v>
      </c>
      <c r="AI886" t="s">
        <v>3976</v>
      </c>
    </row>
    <row r="887" spans="1:37" x14ac:dyDescent="0.2">
      <c r="A887">
        <v>885</v>
      </c>
      <c r="B887" t="s">
        <v>899</v>
      </c>
      <c r="C887" t="s">
        <v>1285</v>
      </c>
      <c r="E887" t="s">
        <v>2471</v>
      </c>
      <c r="F887" t="s">
        <v>2486</v>
      </c>
      <c r="G887" t="s">
        <v>2504</v>
      </c>
      <c r="H887">
        <v>3.7515440031664501E-2</v>
      </c>
      <c r="I887">
        <v>0.104255448637708</v>
      </c>
      <c r="J887">
        <v>-2.92245685743798E-2</v>
      </c>
      <c r="K887">
        <v>3.3370004303022199E-2</v>
      </c>
      <c r="L887">
        <v>1.11355718718372E-3</v>
      </c>
      <c r="M887">
        <v>0.26091698960399501</v>
      </c>
      <c r="N887" t="s">
        <v>2520</v>
      </c>
      <c r="O887" t="s">
        <v>2486</v>
      </c>
      <c r="P887" t="s">
        <v>2504</v>
      </c>
      <c r="Q887">
        <v>3.9670487049505501E-2</v>
      </c>
      <c r="R887">
        <v>0.37894729914466302</v>
      </c>
      <c r="S887">
        <v>-0.29960632504565199</v>
      </c>
      <c r="T887">
        <v>0.16963840604757799</v>
      </c>
      <c r="U887">
        <v>2.8777188806363201E-2</v>
      </c>
      <c r="V887">
        <v>0.59245053335431697</v>
      </c>
      <c r="W887" t="s">
        <v>2520</v>
      </c>
    </row>
    <row r="888" spans="1:37" x14ac:dyDescent="0.2">
      <c r="A888">
        <v>886</v>
      </c>
      <c r="B888" t="s">
        <v>900</v>
      </c>
      <c r="C888" t="s">
        <v>1285</v>
      </c>
      <c r="E888" t="s">
        <v>2477</v>
      </c>
      <c r="F888" t="s">
        <v>2486</v>
      </c>
      <c r="G888" t="s">
        <v>2504</v>
      </c>
      <c r="H888">
        <v>3.7578842944191802E-2</v>
      </c>
      <c r="I888">
        <v>0.50064891825027202</v>
      </c>
      <c r="J888">
        <v>-0.42549123236188902</v>
      </c>
      <c r="K888">
        <v>0.23153503765304001</v>
      </c>
      <c r="L888">
        <v>5.3608473660994797E-2</v>
      </c>
      <c r="M888">
        <v>0.87106721245974295</v>
      </c>
      <c r="N888" t="s">
        <v>2520</v>
      </c>
      <c r="O888" t="s">
        <v>2486</v>
      </c>
      <c r="P888" t="s">
        <v>2504</v>
      </c>
      <c r="Q888">
        <v>0.52012575804063599</v>
      </c>
      <c r="R888">
        <v>0.909772719975251</v>
      </c>
      <c r="S888">
        <v>0.130478796106022</v>
      </c>
      <c r="T888">
        <v>0.19482348096730701</v>
      </c>
      <c r="U888">
        <v>3.7956188736218602E-2</v>
      </c>
      <c r="V888">
        <v>0.99620436751622099</v>
      </c>
      <c r="W888" t="s">
        <v>2520</v>
      </c>
      <c r="X888" t="s">
        <v>2646</v>
      </c>
    </row>
    <row r="889" spans="1:37" x14ac:dyDescent="0.2">
      <c r="A889">
        <v>887</v>
      </c>
      <c r="B889" t="s">
        <v>901</v>
      </c>
      <c r="C889" t="s">
        <v>1806</v>
      </c>
      <c r="E889" t="s">
        <v>2469</v>
      </c>
      <c r="F889" t="s">
        <v>5387</v>
      </c>
      <c r="G889" t="s">
        <v>2508</v>
      </c>
      <c r="H889">
        <v>3.76075158247084E-2</v>
      </c>
      <c r="I889">
        <v>0.92761238232047305</v>
      </c>
      <c r="J889">
        <v>-0.85239735067105604</v>
      </c>
      <c r="K889">
        <v>0.44500243324788202</v>
      </c>
      <c r="L889">
        <v>0.19802716559653599</v>
      </c>
      <c r="M889">
        <v>0.932650308918759</v>
      </c>
      <c r="N889" t="s">
        <v>5387</v>
      </c>
      <c r="O889" t="s">
        <v>2486</v>
      </c>
      <c r="P889" t="s">
        <v>2504</v>
      </c>
      <c r="Q889">
        <v>-0.61793200360304501</v>
      </c>
      <c r="R889">
        <v>0.31904166593958699</v>
      </c>
      <c r="S889">
        <v>-1.5549056731456701</v>
      </c>
      <c r="T889">
        <v>0.46848683477131597</v>
      </c>
      <c r="U889">
        <v>0.21947991435404601</v>
      </c>
      <c r="V889">
        <v>9.3585316747807706E-2</v>
      </c>
      <c r="W889" t="s">
        <v>2520</v>
      </c>
    </row>
    <row r="890" spans="1:37" x14ac:dyDescent="0.2">
      <c r="A890">
        <v>888</v>
      </c>
      <c r="B890" t="s">
        <v>902</v>
      </c>
      <c r="C890" t="s">
        <v>1807</v>
      </c>
      <c r="D890" t="s">
        <v>2344</v>
      </c>
      <c r="E890" t="s">
        <v>2477</v>
      </c>
      <c r="F890" t="s">
        <v>5387</v>
      </c>
      <c r="G890" t="s">
        <v>2508</v>
      </c>
      <c r="H890">
        <v>3.7703266768758702E-2</v>
      </c>
      <c r="I890">
        <v>0.67715432756534899</v>
      </c>
      <c r="J890">
        <v>-0.60174779402783096</v>
      </c>
      <c r="K890">
        <v>0.31972553039829499</v>
      </c>
      <c r="L890">
        <v>0.102224414788471</v>
      </c>
      <c r="M890">
        <v>0.90612799235481201</v>
      </c>
      <c r="N890" t="s">
        <v>5387</v>
      </c>
      <c r="O890" t="s">
        <v>5387</v>
      </c>
      <c r="P890" t="s">
        <v>2508</v>
      </c>
      <c r="Q890">
        <v>-3.4860285953339001</v>
      </c>
      <c r="R890">
        <v>-3.0441136511784199</v>
      </c>
      <c r="S890">
        <v>-3.92794353948939</v>
      </c>
      <c r="T890">
        <v>0.220957472077741</v>
      </c>
      <c r="U890">
        <v>4.8822204466986097E-2</v>
      </c>
      <c r="V890">
        <v>0</v>
      </c>
      <c r="W890" t="s">
        <v>5387</v>
      </c>
      <c r="X890" t="s">
        <v>3151</v>
      </c>
      <c r="Z890" t="s">
        <v>3392</v>
      </c>
      <c r="AA890" t="s">
        <v>3490</v>
      </c>
      <c r="AB890" t="s">
        <v>3589</v>
      </c>
      <c r="AC890" t="s">
        <v>3912</v>
      </c>
      <c r="AD890" t="s">
        <v>4234</v>
      </c>
      <c r="AE890" t="s">
        <v>4460</v>
      </c>
      <c r="AF890" t="s">
        <v>3397</v>
      </c>
      <c r="AG890" t="s">
        <v>3495</v>
      </c>
    </row>
    <row r="891" spans="1:37" x14ac:dyDescent="0.2">
      <c r="A891">
        <v>889</v>
      </c>
      <c r="B891" t="s">
        <v>903</v>
      </c>
      <c r="C891" t="s">
        <v>1808</v>
      </c>
      <c r="E891" t="s">
        <v>2464</v>
      </c>
      <c r="F891" t="s">
        <v>2486</v>
      </c>
      <c r="G891" t="s">
        <v>2504</v>
      </c>
      <c r="H891">
        <v>3.934937495357E-2</v>
      </c>
      <c r="I891">
        <v>0.34446338613746602</v>
      </c>
      <c r="J891">
        <v>-0.26576463623032598</v>
      </c>
      <c r="K891">
        <v>0.15255700559194799</v>
      </c>
      <c r="L891">
        <v>2.3273639955181599E-2</v>
      </c>
      <c r="M891">
        <v>0.79645917842441805</v>
      </c>
      <c r="N891" t="s">
        <v>2520</v>
      </c>
      <c r="O891" t="s">
        <v>2486</v>
      </c>
      <c r="P891" t="s">
        <v>2504</v>
      </c>
      <c r="Q891">
        <v>0.273494454529561</v>
      </c>
      <c r="R891">
        <v>0.66257050698398401</v>
      </c>
      <c r="S891">
        <v>-0.115581597924862</v>
      </c>
      <c r="T891">
        <v>0.194538026227211</v>
      </c>
      <c r="U891">
        <v>3.7845043648379303E-2</v>
      </c>
      <c r="V891">
        <v>0.92011808452815402</v>
      </c>
      <c r="W891" t="s">
        <v>2520</v>
      </c>
      <c r="X891" t="s">
        <v>3152</v>
      </c>
      <c r="Z891" t="s">
        <v>3466</v>
      </c>
      <c r="AA891" t="s">
        <v>3564</v>
      </c>
      <c r="AF891" t="s">
        <v>3466</v>
      </c>
      <c r="AG891" t="s">
        <v>3564</v>
      </c>
      <c r="AH891" t="s">
        <v>5001</v>
      </c>
      <c r="AI891" t="s">
        <v>5091</v>
      </c>
      <c r="AJ891" t="s">
        <v>5190</v>
      </c>
      <c r="AK891" t="s">
        <v>5299</v>
      </c>
    </row>
    <row r="892" spans="1:37" x14ac:dyDescent="0.2">
      <c r="A892">
        <v>890</v>
      </c>
      <c r="B892" t="s">
        <v>904</v>
      </c>
      <c r="C892" t="s">
        <v>1266</v>
      </c>
      <c r="E892" t="s">
        <v>2469</v>
      </c>
      <c r="F892" t="s">
        <v>2486</v>
      </c>
      <c r="G892" t="s">
        <v>2504</v>
      </c>
      <c r="H892">
        <v>4.1899285737258297E-2</v>
      </c>
      <c r="I892">
        <v>0.37259364890278202</v>
      </c>
      <c r="J892">
        <v>-0.28879507742826499</v>
      </c>
      <c r="K892">
        <v>0.16534718158276099</v>
      </c>
      <c r="L892">
        <v>2.73396904573628E-2</v>
      </c>
      <c r="M892">
        <v>0.79995767936771001</v>
      </c>
      <c r="N892" t="s">
        <v>2520</v>
      </c>
      <c r="O892" t="s">
        <v>2486</v>
      </c>
      <c r="P892" t="s">
        <v>2504</v>
      </c>
      <c r="Q892">
        <v>-1.99107554008492</v>
      </c>
      <c r="R892">
        <v>-1.78336142772981</v>
      </c>
      <c r="S892">
        <v>-2.1987896524400399</v>
      </c>
      <c r="T892">
        <v>0.103857056177557</v>
      </c>
      <c r="U892">
        <v>1.07862881178683E-2</v>
      </c>
      <c r="V892">
        <v>0</v>
      </c>
      <c r="W892" t="s">
        <v>2520</v>
      </c>
      <c r="X892" t="s">
        <v>2529</v>
      </c>
    </row>
    <row r="893" spans="1:37" x14ac:dyDescent="0.2">
      <c r="A893">
        <v>891</v>
      </c>
      <c r="B893" t="s">
        <v>905</v>
      </c>
      <c r="C893" t="s">
        <v>1809</v>
      </c>
      <c r="D893" t="s">
        <v>2345</v>
      </c>
      <c r="E893" t="s">
        <v>2478</v>
      </c>
      <c r="F893" t="s">
        <v>2499</v>
      </c>
      <c r="G893" t="s">
        <v>2513</v>
      </c>
      <c r="H893">
        <v>4.2524481256364002E-2</v>
      </c>
      <c r="I893">
        <v>0.115812192609818</v>
      </c>
      <c r="J893">
        <v>-3.0763230097090099E-2</v>
      </c>
      <c r="K893">
        <v>3.6643855676726997E-2</v>
      </c>
      <c r="L893">
        <v>1.3427721588568E-3</v>
      </c>
      <c r="M893">
        <v>0.245853214094997</v>
      </c>
      <c r="N893" t="s">
        <v>2520</v>
      </c>
      <c r="O893" t="s">
        <v>2516</v>
      </c>
      <c r="P893" t="s">
        <v>2518</v>
      </c>
      <c r="Q893">
        <v>7.1042273735432607E-2</v>
      </c>
      <c r="R893">
        <v>0.184406420328838</v>
      </c>
      <c r="S893">
        <v>-4.2321872857972898E-2</v>
      </c>
      <c r="T893">
        <v>5.6682073296702801E-2</v>
      </c>
      <c r="U893">
        <v>3.2128574332127898E-3</v>
      </c>
      <c r="V893">
        <v>0.89496016944492596</v>
      </c>
      <c r="W893" t="s">
        <v>2520</v>
      </c>
      <c r="X893" t="s">
        <v>2529</v>
      </c>
      <c r="AF893" t="s">
        <v>3456</v>
      </c>
      <c r="AG893" t="s">
        <v>3554</v>
      </c>
    </row>
    <row r="894" spans="1:37" x14ac:dyDescent="0.2">
      <c r="A894">
        <v>892</v>
      </c>
      <c r="B894" t="s">
        <v>906</v>
      </c>
      <c r="C894" t="s">
        <v>1266</v>
      </c>
      <c r="E894" t="s">
        <v>2467</v>
      </c>
      <c r="F894" t="s">
        <v>5388</v>
      </c>
      <c r="G894" t="s">
        <v>2505</v>
      </c>
      <c r="H894">
        <v>4.6511715180459302E-2</v>
      </c>
      <c r="I894">
        <v>0.163760549076267</v>
      </c>
      <c r="J894">
        <v>-7.0737118715348907E-2</v>
      </c>
      <c r="K894">
        <v>5.8624416947904101E-2</v>
      </c>
      <c r="L894">
        <v>3.4368222624817E-3</v>
      </c>
      <c r="M894">
        <v>0.42755372481055498</v>
      </c>
      <c r="N894" t="s">
        <v>2520</v>
      </c>
      <c r="O894" t="s">
        <v>2490</v>
      </c>
      <c r="P894" t="s">
        <v>2506</v>
      </c>
      <c r="Q894">
        <v>-0.32951748541749498</v>
      </c>
      <c r="R894">
        <v>0.102448293277209</v>
      </c>
      <c r="S894">
        <v>-0.76148326411219902</v>
      </c>
      <c r="T894">
        <v>0.21598288934735199</v>
      </c>
      <c r="U894">
        <v>4.6648608490830502E-2</v>
      </c>
      <c r="V894">
        <v>6.3546686157419097E-2</v>
      </c>
      <c r="W894" t="s">
        <v>2520</v>
      </c>
    </row>
    <row r="895" spans="1:37" x14ac:dyDescent="0.2">
      <c r="A895">
        <v>893</v>
      </c>
      <c r="B895" t="s">
        <v>907</v>
      </c>
      <c r="C895" t="s">
        <v>1266</v>
      </c>
      <c r="E895" t="s">
        <v>2472</v>
      </c>
      <c r="F895" t="s">
        <v>5388</v>
      </c>
      <c r="G895" t="s">
        <v>2505</v>
      </c>
      <c r="H895">
        <v>4.6747307239607398E-2</v>
      </c>
      <c r="I895">
        <v>0.78421949146153802</v>
      </c>
      <c r="J895">
        <v>-0.69072487698232299</v>
      </c>
      <c r="K895">
        <v>0.36873609211096497</v>
      </c>
      <c r="L895">
        <v>0.13596630562526599</v>
      </c>
      <c r="M895">
        <v>0.89911678921900196</v>
      </c>
      <c r="N895" t="s">
        <v>2520</v>
      </c>
      <c r="O895" t="s">
        <v>2486</v>
      </c>
      <c r="P895" t="s">
        <v>2504</v>
      </c>
      <c r="Q895">
        <v>-1.4320435794314199</v>
      </c>
      <c r="R895">
        <v>-1.06355550683942</v>
      </c>
      <c r="S895">
        <v>-1.80053165202343</v>
      </c>
      <c r="T895">
        <v>0.184244036296003</v>
      </c>
      <c r="U895">
        <v>3.3945864910642998E-2</v>
      </c>
      <c r="V895">
        <v>3.88578058618804E-15</v>
      </c>
      <c r="W895" t="s">
        <v>2520</v>
      </c>
    </row>
    <row r="896" spans="1:37" x14ac:dyDescent="0.2">
      <c r="A896">
        <v>894</v>
      </c>
      <c r="B896" t="s">
        <v>908</v>
      </c>
      <c r="C896" t="s">
        <v>1266</v>
      </c>
      <c r="E896" t="s">
        <v>2466</v>
      </c>
      <c r="F896" t="s">
        <v>2486</v>
      </c>
      <c r="G896" t="s">
        <v>2504</v>
      </c>
      <c r="H896">
        <v>5.03120086951276E-2</v>
      </c>
      <c r="I896">
        <v>0.34338261062775799</v>
      </c>
      <c r="J896">
        <v>-0.24275859323750301</v>
      </c>
      <c r="K896">
        <v>0.14653530096631501</v>
      </c>
      <c r="L896">
        <v>2.1472594429288599E-2</v>
      </c>
      <c r="M896">
        <v>0.73133972255191804</v>
      </c>
      <c r="N896" t="s">
        <v>2520</v>
      </c>
      <c r="O896" t="s">
        <v>2486</v>
      </c>
      <c r="P896" t="s">
        <v>2504</v>
      </c>
      <c r="Q896">
        <v>1.40511743113826E-2</v>
      </c>
      <c r="R896">
        <v>0.64323126516380902</v>
      </c>
      <c r="S896">
        <v>-0.61512891654104396</v>
      </c>
      <c r="T896">
        <v>0.31459004542621299</v>
      </c>
      <c r="U896">
        <v>9.8966896681267097E-2</v>
      </c>
      <c r="V896">
        <v>0.517812846685197</v>
      </c>
      <c r="W896" t="s">
        <v>2520</v>
      </c>
      <c r="X896" t="s">
        <v>2529</v>
      </c>
    </row>
    <row r="897" spans="1:37" x14ac:dyDescent="0.2">
      <c r="A897">
        <v>895</v>
      </c>
      <c r="B897" t="s">
        <v>909</v>
      </c>
      <c r="C897" t="s">
        <v>1810</v>
      </c>
      <c r="D897" t="s">
        <v>2346</v>
      </c>
      <c r="E897" t="s">
        <v>2471</v>
      </c>
      <c r="F897" t="s">
        <v>2486</v>
      </c>
      <c r="G897" t="s">
        <v>2504</v>
      </c>
      <c r="H897">
        <v>5.06623664667889E-2</v>
      </c>
      <c r="I897">
        <v>0.23201566650571401</v>
      </c>
      <c r="J897">
        <v>-0.13069093357213599</v>
      </c>
      <c r="K897">
        <v>9.0676650019462499E-2</v>
      </c>
      <c r="L897">
        <v>8.2222548587521007E-3</v>
      </c>
      <c r="M897">
        <v>0.57635652698773598</v>
      </c>
      <c r="N897" t="s">
        <v>2520</v>
      </c>
      <c r="O897" t="s">
        <v>2486</v>
      </c>
      <c r="P897" t="s">
        <v>2504</v>
      </c>
      <c r="Q897">
        <v>-0.355578208599933</v>
      </c>
      <c r="R897">
        <v>0.15171987715285801</v>
      </c>
      <c r="S897">
        <v>-0.86287629435272395</v>
      </c>
      <c r="T897">
        <v>0.253649042876395</v>
      </c>
      <c r="U897">
        <v>6.4337836952111593E-2</v>
      </c>
      <c r="V897">
        <v>8.0479846620074194E-2</v>
      </c>
      <c r="W897" t="s">
        <v>2520</v>
      </c>
      <c r="X897" t="s">
        <v>3153</v>
      </c>
      <c r="Z897" t="s">
        <v>3393</v>
      </c>
      <c r="AA897" t="s">
        <v>3491</v>
      </c>
      <c r="AJ897" t="s">
        <v>5191</v>
      </c>
      <c r="AK897" t="s">
        <v>5300</v>
      </c>
    </row>
    <row r="898" spans="1:37" x14ac:dyDescent="0.2">
      <c r="A898">
        <v>896</v>
      </c>
      <c r="B898" t="s">
        <v>910</v>
      </c>
      <c r="C898" t="s">
        <v>1811</v>
      </c>
      <c r="E898" t="s">
        <v>2466</v>
      </c>
      <c r="F898" t="s">
        <v>2486</v>
      </c>
      <c r="G898" t="s">
        <v>2504</v>
      </c>
      <c r="H898">
        <v>5.1064496002230203E-2</v>
      </c>
      <c r="I898">
        <v>0.64740845979221295</v>
      </c>
      <c r="J898">
        <v>-0.54527946778775205</v>
      </c>
      <c r="K898">
        <v>0.298171981894991</v>
      </c>
      <c r="L898">
        <v>8.8906530787186994E-2</v>
      </c>
      <c r="M898">
        <v>0.86402048509526896</v>
      </c>
      <c r="N898" t="s">
        <v>2520</v>
      </c>
      <c r="O898" t="s">
        <v>2486</v>
      </c>
      <c r="P898" t="s">
        <v>2504</v>
      </c>
      <c r="Q898">
        <v>-5.9088632885100401</v>
      </c>
      <c r="R898">
        <v>-5.2378914853440399</v>
      </c>
      <c r="S898">
        <v>-6.5798350916760304</v>
      </c>
      <c r="T898">
        <v>0.33548590158299901</v>
      </c>
      <c r="U898">
        <v>0.112550790160957</v>
      </c>
      <c r="V898">
        <v>0</v>
      </c>
      <c r="W898" t="s">
        <v>2502</v>
      </c>
      <c r="X898" t="s">
        <v>3154</v>
      </c>
      <c r="Z898" t="s">
        <v>3439</v>
      </c>
      <c r="AA898" t="s">
        <v>3537</v>
      </c>
      <c r="AB898" t="s">
        <v>3854</v>
      </c>
      <c r="AC898" t="s">
        <v>4177</v>
      </c>
      <c r="AD898" t="s">
        <v>4413</v>
      </c>
      <c r="AE898" t="s">
        <v>4639</v>
      </c>
    </row>
    <row r="899" spans="1:37" x14ac:dyDescent="0.2">
      <c r="A899">
        <v>897</v>
      </c>
      <c r="B899" t="s">
        <v>911</v>
      </c>
      <c r="C899" t="s">
        <v>1652</v>
      </c>
      <c r="E899" t="s">
        <v>2463</v>
      </c>
      <c r="F899" t="s">
        <v>2486</v>
      </c>
      <c r="G899" t="s">
        <v>2504</v>
      </c>
      <c r="H899">
        <v>5.4150222764011699E-2</v>
      </c>
      <c r="I899">
        <v>0.59209340238504204</v>
      </c>
      <c r="J899">
        <v>-0.48379295685701901</v>
      </c>
      <c r="K899">
        <v>0.268971589810515</v>
      </c>
      <c r="L899">
        <v>7.2345716125196094E-2</v>
      </c>
      <c r="M899">
        <v>0.84044585832395102</v>
      </c>
      <c r="N899" t="s">
        <v>2520</v>
      </c>
      <c r="O899" t="s">
        <v>5387</v>
      </c>
      <c r="P899" t="s">
        <v>2508</v>
      </c>
      <c r="Q899">
        <v>-1.1074234731633501</v>
      </c>
      <c r="R899">
        <v>-0.66175764581788099</v>
      </c>
      <c r="S899">
        <v>-1.55308930050882</v>
      </c>
      <c r="T899">
        <v>0.222832913672735</v>
      </c>
      <c r="U899">
        <v>4.9654507415880497E-2</v>
      </c>
      <c r="V899">
        <v>3.3519951236904401E-7</v>
      </c>
      <c r="W899" t="s">
        <v>5387</v>
      </c>
      <c r="X899" t="s">
        <v>3155</v>
      </c>
      <c r="Z899" t="s">
        <v>3467</v>
      </c>
      <c r="AA899" t="s">
        <v>3565</v>
      </c>
      <c r="AB899" t="s">
        <v>3855</v>
      </c>
      <c r="AC899" t="s">
        <v>4178</v>
      </c>
      <c r="AD899" t="s">
        <v>4284</v>
      </c>
      <c r="AE899" t="s">
        <v>4510</v>
      </c>
    </row>
    <row r="900" spans="1:37" x14ac:dyDescent="0.2">
      <c r="A900">
        <v>898</v>
      </c>
      <c r="B900" t="s">
        <v>912</v>
      </c>
      <c r="C900" t="s">
        <v>1266</v>
      </c>
      <c r="E900" t="s">
        <v>2477</v>
      </c>
      <c r="F900" t="s">
        <v>2488</v>
      </c>
      <c r="G900" t="s">
        <v>2504</v>
      </c>
      <c r="H900">
        <v>5.7834051884857497E-2</v>
      </c>
      <c r="I900">
        <v>0.49432761095944899</v>
      </c>
      <c r="J900">
        <v>-0.37865950718973401</v>
      </c>
      <c r="K900">
        <v>0.21824677953729599</v>
      </c>
      <c r="L900">
        <v>4.7631656778401102E-2</v>
      </c>
      <c r="M900">
        <v>0.79101420823743496</v>
      </c>
      <c r="N900" t="s">
        <v>2520</v>
      </c>
      <c r="O900" t="s">
        <v>2486</v>
      </c>
      <c r="P900" t="s">
        <v>2504</v>
      </c>
      <c r="Q900">
        <v>1.3140647192852699E-2</v>
      </c>
      <c r="R900">
        <v>0.25291165105594798</v>
      </c>
      <c r="S900">
        <v>-0.22663035667024201</v>
      </c>
      <c r="T900">
        <v>0.119885501931547</v>
      </c>
      <c r="U900">
        <v>1.4372533573379099E-2</v>
      </c>
      <c r="V900">
        <v>0.54364065135769801</v>
      </c>
      <c r="W900" t="s">
        <v>2520</v>
      </c>
      <c r="X900" t="s">
        <v>2839</v>
      </c>
      <c r="Z900" t="s">
        <v>3393</v>
      </c>
      <c r="AA900" t="s">
        <v>3491</v>
      </c>
    </row>
    <row r="901" spans="1:37" x14ac:dyDescent="0.2">
      <c r="A901">
        <v>899</v>
      </c>
      <c r="B901" t="s">
        <v>913</v>
      </c>
      <c r="C901" t="s">
        <v>1266</v>
      </c>
      <c r="E901" t="s">
        <v>2465</v>
      </c>
      <c r="F901" t="s">
        <v>2486</v>
      </c>
      <c r="G901" t="s">
        <v>2504</v>
      </c>
      <c r="H901">
        <v>6.2883246387424499E-2</v>
      </c>
      <c r="I901">
        <v>0.73224727833280101</v>
      </c>
      <c r="J901">
        <v>-0.60648078555795204</v>
      </c>
      <c r="K901">
        <v>0.33468201597268799</v>
      </c>
      <c r="L901">
        <v>0.112012051815543</v>
      </c>
      <c r="M901">
        <v>0.85096325110523796</v>
      </c>
      <c r="N901" t="s">
        <v>2520</v>
      </c>
      <c r="O901" t="s">
        <v>2486</v>
      </c>
      <c r="P901" t="s">
        <v>2504</v>
      </c>
      <c r="Q901">
        <v>-1.4275959541388099</v>
      </c>
      <c r="R901">
        <v>-1.22931569403649</v>
      </c>
      <c r="S901">
        <v>-1.62587621424114</v>
      </c>
      <c r="T901">
        <v>9.9140130051161401E-2</v>
      </c>
      <c r="U901">
        <v>9.8287653865611994E-3</v>
      </c>
      <c r="V901">
        <v>0</v>
      </c>
      <c r="W901" t="s">
        <v>2520</v>
      </c>
      <c r="X901" t="s">
        <v>2529</v>
      </c>
    </row>
    <row r="902" spans="1:37" x14ac:dyDescent="0.2">
      <c r="A902">
        <v>900</v>
      </c>
      <c r="B902" t="s">
        <v>914</v>
      </c>
      <c r="C902" t="s">
        <v>1285</v>
      </c>
      <c r="E902" t="s">
        <v>2470</v>
      </c>
      <c r="F902" t="s">
        <v>2489</v>
      </c>
      <c r="G902" t="s">
        <v>2506</v>
      </c>
      <c r="H902">
        <v>6.5029271659210505E-2</v>
      </c>
      <c r="I902">
        <v>0.53630889277699501</v>
      </c>
      <c r="J902">
        <v>-0.40625034945857402</v>
      </c>
      <c r="K902">
        <v>0.23563981055889199</v>
      </c>
      <c r="L902">
        <v>5.5526120320230701E-2</v>
      </c>
      <c r="M902">
        <v>0.78257191296197504</v>
      </c>
      <c r="N902" t="s">
        <v>2520</v>
      </c>
      <c r="O902" t="s">
        <v>2486</v>
      </c>
      <c r="P902" t="s">
        <v>2504</v>
      </c>
      <c r="Q902">
        <v>6.4516410439246399E-2</v>
      </c>
      <c r="R902">
        <v>0.97993037781881098</v>
      </c>
      <c r="S902">
        <v>-0.85089755694031799</v>
      </c>
      <c r="T902">
        <v>0.45770698368978202</v>
      </c>
      <c r="U902">
        <v>0.20949568291839801</v>
      </c>
      <c r="V902">
        <v>0.55604753230315696</v>
      </c>
      <c r="W902" t="s">
        <v>2520</v>
      </c>
      <c r="X902" t="s">
        <v>2646</v>
      </c>
    </row>
    <row r="903" spans="1:37" x14ac:dyDescent="0.2">
      <c r="A903">
        <v>901</v>
      </c>
      <c r="B903" t="s">
        <v>915</v>
      </c>
      <c r="C903" t="s">
        <v>1812</v>
      </c>
      <c r="D903" t="s">
        <v>2347</v>
      </c>
      <c r="E903" t="s">
        <v>2471</v>
      </c>
      <c r="F903" t="s">
        <v>2486</v>
      </c>
      <c r="G903" t="s">
        <v>2504</v>
      </c>
      <c r="H903">
        <v>6.5105845905249496E-2</v>
      </c>
      <c r="I903">
        <v>0.41107940390127401</v>
      </c>
      <c r="J903">
        <v>-0.28086771209077499</v>
      </c>
      <c r="K903">
        <v>0.17298677899801199</v>
      </c>
      <c r="L903">
        <v>2.9924425708107199E-2</v>
      </c>
      <c r="M903">
        <v>0.70664695101856201</v>
      </c>
      <c r="N903" t="s">
        <v>2520</v>
      </c>
      <c r="O903" t="s">
        <v>2486</v>
      </c>
      <c r="P903" t="s">
        <v>2504</v>
      </c>
      <c r="Q903">
        <v>-9.4715513735938099</v>
      </c>
      <c r="R903">
        <v>-9.2256181132533204</v>
      </c>
      <c r="S903">
        <v>-9.7174846339343102</v>
      </c>
      <c r="T903">
        <v>0.12296663017024501</v>
      </c>
      <c r="U903">
        <v>1.51207921354258E-2</v>
      </c>
      <c r="V903">
        <v>0</v>
      </c>
      <c r="W903" t="s">
        <v>2502</v>
      </c>
      <c r="X903" t="s">
        <v>3156</v>
      </c>
      <c r="AB903" t="s">
        <v>3856</v>
      </c>
      <c r="AC903" t="s">
        <v>4179</v>
      </c>
      <c r="AD903" t="s">
        <v>4244</v>
      </c>
      <c r="AE903" t="s">
        <v>4470</v>
      </c>
      <c r="AF903" t="s">
        <v>3397</v>
      </c>
      <c r="AG903" t="s">
        <v>3495</v>
      </c>
    </row>
    <row r="904" spans="1:37" x14ac:dyDescent="0.2">
      <c r="A904">
        <v>902</v>
      </c>
      <c r="B904" t="s">
        <v>916</v>
      </c>
      <c r="C904" t="s">
        <v>1266</v>
      </c>
      <c r="E904" t="s">
        <v>2471</v>
      </c>
      <c r="F904" t="s">
        <v>2486</v>
      </c>
      <c r="G904" t="s">
        <v>2504</v>
      </c>
      <c r="H904">
        <v>6.5642569822116498E-2</v>
      </c>
      <c r="I904">
        <v>0.199445731385898</v>
      </c>
      <c r="J904">
        <v>-6.8160591741665902E-2</v>
      </c>
      <c r="K904">
        <v>6.6901580781891207E-2</v>
      </c>
      <c r="L904">
        <v>4.4758215111159096E-3</v>
      </c>
      <c r="M904">
        <v>0.32650341912028202</v>
      </c>
      <c r="N904" t="s">
        <v>2520</v>
      </c>
      <c r="O904" t="s">
        <v>2486</v>
      </c>
      <c r="P904" t="s">
        <v>2504</v>
      </c>
      <c r="Q904">
        <v>-0.182175155510338</v>
      </c>
      <c r="R904">
        <v>4.7856046624186702E-2</v>
      </c>
      <c r="S904">
        <v>-0.41220635764486402</v>
      </c>
      <c r="T904">
        <v>0.115015601067262</v>
      </c>
      <c r="U904">
        <v>1.3228588488863701E-2</v>
      </c>
      <c r="V904">
        <v>5.6606314293591503E-2</v>
      </c>
      <c r="W904" t="s">
        <v>2520</v>
      </c>
      <c r="X904" t="s">
        <v>3157</v>
      </c>
    </row>
    <row r="905" spans="1:37" x14ac:dyDescent="0.2">
      <c r="A905">
        <v>903</v>
      </c>
      <c r="B905" t="s">
        <v>917</v>
      </c>
      <c r="C905" t="s">
        <v>1813</v>
      </c>
      <c r="E905" t="s">
        <v>2469</v>
      </c>
      <c r="F905" t="s">
        <v>5387</v>
      </c>
      <c r="G905" t="s">
        <v>2508</v>
      </c>
      <c r="H905">
        <v>6.6306403989415993E-2</v>
      </c>
      <c r="I905">
        <v>0.81145703157125604</v>
      </c>
      <c r="J905">
        <v>-0.67884422359242402</v>
      </c>
      <c r="K905">
        <v>0.37257531379092002</v>
      </c>
      <c r="L905">
        <v>0.13881236444640199</v>
      </c>
      <c r="M905">
        <v>0.85874827430526701</v>
      </c>
      <c r="N905" t="s">
        <v>5387</v>
      </c>
      <c r="O905" t="s">
        <v>2494</v>
      </c>
      <c r="P905" t="s">
        <v>2504</v>
      </c>
      <c r="Q905">
        <v>-0.74892191280959897</v>
      </c>
      <c r="R905">
        <v>-0.424548529942883</v>
      </c>
      <c r="S905">
        <v>-1.07329529567631</v>
      </c>
      <c r="T905">
        <v>0.16218669143335801</v>
      </c>
      <c r="U905">
        <v>2.6304522878099201E-2</v>
      </c>
      <c r="V905">
        <v>1.9405196739485901E-6</v>
      </c>
      <c r="W905" t="s">
        <v>2520</v>
      </c>
      <c r="X905" t="s">
        <v>3158</v>
      </c>
      <c r="Z905" t="s">
        <v>3393</v>
      </c>
      <c r="AA905" t="s">
        <v>3491</v>
      </c>
      <c r="AB905" t="s">
        <v>3719</v>
      </c>
      <c r="AC905" t="s">
        <v>4042</v>
      </c>
      <c r="AD905" t="s">
        <v>4321</v>
      </c>
      <c r="AE905" t="s">
        <v>4547</v>
      </c>
      <c r="AF905" t="s">
        <v>4724</v>
      </c>
      <c r="AG905" t="s">
        <v>4843</v>
      </c>
      <c r="AH905" t="s">
        <v>4957</v>
      </c>
      <c r="AI905" t="s">
        <v>5047</v>
      </c>
    </row>
    <row r="906" spans="1:37" x14ac:dyDescent="0.2">
      <c r="A906">
        <v>904</v>
      </c>
      <c r="B906" t="s">
        <v>918</v>
      </c>
      <c r="C906" t="s">
        <v>1814</v>
      </c>
      <c r="D906" t="s">
        <v>2348</v>
      </c>
      <c r="E906" t="s">
        <v>2485</v>
      </c>
      <c r="F906" t="s">
        <v>2490</v>
      </c>
      <c r="G906" t="s">
        <v>2506</v>
      </c>
      <c r="H906">
        <v>6.8124393698994104E-2</v>
      </c>
      <c r="I906">
        <v>0.47698103943335401</v>
      </c>
      <c r="J906">
        <v>-0.340732252035365</v>
      </c>
      <c r="K906">
        <v>0.20442832286717899</v>
      </c>
      <c r="L906">
        <v>4.1790939190287903E-2</v>
      </c>
      <c r="M906">
        <v>0.73895054405527605</v>
      </c>
      <c r="N906" t="s">
        <v>2520</v>
      </c>
      <c r="O906" t="s">
        <v>2490</v>
      </c>
      <c r="P906" t="s">
        <v>2506</v>
      </c>
      <c r="Q906">
        <v>2.8926279955131699E-2</v>
      </c>
      <c r="R906">
        <v>0.39176549380485698</v>
      </c>
      <c r="S906">
        <v>-0.33391293389459398</v>
      </c>
      <c r="T906">
        <v>0.181419606924863</v>
      </c>
      <c r="U906">
        <v>3.2913073776771801E-2</v>
      </c>
      <c r="V906">
        <v>0.56334048873007303</v>
      </c>
      <c r="W906" t="s">
        <v>2520</v>
      </c>
      <c r="Z906" t="s">
        <v>3393</v>
      </c>
      <c r="AA906" t="s">
        <v>3491</v>
      </c>
    </row>
    <row r="907" spans="1:37" x14ac:dyDescent="0.2">
      <c r="A907">
        <v>905</v>
      </c>
      <c r="B907" t="s">
        <v>919</v>
      </c>
      <c r="C907" t="s">
        <v>1285</v>
      </c>
      <c r="E907" t="s">
        <v>2472</v>
      </c>
      <c r="F907" t="s">
        <v>5388</v>
      </c>
      <c r="G907" t="s">
        <v>2505</v>
      </c>
      <c r="H907">
        <v>7.0673165472517299E-2</v>
      </c>
      <c r="I907">
        <v>0.79465669034029796</v>
      </c>
      <c r="J907">
        <v>-0.65331035939526305</v>
      </c>
      <c r="K907">
        <v>0.36199176243388997</v>
      </c>
      <c r="L907">
        <v>0.13103803606999401</v>
      </c>
      <c r="M907">
        <v>0.84520962087780804</v>
      </c>
      <c r="N907" t="s">
        <v>2520</v>
      </c>
      <c r="O907" t="s">
        <v>2486</v>
      </c>
      <c r="P907" t="s">
        <v>2504</v>
      </c>
      <c r="Q907">
        <v>-0.56993149099678597</v>
      </c>
      <c r="R907">
        <v>-0.21414987513741501</v>
      </c>
      <c r="S907">
        <v>-0.92571310685615804</v>
      </c>
      <c r="T907">
        <v>0.17789080792968501</v>
      </c>
      <c r="U907">
        <v>3.1645139545876298E-2</v>
      </c>
      <c r="V907">
        <v>6.7806813902315799E-4</v>
      </c>
      <c r="W907" t="s">
        <v>2520</v>
      </c>
      <c r="X907" t="s">
        <v>2646</v>
      </c>
      <c r="Z907" t="s">
        <v>3393</v>
      </c>
      <c r="AA907" t="s">
        <v>3491</v>
      </c>
    </row>
    <row r="908" spans="1:37" x14ac:dyDescent="0.2">
      <c r="A908">
        <v>906</v>
      </c>
      <c r="B908" t="s">
        <v>920</v>
      </c>
      <c r="C908" t="s">
        <v>1815</v>
      </c>
      <c r="D908" t="s">
        <v>2349</v>
      </c>
      <c r="E908" t="s">
        <v>2466</v>
      </c>
      <c r="F908" t="s">
        <v>2486</v>
      </c>
      <c r="G908" t="s">
        <v>2504</v>
      </c>
      <c r="H908">
        <v>7.3276091069237603E-2</v>
      </c>
      <c r="I908">
        <v>0.67328017335802703</v>
      </c>
      <c r="J908">
        <v>-0.52672799121955105</v>
      </c>
      <c r="K908">
        <v>0.30000204114439399</v>
      </c>
      <c r="L908">
        <v>9.0001224690803003E-2</v>
      </c>
      <c r="M908">
        <v>0.80703567548260802</v>
      </c>
      <c r="N908" t="s">
        <v>2520</v>
      </c>
      <c r="O908" t="s">
        <v>2486</v>
      </c>
      <c r="P908" t="s">
        <v>2504</v>
      </c>
      <c r="Q908">
        <v>-2.12440135700216</v>
      </c>
      <c r="R908">
        <v>-1.9318306144371999</v>
      </c>
      <c r="S908">
        <v>-2.3169720995671201</v>
      </c>
      <c r="T908">
        <v>9.6285371282479396E-2</v>
      </c>
      <c r="U908">
        <v>9.2708727230049106E-3</v>
      </c>
      <c r="V908">
        <v>0</v>
      </c>
      <c r="W908" t="s">
        <v>2520</v>
      </c>
      <c r="X908" t="s">
        <v>3159</v>
      </c>
      <c r="AB908" t="s">
        <v>3625</v>
      </c>
      <c r="AC908" t="s">
        <v>3948</v>
      </c>
    </row>
    <row r="909" spans="1:37" x14ac:dyDescent="0.2">
      <c r="A909">
        <v>907</v>
      </c>
      <c r="B909" t="s">
        <v>921</v>
      </c>
      <c r="C909" t="s">
        <v>1816</v>
      </c>
      <c r="D909" t="s">
        <v>2350</v>
      </c>
      <c r="E909" t="s">
        <v>2477</v>
      </c>
      <c r="F909" t="s">
        <v>5387</v>
      </c>
      <c r="G909" t="s">
        <v>2508</v>
      </c>
      <c r="H909">
        <v>7.6810119886867895E-2</v>
      </c>
      <c r="I909">
        <v>0.352895559616001</v>
      </c>
      <c r="J909">
        <v>-0.19927531984226499</v>
      </c>
      <c r="K909">
        <v>0.13804271986456601</v>
      </c>
      <c r="L909">
        <v>1.9055792507607101E-2</v>
      </c>
      <c r="M909">
        <v>0.57792184028498905</v>
      </c>
      <c r="N909" t="s">
        <v>5387</v>
      </c>
      <c r="O909" t="s">
        <v>2488</v>
      </c>
      <c r="P909" t="s">
        <v>2504</v>
      </c>
      <c r="Q909">
        <v>9.4849431437896495E-2</v>
      </c>
      <c r="R909">
        <v>0.66870075729079803</v>
      </c>
      <c r="S909">
        <v>-0.47900189441500501</v>
      </c>
      <c r="T909">
        <v>0.28692566292645</v>
      </c>
      <c r="U909">
        <v>8.2326336045783294E-2</v>
      </c>
      <c r="V909">
        <v>0.62951589145656395</v>
      </c>
      <c r="W909" t="s">
        <v>2520</v>
      </c>
      <c r="X909" t="s">
        <v>3160</v>
      </c>
      <c r="AB909" t="s">
        <v>3693</v>
      </c>
      <c r="AC909" t="s">
        <v>4016</v>
      </c>
    </row>
    <row r="910" spans="1:37" x14ac:dyDescent="0.2">
      <c r="A910">
        <v>908</v>
      </c>
      <c r="B910" t="s">
        <v>922</v>
      </c>
      <c r="C910" t="s">
        <v>1817</v>
      </c>
      <c r="E910" t="s">
        <v>2477</v>
      </c>
      <c r="F910" t="s">
        <v>5387</v>
      </c>
      <c r="G910" t="s">
        <v>2508</v>
      </c>
      <c r="H910">
        <v>7.6810119886867895E-2</v>
      </c>
      <c r="I910">
        <v>0.352895559616001</v>
      </c>
      <c r="J910">
        <v>-0.19927531984226499</v>
      </c>
      <c r="K910">
        <v>0.13804271986456601</v>
      </c>
      <c r="L910">
        <v>1.9055792507607101E-2</v>
      </c>
      <c r="M910">
        <v>0.57792184028498905</v>
      </c>
      <c r="N910" t="s">
        <v>5387</v>
      </c>
      <c r="O910" t="s">
        <v>5387</v>
      </c>
      <c r="P910" t="s">
        <v>2508</v>
      </c>
      <c r="Q910">
        <v>-1.06296943765759</v>
      </c>
      <c r="R910">
        <v>-0.43345932620176097</v>
      </c>
      <c r="S910">
        <v>-1.6924795491134099</v>
      </c>
      <c r="T910">
        <v>0.31475505572791401</v>
      </c>
      <c r="U910">
        <v>9.9070745106282304E-2</v>
      </c>
      <c r="V910">
        <v>3.6622917071471502E-4</v>
      </c>
      <c r="W910" t="s">
        <v>5387</v>
      </c>
      <c r="X910" t="s">
        <v>3161</v>
      </c>
      <c r="AB910" t="s">
        <v>3857</v>
      </c>
      <c r="AC910" t="s">
        <v>4180</v>
      </c>
      <c r="AD910" t="s">
        <v>4414</v>
      </c>
      <c r="AE910" t="s">
        <v>4640</v>
      </c>
      <c r="AH910" t="s">
        <v>5002</v>
      </c>
      <c r="AI910" t="s">
        <v>5092</v>
      </c>
      <c r="AJ910" t="s">
        <v>5192</v>
      </c>
      <c r="AK910" t="s">
        <v>5301</v>
      </c>
    </row>
    <row r="911" spans="1:37" x14ac:dyDescent="0.2">
      <c r="A911">
        <v>909</v>
      </c>
      <c r="B911" t="s">
        <v>923</v>
      </c>
      <c r="C911" t="s">
        <v>1818</v>
      </c>
      <c r="D911" t="s">
        <v>2351</v>
      </c>
      <c r="E911" t="s">
        <v>2467</v>
      </c>
      <c r="F911" t="s">
        <v>2489</v>
      </c>
      <c r="G911" t="s">
        <v>2506</v>
      </c>
      <c r="H911">
        <v>7.7534817559661795E-2</v>
      </c>
      <c r="I911">
        <v>0.17579797836636901</v>
      </c>
      <c r="J911">
        <v>-2.07283432470457E-2</v>
      </c>
      <c r="K911">
        <v>4.9131580403353803E-2</v>
      </c>
      <c r="L911">
        <v>2.4139121929312199E-3</v>
      </c>
      <c r="M911">
        <v>0.114541373479475</v>
      </c>
      <c r="N911" t="s">
        <v>2520</v>
      </c>
      <c r="O911" t="s">
        <v>2493</v>
      </c>
      <c r="P911" t="s">
        <v>2506</v>
      </c>
      <c r="Q911">
        <v>5.8847879618081501E-2</v>
      </c>
      <c r="R911">
        <v>0.46215921097059098</v>
      </c>
      <c r="S911">
        <v>-0.34446345173442799</v>
      </c>
      <c r="T911">
        <v>0.20165566567625401</v>
      </c>
      <c r="U911">
        <v>4.0665007499333397E-2</v>
      </c>
      <c r="V911">
        <v>0.614789244848714</v>
      </c>
      <c r="W911" t="s">
        <v>2520</v>
      </c>
      <c r="X911" t="s">
        <v>3162</v>
      </c>
      <c r="AB911" t="s">
        <v>3596</v>
      </c>
      <c r="AC911" t="s">
        <v>3919</v>
      </c>
      <c r="AD911" t="s">
        <v>4241</v>
      </c>
      <c r="AE911" t="s">
        <v>4467</v>
      </c>
    </row>
    <row r="912" spans="1:37" x14ac:dyDescent="0.2">
      <c r="A912">
        <v>910</v>
      </c>
      <c r="B912" t="s">
        <v>924</v>
      </c>
      <c r="C912" t="s">
        <v>1688</v>
      </c>
      <c r="E912" t="s">
        <v>2477</v>
      </c>
      <c r="F912" t="s">
        <v>5387</v>
      </c>
      <c r="G912" t="s">
        <v>2508</v>
      </c>
      <c r="H912">
        <v>7.8107752827794696E-2</v>
      </c>
      <c r="I912">
        <v>0.40929216439475602</v>
      </c>
      <c r="J912">
        <v>-0.25307665873916602</v>
      </c>
      <c r="K912">
        <v>0.16559220578348</v>
      </c>
      <c r="L912">
        <v>2.7420778616238501E-2</v>
      </c>
      <c r="M912">
        <v>0.63714995004991704</v>
      </c>
      <c r="N912" t="s">
        <v>5387</v>
      </c>
      <c r="O912" t="s">
        <v>2486</v>
      </c>
      <c r="P912" t="s">
        <v>2504</v>
      </c>
      <c r="Q912">
        <v>0.39542362971918599</v>
      </c>
      <c r="R912">
        <v>1.1960443713848801</v>
      </c>
      <c r="S912">
        <v>-0.40519711194651198</v>
      </c>
      <c r="T912">
        <v>0.40031037083284898</v>
      </c>
      <c r="U912">
        <v>0.16024839299633301</v>
      </c>
      <c r="V912">
        <v>0.83837288849743397</v>
      </c>
      <c r="W912" t="s">
        <v>2520</v>
      </c>
      <c r="X912" t="s">
        <v>3115</v>
      </c>
    </row>
    <row r="913" spans="1:37" x14ac:dyDescent="0.2">
      <c r="A913">
        <v>911</v>
      </c>
      <c r="B913" t="s">
        <v>925</v>
      </c>
      <c r="C913" t="s">
        <v>1819</v>
      </c>
      <c r="D913" t="s">
        <v>2352</v>
      </c>
      <c r="E913" t="s">
        <v>2469</v>
      </c>
      <c r="F913" t="s">
        <v>2494</v>
      </c>
      <c r="G913" t="s">
        <v>2504</v>
      </c>
      <c r="H913">
        <v>8.0950793548521402E-2</v>
      </c>
      <c r="I913">
        <v>0.338506896174953</v>
      </c>
      <c r="J913">
        <v>-0.17660530907791</v>
      </c>
      <c r="K913">
        <v>0.12877805131321499</v>
      </c>
      <c r="L913">
        <v>1.6583786500029198E-2</v>
      </c>
      <c r="M913">
        <v>0.52960633043927396</v>
      </c>
      <c r="N913" t="s">
        <v>2520</v>
      </c>
      <c r="O913" t="s">
        <v>2486</v>
      </c>
      <c r="P913" t="s">
        <v>2504</v>
      </c>
      <c r="Q913">
        <v>-0.70631098858114905</v>
      </c>
      <c r="R913">
        <v>-0.49686867065197199</v>
      </c>
      <c r="S913">
        <v>-0.91575330651032605</v>
      </c>
      <c r="T913">
        <v>0.104721158964588</v>
      </c>
      <c r="U913">
        <v>1.09665211348866E-2</v>
      </c>
      <c r="V913">
        <v>7.6680883864810296E-12</v>
      </c>
      <c r="W913" t="s">
        <v>2520</v>
      </c>
      <c r="X913" t="s">
        <v>3163</v>
      </c>
      <c r="Z913" t="s">
        <v>3468</v>
      </c>
      <c r="AA913" t="s">
        <v>3566</v>
      </c>
      <c r="AB913" t="s">
        <v>3858</v>
      </c>
      <c r="AC913" t="s">
        <v>4181</v>
      </c>
      <c r="AF913" t="s">
        <v>4782</v>
      </c>
      <c r="AG913" t="s">
        <v>4901</v>
      </c>
    </row>
    <row r="914" spans="1:37" x14ac:dyDescent="0.2">
      <c r="A914">
        <v>912</v>
      </c>
      <c r="B914" t="s">
        <v>926</v>
      </c>
      <c r="C914" t="s">
        <v>1285</v>
      </c>
      <c r="E914" t="s">
        <v>2469</v>
      </c>
      <c r="F914" t="s">
        <v>2486</v>
      </c>
      <c r="G914" t="s">
        <v>2504</v>
      </c>
      <c r="H914">
        <v>8.1615405904036098E-2</v>
      </c>
      <c r="I914">
        <v>0.43072228574443699</v>
      </c>
      <c r="J914">
        <v>-0.26749147393636502</v>
      </c>
      <c r="K914">
        <v>0.1745534399202</v>
      </c>
      <c r="L914">
        <v>3.0468903387975099E-2</v>
      </c>
      <c r="M914">
        <v>0.64009436005699805</v>
      </c>
      <c r="N914" t="s">
        <v>2520</v>
      </c>
      <c r="O914" t="s">
        <v>2486</v>
      </c>
      <c r="P914" t="s">
        <v>2504</v>
      </c>
      <c r="Q914">
        <v>0.44263417849240499</v>
      </c>
      <c r="R914">
        <v>1.2943331071130799</v>
      </c>
      <c r="S914">
        <v>-0.40906475012826898</v>
      </c>
      <c r="T914">
        <v>0.42584946431033699</v>
      </c>
      <c r="U914">
        <v>0.18134776625340099</v>
      </c>
      <c r="V914">
        <v>0.85069403682723399</v>
      </c>
      <c r="W914" t="s">
        <v>2520</v>
      </c>
      <c r="X914" t="s">
        <v>2529</v>
      </c>
    </row>
    <row r="915" spans="1:37" x14ac:dyDescent="0.2">
      <c r="A915">
        <v>913</v>
      </c>
      <c r="B915" t="s">
        <v>927</v>
      </c>
      <c r="C915" t="s">
        <v>1400</v>
      </c>
      <c r="E915" t="s">
        <v>2469</v>
      </c>
      <c r="F915" t="s">
        <v>5387</v>
      </c>
      <c r="G915" t="s">
        <v>2508</v>
      </c>
      <c r="H915">
        <v>8.25972455334541E-2</v>
      </c>
      <c r="I915">
        <v>0.635546320382536</v>
      </c>
      <c r="J915">
        <v>-0.47035182931562702</v>
      </c>
      <c r="K915">
        <v>0.27647453742454098</v>
      </c>
      <c r="L915">
        <v>7.6438169844113904E-2</v>
      </c>
      <c r="M915">
        <v>0.76512948588651797</v>
      </c>
      <c r="N915" t="s">
        <v>5387</v>
      </c>
      <c r="O915" t="s">
        <v>2486</v>
      </c>
      <c r="P915" t="s">
        <v>2504</v>
      </c>
      <c r="Q915">
        <v>-0.186673550950921</v>
      </c>
      <c r="R915">
        <v>0.18737525648327999</v>
      </c>
      <c r="S915">
        <v>-0.56072235838512396</v>
      </c>
      <c r="T915">
        <v>0.187024403717101</v>
      </c>
      <c r="U915">
        <v>3.4978127585737297E-2</v>
      </c>
      <c r="V915">
        <v>0.15910961030259299</v>
      </c>
      <c r="W915" t="s">
        <v>2520</v>
      </c>
      <c r="X915" t="s">
        <v>3164</v>
      </c>
      <c r="AB915" t="s">
        <v>3665</v>
      </c>
      <c r="AC915" t="s">
        <v>3988</v>
      </c>
      <c r="AD915" t="s">
        <v>4274</v>
      </c>
      <c r="AE915" t="s">
        <v>4500</v>
      </c>
    </row>
    <row r="916" spans="1:37" x14ac:dyDescent="0.2">
      <c r="A916">
        <v>914</v>
      </c>
      <c r="B916" t="s">
        <v>928</v>
      </c>
      <c r="C916" t="s">
        <v>1820</v>
      </c>
      <c r="E916" t="s">
        <v>2471</v>
      </c>
      <c r="F916" t="s">
        <v>2486</v>
      </c>
      <c r="G916" t="s">
        <v>2504</v>
      </c>
      <c r="H916">
        <v>8.3147439161113001E-2</v>
      </c>
      <c r="I916">
        <v>0.33008421659065601</v>
      </c>
      <c r="J916">
        <v>-0.16378933826843001</v>
      </c>
      <c r="K916">
        <v>0.123468388714771</v>
      </c>
      <c r="L916">
        <v>1.5244443011821899E-2</v>
      </c>
      <c r="M916">
        <v>0.50067313900701604</v>
      </c>
      <c r="N916" t="s">
        <v>2520</v>
      </c>
      <c r="O916" t="s">
        <v>2486</v>
      </c>
      <c r="P916" t="s">
        <v>2504</v>
      </c>
      <c r="Q916">
        <v>-1.1841432591051</v>
      </c>
      <c r="R916">
        <v>-0.94648486796917697</v>
      </c>
      <c r="S916">
        <v>-1.42180165024102</v>
      </c>
      <c r="T916">
        <v>0.118829195567962</v>
      </c>
      <c r="U916">
        <v>1.41203777193291E-2</v>
      </c>
      <c r="V916">
        <v>0</v>
      </c>
      <c r="W916" t="s">
        <v>2520</v>
      </c>
      <c r="X916" t="s">
        <v>3165</v>
      </c>
      <c r="AB916" t="s">
        <v>3606</v>
      </c>
      <c r="AC916" t="s">
        <v>3929</v>
      </c>
      <c r="AD916" t="s">
        <v>4244</v>
      </c>
      <c r="AE916" t="s">
        <v>4470</v>
      </c>
    </row>
    <row r="917" spans="1:37" x14ac:dyDescent="0.2">
      <c r="A917">
        <v>915</v>
      </c>
      <c r="B917" t="s">
        <v>929</v>
      </c>
      <c r="C917" t="s">
        <v>1821</v>
      </c>
      <c r="E917" t="s">
        <v>2466</v>
      </c>
      <c r="F917" t="s">
        <v>2486</v>
      </c>
      <c r="G917" t="s">
        <v>2504</v>
      </c>
      <c r="H917">
        <v>8.3969058544030195E-2</v>
      </c>
      <c r="I917">
        <v>0.28117285493770999</v>
      </c>
      <c r="J917">
        <v>-0.11323473784964901</v>
      </c>
      <c r="K917">
        <v>9.8601898196839899E-2</v>
      </c>
      <c r="L917">
        <v>9.7223343280199905E-3</v>
      </c>
      <c r="M917">
        <v>0.394437930002766</v>
      </c>
      <c r="N917" t="s">
        <v>2520</v>
      </c>
      <c r="O917" t="s">
        <v>2486</v>
      </c>
      <c r="P917" t="s">
        <v>2504</v>
      </c>
      <c r="Q917">
        <v>0.15842710919413</v>
      </c>
      <c r="R917">
        <v>1.09356974295163</v>
      </c>
      <c r="S917">
        <v>-0.776715524563377</v>
      </c>
      <c r="T917">
        <v>0.46757131687875297</v>
      </c>
      <c r="U917">
        <v>0.218622936367732</v>
      </c>
      <c r="V917">
        <v>0.63263103548687905</v>
      </c>
      <c r="W917" t="s">
        <v>2520</v>
      </c>
      <c r="X917" t="s">
        <v>3166</v>
      </c>
      <c r="AF917" t="s">
        <v>4690</v>
      </c>
      <c r="AG917" t="s">
        <v>4809</v>
      </c>
    </row>
    <row r="918" spans="1:37" x14ac:dyDescent="0.2">
      <c r="A918">
        <v>916</v>
      </c>
      <c r="B918" t="s">
        <v>930</v>
      </c>
      <c r="C918" t="s">
        <v>1266</v>
      </c>
      <c r="E918" t="s">
        <v>2465</v>
      </c>
      <c r="F918" t="s">
        <v>2486</v>
      </c>
      <c r="G918" t="s">
        <v>2504</v>
      </c>
      <c r="H918">
        <v>8.4171311189772294E-2</v>
      </c>
      <c r="I918">
        <v>1.3748282427840399</v>
      </c>
      <c r="J918">
        <v>-1.20648562040449</v>
      </c>
      <c r="K918">
        <v>0.64532846579713499</v>
      </c>
      <c r="L918">
        <v>0.41644882876808398</v>
      </c>
      <c r="M918">
        <v>0.89622486044885297</v>
      </c>
      <c r="N918" t="s">
        <v>2520</v>
      </c>
      <c r="O918" t="s">
        <v>2486</v>
      </c>
      <c r="P918" t="s">
        <v>2504</v>
      </c>
      <c r="Q918">
        <v>-1.2097151505203001</v>
      </c>
      <c r="R918">
        <v>0.67105222197019798</v>
      </c>
      <c r="S918">
        <v>-3.0904825230108002</v>
      </c>
      <c r="T918">
        <v>0.94038368624525204</v>
      </c>
      <c r="U918">
        <v>0.88432147735620803</v>
      </c>
      <c r="V918">
        <v>9.9150714955711303E-2</v>
      </c>
      <c r="W918" t="s">
        <v>2520</v>
      </c>
    </row>
    <row r="919" spans="1:37" x14ac:dyDescent="0.2">
      <c r="A919">
        <v>917</v>
      </c>
      <c r="B919" t="s">
        <v>931</v>
      </c>
      <c r="C919" t="s">
        <v>1822</v>
      </c>
      <c r="D919" t="s">
        <v>2353</v>
      </c>
      <c r="E919" t="s">
        <v>2483</v>
      </c>
      <c r="F919" t="s">
        <v>2490</v>
      </c>
      <c r="G919" t="s">
        <v>2506</v>
      </c>
      <c r="H919">
        <v>8.4220974728439493E-2</v>
      </c>
      <c r="I919">
        <v>0.46431578005990998</v>
      </c>
      <c r="J919">
        <v>-0.29587383060303102</v>
      </c>
      <c r="K919">
        <v>0.190047402665735</v>
      </c>
      <c r="L919">
        <v>3.6118015259992198E-2</v>
      </c>
      <c r="M919">
        <v>0.65765165398789205</v>
      </c>
      <c r="N919" t="s">
        <v>2520</v>
      </c>
      <c r="O919" t="s">
        <v>2490</v>
      </c>
      <c r="P919" t="s">
        <v>2506</v>
      </c>
      <c r="Q919">
        <v>-7.5202804602378701E-2</v>
      </c>
      <c r="R919">
        <v>0.330645286844853</v>
      </c>
      <c r="S919">
        <v>-0.48105089604961099</v>
      </c>
      <c r="T919">
        <v>0.202924045723616</v>
      </c>
      <c r="U919">
        <v>4.1178168332840298E-2</v>
      </c>
      <c r="V919">
        <v>0.35546929522234999</v>
      </c>
      <c r="W919" t="s">
        <v>2520</v>
      </c>
      <c r="X919" t="s">
        <v>3167</v>
      </c>
      <c r="Z919" t="s">
        <v>3469</v>
      </c>
      <c r="AA919" t="s">
        <v>3567</v>
      </c>
      <c r="AF919" t="s">
        <v>4692</v>
      </c>
      <c r="AG919" t="s">
        <v>4811</v>
      </c>
      <c r="AJ919" t="s">
        <v>5136</v>
      </c>
      <c r="AK919" t="s">
        <v>5245</v>
      </c>
    </row>
    <row r="920" spans="1:37" x14ac:dyDescent="0.2">
      <c r="A920">
        <v>918</v>
      </c>
      <c r="B920" t="s">
        <v>932</v>
      </c>
      <c r="C920" t="s">
        <v>1266</v>
      </c>
      <c r="E920" t="s">
        <v>2470</v>
      </c>
      <c r="F920" t="s">
        <v>2493</v>
      </c>
      <c r="G920" t="s">
        <v>2506</v>
      </c>
      <c r="H920">
        <v>8.6371775670860601E-2</v>
      </c>
      <c r="I920">
        <v>0.37209622653812702</v>
      </c>
      <c r="J920">
        <v>-0.19935267519640601</v>
      </c>
      <c r="K920">
        <v>0.142862225433633</v>
      </c>
      <c r="L920">
        <v>2.0409615455850301E-2</v>
      </c>
      <c r="M920">
        <v>0.54545748748529999</v>
      </c>
      <c r="N920" t="s">
        <v>2520</v>
      </c>
      <c r="O920" t="s">
        <v>2486</v>
      </c>
      <c r="P920" t="s">
        <v>2504</v>
      </c>
      <c r="Q920">
        <v>-6.7330744644414997</v>
      </c>
      <c r="R920">
        <v>-6.3121232043511704</v>
      </c>
      <c r="S920">
        <v>-7.1540257245318397</v>
      </c>
      <c r="T920">
        <v>0.21047563004516501</v>
      </c>
      <c r="U920">
        <v>4.4299990842909302E-2</v>
      </c>
      <c r="V920">
        <v>0</v>
      </c>
      <c r="W920" t="s">
        <v>2502</v>
      </c>
      <c r="X920" t="s">
        <v>2718</v>
      </c>
    </row>
    <row r="921" spans="1:37" x14ac:dyDescent="0.2">
      <c r="A921">
        <v>919</v>
      </c>
      <c r="B921" t="s">
        <v>933</v>
      </c>
      <c r="C921" t="s">
        <v>1823</v>
      </c>
      <c r="D921" t="s">
        <v>2354</v>
      </c>
      <c r="E921" t="s">
        <v>2469</v>
      </c>
      <c r="F921" t="s">
        <v>2488</v>
      </c>
      <c r="G921" t="s">
        <v>2504</v>
      </c>
      <c r="H921">
        <v>8.8996674015243096E-2</v>
      </c>
      <c r="I921">
        <v>0.28288994343724</v>
      </c>
      <c r="J921">
        <v>-0.104896595406754</v>
      </c>
      <c r="K921">
        <v>9.6946634710998694E-2</v>
      </c>
      <c r="L921">
        <v>9.3986499817878093E-3</v>
      </c>
      <c r="M921">
        <v>0.358620683846469</v>
      </c>
      <c r="N921" t="s">
        <v>2520</v>
      </c>
      <c r="O921" t="s">
        <v>2486</v>
      </c>
      <c r="P921" t="s">
        <v>2504</v>
      </c>
      <c r="Q921">
        <v>0.23527291379016599</v>
      </c>
      <c r="R921">
        <v>0.64785965411345803</v>
      </c>
      <c r="S921">
        <v>-0.177313826533126</v>
      </c>
      <c r="T921">
        <v>0.20629337016164601</v>
      </c>
      <c r="U921">
        <v>4.2556954572649998E-2</v>
      </c>
      <c r="V921">
        <v>0.87295625575062696</v>
      </c>
      <c r="W921" t="s">
        <v>2520</v>
      </c>
      <c r="AF921" t="s">
        <v>4758</v>
      </c>
      <c r="AG921" t="s">
        <v>4877</v>
      </c>
    </row>
    <row r="922" spans="1:37" x14ac:dyDescent="0.2">
      <c r="A922">
        <v>920</v>
      </c>
      <c r="B922" t="s">
        <v>934</v>
      </c>
      <c r="C922" t="s">
        <v>1285</v>
      </c>
      <c r="E922" t="s">
        <v>2469</v>
      </c>
      <c r="F922" t="s">
        <v>5387</v>
      </c>
      <c r="G922" t="s">
        <v>2508</v>
      </c>
      <c r="H922">
        <v>9.2415306880023002E-2</v>
      </c>
      <c r="I922">
        <v>1.2045268928886299</v>
      </c>
      <c r="J922">
        <v>-1.01969627912859</v>
      </c>
      <c r="K922">
        <v>0.55605579300430796</v>
      </c>
      <c r="L922">
        <v>0.30919804493365</v>
      </c>
      <c r="M922">
        <v>0.86800120947556403</v>
      </c>
      <c r="N922" t="s">
        <v>5387</v>
      </c>
      <c r="O922" t="s">
        <v>2486</v>
      </c>
      <c r="P922" t="s">
        <v>2504</v>
      </c>
      <c r="Q922">
        <v>-0.43733824742917599</v>
      </c>
      <c r="R922">
        <v>-0.248327957464718</v>
      </c>
      <c r="S922">
        <v>-0.62634853739363505</v>
      </c>
      <c r="T922">
        <v>9.4505144982229103E-2</v>
      </c>
      <c r="U922">
        <v>8.9312224281121507E-3</v>
      </c>
      <c r="V922">
        <v>1.8490488287170499E-6</v>
      </c>
      <c r="W922" t="s">
        <v>2520</v>
      </c>
      <c r="X922" t="s">
        <v>2984</v>
      </c>
      <c r="Z922" t="s">
        <v>3393</v>
      </c>
      <c r="AA922" t="s">
        <v>3491</v>
      </c>
    </row>
    <row r="923" spans="1:37" x14ac:dyDescent="0.2">
      <c r="A923">
        <v>921</v>
      </c>
      <c r="B923" t="s">
        <v>935</v>
      </c>
      <c r="C923" t="s">
        <v>1824</v>
      </c>
      <c r="D923" t="s">
        <v>2355</v>
      </c>
      <c r="E923" t="s">
        <v>2468</v>
      </c>
      <c r="F923" t="s">
        <v>2490</v>
      </c>
      <c r="G923" t="s">
        <v>2506</v>
      </c>
      <c r="H923">
        <v>9.8464136291549695E-2</v>
      </c>
      <c r="I923">
        <v>0.81260678970605205</v>
      </c>
      <c r="J923">
        <v>-0.61567851712295296</v>
      </c>
      <c r="K923">
        <v>0.357071326707251</v>
      </c>
      <c r="L923">
        <v>0.127499932356476</v>
      </c>
      <c r="M923">
        <v>0.78273639381065196</v>
      </c>
      <c r="N923" t="s">
        <v>2520</v>
      </c>
      <c r="O923" t="s">
        <v>2490</v>
      </c>
      <c r="P923" t="s">
        <v>2506</v>
      </c>
      <c r="Q923">
        <v>-0.214672775853019</v>
      </c>
      <c r="R923">
        <v>3.2047202526196097E-2</v>
      </c>
      <c r="S923">
        <v>-0.46139275423223503</v>
      </c>
      <c r="T923">
        <v>0.123359989189608</v>
      </c>
      <c r="U923">
        <v>1.52176869328602E-2</v>
      </c>
      <c r="V923">
        <v>4.0910727229682503E-2</v>
      </c>
      <c r="W923" t="s">
        <v>2520</v>
      </c>
      <c r="X923" t="s">
        <v>3168</v>
      </c>
      <c r="AF923" t="s">
        <v>3397</v>
      </c>
      <c r="AG923" t="s">
        <v>3495</v>
      </c>
      <c r="AH923" t="s">
        <v>4922</v>
      </c>
      <c r="AI923" t="s">
        <v>5012</v>
      </c>
    </row>
    <row r="924" spans="1:37" x14ac:dyDescent="0.2">
      <c r="A924">
        <v>922</v>
      </c>
      <c r="B924" t="s">
        <v>936</v>
      </c>
      <c r="C924" t="s">
        <v>1825</v>
      </c>
      <c r="E924" t="s">
        <v>2466</v>
      </c>
      <c r="F924" t="s">
        <v>2486</v>
      </c>
      <c r="G924" t="s">
        <v>2504</v>
      </c>
      <c r="H924">
        <v>9.9521044571377296E-2</v>
      </c>
      <c r="I924">
        <v>0.74213785057090398</v>
      </c>
      <c r="J924">
        <v>-0.54309576142814897</v>
      </c>
      <c r="K924">
        <v>0.32130840299976299</v>
      </c>
      <c r="L924">
        <v>0.103239089838258</v>
      </c>
      <c r="M924">
        <v>0.75676109670587899</v>
      </c>
      <c r="N924" t="s">
        <v>2520</v>
      </c>
      <c r="O924" t="s">
        <v>2486</v>
      </c>
      <c r="P924" t="s">
        <v>2504</v>
      </c>
      <c r="Q924">
        <v>9.7452687177330799E-2</v>
      </c>
      <c r="R924">
        <v>0.46811602491263299</v>
      </c>
      <c r="S924">
        <v>-0.273210650557971</v>
      </c>
      <c r="T924">
        <v>0.18533166886765101</v>
      </c>
      <c r="U924">
        <v>3.4347827485268698E-2</v>
      </c>
      <c r="V924">
        <v>0.70049634035998098</v>
      </c>
      <c r="W924" t="s">
        <v>2520</v>
      </c>
      <c r="X924" t="s">
        <v>3169</v>
      </c>
      <c r="Z924" t="s">
        <v>3470</v>
      </c>
      <c r="AA924" t="s">
        <v>3568</v>
      </c>
      <c r="AB924" t="s">
        <v>3859</v>
      </c>
      <c r="AC924" t="s">
        <v>4182</v>
      </c>
      <c r="AD924" t="s">
        <v>4415</v>
      </c>
      <c r="AE924" t="s">
        <v>4641</v>
      </c>
    </row>
    <row r="925" spans="1:37" x14ac:dyDescent="0.2">
      <c r="A925">
        <v>923</v>
      </c>
      <c r="B925" t="s">
        <v>937</v>
      </c>
      <c r="C925" t="s">
        <v>1826</v>
      </c>
      <c r="D925" t="s">
        <v>2356</v>
      </c>
      <c r="E925" t="s">
        <v>2465</v>
      </c>
      <c r="F925" t="s">
        <v>2486</v>
      </c>
      <c r="G925" t="s">
        <v>2504</v>
      </c>
      <c r="H925">
        <v>0.100493733437423</v>
      </c>
      <c r="I925">
        <v>0.85741877341220096</v>
      </c>
      <c r="J925">
        <v>-0.65643130653735304</v>
      </c>
      <c r="K925">
        <v>0.378462519987388</v>
      </c>
      <c r="L925">
        <v>0.14323387903520399</v>
      </c>
      <c r="M925">
        <v>0.79060002091983494</v>
      </c>
      <c r="N925" t="s">
        <v>2520</v>
      </c>
      <c r="O925" t="s">
        <v>2486</v>
      </c>
      <c r="P925" t="s">
        <v>2504</v>
      </c>
      <c r="Q925">
        <v>-0.32136175897630398</v>
      </c>
      <c r="R925">
        <v>-0.149438962625532</v>
      </c>
      <c r="S925">
        <v>-0.49328455532707599</v>
      </c>
      <c r="T925">
        <v>8.5961398175385895E-2</v>
      </c>
      <c r="U925">
        <v>7.3893619762672403E-3</v>
      </c>
      <c r="V925">
        <v>9.2581852169204505E-5</v>
      </c>
      <c r="W925" t="s">
        <v>2520</v>
      </c>
      <c r="X925" t="s">
        <v>3170</v>
      </c>
      <c r="AJ925" t="s">
        <v>5193</v>
      </c>
      <c r="AK925" t="s">
        <v>5302</v>
      </c>
    </row>
    <row r="926" spans="1:37" x14ac:dyDescent="0.2">
      <c r="A926">
        <v>924</v>
      </c>
      <c r="B926" t="s">
        <v>938</v>
      </c>
      <c r="C926" t="s">
        <v>1266</v>
      </c>
      <c r="E926" t="s">
        <v>2471</v>
      </c>
      <c r="F926" t="s">
        <v>2486</v>
      </c>
      <c r="G926" t="s">
        <v>2504</v>
      </c>
      <c r="H926">
        <v>0.100885124392412</v>
      </c>
      <c r="I926">
        <v>0.22884160011128199</v>
      </c>
      <c r="J926">
        <v>-2.70713513264569E-2</v>
      </c>
      <c r="K926">
        <v>6.3978237859434697E-2</v>
      </c>
      <c r="L926">
        <v>4.09321491959841E-3</v>
      </c>
      <c r="M926">
        <v>0.11482630239156801</v>
      </c>
      <c r="N926" t="s">
        <v>2520</v>
      </c>
      <c r="O926" t="s">
        <v>2486</v>
      </c>
      <c r="P926" t="s">
        <v>2504</v>
      </c>
      <c r="Q926">
        <v>-0.75409302194151795</v>
      </c>
      <c r="R926">
        <v>-0.453432865747946</v>
      </c>
      <c r="S926">
        <v>-1.0547531781350801</v>
      </c>
      <c r="T926">
        <v>0.150330078096785</v>
      </c>
      <c r="U926">
        <v>2.2599132380585599E-2</v>
      </c>
      <c r="V926">
        <v>2.6345091519441802E-7</v>
      </c>
      <c r="W926" t="s">
        <v>2520</v>
      </c>
      <c r="X926" t="s">
        <v>2728</v>
      </c>
    </row>
    <row r="927" spans="1:37" x14ac:dyDescent="0.2">
      <c r="A927">
        <v>925</v>
      </c>
      <c r="B927" t="s">
        <v>939</v>
      </c>
      <c r="C927" t="s">
        <v>1266</v>
      </c>
      <c r="E927" t="s">
        <v>2467</v>
      </c>
      <c r="F927" t="s">
        <v>2490</v>
      </c>
      <c r="G927" t="s">
        <v>2506</v>
      </c>
      <c r="H927">
        <v>0.10091888815118399</v>
      </c>
      <c r="I927">
        <v>0.20518005613957299</v>
      </c>
      <c r="J927">
        <v>-3.3422798372031398E-3</v>
      </c>
      <c r="K927">
        <v>5.2130583994193999E-2</v>
      </c>
      <c r="L927">
        <v>2.7175977875757199E-3</v>
      </c>
      <c r="M927">
        <v>5.2881616787043298E-2</v>
      </c>
      <c r="N927" t="s">
        <v>2520</v>
      </c>
      <c r="O927" t="s">
        <v>2493</v>
      </c>
      <c r="P927" t="s">
        <v>2506</v>
      </c>
      <c r="Q927">
        <v>0.28011709765332199</v>
      </c>
      <c r="R927">
        <v>0.54979597371481703</v>
      </c>
      <c r="S927">
        <v>1.04382215918276E-2</v>
      </c>
      <c r="T927">
        <v>0.13483943803074699</v>
      </c>
      <c r="U927">
        <v>1.8181674048447699E-2</v>
      </c>
      <c r="V927">
        <v>0.98111823581194002</v>
      </c>
      <c r="W927" t="s">
        <v>2520</v>
      </c>
    </row>
    <row r="928" spans="1:37" x14ac:dyDescent="0.2">
      <c r="A928">
        <v>926</v>
      </c>
      <c r="B928" t="s">
        <v>940</v>
      </c>
      <c r="C928" t="s">
        <v>1716</v>
      </c>
      <c r="E928" t="s">
        <v>2469</v>
      </c>
      <c r="F928" t="s">
        <v>2488</v>
      </c>
      <c r="G928" t="s">
        <v>2504</v>
      </c>
      <c r="H928">
        <v>0.10133353957642</v>
      </c>
      <c r="I928">
        <v>0.31919398747954197</v>
      </c>
      <c r="J928">
        <v>-0.116526908326701</v>
      </c>
      <c r="K928">
        <v>0.10893022395156</v>
      </c>
      <c r="L928">
        <v>1.18657936901372E-2</v>
      </c>
      <c r="M928">
        <v>0.35223596280821101</v>
      </c>
      <c r="N928" t="s">
        <v>2520</v>
      </c>
      <c r="O928" t="s">
        <v>2486</v>
      </c>
      <c r="P928" t="s">
        <v>2504</v>
      </c>
      <c r="Q928">
        <v>-1.6121736741675099</v>
      </c>
      <c r="R928">
        <v>-0.56901816018046603</v>
      </c>
      <c r="S928">
        <v>-2.6553291881545502</v>
      </c>
      <c r="T928">
        <v>0.52157775699352205</v>
      </c>
      <c r="U928">
        <v>0.27204335659039403</v>
      </c>
      <c r="V928">
        <v>9.9756741877654598E-4</v>
      </c>
      <c r="W928" t="s">
        <v>2520</v>
      </c>
      <c r="X928" t="s">
        <v>3171</v>
      </c>
    </row>
    <row r="929" spans="1:37" x14ac:dyDescent="0.2">
      <c r="A929">
        <v>927</v>
      </c>
      <c r="B929" t="s">
        <v>941</v>
      </c>
      <c r="C929" t="s">
        <v>1462</v>
      </c>
      <c r="E929" t="s">
        <v>2466</v>
      </c>
      <c r="F929" t="s">
        <v>5387</v>
      </c>
      <c r="G929" t="s">
        <v>2508</v>
      </c>
      <c r="H929">
        <v>0.101550451871357</v>
      </c>
      <c r="I929">
        <v>1.17295340797022</v>
      </c>
      <c r="J929">
        <v>-0.96985250422751201</v>
      </c>
      <c r="K929">
        <v>0.53570147804943402</v>
      </c>
      <c r="L929">
        <v>0.28697607358434901</v>
      </c>
      <c r="M929">
        <v>0.84964972148846996</v>
      </c>
      <c r="N929" t="s">
        <v>5387</v>
      </c>
      <c r="O929" t="s">
        <v>5387</v>
      </c>
      <c r="P929" t="s">
        <v>2508</v>
      </c>
      <c r="Q929">
        <v>-0.51628569167582605</v>
      </c>
      <c r="R929">
        <v>-1.10204619630863E-2</v>
      </c>
      <c r="S929">
        <v>-1.0215509213885601</v>
      </c>
      <c r="T929">
        <v>0.25263261485637001</v>
      </c>
      <c r="U929">
        <v>6.3823238089166998E-2</v>
      </c>
      <c r="V929">
        <v>2.0495428210863899E-2</v>
      </c>
      <c r="W929" t="s">
        <v>5387</v>
      </c>
      <c r="X929" t="s">
        <v>3172</v>
      </c>
      <c r="AB929" t="s">
        <v>3705</v>
      </c>
      <c r="AC929" t="s">
        <v>4028</v>
      </c>
      <c r="AD929" t="s">
        <v>4244</v>
      </c>
      <c r="AE929" t="s">
        <v>4470</v>
      </c>
    </row>
    <row r="930" spans="1:37" x14ac:dyDescent="0.2">
      <c r="A930">
        <v>928</v>
      </c>
      <c r="B930" t="s">
        <v>942</v>
      </c>
      <c r="C930" t="s">
        <v>1320</v>
      </c>
      <c r="E930" t="s">
        <v>2477</v>
      </c>
      <c r="F930" t="s">
        <v>5387</v>
      </c>
      <c r="G930" t="s">
        <v>2508</v>
      </c>
      <c r="H930">
        <v>0.10272192926537101</v>
      </c>
      <c r="I930">
        <v>0.94363826955720598</v>
      </c>
      <c r="J930">
        <v>-0.73819441102646199</v>
      </c>
      <c r="K930">
        <v>0.42045817014591702</v>
      </c>
      <c r="L930">
        <v>0.17678507284245301</v>
      </c>
      <c r="M930">
        <v>0.80699111916419297</v>
      </c>
      <c r="N930" t="s">
        <v>5387</v>
      </c>
      <c r="O930" t="s">
        <v>2486</v>
      </c>
      <c r="P930" t="s">
        <v>2504</v>
      </c>
      <c r="Q930">
        <v>-0.82022170925819604</v>
      </c>
      <c r="R930">
        <v>-0.45618294892302902</v>
      </c>
      <c r="S930">
        <v>-1.1842604695933601</v>
      </c>
      <c r="T930">
        <v>0.18201938016758301</v>
      </c>
      <c r="U930">
        <v>3.3131054756591297E-2</v>
      </c>
      <c r="V930">
        <v>3.2994337310077099E-6</v>
      </c>
      <c r="W930" t="s">
        <v>2520</v>
      </c>
      <c r="X930" t="s">
        <v>3173</v>
      </c>
      <c r="AB930" t="s">
        <v>3606</v>
      </c>
      <c r="AC930" t="s">
        <v>3929</v>
      </c>
      <c r="AD930" t="s">
        <v>4244</v>
      </c>
      <c r="AE930" t="s">
        <v>4470</v>
      </c>
    </row>
    <row r="931" spans="1:37" x14ac:dyDescent="0.2">
      <c r="A931">
        <v>929</v>
      </c>
      <c r="B931" t="s">
        <v>943</v>
      </c>
      <c r="C931" t="s">
        <v>1285</v>
      </c>
      <c r="E931" t="s">
        <v>2477</v>
      </c>
      <c r="F931" t="s">
        <v>5387</v>
      </c>
      <c r="G931" t="s">
        <v>2508</v>
      </c>
      <c r="H931">
        <v>0.103772911294173</v>
      </c>
      <c r="I931">
        <v>1.1552841325587599</v>
      </c>
      <c r="J931">
        <v>-0.94773830997041397</v>
      </c>
      <c r="K931">
        <v>0.52575561063229304</v>
      </c>
      <c r="L931">
        <v>0.27641896211133599</v>
      </c>
      <c r="M931">
        <v>0.84353126760072705</v>
      </c>
      <c r="N931" t="s">
        <v>5387</v>
      </c>
      <c r="O931" t="s">
        <v>2486</v>
      </c>
      <c r="P931" t="s">
        <v>2504</v>
      </c>
      <c r="Q931">
        <v>0.55918961569121794</v>
      </c>
      <c r="R931">
        <v>2.1892580385281399</v>
      </c>
      <c r="S931">
        <v>-1.0708788071457001</v>
      </c>
      <c r="T931">
        <v>0.815034211418461</v>
      </c>
      <c r="U931">
        <v>0.66428076578251305</v>
      </c>
      <c r="V931">
        <v>0.75367290239217399</v>
      </c>
      <c r="W931" t="s">
        <v>2520</v>
      </c>
      <c r="X931" t="s">
        <v>2646</v>
      </c>
    </row>
    <row r="932" spans="1:37" x14ac:dyDescent="0.2">
      <c r="A932">
        <v>930</v>
      </c>
      <c r="B932" t="s">
        <v>944</v>
      </c>
      <c r="C932" t="s">
        <v>1266</v>
      </c>
      <c r="E932" t="s">
        <v>2471</v>
      </c>
      <c r="F932" t="s">
        <v>2486</v>
      </c>
      <c r="G932" t="s">
        <v>2504</v>
      </c>
      <c r="H932">
        <v>0.10465411288624001</v>
      </c>
      <c r="I932">
        <v>0.16952254110104401</v>
      </c>
      <c r="J932">
        <v>3.9785684671437199E-2</v>
      </c>
      <c r="K932">
        <v>3.2434214107401702E-2</v>
      </c>
      <c r="L932">
        <v>1.0519782447647699E-3</v>
      </c>
      <c r="M932">
        <v>1.25245109668004E-3</v>
      </c>
      <c r="N932" t="s">
        <v>2520</v>
      </c>
      <c r="O932" t="s">
        <v>2486</v>
      </c>
      <c r="P932" t="s">
        <v>2504</v>
      </c>
      <c r="Q932">
        <v>-0.95211218278384302</v>
      </c>
      <c r="R932">
        <v>-0.74662535671185404</v>
      </c>
      <c r="S932">
        <v>-1.1575990088558299</v>
      </c>
      <c r="T932">
        <v>0.10274341303599401</v>
      </c>
      <c r="U932">
        <v>1.05562089222849E-2</v>
      </c>
      <c r="V932">
        <v>0</v>
      </c>
      <c r="W932" t="s">
        <v>2520</v>
      </c>
      <c r="X932" t="s">
        <v>2529</v>
      </c>
    </row>
    <row r="933" spans="1:37" x14ac:dyDescent="0.2">
      <c r="A933">
        <v>931</v>
      </c>
      <c r="B933" t="s">
        <v>945</v>
      </c>
      <c r="C933" t="s">
        <v>1266</v>
      </c>
      <c r="E933" t="s">
        <v>2470</v>
      </c>
      <c r="F933" t="s">
        <v>2493</v>
      </c>
      <c r="G933" t="s">
        <v>2506</v>
      </c>
      <c r="H933">
        <v>0.109329842447731</v>
      </c>
      <c r="I933">
        <v>1.1970097234407699</v>
      </c>
      <c r="J933">
        <v>-0.97835003854531</v>
      </c>
      <c r="K933">
        <v>0.54383994049652096</v>
      </c>
      <c r="L933">
        <v>0.29576188087925898</v>
      </c>
      <c r="M933">
        <v>0.84067267318609795</v>
      </c>
      <c r="N933" t="s">
        <v>2520</v>
      </c>
      <c r="O933" t="s">
        <v>2486</v>
      </c>
      <c r="P933" t="s">
        <v>2504</v>
      </c>
      <c r="Q933">
        <v>-9.2095619963954896</v>
      </c>
      <c r="R933">
        <v>-6.0709394141062001</v>
      </c>
      <c r="S933">
        <v>-12.3481845786847</v>
      </c>
      <c r="T933">
        <v>1.5693112911446401</v>
      </c>
      <c r="U933">
        <v>2.4627379285140698</v>
      </c>
      <c r="V933">
        <v>2.19828122371978E-9</v>
      </c>
      <c r="W933" t="s">
        <v>2502</v>
      </c>
      <c r="X933" t="s">
        <v>2718</v>
      </c>
    </row>
    <row r="934" spans="1:37" x14ac:dyDescent="0.2">
      <c r="A934">
        <v>932</v>
      </c>
      <c r="B934" t="s">
        <v>946</v>
      </c>
      <c r="C934" t="s">
        <v>1266</v>
      </c>
      <c r="E934" t="s">
        <v>2469</v>
      </c>
      <c r="F934" t="s">
        <v>2494</v>
      </c>
      <c r="G934" t="s">
        <v>2504</v>
      </c>
      <c r="H934">
        <v>0.11149417851273601</v>
      </c>
      <c r="I934">
        <v>0.27268547902784102</v>
      </c>
      <c r="J934">
        <v>-4.96971220023684E-2</v>
      </c>
      <c r="K934">
        <v>8.0595650257552401E-2</v>
      </c>
      <c r="L934">
        <v>6.4956588404377104E-3</v>
      </c>
      <c r="M934">
        <v>0.16654926242281201</v>
      </c>
      <c r="N934" t="s">
        <v>2520</v>
      </c>
      <c r="O934" t="s">
        <v>2486</v>
      </c>
      <c r="P934" t="s">
        <v>2504</v>
      </c>
      <c r="Q934">
        <v>-0.11697784791693699</v>
      </c>
      <c r="R934">
        <v>0.66510831850200203</v>
      </c>
      <c r="S934">
        <v>-0.89906401433587602</v>
      </c>
      <c r="T934">
        <v>0.39104308320946901</v>
      </c>
      <c r="U934">
        <v>0.15291469292596799</v>
      </c>
      <c r="V934">
        <v>0.38241542341824902</v>
      </c>
      <c r="W934" t="s">
        <v>2520</v>
      </c>
      <c r="X934" t="s">
        <v>2529</v>
      </c>
    </row>
    <row r="935" spans="1:37" x14ac:dyDescent="0.2">
      <c r="A935">
        <v>933</v>
      </c>
      <c r="B935" t="s">
        <v>947</v>
      </c>
      <c r="C935" t="s">
        <v>1432</v>
      </c>
      <c r="D935" t="s">
        <v>2357</v>
      </c>
      <c r="E935" t="s">
        <v>2466</v>
      </c>
      <c r="F935" t="s">
        <v>2488</v>
      </c>
      <c r="G935" t="s">
        <v>2504</v>
      </c>
      <c r="H935">
        <v>0.11269744367727701</v>
      </c>
      <c r="I935">
        <v>0.38090507271200502</v>
      </c>
      <c r="J935">
        <v>-0.15551018535745001</v>
      </c>
      <c r="K935">
        <v>0.134103814517363</v>
      </c>
      <c r="L935">
        <v>1.79838330681075E-2</v>
      </c>
      <c r="M935">
        <v>0.40069836845563001</v>
      </c>
      <c r="N935" t="s">
        <v>2520</v>
      </c>
      <c r="O935" t="s">
        <v>2494</v>
      </c>
      <c r="P935" t="s">
        <v>2504</v>
      </c>
      <c r="Q935">
        <v>-0.44753070175839998</v>
      </c>
      <c r="R935">
        <v>-0.202164020763929</v>
      </c>
      <c r="S935">
        <v>-0.69289738275287005</v>
      </c>
      <c r="T935">
        <v>0.12268334049723501</v>
      </c>
      <c r="U935">
        <v>1.50512020355605E-2</v>
      </c>
      <c r="V935">
        <v>1.3222080452213099E-4</v>
      </c>
      <c r="W935" t="s">
        <v>2520</v>
      </c>
      <c r="X935" t="s">
        <v>3174</v>
      </c>
      <c r="AB935" t="s">
        <v>3758</v>
      </c>
      <c r="AC935" t="s">
        <v>4081</v>
      </c>
      <c r="AD935" t="s">
        <v>4244</v>
      </c>
      <c r="AE935" t="s">
        <v>4470</v>
      </c>
    </row>
    <row r="936" spans="1:37" x14ac:dyDescent="0.2">
      <c r="A936">
        <v>934</v>
      </c>
      <c r="B936" t="s">
        <v>948</v>
      </c>
      <c r="C936" t="s">
        <v>1549</v>
      </c>
      <c r="E936" t="s">
        <v>2465</v>
      </c>
      <c r="F936" t="s">
        <v>2486</v>
      </c>
      <c r="G936" t="s">
        <v>2504</v>
      </c>
      <c r="H936">
        <v>0.113373139038788</v>
      </c>
      <c r="I936">
        <v>0.670634961422237</v>
      </c>
      <c r="J936">
        <v>-0.44388868334466097</v>
      </c>
      <c r="K936">
        <v>0.27863091119172401</v>
      </c>
      <c r="L936">
        <v>7.7635184671530799E-2</v>
      </c>
      <c r="M936">
        <v>0.68408612483873799</v>
      </c>
      <c r="N936" t="s">
        <v>2520</v>
      </c>
      <c r="O936" t="s">
        <v>2486</v>
      </c>
      <c r="P936" t="s">
        <v>2504</v>
      </c>
      <c r="Q936">
        <v>0.279494500749568</v>
      </c>
      <c r="R936">
        <v>0.45627592434514103</v>
      </c>
      <c r="S936">
        <v>0.102713077153996</v>
      </c>
      <c r="T936">
        <v>8.8390711797786195E-2</v>
      </c>
      <c r="U936">
        <v>7.8129179321192992E-3</v>
      </c>
      <c r="V936">
        <v>0.99921664561837398</v>
      </c>
      <c r="W936" t="s">
        <v>2520</v>
      </c>
      <c r="Z936" t="s">
        <v>3393</v>
      </c>
      <c r="AA936" t="s">
        <v>3491</v>
      </c>
      <c r="AF936" t="s">
        <v>4783</v>
      </c>
      <c r="AG936" t="s">
        <v>4902</v>
      </c>
    </row>
    <row r="937" spans="1:37" x14ac:dyDescent="0.2">
      <c r="A937">
        <v>935</v>
      </c>
      <c r="B937" t="s">
        <v>949</v>
      </c>
      <c r="C937" t="s">
        <v>1827</v>
      </c>
      <c r="E937" t="s">
        <v>2463</v>
      </c>
      <c r="F937" t="s">
        <v>5387</v>
      </c>
      <c r="G937" t="s">
        <v>2508</v>
      </c>
      <c r="H937">
        <v>0.11563263281479901</v>
      </c>
      <c r="I937">
        <v>2.30540206683966</v>
      </c>
      <c r="J937">
        <v>-2.0741368012100598</v>
      </c>
      <c r="K937">
        <v>1.0948847170124301</v>
      </c>
      <c r="L937">
        <v>1.1987725435473799</v>
      </c>
      <c r="M937">
        <v>0.91589044391642205</v>
      </c>
      <c r="N937" t="s">
        <v>5387</v>
      </c>
      <c r="O937" t="s">
        <v>2486</v>
      </c>
      <c r="P937" t="s">
        <v>2504</v>
      </c>
      <c r="Q937">
        <v>-1.01838225736682</v>
      </c>
      <c r="R937">
        <v>6.3030751542202806E-2</v>
      </c>
      <c r="S937">
        <v>-2.0997952662758399</v>
      </c>
      <c r="T937">
        <v>0.54070650445451196</v>
      </c>
      <c r="U937">
        <v>0.292363523959418</v>
      </c>
      <c r="V937">
        <v>2.9821133386701101E-2</v>
      </c>
      <c r="W937" t="s">
        <v>2520</v>
      </c>
      <c r="X937" t="s">
        <v>3175</v>
      </c>
      <c r="AB937" t="s">
        <v>3860</v>
      </c>
      <c r="AC937" t="s">
        <v>4183</v>
      </c>
      <c r="AD937" t="s">
        <v>4416</v>
      </c>
      <c r="AE937" t="s">
        <v>4642</v>
      </c>
    </row>
    <row r="938" spans="1:37" x14ac:dyDescent="0.2">
      <c r="A938">
        <v>936</v>
      </c>
      <c r="B938" t="s">
        <v>950</v>
      </c>
      <c r="C938" t="s">
        <v>1620</v>
      </c>
      <c r="D938" t="s">
        <v>2358</v>
      </c>
      <c r="E938" t="s">
        <v>2480</v>
      </c>
      <c r="F938" t="s">
        <v>2493</v>
      </c>
      <c r="G938" t="s">
        <v>2506</v>
      </c>
      <c r="H938">
        <v>0.116738302367053</v>
      </c>
      <c r="I938">
        <v>2.4336168230625801</v>
      </c>
      <c r="J938">
        <v>-2.2001402183284702</v>
      </c>
      <c r="K938">
        <v>1.15843926034776</v>
      </c>
      <c r="L938">
        <v>1.34198151991507</v>
      </c>
      <c r="M938">
        <v>0.91973141247616397</v>
      </c>
      <c r="N938" t="s">
        <v>2520</v>
      </c>
      <c r="O938" t="s">
        <v>2486</v>
      </c>
      <c r="P938" t="s">
        <v>2504</v>
      </c>
      <c r="Q938">
        <v>-0.32258680501922199</v>
      </c>
      <c r="R938">
        <v>-0.14295657924288799</v>
      </c>
      <c r="S938">
        <v>-0.50221703079555602</v>
      </c>
      <c r="T938">
        <v>8.9815112888166904E-2</v>
      </c>
      <c r="U938">
        <v>8.0667545031141707E-3</v>
      </c>
      <c r="V938">
        <v>1.6427894848536299E-4</v>
      </c>
      <c r="W938" t="s">
        <v>2520</v>
      </c>
    </row>
    <row r="939" spans="1:37" x14ac:dyDescent="0.2">
      <c r="A939">
        <v>937</v>
      </c>
      <c r="B939" t="s">
        <v>951</v>
      </c>
      <c r="C939" t="s">
        <v>1828</v>
      </c>
      <c r="E939" t="s">
        <v>2472</v>
      </c>
      <c r="F939" t="s">
        <v>5388</v>
      </c>
      <c r="G939" t="s">
        <v>2505</v>
      </c>
      <c r="H939">
        <v>0.11721421344298399</v>
      </c>
      <c r="I939">
        <v>1.1296831473390601</v>
      </c>
      <c r="J939">
        <v>-0.89525472045309595</v>
      </c>
      <c r="K939">
        <v>0.50623446694803997</v>
      </c>
      <c r="L939">
        <v>0.25627333552616599</v>
      </c>
      <c r="M939">
        <v>0.81689426301941104</v>
      </c>
      <c r="N939" t="s">
        <v>2520</v>
      </c>
      <c r="O939" t="s">
        <v>2486</v>
      </c>
      <c r="P939" t="s">
        <v>2504</v>
      </c>
      <c r="Q939">
        <v>-0.26890536572385099</v>
      </c>
      <c r="R939">
        <v>9.9038811209993999E-2</v>
      </c>
      <c r="S939">
        <v>-0.636849542657697</v>
      </c>
      <c r="T939">
        <v>0.18397208846692201</v>
      </c>
      <c r="U939">
        <v>3.3845729334881197E-2</v>
      </c>
      <c r="V939">
        <v>7.1916663165807498E-2</v>
      </c>
      <c r="W939" t="s">
        <v>2520</v>
      </c>
      <c r="X939" t="s">
        <v>3176</v>
      </c>
      <c r="AB939" t="s">
        <v>3758</v>
      </c>
      <c r="AC939" t="s">
        <v>4081</v>
      </c>
      <c r="AD939" t="s">
        <v>4244</v>
      </c>
      <c r="AE939" t="s">
        <v>4470</v>
      </c>
    </row>
    <row r="940" spans="1:37" x14ac:dyDescent="0.2">
      <c r="A940">
        <v>938</v>
      </c>
      <c r="B940" t="s">
        <v>952</v>
      </c>
      <c r="C940" t="s">
        <v>1829</v>
      </c>
      <c r="E940" t="s">
        <v>2477</v>
      </c>
      <c r="F940" t="s">
        <v>2486</v>
      </c>
      <c r="G940" t="s">
        <v>2504</v>
      </c>
      <c r="H940">
        <v>0.117682805501788</v>
      </c>
      <c r="I940">
        <v>1.18987670385087</v>
      </c>
      <c r="J940">
        <v>-0.95451109284729796</v>
      </c>
      <c r="K940">
        <v>0.53609694917454298</v>
      </c>
      <c r="L940">
        <v>0.28739993891425297</v>
      </c>
      <c r="M940">
        <v>0.82624674082757499</v>
      </c>
      <c r="N940" t="s">
        <v>2520</v>
      </c>
      <c r="O940" t="s">
        <v>2486</v>
      </c>
      <c r="P940" t="s">
        <v>2504</v>
      </c>
      <c r="Q940">
        <v>-2.1884391971949002</v>
      </c>
      <c r="R940">
        <v>-1.7996116245999401</v>
      </c>
      <c r="S940">
        <v>-2.5772667697898601</v>
      </c>
      <c r="T940">
        <v>0.19441378629747899</v>
      </c>
      <c r="U940">
        <v>3.7796720302522097E-2</v>
      </c>
      <c r="V940">
        <v>0</v>
      </c>
      <c r="W940" t="s">
        <v>2520</v>
      </c>
      <c r="X940" t="s">
        <v>3177</v>
      </c>
    </row>
    <row r="941" spans="1:37" x14ac:dyDescent="0.2">
      <c r="A941">
        <v>939</v>
      </c>
      <c r="B941" t="s">
        <v>953</v>
      </c>
      <c r="C941" t="s">
        <v>1266</v>
      </c>
      <c r="E941" t="s">
        <v>2482</v>
      </c>
      <c r="F941" t="s">
        <v>2493</v>
      </c>
      <c r="G941" t="s">
        <v>2506</v>
      </c>
      <c r="H941">
        <v>0.118575765576052</v>
      </c>
      <c r="I941">
        <v>0.41064291077524101</v>
      </c>
      <c r="J941">
        <v>-0.17349137962313599</v>
      </c>
      <c r="K941">
        <v>0.14603357259959401</v>
      </c>
      <c r="L941">
        <v>2.1325804326201001E-2</v>
      </c>
      <c r="M941">
        <v>0.416805365921816</v>
      </c>
      <c r="N941" t="s">
        <v>2520</v>
      </c>
      <c r="O941" t="s">
        <v>5388</v>
      </c>
      <c r="P941" t="s">
        <v>2505</v>
      </c>
      <c r="Q941">
        <v>-1.3195604030002499</v>
      </c>
      <c r="R941">
        <v>-1.10160177417965</v>
      </c>
      <c r="S941">
        <v>-1.53751903182084</v>
      </c>
      <c r="T941">
        <v>0.108979314410297</v>
      </c>
      <c r="U941">
        <v>1.18764909693385E-2</v>
      </c>
      <c r="V941">
        <v>0</v>
      </c>
      <c r="W941" t="s">
        <v>2520</v>
      </c>
    </row>
    <row r="942" spans="1:37" x14ac:dyDescent="0.2">
      <c r="A942">
        <v>940</v>
      </c>
      <c r="B942" t="s">
        <v>954</v>
      </c>
      <c r="C942" t="s">
        <v>1266</v>
      </c>
      <c r="E942" t="s">
        <v>2469</v>
      </c>
      <c r="F942" t="s">
        <v>2494</v>
      </c>
      <c r="G942" t="s">
        <v>2504</v>
      </c>
      <c r="H942">
        <v>0.120806825916436</v>
      </c>
      <c r="I942">
        <v>0.43008972419931402</v>
      </c>
      <c r="J942">
        <v>-0.18847607236644101</v>
      </c>
      <c r="K942">
        <v>0.15464144914143901</v>
      </c>
      <c r="L942">
        <v>2.3913977792564298E-2</v>
      </c>
      <c r="M942">
        <v>0.43468135299552402</v>
      </c>
      <c r="N942" t="s">
        <v>2520</v>
      </c>
      <c r="O942" t="s">
        <v>2486</v>
      </c>
      <c r="P942" t="s">
        <v>2504</v>
      </c>
      <c r="Q942">
        <v>5.5288030364992101E-2</v>
      </c>
      <c r="R942">
        <v>0.23347556935977601</v>
      </c>
      <c r="S942">
        <v>-0.122899508629792</v>
      </c>
      <c r="T942">
        <v>8.90937694973922E-2</v>
      </c>
      <c r="U942">
        <v>7.9376997632544608E-3</v>
      </c>
      <c r="V942">
        <v>0.73255542036926402</v>
      </c>
      <c r="W942" t="s">
        <v>2520</v>
      </c>
      <c r="Z942" t="s">
        <v>3471</v>
      </c>
      <c r="AA942" t="s">
        <v>3569</v>
      </c>
    </row>
    <row r="943" spans="1:37" x14ac:dyDescent="0.2">
      <c r="A943">
        <v>941</v>
      </c>
      <c r="B943" t="s">
        <v>955</v>
      </c>
      <c r="C943" t="s">
        <v>1830</v>
      </c>
      <c r="D943" t="s">
        <v>2359</v>
      </c>
      <c r="E943" t="s">
        <v>2478</v>
      </c>
      <c r="F943" t="s">
        <v>2500</v>
      </c>
      <c r="G943" t="s">
        <v>2513</v>
      </c>
      <c r="H943">
        <v>0.1231167121378</v>
      </c>
      <c r="I943">
        <v>0.276504131489473</v>
      </c>
      <c r="J943">
        <v>-3.0270707213872702E-2</v>
      </c>
      <c r="K943">
        <v>7.6693709675836497E-2</v>
      </c>
      <c r="L943">
        <v>5.8819251038414897E-3</v>
      </c>
      <c r="M943">
        <v>0.10842693877154801</v>
      </c>
      <c r="N943" t="s">
        <v>2520</v>
      </c>
      <c r="O943" t="s">
        <v>2514</v>
      </c>
      <c r="P943" t="s">
        <v>2518</v>
      </c>
      <c r="Q943">
        <v>-8.9909385406728095</v>
      </c>
      <c r="R943">
        <v>-7.99653939498657</v>
      </c>
      <c r="S943">
        <v>-9.9853376863590402</v>
      </c>
      <c r="T943">
        <v>0.497199572843117</v>
      </c>
      <c r="U943">
        <v>0.24720741523537801</v>
      </c>
      <c r="V943">
        <v>0</v>
      </c>
      <c r="W943" t="s">
        <v>2502</v>
      </c>
      <c r="X943" t="s">
        <v>3178</v>
      </c>
      <c r="AB943" t="s">
        <v>3861</v>
      </c>
      <c r="AC943" t="s">
        <v>4184</v>
      </c>
      <c r="AD943" t="s">
        <v>4417</v>
      </c>
      <c r="AE943" t="s">
        <v>4643</v>
      </c>
      <c r="AF943" t="s">
        <v>3397</v>
      </c>
      <c r="AG943" t="s">
        <v>3495</v>
      </c>
      <c r="AJ943" t="s">
        <v>5194</v>
      </c>
      <c r="AK943" t="s">
        <v>5303</v>
      </c>
    </row>
    <row r="944" spans="1:37" x14ac:dyDescent="0.2">
      <c r="A944">
        <v>942</v>
      </c>
      <c r="B944" t="s">
        <v>956</v>
      </c>
      <c r="C944" t="s">
        <v>1831</v>
      </c>
      <c r="D944" t="s">
        <v>2360</v>
      </c>
      <c r="E944" t="s">
        <v>2469</v>
      </c>
      <c r="F944" t="s">
        <v>2488</v>
      </c>
      <c r="G944" t="s">
        <v>2504</v>
      </c>
      <c r="H944">
        <v>0.12695525864986201</v>
      </c>
      <c r="I944">
        <v>0.31530351802654899</v>
      </c>
      <c r="J944">
        <v>-6.1393000726823903E-2</v>
      </c>
      <c r="K944">
        <v>9.4174129688343294E-2</v>
      </c>
      <c r="L944">
        <v>8.8687667025569E-3</v>
      </c>
      <c r="M944">
        <v>0.17762924559450199</v>
      </c>
      <c r="N944" t="s">
        <v>2520</v>
      </c>
      <c r="O944" t="s">
        <v>2486</v>
      </c>
      <c r="P944" t="s">
        <v>2504</v>
      </c>
      <c r="Q944">
        <v>-8.7924574770400901E-2</v>
      </c>
      <c r="R944">
        <v>0.90170000532932004</v>
      </c>
      <c r="S944">
        <v>-1.0775491548701199</v>
      </c>
      <c r="T944">
        <v>0.49481229004985999</v>
      </c>
      <c r="U944">
        <v>0.244839202384387</v>
      </c>
      <c r="V944">
        <v>0.42948212519214901</v>
      </c>
      <c r="W944" t="s">
        <v>2520</v>
      </c>
      <c r="X944" t="s">
        <v>3179</v>
      </c>
      <c r="AB944" t="s">
        <v>3862</v>
      </c>
      <c r="AC944" t="s">
        <v>4185</v>
      </c>
      <c r="AD944" t="s">
        <v>4318</v>
      </c>
      <c r="AE944" t="s">
        <v>4544</v>
      </c>
    </row>
    <row r="945" spans="1:37" x14ac:dyDescent="0.2">
      <c r="A945">
        <v>943</v>
      </c>
      <c r="B945" t="s">
        <v>957</v>
      </c>
      <c r="C945" t="s">
        <v>1832</v>
      </c>
      <c r="E945" t="s">
        <v>2469</v>
      </c>
      <c r="F945" t="s">
        <v>2486</v>
      </c>
      <c r="G945" t="s">
        <v>2504</v>
      </c>
      <c r="H945">
        <v>0.127726041751896</v>
      </c>
      <c r="I945">
        <v>0.26624062378207702</v>
      </c>
      <c r="J945">
        <v>-1.0788540278284299E-2</v>
      </c>
      <c r="K945">
        <v>6.9257291015090497E-2</v>
      </c>
      <c r="L945">
        <v>4.7965723587489401E-3</v>
      </c>
      <c r="M945">
        <v>6.5150326478299506E-2</v>
      </c>
      <c r="N945" t="s">
        <v>2520</v>
      </c>
      <c r="O945" t="s">
        <v>2486</v>
      </c>
      <c r="P945" t="s">
        <v>2504</v>
      </c>
      <c r="Q945">
        <v>2.84539894028502E-2</v>
      </c>
      <c r="R945">
        <v>0.22220122884494201</v>
      </c>
      <c r="S945">
        <v>-0.165293250039242</v>
      </c>
      <c r="T945">
        <v>9.68736197210463E-2</v>
      </c>
      <c r="U945">
        <v>9.3844981978578896E-3</v>
      </c>
      <c r="V945">
        <v>0.61551512910359296</v>
      </c>
      <c r="W945" t="s">
        <v>2520</v>
      </c>
      <c r="X945" t="s">
        <v>3180</v>
      </c>
      <c r="Z945" t="s">
        <v>3393</v>
      </c>
      <c r="AA945" t="s">
        <v>3491</v>
      </c>
      <c r="AB945" t="s">
        <v>3633</v>
      </c>
      <c r="AC945" t="s">
        <v>3956</v>
      </c>
      <c r="AD945" t="s">
        <v>4261</v>
      </c>
      <c r="AE945" t="s">
        <v>4487</v>
      </c>
      <c r="AF945" t="s">
        <v>4715</v>
      </c>
      <c r="AG945" t="s">
        <v>4834</v>
      </c>
    </row>
    <row r="946" spans="1:37" x14ac:dyDescent="0.2">
      <c r="A946">
        <v>944</v>
      </c>
      <c r="B946" t="s">
        <v>958</v>
      </c>
      <c r="C946" t="s">
        <v>1266</v>
      </c>
      <c r="E946" t="s">
        <v>2471</v>
      </c>
      <c r="F946" t="s">
        <v>2486</v>
      </c>
      <c r="G946" t="s">
        <v>2504</v>
      </c>
      <c r="H946">
        <v>0.12794667816195601</v>
      </c>
      <c r="I946">
        <v>0.35893827774138998</v>
      </c>
      <c r="J946">
        <v>-0.103044921417477</v>
      </c>
      <c r="K946">
        <v>0.115495799789716</v>
      </c>
      <c r="L946">
        <v>1.3339279769066299E-2</v>
      </c>
      <c r="M946">
        <v>0.26794658753096501</v>
      </c>
      <c r="N946" t="s">
        <v>2520</v>
      </c>
      <c r="O946" t="s">
        <v>2486</v>
      </c>
      <c r="P946" t="s">
        <v>2504</v>
      </c>
      <c r="Q946">
        <v>-4.8161442958381401E-3</v>
      </c>
      <c r="R946">
        <v>0.213500897276275</v>
      </c>
      <c r="S946">
        <v>-0.223133185867952</v>
      </c>
      <c r="T946">
        <v>0.10915852078605701</v>
      </c>
      <c r="U946">
        <v>1.19155826602E-2</v>
      </c>
      <c r="V946">
        <v>0.48240411841548603</v>
      </c>
      <c r="W946" t="s">
        <v>2520</v>
      </c>
      <c r="X946" t="s">
        <v>3181</v>
      </c>
    </row>
    <row r="947" spans="1:37" x14ac:dyDescent="0.2">
      <c r="A947">
        <v>945</v>
      </c>
      <c r="B947" t="s">
        <v>959</v>
      </c>
      <c r="C947" t="s">
        <v>1833</v>
      </c>
      <c r="E947" t="s">
        <v>2472</v>
      </c>
      <c r="F947" t="s">
        <v>2489</v>
      </c>
      <c r="G947" t="s">
        <v>2506</v>
      </c>
      <c r="H947">
        <v>0.12945789143959899</v>
      </c>
      <c r="I947">
        <v>0.65407662407901102</v>
      </c>
      <c r="J947">
        <v>-0.39516084119981199</v>
      </c>
      <c r="K947">
        <v>0.26230936631970603</v>
      </c>
      <c r="L947">
        <v>6.88062036590458E-2</v>
      </c>
      <c r="M947">
        <v>0.62163720553327795</v>
      </c>
      <c r="N947" t="s">
        <v>2520</v>
      </c>
      <c r="O947" t="s">
        <v>2486</v>
      </c>
      <c r="P947" t="s">
        <v>2504</v>
      </c>
      <c r="Q947">
        <v>0.22649412869376401</v>
      </c>
      <c r="R947">
        <v>0.60635658226128197</v>
      </c>
      <c r="S947">
        <v>-0.15336832487375399</v>
      </c>
      <c r="T947">
        <v>0.18993122678375901</v>
      </c>
      <c r="U947">
        <v>3.6073870907583697E-2</v>
      </c>
      <c r="V947">
        <v>0.88346855144307801</v>
      </c>
      <c r="W947" t="s">
        <v>2520</v>
      </c>
      <c r="X947" t="s">
        <v>3182</v>
      </c>
      <c r="AB947" t="s">
        <v>3596</v>
      </c>
      <c r="AC947" t="s">
        <v>3919</v>
      </c>
      <c r="AD947" t="s">
        <v>4418</v>
      </c>
      <c r="AE947" t="s">
        <v>4644</v>
      </c>
    </row>
    <row r="948" spans="1:37" x14ac:dyDescent="0.2">
      <c r="A948">
        <v>946</v>
      </c>
      <c r="B948" t="s">
        <v>960</v>
      </c>
      <c r="C948" t="s">
        <v>1834</v>
      </c>
      <c r="D948" t="s">
        <v>2361</v>
      </c>
      <c r="E948" t="s">
        <v>2469</v>
      </c>
      <c r="F948" t="s">
        <v>2486</v>
      </c>
      <c r="G948" t="s">
        <v>2504</v>
      </c>
      <c r="H948">
        <v>0.129723218227453</v>
      </c>
      <c r="I948">
        <v>0.66477826452285504</v>
      </c>
      <c r="J948">
        <v>-0.40533182806794799</v>
      </c>
      <c r="K948">
        <v>0.26752752314770001</v>
      </c>
      <c r="L948">
        <v>7.1570975641543605E-2</v>
      </c>
      <c r="M948">
        <v>0.62774960987050699</v>
      </c>
      <c r="N948" t="s">
        <v>2520</v>
      </c>
      <c r="O948" t="s">
        <v>2486</v>
      </c>
      <c r="P948" t="s">
        <v>2504</v>
      </c>
      <c r="Q948">
        <v>-0.150482501201781</v>
      </c>
      <c r="R948">
        <v>0.64768145952283995</v>
      </c>
      <c r="S948">
        <v>-0.94864646192640301</v>
      </c>
      <c r="T948">
        <v>0.39908198036231002</v>
      </c>
      <c r="U948">
        <v>0.15926642704990299</v>
      </c>
      <c r="V948">
        <v>0.35306017907210502</v>
      </c>
      <c r="W948" t="s">
        <v>2520</v>
      </c>
      <c r="X948" t="s">
        <v>3183</v>
      </c>
      <c r="Z948" t="s">
        <v>3407</v>
      </c>
      <c r="AA948" t="s">
        <v>3505</v>
      </c>
      <c r="AB948" t="s">
        <v>3863</v>
      </c>
      <c r="AC948" t="s">
        <v>4186</v>
      </c>
      <c r="AD948" t="s">
        <v>4247</v>
      </c>
      <c r="AE948" t="s">
        <v>4473</v>
      </c>
    </row>
    <row r="949" spans="1:37" x14ac:dyDescent="0.2">
      <c r="A949">
        <v>947</v>
      </c>
      <c r="B949" t="s">
        <v>961</v>
      </c>
      <c r="C949" t="s">
        <v>1266</v>
      </c>
      <c r="E949" t="s">
        <v>2471</v>
      </c>
      <c r="F949" t="s">
        <v>2486</v>
      </c>
      <c r="G949" t="s">
        <v>2504</v>
      </c>
      <c r="H949">
        <v>0.12997741593488699</v>
      </c>
      <c r="I949">
        <v>0.22510525866685599</v>
      </c>
      <c r="J949">
        <v>3.4849573202919003E-2</v>
      </c>
      <c r="K949">
        <v>4.75639213659843E-2</v>
      </c>
      <c r="L949">
        <v>2.2623266157095301E-3</v>
      </c>
      <c r="M949">
        <v>6.2819572964605197E-3</v>
      </c>
      <c r="N949" t="s">
        <v>2520</v>
      </c>
      <c r="O949" t="s">
        <v>2486</v>
      </c>
      <c r="P949" t="s">
        <v>2504</v>
      </c>
      <c r="Q949">
        <v>-1.0375192697301201</v>
      </c>
      <c r="R949">
        <v>-0.79956189986941395</v>
      </c>
      <c r="S949">
        <v>-1.2754766395908299</v>
      </c>
      <c r="T949">
        <v>0.118978684930354</v>
      </c>
      <c r="U949">
        <v>1.41559274677566E-2</v>
      </c>
      <c r="V949">
        <v>0</v>
      </c>
      <c r="W949" t="s">
        <v>2520</v>
      </c>
      <c r="X949" t="s">
        <v>2718</v>
      </c>
    </row>
    <row r="950" spans="1:37" x14ac:dyDescent="0.2">
      <c r="A950">
        <v>948</v>
      </c>
      <c r="B950" t="s">
        <v>962</v>
      </c>
      <c r="C950" t="s">
        <v>1835</v>
      </c>
      <c r="D950" t="s">
        <v>2362</v>
      </c>
      <c r="E950" t="s">
        <v>2467</v>
      </c>
      <c r="F950" t="s">
        <v>2501</v>
      </c>
      <c r="G950" t="s">
        <v>2506</v>
      </c>
      <c r="H950">
        <v>0.13008859760286201</v>
      </c>
      <c r="I950">
        <v>0.24791866836749399</v>
      </c>
      <c r="J950">
        <v>1.22585268382301E-2</v>
      </c>
      <c r="K950">
        <v>5.89150353823161E-2</v>
      </c>
      <c r="L950">
        <v>3.47098139409955E-3</v>
      </c>
      <c r="M950">
        <v>2.7239304667934401E-2</v>
      </c>
      <c r="N950" t="s">
        <v>2520</v>
      </c>
      <c r="O950" t="s">
        <v>5388</v>
      </c>
      <c r="P950" t="s">
        <v>2505</v>
      </c>
      <c r="Q950">
        <v>-0.77827947015764298</v>
      </c>
      <c r="R950">
        <v>-0.34832549926194301</v>
      </c>
      <c r="S950">
        <v>-1.20823344105334</v>
      </c>
      <c r="T950">
        <v>0.21497698544784899</v>
      </c>
      <c r="U950">
        <v>4.6215104272244997E-2</v>
      </c>
      <c r="V950">
        <v>1.4713534075749799E-4</v>
      </c>
      <c r="W950" t="s">
        <v>2520</v>
      </c>
      <c r="X950" t="s">
        <v>3184</v>
      </c>
      <c r="AB950" t="s">
        <v>3608</v>
      </c>
      <c r="AC950" t="s">
        <v>3931</v>
      </c>
      <c r="AD950" t="s">
        <v>4419</v>
      </c>
      <c r="AE950" t="s">
        <v>4645</v>
      </c>
    </row>
    <row r="951" spans="1:37" x14ac:dyDescent="0.2">
      <c r="A951">
        <v>949</v>
      </c>
      <c r="B951" t="s">
        <v>963</v>
      </c>
      <c r="C951" t="s">
        <v>1462</v>
      </c>
      <c r="E951" t="s">
        <v>2464</v>
      </c>
      <c r="F951" t="s">
        <v>5387</v>
      </c>
      <c r="G951" t="s">
        <v>2508</v>
      </c>
      <c r="H951">
        <v>0.13042885724541101</v>
      </c>
      <c r="I951">
        <v>1.80666537712005</v>
      </c>
      <c r="J951">
        <v>-1.5458076626292301</v>
      </c>
      <c r="K951">
        <v>0.83811825993732303</v>
      </c>
      <c r="L951">
        <v>0.70244221764036696</v>
      </c>
      <c r="M951">
        <v>0.87633171879381999</v>
      </c>
      <c r="N951" t="s">
        <v>5387</v>
      </c>
      <c r="O951" t="s">
        <v>2486</v>
      </c>
      <c r="P951" t="s">
        <v>2504</v>
      </c>
      <c r="Q951">
        <v>-1.0987246336615799</v>
      </c>
      <c r="R951">
        <v>-0.70427188554056797</v>
      </c>
      <c r="S951">
        <v>-1.4931773817826</v>
      </c>
      <c r="T951">
        <v>0.197226374060509</v>
      </c>
      <c r="U951">
        <v>3.8898242625056E-2</v>
      </c>
      <c r="V951">
        <v>1.2672729976514999E-8</v>
      </c>
      <c r="W951" t="s">
        <v>2520</v>
      </c>
      <c r="X951" t="s">
        <v>3185</v>
      </c>
      <c r="AB951" t="s">
        <v>3758</v>
      </c>
      <c r="AC951" t="s">
        <v>4081</v>
      </c>
      <c r="AD951" t="s">
        <v>4244</v>
      </c>
      <c r="AE951" t="s">
        <v>4470</v>
      </c>
    </row>
    <row r="952" spans="1:37" x14ac:dyDescent="0.2">
      <c r="A952">
        <v>950</v>
      </c>
      <c r="B952" t="s">
        <v>964</v>
      </c>
      <c r="C952" t="s">
        <v>1266</v>
      </c>
      <c r="E952" t="s">
        <v>2470</v>
      </c>
      <c r="F952" t="s">
        <v>2489</v>
      </c>
      <c r="G952" t="s">
        <v>2506</v>
      </c>
      <c r="H952">
        <v>0.13086321528345499</v>
      </c>
      <c r="I952">
        <v>1.9086297848671701</v>
      </c>
      <c r="J952">
        <v>-1.64690335430026</v>
      </c>
      <c r="K952">
        <v>0.88888328479186096</v>
      </c>
      <c r="L952">
        <v>0.79011349398236896</v>
      </c>
      <c r="M952">
        <v>0.88295676050102501</v>
      </c>
      <c r="N952" t="s">
        <v>2520</v>
      </c>
      <c r="O952" t="s">
        <v>2486</v>
      </c>
      <c r="P952" t="s">
        <v>2504</v>
      </c>
      <c r="Q952">
        <v>9.2533479195603202E-2</v>
      </c>
      <c r="R952">
        <v>0.29530918398210998</v>
      </c>
      <c r="S952">
        <v>-0.11024222559090401</v>
      </c>
      <c r="T952">
        <v>0.101387852393253</v>
      </c>
      <c r="U952">
        <v>1.02794966129162E-2</v>
      </c>
      <c r="V952">
        <v>0.81929149035318305</v>
      </c>
      <c r="W952" t="s">
        <v>2520</v>
      </c>
    </row>
    <row r="953" spans="1:37" x14ac:dyDescent="0.2">
      <c r="A953">
        <v>951</v>
      </c>
      <c r="B953" t="s">
        <v>965</v>
      </c>
      <c r="C953" t="s">
        <v>1266</v>
      </c>
      <c r="E953" t="s">
        <v>2477</v>
      </c>
      <c r="F953" t="s">
        <v>5387</v>
      </c>
      <c r="G953" t="s">
        <v>2508</v>
      </c>
      <c r="H953">
        <v>0.13093923266249799</v>
      </c>
      <c r="I953">
        <v>0.70126774452602803</v>
      </c>
      <c r="J953">
        <v>-0.43938927920103199</v>
      </c>
      <c r="K953">
        <v>0.28516425593176498</v>
      </c>
      <c r="L953">
        <v>8.1318652861117294E-2</v>
      </c>
      <c r="M953">
        <v>0.64611118237800802</v>
      </c>
      <c r="N953" t="s">
        <v>5387</v>
      </c>
      <c r="O953" t="s">
        <v>2486</v>
      </c>
      <c r="P953" t="s">
        <v>2504</v>
      </c>
      <c r="Q953">
        <v>-0.671741114974582</v>
      </c>
      <c r="R953">
        <v>-0.277120446998874</v>
      </c>
      <c r="S953">
        <v>-1.06636178295029</v>
      </c>
      <c r="T953">
        <v>0.197310333987853</v>
      </c>
      <c r="U953">
        <v>3.8931367898398399E-2</v>
      </c>
      <c r="V953">
        <v>3.3143829220993998E-4</v>
      </c>
      <c r="W953" t="s">
        <v>2520</v>
      </c>
      <c r="X953" t="s">
        <v>2529</v>
      </c>
    </row>
    <row r="954" spans="1:37" x14ac:dyDescent="0.2">
      <c r="A954">
        <v>952</v>
      </c>
      <c r="B954" t="s">
        <v>966</v>
      </c>
      <c r="C954" t="s">
        <v>1836</v>
      </c>
      <c r="D954" t="s">
        <v>2363</v>
      </c>
      <c r="E954" t="s">
        <v>2468</v>
      </c>
      <c r="F954" t="s">
        <v>2487</v>
      </c>
      <c r="G954" t="s">
        <v>2506</v>
      </c>
      <c r="H954">
        <v>0.131009330475195</v>
      </c>
      <c r="I954">
        <v>2.1141554040525099</v>
      </c>
      <c r="J954">
        <v>-1.8521367431021201</v>
      </c>
      <c r="K954">
        <v>0.99157303678866104</v>
      </c>
      <c r="L954">
        <v>0.98321708728628898</v>
      </c>
      <c r="M954">
        <v>0.89488722247242503</v>
      </c>
      <c r="N954" t="s">
        <v>2520</v>
      </c>
      <c r="O954" t="s">
        <v>2492</v>
      </c>
      <c r="P954" t="s">
        <v>2506</v>
      </c>
      <c r="Q954">
        <v>-6.5916209236184002</v>
      </c>
      <c r="R954">
        <v>-5.7135168891155201</v>
      </c>
      <c r="S954">
        <v>-7.4697249581212803</v>
      </c>
      <c r="T954">
        <v>0.439052017251439</v>
      </c>
      <c r="U954">
        <v>0.192766673852557</v>
      </c>
      <c r="V954">
        <v>0</v>
      </c>
      <c r="W954" t="s">
        <v>2502</v>
      </c>
      <c r="X954" t="s">
        <v>3186</v>
      </c>
      <c r="Z954" t="s">
        <v>3469</v>
      </c>
      <c r="AA954" t="s">
        <v>3567</v>
      </c>
      <c r="AF954" t="s">
        <v>4707</v>
      </c>
      <c r="AG954" t="s">
        <v>4826</v>
      </c>
    </row>
    <row r="955" spans="1:37" x14ac:dyDescent="0.2">
      <c r="A955">
        <v>953</v>
      </c>
      <c r="B955" t="s">
        <v>967</v>
      </c>
      <c r="C955" t="s">
        <v>1837</v>
      </c>
      <c r="E955" t="s">
        <v>2469</v>
      </c>
      <c r="F955" t="s">
        <v>2488</v>
      </c>
      <c r="G955" t="s">
        <v>2504</v>
      </c>
      <c r="H955">
        <v>0.13177700556913499</v>
      </c>
      <c r="I955">
        <v>0.27864800562386</v>
      </c>
      <c r="J955">
        <v>-1.50939944855892E-2</v>
      </c>
      <c r="K955">
        <v>7.3435500027362294E-2</v>
      </c>
      <c r="L955">
        <v>5.39277266426873E-3</v>
      </c>
      <c r="M955">
        <v>7.2739911830928594E-2</v>
      </c>
      <c r="N955" t="s">
        <v>2520</v>
      </c>
      <c r="O955" t="s">
        <v>2486</v>
      </c>
      <c r="P955" t="s">
        <v>2504</v>
      </c>
      <c r="Q955">
        <v>-0.78056440991410203</v>
      </c>
      <c r="R955">
        <v>8.2002532084036295E-2</v>
      </c>
      <c r="S955">
        <v>-1.6431313519122399</v>
      </c>
      <c r="T955">
        <v>0.431283470999069</v>
      </c>
      <c r="U955">
        <v>0.18600543235700501</v>
      </c>
      <c r="V955">
        <v>3.5158443279811699E-2</v>
      </c>
      <c r="W955" t="s">
        <v>2520</v>
      </c>
      <c r="X955" t="s">
        <v>3187</v>
      </c>
    </row>
    <row r="956" spans="1:37" x14ac:dyDescent="0.2">
      <c r="A956">
        <v>954</v>
      </c>
      <c r="B956" t="s">
        <v>968</v>
      </c>
      <c r="C956" t="s">
        <v>1838</v>
      </c>
      <c r="E956" t="s">
        <v>2477</v>
      </c>
      <c r="F956" t="s">
        <v>5387</v>
      </c>
      <c r="G956" t="s">
        <v>2508</v>
      </c>
      <c r="H956">
        <v>0.13352193617847699</v>
      </c>
      <c r="I956">
        <v>0.45283398609111303</v>
      </c>
      <c r="J956">
        <v>-0.18579011373415699</v>
      </c>
      <c r="K956">
        <v>0.15965602495631701</v>
      </c>
      <c r="L956">
        <v>2.5490046304852298E-2</v>
      </c>
      <c r="M956">
        <v>0.402980507942795</v>
      </c>
      <c r="N956" t="s">
        <v>5387</v>
      </c>
      <c r="O956" t="s">
        <v>5387</v>
      </c>
      <c r="P956" t="s">
        <v>2508</v>
      </c>
      <c r="Q956">
        <v>-1.2160952271490999</v>
      </c>
      <c r="R956">
        <v>0.26747171931010799</v>
      </c>
      <c r="S956">
        <v>-2.69966217360831</v>
      </c>
      <c r="T956">
        <v>0.74178347322960403</v>
      </c>
      <c r="U956">
        <v>0.55024272115657502</v>
      </c>
      <c r="V956">
        <v>5.0562830266899401E-2</v>
      </c>
      <c r="W956" t="s">
        <v>5387</v>
      </c>
      <c r="X956" t="s">
        <v>3188</v>
      </c>
      <c r="Z956" t="s">
        <v>3423</v>
      </c>
      <c r="AA956" t="s">
        <v>3521</v>
      </c>
      <c r="AB956" t="s">
        <v>3625</v>
      </c>
      <c r="AC956" t="s">
        <v>3948</v>
      </c>
      <c r="AD956" t="s">
        <v>4420</v>
      </c>
      <c r="AE956" t="s">
        <v>4646</v>
      </c>
      <c r="AF956" t="s">
        <v>3399</v>
      </c>
      <c r="AG956" t="s">
        <v>3497</v>
      </c>
    </row>
    <row r="957" spans="1:37" x14ac:dyDescent="0.2">
      <c r="A957">
        <v>955</v>
      </c>
      <c r="B957" t="s">
        <v>969</v>
      </c>
      <c r="C957" t="s">
        <v>1839</v>
      </c>
      <c r="E957" t="s">
        <v>2472</v>
      </c>
      <c r="F957" t="s">
        <v>2493</v>
      </c>
      <c r="G957" t="s">
        <v>2506</v>
      </c>
      <c r="H957">
        <v>0.13813577798165999</v>
      </c>
      <c r="I957">
        <v>0.58747450683827496</v>
      </c>
      <c r="J957">
        <v>-0.31120295087495298</v>
      </c>
      <c r="K957">
        <v>0.22466936442830701</v>
      </c>
      <c r="L957">
        <v>5.0476323312619399E-2</v>
      </c>
      <c r="M957">
        <v>0.53866019633302498</v>
      </c>
      <c r="N957" t="s">
        <v>2520</v>
      </c>
      <c r="O957" t="s">
        <v>2486</v>
      </c>
      <c r="P957" t="s">
        <v>2504</v>
      </c>
      <c r="Q957">
        <v>-0.19055998343525299</v>
      </c>
      <c r="R957">
        <v>0.61686323792499898</v>
      </c>
      <c r="S957">
        <v>-0.99798320479550495</v>
      </c>
      <c r="T957">
        <v>0.40371161068012601</v>
      </c>
      <c r="U957">
        <v>0.16298306459794101</v>
      </c>
      <c r="V957">
        <v>0.318456230946075</v>
      </c>
      <c r="W957" t="s">
        <v>2520</v>
      </c>
      <c r="X957" t="s">
        <v>3189</v>
      </c>
      <c r="Z957" t="s">
        <v>3414</v>
      </c>
      <c r="AA957" t="s">
        <v>3512</v>
      </c>
    </row>
    <row r="958" spans="1:37" x14ac:dyDescent="0.2">
      <c r="A958">
        <v>956</v>
      </c>
      <c r="B958" t="s">
        <v>970</v>
      </c>
      <c r="C958" t="s">
        <v>1840</v>
      </c>
      <c r="D958" t="s">
        <v>2364</v>
      </c>
      <c r="E958" t="s">
        <v>2464</v>
      </c>
      <c r="F958" t="s">
        <v>2488</v>
      </c>
      <c r="G958" t="s">
        <v>2504</v>
      </c>
      <c r="H958">
        <v>0.13902227494139099</v>
      </c>
      <c r="I958">
        <v>0.36874265323792299</v>
      </c>
      <c r="J958">
        <v>-9.06981033551406E-2</v>
      </c>
      <c r="K958">
        <v>0.114860189148266</v>
      </c>
      <c r="L958">
        <v>1.31928630511754E-2</v>
      </c>
      <c r="M958">
        <v>0.226140461740094</v>
      </c>
      <c r="N958" t="s">
        <v>2520</v>
      </c>
      <c r="O958" t="s">
        <v>5387</v>
      </c>
      <c r="P958" t="s">
        <v>2508</v>
      </c>
      <c r="Q958">
        <v>-0.186896287673989</v>
      </c>
      <c r="R958">
        <v>1.8933270977697501</v>
      </c>
      <c r="S958">
        <v>-2.2671196731177301</v>
      </c>
      <c r="T958">
        <v>1.0401116927218701</v>
      </c>
      <c r="U958">
        <v>1.0818323333367501</v>
      </c>
      <c r="V958">
        <v>0.42869849398671001</v>
      </c>
      <c r="W958" t="s">
        <v>5387</v>
      </c>
      <c r="X958" t="s">
        <v>3190</v>
      </c>
      <c r="Z958" t="s">
        <v>3393</v>
      </c>
      <c r="AA958" t="s">
        <v>3491</v>
      </c>
      <c r="AB958" t="s">
        <v>3774</v>
      </c>
      <c r="AC958" t="s">
        <v>4097</v>
      </c>
      <c r="AD958" t="s">
        <v>4276</v>
      </c>
      <c r="AE958" t="s">
        <v>4502</v>
      </c>
      <c r="AF958" t="s">
        <v>4784</v>
      </c>
      <c r="AG958" t="s">
        <v>4903</v>
      </c>
      <c r="AJ958" t="s">
        <v>5136</v>
      </c>
      <c r="AK958" t="s">
        <v>5245</v>
      </c>
    </row>
    <row r="959" spans="1:37" x14ac:dyDescent="0.2">
      <c r="A959">
        <v>957</v>
      </c>
      <c r="B959" t="s">
        <v>971</v>
      </c>
      <c r="C959" t="s">
        <v>1841</v>
      </c>
      <c r="D959" t="s">
        <v>2365</v>
      </c>
      <c r="E959" t="s">
        <v>2469</v>
      </c>
      <c r="F959" t="s">
        <v>2488</v>
      </c>
      <c r="G959" t="s">
        <v>2504</v>
      </c>
      <c r="H959">
        <v>0.1395020031484</v>
      </c>
      <c r="I959">
        <v>0.32040353206429201</v>
      </c>
      <c r="J959">
        <v>-4.1399525767491202E-2</v>
      </c>
      <c r="K959">
        <v>9.0450764457945795E-2</v>
      </c>
      <c r="L959">
        <v>8.1813407910268001E-3</v>
      </c>
      <c r="M959">
        <v>0.123001275238449</v>
      </c>
      <c r="N959" t="s">
        <v>2520</v>
      </c>
      <c r="O959" t="s">
        <v>2486</v>
      </c>
      <c r="P959" t="s">
        <v>2504</v>
      </c>
      <c r="Q959">
        <v>-0.41566906049547597</v>
      </c>
      <c r="R959">
        <v>-0.13781032282710001</v>
      </c>
      <c r="S959">
        <v>-0.69352779816385202</v>
      </c>
      <c r="T959">
        <v>0.13892936883418799</v>
      </c>
      <c r="U959">
        <v>1.93013695246659E-2</v>
      </c>
      <c r="V959">
        <v>1.3860300182216799E-3</v>
      </c>
      <c r="W959" t="s">
        <v>2520</v>
      </c>
      <c r="X959" t="s">
        <v>3121</v>
      </c>
      <c r="AB959" t="s">
        <v>3844</v>
      </c>
      <c r="AC959" t="s">
        <v>4167</v>
      </c>
      <c r="AD959" t="s">
        <v>4270</v>
      </c>
      <c r="AE959" t="s">
        <v>4496</v>
      </c>
      <c r="AF959" t="s">
        <v>3410</v>
      </c>
      <c r="AG959" t="s">
        <v>3508</v>
      </c>
    </row>
    <row r="960" spans="1:37" x14ac:dyDescent="0.2">
      <c r="A960">
        <v>958</v>
      </c>
      <c r="B960" t="s">
        <v>972</v>
      </c>
      <c r="C960" t="s">
        <v>1266</v>
      </c>
      <c r="E960" t="s">
        <v>2477</v>
      </c>
      <c r="F960" t="s">
        <v>5387</v>
      </c>
      <c r="G960" t="s">
        <v>2508</v>
      </c>
      <c r="H960">
        <v>0.14289189894085799</v>
      </c>
      <c r="I960">
        <v>0.580984534668879</v>
      </c>
      <c r="J960">
        <v>-0.29520073678716202</v>
      </c>
      <c r="K960">
        <v>0.21904631786400999</v>
      </c>
      <c r="L960">
        <v>4.7981289369781098E-2</v>
      </c>
      <c r="M960">
        <v>0.51418414628963205</v>
      </c>
      <c r="N960" t="s">
        <v>5387</v>
      </c>
      <c r="O960" t="s">
        <v>2486</v>
      </c>
      <c r="P960" t="s">
        <v>2504</v>
      </c>
      <c r="Q960">
        <v>-7.81584892726013E-2</v>
      </c>
      <c r="R960">
        <v>0.30540633197403599</v>
      </c>
      <c r="S960">
        <v>-0.46172331051923798</v>
      </c>
      <c r="T960">
        <v>0.19178241062331799</v>
      </c>
      <c r="U960">
        <v>3.6780493024491198E-2</v>
      </c>
      <c r="V960">
        <v>0.341806695609564</v>
      </c>
      <c r="W960" t="s">
        <v>2520</v>
      </c>
      <c r="X960" t="s">
        <v>3191</v>
      </c>
    </row>
    <row r="961" spans="1:37" x14ac:dyDescent="0.2">
      <c r="A961">
        <v>959</v>
      </c>
      <c r="B961" t="s">
        <v>973</v>
      </c>
      <c r="C961" t="s">
        <v>1266</v>
      </c>
      <c r="E961" t="s">
        <v>2477</v>
      </c>
      <c r="F961" t="s">
        <v>5387</v>
      </c>
      <c r="G961" t="s">
        <v>2508</v>
      </c>
      <c r="H961">
        <v>0.14610843247975699</v>
      </c>
      <c r="I961">
        <v>0.78273988681800899</v>
      </c>
      <c r="J961">
        <v>-0.490523021858493</v>
      </c>
      <c r="K961">
        <v>0.31831572716912498</v>
      </c>
      <c r="L961">
        <v>0.101324902163209</v>
      </c>
      <c r="M961">
        <v>0.64623075120048701</v>
      </c>
      <c r="N961" t="s">
        <v>5387</v>
      </c>
      <c r="O961" t="s">
        <v>2486</v>
      </c>
      <c r="P961" t="s">
        <v>2504</v>
      </c>
      <c r="Q961">
        <v>-7.7268044496301496</v>
      </c>
      <c r="R961">
        <v>-7.3429555979179</v>
      </c>
      <c r="S961">
        <v>-8.1106533013424098</v>
      </c>
      <c r="T961">
        <v>0.19192442585612901</v>
      </c>
      <c r="U961">
        <v>3.6834985240204697E-2</v>
      </c>
      <c r="V961">
        <v>0</v>
      </c>
      <c r="W961" t="s">
        <v>2502</v>
      </c>
      <c r="X961" t="s">
        <v>2545</v>
      </c>
      <c r="Z961" t="s">
        <v>3393</v>
      </c>
      <c r="AA961" t="s">
        <v>3491</v>
      </c>
    </row>
    <row r="962" spans="1:37" x14ac:dyDescent="0.2">
      <c r="A962">
        <v>960</v>
      </c>
      <c r="B962" t="s">
        <v>974</v>
      </c>
      <c r="C962" t="s">
        <v>1266</v>
      </c>
      <c r="E962" t="s">
        <v>2471</v>
      </c>
      <c r="F962" t="s">
        <v>2486</v>
      </c>
      <c r="G962" t="s">
        <v>2504</v>
      </c>
      <c r="H962">
        <v>0.14783102977156101</v>
      </c>
      <c r="I962">
        <v>0.21753292245665901</v>
      </c>
      <c r="J962">
        <v>7.8129137086462505E-2</v>
      </c>
      <c r="K962">
        <v>3.4850946342549198E-2</v>
      </c>
      <c r="L962">
        <v>1.2145884609712401E-3</v>
      </c>
      <c r="M962">
        <v>2.2172614817073101E-5</v>
      </c>
      <c r="N962" t="s">
        <v>2520</v>
      </c>
      <c r="O962" t="s">
        <v>2486</v>
      </c>
      <c r="P962" t="s">
        <v>2504</v>
      </c>
      <c r="Q962">
        <v>-0.221795007864488</v>
      </c>
      <c r="R962">
        <v>0.13980518094476099</v>
      </c>
      <c r="S962">
        <v>-0.58339519667373796</v>
      </c>
      <c r="T962">
        <v>0.180800094404624</v>
      </c>
      <c r="U962">
        <v>3.2688674136721198E-2</v>
      </c>
      <c r="V962">
        <v>0.109959852226579</v>
      </c>
      <c r="W962" t="s">
        <v>2520</v>
      </c>
      <c r="X962" t="s">
        <v>2529</v>
      </c>
      <c r="Z962" t="s">
        <v>3393</v>
      </c>
      <c r="AA962" t="s">
        <v>3491</v>
      </c>
    </row>
    <row r="963" spans="1:37" x14ac:dyDescent="0.2">
      <c r="A963">
        <v>961</v>
      </c>
      <c r="B963" t="s">
        <v>975</v>
      </c>
      <c r="C963" t="s">
        <v>1842</v>
      </c>
      <c r="D963" t="s">
        <v>2366</v>
      </c>
      <c r="E963" t="s">
        <v>2469</v>
      </c>
      <c r="F963" t="s">
        <v>2494</v>
      </c>
      <c r="G963" t="s">
        <v>2504</v>
      </c>
      <c r="H963">
        <v>0.14807411399150899</v>
      </c>
      <c r="I963">
        <v>0.41184928268837501</v>
      </c>
      <c r="J963">
        <v>-0.11570105470535499</v>
      </c>
      <c r="K963">
        <v>0.13188758434843201</v>
      </c>
      <c r="L963">
        <v>1.7394334905264899E-2</v>
      </c>
      <c r="M963">
        <v>0.26155229089620102</v>
      </c>
      <c r="N963" t="s">
        <v>2520</v>
      </c>
      <c r="O963" t="s">
        <v>2486</v>
      </c>
      <c r="P963" t="s">
        <v>2504</v>
      </c>
      <c r="Q963">
        <v>0.130475429237038</v>
      </c>
      <c r="R963">
        <v>0.42333439053266703</v>
      </c>
      <c r="S963">
        <v>-0.16238353205858999</v>
      </c>
      <c r="T963">
        <v>0.146429480647814</v>
      </c>
      <c r="U963">
        <v>2.1441592802788598E-2</v>
      </c>
      <c r="V963">
        <v>0.81354780163401796</v>
      </c>
      <c r="W963" t="s">
        <v>2520</v>
      </c>
      <c r="X963" t="s">
        <v>3192</v>
      </c>
      <c r="Z963" t="s">
        <v>3393</v>
      </c>
      <c r="AA963" t="s">
        <v>3491</v>
      </c>
      <c r="AF963" t="s">
        <v>4707</v>
      </c>
      <c r="AG963" t="s">
        <v>4826</v>
      </c>
      <c r="AH963" t="s">
        <v>5003</v>
      </c>
      <c r="AI963" t="s">
        <v>5093</v>
      </c>
    </row>
    <row r="964" spans="1:37" x14ac:dyDescent="0.2">
      <c r="A964">
        <v>962</v>
      </c>
      <c r="B964" t="s">
        <v>976</v>
      </c>
      <c r="C964" t="s">
        <v>1843</v>
      </c>
      <c r="D964" t="s">
        <v>2367</v>
      </c>
      <c r="E964" t="s">
        <v>2471</v>
      </c>
      <c r="F964" t="s">
        <v>2486</v>
      </c>
      <c r="G964" t="s">
        <v>2504</v>
      </c>
      <c r="H964">
        <v>0.14840240330747501</v>
      </c>
      <c r="I964">
        <v>0.250237092683331</v>
      </c>
      <c r="J964">
        <v>4.6567713931619001E-2</v>
      </c>
      <c r="K964">
        <v>5.0917344687928003E-2</v>
      </c>
      <c r="L964">
        <v>2.5925759900692698E-3</v>
      </c>
      <c r="M964">
        <v>3.5617358758015501E-3</v>
      </c>
      <c r="N964" t="s">
        <v>2520</v>
      </c>
      <c r="O964" t="s">
        <v>2486</v>
      </c>
      <c r="P964" t="s">
        <v>2504</v>
      </c>
      <c r="Q964">
        <v>0.39051989831752698</v>
      </c>
      <c r="R964">
        <v>0.67567754197232799</v>
      </c>
      <c r="S964">
        <v>0.105362254662726</v>
      </c>
      <c r="T964">
        <v>0.1425788218274</v>
      </c>
      <c r="U964">
        <v>2.03287204336896E-2</v>
      </c>
      <c r="V964">
        <v>0.99691845160168902</v>
      </c>
      <c r="W964" t="s">
        <v>2520</v>
      </c>
      <c r="X964" t="s">
        <v>3193</v>
      </c>
    </row>
    <row r="965" spans="1:37" x14ac:dyDescent="0.2">
      <c r="A965">
        <v>963</v>
      </c>
      <c r="B965" t="s">
        <v>977</v>
      </c>
      <c r="C965" t="s">
        <v>1844</v>
      </c>
      <c r="E965" t="s">
        <v>2469</v>
      </c>
      <c r="F965" t="s">
        <v>5387</v>
      </c>
      <c r="G965" t="s">
        <v>2508</v>
      </c>
      <c r="H965">
        <v>0.152845278429841</v>
      </c>
      <c r="I965">
        <v>0.65060539568553799</v>
      </c>
      <c r="J965">
        <v>-0.344914838825855</v>
      </c>
      <c r="K965">
        <v>0.24888005862784801</v>
      </c>
      <c r="L965">
        <v>6.19412835826013E-2</v>
      </c>
      <c r="M965">
        <v>0.53912791731072296</v>
      </c>
      <c r="N965" t="s">
        <v>5387</v>
      </c>
      <c r="O965" t="s">
        <v>2486</v>
      </c>
      <c r="P965" t="s">
        <v>2504</v>
      </c>
      <c r="Q965">
        <v>-0.78532728444223798</v>
      </c>
      <c r="R965">
        <v>-0.46076526269983298</v>
      </c>
      <c r="S965">
        <v>-1.10988930618464</v>
      </c>
      <c r="T965">
        <v>0.162281010871202</v>
      </c>
      <c r="U965">
        <v>2.6335126489379398E-2</v>
      </c>
      <c r="V965">
        <v>6.5147026506728804E-7</v>
      </c>
      <c r="W965" t="s">
        <v>2520</v>
      </c>
      <c r="X965" t="s">
        <v>3194</v>
      </c>
      <c r="Z965" t="s">
        <v>3472</v>
      </c>
      <c r="AA965" t="s">
        <v>3570</v>
      </c>
      <c r="AF965" t="s">
        <v>4767</v>
      </c>
      <c r="AG965" t="s">
        <v>4886</v>
      </c>
    </row>
    <row r="966" spans="1:37" x14ac:dyDescent="0.2">
      <c r="A966">
        <v>964</v>
      </c>
      <c r="B966" t="s">
        <v>978</v>
      </c>
      <c r="C966" t="s">
        <v>1266</v>
      </c>
      <c r="E966" t="s">
        <v>2471</v>
      </c>
      <c r="F966" t="s">
        <v>2486</v>
      </c>
      <c r="G966" t="s">
        <v>2504</v>
      </c>
      <c r="H966">
        <v>0.15324285430673501</v>
      </c>
      <c r="I966">
        <v>0.39135592673407199</v>
      </c>
      <c r="J966">
        <v>-8.4870218120601901E-2</v>
      </c>
      <c r="K966">
        <v>0.119056536213668</v>
      </c>
      <c r="L966">
        <v>1.41744588151966E-2</v>
      </c>
      <c r="M966">
        <v>0.19804425373916501</v>
      </c>
      <c r="N966" t="s">
        <v>2520</v>
      </c>
      <c r="O966" t="s">
        <v>2486</v>
      </c>
      <c r="P966" t="s">
        <v>2504</v>
      </c>
      <c r="Q966">
        <v>0.55756072392200096</v>
      </c>
      <c r="R966">
        <v>0.89051139708874005</v>
      </c>
      <c r="S966">
        <v>0.224610050755261</v>
      </c>
      <c r="T966">
        <v>0.16647533658336899</v>
      </c>
      <c r="U966">
        <v>2.77140376905462E-2</v>
      </c>
      <c r="V966">
        <v>0.99959478706121896</v>
      </c>
      <c r="W966" t="s">
        <v>2520</v>
      </c>
      <c r="AB966" t="s">
        <v>3615</v>
      </c>
      <c r="AC966" t="s">
        <v>3938</v>
      </c>
    </row>
    <row r="967" spans="1:37" x14ac:dyDescent="0.2">
      <c r="A967">
        <v>965</v>
      </c>
      <c r="B967" t="s">
        <v>979</v>
      </c>
      <c r="C967" t="s">
        <v>1314</v>
      </c>
      <c r="D967" t="s">
        <v>2368</v>
      </c>
      <c r="E967" t="s">
        <v>2471</v>
      </c>
      <c r="F967" t="s">
        <v>2486</v>
      </c>
      <c r="G967" t="s">
        <v>2504</v>
      </c>
      <c r="H967">
        <v>0.15451040074626901</v>
      </c>
      <c r="I967">
        <v>0.25186200152591198</v>
      </c>
      <c r="J967">
        <v>5.71587999666264E-2</v>
      </c>
      <c r="K967">
        <v>4.8675800389821403E-2</v>
      </c>
      <c r="L967">
        <v>2.36933354358973E-3</v>
      </c>
      <c r="M967">
        <v>1.50211039838166E-3</v>
      </c>
      <c r="N967" t="s">
        <v>2520</v>
      </c>
      <c r="O967" t="s">
        <v>2486</v>
      </c>
      <c r="P967" t="s">
        <v>2504</v>
      </c>
      <c r="Q967">
        <v>-0.339574203369508</v>
      </c>
      <c r="R967">
        <v>-9.0840388439681702E-2</v>
      </c>
      <c r="S967">
        <v>-0.58830801829933499</v>
      </c>
      <c r="T967">
        <v>0.124366907464913</v>
      </c>
      <c r="U967">
        <v>1.54671276723863E-2</v>
      </c>
      <c r="V967">
        <v>3.1626600930245701E-3</v>
      </c>
      <c r="W967" t="s">
        <v>2520</v>
      </c>
      <c r="X967" t="s">
        <v>3141</v>
      </c>
      <c r="Z967" t="s">
        <v>3432</v>
      </c>
      <c r="AA967" t="s">
        <v>3530</v>
      </c>
      <c r="AF967" t="s">
        <v>4785</v>
      </c>
      <c r="AG967" t="s">
        <v>4904</v>
      </c>
    </row>
    <row r="968" spans="1:37" x14ac:dyDescent="0.2">
      <c r="A968">
        <v>966</v>
      </c>
      <c r="B968" t="s">
        <v>980</v>
      </c>
      <c r="C968" t="s">
        <v>1845</v>
      </c>
      <c r="D968" t="s">
        <v>2369</v>
      </c>
      <c r="E968" t="s">
        <v>2473</v>
      </c>
      <c r="F968" t="s">
        <v>2490</v>
      </c>
      <c r="G968" t="s">
        <v>2506</v>
      </c>
      <c r="H968">
        <v>0.158012835209385</v>
      </c>
      <c r="I968">
        <v>0.46084580850430101</v>
      </c>
      <c r="J968">
        <v>-0.14482013808552999</v>
      </c>
      <c r="K968">
        <v>0.15141648664745699</v>
      </c>
      <c r="L968">
        <v>2.2926952428659698E-2</v>
      </c>
      <c r="M968">
        <v>0.29668703147236503</v>
      </c>
      <c r="N968" t="s">
        <v>2520</v>
      </c>
      <c r="O968" t="s">
        <v>2490</v>
      </c>
      <c r="P968" t="s">
        <v>2506</v>
      </c>
      <c r="Q968">
        <v>-9.1527526973573696</v>
      </c>
      <c r="R968">
        <v>-8.4607436238406404</v>
      </c>
      <c r="S968">
        <v>-9.84476177087409</v>
      </c>
      <c r="T968">
        <v>0.34600453675836201</v>
      </c>
      <c r="U968">
        <v>0.11971913945736901</v>
      </c>
      <c r="V968">
        <v>0</v>
      </c>
      <c r="W968" t="s">
        <v>2502</v>
      </c>
      <c r="X968" t="s">
        <v>3195</v>
      </c>
      <c r="Z968" t="s">
        <v>3405</v>
      </c>
      <c r="AA968" t="s">
        <v>3503</v>
      </c>
      <c r="AB968" t="s">
        <v>3631</v>
      </c>
      <c r="AC968" t="s">
        <v>3954</v>
      </c>
      <c r="AF968" t="s">
        <v>3399</v>
      </c>
      <c r="AG968" t="s">
        <v>3497</v>
      </c>
      <c r="AJ968" t="s">
        <v>5113</v>
      </c>
      <c r="AK968" t="s">
        <v>5222</v>
      </c>
    </row>
    <row r="969" spans="1:37" x14ac:dyDescent="0.2">
      <c r="A969">
        <v>967</v>
      </c>
      <c r="B969" t="s">
        <v>981</v>
      </c>
      <c r="C969" t="s">
        <v>1846</v>
      </c>
      <c r="D969" t="s">
        <v>2370</v>
      </c>
      <c r="E969" t="s">
        <v>2469</v>
      </c>
      <c r="F969" t="s">
        <v>2488</v>
      </c>
      <c r="G969" t="s">
        <v>2504</v>
      </c>
      <c r="H969">
        <v>0.15868941402915601</v>
      </c>
      <c r="I969">
        <v>0.36887311150705898</v>
      </c>
      <c r="J969">
        <v>-5.1494283448747E-2</v>
      </c>
      <c r="K969">
        <v>0.105091848738951</v>
      </c>
      <c r="L969">
        <v>1.10442966713706E-2</v>
      </c>
      <c r="M969">
        <v>0.13104167009890499</v>
      </c>
      <c r="N969" t="s">
        <v>2520</v>
      </c>
      <c r="O969" t="s">
        <v>2486</v>
      </c>
      <c r="P969" t="s">
        <v>2504</v>
      </c>
      <c r="Q969">
        <v>-0.278479288347248</v>
      </c>
      <c r="R969">
        <v>0.65202793391167702</v>
      </c>
      <c r="S969">
        <v>-1.2089865106061699</v>
      </c>
      <c r="T969">
        <v>0.46525361112946201</v>
      </c>
      <c r="U969">
        <v>0.21646092266900499</v>
      </c>
      <c r="V969">
        <v>0.27473525661598602</v>
      </c>
      <c r="W969" t="s">
        <v>2520</v>
      </c>
      <c r="X969" t="s">
        <v>3196</v>
      </c>
      <c r="Z969" t="s">
        <v>3397</v>
      </c>
      <c r="AA969" t="s">
        <v>3495</v>
      </c>
      <c r="AB969" t="s">
        <v>3864</v>
      </c>
      <c r="AC969" t="s">
        <v>4187</v>
      </c>
      <c r="AD969" t="s">
        <v>4357</v>
      </c>
      <c r="AE969" t="s">
        <v>4583</v>
      </c>
      <c r="AJ969" t="s">
        <v>5195</v>
      </c>
      <c r="AK969" t="s">
        <v>5304</v>
      </c>
    </row>
    <row r="970" spans="1:37" x14ac:dyDescent="0.2">
      <c r="A970">
        <v>968</v>
      </c>
      <c r="B970" t="s">
        <v>982</v>
      </c>
      <c r="C970" t="s">
        <v>1847</v>
      </c>
      <c r="D970" t="s">
        <v>2371</v>
      </c>
      <c r="E970" t="s">
        <v>2477</v>
      </c>
      <c r="F970" t="s">
        <v>5387</v>
      </c>
      <c r="G970" t="s">
        <v>2508</v>
      </c>
      <c r="H970">
        <v>0.160911100142556</v>
      </c>
      <c r="I970">
        <v>0.619946315294716</v>
      </c>
      <c r="J970">
        <v>-0.29812411500960301</v>
      </c>
      <c r="K970">
        <v>0.22951760757608</v>
      </c>
      <c r="L970">
        <v>5.2678332187447399E-2</v>
      </c>
      <c r="M970">
        <v>0.48325065531532102</v>
      </c>
      <c r="N970" t="s">
        <v>5387</v>
      </c>
      <c r="O970" t="s">
        <v>2486</v>
      </c>
      <c r="P970" t="s">
        <v>2504</v>
      </c>
      <c r="Q970">
        <v>-0.25601171813032703</v>
      </c>
      <c r="R970">
        <v>0.591267255807849</v>
      </c>
      <c r="S970">
        <v>-1.1032906920684999</v>
      </c>
      <c r="T970">
        <v>0.42363948696908799</v>
      </c>
      <c r="U970">
        <v>0.179470414919432</v>
      </c>
      <c r="V970">
        <v>0.27281710083518301</v>
      </c>
      <c r="W970" t="s">
        <v>2520</v>
      </c>
      <c r="X970" t="s">
        <v>3197</v>
      </c>
      <c r="AB970" t="s">
        <v>3639</v>
      </c>
      <c r="AC970" t="s">
        <v>3962</v>
      </c>
      <c r="AD970" t="s">
        <v>4234</v>
      </c>
      <c r="AE970" t="s">
        <v>4460</v>
      </c>
      <c r="AF970" t="s">
        <v>3397</v>
      </c>
      <c r="AG970" t="s">
        <v>3495</v>
      </c>
    </row>
    <row r="971" spans="1:37" x14ac:dyDescent="0.2">
      <c r="A971">
        <v>969</v>
      </c>
      <c r="B971" t="s">
        <v>983</v>
      </c>
      <c r="C971" t="s">
        <v>1266</v>
      </c>
      <c r="E971" t="s">
        <v>2471</v>
      </c>
      <c r="F971" t="s">
        <v>2486</v>
      </c>
      <c r="G971" t="s">
        <v>2504</v>
      </c>
      <c r="H971">
        <v>0.16130352001057499</v>
      </c>
      <c r="I971">
        <v>0.377451649885304</v>
      </c>
      <c r="J971">
        <v>-5.4844609864153501E-2</v>
      </c>
      <c r="K971">
        <v>0.108074064937364</v>
      </c>
      <c r="L971">
        <v>1.1680003512085599E-2</v>
      </c>
      <c r="M971">
        <v>0.13556089886366801</v>
      </c>
      <c r="N971" t="s">
        <v>2520</v>
      </c>
      <c r="O971" t="s">
        <v>2486</v>
      </c>
      <c r="P971" t="s">
        <v>2504</v>
      </c>
      <c r="Q971">
        <v>0.75601907281339897</v>
      </c>
      <c r="R971">
        <v>0.969518134019282</v>
      </c>
      <c r="S971">
        <v>0.54252001160751595</v>
      </c>
      <c r="T971">
        <v>0.106749530602941</v>
      </c>
      <c r="U971">
        <v>1.1395462283948299E-2</v>
      </c>
      <c r="V971">
        <v>0.99999999999929001</v>
      </c>
      <c r="W971" t="s">
        <v>2520</v>
      </c>
      <c r="X971" t="s">
        <v>2718</v>
      </c>
    </row>
    <row r="972" spans="1:37" x14ac:dyDescent="0.2">
      <c r="A972">
        <v>970</v>
      </c>
      <c r="B972" t="s">
        <v>984</v>
      </c>
      <c r="C972" t="s">
        <v>1848</v>
      </c>
      <c r="E972" t="s">
        <v>2467</v>
      </c>
      <c r="F972" t="s">
        <v>5388</v>
      </c>
      <c r="G972" t="s">
        <v>2505</v>
      </c>
      <c r="H972">
        <v>0.16316587512901601</v>
      </c>
      <c r="I972">
        <v>0.22379097833772499</v>
      </c>
      <c r="J972">
        <v>0.102540771920308</v>
      </c>
      <c r="K972">
        <v>3.0312551604354199E-2</v>
      </c>
      <c r="L972">
        <v>9.1885078476663701E-4</v>
      </c>
      <c r="M972">
        <v>7.3343102702239094E-8</v>
      </c>
      <c r="N972" t="s">
        <v>2520</v>
      </c>
      <c r="O972" t="s">
        <v>2493</v>
      </c>
      <c r="P972" t="s">
        <v>2506</v>
      </c>
      <c r="Q972">
        <v>-1.69977890478335</v>
      </c>
      <c r="R972">
        <v>-0.39777526785763101</v>
      </c>
      <c r="S972">
        <v>-3.00178254170907</v>
      </c>
      <c r="T972">
        <v>0.65100181846285998</v>
      </c>
      <c r="U972">
        <v>0.42380336764195098</v>
      </c>
      <c r="V972">
        <v>4.5136279388805402E-3</v>
      </c>
      <c r="W972" t="s">
        <v>2520</v>
      </c>
      <c r="X972" t="s">
        <v>3198</v>
      </c>
      <c r="AB972" t="s">
        <v>3608</v>
      </c>
      <c r="AC972" t="s">
        <v>3931</v>
      </c>
    </row>
    <row r="973" spans="1:37" x14ac:dyDescent="0.2">
      <c r="A973">
        <v>971</v>
      </c>
      <c r="B973" t="s">
        <v>985</v>
      </c>
      <c r="C973" t="s">
        <v>1266</v>
      </c>
      <c r="E973" t="s">
        <v>2471</v>
      </c>
      <c r="F973" t="s">
        <v>2486</v>
      </c>
      <c r="G973" t="s">
        <v>2504</v>
      </c>
      <c r="H973">
        <v>0.163718495661477</v>
      </c>
      <c r="I973">
        <v>0.22714758679763999</v>
      </c>
      <c r="J973">
        <v>0.100289404525315</v>
      </c>
      <c r="K973">
        <v>3.1714545568081301E-2</v>
      </c>
      <c r="L973">
        <v>1.00581240058991E-3</v>
      </c>
      <c r="M973">
        <v>2.4399571829647402E-7</v>
      </c>
      <c r="N973" t="s">
        <v>2520</v>
      </c>
      <c r="O973" t="s">
        <v>2486</v>
      </c>
      <c r="P973" t="s">
        <v>2504</v>
      </c>
      <c r="Q973">
        <v>-8.3805166542588498</v>
      </c>
      <c r="R973">
        <v>-7.7215845410756296</v>
      </c>
      <c r="S973">
        <v>-9.0394487674420692</v>
      </c>
      <c r="T973">
        <v>0.32946605659161099</v>
      </c>
      <c r="U973">
        <v>0.10854788244602601</v>
      </c>
      <c r="V973">
        <v>0</v>
      </c>
      <c r="W973" t="s">
        <v>2502</v>
      </c>
      <c r="X973" t="s">
        <v>3081</v>
      </c>
    </row>
    <row r="974" spans="1:37" x14ac:dyDescent="0.2">
      <c r="A974">
        <v>972</v>
      </c>
      <c r="B974" t="s">
        <v>986</v>
      </c>
      <c r="C974" t="s">
        <v>1849</v>
      </c>
      <c r="D974" t="s">
        <v>2372</v>
      </c>
      <c r="E974" t="s">
        <v>2477</v>
      </c>
      <c r="F974" t="s">
        <v>5387</v>
      </c>
      <c r="G974" t="s">
        <v>2508</v>
      </c>
      <c r="H974">
        <v>0.16374539250742601</v>
      </c>
      <c r="I974">
        <v>0.84767993321394697</v>
      </c>
      <c r="J974">
        <v>-0.52018914819909301</v>
      </c>
      <c r="K974">
        <v>0.34196727035326002</v>
      </c>
      <c r="L974">
        <v>0.116941613992859</v>
      </c>
      <c r="M974">
        <v>0.63205706676556395</v>
      </c>
      <c r="N974" t="s">
        <v>5387</v>
      </c>
      <c r="O974" t="s">
        <v>2486</v>
      </c>
      <c r="P974" t="s">
        <v>2504</v>
      </c>
      <c r="Q974">
        <v>-1.8205086384660301</v>
      </c>
      <c r="R974">
        <v>0.177094675673341</v>
      </c>
      <c r="S974">
        <v>-3.8181119526054101</v>
      </c>
      <c r="T974">
        <v>0.99880165706968804</v>
      </c>
      <c r="U974">
        <v>0.99760475016515504</v>
      </c>
      <c r="V974">
        <v>3.4174961947093102E-2</v>
      </c>
      <c r="W974" t="s">
        <v>2520</v>
      </c>
      <c r="X974" t="s">
        <v>3199</v>
      </c>
      <c r="AB974" t="s">
        <v>3692</v>
      </c>
      <c r="AC974" t="s">
        <v>4015</v>
      </c>
      <c r="AD974" t="s">
        <v>4303</v>
      </c>
      <c r="AE974" t="s">
        <v>4529</v>
      </c>
    </row>
    <row r="975" spans="1:37" x14ac:dyDescent="0.2">
      <c r="A975">
        <v>973</v>
      </c>
      <c r="B975" t="s">
        <v>987</v>
      </c>
      <c r="C975" t="s">
        <v>1266</v>
      </c>
      <c r="E975" t="s">
        <v>2477</v>
      </c>
      <c r="F975" t="s">
        <v>5387</v>
      </c>
      <c r="G975" t="s">
        <v>2508</v>
      </c>
      <c r="H975">
        <v>0.16439921269932101</v>
      </c>
      <c r="I975">
        <v>1.22384105785181</v>
      </c>
      <c r="J975">
        <v>-0.89504263245317095</v>
      </c>
      <c r="K975">
        <v>0.52972092257624603</v>
      </c>
      <c r="L975">
        <v>0.28060425581502901</v>
      </c>
      <c r="M975">
        <v>0.75629434673446005</v>
      </c>
      <c r="N975" t="s">
        <v>5387</v>
      </c>
      <c r="O975" t="s">
        <v>2494</v>
      </c>
      <c r="P975" t="s">
        <v>2504</v>
      </c>
      <c r="Q975">
        <v>-0.44886415737090002</v>
      </c>
      <c r="R975">
        <v>6.0702317628363802E-4</v>
      </c>
      <c r="S975">
        <v>-0.89833533791808295</v>
      </c>
      <c r="T975">
        <v>0.224735590273591</v>
      </c>
      <c r="U975">
        <v>5.0506085535619701E-2</v>
      </c>
      <c r="V975">
        <v>2.28963589489799E-2</v>
      </c>
      <c r="W975" t="s">
        <v>2520</v>
      </c>
    </row>
    <row r="976" spans="1:37" x14ac:dyDescent="0.2">
      <c r="A976">
        <v>974</v>
      </c>
      <c r="B976" t="s">
        <v>988</v>
      </c>
      <c r="C976" t="s">
        <v>1850</v>
      </c>
      <c r="D976" t="s">
        <v>2373</v>
      </c>
      <c r="E976" t="s">
        <v>2464</v>
      </c>
      <c r="F976" t="s">
        <v>2486</v>
      </c>
      <c r="G976" t="s">
        <v>2504</v>
      </c>
      <c r="H976">
        <v>0.167599873157111</v>
      </c>
      <c r="I976">
        <v>0.38541953222317699</v>
      </c>
      <c r="J976">
        <v>-5.02197859089549E-2</v>
      </c>
      <c r="K976">
        <v>0.10890982953303301</v>
      </c>
      <c r="L976">
        <v>1.1861350968914299E-2</v>
      </c>
      <c r="M976">
        <v>0.123831992309379</v>
      </c>
      <c r="N976" t="s">
        <v>2520</v>
      </c>
      <c r="O976" t="s">
        <v>2486</v>
      </c>
      <c r="P976" t="s">
        <v>2504</v>
      </c>
      <c r="Q976">
        <v>2.8440745635199299E-2</v>
      </c>
      <c r="R976">
        <v>0.41644935124828297</v>
      </c>
      <c r="S976">
        <v>-0.35956785997788399</v>
      </c>
      <c r="T976">
        <v>0.19400430280654099</v>
      </c>
      <c r="U976">
        <v>3.7637669507452301E-2</v>
      </c>
      <c r="V976">
        <v>0.55827554304257598</v>
      </c>
      <c r="W976" t="s">
        <v>2520</v>
      </c>
      <c r="X976" t="s">
        <v>3200</v>
      </c>
      <c r="AB976" t="s">
        <v>3731</v>
      </c>
      <c r="AC976" t="s">
        <v>4054</v>
      </c>
      <c r="AD976" t="s">
        <v>4421</v>
      </c>
      <c r="AE976" t="s">
        <v>4647</v>
      </c>
      <c r="AH976" t="s">
        <v>5004</v>
      </c>
      <c r="AI976" t="s">
        <v>5094</v>
      </c>
      <c r="AJ976" t="s">
        <v>5196</v>
      </c>
      <c r="AK976" t="s">
        <v>5305</v>
      </c>
    </row>
    <row r="977" spans="1:37" x14ac:dyDescent="0.2">
      <c r="A977">
        <v>975</v>
      </c>
      <c r="B977" t="s">
        <v>989</v>
      </c>
      <c r="C977" t="s">
        <v>1851</v>
      </c>
      <c r="D977" t="s">
        <v>2374</v>
      </c>
      <c r="E977" t="s">
        <v>2469</v>
      </c>
      <c r="F977" t="s">
        <v>2486</v>
      </c>
      <c r="G977" t="s">
        <v>2504</v>
      </c>
      <c r="H977">
        <v>0.170690641849717</v>
      </c>
      <c r="I977">
        <v>0.39640197061793597</v>
      </c>
      <c r="J977">
        <v>-5.5020686918502398E-2</v>
      </c>
      <c r="K977">
        <v>0.112855664384109</v>
      </c>
      <c r="L977">
        <v>1.27364009835788E-2</v>
      </c>
      <c r="M977">
        <v>0.130414710283111</v>
      </c>
      <c r="N977" t="s">
        <v>2520</v>
      </c>
      <c r="O977" t="s">
        <v>2486</v>
      </c>
      <c r="P977" t="s">
        <v>2504</v>
      </c>
      <c r="Q977">
        <v>-0.85600309798530705</v>
      </c>
      <c r="R977">
        <v>-0.61135159680225803</v>
      </c>
      <c r="S977">
        <v>-1.1006545991683501</v>
      </c>
      <c r="T977">
        <v>0.12232575059152399</v>
      </c>
      <c r="U977">
        <v>1.49635892577798E-2</v>
      </c>
      <c r="V977">
        <v>1.3006262733483701E-12</v>
      </c>
      <c r="W977" t="s">
        <v>2520</v>
      </c>
      <c r="X977" t="s">
        <v>3141</v>
      </c>
      <c r="Z977" t="s">
        <v>3469</v>
      </c>
      <c r="AA977" t="s">
        <v>3567</v>
      </c>
      <c r="AF977" t="s">
        <v>4695</v>
      </c>
      <c r="AG977" t="s">
        <v>4814</v>
      </c>
    </row>
    <row r="978" spans="1:37" x14ac:dyDescent="0.2">
      <c r="A978">
        <v>976</v>
      </c>
      <c r="B978" t="s">
        <v>990</v>
      </c>
      <c r="C978" t="s">
        <v>1852</v>
      </c>
      <c r="D978" t="s">
        <v>2375</v>
      </c>
      <c r="E978" t="s">
        <v>2466</v>
      </c>
      <c r="F978" t="s">
        <v>2486</v>
      </c>
      <c r="G978" t="s">
        <v>2504</v>
      </c>
      <c r="H978">
        <v>0.17149663313604799</v>
      </c>
      <c r="I978">
        <v>0.376744545232715</v>
      </c>
      <c r="J978">
        <v>-3.3751278960618303E-2</v>
      </c>
      <c r="K978">
        <v>0.10262395604833301</v>
      </c>
      <c r="L978">
        <v>1.05316763550102E-2</v>
      </c>
      <c r="M978">
        <v>9.46985786595895E-2</v>
      </c>
      <c r="N978" t="s">
        <v>2520</v>
      </c>
      <c r="O978" t="s">
        <v>2486</v>
      </c>
      <c r="P978" t="s">
        <v>2504</v>
      </c>
      <c r="Q978">
        <v>0.311331298683304</v>
      </c>
      <c r="R978">
        <v>0.78039354835132102</v>
      </c>
      <c r="S978">
        <v>-0.15773095098471099</v>
      </c>
      <c r="T978">
        <v>0.23453112483400801</v>
      </c>
      <c r="U978">
        <v>5.5004848515905203E-2</v>
      </c>
      <c r="V978">
        <v>0.90782214947303097</v>
      </c>
      <c r="W978" t="s">
        <v>2520</v>
      </c>
      <c r="X978" t="s">
        <v>3201</v>
      </c>
      <c r="Z978" t="s">
        <v>3393</v>
      </c>
      <c r="AA978" t="s">
        <v>3491</v>
      </c>
      <c r="AB978" t="s">
        <v>3780</v>
      </c>
      <c r="AC978" t="s">
        <v>4103</v>
      </c>
      <c r="AH978" t="s">
        <v>4977</v>
      </c>
      <c r="AI978" t="s">
        <v>5067</v>
      </c>
      <c r="AJ978" t="s">
        <v>5167</v>
      </c>
      <c r="AK978" t="s">
        <v>5276</v>
      </c>
    </row>
    <row r="979" spans="1:37" x14ac:dyDescent="0.2">
      <c r="A979">
        <v>977</v>
      </c>
      <c r="B979" t="s">
        <v>991</v>
      </c>
      <c r="C979" t="s">
        <v>1853</v>
      </c>
      <c r="D979" t="s">
        <v>2376</v>
      </c>
      <c r="E979" t="s">
        <v>2464</v>
      </c>
      <c r="F979" t="s">
        <v>2486</v>
      </c>
      <c r="G979" t="s">
        <v>2504</v>
      </c>
      <c r="H979">
        <v>0.172611344280756</v>
      </c>
      <c r="I979">
        <v>0.30184299372655599</v>
      </c>
      <c r="J979">
        <v>4.3379694834955997E-2</v>
      </c>
      <c r="K979">
        <v>6.4615824722900006E-2</v>
      </c>
      <c r="L979">
        <v>4.1752048046205404E-3</v>
      </c>
      <c r="M979">
        <v>7.5547313531043603E-3</v>
      </c>
      <c r="N979" t="s">
        <v>2520</v>
      </c>
      <c r="O979" t="s">
        <v>2486</v>
      </c>
      <c r="P979" t="s">
        <v>2504</v>
      </c>
      <c r="Q979">
        <v>-0.358048941734602</v>
      </c>
      <c r="R979">
        <v>2.8132227364462501E-2</v>
      </c>
      <c r="S979">
        <v>-0.74423011083366797</v>
      </c>
      <c r="T979">
        <v>0.19309058454953201</v>
      </c>
      <c r="U979">
        <v>3.7283973841680203E-2</v>
      </c>
      <c r="V979">
        <v>3.1847729595805299E-2</v>
      </c>
      <c r="W979" t="s">
        <v>2520</v>
      </c>
      <c r="X979" t="s">
        <v>3202</v>
      </c>
      <c r="AF979" t="s">
        <v>3423</v>
      </c>
      <c r="AG979" t="s">
        <v>3521</v>
      </c>
      <c r="AH979" t="s">
        <v>4935</v>
      </c>
      <c r="AI979" t="s">
        <v>5025</v>
      </c>
    </row>
    <row r="980" spans="1:37" x14ac:dyDescent="0.2">
      <c r="A980">
        <v>978</v>
      </c>
      <c r="B980" t="s">
        <v>992</v>
      </c>
      <c r="C980" t="s">
        <v>1773</v>
      </c>
      <c r="E980" t="s">
        <v>2471</v>
      </c>
      <c r="F980" t="s">
        <v>2486</v>
      </c>
      <c r="G980" t="s">
        <v>2504</v>
      </c>
      <c r="H980">
        <v>0.17307605812582899</v>
      </c>
      <c r="I980">
        <v>0.236115047674225</v>
      </c>
      <c r="J980">
        <v>0.11003706857743301</v>
      </c>
      <c r="K980">
        <v>3.1519494774197999E-2</v>
      </c>
      <c r="L980">
        <v>9.9347855082069494E-4</v>
      </c>
      <c r="M980">
        <v>3.9948400365474801E-8</v>
      </c>
      <c r="N980" t="s">
        <v>2520</v>
      </c>
      <c r="O980" t="s">
        <v>2486</v>
      </c>
      <c r="P980" t="s">
        <v>2504</v>
      </c>
      <c r="Q980">
        <v>-4.4171423638094502</v>
      </c>
      <c r="R980">
        <v>-3.04990146688389</v>
      </c>
      <c r="S980">
        <v>-5.7843832607350096</v>
      </c>
      <c r="T980">
        <v>0.68362044846278003</v>
      </c>
      <c r="U980">
        <v>0.46733691755645201</v>
      </c>
      <c r="V980">
        <v>5.18707299335119E-11</v>
      </c>
      <c r="W980" t="s">
        <v>2502</v>
      </c>
      <c r="X980" t="s">
        <v>3203</v>
      </c>
      <c r="Z980" t="s">
        <v>3393</v>
      </c>
      <c r="AA980" t="s">
        <v>3491</v>
      </c>
      <c r="AB980" t="s">
        <v>3691</v>
      </c>
      <c r="AC980" t="s">
        <v>4014</v>
      </c>
    </row>
    <row r="981" spans="1:37" x14ac:dyDescent="0.2">
      <c r="A981">
        <v>979</v>
      </c>
      <c r="B981" t="s">
        <v>993</v>
      </c>
      <c r="C981" t="s">
        <v>1266</v>
      </c>
      <c r="E981" t="s">
        <v>2464</v>
      </c>
      <c r="F981" t="s">
        <v>2486</v>
      </c>
      <c r="G981" t="s">
        <v>2504</v>
      </c>
      <c r="H981">
        <v>0.17682747823390399</v>
      </c>
      <c r="I981">
        <v>0.45469828899396803</v>
      </c>
      <c r="J981">
        <v>-0.10104333252615801</v>
      </c>
      <c r="K981">
        <v>0.13893540538003099</v>
      </c>
      <c r="L981">
        <v>1.93030468681137E-2</v>
      </c>
      <c r="M981">
        <v>0.203113306795354</v>
      </c>
      <c r="N981" t="s">
        <v>2520</v>
      </c>
      <c r="O981" t="s">
        <v>2486</v>
      </c>
      <c r="P981" t="s">
        <v>2504</v>
      </c>
      <c r="Q981">
        <v>-9.7546095476889096</v>
      </c>
      <c r="R981">
        <v>-7.0471572406359</v>
      </c>
      <c r="S981">
        <v>-12.462061854741901</v>
      </c>
      <c r="T981">
        <v>1.3537261535264999</v>
      </c>
      <c r="U981">
        <v>1.8325744987416701</v>
      </c>
      <c r="V981">
        <v>2.8865798640253999E-13</v>
      </c>
      <c r="W981" t="s">
        <v>2502</v>
      </c>
      <c r="X981" t="s">
        <v>3204</v>
      </c>
    </row>
    <row r="982" spans="1:37" x14ac:dyDescent="0.2">
      <c r="A982">
        <v>980</v>
      </c>
      <c r="B982" t="s">
        <v>994</v>
      </c>
      <c r="C982" t="s">
        <v>1266</v>
      </c>
      <c r="E982" t="s">
        <v>2477</v>
      </c>
      <c r="F982" t="s">
        <v>5387</v>
      </c>
      <c r="G982" t="s">
        <v>2508</v>
      </c>
      <c r="H982">
        <v>0.17771867687460599</v>
      </c>
      <c r="I982">
        <v>0.94650669991415504</v>
      </c>
      <c r="J982">
        <v>-0.591069346164942</v>
      </c>
      <c r="K982">
        <v>0.38439401151977398</v>
      </c>
      <c r="L982">
        <v>0.14775875609226399</v>
      </c>
      <c r="M982">
        <v>0.64384134372749502</v>
      </c>
      <c r="N982" t="s">
        <v>5387</v>
      </c>
      <c r="O982" t="s">
        <v>2486</v>
      </c>
      <c r="P982" t="s">
        <v>2504</v>
      </c>
      <c r="Q982">
        <v>-0.76308346922166803</v>
      </c>
      <c r="R982">
        <v>-0.36560380147257698</v>
      </c>
      <c r="S982">
        <v>-1.1605631369707601</v>
      </c>
      <c r="T982">
        <v>0.198739833874545</v>
      </c>
      <c r="U982">
        <v>3.9497521568481998E-2</v>
      </c>
      <c r="V982">
        <v>6.1614934189990701E-5</v>
      </c>
      <c r="W982" t="s">
        <v>2520</v>
      </c>
      <c r="X982" t="s">
        <v>2529</v>
      </c>
      <c r="Z982" t="s">
        <v>3393</v>
      </c>
      <c r="AA982" t="s">
        <v>3491</v>
      </c>
    </row>
    <row r="983" spans="1:37" x14ac:dyDescent="0.2">
      <c r="A983">
        <v>981</v>
      </c>
      <c r="B983" t="s">
        <v>995</v>
      </c>
      <c r="C983" t="s">
        <v>1266</v>
      </c>
      <c r="E983" t="s">
        <v>2469</v>
      </c>
      <c r="F983" t="s">
        <v>2488</v>
      </c>
      <c r="G983" t="s">
        <v>2504</v>
      </c>
      <c r="H983">
        <v>0.181865870008459</v>
      </c>
      <c r="I983">
        <v>0.37264119060975798</v>
      </c>
      <c r="J983">
        <v>-8.9094505928385397E-3</v>
      </c>
      <c r="K983">
        <v>9.5387660300649102E-2</v>
      </c>
      <c r="L983">
        <v>9.0988057376320298E-3</v>
      </c>
      <c r="M983">
        <v>5.6572735408504597E-2</v>
      </c>
      <c r="N983" t="s">
        <v>2520</v>
      </c>
      <c r="O983" t="s">
        <v>2486</v>
      </c>
      <c r="P983" t="s">
        <v>2504</v>
      </c>
      <c r="Q983">
        <v>-0.25211960667049099</v>
      </c>
      <c r="R983">
        <v>0.13332332165393901</v>
      </c>
      <c r="S983">
        <v>-0.63756253499492199</v>
      </c>
      <c r="T983">
        <v>0.192721464162215</v>
      </c>
      <c r="U983">
        <v>3.7141562748828003E-2</v>
      </c>
      <c r="V983">
        <v>9.54015206217253E-2</v>
      </c>
      <c r="W983" t="s">
        <v>2520</v>
      </c>
      <c r="X983" t="s">
        <v>2529</v>
      </c>
      <c r="AB983" t="s">
        <v>3625</v>
      </c>
      <c r="AC983" t="s">
        <v>3948</v>
      </c>
    </row>
    <row r="984" spans="1:37" x14ac:dyDescent="0.2">
      <c r="A984">
        <v>982</v>
      </c>
      <c r="B984" t="s">
        <v>996</v>
      </c>
      <c r="C984" t="s">
        <v>1854</v>
      </c>
      <c r="E984" t="s">
        <v>2472</v>
      </c>
      <c r="F984" t="s">
        <v>2493</v>
      </c>
      <c r="G984" t="s">
        <v>2506</v>
      </c>
      <c r="H984">
        <v>0.183508449013258</v>
      </c>
      <c r="I984">
        <v>1.5639091102678</v>
      </c>
      <c r="J984">
        <v>-1.19689221224128</v>
      </c>
      <c r="K984">
        <v>0.69020033062727004</v>
      </c>
      <c r="L984">
        <v>0.47637649639799401</v>
      </c>
      <c r="M984">
        <v>0.79033387691930401</v>
      </c>
      <c r="N984" t="s">
        <v>2520</v>
      </c>
      <c r="O984" t="s">
        <v>2486</v>
      </c>
      <c r="P984" t="s">
        <v>2504</v>
      </c>
      <c r="Q984">
        <v>-0.67267376806280099</v>
      </c>
      <c r="R984">
        <v>4.6961872689052199E-2</v>
      </c>
      <c r="S984">
        <v>-1.3923094088146499</v>
      </c>
      <c r="T984">
        <v>0.35981782037592602</v>
      </c>
      <c r="U984">
        <v>0.129468863860082</v>
      </c>
      <c r="V984">
        <v>3.0777732569278599E-2</v>
      </c>
      <c r="W984" t="s">
        <v>2520</v>
      </c>
      <c r="X984" t="s">
        <v>3205</v>
      </c>
      <c r="AB984" t="s">
        <v>3710</v>
      </c>
      <c r="AC984" t="s">
        <v>4033</v>
      </c>
    </row>
    <row r="985" spans="1:37" x14ac:dyDescent="0.2">
      <c r="A985">
        <v>983</v>
      </c>
      <c r="B985" t="s">
        <v>997</v>
      </c>
      <c r="C985" t="s">
        <v>1285</v>
      </c>
      <c r="E985" t="s">
        <v>2471</v>
      </c>
      <c r="F985" t="s">
        <v>2486</v>
      </c>
      <c r="G985" t="s">
        <v>2504</v>
      </c>
      <c r="H985">
        <v>0.184090819895392</v>
      </c>
      <c r="I985">
        <v>0.30767044929285797</v>
      </c>
      <c r="J985">
        <v>6.0511190497926498E-2</v>
      </c>
      <c r="K985">
        <v>6.1789814698732903E-2</v>
      </c>
      <c r="L985">
        <v>3.8179812005037402E-3</v>
      </c>
      <c r="M985">
        <v>2.8890127978755602E-3</v>
      </c>
      <c r="N985" t="s">
        <v>2520</v>
      </c>
      <c r="O985" t="s">
        <v>2486</v>
      </c>
      <c r="P985" t="s">
        <v>2504</v>
      </c>
      <c r="Q985">
        <v>-0.45838703160807098</v>
      </c>
      <c r="R985">
        <v>0.16121384742247699</v>
      </c>
      <c r="S985">
        <v>-1.0779879106386101</v>
      </c>
      <c r="T985">
        <v>0.30980043951527397</v>
      </c>
      <c r="U985">
        <v>9.5976312323857005E-2</v>
      </c>
      <c r="V985">
        <v>6.9487297632232894E-2</v>
      </c>
      <c r="W985" t="s">
        <v>2520</v>
      </c>
      <c r="X985" t="s">
        <v>2529</v>
      </c>
    </row>
    <row r="986" spans="1:37" x14ac:dyDescent="0.2">
      <c r="A986">
        <v>984</v>
      </c>
      <c r="B986" t="s">
        <v>998</v>
      </c>
      <c r="C986" t="s">
        <v>1855</v>
      </c>
      <c r="D986" t="s">
        <v>2377</v>
      </c>
      <c r="E986" t="s">
        <v>2464</v>
      </c>
      <c r="F986" t="s">
        <v>2486</v>
      </c>
      <c r="G986" t="s">
        <v>2504</v>
      </c>
      <c r="H986">
        <v>0.18861562714984401</v>
      </c>
      <c r="I986">
        <v>0.33591990302826402</v>
      </c>
      <c r="J986">
        <v>4.13113512714244E-2</v>
      </c>
      <c r="K986">
        <v>7.3652137939209994E-2</v>
      </c>
      <c r="L986">
        <v>5.42463742301642E-3</v>
      </c>
      <c r="M986">
        <v>1.04401944475123E-2</v>
      </c>
      <c r="N986" t="s">
        <v>2520</v>
      </c>
      <c r="O986" t="s">
        <v>2486</v>
      </c>
      <c r="P986" t="s">
        <v>2504</v>
      </c>
      <c r="Q986">
        <v>0.42306168088733598</v>
      </c>
      <c r="R986">
        <v>0.80991215440390696</v>
      </c>
      <c r="S986">
        <v>3.6211207370766101E-2</v>
      </c>
      <c r="T986">
        <v>0.19342523675828499</v>
      </c>
      <c r="U986">
        <v>3.7413322214998698E-2</v>
      </c>
      <c r="V986">
        <v>0.98563641437175598</v>
      </c>
      <c r="W986" t="s">
        <v>2520</v>
      </c>
      <c r="X986" t="s">
        <v>3206</v>
      </c>
      <c r="Z986" t="s">
        <v>3393</v>
      </c>
      <c r="AA986" t="s">
        <v>3491</v>
      </c>
      <c r="AB986" t="s">
        <v>3698</v>
      </c>
      <c r="AC986" t="s">
        <v>4021</v>
      </c>
    </row>
    <row r="987" spans="1:37" x14ac:dyDescent="0.2">
      <c r="A987">
        <v>985</v>
      </c>
      <c r="B987" t="s">
        <v>999</v>
      </c>
      <c r="C987" t="s">
        <v>1285</v>
      </c>
      <c r="E987" t="s">
        <v>2469</v>
      </c>
      <c r="F987" t="s">
        <v>2494</v>
      </c>
      <c r="G987" t="s">
        <v>2504</v>
      </c>
      <c r="H987">
        <v>0.18871185192002399</v>
      </c>
      <c r="I987">
        <v>0.37539750183326598</v>
      </c>
      <c r="J987">
        <v>2.02620200678277E-3</v>
      </c>
      <c r="K987">
        <v>9.3342824956620898E-2</v>
      </c>
      <c r="L987">
        <v>8.7128829708823692E-3</v>
      </c>
      <c r="M987">
        <v>4.3206619982349502E-2</v>
      </c>
      <c r="N987" t="s">
        <v>2520</v>
      </c>
      <c r="O987" t="s">
        <v>2486</v>
      </c>
      <c r="P987" t="s">
        <v>2504</v>
      </c>
      <c r="Q987">
        <v>-7.4574364499593102</v>
      </c>
      <c r="R987">
        <v>-6.18650326115797</v>
      </c>
      <c r="S987">
        <v>-8.7283696387606593</v>
      </c>
      <c r="T987">
        <v>0.63546659440067299</v>
      </c>
      <c r="U987">
        <v>0.40381779259918898</v>
      </c>
      <c r="V987">
        <v>0</v>
      </c>
      <c r="W987" t="s">
        <v>2502</v>
      </c>
      <c r="X987" t="s">
        <v>3081</v>
      </c>
      <c r="Z987" t="s">
        <v>3423</v>
      </c>
      <c r="AA987" t="s">
        <v>3521</v>
      </c>
    </row>
    <row r="988" spans="1:37" x14ac:dyDescent="0.2">
      <c r="A988">
        <v>986</v>
      </c>
      <c r="B988" t="s">
        <v>1000</v>
      </c>
      <c r="C988" t="s">
        <v>1856</v>
      </c>
      <c r="D988" t="s">
        <v>2378</v>
      </c>
      <c r="E988" t="s">
        <v>2465</v>
      </c>
      <c r="F988" t="s">
        <v>2486</v>
      </c>
      <c r="G988" t="s">
        <v>2504</v>
      </c>
      <c r="H988">
        <v>0.18959333035124401</v>
      </c>
      <c r="I988">
        <v>1.0332740754637999</v>
      </c>
      <c r="J988">
        <v>-0.65408741476131604</v>
      </c>
      <c r="K988">
        <v>0.42184037255627999</v>
      </c>
      <c r="L988">
        <v>0.17794929991842101</v>
      </c>
      <c r="M988">
        <v>0.65311189944523096</v>
      </c>
      <c r="N988" t="s">
        <v>2520</v>
      </c>
      <c r="O988" t="s">
        <v>2486</v>
      </c>
      <c r="P988" t="s">
        <v>2504</v>
      </c>
      <c r="Q988">
        <v>0.41143841582892499</v>
      </c>
      <c r="R988">
        <v>1.6278817943248001</v>
      </c>
      <c r="S988">
        <v>-0.80500496266695798</v>
      </c>
      <c r="T988">
        <v>0.60822168924794096</v>
      </c>
      <c r="U988">
        <v>0.36993362327161899</v>
      </c>
      <c r="V988">
        <v>0.750626085761114</v>
      </c>
      <c r="W988" t="s">
        <v>2520</v>
      </c>
      <c r="X988" t="s">
        <v>3207</v>
      </c>
      <c r="Z988" t="s">
        <v>3456</v>
      </c>
      <c r="AA988" t="s">
        <v>3554</v>
      </c>
      <c r="AB988" t="s">
        <v>3865</v>
      </c>
      <c r="AC988" t="s">
        <v>4188</v>
      </c>
      <c r="AD988" t="s">
        <v>4422</v>
      </c>
      <c r="AE988" t="s">
        <v>4648</v>
      </c>
      <c r="AF988" t="s">
        <v>3456</v>
      </c>
      <c r="AG988" t="s">
        <v>3554</v>
      </c>
    </row>
    <row r="989" spans="1:37" x14ac:dyDescent="0.2">
      <c r="A989">
        <v>987</v>
      </c>
      <c r="B989" t="s">
        <v>1001</v>
      </c>
      <c r="C989" t="s">
        <v>1614</v>
      </c>
      <c r="D989" t="s">
        <v>2379</v>
      </c>
      <c r="E989" t="s">
        <v>2477</v>
      </c>
      <c r="F989" t="s">
        <v>2486</v>
      </c>
      <c r="G989" t="s">
        <v>2504</v>
      </c>
      <c r="H989">
        <v>0.18960510639747</v>
      </c>
      <c r="I989">
        <v>0.59068256462453905</v>
      </c>
      <c r="J989">
        <v>-0.211472351829598</v>
      </c>
      <c r="K989">
        <v>0.20053872911353399</v>
      </c>
      <c r="L989">
        <v>4.0215781874471501E-2</v>
      </c>
      <c r="M989">
        <v>0.34441451593594402</v>
      </c>
      <c r="N989" t="s">
        <v>2520</v>
      </c>
      <c r="O989" t="s">
        <v>2486</v>
      </c>
      <c r="P989" t="s">
        <v>2504</v>
      </c>
      <c r="Q989">
        <v>-0.27730868349789101</v>
      </c>
      <c r="R989">
        <v>5.9081128308613201E-2</v>
      </c>
      <c r="S989">
        <v>-0.61369849530439702</v>
      </c>
      <c r="T989">
        <v>0.16819490590325201</v>
      </c>
      <c r="U989">
        <v>2.8289526371804E-2</v>
      </c>
      <c r="V989">
        <v>4.9601056386611803E-2</v>
      </c>
      <c r="W989" t="s">
        <v>2520</v>
      </c>
      <c r="X989" t="s">
        <v>3208</v>
      </c>
    </row>
    <row r="990" spans="1:37" x14ac:dyDescent="0.2">
      <c r="A990">
        <v>988</v>
      </c>
      <c r="B990" t="s">
        <v>1002</v>
      </c>
      <c r="C990" t="s">
        <v>1285</v>
      </c>
      <c r="E990" t="s">
        <v>2463</v>
      </c>
      <c r="F990" t="s">
        <v>2486</v>
      </c>
      <c r="G990" t="s">
        <v>2504</v>
      </c>
      <c r="H990">
        <v>0.19145541949641601</v>
      </c>
      <c r="I990">
        <v>0.33252867667064701</v>
      </c>
      <c r="J990">
        <v>5.0382162322185703E-2</v>
      </c>
      <c r="K990">
        <v>7.0536628587115499E-2</v>
      </c>
      <c r="L990">
        <v>4.9754159724366802E-3</v>
      </c>
      <c r="M990">
        <v>6.6422106313293004E-3</v>
      </c>
      <c r="N990" t="s">
        <v>2520</v>
      </c>
      <c r="O990" t="s">
        <v>2486</v>
      </c>
      <c r="P990" t="s">
        <v>2504</v>
      </c>
      <c r="Q990">
        <v>1.0890026807595601</v>
      </c>
      <c r="R990">
        <v>1.28883829876522</v>
      </c>
      <c r="S990">
        <v>0.88916706275389901</v>
      </c>
      <c r="T990">
        <v>9.99178090028323E-2</v>
      </c>
      <c r="U990">
        <v>9.9835685559264697E-3</v>
      </c>
      <c r="V990">
        <v>1</v>
      </c>
      <c r="W990" t="s">
        <v>2520</v>
      </c>
      <c r="X990" t="s">
        <v>2645</v>
      </c>
    </row>
    <row r="991" spans="1:37" x14ac:dyDescent="0.2">
      <c r="A991">
        <v>989</v>
      </c>
      <c r="B991" t="s">
        <v>1003</v>
      </c>
      <c r="C991" t="s">
        <v>1857</v>
      </c>
      <c r="D991" t="s">
        <v>2380</v>
      </c>
      <c r="E991" t="s">
        <v>2464</v>
      </c>
      <c r="F991" t="s">
        <v>5387</v>
      </c>
      <c r="G991" t="s">
        <v>2508</v>
      </c>
      <c r="H991">
        <v>0.19459661267303799</v>
      </c>
      <c r="I991">
        <v>1.2082722803602699</v>
      </c>
      <c r="J991">
        <v>-0.81907905501419698</v>
      </c>
      <c r="K991">
        <v>0.50683783384361702</v>
      </c>
      <c r="L991">
        <v>0.25688458981529</v>
      </c>
      <c r="M991">
        <v>0.701021025057042</v>
      </c>
      <c r="N991" t="s">
        <v>5387</v>
      </c>
      <c r="O991" t="s">
        <v>5387</v>
      </c>
      <c r="P991" t="s">
        <v>2508</v>
      </c>
      <c r="Q991">
        <v>0.79086183461791804</v>
      </c>
      <c r="R991">
        <v>1.3479179303447999</v>
      </c>
      <c r="S991">
        <v>0.23380573889103401</v>
      </c>
      <c r="T991">
        <v>0.27852804786344099</v>
      </c>
      <c r="U991">
        <v>7.7577873446619594E-2</v>
      </c>
      <c r="V991">
        <v>0.99774031340921099</v>
      </c>
      <c r="W991" t="s">
        <v>5387</v>
      </c>
      <c r="X991" t="s">
        <v>3209</v>
      </c>
    </row>
    <row r="992" spans="1:37" x14ac:dyDescent="0.2">
      <c r="A992">
        <v>990</v>
      </c>
      <c r="B992" t="s">
        <v>1004</v>
      </c>
      <c r="C992" t="s">
        <v>1858</v>
      </c>
      <c r="D992" t="s">
        <v>2381</v>
      </c>
      <c r="E992" t="s">
        <v>2462</v>
      </c>
      <c r="F992" t="s">
        <v>2490</v>
      </c>
      <c r="G992" t="s">
        <v>2506</v>
      </c>
      <c r="H992">
        <v>0.19679302138013</v>
      </c>
      <c r="I992">
        <v>0.832125699348776</v>
      </c>
      <c r="J992">
        <v>-0.43853965658851501</v>
      </c>
      <c r="K992">
        <v>0.317666338984323</v>
      </c>
      <c r="L992">
        <v>0.100911902923702</v>
      </c>
      <c r="M992">
        <v>0.53558966647806705</v>
      </c>
      <c r="N992" t="s">
        <v>2520</v>
      </c>
      <c r="O992" t="s">
        <v>2490</v>
      </c>
      <c r="P992" t="s">
        <v>2506</v>
      </c>
      <c r="Q992">
        <v>-5.2059243602138497E-2</v>
      </c>
      <c r="R992">
        <v>0.14166808058201899</v>
      </c>
      <c r="S992">
        <v>-0.24578656778629601</v>
      </c>
      <c r="T992">
        <v>9.6863662092079097E-2</v>
      </c>
      <c r="U992">
        <v>9.3825690338884896E-3</v>
      </c>
      <c r="V992">
        <v>0.29547887591102601</v>
      </c>
      <c r="W992" t="s">
        <v>2520</v>
      </c>
      <c r="X992" t="s">
        <v>2856</v>
      </c>
      <c r="Z992" t="s">
        <v>3473</v>
      </c>
      <c r="AA992" t="s">
        <v>3571</v>
      </c>
    </row>
    <row r="993" spans="1:37" x14ac:dyDescent="0.2">
      <c r="A993">
        <v>991</v>
      </c>
      <c r="B993" t="s">
        <v>1005</v>
      </c>
      <c r="C993" t="s">
        <v>1859</v>
      </c>
      <c r="D993" t="s">
        <v>2382</v>
      </c>
      <c r="E993" t="s">
        <v>2471</v>
      </c>
      <c r="F993" t="s">
        <v>2486</v>
      </c>
      <c r="G993" t="s">
        <v>2504</v>
      </c>
      <c r="H993">
        <v>0.198477997187469</v>
      </c>
      <c r="I993">
        <v>0.458026791994745</v>
      </c>
      <c r="J993">
        <v>-6.1070797619807202E-2</v>
      </c>
      <c r="K993">
        <v>0.129774397403638</v>
      </c>
      <c r="L993">
        <v>1.6841394221477402E-2</v>
      </c>
      <c r="M993">
        <v>0.12616333883897399</v>
      </c>
      <c r="N993" t="s">
        <v>2520</v>
      </c>
      <c r="O993" t="s">
        <v>2486</v>
      </c>
      <c r="P993" t="s">
        <v>2504</v>
      </c>
      <c r="Q993">
        <v>-9.4792219816910102</v>
      </c>
      <c r="R993">
        <v>-8.9736155807792493</v>
      </c>
      <c r="S993">
        <v>-9.9848283826027693</v>
      </c>
      <c r="T993">
        <v>0.25280320045588001</v>
      </c>
      <c r="U993">
        <v>6.3909458160735899E-2</v>
      </c>
      <c r="V993">
        <v>0</v>
      </c>
      <c r="W993" t="s">
        <v>2502</v>
      </c>
      <c r="X993" t="s">
        <v>3210</v>
      </c>
      <c r="AF993" t="s">
        <v>3479</v>
      </c>
      <c r="AG993" t="s">
        <v>3577</v>
      </c>
    </row>
    <row r="994" spans="1:37" x14ac:dyDescent="0.2">
      <c r="A994">
        <v>992</v>
      </c>
      <c r="B994" t="s">
        <v>1006</v>
      </c>
      <c r="C994" t="s">
        <v>1266</v>
      </c>
      <c r="E994" t="s">
        <v>2471</v>
      </c>
      <c r="F994" t="s">
        <v>2486</v>
      </c>
      <c r="G994" t="s">
        <v>2504</v>
      </c>
      <c r="H994">
        <v>0.19906157500256499</v>
      </c>
      <c r="I994">
        <v>0.33055116528739897</v>
      </c>
      <c r="J994">
        <v>6.7571984717732597E-2</v>
      </c>
      <c r="K994">
        <v>6.5744795142416601E-2</v>
      </c>
      <c r="L994">
        <v>4.3223780883183197E-3</v>
      </c>
      <c r="M994">
        <v>2.4634745828060402E-3</v>
      </c>
      <c r="N994" t="s">
        <v>2520</v>
      </c>
      <c r="O994" t="s">
        <v>2486</v>
      </c>
      <c r="P994" t="s">
        <v>2504</v>
      </c>
      <c r="Q994">
        <v>0.22341681395371699</v>
      </c>
      <c r="R994">
        <v>0.568187178609873</v>
      </c>
      <c r="S994">
        <v>-0.121353550702437</v>
      </c>
      <c r="T994">
        <v>0.17238518232807701</v>
      </c>
      <c r="U994">
        <v>2.9716651086284501E-2</v>
      </c>
      <c r="V994">
        <v>0.90251787103448999</v>
      </c>
      <c r="W994" t="s">
        <v>2520</v>
      </c>
      <c r="X994" t="s">
        <v>2529</v>
      </c>
    </row>
    <row r="995" spans="1:37" x14ac:dyDescent="0.2">
      <c r="A995">
        <v>993</v>
      </c>
      <c r="B995" t="s">
        <v>1007</v>
      </c>
      <c r="C995" t="s">
        <v>1266</v>
      </c>
      <c r="E995" t="s">
        <v>2466</v>
      </c>
      <c r="F995" t="s">
        <v>2486</v>
      </c>
      <c r="G995" t="s">
        <v>2504</v>
      </c>
      <c r="H995">
        <v>0.20418682620363399</v>
      </c>
      <c r="I995">
        <v>0.49573023914724901</v>
      </c>
      <c r="J995">
        <v>-8.7356586739979494E-2</v>
      </c>
      <c r="K995">
        <v>0.14577170647180701</v>
      </c>
      <c r="L995">
        <v>2.1249390407702701E-2</v>
      </c>
      <c r="M995">
        <v>0.16129477921837301</v>
      </c>
      <c r="N995" t="s">
        <v>2520</v>
      </c>
      <c r="O995" t="s">
        <v>2486</v>
      </c>
      <c r="P995" t="s">
        <v>2504</v>
      </c>
      <c r="Q995">
        <v>-8.7428888726618705</v>
      </c>
      <c r="R995">
        <v>-8.2801095045189701</v>
      </c>
      <c r="S995">
        <v>-9.2056682408047692</v>
      </c>
      <c r="T995">
        <v>0.23138968407145</v>
      </c>
      <c r="U995">
        <v>5.35411858946854E-2</v>
      </c>
      <c r="V995">
        <v>0</v>
      </c>
      <c r="W995" t="s">
        <v>2502</v>
      </c>
      <c r="Z995" t="s">
        <v>3393</v>
      </c>
      <c r="AA995" t="s">
        <v>3491</v>
      </c>
    </row>
    <row r="996" spans="1:37" x14ac:dyDescent="0.2">
      <c r="A996">
        <v>994</v>
      </c>
      <c r="B996" t="s">
        <v>1008</v>
      </c>
      <c r="C996" t="s">
        <v>1860</v>
      </c>
      <c r="E996" t="s">
        <v>2477</v>
      </c>
      <c r="F996" t="s">
        <v>5387</v>
      </c>
      <c r="G996" t="s">
        <v>2508</v>
      </c>
      <c r="H996">
        <v>0.204624857184491</v>
      </c>
      <c r="I996">
        <v>0.64946288175671496</v>
      </c>
      <c r="J996">
        <v>-0.24021316738773199</v>
      </c>
      <c r="K996">
        <v>0.222419012286111</v>
      </c>
      <c r="L996">
        <v>4.9470217026329498E-2</v>
      </c>
      <c r="M996">
        <v>0.35757424909018598</v>
      </c>
      <c r="N996" t="s">
        <v>5387</v>
      </c>
      <c r="O996" t="s">
        <v>2486</v>
      </c>
      <c r="P996" t="s">
        <v>2504</v>
      </c>
      <c r="Q996">
        <v>-8.2233844881596596</v>
      </c>
      <c r="R996">
        <v>-7.3516090850683504</v>
      </c>
      <c r="S996">
        <v>-9.0951598912509795</v>
      </c>
      <c r="T996">
        <v>0.43588770154565598</v>
      </c>
      <c r="U996">
        <v>0.18999808835875501</v>
      </c>
      <c r="V996">
        <v>0</v>
      </c>
      <c r="W996" t="s">
        <v>2502</v>
      </c>
      <c r="X996" t="s">
        <v>3211</v>
      </c>
      <c r="AD996" t="s">
        <v>4423</v>
      </c>
      <c r="AE996" t="s">
        <v>4649</v>
      </c>
      <c r="AF996" t="s">
        <v>4786</v>
      </c>
      <c r="AG996" t="s">
        <v>4905</v>
      </c>
    </row>
    <row r="997" spans="1:37" x14ac:dyDescent="0.2">
      <c r="A997">
        <v>995</v>
      </c>
      <c r="B997" t="s">
        <v>1009</v>
      </c>
      <c r="C997" t="s">
        <v>1861</v>
      </c>
      <c r="D997" t="s">
        <v>2383</v>
      </c>
      <c r="E997" t="s">
        <v>2468</v>
      </c>
      <c r="F997" t="s">
        <v>2492</v>
      </c>
      <c r="G997" t="s">
        <v>2506</v>
      </c>
      <c r="H997">
        <v>0.21020522508573</v>
      </c>
      <c r="I997">
        <v>0.57574612261705904</v>
      </c>
      <c r="J997">
        <v>-0.15533567244559801</v>
      </c>
      <c r="K997">
        <v>0.18277044876566401</v>
      </c>
      <c r="L997">
        <v>3.3405036942002302E-2</v>
      </c>
      <c r="M997">
        <v>0.25010058646725902</v>
      </c>
      <c r="N997" t="s">
        <v>2520</v>
      </c>
      <c r="O997" t="s">
        <v>2490</v>
      </c>
      <c r="P997" t="s">
        <v>2506</v>
      </c>
      <c r="Q997">
        <v>-8.0713077874478092</v>
      </c>
      <c r="R997">
        <v>-6.7498558777062101</v>
      </c>
      <c r="S997">
        <v>-9.3927596971893994</v>
      </c>
      <c r="T997">
        <v>0.660725954870795</v>
      </c>
      <c r="U997">
        <v>0.43655878743992399</v>
      </c>
      <c r="V997">
        <v>0</v>
      </c>
      <c r="W997" t="s">
        <v>2502</v>
      </c>
      <c r="X997" t="s">
        <v>3212</v>
      </c>
      <c r="Z997" t="s">
        <v>3474</v>
      </c>
      <c r="AA997" t="s">
        <v>3572</v>
      </c>
      <c r="AD997" t="s">
        <v>4424</v>
      </c>
      <c r="AE997" t="s">
        <v>4650</v>
      </c>
    </row>
    <row r="998" spans="1:37" x14ac:dyDescent="0.2">
      <c r="A998">
        <v>996</v>
      </c>
      <c r="B998" t="s">
        <v>1010</v>
      </c>
      <c r="C998" t="s">
        <v>1266</v>
      </c>
      <c r="E998" t="s">
        <v>2471</v>
      </c>
      <c r="F998" t="s">
        <v>2486</v>
      </c>
      <c r="G998" t="s">
        <v>2504</v>
      </c>
      <c r="H998">
        <v>0.212843871654468</v>
      </c>
      <c r="I998">
        <v>0.36181824926093598</v>
      </c>
      <c r="J998">
        <v>6.38694940480007E-2</v>
      </c>
      <c r="K998">
        <v>7.4487188803233795E-2</v>
      </c>
      <c r="L998">
        <v>5.5483412958086103E-3</v>
      </c>
      <c r="M998">
        <v>4.2705170960455298E-3</v>
      </c>
      <c r="N998" t="s">
        <v>2520</v>
      </c>
      <c r="O998" t="s">
        <v>2486</v>
      </c>
      <c r="P998" t="s">
        <v>2504</v>
      </c>
      <c r="Q998">
        <v>-0.57753284798645599</v>
      </c>
      <c r="R998">
        <v>-0.202335132422507</v>
      </c>
      <c r="S998">
        <v>-0.95273056355040397</v>
      </c>
      <c r="T998">
        <v>0.18759885778197399</v>
      </c>
      <c r="U998">
        <v>3.51933314411014E-2</v>
      </c>
      <c r="V998">
        <v>1.0400459520294399E-3</v>
      </c>
      <c r="W998" t="s">
        <v>2520</v>
      </c>
      <c r="Z998" t="s">
        <v>3393</v>
      </c>
      <c r="AA998" t="s">
        <v>3491</v>
      </c>
    </row>
    <row r="999" spans="1:37" x14ac:dyDescent="0.2">
      <c r="A999">
        <v>997</v>
      </c>
      <c r="B999" t="s">
        <v>1011</v>
      </c>
      <c r="C999" t="s">
        <v>1862</v>
      </c>
      <c r="E999" t="s">
        <v>2469</v>
      </c>
      <c r="F999" t="s">
        <v>2488</v>
      </c>
      <c r="G999" t="s">
        <v>2504</v>
      </c>
      <c r="H999">
        <v>0.21315469806124401</v>
      </c>
      <c r="I999">
        <v>0.37341938794010299</v>
      </c>
      <c r="J999">
        <v>5.2890008182385102E-2</v>
      </c>
      <c r="K999">
        <v>8.0132344939429501E-2</v>
      </c>
      <c r="L999">
        <v>6.4211927054917198E-3</v>
      </c>
      <c r="M999">
        <v>7.8132948975408994E-3</v>
      </c>
      <c r="N999" t="s">
        <v>2520</v>
      </c>
      <c r="O999" t="s">
        <v>2486</v>
      </c>
      <c r="P999" t="s">
        <v>2504</v>
      </c>
      <c r="Q999">
        <v>0.16163362144516799</v>
      </c>
      <c r="R999">
        <v>0.41345268185810402</v>
      </c>
      <c r="S999">
        <v>-9.0185438967767706E-2</v>
      </c>
      <c r="T999">
        <v>0.125909530206468</v>
      </c>
      <c r="U999">
        <v>1.58532097968134E-2</v>
      </c>
      <c r="V999">
        <v>0.90038147267707003</v>
      </c>
      <c r="W999" t="s">
        <v>2520</v>
      </c>
      <c r="X999" t="s">
        <v>3213</v>
      </c>
      <c r="AB999" t="s">
        <v>3608</v>
      </c>
      <c r="AC999" t="s">
        <v>3931</v>
      </c>
      <c r="AF999" t="s">
        <v>3423</v>
      </c>
      <c r="AG999" t="s">
        <v>3521</v>
      </c>
    </row>
    <row r="1000" spans="1:37" x14ac:dyDescent="0.2">
      <c r="A1000">
        <v>998</v>
      </c>
      <c r="B1000" t="s">
        <v>1012</v>
      </c>
      <c r="C1000" t="s">
        <v>1266</v>
      </c>
      <c r="E1000" t="s">
        <v>2473</v>
      </c>
      <c r="F1000" t="s">
        <v>2492</v>
      </c>
      <c r="G1000" t="s">
        <v>2506</v>
      </c>
      <c r="H1000">
        <v>0.213928715141215</v>
      </c>
      <c r="I1000">
        <v>1.28808744609891</v>
      </c>
      <c r="J1000">
        <v>-0.86023001581647995</v>
      </c>
      <c r="K1000">
        <v>0.53707936547884705</v>
      </c>
      <c r="L1000">
        <v>0.28845424482316101</v>
      </c>
      <c r="M1000">
        <v>0.69039533209267501</v>
      </c>
      <c r="N1000" t="s">
        <v>2520</v>
      </c>
      <c r="O1000" t="s">
        <v>2490</v>
      </c>
      <c r="P1000" t="s">
        <v>2506</v>
      </c>
      <c r="Q1000">
        <v>-6.7821378553363703</v>
      </c>
      <c r="R1000">
        <v>-5.8192279284591502</v>
      </c>
      <c r="S1000">
        <v>-7.7450477822135904</v>
      </c>
      <c r="T1000">
        <v>0.48145496343861</v>
      </c>
      <c r="U1000">
        <v>0.23179888181967301</v>
      </c>
      <c r="V1000">
        <v>0</v>
      </c>
      <c r="W1000" t="s">
        <v>2502</v>
      </c>
      <c r="X1000" t="s">
        <v>3214</v>
      </c>
      <c r="Z1000" t="s">
        <v>3393</v>
      </c>
      <c r="AA1000" t="s">
        <v>3491</v>
      </c>
      <c r="AB1000" t="s">
        <v>3710</v>
      </c>
      <c r="AC1000" t="s">
        <v>4033</v>
      </c>
    </row>
    <row r="1001" spans="1:37" x14ac:dyDescent="0.2">
      <c r="A1001">
        <v>999</v>
      </c>
      <c r="B1001" t="s">
        <v>1013</v>
      </c>
      <c r="C1001" t="s">
        <v>1863</v>
      </c>
      <c r="D1001" t="s">
        <v>2384</v>
      </c>
      <c r="E1001" t="s">
        <v>2471</v>
      </c>
      <c r="F1001" t="s">
        <v>2486</v>
      </c>
      <c r="G1001" t="s">
        <v>2504</v>
      </c>
      <c r="H1001">
        <v>0.21552350933419301</v>
      </c>
      <c r="I1001">
        <v>0.41206086115652801</v>
      </c>
      <c r="J1001">
        <v>1.8986157511858202E-2</v>
      </c>
      <c r="K1001">
        <v>9.8268675911167502E-2</v>
      </c>
      <c r="L1001">
        <v>9.6567326653340703E-3</v>
      </c>
      <c r="M1001">
        <v>2.82924966926081E-2</v>
      </c>
      <c r="N1001" t="s">
        <v>2520</v>
      </c>
      <c r="O1001" t="s">
        <v>2486</v>
      </c>
      <c r="P1001" t="s">
        <v>2504</v>
      </c>
      <c r="Q1001">
        <v>-2.1676981230057901</v>
      </c>
      <c r="R1001">
        <v>-1.83535753729634</v>
      </c>
      <c r="S1001">
        <v>-2.5000387087152398</v>
      </c>
      <c r="T1001">
        <v>0.16617029285472301</v>
      </c>
      <c r="U1001">
        <v>2.76125662274244E-2</v>
      </c>
      <c r="V1001">
        <v>0</v>
      </c>
      <c r="W1001" t="s">
        <v>2520</v>
      </c>
      <c r="X1001" t="s">
        <v>3215</v>
      </c>
    </row>
    <row r="1002" spans="1:37" x14ac:dyDescent="0.2">
      <c r="A1002">
        <v>1000</v>
      </c>
      <c r="B1002" t="s">
        <v>1014</v>
      </c>
      <c r="C1002" t="s">
        <v>1864</v>
      </c>
      <c r="D1002" t="s">
        <v>2385</v>
      </c>
      <c r="E1002" t="s">
        <v>2467</v>
      </c>
      <c r="F1002" t="s">
        <v>2493</v>
      </c>
      <c r="G1002" t="s">
        <v>2506</v>
      </c>
      <c r="H1002">
        <v>0.21600352916403001</v>
      </c>
      <c r="I1002">
        <v>1.1219253699963401</v>
      </c>
      <c r="J1002">
        <v>-0.68991831166828299</v>
      </c>
      <c r="K1002">
        <v>0.45296092041615599</v>
      </c>
      <c r="L1002">
        <v>0.20517359542425201</v>
      </c>
      <c r="M1002">
        <v>0.633454609216064</v>
      </c>
      <c r="N1002" t="s">
        <v>2520</v>
      </c>
      <c r="O1002" t="s">
        <v>5391</v>
      </c>
      <c r="P1002" t="s">
        <v>2503</v>
      </c>
      <c r="Q1002">
        <v>-1.83637719319523</v>
      </c>
      <c r="R1002">
        <v>-1.1250573523273999</v>
      </c>
      <c r="S1002">
        <v>-2.54769703406307</v>
      </c>
      <c r="T1002">
        <v>0.35565992043391498</v>
      </c>
      <c r="U1002">
        <v>0.126493979003059</v>
      </c>
      <c r="V1002">
        <v>1.21319953860776E-7</v>
      </c>
      <c r="W1002" t="s">
        <v>2520</v>
      </c>
      <c r="X1002" t="s">
        <v>3216</v>
      </c>
      <c r="AB1002" t="s">
        <v>3665</v>
      </c>
      <c r="AC1002" t="s">
        <v>3988</v>
      </c>
      <c r="AD1002" t="s">
        <v>4274</v>
      </c>
      <c r="AE1002" t="s">
        <v>4500</v>
      </c>
    </row>
    <row r="1003" spans="1:37" x14ac:dyDescent="0.2">
      <c r="A1003">
        <v>1001</v>
      </c>
      <c r="B1003" t="s">
        <v>1015</v>
      </c>
      <c r="C1003" t="s">
        <v>1865</v>
      </c>
      <c r="E1003" t="s">
        <v>2469</v>
      </c>
      <c r="F1003" t="s">
        <v>2486</v>
      </c>
      <c r="G1003" t="s">
        <v>2504</v>
      </c>
      <c r="H1003">
        <v>0.216574706902701</v>
      </c>
      <c r="I1003">
        <v>0.73407686754914003</v>
      </c>
      <c r="J1003">
        <v>-0.30092745374373697</v>
      </c>
      <c r="K1003">
        <v>0.25875108032321897</v>
      </c>
      <c r="L1003">
        <v>6.6952121568433096E-2</v>
      </c>
      <c r="M1003">
        <v>0.40259245361594098</v>
      </c>
      <c r="N1003" t="s">
        <v>2520</v>
      </c>
      <c r="O1003" t="s">
        <v>2486</v>
      </c>
      <c r="P1003" t="s">
        <v>2504</v>
      </c>
      <c r="Q1003">
        <v>-0.56837304292729995</v>
      </c>
      <c r="R1003">
        <v>2.0792270406654201E-2</v>
      </c>
      <c r="S1003">
        <v>-1.15753835626125</v>
      </c>
      <c r="T1003">
        <v>0.29458265666697703</v>
      </c>
      <c r="U1003">
        <v>8.67789416089743E-2</v>
      </c>
      <c r="V1003">
        <v>2.6839503304374901E-2</v>
      </c>
      <c r="W1003" t="s">
        <v>2520</v>
      </c>
      <c r="X1003" t="s">
        <v>3217</v>
      </c>
    </row>
    <row r="1004" spans="1:37" x14ac:dyDescent="0.2">
      <c r="A1004">
        <v>1002</v>
      </c>
      <c r="B1004" t="s">
        <v>1016</v>
      </c>
      <c r="C1004" t="s">
        <v>1866</v>
      </c>
      <c r="E1004" t="s">
        <v>2465</v>
      </c>
      <c r="F1004" t="s">
        <v>2486</v>
      </c>
      <c r="G1004" t="s">
        <v>2504</v>
      </c>
      <c r="H1004">
        <v>0.21836289305513401</v>
      </c>
      <c r="I1004">
        <v>1.6870968466442899</v>
      </c>
      <c r="J1004">
        <v>-1.2503710605340199</v>
      </c>
      <c r="K1004">
        <v>0.73436697679458096</v>
      </c>
      <c r="L1004">
        <v>0.53929485660641296</v>
      </c>
      <c r="M1004">
        <v>0.76620048441745903</v>
      </c>
      <c r="N1004" t="s">
        <v>2520</v>
      </c>
      <c r="O1004" t="s">
        <v>2486</v>
      </c>
      <c r="P1004" t="s">
        <v>2504</v>
      </c>
      <c r="Q1004">
        <v>1.3289268269441599E-2</v>
      </c>
      <c r="R1004">
        <v>0.88545169117852296</v>
      </c>
      <c r="S1004">
        <v>-0.85887315463963998</v>
      </c>
      <c r="T1004">
        <v>0.43608121145454098</v>
      </c>
      <c r="U1004">
        <v>0.19016682298366</v>
      </c>
      <c r="V1004">
        <v>0.51215560398236504</v>
      </c>
      <c r="W1004" t="s">
        <v>2520</v>
      </c>
      <c r="X1004" t="s">
        <v>3218</v>
      </c>
      <c r="AB1004" t="s">
        <v>3866</v>
      </c>
      <c r="AC1004" t="s">
        <v>4189</v>
      </c>
      <c r="AD1004" t="s">
        <v>4425</v>
      </c>
      <c r="AE1004" t="s">
        <v>4651</v>
      </c>
    </row>
    <row r="1005" spans="1:37" x14ac:dyDescent="0.2">
      <c r="A1005">
        <v>1003</v>
      </c>
      <c r="B1005" t="s">
        <v>1017</v>
      </c>
      <c r="C1005" t="s">
        <v>1266</v>
      </c>
      <c r="E1005" t="s">
        <v>2469</v>
      </c>
      <c r="F1005" t="s">
        <v>2488</v>
      </c>
      <c r="G1005" t="s">
        <v>2504</v>
      </c>
      <c r="H1005">
        <v>0.22147995876144899</v>
      </c>
      <c r="I1005">
        <v>0.36483461636612702</v>
      </c>
      <c r="J1005">
        <v>7.8125301156772395E-2</v>
      </c>
      <c r="K1005">
        <v>7.1677328802338694E-2</v>
      </c>
      <c r="L1005">
        <v>5.1376394642385697E-3</v>
      </c>
      <c r="M1005">
        <v>2.00184582780749E-3</v>
      </c>
      <c r="N1005" t="s">
        <v>2520</v>
      </c>
      <c r="O1005" t="s">
        <v>2486</v>
      </c>
      <c r="P1005" t="s">
        <v>2504</v>
      </c>
      <c r="Q1005">
        <v>-0.51308340240493899</v>
      </c>
      <c r="R1005">
        <v>-0.134227535590701</v>
      </c>
      <c r="S1005">
        <v>-0.89193926921917599</v>
      </c>
      <c r="T1005">
        <v>0.189427933407118</v>
      </c>
      <c r="U1005">
        <v>3.5882941954891702E-2</v>
      </c>
      <c r="V1005">
        <v>3.3784463480122E-3</v>
      </c>
      <c r="W1005" t="s">
        <v>2520</v>
      </c>
      <c r="X1005" t="s">
        <v>2529</v>
      </c>
    </row>
    <row r="1006" spans="1:37" x14ac:dyDescent="0.2">
      <c r="A1006">
        <v>1004</v>
      </c>
      <c r="B1006" t="s">
        <v>1018</v>
      </c>
      <c r="C1006" t="s">
        <v>1867</v>
      </c>
      <c r="E1006" t="s">
        <v>2464</v>
      </c>
      <c r="F1006" t="s">
        <v>2486</v>
      </c>
      <c r="G1006" t="s">
        <v>2504</v>
      </c>
      <c r="H1006">
        <v>0.22259348735409801</v>
      </c>
      <c r="I1006">
        <v>0.48759280471635502</v>
      </c>
      <c r="J1006">
        <v>-4.2405830008158903E-2</v>
      </c>
      <c r="K1006">
        <v>0.13249965868112801</v>
      </c>
      <c r="L1006">
        <v>1.7556159550615499E-2</v>
      </c>
      <c r="M1006">
        <v>9.2966037312881097E-2</v>
      </c>
      <c r="N1006" t="s">
        <v>2520</v>
      </c>
      <c r="O1006" t="s">
        <v>2486</v>
      </c>
      <c r="P1006" t="s">
        <v>2504</v>
      </c>
      <c r="Q1006">
        <v>0.37095874059247602</v>
      </c>
      <c r="R1006">
        <v>0.76197491905579295</v>
      </c>
      <c r="S1006">
        <v>-2.0057437870841601E-2</v>
      </c>
      <c r="T1006">
        <v>0.19550808923165799</v>
      </c>
      <c r="U1006">
        <v>3.8223412955014198E-2</v>
      </c>
      <c r="V1006">
        <v>0.97111298787678102</v>
      </c>
      <c r="W1006" t="s">
        <v>2520</v>
      </c>
      <c r="X1006" t="s">
        <v>3219</v>
      </c>
      <c r="AB1006" t="s">
        <v>3645</v>
      </c>
      <c r="AC1006" t="s">
        <v>3968</v>
      </c>
    </row>
    <row r="1007" spans="1:37" x14ac:dyDescent="0.2">
      <c r="A1007">
        <v>1005</v>
      </c>
      <c r="B1007" t="s">
        <v>1019</v>
      </c>
      <c r="C1007" t="s">
        <v>1868</v>
      </c>
      <c r="E1007" t="s">
        <v>2467</v>
      </c>
      <c r="F1007" t="s">
        <v>2490</v>
      </c>
      <c r="G1007" t="s">
        <v>2506</v>
      </c>
      <c r="H1007">
        <v>0.22340742955604601</v>
      </c>
      <c r="I1007">
        <v>0.55583613216458405</v>
      </c>
      <c r="J1007">
        <v>-0.10902127305249</v>
      </c>
      <c r="K1007">
        <v>0.16621435130426801</v>
      </c>
      <c r="L1007">
        <v>2.7627210579498799E-2</v>
      </c>
      <c r="M1007">
        <v>0.17891854209359701</v>
      </c>
      <c r="N1007" t="s">
        <v>2520</v>
      </c>
      <c r="O1007" t="s">
        <v>2493</v>
      </c>
      <c r="P1007" t="s">
        <v>2506</v>
      </c>
      <c r="Q1007">
        <v>0.31292585614573099</v>
      </c>
      <c r="R1007">
        <v>0.48595844723542903</v>
      </c>
      <c r="S1007">
        <v>0.139893265056033</v>
      </c>
      <c r="T1007">
        <v>8.6516295544849103E-2</v>
      </c>
      <c r="U1007">
        <v>7.4850693948036798E-3</v>
      </c>
      <c r="V1007">
        <v>0.99985095750049602</v>
      </c>
      <c r="W1007" t="s">
        <v>2520</v>
      </c>
      <c r="X1007" t="s">
        <v>3220</v>
      </c>
      <c r="Z1007" t="s">
        <v>3397</v>
      </c>
      <c r="AA1007" t="s">
        <v>3495</v>
      </c>
      <c r="AB1007" t="s">
        <v>3867</v>
      </c>
      <c r="AC1007" t="s">
        <v>4190</v>
      </c>
    </row>
    <row r="1008" spans="1:37" x14ac:dyDescent="0.2">
      <c r="A1008">
        <v>1006</v>
      </c>
      <c r="B1008" t="s">
        <v>1020</v>
      </c>
      <c r="C1008" t="s">
        <v>1869</v>
      </c>
      <c r="D1008" t="s">
        <v>2386</v>
      </c>
      <c r="E1008" t="s">
        <v>2469</v>
      </c>
      <c r="F1008" t="s">
        <v>2486</v>
      </c>
      <c r="G1008" t="s">
        <v>2504</v>
      </c>
      <c r="H1008">
        <v>0.22502688498730899</v>
      </c>
      <c r="I1008">
        <v>1.00777118576525</v>
      </c>
      <c r="J1008">
        <v>-0.55771741579063805</v>
      </c>
      <c r="K1008">
        <v>0.39137215038897399</v>
      </c>
      <c r="L1008">
        <v>0.15317216010008899</v>
      </c>
      <c r="M1008">
        <v>0.56531220913125702</v>
      </c>
      <c r="N1008" t="s">
        <v>2520</v>
      </c>
      <c r="O1008" t="s">
        <v>2486</v>
      </c>
      <c r="P1008" t="s">
        <v>2504</v>
      </c>
      <c r="Q1008">
        <v>-0.39009041255183302</v>
      </c>
      <c r="R1008">
        <v>0.12360790931518501</v>
      </c>
      <c r="S1008">
        <v>-0.90378873441885299</v>
      </c>
      <c r="T1008">
        <v>0.25684916093350901</v>
      </c>
      <c r="U1008">
        <v>6.5971491472247901E-2</v>
      </c>
      <c r="V1008">
        <v>6.4412350559480996E-2</v>
      </c>
      <c r="W1008" t="s">
        <v>2520</v>
      </c>
      <c r="X1008" t="s">
        <v>3221</v>
      </c>
      <c r="Z1008" t="s">
        <v>3393</v>
      </c>
      <c r="AA1008" t="s">
        <v>3491</v>
      </c>
      <c r="AB1008" t="s">
        <v>3596</v>
      </c>
      <c r="AC1008" t="s">
        <v>3919</v>
      </c>
      <c r="AJ1008" t="s">
        <v>5197</v>
      </c>
      <c r="AK1008" t="s">
        <v>5306</v>
      </c>
    </row>
    <row r="1009" spans="1:37" x14ac:dyDescent="0.2">
      <c r="A1009">
        <v>1007</v>
      </c>
      <c r="B1009" t="s">
        <v>1021</v>
      </c>
      <c r="C1009" t="s">
        <v>1446</v>
      </c>
      <c r="E1009" t="s">
        <v>2471</v>
      </c>
      <c r="F1009" t="s">
        <v>2486</v>
      </c>
      <c r="G1009" t="s">
        <v>2504</v>
      </c>
      <c r="H1009">
        <v>0.22671265695614701</v>
      </c>
      <c r="I1009">
        <v>0.40371998583063001</v>
      </c>
      <c r="J1009">
        <v>4.9705328081663502E-2</v>
      </c>
      <c r="K1009">
        <v>8.8503664437241697E-2</v>
      </c>
      <c r="L1009">
        <v>7.8328986188198908E-3</v>
      </c>
      <c r="M1009">
        <v>1.0418558099560099E-2</v>
      </c>
      <c r="N1009" t="s">
        <v>2520</v>
      </c>
      <c r="O1009" t="s">
        <v>2486</v>
      </c>
      <c r="P1009" t="s">
        <v>2504</v>
      </c>
      <c r="Q1009">
        <v>-0.37775199235498902</v>
      </c>
      <c r="R1009">
        <v>-0.15302979962548499</v>
      </c>
      <c r="S1009">
        <v>-0.60247418508449302</v>
      </c>
      <c r="T1009">
        <v>0.112361096364751</v>
      </c>
      <c r="U1009">
        <v>1.2625015976288999E-2</v>
      </c>
      <c r="V1009">
        <v>3.8697561510636598E-4</v>
      </c>
      <c r="W1009" t="s">
        <v>2520</v>
      </c>
      <c r="X1009" t="s">
        <v>2728</v>
      </c>
      <c r="AB1009" t="s">
        <v>3645</v>
      </c>
      <c r="AC1009" t="s">
        <v>3968</v>
      </c>
    </row>
    <row r="1010" spans="1:37" x14ac:dyDescent="0.2">
      <c r="A1010">
        <v>1008</v>
      </c>
      <c r="B1010" t="s">
        <v>1022</v>
      </c>
      <c r="C1010" t="s">
        <v>1764</v>
      </c>
      <c r="E1010" t="s">
        <v>2471</v>
      </c>
      <c r="F1010" t="s">
        <v>2486</v>
      </c>
      <c r="G1010" t="s">
        <v>2504</v>
      </c>
      <c r="H1010">
        <v>0.22871464810259301</v>
      </c>
      <c r="I1010">
        <v>0.38933521321730402</v>
      </c>
      <c r="J1010">
        <v>6.8094082987883303E-2</v>
      </c>
      <c r="K1010">
        <v>8.03102825573552E-2</v>
      </c>
      <c r="L1010">
        <v>6.4497414844422399E-3</v>
      </c>
      <c r="M1010">
        <v>4.4010482099798801E-3</v>
      </c>
      <c r="N1010" t="s">
        <v>2520</v>
      </c>
      <c r="O1010" t="s">
        <v>2486</v>
      </c>
      <c r="P1010" t="s">
        <v>2504</v>
      </c>
      <c r="Q1010">
        <v>-0.21459634439962799</v>
      </c>
      <c r="R1010">
        <v>0.230533222574798</v>
      </c>
      <c r="S1010">
        <v>-0.65972591137405501</v>
      </c>
      <c r="T1010">
        <v>0.22256478348721301</v>
      </c>
      <c r="U1010">
        <v>4.9535082848710103E-2</v>
      </c>
      <c r="V1010">
        <v>0.16747353019380601</v>
      </c>
      <c r="W1010" t="s">
        <v>2520</v>
      </c>
      <c r="AB1010" t="s">
        <v>3625</v>
      </c>
      <c r="AC1010" t="s">
        <v>3948</v>
      </c>
    </row>
    <row r="1011" spans="1:37" x14ac:dyDescent="0.2">
      <c r="A1011">
        <v>1009</v>
      </c>
      <c r="B1011" t="s">
        <v>1023</v>
      </c>
      <c r="C1011" t="s">
        <v>1870</v>
      </c>
      <c r="D1011" t="s">
        <v>2387</v>
      </c>
      <c r="E1011" t="s">
        <v>2477</v>
      </c>
      <c r="F1011" t="s">
        <v>2494</v>
      </c>
      <c r="G1011" t="s">
        <v>2504</v>
      </c>
      <c r="H1011">
        <v>0.22909728386606801</v>
      </c>
      <c r="I1011">
        <v>0.66283896603400405</v>
      </c>
      <c r="J1011">
        <v>-0.20464439830186701</v>
      </c>
      <c r="K1011">
        <v>0.21687084108396801</v>
      </c>
      <c r="L1011">
        <v>4.7032961712467701E-2</v>
      </c>
      <c r="M1011">
        <v>0.29079618787214401</v>
      </c>
      <c r="N1011" t="s">
        <v>2520</v>
      </c>
      <c r="O1011" t="s">
        <v>2486</v>
      </c>
      <c r="P1011" t="s">
        <v>2504</v>
      </c>
      <c r="Q1011">
        <v>-0.70010291243064604</v>
      </c>
      <c r="R1011">
        <v>-0.42424385018668997</v>
      </c>
      <c r="S1011">
        <v>-0.975961974674602</v>
      </c>
      <c r="T1011">
        <v>0.13792953112197801</v>
      </c>
      <c r="U1011">
        <v>1.9024555555528701E-2</v>
      </c>
      <c r="V1011">
        <v>1.9293304465151E-7</v>
      </c>
      <c r="W1011" t="s">
        <v>2520</v>
      </c>
      <c r="X1011" t="s">
        <v>3222</v>
      </c>
      <c r="AB1011" t="s">
        <v>3651</v>
      </c>
      <c r="AC1011" t="s">
        <v>3974</v>
      </c>
      <c r="AD1011" t="s">
        <v>4276</v>
      </c>
      <c r="AE1011" t="s">
        <v>4502</v>
      </c>
      <c r="AF1011" t="s">
        <v>4691</v>
      </c>
      <c r="AG1011" t="s">
        <v>4810</v>
      </c>
    </row>
    <row r="1012" spans="1:37" x14ac:dyDescent="0.2">
      <c r="A1012">
        <v>1010</v>
      </c>
      <c r="B1012" t="s">
        <v>1024</v>
      </c>
      <c r="C1012" t="s">
        <v>1285</v>
      </c>
      <c r="E1012" t="s">
        <v>2467</v>
      </c>
      <c r="F1012" t="s">
        <v>5388</v>
      </c>
      <c r="G1012" t="s">
        <v>2505</v>
      </c>
      <c r="H1012">
        <v>0.23419447472935601</v>
      </c>
      <c r="I1012">
        <v>0.50020231229208001</v>
      </c>
      <c r="J1012">
        <v>-3.1813362833367602E-2</v>
      </c>
      <c r="K1012">
        <v>0.133003918781362</v>
      </c>
      <c r="L1012">
        <v>1.7690042411199099E-2</v>
      </c>
      <c r="M1012">
        <v>7.8270764680885702E-2</v>
      </c>
      <c r="N1012" t="s">
        <v>2520</v>
      </c>
      <c r="O1012" t="s">
        <v>2489</v>
      </c>
      <c r="P1012" t="s">
        <v>2506</v>
      </c>
      <c r="Q1012">
        <v>-0.98032075268804597</v>
      </c>
      <c r="R1012">
        <v>-0.26431456278261301</v>
      </c>
      <c r="S1012">
        <v>-1.6963269425934699</v>
      </c>
      <c r="T1012">
        <v>0.35800309495271598</v>
      </c>
      <c r="U1012">
        <v>0.128166215995723</v>
      </c>
      <c r="V1012">
        <v>3.0878625361870902E-3</v>
      </c>
      <c r="W1012" t="s">
        <v>2520</v>
      </c>
      <c r="X1012" t="s">
        <v>2645</v>
      </c>
    </row>
    <row r="1013" spans="1:37" x14ac:dyDescent="0.2">
      <c r="A1013">
        <v>1011</v>
      </c>
      <c r="B1013" t="s">
        <v>1025</v>
      </c>
      <c r="C1013" t="s">
        <v>1266</v>
      </c>
      <c r="E1013" t="s">
        <v>2467</v>
      </c>
      <c r="F1013" t="s">
        <v>2493</v>
      </c>
      <c r="G1013" t="s">
        <v>2506</v>
      </c>
      <c r="H1013">
        <v>0.23527073140702701</v>
      </c>
      <c r="I1013">
        <v>0.57875855670895504</v>
      </c>
      <c r="J1013">
        <v>-0.108217093894901</v>
      </c>
      <c r="K1013">
        <v>0.171743912650964</v>
      </c>
      <c r="L1013">
        <v>2.9495971532662001E-2</v>
      </c>
      <c r="M1013">
        <v>0.17072040026821</v>
      </c>
      <c r="N1013" t="s">
        <v>2520</v>
      </c>
      <c r="O1013" t="s">
        <v>2495</v>
      </c>
      <c r="P1013" t="s">
        <v>2506</v>
      </c>
      <c r="Q1013">
        <v>0.55501861145555997</v>
      </c>
      <c r="R1013">
        <v>0.91394305659920805</v>
      </c>
      <c r="S1013">
        <v>0.19609416631191101</v>
      </c>
      <c r="T1013">
        <v>0.17946222257182401</v>
      </c>
      <c r="U1013">
        <v>3.2206689330418897E-2</v>
      </c>
      <c r="V1013">
        <v>0.99900819905368798</v>
      </c>
      <c r="W1013" t="s">
        <v>2520</v>
      </c>
    </row>
    <row r="1014" spans="1:37" x14ac:dyDescent="0.2">
      <c r="A1014">
        <v>1012</v>
      </c>
      <c r="B1014" t="s">
        <v>1026</v>
      </c>
      <c r="C1014" t="s">
        <v>1361</v>
      </c>
      <c r="E1014" t="s">
        <v>2469</v>
      </c>
      <c r="F1014" t="s">
        <v>2488</v>
      </c>
      <c r="G1014" t="s">
        <v>2504</v>
      </c>
      <c r="H1014">
        <v>0.24130296993657099</v>
      </c>
      <c r="I1014">
        <v>0.38620683115808602</v>
      </c>
      <c r="J1014">
        <v>9.6399108715057302E-2</v>
      </c>
      <c r="K1014">
        <v>7.2451930610757206E-2</v>
      </c>
      <c r="L1014">
        <v>5.2492822492259698E-3</v>
      </c>
      <c r="M1014">
        <v>8.6682363323897695E-4</v>
      </c>
      <c r="N1014" t="s">
        <v>2520</v>
      </c>
      <c r="O1014" t="s">
        <v>2486</v>
      </c>
      <c r="P1014" t="s">
        <v>2504</v>
      </c>
      <c r="Q1014">
        <v>-9.1620008700397602</v>
      </c>
      <c r="R1014">
        <v>-8.5773315724936801</v>
      </c>
      <c r="S1014">
        <v>-9.7466701675858296</v>
      </c>
      <c r="T1014">
        <v>0.292334648773036</v>
      </c>
      <c r="U1014">
        <v>8.5459546873254702E-2</v>
      </c>
      <c r="V1014">
        <v>0</v>
      </c>
      <c r="W1014" t="s">
        <v>2502</v>
      </c>
      <c r="X1014" t="s">
        <v>3223</v>
      </c>
      <c r="AB1014" t="s">
        <v>3868</v>
      </c>
      <c r="AC1014" t="s">
        <v>4191</v>
      </c>
      <c r="AD1014" t="s">
        <v>4290</v>
      </c>
      <c r="AE1014" t="s">
        <v>4516</v>
      </c>
    </row>
    <row r="1015" spans="1:37" x14ac:dyDescent="0.2">
      <c r="A1015">
        <v>1013</v>
      </c>
      <c r="B1015" t="s">
        <v>1027</v>
      </c>
      <c r="C1015" t="s">
        <v>1871</v>
      </c>
      <c r="D1015" t="s">
        <v>2388</v>
      </c>
      <c r="E1015" t="s">
        <v>2469</v>
      </c>
      <c r="F1015" t="s">
        <v>2488</v>
      </c>
      <c r="G1015" t="s">
        <v>2504</v>
      </c>
      <c r="H1015">
        <v>0.24271367999929</v>
      </c>
      <c r="I1015">
        <v>0.42070324096683798</v>
      </c>
      <c r="J1015">
        <v>6.4724119031742106E-2</v>
      </c>
      <c r="K1015">
        <v>8.8994780483774197E-2</v>
      </c>
      <c r="L1015">
        <v>7.9200709533551496E-3</v>
      </c>
      <c r="M1015">
        <v>6.3858835894618996E-3</v>
      </c>
      <c r="N1015" t="s">
        <v>2520</v>
      </c>
      <c r="O1015" t="s">
        <v>2486</v>
      </c>
      <c r="P1015" t="s">
        <v>2504</v>
      </c>
      <c r="Q1015">
        <v>-3.6413536051541698E-2</v>
      </c>
      <c r="R1015">
        <v>0.13435481686616499</v>
      </c>
      <c r="S1015">
        <v>-0.207181888969248</v>
      </c>
      <c r="T1015">
        <v>8.5384176458853503E-2</v>
      </c>
      <c r="U1015">
        <v>7.2904575895566398E-3</v>
      </c>
      <c r="V1015">
        <v>0.33488378410741598</v>
      </c>
      <c r="W1015" t="s">
        <v>2520</v>
      </c>
      <c r="X1015" t="s">
        <v>3224</v>
      </c>
      <c r="AB1015" t="s">
        <v>3608</v>
      </c>
      <c r="AC1015" t="s">
        <v>3931</v>
      </c>
    </row>
    <row r="1016" spans="1:37" x14ac:dyDescent="0.2">
      <c r="A1016">
        <v>1014</v>
      </c>
      <c r="B1016" t="s">
        <v>1028</v>
      </c>
      <c r="C1016" t="s">
        <v>1615</v>
      </c>
      <c r="D1016" t="s">
        <v>2389</v>
      </c>
      <c r="E1016" t="s">
        <v>2477</v>
      </c>
      <c r="F1016" t="s">
        <v>2486</v>
      </c>
      <c r="G1016" t="s">
        <v>2504</v>
      </c>
      <c r="H1016">
        <v>0.24291266471102799</v>
      </c>
      <c r="I1016">
        <v>0.98631375568095403</v>
      </c>
      <c r="J1016">
        <v>-0.500488426258897</v>
      </c>
      <c r="K1016">
        <v>0.37170054548496201</v>
      </c>
      <c r="L1016">
        <v>0.13816129551381801</v>
      </c>
      <c r="M1016">
        <v>0.51342296525465603</v>
      </c>
      <c r="N1016" t="s">
        <v>2520</v>
      </c>
      <c r="O1016" t="s">
        <v>2486</v>
      </c>
      <c r="P1016" t="s">
        <v>2504</v>
      </c>
      <c r="Q1016">
        <v>-0.47978372801659303</v>
      </c>
      <c r="R1016">
        <v>-0.145267482895758</v>
      </c>
      <c r="S1016">
        <v>-0.81429997313742797</v>
      </c>
      <c r="T1016">
        <v>0.167258122560417</v>
      </c>
      <c r="U1016">
        <v>2.79752795624356E-2</v>
      </c>
      <c r="V1016">
        <v>2.0619677628905802E-3</v>
      </c>
      <c r="W1016" t="s">
        <v>2520</v>
      </c>
      <c r="X1016" t="s">
        <v>3225</v>
      </c>
      <c r="Z1016" t="s">
        <v>3393</v>
      </c>
      <c r="AA1016" t="s">
        <v>3491</v>
      </c>
    </row>
    <row r="1017" spans="1:37" x14ac:dyDescent="0.2">
      <c r="A1017">
        <v>1015</v>
      </c>
      <c r="B1017" t="s">
        <v>1029</v>
      </c>
      <c r="C1017" t="s">
        <v>1549</v>
      </c>
      <c r="E1017" t="s">
        <v>2466</v>
      </c>
      <c r="F1017" t="s">
        <v>2486</v>
      </c>
      <c r="G1017" t="s">
        <v>2504</v>
      </c>
      <c r="H1017">
        <v>0.246263868371668</v>
      </c>
      <c r="I1017">
        <v>1.0360355784158499</v>
      </c>
      <c r="J1017">
        <v>-0.54350784167251298</v>
      </c>
      <c r="K1017">
        <v>0.394885855022091</v>
      </c>
      <c r="L1017">
        <v>0.15593483849652701</v>
      </c>
      <c r="M1017">
        <v>0.53286860343040199</v>
      </c>
      <c r="N1017" t="s">
        <v>2520</v>
      </c>
      <c r="O1017" t="s">
        <v>2486</v>
      </c>
      <c r="P1017" t="s">
        <v>2504</v>
      </c>
      <c r="Q1017">
        <v>-0.25813607134840799</v>
      </c>
      <c r="R1017">
        <v>0.218238173742651</v>
      </c>
      <c r="S1017">
        <v>-0.73451031643946796</v>
      </c>
      <c r="T1017">
        <v>0.23818712254552901</v>
      </c>
      <c r="U1017">
        <v>5.6733105346519201E-2</v>
      </c>
      <c r="V1017">
        <v>0.13923710625940899</v>
      </c>
      <c r="W1017" t="s">
        <v>2520</v>
      </c>
      <c r="Z1017" t="s">
        <v>3393</v>
      </c>
      <c r="AA1017" t="s">
        <v>3491</v>
      </c>
    </row>
    <row r="1018" spans="1:37" x14ac:dyDescent="0.2">
      <c r="A1018">
        <v>1016</v>
      </c>
      <c r="B1018" t="s">
        <v>1030</v>
      </c>
      <c r="C1018" t="s">
        <v>1795</v>
      </c>
      <c r="E1018" t="s">
        <v>2464</v>
      </c>
      <c r="F1018" t="s">
        <v>2486</v>
      </c>
      <c r="G1018" t="s">
        <v>2504</v>
      </c>
      <c r="H1018">
        <v>0.24631952931110199</v>
      </c>
      <c r="I1018">
        <v>0.364700752596328</v>
      </c>
      <c r="J1018">
        <v>0.127938306025875</v>
      </c>
      <c r="K1018">
        <v>5.9190611642613002E-2</v>
      </c>
      <c r="L1018">
        <v>3.5035285066266401E-3</v>
      </c>
      <c r="M1018">
        <v>3.16215494282623E-5</v>
      </c>
      <c r="N1018" t="s">
        <v>2520</v>
      </c>
      <c r="O1018" t="s">
        <v>2486</v>
      </c>
      <c r="P1018" t="s">
        <v>2504</v>
      </c>
      <c r="Q1018">
        <v>0.140213809455943</v>
      </c>
      <c r="R1018">
        <v>0.53031939171017295</v>
      </c>
      <c r="S1018">
        <v>-0.249891772798286</v>
      </c>
      <c r="T1018">
        <v>0.19505279112711399</v>
      </c>
      <c r="U1018">
        <v>3.8045591326477897E-2</v>
      </c>
      <c r="V1018">
        <v>0.76388350137263195</v>
      </c>
      <c r="W1018" t="s">
        <v>2520</v>
      </c>
      <c r="X1018" t="s">
        <v>3226</v>
      </c>
      <c r="AB1018" t="s">
        <v>3869</v>
      </c>
      <c r="AC1018" t="s">
        <v>4192</v>
      </c>
    </row>
    <row r="1019" spans="1:37" x14ac:dyDescent="0.2">
      <c r="A1019">
        <v>1017</v>
      </c>
      <c r="B1019" t="s">
        <v>1031</v>
      </c>
      <c r="C1019" t="s">
        <v>1872</v>
      </c>
      <c r="D1019" t="s">
        <v>2390</v>
      </c>
      <c r="E1019" t="s">
        <v>2477</v>
      </c>
      <c r="F1019" t="s">
        <v>2486</v>
      </c>
      <c r="G1019" t="s">
        <v>2504</v>
      </c>
      <c r="H1019">
        <v>0.246604827690214</v>
      </c>
      <c r="I1019">
        <v>0.88397277473145996</v>
      </c>
      <c r="J1019">
        <v>-0.39076311935103097</v>
      </c>
      <c r="K1019">
        <v>0.318683973520623</v>
      </c>
      <c r="L1019">
        <v>0.10155947497889301</v>
      </c>
      <c r="M1019">
        <v>0.43903576758332402</v>
      </c>
      <c r="N1019" t="s">
        <v>2520</v>
      </c>
      <c r="O1019" t="s">
        <v>2486</v>
      </c>
      <c r="P1019" t="s">
        <v>2504</v>
      </c>
      <c r="Q1019">
        <v>-0.93173295464927197</v>
      </c>
      <c r="R1019">
        <v>-9.5328335876065706E-2</v>
      </c>
      <c r="S1019">
        <v>-1.76813757342247</v>
      </c>
      <c r="T1019">
        <v>0.41820230938660302</v>
      </c>
      <c r="U1019">
        <v>0.174893171576288</v>
      </c>
      <c r="V1019">
        <v>1.29419949169615E-2</v>
      </c>
      <c r="W1019" t="s">
        <v>2520</v>
      </c>
      <c r="X1019" t="s">
        <v>3192</v>
      </c>
      <c r="Z1019" t="s">
        <v>3393</v>
      </c>
      <c r="AA1019" t="s">
        <v>3491</v>
      </c>
      <c r="AF1019" t="s">
        <v>4787</v>
      </c>
      <c r="AG1019" t="s">
        <v>4906</v>
      </c>
      <c r="AH1019" t="s">
        <v>5003</v>
      </c>
      <c r="AI1019" t="s">
        <v>5093</v>
      </c>
      <c r="AJ1019" t="s">
        <v>5198</v>
      </c>
      <c r="AK1019" t="s">
        <v>5307</v>
      </c>
    </row>
    <row r="1020" spans="1:37" x14ac:dyDescent="0.2">
      <c r="A1020">
        <v>1018</v>
      </c>
      <c r="B1020" t="s">
        <v>1032</v>
      </c>
      <c r="C1020" t="s">
        <v>1873</v>
      </c>
      <c r="D1020" t="s">
        <v>2391</v>
      </c>
      <c r="E1020" t="s">
        <v>2471</v>
      </c>
      <c r="F1020" t="s">
        <v>2486</v>
      </c>
      <c r="G1020" t="s">
        <v>2504</v>
      </c>
      <c r="H1020">
        <v>0.248022062563859</v>
      </c>
      <c r="I1020">
        <v>0.59713275300908397</v>
      </c>
      <c r="J1020">
        <v>-0.101088627881365</v>
      </c>
      <c r="K1020">
        <v>0.17455534522261201</v>
      </c>
      <c r="L1020">
        <v>3.0469568545785398E-2</v>
      </c>
      <c r="M1020">
        <v>0.15535187535435299</v>
      </c>
      <c r="N1020" t="s">
        <v>2520</v>
      </c>
      <c r="O1020" t="s">
        <v>2486</v>
      </c>
      <c r="P1020" t="s">
        <v>2504</v>
      </c>
      <c r="Q1020">
        <v>-6.5784510546333603</v>
      </c>
      <c r="R1020">
        <v>-5.7100858624487199</v>
      </c>
      <c r="S1020">
        <v>-7.4468162468179901</v>
      </c>
      <c r="T1020">
        <v>0.43418259609231702</v>
      </c>
      <c r="U1020">
        <v>0.18851452674946401</v>
      </c>
      <c r="V1020">
        <v>0</v>
      </c>
      <c r="W1020" t="s">
        <v>2502</v>
      </c>
      <c r="X1020" t="s">
        <v>3227</v>
      </c>
    </row>
    <row r="1021" spans="1:37" x14ac:dyDescent="0.2">
      <c r="A1021">
        <v>1019</v>
      </c>
      <c r="B1021" t="s">
        <v>1033</v>
      </c>
      <c r="C1021" t="s">
        <v>1755</v>
      </c>
      <c r="D1021" t="s">
        <v>2392</v>
      </c>
      <c r="E1021" t="s">
        <v>2464</v>
      </c>
      <c r="F1021" t="s">
        <v>2486</v>
      </c>
      <c r="G1021" t="s">
        <v>2504</v>
      </c>
      <c r="H1021">
        <v>0.24968889297528599</v>
      </c>
      <c r="I1021">
        <v>0.44100624739579197</v>
      </c>
      <c r="J1021">
        <v>5.83715385547805E-2</v>
      </c>
      <c r="K1021">
        <v>9.5658677210253104E-2</v>
      </c>
      <c r="L1021">
        <v>9.1505825256153906E-3</v>
      </c>
      <c r="M1021">
        <v>9.0487604486835203E-3</v>
      </c>
      <c r="N1021" t="s">
        <v>2520</v>
      </c>
      <c r="O1021" t="s">
        <v>2486</v>
      </c>
      <c r="P1021" t="s">
        <v>2504</v>
      </c>
      <c r="Q1021">
        <v>0.13154075798970899</v>
      </c>
      <c r="R1021">
        <v>0.52232850475956805</v>
      </c>
      <c r="S1021">
        <v>-0.25924698878014801</v>
      </c>
      <c r="T1021">
        <v>0.195393873384929</v>
      </c>
      <c r="U1021">
        <v>3.8178765756365703E-2</v>
      </c>
      <c r="V1021">
        <v>0.749592577742342</v>
      </c>
      <c r="W1021" t="s">
        <v>2520</v>
      </c>
      <c r="X1021" t="s">
        <v>3131</v>
      </c>
      <c r="AB1021" t="s">
        <v>3625</v>
      </c>
      <c r="AC1021" t="s">
        <v>3948</v>
      </c>
    </row>
    <row r="1022" spans="1:37" x14ac:dyDescent="0.2">
      <c r="A1022">
        <v>1020</v>
      </c>
      <c r="B1022" t="s">
        <v>1034</v>
      </c>
      <c r="C1022" t="s">
        <v>1874</v>
      </c>
      <c r="D1022" t="s">
        <v>2393</v>
      </c>
      <c r="E1022" t="s">
        <v>2464</v>
      </c>
      <c r="F1022" t="s">
        <v>2486</v>
      </c>
      <c r="G1022" t="s">
        <v>2504</v>
      </c>
      <c r="H1022">
        <v>0.25204882043364502</v>
      </c>
      <c r="I1022">
        <v>0.36402098677278999</v>
      </c>
      <c r="J1022">
        <v>0.14007665409450101</v>
      </c>
      <c r="K1022">
        <v>5.5986083169572098E-2</v>
      </c>
      <c r="L1022">
        <v>3.13444150867024E-3</v>
      </c>
      <c r="M1022">
        <v>6.73199582656991E-6</v>
      </c>
      <c r="N1022" t="s">
        <v>2520</v>
      </c>
      <c r="O1022" t="s">
        <v>2486</v>
      </c>
      <c r="P1022" t="s">
        <v>2504</v>
      </c>
      <c r="Q1022">
        <v>-0.78176590068215202</v>
      </c>
      <c r="R1022">
        <v>9.0825810421646305E-4</v>
      </c>
      <c r="S1022">
        <v>-1.5644400594685199</v>
      </c>
      <c r="T1022">
        <v>0.39133707939318402</v>
      </c>
      <c r="U1022">
        <v>0.15314470970798699</v>
      </c>
      <c r="V1022">
        <v>2.2875731283798599E-2</v>
      </c>
      <c r="W1022" t="s">
        <v>2520</v>
      </c>
      <c r="X1022" t="s">
        <v>3228</v>
      </c>
      <c r="Y1022" t="s">
        <v>3382</v>
      </c>
      <c r="Z1022" t="s">
        <v>3399</v>
      </c>
      <c r="AA1022" t="s">
        <v>3497</v>
      </c>
      <c r="AB1022" t="s">
        <v>3870</v>
      </c>
      <c r="AC1022" t="s">
        <v>4193</v>
      </c>
      <c r="AD1022" t="s">
        <v>4426</v>
      </c>
      <c r="AE1022" t="s">
        <v>4652</v>
      </c>
    </row>
    <row r="1023" spans="1:37" x14ac:dyDescent="0.2">
      <c r="A1023">
        <v>1021</v>
      </c>
      <c r="B1023" t="s">
        <v>1035</v>
      </c>
      <c r="C1023" t="s">
        <v>1266</v>
      </c>
      <c r="E1023" t="s">
        <v>2477</v>
      </c>
      <c r="F1023" t="s">
        <v>2494</v>
      </c>
      <c r="G1023" t="s">
        <v>2504</v>
      </c>
      <c r="H1023">
        <v>0.25909601931201898</v>
      </c>
      <c r="I1023">
        <v>0.72111875429431604</v>
      </c>
      <c r="J1023">
        <v>-0.20292671567027701</v>
      </c>
      <c r="K1023">
        <v>0.23101136749114801</v>
      </c>
      <c r="L1023">
        <v>5.3366251910130398E-2</v>
      </c>
      <c r="M1023">
        <v>0.26204420849132698</v>
      </c>
      <c r="N1023" t="s">
        <v>2520</v>
      </c>
      <c r="O1023" t="s">
        <v>2486</v>
      </c>
      <c r="P1023" t="s">
        <v>2504</v>
      </c>
      <c r="Q1023">
        <v>-0.228353907477816</v>
      </c>
      <c r="R1023">
        <v>0.16800940248993401</v>
      </c>
      <c r="S1023">
        <v>-0.62471721744556596</v>
      </c>
      <c r="T1023">
        <v>0.19818165498387499</v>
      </c>
      <c r="U1023">
        <v>3.9275968372147703E-2</v>
      </c>
      <c r="V1023">
        <v>0.124610115813438</v>
      </c>
      <c r="W1023" t="s">
        <v>2520</v>
      </c>
    </row>
    <row r="1024" spans="1:37" x14ac:dyDescent="0.2">
      <c r="A1024">
        <v>1022</v>
      </c>
      <c r="B1024" t="s">
        <v>1036</v>
      </c>
      <c r="C1024" t="s">
        <v>1875</v>
      </c>
      <c r="E1024" t="s">
        <v>2482</v>
      </c>
      <c r="F1024" t="s">
        <v>2493</v>
      </c>
      <c r="G1024" t="s">
        <v>2506</v>
      </c>
      <c r="H1024">
        <v>0.273633295095142</v>
      </c>
      <c r="I1024">
        <v>0.50326665536404902</v>
      </c>
      <c r="J1024">
        <v>4.3999934826235099E-2</v>
      </c>
      <c r="K1024">
        <v>0.11481668013445299</v>
      </c>
      <c r="L1024">
        <v>1.3182870037097401E-2</v>
      </c>
      <c r="M1024">
        <v>1.71619805908329E-2</v>
      </c>
      <c r="N1024" t="s">
        <v>2520</v>
      </c>
      <c r="O1024" t="s">
        <v>2489</v>
      </c>
      <c r="P1024" t="s">
        <v>2506</v>
      </c>
      <c r="Q1024">
        <v>-9.2908670058655201</v>
      </c>
      <c r="R1024">
        <v>-6.6830353583018898</v>
      </c>
      <c r="S1024">
        <v>-11.898698653429101</v>
      </c>
      <c r="T1024">
        <v>1.30391582378181</v>
      </c>
      <c r="U1024">
        <v>1.7001964755086101</v>
      </c>
      <c r="V1024">
        <v>5.1902926401225998E-13</v>
      </c>
      <c r="W1024" t="s">
        <v>2502</v>
      </c>
      <c r="X1024" t="s">
        <v>3229</v>
      </c>
    </row>
    <row r="1025" spans="1:37" x14ac:dyDescent="0.2">
      <c r="A1025">
        <v>1023</v>
      </c>
      <c r="B1025" t="s">
        <v>1037</v>
      </c>
      <c r="C1025" t="s">
        <v>1266</v>
      </c>
      <c r="E1025" t="s">
        <v>2477</v>
      </c>
      <c r="F1025" t="s">
        <v>5387</v>
      </c>
      <c r="G1025" t="s">
        <v>2508</v>
      </c>
      <c r="H1025">
        <v>0.274179936733709</v>
      </c>
      <c r="I1025">
        <v>0.70456475751755299</v>
      </c>
      <c r="J1025">
        <v>-0.156204884050134</v>
      </c>
      <c r="K1025">
        <v>0.215192410391921</v>
      </c>
      <c r="L1025">
        <v>4.6307773490285302E-2</v>
      </c>
      <c r="M1025">
        <v>0.2026225663997</v>
      </c>
      <c r="N1025" t="s">
        <v>5387</v>
      </c>
      <c r="O1025" t="s">
        <v>2486</v>
      </c>
      <c r="P1025" t="s">
        <v>2504</v>
      </c>
      <c r="Q1025">
        <v>-0.167008508370599</v>
      </c>
      <c r="R1025">
        <v>0.22460413662347001</v>
      </c>
      <c r="S1025">
        <v>-0.558621153364669</v>
      </c>
      <c r="T1025">
        <v>0.195806322497034</v>
      </c>
      <c r="U1025">
        <v>3.8340115929812797E-2</v>
      </c>
      <c r="V1025">
        <v>0.19684988090986599</v>
      </c>
      <c r="W1025" t="s">
        <v>2520</v>
      </c>
    </row>
    <row r="1026" spans="1:37" x14ac:dyDescent="0.2">
      <c r="A1026">
        <v>1024</v>
      </c>
      <c r="B1026" t="s">
        <v>1038</v>
      </c>
      <c r="C1026" t="s">
        <v>1285</v>
      </c>
      <c r="E1026" t="s">
        <v>2477</v>
      </c>
      <c r="F1026" t="s">
        <v>5387</v>
      </c>
      <c r="G1026" t="s">
        <v>2508</v>
      </c>
      <c r="H1026">
        <v>0.27806550238581201</v>
      </c>
      <c r="I1026">
        <v>0.98533948753466305</v>
      </c>
      <c r="J1026">
        <v>-0.42920848276303802</v>
      </c>
      <c r="K1026">
        <v>0.35363699257442499</v>
      </c>
      <c r="L1026">
        <v>0.12505912251708401</v>
      </c>
      <c r="M1026">
        <v>0.43169053493117299</v>
      </c>
      <c r="N1026" t="s">
        <v>5387</v>
      </c>
      <c r="O1026" t="s">
        <v>2488</v>
      </c>
      <c r="P1026" t="s">
        <v>2504</v>
      </c>
      <c r="Q1026">
        <v>-2.22575914813955</v>
      </c>
      <c r="R1026">
        <v>-1.6623971462860201</v>
      </c>
      <c r="S1026">
        <v>-2.7891211499930901</v>
      </c>
      <c r="T1026">
        <v>0.28168100092676701</v>
      </c>
      <c r="U1026">
        <v>7.9344186283105494E-2</v>
      </c>
      <c r="V1026">
        <v>1.33226762955018E-15</v>
      </c>
      <c r="W1026" t="s">
        <v>2520</v>
      </c>
      <c r="X1026" t="s">
        <v>2529</v>
      </c>
    </row>
    <row r="1027" spans="1:37" x14ac:dyDescent="0.2">
      <c r="A1027">
        <v>1025</v>
      </c>
      <c r="B1027" t="s">
        <v>1039</v>
      </c>
      <c r="C1027" t="s">
        <v>1266</v>
      </c>
      <c r="E1027" t="s">
        <v>2469</v>
      </c>
      <c r="F1027" t="s">
        <v>2486</v>
      </c>
      <c r="G1027" t="s">
        <v>2504</v>
      </c>
      <c r="H1027">
        <v>0.27904248648312102</v>
      </c>
      <c r="I1027">
        <v>1.13870674782272</v>
      </c>
      <c r="J1027">
        <v>-0.58062177485648503</v>
      </c>
      <c r="K1027">
        <v>0.42983213066980303</v>
      </c>
      <c r="L1027">
        <v>0.18475566055614301</v>
      </c>
      <c r="M1027">
        <v>0.51621592701540098</v>
      </c>
      <c r="N1027" t="s">
        <v>2520</v>
      </c>
      <c r="O1027" t="s">
        <v>2486</v>
      </c>
      <c r="P1027" t="s">
        <v>2504</v>
      </c>
      <c r="Q1027">
        <v>-1.2692363322279701</v>
      </c>
      <c r="R1027">
        <v>-0.57804908730694904</v>
      </c>
      <c r="S1027">
        <v>-1.96042357714899</v>
      </c>
      <c r="T1027">
        <v>0.34559362246051201</v>
      </c>
      <c r="U1027">
        <v>0.119434951885378</v>
      </c>
      <c r="V1027">
        <v>1.2003507275704E-4</v>
      </c>
      <c r="W1027" t="s">
        <v>2520</v>
      </c>
      <c r="X1027" t="s">
        <v>3230</v>
      </c>
    </row>
    <row r="1028" spans="1:37" x14ac:dyDescent="0.2">
      <c r="A1028">
        <v>1026</v>
      </c>
      <c r="B1028" t="s">
        <v>1040</v>
      </c>
      <c r="C1028" t="s">
        <v>1876</v>
      </c>
      <c r="E1028" t="s">
        <v>2477</v>
      </c>
      <c r="F1028" t="s">
        <v>5387</v>
      </c>
      <c r="G1028" t="s">
        <v>2508</v>
      </c>
      <c r="H1028">
        <v>0.28115954082084499</v>
      </c>
      <c r="I1028">
        <v>1.8145955702143499</v>
      </c>
      <c r="J1028">
        <v>-1.2522764885726601</v>
      </c>
      <c r="K1028">
        <v>0.76671801469675405</v>
      </c>
      <c r="L1028">
        <v>0.58785651406053196</v>
      </c>
      <c r="M1028">
        <v>0.71383887101500698</v>
      </c>
      <c r="N1028" t="s">
        <v>5387</v>
      </c>
      <c r="O1028" t="s">
        <v>2486</v>
      </c>
      <c r="P1028" t="s">
        <v>2504</v>
      </c>
      <c r="Q1028">
        <v>-0.122757168789382</v>
      </c>
      <c r="R1028">
        <v>0.104705231614872</v>
      </c>
      <c r="S1028">
        <v>-0.350219569193637</v>
      </c>
      <c r="T1028">
        <v>0.113731200202127</v>
      </c>
      <c r="U1028">
        <v>1.2934785899416301E-2</v>
      </c>
      <c r="V1028">
        <v>0.140213127162998</v>
      </c>
      <c r="W1028" t="s">
        <v>2520</v>
      </c>
      <c r="X1028" t="s">
        <v>3231</v>
      </c>
    </row>
    <row r="1029" spans="1:37" x14ac:dyDescent="0.2">
      <c r="A1029">
        <v>1027</v>
      </c>
      <c r="B1029" t="s">
        <v>1041</v>
      </c>
      <c r="C1029" t="s">
        <v>1569</v>
      </c>
      <c r="E1029" t="s">
        <v>2469</v>
      </c>
      <c r="F1029" t="s">
        <v>2488</v>
      </c>
      <c r="G1029" t="s">
        <v>2504</v>
      </c>
      <c r="H1029">
        <v>0.28262658755334302</v>
      </c>
      <c r="I1029">
        <v>0.590825785865985</v>
      </c>
      <c r="J1029">
        <v>-2.5572610759299601E-2</v>
      </c>
      <c r="K1029">
        <v>0.15409959915632099</v>
      </c>
      <c r="L1029">
        <v>2.3746686460138899E-2</v>
      </c>
      <c r="M1029">
        <v>6.6646362747192697E-2</v>
      </c>
      <c r="N1029" t="s">
        <v>2520</v>
      </c>
      <c r="O1029" t="s">
        <v>2486</v>
      </c>
      <c r="P1029" t="s">
        <v>2504</v>
      </c>
      <c r="Q1029">
        <v>-0.46183829550199801</v>
      </c>
      <c r="R1029">
        <v>0.37601640791725199</v>
      </c>
      <c r="S1029">
        <v>-1.29969299892124</v>
      </c>
      <c r="T1029">
        <v>0.41892735170962497</v>
      </c>
      <c r="U1029">
        <v>0.17550012601043999</v>
      </c>
      <c r="V1029">
        <v>0.13513727597599801</v>
      </c>
      <c r="W1029" t="s">
        <v>2520</v>
      </c>
      <c r="X1029" t="s">
        <v>3232</v>
      </c>
      <c r="AB1029" t="s">
        <v>3625</v>
      </c>
      <c r="AC1029" t="s">
        <v>3948</v>
      </c>
    </row>
    <row r="1030" spans="1:37" x14ac:dyDescent="0.2">
      <c r="A1030">
        <v>1028</v>
      </c>
      <c r="B1030" t="s">
        <v>1042</v>
      </c>
      <c r="C1030" t="s">
        <v>1549</v>
      </c>
      <c r="E1030" t="s">
        <v>2469</v>
      </c>
      <c r="F1030" t="s">
        <v>2486</v>
      </c>
      <c r="G1030" t="s">
        <v>2504</v>
      </c>
      <c r="H1030">
        <v>0.28316000243934902</v>
      </c>
      <c r="I1030">
        <v>0.98266437714177002</v>
      </c>
      <c r="J1030">
        <v>-0.41634437226307103</v>
      </c>
      <c r="K1030">
        <v>0.34975218735121</v>
      </c>
      <c r="L1030">
        <v>0.12232659255695599</v>
      </c>
      <c r="M1030">
        <v>0.41816906994200798</v>
      </c>
      <c r="N1030" t="s">
        <v>2520</v>
      </c>
      <c r="O1030" t="s">
        <v>2486</v>
      </c>
      <c r="P1030" t="s">
        <v>2504</v>
      </c>
      <c r="Q1030">
        <v>-0.38748135831187502</v>
      </c>
      <c r="R1030">
        <v>0.122094071956345</v>
      </c>
      <c r="S1030">
        <v>-0.89705678858009597</v>
      </c>
      <c r="T1030">
        <v>0.25478771513411003</v>
      </c>
      <c r="U1030">
        <v>6.4916779783260506E-2</v>
      </c>
      <c r="V1030">
        <v>6.4154918136508907E-2</v>
      </c>
      <c r="W1030" t="s">
        <v>2520</v>
      </c>
    </row>
    <row r="1031" spans="1:37" x14ac:dyDescent="0.2">
      <c r="A1031">
        <v>1029</v>
      </c>
      <c r="B1031" t="s">
        <v>1043</v>
      </c>
      <c r="C1031" t="s">
        <v>1266</v>
      </c>
      <c r="E1031" t="s">
        <v>2464</v>
      </c>
      <c r="F1031" t="s">
        <v>5387</v>
      </c>
      <c r="G1031" t="s">
        <v>2508</v>
      </c>
      <c r="H1031">
        <v>0.28369329675632898</v>
      </c>
      <c r="I1031">
        <v>0.82753463984944697</v>
      </c>
      <c r="J1031">
        <v>-0.26014804633678801</v>
      </c>
      <c r="K1031">
        <v>0.27192067154655802</v>
      </c>
      <c r="L1031">
        <v>7.3940851614331504E-2</v>
      </c>
      <c r="M1031">
        <v>0.29681199304559802</v>
      </c>
      <c r="N1031" t="s">
        <v>5387</v>
      </c>
      <c r="O1031" t="s">
        <v>2486</v>
      </c>
      <c r="P1031" t="s">
        <v>2504</v>
      </c>
      <c r="Q1031">
        <v>-9.7630007758711303E-3</v>
      </c>
      <c r="R1031">
        <v>0.51564093546010403</v>
      </c>
      <c r="S1031">
        <v>-0.53516693701184603</v>
      </c>
      <c r="T1031">
        <v>0.26270196811798702</v>
      </c>
      <c r="U1031">
        <v>6.9012324053064303E-2</v>
      </c>
      <c r="V1031">
        <v>0.48517720502450801</v>
      </c>
      <c r="W1031" t="s">
        <v>2520</v>
      </c>
      <c r="X1031" t="s">
        <v>3233</v>
      </c>
      <c r="Z1031" t="s">
        <v>3475</v>
      </c>
      <c r="AA1031" t="s">
        <v>3573</v>
      </c>
      <c r="AB1031" t="s">
        <v>3871</v>
      </c>
      <c r="AC1031" t="s">
        <v>4194</v>
      </c>
      <c r="AD1031" t="s">
        <v>4427</v>
      </c>
      <c r="AE1031" t="s">
        <v>4653</v>
      </c>
    </row>
    <row r="1032" spans="1:37" x14ac:dyDescent="0.2">
      <c r="A1032">
        <v>1030</v>
      </c>
      <c r="B1032" t="s">
        <v>1044</v>
      </c>
      <c r="C1032" t="s">
        <v>1877</v>
      </c>
      <c r="D1032" t="s">
        <v>2394</v>
      </c>
      <c r="E1032" t="s">
        <v>2468</v>
      </c>
      <c r="F1032" t="s">
        <v>2490</v>
      </c>
      <c r="G1032" t="s">
        <v>2506</v>
      </c>
      <c r="H1032">
        <v>0.28695859543647101</v>
      </c>
      <c r="I1032">
        <v>0.79688911634673498</v>
      </c>
      <c r="J1032">
        <v>-0.22297192547379199</v>
      </c>
      <c r="K1032">
        <v>0.25496526045513201</v>
      </c>
      <c r="L1032">
        <v>6.5007284038953297E-2</v>
      </c>
      <c r="M1032">
        <v>0.26038519907983598</v>
      </c>
      <c r="N1032" t="s">
        <v>2520</v>
      </c>
      <c r="O1032" t="s">
        <v>2490</v>
      </c>
      <c r="P1032" t="s">
        <v>2506</v>
      </c>
      <c r="Q1032">
        <v>-9.9568978668850807</v>
      </c>
      <c r="R1032">
        <v>-9.1864884470064307</v>
      </c>
      <c r="S1032">
        <v>-10.7273072867637</v>
      </c>
      <c r="T1032">
        <v>0.38520470993932598</v>
      </c>
      <c r="U1032">
        <v>0.14838266855943999</v>
      </c>
      <c r="V1032">
        <v>0</v>
      </c>
      <c r="W1032" t="s">
        <v>2502</v>
      </c>
      <c r="X1032" t="s">
        <v>3234</v>
      </c>
      <c r="Z1032" t="s">
        <v>3405</v>
      </c>
      <c r="AA1032" t="s">
        <v>3503</v>
      </c>
      <c r="AF1032" t="s">
        <v>4788</v>
      </c>
      <c r="AG1032" t="s">
        <v>4907</v>
      </c>
      <c r="AJ1032" t="s">
        <v>5199</v>
      </c>
      <c r="AK1032" t="s">
        <v>5308</v>
      </c>
    </row>
    <row r="1033" spans="1:37" x14ac:dyDescent="0.2">
      <c r="A1033">
        <v>1031</v>
      </c>
      <c r="B1033" t="s">
        <v>1045</v>
      </c>
      <c r="C1033" t="s">
        <v>1266</v>
      </c>
      <c r="E1033" t="s">
        <v>2470</v>
      </c>
      <c r="F1033" t="s">
        <v>2493</v>
      </c>
      <c r="G1033" t="s">
        <v>2506</v>
      </c>
      <c r="H1033">
        <v>0.29031141838129898</v>
      </c>
      <c r="I1033">
        <v>1.3111172156316999</v>
      </c>
      <c r="J1033">
        <v>-0.73049437886910695</v>
      </c>
      <c r="K1033">
        <v>0.51040289862520305</v>
      </c>
      <c r="L1033">
        <v>0.260511118925009</v>
      </c>
      <c r="M1033">
        <v>0.56949952127161796</v>
      </c>
      <c r="N1033" t="s">
        <v>2520</v>
      </c>
      <c r="O1033" t="s">
        <v>2486</v>
      </c>
      <c r="P1033" t="s">
        <v>2504</v>
      </c>
      <c r="Q1033">
        <v>-3.9683409619824701E-2</v>
      </c>
      <c r="R1033">
        <v>0.13721744044727399</v>
      </c>
      <c r="S1033">
        <v>-0.21658425968692299</v>
      </c>
      <c r="T1033">
        <v>8.8450425033549399E-2</v>
      </c>
      <c r="U1033">
        <v>7.8234776886155506E-3</v>
      </c>
      <c r="V1033">
        <v>0.32684156376835499</v>
      </c>
      <c r="W1033" t="s">
        <v>2520</v>
      </c>
      <c r="X1033" t="s">
        <v>2529</v>
      </c>
      <c r="Z1033" t="s">
        <v>3393</v>
      </c>
      <c r="AA1033" t="s">
        <v>3491</v>
      </c>
    </row>
    <row r="1034" spans="1:37" x14ac:dyDescent="0.2">
      <c r="A1034">
        <v>1032</v>
      </c>
      <c r="B1034" t="s">
        <v>1046</v>
      </c>
      <c r="C1034" t="s">
        <v>1878</v>
      </c>
      <c r="D1034" t="s">
        <v>2395</v>
      </c>
      <c r="E1034" t="s">
        <v>2471</v>
      </c>
      <c r="F1034" t="s">
        <v>2486</v>
      </c>
      <c r="G1034" t="s">
        <v>2504</v>
      </c>
      <c r="H1034">
        <v>0.29298719265128398</v>
      </c>
      <c r="I1034">
        <v>0.73781906963409105</v>
      </c>
      <c r="J1034">
        <v>-0.15184468433152201</v>
      </c>
      <c r="K1034">
        <v>0.22241593849140301</v>
      </c>
      <c r="L1034">
        <v>4.9468849695011703E-2</v>
      </c>
      <c r="M1034">
        <v>0.187740078491336</v>
      </c>
      <c r="N1034" t="s">
        <v>2520</v>
      </c>
      <c r="O1034" t="s">
        <v>2486</v>
      </c>
      <c r="P1034" t="s">
        <v>2504</v>
      </c>
      <c r="Q1034">
        <v>-0.11021946287767299</v>
      </c>
      <c r="R1034">
        <v>0.29801738597607402</v>
      </c>
      <c r="S1034">
        <v>-0.51845631173142104</v>
      </c>
      <c r="T1034">
        <v>0.204118424426873</v>
      </c>
      <c r="U1034">
        <v>4.1664331190509399E-2</v>
      </c>
      <c r="V1034">
        <v>0.294606095005369</v>
      </c>
      <c r="W1034" t="s">
        <v>2520</v>
      </c>
      <c r="X1034" t="s">
        <v>3235</v>
      </c>
      <c r="AD1034" t="s">
        <v>4421</v>
      </c>
      <c r="AE1034" t="s">
        <v>4647</v>
      </c>
    </row>
    <row r="1035" spans="1:37" x14ac:dyDescent="0.2">
      <c r="A1035">
        <v>1033</v>
      </c>
      <c r="B1035" t="s">
        <v>1047</v>
      </c>
      <c r="C1035" t="s">
        <v>1879</v>
      </c>
      <c r="D1035" t="s">
        <v>2396</v>
      </c>
      <c r="E1035" t="s">
        <v>2480</v>
      </c>
      <c r="F1035" t="s">
        <v>2493</v>
      </c>
      <c r="G1035" t="s">
        <v>2506</v>
      </c>
      <c r="H1035">
        <v>0.29428963544974401</v>
      </c>
      <c r="I1035">
        <v>2.6649279481688501</v>
      </c>
      <c r="J1035">
        <v>-2.07634867726936</v>
      </c>
      <c r="K1035">
        <v>1.18531915635955</v>
      </c>
      <c r="L1035">
        <v>1.40498150243292</v>
      </c>
      <c r="M1035">
        <v>0.80391868917442599</v>
      </c>
      <c r="N1035" t="s">
        <v>2520</v>
      </c>
      <c r="O1035" t="s">
        <v>2486</v>
      </c>
      <c r="P1035" t="s">
        <v>2504</v>
      </c>
      <c r="Q1035">
        <v>0.431677617123085</v>
      </c>
      <c r="R1035">
        <v>1.3782413384805601</v>
      </c>
      <c r="S1035">
        <v>-0.51488610423438896</v>
      </c>
      <c r="T1035">
        <v>0.47328186067873701</v>
      </c>
      <c r="U1035">
        <v>0.22399571964752699</v>
      </c>
      <c r="V1035">
        <v>0.81914042158067901</v>
      </c>
      <c r="W1035" t="s">
        <v>2520</v>
      </c>
      <c r="X1035" t="s">
        <v>3236</v>
      </c>
      <c r="AF1035" t="s">
        <v>4789</v>
      </c>
      <c r="AG1035" t="s">
        <v>4908</v>
      </c>
    </row>
    <row r="1036" spans="1:37" x14ac:dyDescent="0.2">
      <c r="A1036">
        <v>1034</v>
      </c>
      <c r="B1036" t="s">
        <v>1048</v>
      </c>
      <c r="C1036" t="s">
        <v>1285</v>
      </c>
      <c r="E1036" t="s">
        <v>2477</v>
      </c>
      <c r="F1036" t="s">
        <v>2486</v>
      </c>
      <c r="G1036" t="s">
        <v>2504</v>
      </c>
      <c r="H1036">
        <v>0.29855951514675</v>
      </c>
      <c r="I1036">
        <v>0.61264258647848902</v>
      </c>
      <c r="J1036">
        <v>-1.5523556184987901E-2</v>
      </c>
      <c r="K1036">
        <v>0.15704153566586901</v>
      </c>
      <c r="L1036">
        <v>2.46620439242945E-2</v>
      </c>
      <c r="M1036">
        <v>5.7282368367887297E-2</v>
      </c>
      <c r="N1036" t="s">
        <v>2520</v>
      </c>
      <c r="O1036" t="s">
        <v>2486</v>
      </c>
      <c r="P1036" t="s">
        <v>2504</v>
      </c>
      <c r="Q1036">
        <v>9.0231480867578095E-2</v>
      </c>
      <c r="R1036">
        <v>0.83905351317547305</v>
      </c>
      <c r="S1036">
        <v>-0.65859055144031697</v>
      </c>
      <c r="T1036">
        <v>0.37441101615394701</v>
      </c>
      <c r="U1036">
        <v>0.14018360901743099</v>
      </c>
      <c r="V1036">
        <v>0.59522081258717097</v>
      </c>
      <c r="W1036" t="s">
        <v>2520</v>
      </c>
      <c r="X1036" t="s">
        <v>2529</v>
      </c>
      <c r="Z1036" t="s">
        <v>3393</v>
      </c>
      <c r="AA1036" t="s">
        <v>3491</v>
      </c>
    </row>
    <row r="1037" spans="1:37" x14ac:dyDescent="0.2">
      <c r="A1037">
        <v>1035</v>
      </c>
      <c r="B1037" t="s">
        <v>1049</v>
      </c>
      <c r="C1037" t="s">
        <v>1880</v>
      </c>
      <c r="D1037" t="s">
        <v>2397</v>
      </c>
      <c r="E1037" t="s">
        <v>2471</v>
      </c>
      <c r="F1037" t="s">
        <v>2486</v>
      </c>
      <c r="G1037" t="s">
        <v>2504</v>
      </c>
      <c r="H1037">
        <v>0.302885362950787</v>
      </c>
      <c r="I1037">
        <v>0.442645248122507</v>
      </c>
      <c r="J1037">
        <v>0.163125477779067</v>
      </c>
      <c r="K1037">
        <v>6.9879942585859806E-2</v>
      </c>
      <c r="L1037">
        <v>4.8832063758030599E-3</v>
      </c>
      <c r="M1037">
        <v>1.46179696771664E-5</v>
      </c>
      <c r="N1037" t="s">
        <v>2520</v>
      </c>
      <c r="O1037" t="s">
        <v>2486</v>
      </c>
      <c r="P1037" t="s">
        <v>2504</v>
      </c>
      <c r="Q1037">
        <v>0.52643083056309503</v>
      </c>
      <c r="R1037">
        <v>1.10978763718273</v>
      </c>
      <c r="S1037">
        <v>-5.6925976056548103E-2</v>
      </c>
      <c r="T1037">
        <v>0.29167840330982198</v>
      </c>
      <c r="U1037">
        <v>8.5076290957367101E-2</v>
      </c>
      <c r="V1037">
        <v>0.964449596770522</v>
      </c>
      <c r="W1037" t="s">
        <v>2520</v>
      </c>
      <c r="X1037" t="s">
        <v>3237</v>
      </c>
      <c r="Z1037" t="s">
        <v>3407</v>
      </c>
      <c r="AA1037" t="s">
        <v>3505</v>
      </c>
    </row>
    <row r="1038" spans="1:37" x14ac:dyDescent="0.2">
      <c r="A1038">
        <v>1036</v>
      </c>
      <c r="B1038" t="s">
        <v>1050</v>
      </c>
      <c r="C1038" t="s">
        <v>1285</v>
      </c>
      <c r="E1038" t="s">
        <v>2471</v>
      </c>
      <c r="F1038" t="s">
        <v>2486</v>
      </c>
      <c r="G1038" t="s">
        <v>2504</v>
      </c>
      <c r="H1038">
        <v>0.30303418746897998</v>
      </c>
      <c r="I1038">
        <v>1.0548231652340401</v>
      </c>
      <c r="J1038">
        <v>-0.44875479029608001</v>
      </c>
      <c r="K1038">
        <v>0.37589448888253002</v>
      </c>
      <c r="L1038">
        <v>0.14129666677225799</v>
      </c>
      <c r="M1038">
        <v>0.42014586573248902</v>
      </c>
      <c r="N1038" t="s">
        <v>2520</v>
      </c>
      <c r="O1038" t="s">
        <v>2494</v>
      </c>
      <c r="P1038" t="s">
        <v>2504</v>
      </c>
      <c r="Q1038">
        <v>-4.2859973966725304</v>
      </c>
      <c r="R1038">
        <v>-3.86452339905988</v>
      </c>
      <c r="S1038">
        <v>-4.7074713942851698</v>
      </c>
      <c r="T1038">
        <v>0.21073699880632099</v>
      </c>
      <c r="U1038">
        <v>4.4410082665895599E-2</v>
      </c>
      <c r="V1038">
        <v>0</v>
      </c>
      <c r="W1038" t="s">
        <v>2502</v>
      </c>
      <c r="X1038" t="s">
        <v>3238</v>
      </c>
    </row>
    <row r="1039" spans="1:37" x14ac:dyDescent="0.2">
      <c r="A1039">
        <v>1037</v>
      </c>
      <c r="B1039" t="s">
        <v>1051</v>
      </c>
      <c r="C1039" t="s">
        <v>1881</v>
      </c>
      <c r="E1039" t="s">
        <v>2477</v>
      </c>
      <c r="F1039" t="s">
        <v>2486</v>
      </c>
      <c r="G1039" t="s">
        <v>2504</v>
      </c>
      <c r="H1039">
        <v>0.30567416824535898</v>
      </c>
      <c r="I1039">
        <v>1.3429185936536101</v>
      </c>
      <c r="J1039">
        <v>-0.73157025716289703</v>
      </c>
      <c r="K1039">
        <v>0.51862221270412801</v>
      </c>
      <c r="L1039">
        <v>0.26896899951012598</v>
      </c>
      <c r="M1039">
        <v>0.55559525757341899</v>
      </c>
      <c r="N1039" t="s">
        <v>2520</v>
      </c>
      <c r="O1039" t="s">
        <v>2486</v>
      </c>
      <c r="P1039" t="s">
        <v>2504</v>
      </c>
      <c r="Q1039">
        <v>-0.238743030503764</v>
      </c>
      <c r="R1039">
        <v>0.74755651127145994</v>
      </c>
      <c r="S1039">
        <v>-1.2250425722789799</v>
      </c>
      <c r="T1039">
        <v>0.49314977088761203</v>
      </c>
      <c r="U1039">
        <v>0.243196696526504</v>
      </c>
      <c r="V1039">
        <v>0.31415081209645901</v>
      </c>
      <c r="W1039" t="s">
        <v>2520</v>
      </c>
      <c r="X1039" t="s">
        <v>3239</v>
      </c>
      <c r="AB1039" t="s">
        <v>3872</v>
      </c>
      <c r="AC1039" t="s">
        <v>4195</v>
      </c>
    </row>
    <row r="1040" spans="1:37" x14ac:dyDescent="0.2">
      <c r="A1040">
        <v>1038</v>
      </c>
      <c r="B1040" t="s">
        <v>1052</v>
      </c>
      <c r="C1040" t="s">
        <v>1266</v>
      </c>
      <c r="E1040" t="s">
        <v>2469</v>
      </c>
      <c r="F1040" t="s">
        <v>2486</v>
      </c>
      <c r="G1040" t="s">
        <v>2504</v>
      </c>
      <c r="H1040">
        <v>0.30640189775543702</v>
      </c>
      <c r="I1040">
        <v>0.61019816543420502</v>
      </c>
      <c r="J1040">
        <v>2.6056300766696401E-3</v>
      </c>
      <c r="K1040">
        <v>0.151898133839383</v>
      </c>
      <c r="L1040">
        <v>2.30730430638873E-2</v>
      </c>
      <c r="M1040">
        <v>4.36794657593986E-2</v>
      </c>
      <c r="N1040" t="s">
        <v>2520</v>
      </c>
      <c r="O1040" t="s">
        <v>2486</v>
      </c>
      <c r="P1040" t="s">
        <v>2504</v>
      </c>
      <c r="Q1040">
        <v>-5.56620193830312</v>
      </c>
      <c r="R1040">
        <v>-3.6935534840436501</v>
      </c>
      <c r="S1040">
        <v>-7.4388503925625802</v>
      </c>
      <c r="T1040">
        <v>0.93632422712973096</v>
      </c>
      <c r="U1040">
        <v>0.87670305831008899</v>
      </c>
      <c r="V1040">
        <v>1.3844994040113E-9</v>
      </c>
      <c r="W1040" t="s">
        <v>2502</v>
      </c>
      <c r="Z1040" t="s">
        <v>3397</v>
      </c>
      <c r="AA1040" t="s">
        <v>3495</v>
      </c>
      <c r="AB1040" t="s">
        <v>3873</v>
      </c>
      <c r="AC1040" t="s">
        <v>4196</v>
      </c>
      <c r="AD1040" t="s">
        <v>4428</v>
      </c>
      <c r="AE1040" t="s">
        <v>4654</v>
      </c>
    </row>
    <row r="1041" spans="1:37" x14ac:dyDescent="0.2">
      <c r="A1041">
        <v>1039</v>
      </c>
      <c r="B1041" t="s">
        <v>1053</v>
      </c>
      <c r="C1041" t="s">
        <v>1882</v>
      </c>
      <c r="E1041" t="s">
        <v>2477</v>
      </c>
      <c r="F1041" t="s">
        <v>2488</v>
      </c>
      <c r="G1041" t="s">
        <v>2504</v>
      </c>
      <c r="H1041">
        <v>0.30696675346738</v>
      </c>
      <c r="I1041">
        <v>0.67896146670385804</v>
      </c>
      <c r="J1041">
        <v>-6.5027959769096699E-2</v>
      </c>
      <c r="K1041">
        <v>0.18599735661823799</v>
      </c>
      <c r="L1041">
        <v>3.4595016668972203E-2</v>
      </c>
      <c r="M1041">
        <v>9.8864759889255499E-2</v>
      </c>
      <c r="N1041" t="s">
        <v>2520</v>
      </c>
      <c r="O1041" t="s">
        <v>2486</v>
      </c>
      <c r="P1041" t="s">
        <v>2504</v>
      </c>
      <c r="Q1041">
        <v>-0.32719416401266199</v>
      </c>
      <c r="R1041">
        <v>0.226947049158264</v>
      </c>
      <c r="S1041">
        <v>-0.88133537718358801</v>
      </c>
      <c r="T1041">
        <v>0.27707060658546301</v>
      </c>
      <c r="U1041">
        <v>7.6768121033636505E-2</v>
      </c>
      <c r="V1041">
        <v>0.118820161192442</v>
      </c>
      <c r="W1041" t="s">
        <v>2520</v>
      </c>
      <c r="X1041" t="s">
        <v>3240</v>
      </c>
      <c r="AB1041" t="s">
        <v>3645</v>
      </c>
      <c r="AC1041" t="s">
        <v>3968</v>
      </c>
    </row>
    <row r="1042" spans="1:37" x14ac:dyDescent="0.2">
      <c r="A1042">
        <v>1040</v>
      </c>
      <c r="B1042" t="s">
        <v>1054</v>
      </c>
      <c r="C1042" t="s">
        <v>1266</v>
      </c>
      <c r="E1042" t="s">
        <v>2471</v>
      </c>
      <c r="F1042" t="s">
        <v>2486</v>
      </c>
      <c r="G1042" t="s">
        <v>2504</v>
      </c>
      <c r="H1042">
        <v>0.307812319376222</v>
      </c>
      <c r="I1042">
        <v>0.47006295034649098</v>
      </c>
      <c r="J1042">
        <v>0.14556168840595299</v>
      </c>
      <c r="K1042">
        <v>8.1125315485134505E-2</v>
      </c>
      <c r="L1042">
        <v>6.5813168125626103E-3</v>
      </c>
      <c r="M1042">
        <v>1.48071347046974E-4</v>
      </c>
      <c r="N1042" t="s">
        <v>2520</v>
      </c>
      <c r="O1042" t="s">
        <v>2486</v>
      </c>
      <c r="P1042" t="s">
        <v>2504</v>
      </c>
      <c r="Q1042">
        <v>-1.80741963490424</v>
      </c>
      <c r="R1042">
        <v>-0.99220707830491595</v>
      </c>
      <c r="S1042">
        <v>-2.6226321915035702</v>
      </c>
      <c r="T1042">
        <v>0.407606278299664</v>
      </c>
      <c r="U1042">
        <v>0.166142878109303</v>
      </c>
      <c r="V1042">
        <v>4.6201155444736097E-6</v>
      </c>
      <c r="W1042" t="s">
        <v>2520</v>
      </c>
      <c r="X1042" t="s">
        <v>2529</v>
      </c>
    </row>
    <row r="1043" spans="1:37" x14ac:dyDescent="0.2">
      <c r="A1043">
        <v>1041</v>
      </c>
      <c r="B1043" t="s">
        <v>1055</v>
      </c>
      <c r="C1043" t="s">
        <v>1883</v>
      </c>
      <c r="E1043" t="s">
        <v>2477</v>
      </c>
      <c r="F1043" t="s">
        <v>2486</v>
      </c>
      <c r="G1043" t="s">
        <v>2504</v>
      </c>
      <c r="H1043">
        <v>0.30871027837460402</v>
      </c>
      <c r="I1043">
        <v>1.04060508685926</v>
      </c>
      <c r="J1043">
        <v>-0.42318453011006002</v>
      </c>
      <c r="K1043">
        <v>0.36594740424233202</v>
      </c>
      <c r="L1043">
        <v>0.13391750267170099</v>
      </c>
      <c r="M1043">
        <v>0.39889747330258202</v>
      </c>
      <c r="N1043" t="s">
        <v>2520</v>
      </c>
      <c r="O1043" t="s">
        <v>2486</v>
      </c>
      <c r="P1043" t="s">
        <v>2504</v>
      </c>
      <c r="Q1043">
        <v>0.33334994980899002</v>
      </c>
      <c r="R1043">
        <v>0.73794000215868205</v>
      </c>
      <c r="S1043">
        <v>-7.1240102540700206E-2</v>
      </c>
      <c r="T1043">
        <v>0.20229502617484499</v>
      </c>
      <c r="U1043">
        <v>4.0923277615081403E-2</v>
      </c>
      <c r="V1043">
        <v>0.95030730357641402</v>
      </c>
      <c r="W1043" t="s">
        <v>2520</v>
      </c>
      <c r="X1043" t="s">
        <v>3241</v>
      </c>
      <c r="AB1043" t="s">
        <v>3645</v>
      </c>
      <c r="AC1043" t="s">
        <v>3968</v>
      </c>
    </row>
    <row r="1044" spans="1:37" x14ac:dyDescent="0.2">
      <c r="A1044">
        <v>1042</v>
      </c>
      <c r="B1044" t="s">
        <v>1056</v>
      </c>
      <c r="C1044" t="s">
        <v>1884</v>
      </c>
      <c r="D1044" t="s">
        <v>2398</v>
      </c>
      <c r="E1044" t="s">
        <v>2471</v>
      </c>
      <c r="F1044" t="s">
        <v>2486</v>
      </c>
      <c r="G1044" t="s">
        <v>2504</v>
      </c>
      <c r="H1044">
        <v>0.309269831235853</v>
      </c>
      <c r="I1044">
        <v>0.54601488690023403</v>
      </c>
      <c r="J1044">
        <v>7.2524775571473396E-2</v>
      </c>
      <c r="K1044">
        <v>0.11837252783219</v>
      </c>
      <c r="L1044">
        <v>1.40120553453826E-2</v>
      </c>
      <c r="M1044">
        <v>8.9834716621930398E-3</v>
      </c>
      <c r="N1044" t="s">
        <v>2520</v>
      </c>
      <c r="O1044" t="s">
        <v>2486</v>
      </c>
      <c r="P1044" t="s">
        <v>2504</v>
      </c>
      <c r="Q1044">
        <v>-0.88464128472992498</v>
      </c>
      <c r="R1044">
        <v>3.8229374550409E-2</v>
      </c>
      <c r="S1044">
        <v>-1.8075119440102601</v>
      </c>
      <c r="T1044">
        <v>0.46143532964016698</v>
      </c>
      <c r="U1044">
        <v>0.212922563440129</v>
      </c>
      <c r="V1044">
        <v>2.76093643680397E-2</v>
      </c>
      <c r="W1044" t="s">
        <v>2520</v>
      </c>
      <c r="X1044" t="s">
        <v>3242</v>
      </c>
      <c r="AB1044" t="s">
        <v>3874</v>
      </c>
      <c r="AC1044" t="s">
        <v>4197</v>
      </c>
      <c r="AD1044" t="s">
        <v>4429</v>
      </c>
      <c r="AE1044" t="s">
        <v>4655</v>
      </c>
      <c r="AF1044" t="s">
        <v>3456</v>
      </c>
      <c r="AG1044" t="s">
        <v>3554</v>
      </c>
    </row>
    <row r="1045" spans="1:37" x14ac:dyDescent="0.2">
      <c r="A1045">
        <v>1043</v>
      </c>
      <c r="B1045" t="s">
        <v>1057</v>
      </c>
      <c r="C1045" t="s">
        <v>1885</v>
      </c>
      <c r="D1045" t="s">
        <v>2399</v>
      </c>
      <c r="E1045" t="s">
        <v>2466</v>
      </c>
      <c r="F1045" t="s">
        <v>2486</v>
      </c>
      <c r="G1045" t="s">
        <v>2504</v>
      </c>
      <c r="H1045">
        <v>0.3110730392653</v>
      </c>
      <c r="I1045">
        <v>0.94112531481553696</v>
      </c>
      <c r="J1045">
        <v>-0.31897923628493602</v>
      </c>
      <c r="K1045">
        <v>0.31502613777511801</v>
      </c>
      <c r="L1045">
        <v>9.9241467481507903E-2</v>
      </c>
      <c r="M1045">
        <v>0.32342133716084498</v>
      </c>
      <c r="N1045" t="s">
        <v>2520</v>
      </c>
      <c r="O1045" t="s">
        <v>2486</v>
      </c>
      <c r="P1045" t="s">
        <v>2504</v>
      </c>
      <c r="Q1045">
        <v>-6.1650772534212202E-2</v>
      </c>
      <c r="R1045">
        <v>0.27623599121647302</v>
      </c>
      <c r="S1045">
        <v>-0.39953753628489702</v>
      </c>
      <c r="T1045">
        <v>0.168943381875342</v>
      </c>
      <c r="U1045">
        <v>2.8541866279477801E-2</v>
      </c>
      <c r="V1045">
        <v>0.357585664705588</v>
      </c>
      <c r="W1045" t="s">
        <v>2520</v>
      </c>
      <c r="X1045" t="s">
        <v>3243</v>
      </c>
      <c r="AB1045" t="s">
        <v>3875</v>
      </c>
      <c r="AC1045" t="s">
        <v>4198</v>
      </c>
      <c r="AD1045" t="s">
        <v>4430</v>
      </c>
      <c r="AE1045" t="s">
        <v>4656</v>
      </c>
      <c r="AF1045" t="s">
        <v>3418</v>
      </c>
      <c r="AG1045" t="s">
        <v>3516</v>
      </c>
    </row>
    <row r="1046" spans="1:37" x14ac:dyDescent="0.2">
      <c r="A1046">
        <v>1044</v>
      </c>
      <c r="B1046" t="s">
        <v>1058</v>
      </c>
      <c r="C1046" t="s">
        <v>1266</v>
      </c>
      <c r="E1046" t="s">
        <v>2477</v>
      </c>
      <c r="F1046" t="s">
        <v>2486</v>
      </c>
      <c r="G1046" t="s">
        <v>2504</v>
      </c>
      <c r="H1046">
        <v>0.311265178548921</v>
      </c>
      <c r="I1046">
        <v>0.614194959228477</v>
      </c>
      <c r="J1046">
        <v>8.3353978693659903E-3</v>
      </c>
      <c r="K1046">
        <v>0.151464890339777</v>
      </c>
      <c r="L1046">
        <v>2.2941613005640901E-2</v>
      </c>
      <c r="M1046">
        <v>3.9875925469564998E-2</v>
      </c>
      <c r="N1046" t="s">
        <v>2520</v>
      </c>
      <c r="O1046" t="s">
        <v>2486</v>
      </c>
      <c r="P1046" t="s">
        <v>2504</v>
      </c>
      <c r="Q1046">
        <v>-3.4820872146581798E-2</v>
      </c>
      <c r="R1046">
        <v>0.25219071899186801</v>
      </c>
      <c r="S1046">
        <v>-0.32183246328503201</v>
      </c>
      <c r="T1046">
        <v>0.14350579556922499</v>
      </c>
      <c r="U1046">
        <v>2.05939133619562E-2</v>
      </c>
      <c r="V1046">
        <v>0.404140456204924</v>
      </c>
      <c r="W1046" t="s">
        <v>2520</v>
      </c>
      <c r="X1046" t="s">
        <v>3244</v>
      </c>
    </row>
    <row r="1047" spans="1:37" x14ac:dyDescent="0.2">
      <c r="A1047">
        <v>1045</v>
      </c>
      <c r="B1047" t="s">
        <v>1059</v>
      </c>
      <c r="E1047" t="s">
        <v>2474</v>
      </c>
      <c r="F1047" t="s">
        <v>2486</v>
      </c>
      <c r="G1047" t="s">
        <v>2504</v>
      </c>
      <c r="H1047">
        <v>0.31167783998466703</v>
      </c>
      <c r="I1047">
        <v>0.620044245685613</v>
      </c>
      <c r="J1047">
        <v>3.3114342837209298E-3</v>
      </c>
      <c r="K1047">
        <v>0.15418320285047299</v>
      </c>
      <c r="L1047">
        <v>2.3772460041230101E-2</v>
      </c>
      <c r="M1047">
        <v>4.3230382977547999E-2</v>
      </c>
      <c r="N1047" t="s">
        <v>2520</v>
      </c>
      <c r="O1047" t="s">
        <v>2486</v>
      </c>
      <c r="P1047" t="s">
        <v>2504</v>
      </c>
      <c r="Q1047">
        <v>-0.43170992180115297</v>
      </c>
      <c r="R1047">
        <v>-0.11439104401332099</v>
      </c>
      <c r="S1047">
        <v>-0.74902879958898605</v>
      </c>
      <c r="T1047">
        <v>0.15865943889391601</v>
      </c>
      <c r="U1047">
        <v>2.5172817550132402E-2</v>
      </c>
      <c r="V1047">
        <v>3.2543877012879401E-3</v>
      </c>
      <c r="W1047" t="s">
        <v>2520</v>
      </c>
    </row>
    <row r="1048" spans="1:37" x14ac:dyDescent="0.2">
      <c r="A1048">
        <v>1046</v>
      </c>
      <c r="B1048" t="s">
        <v>1060</v>
      </c>
      <c r="C1048" t="s">
        <v>1314</v>
      </c>
      <c r="D1048" t="s">
        <v>2400</v>
      </c>
      <c r="E1048" t="s">
        <v>2478</v>
      </c>
      <c r="F1048" t="s">
        <v>2499</v>
      </c>
      <c r="G1048" t="s">
        <v>2513</v>
      </c>
      <c r="H1048">
        <v>0.31215349968350697</v>
      </c>
      <c r="I1048">
        <v>0.55896115942368896</v>
      </c>
      <c r="J1048">
        <v>6.5345839943324505E-2</v>
      </c>
      <c r="K1048">
        <v>0.12340382987009101</v>
      </c>
      <c r="L1048">
        <v>1.52285052266064E-2</v>
      </c>
      <c r="M1048">
        <v>1.14215910720798E-2</v>
      </c>
      <c r="N1048" t="s">
        <v>2520</v>
      </c>
      <c r="O1048" t="s">
        <v>2516</v>
      </c>
      <c r="P1048" t="s">
        <v>2518</v>
      </c>
      <c r="Q1048">
        <v>-7.1531099885221696</v>
      </c>
      <c r="R1048">
        <v>-5.6668618822352403</v>
      </c>
      <c r="S1048">
        <v>-8.6393580948091007</v>
      </c>
      <c r="T1048">
        <v>0.74312405314346397</v>
      </c>
      <c r="U1048">
        <v>0.55223335836037002</v>
      </c>
      <c r="V1048">
        <v>0</v>
      </c>
      <c r="W1048" t="s">
        <v>2502</v>
      </c>
      <c r="X1048" t="s">
        <v>2579</v>
      </c>
      <c r="Z1048" t="s">
        <v>3402</v>
      </c>
      <c r="AA1048" t="s">
        <v>3500</v>
      </c>
      <c r="AF1048" t="s">
        <v>4707</v>
      </c>
      <c r="AG1048" t="s">
        <v>4826</v>
      </c>
    </row>
    <row r="1049" spans="1:37" x14ac:dyDescent="0.2">
      <c r="A1049">
        <v>1047</v>
      </c>
      <c r="B1049" t="s">
        <v>1061</v>
      </c>
      <c r="C1049" t="s">
        <v>1549</v>
      </c>
      <c r="E1049" t="s">
        <v>2477</v>
      </c>
      <c r="F1049" t="s">
        <v>2486</v>
      </c>
      <c r="G1049" t="s">
        <v>2504</v>
      </c>
      <c r="H1049">
        <v>0.31383418331289398</v>
      </c>
      <c r="I1049">
        <v>1.0858147252621799</v>
      </c>
      <c r="J1049">
        <v>-0.45814635863639702</v>
      </c>
      <c r="K1049">
        <v>0.385990270974645</v>
      </c>
      <c r="L1049">
        <v>0.14898848928708</v>
      </c>
      <c r="M1049">
        <v>0.41618227191894402</v>
      </c>
      <c r="N1049" t="s">
        <v>2520</v>
      </c>
      <c r="O1049" t="s">
        <v>2486</v>
      </c>
      <c r="P1049" t="s">
        <v>2504</v>
      </c>
      <c r="Q1049">
        <v>-0.51951253765973104</v>
      </c>
      <c r="R1049">
        <v>-0.13594336891073699</v>
      </c>
      <c r="S1049">
        <v>-0.90308170640872498</v>
      </c>
      <c r="T1049">
        <v>0.191784584374497</v>
      </c>
      <c r="U1049">
        <v>3.67813268036985E-2</v>
      </c>
      <c r="V1049">
        <v>3.3760091024503899E-3</v>
      </c>
      <c r="W1049" t="s">
        <v>2520</v>
      </c>
      <c r="Z1049" t="s">
        <v>3393</v>
      </c>
      <c r="AA1049" t="s">
        <v>3491</v>
      </c>
    </row>
    <row r="1050" spans="1:37" x14ac:dyDescent="0.2">
      <c r="A1050">
        <v>1048</v>
      </c>
      <c r="B1050" t="s">
        <v>1062</v>
      </c>
      <c r="C1050" t="s">
        <v>1886</v>
      </c>
      <c r="E1050" t="s">
        <v>2471</v>
      </c>
      <c r="F1050" t="s">
        <v>2486</v>
      </c>
      <c r="G1050" t="s">
        <v>2504</v>
      </c>
      <c r="H1050">
        <v>0.315113183686693</v>
      </c>
      <c r="I1050">
        <v>0.390099023301401</v>
      </c>
      <c r="J1050">
        <v>0.24012734407198499</v>
      </c>
      <c r="K1050">
        <v>3.7492919807353801E-2</v>
      </c>
      <c r="L1050">
        <v>1.40571903568066E-3</v>
      </c>
      <c r="M1050">
        <v>0</v>
      </c>
      <c r="N1050" t="s">
        <v>2520</v>
      </c>
      <c r="O1050" t="s">
        <v>2486</v>
      </c>
      <c r="P1050" t="s">
        <v>2504</v>
      </c>
      <c r="Q1050">
        <v>0.17638019270337599</v>
      </c>
      <c r="R1050">
        <v>0.54965883883682098</v>
      </c>
      <c r="S1050">
        <v>-0.19689845343006901</v>
      </c>
      <c r="T1050">
        <v>0.18663932306672201</v>
      </c>
      <c r="U1050">
        <v>3.4834236914804501E-2</v>
      </c>
      <c r="V1050">
        <v>0.82767881234680896</v>
      </c>
      <c r="W1050" t="s">
        <v>2520</v>
      </c>
      <c r="X1050" t="s">
        <v>3245</v>
      </c>
      <c r="Z1050" t="s">
        <v>3393</v>
      </c>
      <c r="AA1050" t="s">
        <v>3491</v>
      </c>
      <c r="AB1050" t="s">
        <v>3876</v>
      </c>
      <c r="AC1050" t="s">
        <v>4199</v>
      </c>
      <c r="AD1050" t="s">
        <v>4330</v>
      </c>
      <c r="AE1050" t="s">
        <v>4556</v>
      </c>
    </row>
    <row r="1051" spans="1:37" x14ac:dyDescent="0.2">
      <c r="A1051">
        <v>1049</v>
      </c>
      <c r="B1051" t="s">
        <v>1063</v>
      </c>
      <c r="C1051" t="s">
        <v>1614</v>
      </c>
      <c r="E1051" t="s">
        <v>2471</v>
      </c>
      <c r="F1051" t="s">
        <v>2486</v>
      </c>
      <c r="G1051" t="s">
        <v>2504</v>
      </c>
      <c r="H1051">
        <v>0.315621111147457</v>
      </c>
      <c r="I1051">
        <v>0.50997441280487299</v>
      </c>
      <c r="J1051">
        <v>0.121267809490042</v>
      </c>
      <c r="K1051">
        <v>9.7176650828707703E-2</v>
      </c>
      <c r="L1051">
        <v>9.4433014662845798E-3</v>
      </c>
      <c r="M1051">
        <v>1.1625563690964499E-3</v>
      </c>
      <c r="N1051" t="s">
        <v>2520</v>
      </c>
      <c r="O1051" t="s">
        <v>2486</v>
      </c>
      <c r="P1051" t="s">
        <v>2504</v>
      </c>
      <c r="Q1051">
        <v>7.1056276058065096E-2</v>
      </c>
      <c r="R1051">
        <v>0.74822704993201405</v>
      </c>
      <c r="S1051">
        <v>-0.606114497815884</v>
      </c>
      <c r="T1051">
        <v>0.33858538693697399</v>
      </c>
      <c r="U1051">
        <v>0.11464006424726</v>
      </c>
      <c r="V1051">
        <v>0.58311238952641697</v>
      </c>
      <c r="W1051" t="s">
        <v>2520</v>
      </c>
      <c r="X1051" t="s">
        <v>3208</v>
      </c>
    </row>
    <row r="1052" spans="1:37" x14ac:dyDescent="0.2">
      <c r="A1052">
        <v>1050</v>
      </c>
      <c r="B1052" t="s">
        <v>1064</v>
      </c>
      <c r="C1052" t="s">
        <v>1887</v>
      </c>
      <c r="D1052" t="s">
        <v>2401</v>
      </c>
      <c r="E1052" t="s">
        <v>2477</v>
      </c>
      <c r="F1052" t="s">
        <v>2486</v>
      </c>
      <c r="G1052" t="s">
        <v>2504</v>
      </c>
      <c r="H1052">
        <v>0.31755207342499098</v>
      </c>
      <c r="I1052">
        <v>0.61723549823874901</v>
      </c>
      <c r="J1052">
        <v>1.7868648611233801E-2</v>
      </c>
      <c r="K1052">
        <v>0.14984171240687799</v>
      </c>
      <c r="L1052">
        <v>2.2452538777025698E-2</v>
      </c>
      <c r="M1052">
        <v>3.4069331001353099E-2</v>
      </c>
      <c r="N1052" t="s">
        <v>2520</v>
      </c>
      <c r="O1052" t="s">
        <v>2486</v>
      </c>
      <c r="P1052" t="s">
        <v>2504</v>
      </c>
      <c r="Q1052">
        <v>-9.3664713857310997E-2</v>
      </c>
      <c r="R1052">
        <v>0.98246523984074696</v>
      </c>
      <c r="S1052">
        <v>-1.1697946675553601</v>
      </c>
      <c r="T1052">
        <v>0.53806497684902899</v>
      </c>
      <c r="U1052">
        <v>0.28951391931154602</v>
      </c>
      <c r="V1052">
        <v>0.43090249116046397</v>
      </c>
      <c r="W1052" t="s">
        <v>2520</v>
      </c>
      <c r="AF1052" t="s">
        <v>4729</v>
      </c>
      <c r="AG1052" t="s">
        <v>4848</v>
      </c>
      <c r="AH1052" t="s">
        <v>4973</v>
      </c>
      <c r="AI1052" t="s">
        <v>5063</v>
      </c>
      <c r="AJ1052" t="s">
        <v>5136</v>
      </c>
      <c r="AK1052" t="s">
        <v>5245</v>
      </c>
    </row>
    <row r="1053" spans="1:37" x14ac:dyDescent="0.2">
      <c r="A1053">
        <v>1051</v>
      </c>
      <c r="B1053" t="s">
        <v>1065</v>
      </c>
      <c r="C1053" t="s">
        <v>1888</v>
      </c>
      <c r="D1053" t="s">
        <v>2402</v>
      </c>
      <c r="E1053" t="s">
        <v>2471</v>
      </c>
      <c r="F1053" t="s">
        <v>2486</v>
      </c>
      <c r="G1053" t="s">
        <v>2504</v>
      </c>
      <c r="H1053">
        <v>0.31894739373918801</v>
      </c>
      <c r="I1053">
        <v>0.55464268116099602</v>
      </c>
      <c r="J1053">
        <v>8.3252106317380795E-2</v>
      </c>
      <c r="K1053">
        <v>0.11784764371090301</v>
      </c>
      <c r="L1053">
        <v>1.3888067128212099E-2</v>
      </c>
      <c r="M1053">
        <v>6.8009188944293496E-3</v>
      </c>
      <c r="N1053" t="s">
        <v>2520</v>
      </c>
      <c r="O1053" t="s">
        <v>2486</v>
      </c>
      <c r="P1053" t="s">
        <v>2504</v>
      </c>
      <c r="Q1053">
        <v>-0.37442183957054398</v>
      </c>
      <c r="R1053">
        <v>-0.16242420752822201</v>
      </c>
      <c r="S1053">
        <v>-0.58641947161286601</v>
      </c>
      <c r="T1053">
        <v>0.105998816021161</v>
      </c>
      <c r="U1053">
        <v>1.1235748997887899E-2</v>
      </c>
      <c r="V1053">
        <v>2.0596452927346099E-4</v>
      </c>
      <c r="W1053" t="s">
        <v>2520</v>
      </c>
      <c r="X1053" t="s">
        <v>3246</v>
      </c>
      <c r="Z1053" t="s">
        <v>3393</v>
      </c>
      <c r="AA1053" t="s">
        <v>3491</v>
      </c>
    </row>
    <row r="1054" spans="1:37" x14ac:dyDescent="0.2">
      <c r="A1054">
        <v>1052</v>
      </c>
      <c r="B1054" t="s">
        <v>1066</v>
      </c>
      <c r="C1054" t="s">
        <v>1285</v>
      </c>
      <c r="E1054" t="s">
        <v>2466</v>
      </c>
      <c r="F1054" t="s">
        <v>2486</v>
      </c>
      <c r="G1054" t="s">
        <v>2504</v>
      </c>
      <c r="H1054">
        <v>0.32453798576508203</v>
      </c>
      <c r="I1054">
        <v>0.53015455272587397</v>
      </c>
      <c r="J1054">
        <v>0.118921418804291</v>
      </c>
      <c r="K1054">
        <v>0.102808283480395</v>
      </c>
      <c r="L1054">
        <v>1.05695431521854E-2</v>
      </c>
      <c r="M1054">
        <v>1.5954904183947899E-3</v>
      </c>
      <c r="N1054" t="s">
        <v>2520</v>
      </c>
      <c r="O1054" t="s">
        <v>2486</v>
      </c>
      <c r="P1054" t="s">
        <v>2504</v>
      </c>
      <c r="Q1054">
        <v>-0.25108071588874398</v>
      </c>
      <c r="R1054">
        <v>0.20076013525306299</v>
      </c>
      <c r="S1054">
        <v>-0.70292156703055297</v>
      </c>
      <c r="T1054">
        <v>0.225920425570904</v>
      </c>
      <c r="U1054">
        <v>5.1040038690138498E-2</v>
      </c>
      <c r="V1054">
        <v>0.13320500512993</v>
      </c>
      <c r="W1054" t="s">
        <v>2520</v>
      </c>
    </row>
    <row r="1055" spans="1:37" x14ac:dyDescent="0.2">
      <c r="A1055">
        <v>1053</v>
      </c>
      <c r="B1055" t="s">
        <v>1067</v>
      </c>
      <c r="C1055" t="s">
        <v>1889</v>
      </c>
      <c r="E1055" t="s">
        <v>2482</v>
      </c>
      <c r="F1055" t="s">
        <v>5388</v>
      </c>
      <c r="G1055" t="s">
        <v>2505</v>
      </c>
      <c r="H1055">
        <v>0.32685345203740201</v>
      </c>
      <c r="I1055">
        <v>0.50056904823849502</v>
      </c>
      <c r="J1055">
        <v>0.15313785583630901</v>
      </c>
      <c r="K1055">
        <v>8.6857798100546293E-2</v>
      </c>
      <c r="L1055">
        <v>7.5442770908752598E-3</v>
      </c>
      <c r="M1055">
        <v>1.67828774840117E-4</v>
      </c>
      <c r="N1055" t="s">
        <v>2520</v>
      </c>
      <c r="O1055" t="s">
        <v>2493</v>
      </c>
      <c r="P1055" t="s">
        <v>2506</v>
      </c>
      <c r="Q1055">
        <v>-6.5221936708424399</v>
      </c>
      <c r="R1055">
        <v>-6.1188253443753204</v>
      </c>
      <c r="S1055">
        <v>-6.9255619973095603</v>
      </c>
      <c r="T1055">
        <v>0.201684163233561</v>
      </c>
      <c r="U1055">
        <v>4.0676501699221802E-2</v>
      </c>
      <c r="V1055">
        <v>0</v>
      </c>
      <c r="W1055" t="s">
        <v>2502</v>
      </c>
      <c r="AD1055" t="s">
        <v>4431</v>
      </c>
      <c r="AE1055" t="s">
        <v>4657</v>
      </c>
      <c r="AF1055" t="s">
        <v>4786</v>
      </c>
      <c r="AG1055" t="s">
        <v>4905</v>
      </c>
    </row>
    <row r="1056" spans="1:37" x14ac:dyDescent="0.2">
      <c r="A1056">
        <v>1054</v>
      </c>
      <c r="B1056" t="s">
        <v>1068</v>
      </c>
      <c r="C1056" t="s">
        <v>1890</v>
      </c>
      <c r="E1056" t="s">
        <v>2464</v>
      </c>
      <c r="F1056" t="s">
        <v>2486</v>
      </c>
      <c r="G1056" t="s">
        <v>2504</v>
      </c>
      <c r="H1056">
        <v>0.328791646593733</v>
      </c>
      <c r="I1056">
        <v>0.43385307306399001</v>
      </c>
      <c r="J1056">
        <v>0.22373022012347701</v>
      </c>
      <c r="K1056">
        <v>5.2530713235128201E-2</v>
      </c>
      <c r="L1056">
        <v>2.7594758329912701E-3</v>
      </c>
      <c r="M1056">
        <v>3.8736347462986399E-10</v>
      </c>
      <c r="N1056" t="s">
        <v>2520</v>
      </c>
      <c r="O1056" t="s">
        <v>2486</v>
      </c>
      <c r="P1056" t="s">
        <v>2504</v>
      </c>
      <c r="Q1056">
        <v>0.31387596779038901</v>
      </c>
      <c r="R1056">
        <v>0.70178884855051904</v>
      </c>
      <c r="S1056">
        <v>-7.4036912969740701E-2</v>
      </c>
      <c r="T1056">
        <v>0.19395644038006399</v>
      </c>
      <c r="U1056">
        <v>3.76191007649056E-2</v>
      </c>
      <c r="V1056">
        <v>0.94719894300988094</v>
      </c>
      <c r="W1056" t="s">
        <v>2520</v>
      </c>
      <c r="X1056" t="s">
        <v>3247</v>
      </c>
      <c r="AF1056" t="s">
        <v>3399</v>
      </c>
      <c r="AG1056" t="s">
        <v>3497</v>
      </c>
      <c r="AJ1056" t="s">
        <v>4315</v>
      </c>
      <c r="AK1056" t="s">
        <v>4541</v>
      </c>
    </row>
    <row r="1057" spans="1:37" x14ac:dyDescent="0.2">
      <c r="A1057">
        <v>1055</v>
      </c>
      <c r="B1057" t="s">
        <v>1069</v>
      </c>
      <c r="C1057" t="s">
        <v>1266</v>
      </c>
      <c r="E1057" t="s">
        <v>2471</v>
      </c>
      <c r="F1057" t="s">
        <v>2486</v>
      </c>
      <c r="G1057" t="s">
        <v>2504</v>
      </c>
      <c r="H1057">
        <v>0.33641857403576397</v>
      </c>
      <c r="I1057">
        <v>0.52672075195040102</v>
      </c>
      <c r="J1057">
        <v>0.14611639612112701</v>
      </c>
      <c r="K1057">
        <v>9.5151088957318497E-2</v>
      </c>
      <c r="L1057">
        <v>9.0537297297635499E-3</v>
      </c>
      <c r="M1057">
        <v>4.06811646513238E-4</v>
      </c>
      <c r="N1057" t="s">
        <v>2520</v>
      </c>
      <c r="O1057" t="s">
        <v>2486</v>
      </c>
      <c r="P1057" t="s">
        <v>2504</v>
      </c>
      <c r="Q1057">
        <v>-0.100629530352704</v>
      </c>
      <c r="R1057">
        <v>0.30927306913149499</v>
      </c>
      <c r="S1057">
        <v>-0.51053212983690399</v>
      </c>
      <c r="T1057">
        <v>0.2049512997421</v>
      </c>
      <c r="U1057">
        <v>4.2005035265976098E-2</v>
      </c>
      <c r="V1057">
        <v>0.31171591176532798</v>
      </c>
      <c r="W1057" t="s">
        <v>2520</v>
      </c>
      <c r="X1057" t="s">
        <v>2941</v>
      </c>
    </row>
    <row r="1058" spans="1:37" x14ac:dyDescent="0.2">
      <c r="A1058">
        <v>1056</v>
      </c>
      <c r="B1058" t="s">
        <v>1070</v>
      </c>
      <c r="C1058" t="s">
        <v>1285</v>
      </c>
      <c r="E1058" t="s">
        <v>2477</v>
      </c>
      <c r="F1058" t="s">
        <v>2486</v>
      </c>
      <c r="G1058" t="s">
        <v>2504</v>
      </c>
      <c r="H1058">
        <v>0.34017142251606602</v>
      </c>
      <c r="I1058">
        <v>0.694070355631067</v>
      </c>
      <c r="J1058">
        <v>-1.37275105989341E-2</v>
      </c>
      <c r="K1058">
        <v>0.17694946655749999</v>
      </c>
      <c r="L1058">
        <v>3.13111137149839E-2</v>
      </c>
      <c r="M1058">
        <v>5.4552768277544801E-2</v>
      </c>
      <c r="N1058" t="s">
        <v>2520</v>
      </c>
      <c r="O1058" t="s">
        <v>2486</v>
      </c>
      <c r="P1058" t="s">
        <v>2504</v>
      </c>
      <c r="Q1058">
        <v>-0.75191105947081904</v>
      </c>
      <c r="R1058">
        <v>-0.50272386112132295</v>
      </c>
      <c r="S1058">
        <v>-1.00109825782031</v>
      </c>
      <c r="T1058">
        <v>0.12459359917474699</v>
      </c>
      <c r="U1058">
        <v>1.55235649553177E-2</v>
      </c>
      <c r="V1058">
        <v>7.9526041307786903E-10</v>
      </c>
      <c r="W1058" t="s">
        <v>2520</v>
      </c>
      <c r="X1058" t="s">
        <v>3248</v>
      </c>
      <c r="Z1058" t="s">
        <v>3393</v>
      </c>
      <c r="AA1058" t="s">
        <v>3491</v>
      </c>
    </row>
    <row r="1059" spans="1:37" x14ac:dyDescent="0.2">
      <c r="A1059">
        <v>1057</v>
      </c>
      <c r="B1059" t="s">
        <v>1071</v>
      </c>
      <c r="C1059" t="s">
        <v>1891</v>
      </c>
      <c r="E1059" t="s">
        <v>2466</v>
      </c>
      <c r="F1059" t="s">
        <v>2486</v>
      </c>
      <c r="G1059" t="s">
        <v>2504</v>
      </c>
      <c r="H1059">
        <v>0.34050779088333699</v>
      </c>
      <c r="I1059">
        <v>0.74211196797173695</v>
      </c>
      <c r="J1059">
        <v>-6.1096386205061998E-2</v>
      </c>
      <c r="K1059">
        <v>0.20080208854419901</v>
      </c>
      <c r="L1059">
        <v>4.0321478763712698E-2</v>
      </c>
      <c r="M1059">
        <v>8.9935453128656001E-2</v>
      </c>
      <c r="N1059" t="s">
        <v>2520</v>
      </c>
      <c r="O1059" t="s">
        <v>2486</v>
      </c>
      <c r="P1059" t="s">
        <v>2504</v>
      </c>
      <c r="Q1059">
        <v>0.18400290717357201</v>
      </c>
      <c r="R1059">
        <v>0.35978178312188402</v>
      </c>
      <c r="S1059">
        <v>8.2240312252598001E-3</v>
      </c>
      <c r="T1059">
        <v>8.7889437974156104E-2</v>
      </c>
      <c r="U1059">
        <v>7.7245533074130398E-3</v>
      </c>
      <c r="V1059">
        <v>0.98185095866127503</v>
      </c>
      <c r="W1059" t="s">
        <v>2520</v>
      </c>
      <c r="X1059" t="s">
        <v>3249</v>
      </c>
      <c r="Z1059" t="s">
        <v>3476</v>
      </c>
      <c r="AA1059" t="s">
        <v>3574</v>
      </c>
      <c r="AB1059" t="s">
        <v>3877</v>
      </c>
      <c r="AC1059" t="s">
        <v>4200</v>
      </c>
      <c r="AF1059" t="s">
        <v>3410</v>
      </c>
      <c r="AG1059" t="s">
        <v>3508</v>
      </c>
    </row>
    <row r="1060" spans="1:37" x14ac:dyDescent="0.2">
      <c r="A1060">
        <v>1058</v>
      </c>
      <c r="B1060" t="s">
        <v>1072</v>
      </c>
      <c r="C1060" t="s">
        <v>1892</v>
      </c>
      <c r="D1060" t="s">
        <v>2403</v>
      </c>
      <c r="E1060" t="s">
        <v>2469</v>
      </c>
      <c r="F1060" t="s">
        <v>5387</v>
      </c>
      <c r="G1060" t="s">
        <v>2508</v>
      </c>
      <c r="H1060">
        <v>0.34230536733754202</v>
      </c>
      <c r="I1060">
        <v>1.1490398975529701</v>
      </c>
      <c r="J1060">
        <v>-0.46442916287788699</v>
      </c>
      <c r="K1060">
        <v>0.40336726510771398</v>
      </c>
      <c r="L1060">
        <v>0.16270515056047699</v>
      </c>
      <c r="M1060">
        <v>0.39609299686451899</v>
      </c>
      <c r="N1060" t="s">
        <v>5387</v>
      </c>
      <c r="O1060" t="s">
        <v>2486</v>
      </c>
      <c r="P1060" t="s">
        <v>2504</v>
      </c>
      <c r="Q1060">
        <v>-0.175297111137689</v>
      </c>
      <c r="R1060">
        <v>0.84026201346024998</v>
      </c>
      <c r="S1060">
        <v>-1.1908562357356201</v>
      </c>
      <c r="T1060">
        <v>0.50777956229896903</v>
      </c>
      <c r="U1060">
        <v>0.25784008388853302</v>
      </c>
      <c r="V1060">
        <v>0.36496341828735002</v>
      </c>
      <c r="W1060" t="s">
        <v>2520</v>
      </c>
      <c r="X1060" t="s">
        <v>3250</v>
      </c>
      <c r="Z1060" t="s">
        <v>3393</v>
      </c>
      <c r="AA1060" t="s">
        <v>3491</v>
      </c>
      <c r="AB1060" t="s">
        <v>3878</v>
      </c>
      <c r="AC1060" t="s">
        <v>4201</v>
      </c>
      <c r="AD1060" t="s">
        <v>4432</v>
      </c>
      <c r="AE1060" t="s">
        <v>4658</v>
      </c>
      <c r="AF1060" t="s">
        <v>4790</v>
      </c>
      <c r="AG1060" t="s">
        <v>4909</v>
      </c>
    </row>
    <row r="1061" spans="1:37" x14ac:dyDescent="0.2">
      <c r="A1061">
        <v>1059</v>
      </c>
      <c r="B1061" t="s">
        <v>1073</v>
      </c>
      <c r="C1061" t="s">
        <v>1624</v>
      </c>
      <c r="D1061" t="s">
        <v>2404</v>
      </c>
      <c r="E1061" t="s">
        <v>2468</v>
      </c>
      <c r="F1061" t="s">
        <v>2490</v>
      </c>
      <c r="G1061" t="s">
        <v>2506</v>
      </c>
      <c r="H1061">
        <v>0.34298514560888299</v>
      </c>
      <c r="I1061">
        <v>0.94944480658986996</v>
      </c>
      <c r="J1061">
        <v>-0.26347451537210198</v>
      </c>
      <c r="K1061">
        <v>0.30322983049049301</v>
      </c>
      <c r="L1061">
        <v>9.1948330099293096E-2</v>
      </c>
      <c r="M1061">
        <v>0.25801038907559398</v>
      </c>
      <c r="N1061" t="s">
        <v>2520</v>
      </c>
      <c r="O1061" t="s">
        <v>2490</v>
      </c>
      <c r="P1061" t="s">
        <v>2506</v>
      </c>
      <c r="Q1061">
        <v>-0.407242610287255</v>
      </c>
      <c r="R1061">
        <v>-0.22035209380731499</v>
      </c>
      <c r="S1061">
        <v>-0.59413312676719399</v>
      </c>
      <c r="T1061">
        <v>9.3445258239969797E-2</v>
      </c>
      <c r="U1061">
        <v>8.7320162875346493E-3</v>
      </c>
      <c r="V1061">
        <v>6.5601970610229501E-6</v>
      </c>
      <c r="W1061" t="s">
        <v>2520</v>
      </c>
      <c r="X1061" t="s">
        <v>3251</v>
      </c>
      <c r="Z1061" t="s">
        <v>3415</v>
      </c>
      <c r="AA1061" t="s">
        <v>3513</v>
      </c>
      <c r="AD1061" t="s">
        <v>4433</v>
      </c>
      <c r="AE1061" t="s">
        <v>4659</v>
      </c>
    </row>
    <row r="1062" spans="1:37" x14ac:dyDescent="0.2">
      <c r="A1062">
        <v>1060</v>
      </c>
      <c r="B1062" t="s">
        <v>1074</v>
      </c>
      <c r="C1062" t="s">
        <v>1806</v>
      </c>
      <c r="E1062" t="s">
        <v>2464</v>
      </c>
      <c r="F1062" t="s">
        <v>2486</v>
      </c>
      <c r="G1062" t="s">
        <v>2504</v>
      </c>
      <c r="H1062">
        <v>0.34528685622814698</v>
      </c>
      <c r="I1062">
        <v>0.48831382432285197</v>
      </c>
      <c r="J1062">
        <v>0.20225988813344301</v>
      </c>
      <c r="K1062">
        <v>7.1513484047352194E-2</v>
      </c>
      <c r="L1062">
        <v>5.1141784005909003E-3</v>
      </c>
      <c r="M1062">
        <v>1.37719961812443E-6</v>
      </c>
      <c r="N1062" t="s">
        <v>2520</v>
      </c>
      <c r="O1062" t="s">
        <v>2486</v>
      </c>
      <c r="P1062" t="s">
        <v>2504</v>
      </c>
      <c r="Q1062">
        <v>0.38188893417490499</v>
      </c>
      <c r="R1062">
        <v>0.85692658742780403</v>
      </c>
      <c r="S1062">
        <v>-9.3148719077994102E-2</v>
      </c>
      <c r="T1062">
        <v>0.23751882662644899</v>
      </c>
      <c r="U1062">
        <v>5.6415193002005398E-2</v>
      </c>
      <c r="V1062">
        <v>0.94606334883302601</v>
      </c>
      <c r="W1062" t="s">
        <v>2520</v>
      </c>
    </row>
    <row r="1063" spans="1:37" x14ac:dyDescent="0.2">
      <c r="A1063">
        <v>1061</v>
      </c>
      <c r="B1063" t="s">
        <v>1075</v>
      </c>
      <c r="C1063" t="s">
        <v>1266</v>
      </c>
      <c r="E1063" t="s">
        <v>2469</v>
      </c>
      <c r="F1063" t="s">
        <v>2488</v>
      </c>
      <c r="G1063" t="s">
        <v>2504</v>
      </c>
      <c r="H1063">
        <v>0.351490656203018</v>
      </c>
      <c r="I1063">
        <v>0.53799374898136298</v>
      </c>
      <c r="J1063">
        <v>0.16498756342467399</v>
      </c>
      <c r="K1063">
        <v>9.3251546389172296E-2</v>
      </c>
      <c r="L1063">
        <v>8.6958509039719491E-3</v>
      </c>
      <c r="M1063">
        <v>1.6372288921528901E-4</v>
      </c>
      <c r="N1063" t="s">
        <v>2520</v>
      </c>
      <c r="O1063" t="s">
        <v>2486</v>
      </c>
      <c r="P1063" t="s">
        <v>2504</v>
      </c>
      <c r="Q1063">
        <v>-0.37780458759004798</v>
      </c>
      <c r="R1063">
        <v>0.172960722933719</v>
      </c>
      <c r="S1063">
        <v>-0.92856989811381696</v>
      </c>
      <c r="T1063">
        <v>0.27538265526188399</v>
      </c>
      <c r="U1063">
        <v>7.5835606819085702E-2</v>
      </c>
      <c r="V1063">
        <v>8.5043258741399605E-2</v>
      </c>
      <c r="W1063" t="s">
        <v>2520</v>
      </c>
      <c r="X1063" t="s">
        <v>2529</v>
      </c>
    </row>
    <row r="1064" spans="1:37" x14ac:dyDescent="0.2">
      <c r="A1064">
        <v>1062</v>
      </c>
      <c r="B1064" t="s">
        <v>1076</v>
      </c>
      <c r="C1064" t="s">
        <v>1893</v>
      </c>
      <c r="D1064" t="s">
        <v>2405</v>
      </c>
      <c r="E1064" t="s">
        <v>2463</v>
      </c>
      <c r="F1064" t="s">
        <v>2486</v>
      </c>
      <c r="G1064" t="s">
        <v>2504</v>
      </c>
      <c r="H1064">
        <v>0.35722791486517902</v>
      </c>
      <c r="I1064">
        <v>0.80766390531796095</v>
      </c>
      <c r="J1064">
        <v>-9.3208075587602399E-2</v>
      </c>
      <c r="K1064">
        <v>0.22521799522639099</v>
      </c>
      <c r="L1064">
        <v>5.0723145373794701E-2</v>
      </c>
      <c r="M1064">
        <v>0.11270690639507901</v>
      </c>
      <c r="N1064" t="s">
        <v>2520</v>
      </c>
      <c r="O1064" t="s">
        <v>2486</v>
      </c>
      <c r="P1064" t="s">
        <v>2504</v>
      </c>
      <c r="Q1064">
        <v>0.31014248149597001</v>
      </c>
      <c r="R1064">
        <v>0.82424729270031505</v>
      </c>
      <c r="S1064">
        <v>-0.203962329708375</v>
      </c>
      <c r="T1064">
        <v>0.25705240560217202</v>
      </c>
      <c r="U1064">
        <v>6.6075939225863994E-2</v>
      </c>
      <c r="V1064">
        <v>0.88619418197164701</v>
      </c>
      <c r="W1064" t="s">
        <v>2520</v>
      </c>
      <c r="X1064" t="s">
        <v>3252</v>
      </c>
      <c r="AB1064" t="s">
        <v>3661</v>
      </c>
      <c r="AC1064" t="s">
        <v>3984</v>
      </c>
      <c r="AD1064" t="s">
        <v>4244</v>
      </c>
      <c r="AE1064" t="s">
        <v>4470</v>
      </c>
    </row>
    <row r="1065" spans="1:37" x14ac:dyDescent="0.2">
      <c r="A1065">
        <v>1063</v>
      </c>
      <c r="B1065" t="s">
        <v>1077</v>
      </c>
      <c r="C1065" t="s">
        <v>1894</v>
      </c>
      <c r="D1065" t="s">
        <v>2406</v>
      </c>
      <c r="E1065" t="s">
        <v>2479</v>
      </c>
      <c r="F1065" t="s">
        <v>5388</v>
      </c>
      <c r="G1065" t="s">
        <v>2505</v>
      </c>
      <c r="H1065">
        <v>0.35749843222732802</v>
      </c>
      <c r="I1065">
        <v>0.98738792100843598</v>
      </c>
      <c r="J1065">
        <v>-0.27239105655377799</v>
      </c>
      <c r="K1065">
        <v>0.31494474439055298</v>
      </c>
      <c r="L1065">
        <v>9.9190192019231294E-2</v>
      </c>
      <c r="M1065">
        <v>0.25632723230607202</v>
      </c>
      <c r="N1065" t="s">
        <v>2520</v>
      </c>
      <c r="O1065" t="s">
        <v>2493</v>
      </c>
      <c r="P1065" t="s">
        <v>2506</v>
      </c>
      <c r="Q1065">
        <v>6.1107465885205603E-2</v>
      </c>
      <c r="R1065">
        <v>0.31111234084060602</v>
      </c>
      <c r="S1065">
        <v>-0.188897409070195</v>
      </c>
      <c r="T1065">
        <v>0.12500243747770001</v>
      </c>
      <c r="U1065">
        <v>1.56256093753664E-2</v>
      </c>
      <c r="V1065">
        <v>0.68752612067221996</v>
      </c>
      <c r="W1065" t="s">
        <v>2520</v>
      </c>
      <c r="X1065" t="s">
        <v>3253</v>
      </c>
      <c r="AF1065" t="s">
        <v>4729</v>
      </c>
      <c r="AG1065" t="s">
        <v>4848</v>
      </c>
    </row>
    <row r="1066" spans="1:37" x14ac:dyDescent="0.2">
      <c r="A1066">
        <v>1064</v>
      </c>
      <c r="B1066" t="s">
        <v>1078</v>
      </c>
      <c r="C1066" t="s">
        <v>1266</v>
      </c>
      <c r="E1066" t="s">
        <v>2463</v>
      </c>
      <c r="F1066" t="s">
        <v>2486</v>
      </c>
      <c r="G1066" t="s">
        <v>2504</v>
      </c>
      <c r="H1066">
        <v>0.36374665184844801</v>
      </c>
      <c r="I1066">
        <v>0.77980086740969701</v>
      </c>
      <c r="J1066">
        <v>-5.2307563712800702E-2</v>
      </c>
      <c r="K1066">
        <v>0.208027107780624</v>
      </c>
      <c r="L1066">
        <v>4.3275277571571499E-2</v>
      </c>
      <c r="M1066">
        <v>8.0368126621222599E-2</v>
      </c>
      <c r="N1066" t="s">
        <v>2520</v>
      </c>
      <c r="O1066" t="s">
        <v>2486</v>
      </c>
      <c r="P1066" t="s">
        <v>2504</v>
      </c>
      <c r="Q1066">
        <v>0.65322628164098195</v>
      </c>
      <c r="R1066">
        <v>1.30152271814196</v>
      </c>
      <c r="S1066">
        <v>4.9298451400020503E-3</v>
      </c>
      <c r="T1066">
        <v>0.32414821825049001</v>
      </c>
      <c r="U1066">
        <v>0.10507206739496699</v>
      </c>
      <c r="V1066">
        <v>0.97805860232900699</v>
      </c>
      <c r="W1066" t="s">
        <v>2520</v>
      </c>
      <c r="X1066" t="s">
        <v>2603</v>
      </c>
    </row>
    <row r="1067" spans="1:37" x14ac:dyDescent="0.2">
      <c r="A1067">
        <v>1065</v>
      </c>
      <c r="B1067" t="s">
        <v>1079</v>
      </c>
      <c r="C1067" t="s">
        <v>1266</v>
      </c>
      <c r="E1067" t="s">
        <v>2479</v>
      </c>
      <c r="F1067" t="s">
        <v>2489</v>
      </c>
      <c r="G1067" t="s">
        <v>2506</v>
      </c>
      <c r="H1067">
        <v>0.36838062237562902</v>
      </c>
      <c r="I1067">
        <v>0.67763000015122998</v>
      </c>
      <c r="J1067">
        <v>5.9131244600027798E-2</v>
      </c>
      <c r="K1067">
        <v>0.15462468888780001</v>
      </c>
      <c r="L1067">
        <v>2.3908794413649102E-2</v>
      </c>
      <c r="M1067">
        <v>1.7199367955601001E-2</v>
      </c>
      <c r="N1067" t="s">
        <v>2520</v>
      </c>
      <c r="O1067" t="s">
        <v>5390</v>
      </c>
      <c r="P1067" t="s">
        <v>2503</v>
      </c>
      <c r="Q1067">
        <v>-2.7750586549441101E-2</v>
      </c>
      <c r="R1067">
        <v>0.21873225747575301</v>
      </c>
      <c r="S1067">
        <v>-0.27423343057463501</v>
      </c>
      <c r="T1067">
        <v>0.123241422012597</v>
      </c>
      <c r="U1067">
        <v>1.5188448099687101E-2</v>
      </c>
      <c r="V1067">
        <v>0.410922517456079</v>
      </c>
      <c r="W1067" t="s">
        <v>2520</v>
      </c>
    </row>
    <row r="1068" spans="1:37" x14ac:dyDescent="0.2">
      <c r="A1068">
        <v>1066</v>
      </c>
      <c r="B1068" t="s">
        <v>1080</v>
      </c>
      <c r="C1068" t="s">
        <v>1895</v>
      </c>
      <c r="E1068" t="s">
        <v>2470</v>
      </c>
      <c r="F1068" t="s">
        <v>2489</v>
      </c>
      <c r="G1068" t="s">
        <v>2506</v>
      </c>
      <c r="H1068">
        <v>0.37046196120006702</v>
      </c>
      <c r="I1068">
        <v>1.3146793168200299</v>
      </c>
      <c r="J1068">
        <v>-0.57375539441990198</v>
      </c>
      <c r="K1068">
        <v>0.472108677809985</v>
      </c>
      <c r="L1068">
        <v>0.222886603663492</v>
      </c>
      <c r="M1068">
        <v>0.43263161722594801</v>
      </c>
      <c r="N1068" t="s">
        <v>2520</v>
      </c>
      <c r="O1068" t="s">
        <v>2488</v>
      </c>
      <c r="P1068" t="s">
        <v>2504</v>
      </c>
      <c r="Q1068">
        <v>-0.12765577743811099</v>
      </c>
      <c r="R1068">
        <v>0.11433978059828</v>
      </c>
      <c r="S1068">
        <v>-0.36965133547450202</v>
      </c>
      <c r="T1068">
        <v>0.120997779018195</v>
      </c>
      <c r="U1068">
        <v>1.46404625273361E-2</v>
      </c>
      <c r="V1068">
        <v>0.145706764832362</v>
      </c>
      <c r="W1068" t="s">
        <v>2520</v>
      </c>
      <c r="X1068" t="s">
        <v>3254</v>
      </c>
      <c r="AB1068" t="s">
        <v>3701</v>
      </c>
      <c r="AC1068" t="s">
        <v>4024</v>
      </c>
      <c r="AD1068" t="s">
        <v>4276</v>
      </c>
      <c r="AE1068" t="s">
        <v>4502</v>
      </c>
    </row>
    <row r="1069" spans="1:37" x14ac:dyDescent="0.2">
      <c r="A1069">
        <v>1067</v>
      </c>
      <c r="B1069" t="s">
        <v>1081</v>
      </c>
      <c r="C1069" t="s">
        <v>1896</v>
      </c>
      <c r="E1069" t="s">
        <v>2472</v>
      </c>
      <c r="F1069" t="s">
        <v>2489</v>
      </c>
      <c r="G1069" t="s">
        <v>2506</v>
      </c>
      <c r="H1069">
        <v>0.37412809788083801</v>
      </c>
      <c r="I1069">
        <v>1.91085876506492</v>
      </c>
      <c r="J1069">
        <v>-1.16260256930324</v>
      </c>
      <c r="K1069">
        <v>0.76836533359204096</v>
      </c>
      <c r="L1069">
        <v>0.59038528586600902</v>
      </c>
      <c r="M1069">
        <v>0.62631903754034501</v>
      </c>
      <c r="N1069" t="s">
        <v>2520</v>
      </c>
      <c r="O1069" t="s">
        <v>2486</v>
      </c>
      <c r="P1069" t="s">
        <v>2504</v>
      </c>
      <c r="Q1069">
        <v>-0.66988031499813305</v>
      </c>
      <c r="R1069">
        <v>0.40784404305252298</v>
      </c>
      <c r="S1069">
        <v>-1.74760467304878</v>
      </c>
      <c r="T1069">
        <v>0.53886217902532796</v>
      </c>
      <c r="U1069">
        <v>0.29037244798392398</v>
      </c>
      <c r="V1069">
        <v>0.106908402368941</v>
      </c>
      <c r="W1069" t="s">
        <v>2520</v>
      </c>
      <c r="X1069" t="s">
        <v>3255</v>
      </c>
      <c r="Z1069" t="s">
        <v>3477</v>
      </c>
      <c r="AA1069" t="s">
        <v>3575</v>
      </c>
      <c r="AD1069" t="s">
        <v>4366</v>
      </c>
      <c r="AE1069" t="s">
        <v>4592</v>
      </c>
    </row>
    <row r="1070" spans="1:37" x14ac:dyDescent="0.2">
      <c r="A1070">
        <v>1068</v>
      </c>
      <c r="B1070" t="s">
        <v>1082</v>
      </c>
      <c r="C1070" t="s">
        <v>1266</v>
      </c>
      <c r="E1070" t="s">
        <v>2464</v>
      </c>
      <c r="F1070" t="s">
        <v>2486</v>
      </c>
      <c r="G1070" t="s">
        <v>2504</v>
      </c>
      <c r="H1070">
        <v>0.37506802232321901</v>
      </c>
      <c r="I1070">
        <v>1.69227481896459</v>
      </c>
      <c r="J1070">
        <v>-0.94213877431815596</v>
      </c>
      <c r="K1070">
        <v>0.65860339832068704</v>
      </c>
      <c r="L1070">
        <v>0.43375843627955801</v>
      </c>
      <c r="M1070">
        <v>0.56902368295901695</v>
      </c>
      <c r="N1070" t="s">
        <v>2520</v>
      </c>
      <c r="O1070" t="s">
        <v>5387</v>
      </c>
      <c r="P1070" t="s">
        <v>2508</v>
      </c>
      <c r="Q1070">
        <v>-1.8856708102683699</v>
      </c>
      <c r="R1070">
        <v>-1.20282514096933</v>
      </c>
      <c r="S1070">
        <v>-2.56851647956741</v>
      </c>
      <c r="T1070">
        <v>0.341422834649521</v>
      </c>
      <c r="U1070">
        <v>0.116569552020114</v>
      </c>
      <c r="V1070">
        <v>1.6665072544164102E-8</v>
      </c>
      <c r="W1070" t="s">
        <v>5387</v>
      </c>
    </row>
    <row r="1071" spans="1:37" x14ac:dyDescent="0.2">
      <c r="A1071">
        <v>1069</v>
      </c>
      <c r="B1071" t="s">
        <v>1083</v>
      </c>
      <c r="C1071" t="s">
        <v>1897</v>
      </c>
      <c r="D1071" t="s">
        <v>2407</v>
      </c>
      <c r="E1071" t="s">
        <v>2464</v>
      </c>
      <c r="F1071" t="s">
        <v>2486</v>
      </c>
      <c r="G1071" t="s">
        <v>2504</v>
      </c>
      <c r="H1071">
        <v>0.37526006879486401</v>
      </c>
      <c r="I1071">
        <v>0.73305156486216205</v>
      </c>
      <c r="J1071">
        <v>1.7468572727566599E-2</v>
      </c>
      <c r="K1071">
        <v>0.17889574803364899</v>
      </c>
      <c r="L1071">
        <v>3.2003688664518803E-2</v>
      </c>
      <c r="M1071">
        <v>3.5936369809487001E-2</v>
      </c>
      <c r="N1071" t="s">
        <v>2520</v>
      </c>
      <c r="O1071" t="s">
        <v>2486</v>
      </c>
      <c r="P1071" t="s">
        <v>2504</v>
      </c>
      <c r="Q1071">
        <v>-0.47470438786130398</v>
      </c>
      <c r="R1071">
        <v>-1.13756476511815E-2</v>
      </c>
      <c r="S1071">
        <v>-0.93803312807142702</v>
      </c>
      <c r="T1071">
        <v>0.231664370105061</v>
      </c>
      <c r="U1071">
        <v>5.3668380376174898E-2</v>
      </c>
      <c r="V1071">
        <v>2.0225973134429701E-2</v>
      </c>
      <c r="W1071" t="s">
        <v>2520</v>
      </c>
      <c r="X1071" t="s">
        <v>2943</v>
      </c>
      <c r="AB1071" t="s">
        <v>3774</v>
      </c>
      <c r="AC1071" t="s">
        <v>4097</v>
      </c>
      <c r="AH1071" t="s">
        <v>3698</v>
      </c>
      <c r="AI1071" t="s">
        <v>4021</v>
      </c>
      <c r="AJ1071" t="s">
        <v>5200</v>
      </c>
      <c r="AK1071" t="s">
        <v>5309</v>
      </c>
    </row>
    <row r="1072" spans="1:37" x14ac:dyDescent="0.2">
      <c r="A1072">
        <v>1070</v>
      </c>
      <c r="B1072" t="s">
        <v>1084</v>
      </c>
      <c r="C1072" t="s">
        <v>1285</v>
      </c>
      <c r="E1072" t="s">
        <v>2469</v>
      </c>
      <c r="F1072" t="s">
        <v>2486</v>
      </c>
      <c r="G1072" t="s">
        <v>2504</v>
      </c>
      <c r="H1072">
        <v>0.37927173743458198</v>
      </c>
      <c r="I1072">
        <v>0.61724895100980604</v>
      </c>
      <c r="J1072">
        <v>0.14129452385935801</v>
      </c>
      <c r="K1072">
        <v>0.118988606787612</v>
      </c>
      <c r="L1072">
        <v>1.41582885452569E-2</v>
      </c>
      <c r="M1072">
        <v>1.4352700389703699E-3</v>
      </c>
      <c r="N1072" t="s">
        <v>2520</v>
      </c>
      <c r="O1072" t="s">
        <v>2486</v>
      </c>
      <c r="P1072" t="s">
        <v>2504</v>
      </c>
      <c r="Q1072">
        <v>0.15250412901042901</v>
      </c>
      <c r="R1072">
        <v>0.58963788382007798</v>
      </c>
      <c r="S1072">
        <v>-0.28462962579921802</v>
      </c>
      <c r="T1072">
        <v>0.218566877404824</v>
      </c>
      <c r="U1072">
        <v>4.7771479898495499E-2</v>
      </c>
      <c r="V1072">
        <v>0.75733192177332997</v>
      </c>
      <c r="W1072" t="s">
        <v>2520</v>
      </c>
      <c r="X1072" t="s">
        <v>2646</v>
      </c>
    </row>
    <row r="1073" spans="1:37" x14ac:dyDescent="0.2">
      <c r="A1073">
        <v>1071</v>
      </c>
      <c r="B1073" t="s">
        <v>1085</v>
      </c>
      <c r="C1073" t="s">
        <v>1266</v>
      </c>
      <c r="E1073" t="s">
        <v>2472</v>
      </c>
      <c r="F1073" t="s">
        <v>2493</v>
      </c>
      <c r="G1073" t="s">
        <v>2506</v>
      </c>
      <c r="H1073">
        <v>0.385275574335397</v>
      </c>
      <c r="I1073">
        <v>1.50805350876558</v>
      </c>
      <c r="J1073">
        <v>-0.73750236009479198</v>
      </c>
      <c r="K1073">
        <v>0.56138896721509401</v>
      </c>
      <c r="L1073">
        <v>0.31515757251082999</v>
      </c>
      <c r="M1073">
        <v>0.49253032101544197</v>
      </c>
      <c r="N1073" t="s">
        <v>2520</v>
      </c>
      <c r="O1073" t="s">
        <v>2486</v>
      </c>
      <c r="P1073" t="s">
        <v>2504</v>
      </c>
      <c r="Q1073">
        <v>-1.5916795614486501</v>
      </c>
      <c r="R1073">
        <v>-0.81760066733870096</v>
      </c>
      <c r="S1073">
        <v>-2.3657584555586002</v>
      </c>
      <c r="T1073">
        <v>0.387039447054977</v>
      </c>
      <c r="U1073">
        <v>0.14979953357662201</v>
      </c>
      <c r="V1073">
        <v>1.9574291821755599E-5</v>
      </c>
      <c r="W1073" t="s">
        <v>2520</v>
      </c>
      <c r="X1073" t="s">
        <v>2529</v>
      </c>
      <c r="Z1073" t="s">
        <v>3393</v>
      </c>
      <c r="AA1073" t="s">
        <v>3491</v>
      </c>
    </row>
    <row r="1074" spans="1:37" x14ac:dyDescent="0.2">
      <c r="A1074">
        <v>1072</v>
      </c>
      <c r="B1074" t="s">
        <v>1086</v>
      </c>
      <c r="C1074" t="s">
        <v>1898</v>
      </c>
      <c r="D1074" t="s">
        <v>2408</v>
      </c>
      <c r="E1074" t="s">
        <v>2464</v>
      </c>
      <c r="F1074" t="s">
        <v>2486</v>
      </c>
      <c r="G1074" t="s">
        <v>2504</v>
      </c>
      <c r="H1074">
        <v>0.39399073158228998</v>
      </c>
      <c r="I1074">
        <v>0.79807310347694205</v>
      </c>
      <c r="J1074">
        <v>-1.00916403123609E-2</v>
      </c>
      <c r="K1074">
        <v>0.20204118594732501</v>
      </c>
      <c r="L1074">
        <v>4.0820640819001899E-2</v>
      </c>
      <c r="M1074">
        <v>5.1169972918887002E-2</v>
      </c>
      <c r="N1074" t="s">
        <v>2520</v>
      </c>
      <c r="O1074" t="s">
        <v>2486</v>
      </c>
      <c r="P1074" t="s">
        <v>2504</v>
      </c>
      <c r="Q1074">
        <v>0.73411746071204398</v>
      </c>
      <c r="R1074">
        <v>1.12834089423739</v>
      </c>
      <c r="S1074">
        <v>0.33989402718669098</v>
      </c>
      <c r="T1074">
        <v>0.197111716762676</v>
      </c>
      <c r="U1074">
        <v>3.8853028885129502E-2</v>
      </c>
      <c r="V1074">
        <v>0.999902099187708</v>
      </c>
      <c r="W1074" t="s">
        <v>2520</v>
      </c>
      <c r="Z1074" t="s">
        <v>3393</v>
      </c>
      <c r="AA1074" t="s">
        <v>3491</v>
      </c>
      <c r="AF1074" t="s">
        <v>4791</v>
      </c>
      <c r="AG1074" t="s">
        <v>4910</v>
      </c>
    </row>
    <row r="1075" spans="1:37" x14ac:dyDescent="0.2">
      <c r="A1075">
        <v>1073</v>
      </c>
      <c r="B1075" t="s">
        <v>1087</v>
      </c>
      <c r="C1075" t="s">
        <v>1899</v>
      </c>
      <c r="E1075" t="s">
        <v>2464</v>
      </c>
      <c r="F1075" t="s">
        <v>2486</v>
      </c>
      <c r="G1075" t="s">
        <v>2504</v>
      </c>
      <c r="H1075">
        <v>0.39520817659821</v>
      </c>
      <c r="I1075">
        <v>0.86701574028671802</v>
      </c>
      <c r="J1075">
        <v>-7.6599387090297899E-2</v>
      </c>
      <c r="K1075">
        <v>0.23590378184425401</v>
      </c>
      <c r="L1075">
        <v>5.5650594288421402E-2</v>
      </c>
      <c r="M1075">
        <v>9.3876573480643405E-2</v>
      </c>
      <c r="N1075" t="s">
        <v>2520</v>
      </c>
      <c r="O1075" t="s">
        <v>2486</v>
      </c>
      <c r="P1075" t="s">
        <v>2504</v>
      </c>
      <c r="Q1075">
        <v>-1.2808010412191699</v>
      </c>
      <c r="R1075">
        <v>0.13688889127933099</v>
      </c>
      <c r="S1075">
        <v>-2.6984909737176701</v>
      </c>
      <c r="T1075">
        <v>0.70884496624925097</v>
      </c>
      <c r="U1075">
        <v>0.50246118617690205</v>
      </c>
      <c r="V1075">
        <v>3.5390138419165697E-2</v>
      </c>
      <c r="W1075" t="s">
        <v>2520</v>
      </c>
      <c r="X1075" t="s">
        <v>3256</v>
      </c>
      <c r="AB1075" t="s">
        <v>3587</v>
      </c>
      <c r="AC1075" t="s">
        <v>3910</v>
      </c>
      <c r="AJ1075" t="s">
        <v>5201</v>
      </c>
      <c r="AK1075" t="s">
        <v>5310</v>
      </c>
    </row>
    <row r="1076" spans="1:37" x14ac:dyDescent="0.2">
      <c r="A1076">
        <v>1074</v>
      </c>
      <c r="B1076" t="s">
        <v>1088</v>
      </c>
      <c r="C1076" t="s">
        <v>1285</v>
      </c>
      <c r="E1076" t="s">
        <v>2464</v>
      </c>
      <c r="F1076" t="s">
        <v>2486</v>
      </c>
      <c r="G1076" t="s">
        <v>2504</v>
      </c>
      <c r="H1076">
        <v>0.39786028238659199</v>
      </c>
      <c r="I1076">
        <v>0.54180954116307001</v>
      </c>
      <c r="J1076">
        <v>0.25391102361011397</v>
      </c>
      <c r="K1076">
        <v>7.1974629388238898E-2</v>
      </c>
      <c r="L1076">
        <v>5.1803472755743403E-3</v>
      </c>
      <c r="M1076">
        <v>3.24298987663951E-8</v>
      </c>
      <c r="N1076" t="s">
        <v>2520</v>
      </c>
      <c r="O1076" t="s">
        <v>2486</v>
      </c>
      <c r="P1076" t="s">
        <v>2504</v>
      </c>
      <c r="Q1076">
        <v>0.70734756303428803</v>
      </c>
      <c r="R1076">
        <v>1.0933037770299801</v>
      </c>
      <c r="S1076">
        <v>0.32139134903858801</v>
      </c>
      <c r="T1076">
        <v>0.19297810699785001</v>
      </c>
      <c r="U1076">
        <v>3.7240549780473697E-2</v>
      </c>
      <c r="V1076">
        <v>0.999876537877606</v>
      </c>
      <c r="W1076" t="s">
        <v>2520</v>
      </c>
      <c r="X1076" t="s">
        <v>2529</v>
      </c>
      <c r="Z1076" t="s">
        <v>3393</v>
      </c>
      <c r="AA1076" t="s">
        <v>3491</v>
      </c>
    </row>
    <row r="1077" spans="1:37" x14ac:dyDescent="0.2">
      <c r="A1077">
        <v>1075</v>
      </c>
      <c r="B1077" t="s">
        <v>1089</v>
      </c>
      <c r="C1077" t="s">
        <v>1900</v>
      </c>
      <c r="E1077" t="s">
        <v>2467</v>
      </c>
      <c r="F1077" t="s">
        <v>2490</v>
      </c>
      <c r="G1077" t="s">
        <v>2506</v>
      </c>
      <c r="H1077">
        <v>0.39799911108873398</v>
      </c>
      <c r="I1077">
        <v>0.47864052311899402</v>
      </c>
      <c r="J1077">
        <v>0.317357699058474</v>
      </c>
      <c r="K1077">
        <v>4.0320706015130103E-2</v>
      </c>
      <c r="L1077">
        <v>1.62575933355855E-3</v>
      </c>
      <c r="M1077">
        <v>0</v>
      </c>
      <c r="N1077" t="s">
        <v>2520</v>
      </c>
      <c r="O1077" t="s">
        <v>2489</v>
      </c>
      <c r="P1077" t="s">
        <v>2506</v>
      </c>
      <c r="Q1077">
        <v>-8.3637533197623597</v>
      </c>
      <c r="R1077">
        <v>-2.71324308754693</v>
      </c>
      <c r="S1077">
        <v>-14.0142635519778</v>
      </c>
      <c r="T1077">
        <v>2.82525511610771</v>
      </c>
      <c r="U1077">
        <v>7.9820664710928204</v>
      </c>
      <c r="V1077">
        <v>1.53643211877763E-3</v>
      </c>
      <c r="W1077" t="s">
        <v>2502</v>
      </c>
      <c r="X1077" t="s">
        <v>3257</v>
      </c>
      <c r="AB1077" t="s">
        <v>3611</v>
      </c>
      <c r="AC1077" t="s">
        <v>3934</v>
      </c>
    </row>
    <row r="1078" spans="1:37" x14ac:dyDescent="0.2">
      <c r="A1078">
        <v>1076</v>
      </c>
      <c r="B1078" t="s">
        <v>1090</v>
      </c>
      <c r="C1078" t="s">
        <v>1901</v>
      </c>
      <c r="E1078" t="s">
        <v>2469</v>
      </c>
      <c r="F1078" t="s">
        <v>2488</v>
      </c>
      <c r="G1078" t="s">
        <v>2504</v>
      </c>
      <c r="H1078">
        <v>0.40318526664612903</v>
      </c>
      <c r="I1078">
        <v>0.57269211649805196</v>
      </c>
      <c r="J1078">
        <v>0.23367841679420601</v>
      </c>
      <c r="K1078">
        <v>8.4753424925961607E-2</v>
      </c>
      <c r="L1078">
        <v>7.1831430366806103E-3</v>
      </c>
      <c r="M1078">
        <v>1.96339409264112E-6</v>
      </c>
      <c r="N1078" t="s">
        <v>2520</v>
      </c>
      <c r="O1078" t="s">
        <v>2486</v>
      </c>
      <c r="P1078" t="s">
        <v>2504</v>
      </c>
      <c r="Q1078">
        <v>-0.75048903115746601</v>
      </c>
      <c r="R1078">
        <v>-0.57647215374771898</v>
      </c>
      <c r="S1078">
        <v>-0.92450590856721404</v>
      </c>
      <c r="T1078">
        <v>8.7008438704873695E-2</v>
      </c>
      <c r="U1078">
        <v>7.5704684058597697E-3</v>
      </c>
      <c r="V1078">
        <v>0</v>
      </c>
      <c r="W1078" t="s">
        <v>2520</v>
      </c>
      <c r="X1078" t="s">
        <v>3258</v>
      </c>
      <c r="AB1078" t="s">
        <v>3842</v>
      </c>
      <c r="AC1078" t="s">
        <v>4165</v>
      </c>
    </row>
    <row r="1079" spans="1:37" x14ac:dyDescent="0.2">
      <c r="A1079">
        <v>1077</v>
      </c>
      <c r="B1079" t="s">
        <v>1091</v>
      </c>
      <c r="C1079" t="s">
        <v>1902</v>
      </c>
      <c r="D1079" t="s">
        <v>2409</v>
      </c>
      <c r="E1079" t="s">
        <v>2468</v>
      </c>
      <c r="F1079" t="s">
        <v>2490</v>
      </c>
      <c r="G1079" t="s">
        <v>2506</v>
      </c>
      <c r="H1079">
        <v>0.40423076892568599</v>
      </c>
      <c r="I1079">
        <v>0.70212459624220402</v>
      </c>
      <c r="J1079">
        <v>0.106336941609168</v>
      </c>
      <c r="K1079">
        <v>0.14894691365825899</v>
      </c>
      <c r="L1079">
        <v>2.21851830883209E-2</v>
      </c>
      <c r="M1079">
        <v>6.6491195897862001E-3</v>
      </c>
      <c r="N1079" t="s">
        <v>2520</v>
      </c>
      <c r="O1079" t="s">
        <v>2490</v>
      </c>
      <c r="P1079" t="s">
        <v>2506</v>
      </c>
      <c r="Q1079">
        <v>-0.28373365770008502</v>
      </c>
      <c r="R1079">
        <v>0.10781196866394301</v>
      </c>
      <c r="S1079">
        <v>-0.67527928406411297</v>
      </c>
      <c r="T1079">
        <v>0.195772813182014</v>
      </c>
      <c r="U1079">
        <v>3.8326994381199797E-2</v>
      </c>
      <c r="V1079">
        <v>7.3626825313180405E-2</v>
      </c>
      <c r="W1079" t="s">
        <v>2520</v>
      </c>
      <c r="X1079" t="s">
        <v>3167</v>
      </c>
      <c r="Z1079" t="s">
        <v>3478</v>
      </c>
      <c r="AA1079" t="s">
        <v>3576</v>
      </c>
      <c r="AF1079" t="s">
        <v>4729</v>
      </c>
      <c r="AG1079" t="s">
        <v>4848</v>
      </c>
      <c r="AJ1079" t="s">
        <v>5136</v>
      </c>
      <c r="AK1079" t="s">
        <v>5245</v>
      </c>
    </row>
    <row r="1080" spans="1:37" x14ac:dyDescent="0.2">
      <c r="A1080">
        <v>1078</v>
      </c>
      <c r="B1080" t="s">
        <v>1092</v>
      </c>
      <c r="C1080" t="s">
        <v>1266</v>
      </c>
      <c r="E1080" t="s">
        <v>2470</v>
      </c>
      <c r="F1080" t="s">
        <v>2489</v>
      </c>
      <c r="G1080" t="s">
        <v>2506</v>
      </c>
      <c r="H1080">
        <v>0.406494539064432</v>
      </c>
      <c r="I1080">
        <v>1.6829020355783599</v>
      </c>
      <c r="J1080">
        <v>-0.86991295744949604</v>
      </c>
      <c r="K1080">
        <v>0.63820374825696402</v>
      </c>
      <c r="L1080">
        <v>0.40730402428923801</v>
      </c>
      <c r="M1080">
        <v>0.52416694407187303</v>
      </c>
      <c r="N1080" t="s">
        <v>2520</v>
      </c>
      <c r="O1080" t="s">
        <v>2486</v>
      </c>
      <c r="P1080" t="s">
        <v>2504</v>
      </c>
      <c r="Q1080">
        <v>0.37393392336457798</v>
      </c>
      <c r="R1080">
        <v>0.56307421905744603</v>
      </c>
      <c r="S1080">
        <v>0.18479362767171001</v>
      </c>
      <c r="T1080">
        <v>9.4570147846434E-2</v>
      </c>
      <c r="U1080">
        <v>8.9435128636963894E-3</v>
      </c>
      <c r="V1080">
        <v>0.99996157834219401</v>
      </c>
      <c r="W1080" t="s">
        <v>2520</v>
      </c>
      <c r="X1080" t="s">
        <v>2529</v>
      </c>
      <c r="Z1080" t="s">
        <v>3393</v>
      </c>
      <c r="AA1080" t="s">
        <v>3491</v>
      </c>
    </row>
    <row r="1081" spans="1:37" x14ac:dyDescent="0.2">
      <c r="A1081">
        <v>1079</v>
      </c>
      <c r="B1081" t="s">
        <v>1093</v>
      </c>
      <c r="C1081" t="s">
        <v>1266</v>
      </c>
      <c r="E1081" t="s">
        <v>2467</v>
      </c>
      <c r="F1081" t="s">
        <v>2490</v>
      </c>
      <c r="G1081" t="s">
        <v>2506</v>
      </c>
      <c r="H1081">
        <v>0.40891809177134297</v>
      </c>
      <c r="I1081">
        <v>0.86598273779622104</v>
      </c>
      <c r="J1081">
        <v>-4.8146554253533203E-2</v>
      </c>
      <c r="K1081">
        <v>0.228532323012438</v>
      </c>
      <c r="L1081">
        <v>5.2227022661461502E-2</v>
      </c>
      <c r="M1081">
        <v>7.3562847269893206E-2</v>
      </c>
      <c r="N1081" t="s">
        <v>2520</v>
      </c>
      <c r="O1081" t="s">
        <v>2489</v>
      </c>
      <c r="P1081" t="s">
        <v>2506</v>
      </c>
      <c r="Q1081">
        <v>-3.54298924444721</v>
      </c>
      <c r="R1081">
        <v>-3.1419323761465701</v>
      </c>
      <c r="S1081">
        <v>-3.9440461127478499</v>
      </c>
      <c r="T1081">
        <v>0.20052843415032101</v>
      </c>
      <c r="U1081">
        <v>4.02116529027799E-2</v>
      </c>
      <c r="V1081">
        <v>0</v>
      </c>
      <c r="W1081" t="s">
        <v>2502</v>
      </c>
      <c r="X1081" t="s">
        <v>2718</v>
      </c>
    </row>
    <row r="1082" spans="1:37" x14ac:dyDescent="0.2">
      <c r="A1082">
        <v>1080</v>
      </c>
      <c r="B1082" t="s">
        <v>1094</v>
      </c>
      <c r="C1082" t="s">
        <v>1903</v>
      </c>
      <c r="E1082" t="s">
        <v>2469</v>
      </c>
      <c r="F1082" t="s">
        <v>2486</v>
      </c>
      <c r="G1082" t="s">
        <v>2504</v>
      </c>
      <c r="H1082">
        <v>0.409098646561318</v>
      </c>
      <c r="I1082">
        <v>0.53226921981796305</v>
      </c>
      <c r="J1082">
        <v>0.28592807330467401</v>
      </c>
      <c r="K1082">
        <v>6.1585286628322397E-2</v>
      </c>
      <c r="L1082">
        <v>3.7927475290926199E-3</v>
      </c>
      <c r="M1082">
        <v>3.07782688224733E-11</v>
      </c>
      <c r="N1082" t="s">
        <v>2520</v>
      </c>
      <c r="O1082" t="s">
        <v>2486</v>
      </c>
      <c r="P1082" t="s">
        <v>2504</v>
      </c>
      <c r="Q1082">
        <v>-8.4750745935682006E-2</v>
      </c>
      <c r="R1082">
        <v>0.374507676701409</v>
      </c>
      <c r="S1082">
        <v>-0.54400916857277304</v>
      </c>
      <c r="T1082">
        <v>0.229629211318545</v>
      </c>
      <c r="U1082">
        <v>5.2729574690777402E-2</v>
      </c>
      <c r="V1082">
        <v>0.35603535178335299</v>
      </c>
      <c r="W1082" t="s">
        <v>2520</v>
      </c>
      <c r="X1082" t="s">
        <v>3259</v>
      </c>
    </row>
    <row r="1083" spans="1:37" x14ac:dyDescent="0.2">
      <c r="A1083">
        <v>1081</v>
      </c>
      <c r="B1083" t="s">
        <v>1095</v>
      </c>
      <c r="C1083" t="s">
        <v>1904</v>
      </c>
      <c r="E1083" t="s">
        <v>2477</v>
      </c>
      <c r="F1083" t="s">
        <v>2494</v>
      </c>
      <c r="G1083" t="s">
        <v>2504</v>
      </c>
      <c r="H1083">
        <v>0.41208013272927302</v>
      </c>
      <c r="I1083">
        <v>0.86674141617985001</v>
      </c>
      <c r="J1083">
        <v>-4.2581150721302703E-2</v>
      </c>
      <c r="K1083">
        <v>0.227330641725288</v>
      </c>
      <c r="L1083">
        <v>5.1679220667231303E-2</v>
      </c>
      <c r="M1083">
        <v>6.9879544669422006E-2</v>
      </c>
      <c r="N1083" t="s">
        <v>2520</v>
      </c>
      <c r="O1083" t="s">
        <v>2486</v>
      </c>
      <c r="P1083" t="s">
        <v>2504</v>
      </c>
      <c r="Q1083">
        <v>-0.257521511597049</v>
      </c>
      <c r="R1083">
        <v>0.15429815177300499</v>
      </c>
      <c r="S1083">
        <v>-0.66934117496710399</v>
      </c>
      <c r="T1083">
        <v>0.20590983168502699</v>
      </c>
      <c r="U1083">
        <v>4.2398858784556202E-2</v>
      </c>
      <c r="V1083">
        <v>0.105530762656666</v>
      </c>
      <c r="W1083" t="s">
        <v>2520</v>
      </c>
      <c r="X1083" t="s">
        <v>3260</v>
      </c>
      <c r="AB1083" t="s">
        <v>3729</v>
      </c>
      <c r="AC1083" t="s">
        <v>4052</v>
      </c>
    </row>
    <row r="1084" spans="1:37" x14ac:dyDescent="0.2">
      <c r="A1084">
        <v>1082</v>
      </c>
      <c r="B1084" t="s">
        <v>1096</v>
      </c>
      <c r="C1084" t="s">
        <v>1905</v>
      </c>
      <c r="D1084" t="s">
        <v>2410</v>
      </c>
      <c r="E1084" t="s">
        <v>2465</v>
      </c>
      <c r="F1084" t="s">
        <v>2486</v>
      </c>
      <c r="G1084" t="s">
        <v>2504</v>
      </c>
      <c r="H1084">
        <v>0.41859635607156598</v>
      </c>
      <c r="I1084">
        <v>1.22481251844339</v>
      </c>
      <c r="J1084">
        <v>-0.387619806300259</v>
      </c>
      <c r="K1084">
        <v>0.40310808118591201</v>
      </c>
      <c r="L1084">
        <v>0.16249612511738801</v>
      </c>
      <c r="M1084">
        <v>0.29907356674283703</v>
      </c>
      <c r="N1084" t="s">
        <v>2520</v>
      </c>
      <c r="O1084" t="s">
        <v>2486</v>
      </c>
      <c r="P1084" t="s">
        <v>2504</v>
      </c>
      <c r="Q1084">
        <v>3.8365811261810198E-2</v>
      </c>
      <c r="R1084">
        <v>0.22647001560729699</v>
      </c>
      <c r="S1084">
        <v>-0.14973839308367601</v>
      </c>
      <c r="T1084">
        <v>9.4052102172743401E-2</v>
      </c>
      <c r="U1084">
        <v>8.8457979231121708E-3</v>
      </c>
      <c r="V1084">
        <v>0.65833409896453798</v>
      </c>
      <c r="W1084" t="s">
        <v>2520</v>
      </c>
      <c r="X1084" t="s">
        <v>3261</v>
      </c>
      <c r="Y1084" t="s">
        <v>3383</v>
      </c>
      <c r="Z1084" t="s">
        <v>3393</v>
      </c>
      <c r="AA1084" t="s">
        <v>3491</v>
      </c>
      <c r="AB1084" t="s">
        <v>3599</v>
      </c>
      <c r="AC1084" t="s">
        <v>3922</v>
      </c>
      <c r="AD1084" t="s">
        <v>4285</v>
      </c>
      <c r="AE1084" t="s">
        <v>4511</v>
      </c>
      <c r="AH1084" t="s">
        <v>5005</v>
      </c>
      <c r="AI1084" t="s">
        <v>5095</v>
      </c>
      <c r="AJ1084" t="s">
        <v>4329</v>
      </c>
      <c r="AK1084" t="s">
        <v>4555</v>
      </c>
    </row>
    <row r="1085" spans="1:37" x14ac:dyDescent="0.2">
      <c r="A1085">
        <v>1083</v>
      </c>
      <c r="B1085" t="s">
        <v>1097</v>
      </c>
      <c r="C1085" t="s">
        <v>1285</v>
      </c>
      <c r="E1085" t="s">
        <v>2471</v>
      </c>
      <c r="F1085" t="s">
        <v>2486</v>
      </c>
      <c r="G1085" t="s">
        <v>2504</v>
      </c>
      <c r="H1085">
        <v>0.42257269583134</v>
      </c>
      <c r="I1085">
        <v>0.51293504064023199</v>
      </c>
      <c r="J1085">
        <v>0.332210351022448</v>
      </c>
      <c r="K1085">
        <v>4.5181172404446003E-2</v>
      </c>
      <c r="L1085">
        <v>2.0413383398402698E-3</v>
      </c>
      <c r="M1085">
        <v>0</v>
      </c>
      <c r="N1085" t="s">
        <v>2520</v>
      </c>
      <c r="O1085" t="s">
        <v>2486</v>
      </c>
      <c r="P1085" t="s">
        <v>2504</v>
      </c>
      <c r="Q1085">
        <v>-0.13153743379122901</v>
      </c>
      <c r="R1085">
        <v>6.9652682025247895E-2</v>
      </c>
      <c r="S1085">
        <v>-0.33272754960770701</v>
      </c>
      <c r="T1085">
        <v>0.100595057908238</v>
      </c>
      <c r="U1085">
        <v>1.01193656755619E-2</v>
      </c>
      <c r="V1085">
        <v>9.5505628346311294E-2</v>
      </c>
      <c r="W1085" t="s">
        <v>2520</v>
      </c>
      <c r="X1085" t="s">
        <v>2650</v>
      </c>
    </row>
    <row r="1086" spans="1:37" x14ac:dyDescent="0.2">
      <c r="A1086">
        <v>1084</v>
      </c>
      <c r="B1086" t="s">
        <v>1098</v>
      </c>
      <c r="C1086" t="s">
        <v>1906</v>
      </c>
      <c r="E1086" t="s">
        <v>2467</v>
      </c>
      <c r="F1086" t="s">
        <v>2490</v>
      </c>
      <c r="G1086" t="s">
        <v>2506</v>
      </c>
      <c r="H1086">
        <v>0.42547784966639701</v>
      </c>
      <c r="I1086">
        <v>0.50244992991729798</v>
      </c>
      <c r="J1086">
        <v>0.34850576941549599</v>
      </c>
      <c r="K1086">
        <v>3.8486040125450302E-2</v>
      </c>
      <c r="L1086">
        <v>1.48117528453777E-3</v>
      </c>
      <c r="M1086">
        <v>0</v>
      </c>
      <c r="N1086" t="s">
        <v>2520</v>
      </c>
      <c r="O1086" t="s">
        <v>2489</v>
      </c>
      <c r="P1086" t="s">
        <v>2506</v>
      </c>
      <c r="Q1086">
        <v>-0.70835409237969005</v>
      </c>
      <c r="R1086">
        <v>0.27252995047872702</v>
      </c>
      <c r="S1086">
        <v>-1.6892381352381001</v>
      </c>
      <c r="T1086">
        <v>0.49044202142920901</v>
      </c>
      <c r="U1086">
        <v>0.240533376383568</v>
      </c>
      <c r="V1086">
        <v>7.4324814564609196E-2</v>
      </c>
      <c r="W1086" t="s">
        <v>2520</v>
      </c>
    </row>
    <row r="1087" spans="1:37" x14ac:dyDescent="0.2">
      <c r="A1087">
        <v>1085</v>
      </c>
      <c r="B1087" t="s">
        <v>1099</v>
      </c>
      <c r="C1087" t="s">
        <v>1509</v>
      </c>
      <c r="D1087" t="s">
        <v>2139</v>
      </c>
      <c r="E1087" t="s">
        <v>2472</v>
      </c>
      <c r="F1087" t="s">
        <v>2489</v>
      </c>
      <c r="G1087" t="s">
        <v>2506</v>
      </c>
      <c r="H1087">
        <v>0.42798917163056399</v>
      </c>
      <c r="I1087">
        <v>1.3550841559311599</v>
      </c>
      <c r="J1087">
        <v>-0.49910581267003601</v>
      </c>
      <c r="K1087">
        <v>0.4635474921503</v>
      </c>
      <c r="L1087">
        <v>0.21487627747883201</v>
      </c>
      <c r="M1087">
        <v>0.35585563965855999</v>
      </c>
      <c r="N1087" t="s">
        <v>2520</v>
      </c>
      <c r="O1087" t="s">
        <v>2486</v>
      </c>
      <c r="P1087" t="s">
        <v>2504</v>
      </c>
      <c r="Q1087">
        <v>-0.18945311119733399</v>
      </c>
      <c r="R1087">
        <v>0.24294521151939699</v>
      </c>
      <c r="S1087">
        <v>-0.62185143391406605</v>
      </c>
      <c r="T1087">
        <v>0.216199161358366</v>
      </c>
      <c r="U1087">
        <v>4.6742077372060702E-2</v>
      </c>
      <c r="V1087">
        <v>0.190436265241926</v>
      </c>
      <c r="W1087" t="s">
        <v>2520</v>
      </c>
      <c r="Z1087" t="s">
        <v>3397</v>
      </c>
      <c r="AA1087" t="s">
        <v>3495</v>
      </c>
      <c r="AB1087" t="s">
        <v>3595</v>
      </c>
      <c r="AC1087" t="s">
        <v>3918</v>
      </c>
      <c r="AD1087" t="s">
        <v>4232</v>
      </c>
      <c r="AE1087" t="s">
        <v>4458</v>
      </c>
      <c r="AH1087" t="s">
        <v>4922</v>
      </c>
      <c r="AI1087" t="s">
        <v>5012</v>
      </c>
    </row>
    <row r="1088" spans="1:37" x14ac:dyDescent="0.2">
      <c r="A1088">
        <v>1086</v>
      </c>
      <c r="B1088" t="s">
        <v>1100</v>
      </c>
      <c r="C1088" t="s">
        <v>1907</v>
      </c>
      <c r="D1088" t="s">
        <v>2411</v>
      </c>
      <c r="E1088" t="s">
        <v>2464</v>
      </c>
      <c r="F1088" t="s">
        <v>2486</v>
      </c>
      <c r="G1088" t="s">
        <v>2504</v>
      </c>
      <c r="H1088">
        <v>0.42970449301977898</v>
      </c>
      <c r="I1088">
        <v>0.57767177094793598</v>
      </c>
      <c r="J1088">
        <v>0.28173721509162197</v>
      </c>
      <c r="K1088">
        <v>7.3983638964078599E-2</v>
      </c>
      <c r="L1088">
        <v>5.4735788343671203E-3</v>
      </c>
      <c r="M1088">
        <v>6.3185165988244299E-9</v>
      </c>
      <c r="N1088" t="s">
        <v>2520</v>
      </c>
      <c r="O1088" t="s">
        <v>2486</v>
      </c>
      <c r="P1088" t="s">
        <v>2504</v>
      </c>
      <c r="Q1088">
        <v>0.235334062398941</v>
      </c>
      <c r="R1088">
        <v>0.62090133337847797</v>
      </c>
      <c r="S1088">
        <v>-0.15023320858059599</v>
      </c>
      <c r="T1088">
        <v>0.19278363548976801</v>
      </c>
      <c r="U1088">
        <v>3.7165530112652001E-2</v>
      </c>
      <c r="V1088">
        <v>0.88890321030915198</v>
      </c>
      <c r="W1088" t="s">
        <v>2520</v>
      </c>
      <c r="X1088" t="s">
        <v>3262</v>
      </c>
      <c r="Z1088" t="s">
        <v>3407</v>
      </c>
      <c r="AA1088" t="s">
        <v>3505</v>
      </c>
      <c r="AB1088" t="s">
        <v>3715</v>
      </c>
      <c r="AC1088" t="s">
        <v>4038</v>
      </c>
      <c r="AF1088" t="s">
        <v>4707</v>
      </c>
      <c r="AG1088" t="s">
        <v>4826</v>
      </c>
      <c r="AH1088" t="s">
        <v>5006</v>
      </c>
      <c r="AI1088" t="s">
        <v>5096</v>
      </c>
      <c r="AJ1088" t="s">
        <v>4349</v>
      </c>
      <c r="AK1088" t="s">
        <v>4575</v>
      </c>
    </row>
    <row r="1089" spans="1:37" x14ac:dyDescent="0.2">
      <c r="A1089">
        <v>1087</v>
      </c>
      <c r="B1089" t="s">
        <v>1101</v>
      </c>
      <c r="C1089" t="s">
        <v>1908</v>
      </c>
      <c r="E1089" t="s">
        <v>2467</v>
      </c>
      <c r="F1089" t="s">
        <v>2490</v>
      </c>
      <c r="G1089" t="s">
        <v>2506</v>
      </c>
      <c r="H1089">
        <v>0.43343596540642199</v>
      </c>
      <c r="I1089">
        <v>0.62145623014214002</v>
      </c>
      <c r="J1089">
        <v>0.24541570067070401</v>
      </c>
      <c r="K1089">
        <v>9.4010132367858906E-2</v>
      </c>
      <c r="L1089">
        <v>8.8379049878223506E-3</v>
      </c>
      <c r="M1089">
        <v>4.0165539074710202E-6</v>
      </c>
      <c r="N1089" t="s">
        <v>2520</v>
      </c>
      <c r="O1089" t="s">
        <v>2489</v>
      </c>
      <c r="P1089" t="s">
        <v>2506</v>
      </c>
      <c r="Q1089">
        <v>-0.58719750756941302</v>
      </c>
      <c r="R1089">
        <v>-0.180248143356845</v>
      </c>
      <c r="S1089">
        <v>-0.99414687178198102</v>
      </c>
      <c r="T1089">
        <v>0.203474682106283</v>
      </c>
      <c r="U1089">
        <v>4.1401946258253199E-2</v>
      </c>
      <c r="V1089">
        <v>1.95178784089411E-3</v>
      </c>
      <c r="W1089" t="s">
        <v>2520</v>
      </c>
      <c r="X1089" t="s">
        <v>3263</v>
      </c>
      <c r="AB1089" t="s">
        <v>3879</v>
      </c>
      <c r="AC1089" t="s">
        <v>4202</v>
      </c>
      <c r="AD1089" t="s">
        <v>4256</v>
      </c>
      <c r="AE1089" t="s">
        <v>4482</v>
      </c>
      <c r="AF1089" t="s">
        <v>3397</v>
      </c>
      <c r="AG1089" t="s">
        <v>3495</v>
      </c>
    </row>
    <row r="1090" spans="1:37" x14ac:dyDescent="0.2">
      <c r="A1090">
        <v>1088</v>
      </c>
      <c r="B1090" t="s">
        <v>1102</v>
      </c>
      <c r="C1090" t="s">
        <v>1266</v>
      </c>
      <c r="E1090" t="s">
        <v>2469</v>
      </c>
      <c r="F1090" t="s">
        <v>2486</v>
      </c>
      <c r="G1090" t="s">
        <v>2504</v>
      </c>
      <c r="H1090">
        <v>0.434753331183106</v>
      </c>
      <c r="I1090">
        <v>0.76495061274306797</v>
      </c>
      <c r="J1090">
        <v>0.10455604962314401</v>
      </c>
      <c r="K1090">
        <v>0.16509864077998099</v>
      </c>
      <c r="L1090">
        <v>2.7257561187397202E-2</v>
      </c>
      <c r="M1090">
        <v>8.4561007565262507E-3</v>
      </c>
      <c r="N1090" t="s">
        <v>2520</v>
      </c>
      <c r="O1090" t="s">
        <v>2486</v>
      </c>
      <c r="P1090" t="s">
        <v>2504</v>
      </c>
      <c r="Q1090">
        <v>-0.20035286755392301</v>
      </c>
      <c r="R1090">
        <v>-2.76895850017598E-2</v>
      </c>
      <c r="S1090">
        <v>-0.37301615010608702</v>
      </c>
      <c r="T1090">
        <v>8.6331641276081797E-2</v>
      </c>
      <c r="U1090">
        <v>7.4531522854220699E-3</v>
      </c>
      <c r="V1090">
        <v>1.01505733694788E-2</v>
      </c>
      <c r="W1090" t="s">
        <v>2520</v>
      </c>
    </row>
    <row r="1091" spans="1:37" x14ac:dyDescent="0.2">
      <c r="A1091">
        <v>1089</v>
      </c>
      <c r="B1091" t="s">
        <v>1103</v>
      </c>
      <c r="C1091" t="s">
        <v>1266</v>
      </c>
      <c r="E1091" t="s">
        <v>2464</v>
      </c>
      <c r="F1091" t="s">
        <v>2486</v>
      </c>
      <c r="G1091" t="s">
        <v>2504</v>
      </c>
      <c r="H1091">
        <v>0.439300015167022</v>
      </c>
      <c r="I1091">
        <v>0.553588479334158</v>
      </c>
      <c r="J1091">
        <v>0.32501155099988599</v>
      </c>
      <c r="K1091">
        <v>5.7144232083568003E-2</v>
      </c>
      <c r="L1091">
        <v>3.2654632604206799E-3</v>
      </c>
      <c r="M1091">
        <v>1.5099033134902101E-14</v>
      </c>
      <c r="N1091" t="s">
        <v>2520</v>
      </c>
      <c r="O1091" t="s">
        <v>2486</v>
      </c>
      <c r="P1091" t="s">
        <v>2504</v>
      </c>
      <c r="Q1091">
        <v>0.48329490308041001</v>
      </c>
      <c r="R1091">
        <v>0.87342599109948005</v>
      </c>
      <c r="S1091">
        <v>9.316381506134E-2</v>
      </c>
      <c r="T1091">
        <v>0.19506554400953499</v>
      </c>
      <c r="U1091">
        <v>3.8050566459735799E-2</v>
      </c>
      <c r="V1091">
        <v>0.99338658168657201</v>
      </c>
      <c r="W1091" t="s">
        <v>2520</v>
      </c>
    </row>
    <row r="1092" spans="1:37" x14ac:dyDescent="0.2">
      <c r="A1092">
        <v>1090</v>
      </c>
      <c r="B1092" t="s">
        <v>1104</v>
      </c>
      <c r="C1092" t="s">
        <v>1266</v>
      </c>
      <c r="E1092" t="s">
        <v>2471</v>
      </c>
      <c r="F1092" t="s">
        <v>2486</v>
      </c>
      <c r="G1092" t="s">
        <v>2504</v>
      </c>
      <c r="H1092">
        <v>0.44116742099701101</v>
      </c>
      <c r="I1092">
        <v>0.59864053256011895</v>
      </c>
      <c r="J1092">
        <v>0.283694309433902</v>
      </c>
      <c r="K1092">
        <v>7.8736555781554196E-2</v>
      </c>
      <c r="L1092">
        <v>6.1994452163417896E-3</v>
      </c>
      <c r="M1092">
        <v>2.1057288579484601E-8</v>
      </c>
      <c r="N1092" t="s">
        <v>2520</v>
      </c>
      <c r="O1092" t="s">
        <v>2486</v>
      </c>
      <c r="P1092" t="s">
        <v>2504</v>
      </c>
      <c r="Q1092">
        <v>-0.90347004309925305</v>
      </c>
      <c r="R1092">
        <v>-0.69768485562071303</v>
      </c>
      <c r="S1092">
        <v>-1.1092552305777901</v>
      </c>
      <c r="T1092">
        <v>0.10289259373927</v>
      </c>
      <c r="U1092">
        <v>1.05868858463944E-2</v>
      </c>
      <c r="V1092">
        <v>0</v>
      </c>
      <c r="W1092" t="s">
        <v>2520</v>
      </c>
      <c r="X1092" t="s">
        <v>2529</v>
      </c>
    </row>
    <row r="1093" spans="1:37" x14ac:dyDescent="0.2">
      <c r="A1093">
        <v>1091</v>
      </c>
      <c r="B1093" t="s">
        <v>1105</v>
      </c>
      <c r="C1093" t="s">
        <v>1285</v>
      </c>
      <c r="E1093" t="s">
        <v>2466</v>
      </c>
      <c r="F1093" t="s">
        <v>2486</v>
      </c>
      <c r="G1093" t="s">
        <v>2504</v>
      </c>
      <c r="H1093">
        <v>0.44189120094513901</v>
      </c>
      <c r="I1093">
        <v>1.05975417612443</v>
      </c>
      <c r="J1093">
        <v>-0.175971774234152</v>
      </c>
      <c r="K1093">
        <v>0.308931487589645</v>
      </c>
      <c r="L1093">
        <v>9.5438664024351499E-2</v>
      </c>
      <c r="M1093">
        <v>0.152606332716272</v>
      </c>
      <c r="N1093" t="s">
        <v>2520</v>
      </c>
      <c r="O1093" t="s">
        <v>2486</v>
      </c>
      <c r="P1093" t="s">
        <v>2504</v>
      </c>
      <c r="Q1093">
        <v>-0.71317438763502405</v>
      </c>
      <c r="R1093">
        <v>-0.24868965045543001</v>
      </c>
      <c r="S1093">
        <v>-1.17765912481461</v>
      </c>
      <c r="T1093">
        <v>0.23224236858979699</v>
      </c>
      <c r="U1093">
        <v>5.3936517768199202E-2</v>
      </c>
      <c r="V1093">
        <v>1.06736089020742E-3</v>
      </c>
      <c r="W1093" t="s">
        <v>2520</v>
      </c>
      <c r="X1093" t="s">
        <v>3264</v>
      </c>
    </row>
    <row r="1094" spans="1:37" x14ac:dyDescent="0.2">
      <c r="A1094">
        <v>1092</v>
      </c>
      <c r="B1094" t="s">
        <v>1106</v>
      </c>
      <c r="C1094" t="s">
        <v>1909</v>
      </c>
      <c r="E1094" t="s">
        <v>2471</v>
      </c>
      <c r="F1094" t="s">
        <v>2486</v>
      </c>
      <c r="G1094" t="s">
        <v>2504</v>
      </c>
      <c r="H1094">
        <v>0.442773254397967</v>
      </c>
      <c r="I1094">
        <v>0.79181252535167601</v>
      </c>
      <c r="J1094">
        <v>9.3733983444257998E-2</v>
      </c>
      <c r="K1094">
        <v>0.17451963547685401</v>
      </c>
      <c r="L1094">
        <v>3.0457103166974201E-2</v>
      </c>
      <c r="M1094">
        <v>1.1177595888747E-2</v>
      </c>
      <c r="N1094" t="s">
        <v>2520</v>
      </c>
      <c r="O1094" t="s">
        <v>2486</v>
      </c>
      <c r="P1094" t="s">
        <v>2504</v>
      </c>
      <c r="Q1094">
        <v>-9.2717548609239699</v>
      </c>
      <c r="R1094">
        <v>-9.0463651315832703</v>
      </c>
      <c r="S1094">
        <v>-9.4971445902646696</v>
      </c>
      <c r="T1094">
        <v>0.11269486467035</v>
      </c>
      <c r="U1094">
        <v>1.2700132523068499E-2</v>
      </c>
      <c r="V1094">
        <v>0</v>
      </c>
      <c r="W1094" t="s">
        <v>2502</v>
      </c>
      <c r="X1094" t="s">
        <v>3043</v>
      </c>
    </row>
    <row r="1095" spans="1:37" x14ac:dyDescent="0.2">
      <c r="A1095">
        <v>1093</v>
      </c>
      <c r="B1095" t="s">
        <v>1107</v>
      </c>
      <c r="C1095" t="s">
        <v>1910</v>
      </c>
      <c r="D1095" t="s">
        <v>2412</v>
      </c>
      <c r="E1095" t="s">
        <v>2469</v>
      </c>
      <c r="F1095" t="s">
        <v>2494</v>
      </c>
      <c r="G1095" t="s">
        <v>2504</v>
      </c>
      <c r="H1095">
        <v>0.44384733050602299</v>
      </c>
      <c r="I1095">
        <v>0.65264849817565596</v>
      </c>
      <c r="J1095">
        <v>0.23504616283638999</v>
      </c>
      <c r="K1095">
        <v>0.104400583834816</v>
      </c>
      <c r="L1095">
        <v>1.0899481905050501E-2</v>
      </c>
      <c r="M1095">
        <v>2.12450280390186E-5</v>
      </c>
      <c r="N1095" t="s">
        <v>2520</v>
      </c>
      <c r="O1095" t="s">
        <v>2486</v>
      </c>
      <c r="P1095" t="s">
        <v>2504</v>
      </c>
      <c r="Q1095">
        <v>-0.167318713013628</v>
      </c>
      <c r="R1095">
        <v>0.27248615356002298</v>
      </c>
      <c r="S1095">
        <v>-0.60712357958728003</v>
      </c>
      <c r="T1095">
        <v>0.21990243328682499</v>
      </c>
      <c r="U1095">
        <v>4.8357080165466901E-2</v>
      </c>
      <c r="V1095">
        <v>0.223365256096653</v>
      </c>
      <c r="W1095" t="s">
        <v>2520</v>
      </c>
      <c r="Z1095" t="s">
        <v>3393</v>
      </c>
      <c r="AA1095" t="s">
        <v>3491</v>
      </c>
      <c r="AF1095" t="s">
        <v>4738</v>
      </c>
      <c r="AG1095" t="s">
        <v>4857</v>
      </c>
    </row>
    <row r="1096" spans="1:37" x14ac:dyDescent="0.2">
      <c r="A1096">
        <v>1094</v>
      </c>
      <c r="B1096" t="s">
        <v>1108</v>
      </c>
      <c r="C1096" t="s">
        <v>1911</v>
      </c>
      <c r="E1096" t="s">
        <v>2467</v>
      </c>
      <c r="F1096" t="s">
        <v>2490</v>
      </c>
      <c r="G1096" t="s">
        <v>2506</v>
      </c>
      <c r="H1096">
        <v>0.44707074320426299</v>
      </c>
      <c r="I1096">
        <v>0.60971396461898397</v>
      </c>
      <c r="J1096">
        <v>0.284427521789542</v>
      </c>
      <c r="K1096">
        <v>8.1321610707360395E-2</v>
      </c>
      <c r="L1096">
        <v>6.6132043680394801E-3</v>
      </c>
      <c r="M1096">
        <v>3.8507401489695701E-8</v>
      </c>
      <c r="N1096" t="s">
        <v>2520</v>
      </c>
      <c r="O1096" t="s">
        <v>2493</v>
      </c>
      <c r="P1096" t="s">
        <v>2506</v>
      </c>
      <c r="Q1096">
        <v>0.405571750540897</v>
      </c>
      <c r="R1096">
        <v>0.90674294732189697</v>
      </c>
      <c r="S1096">
        <v>-9.5599446240102595E-2</v>
      </c>
      <c r="T1096">
        <v>0.25058559839049999</v>
      </c>
      <c r="U1096">
        <v>6.2793142120724996E-2</v>
      </c>
      <c r="V1096">
        <v>0.94722210954161701</v>
      </c>
      <c r="W1096" t="s">
        <v>2520</v>
      </c>
      <c r="X1096" t="s">
        <v>3265</v>
      </c>
      <c r="AB1096" t="s">
        <v>3608</v>
      </c>
      <c r="AC1096" t="s">
        <v>3931</v>
      </c>
      <c r="AD1096" t="s">
        <v>4434</v>
      </c>
      <c r="AE1096" t="s">
        <v>4660</v>
      </c>
    </row>
    <row r="1097" spans="1:37" x14ac:dyDescent="0.2">
      <c r="A1097">
        <v>1095</v>
      </c>
      <c r="B1097" t="s">
        <v>1109</v>
      </c>
      <c r="C1097" t="s">
        <v>1912</v>
      </c>
      <c r="D1097" t="s">
        <v>2413</v>
      </c>
      <c r="E1097" t="s">
        <v>2466</v>
      </c>
      <c r="F1097" t="s">
        <v>2488</v>
      </c>
      <c r="G1097" t="s">
        <v>2504</v>
      </c>
      <c r="H1097">
        <v>0.44967876189108202</v>
      </c>
      <c r="I1097">
        <v>0.66741474851398097</v>
      </c>
      <c r="J1097">
        <v>0.23194277526818399</v>
      </c>
      <c r="K1097">
        <v>0.108867993311449</v>
      </c>
      <c r="L1097">
        <v>1.18522399676617E-2</v>
      </c>
      <c r="M1097">
        <v>3.6198210268123498E-5</v>
      </c>
      <c r="N1097" t="s">
        <v>2520</v>
      </c>
      <c r="O1097" t="s">
        <v>2494</v>
      </c>
      <c r="P1097" t="s">
        <v>2504</v>
      </c>
      <c r="Q1097">
        <v>-2.8709854663755001</v>
      </c>
      <c r="R1097">
        <v>-2.0035008640121901</v>
      </c>
      <c r="S1097">
        <v>-3.7384700687388199</v>
      </c>
      <c r="T1097">
        <v>0.43374230118165802</v>
      </c>
      <c r="U1097">
        <v>0.18813238383436001</v>
      </c>
      <c r="V1097">
        <v>1.8069101770379299E-11</v>
      </c>
      <c r="W1097" t="s">
        <v>2502</v>
      </c>
      <c r="X1097" t="s">
        <v>3266</v>
      </c>
      <c r="AB1097" t="s">
        <v>3758</v>
      </c>
      <c r="AC1097" t="s">
        <v>4081</v>
      </c>
      <c r="AD1097" t="s">
        <v>4244</v>
      </c>
      <c r="AE1097" t="s">
        <v>4470</v>
      </c>
      <c r="AJ1097" t="s">
        <v>5202</v>
      </c>
      <c r="AK1097" t="s">
        <v>5311</v>
      </c>
    </row>
    <row r="1098" spans="1:37" x14ac:dyDescent="0.2">
      <c r="A1098">
        <v>1096</v>
      </c>
      <c r="B1098" t="s">
        <v>1110</v>
      </c>
      <c r="C1098" t="s">
        <v>1314</v>
      </c>
      <c r="D1098" t="s">
        <v>2414</v>
      </c>
      <c r="E1098" t="s">
        <v>2468</v>
      </c>
      <c r="F1098" t="s">
        <v>2490</v>
      </c>
      <c r="G1098" t="s">
        <v>2506</v>
      </c>
      <c r="H1098">
        <v>0.45608988734102301</v>
      </c>
      <c r="I1098">
        <v>0.77465459952965898</v>
      </c>
      <c r="J1098">
        <v>0.13752517515238599</v>
      </c>
      <c r="K1098">
        <v>0.15928235609431801</v>
      </c>
      <c r="L1098">
        <v>2.5370868962957201E-2</v>
      </c>
      <c r="M1098">
        <v>4.1911453591498803E-3</v>
      </c>
      <c r="N1098" t="s">
        <v>2520</v>
      </c>
      <c r="O1098" t="s">
        <v>2490</v>
      </c>
      <c r="P1098" t="s">
        <v>2506</v>
      </c>
      <c r="Q1098">
        <v>-0.150947778959789</v>
      </c>
      <c r="R1098">
        <v>0.35751165888726999</v>
      </c>
      <c r="S1098">
        <v>-0.65940721680684999</v>
      </c>
      <c r="T1098">
        <v>0.25422971892353002</v>
      </c>
      <c r="U1098">
        <v>6.4632749983937102E-2</v>
      </c>
      <c r="V1098">
        <v>0.27634113687442602</v>
      </c>
      <c r="W1098" t="s">
        <v>2520</v>
      </c>
      <c r="X1098" t="s">
        <v>3267</v>
      </c>
      <c r="Z1098" t="s">
        <v>3393</v>
      </c>
      <c r="AA1098" t="s">
        <v>3491</v>
      </c>
      <c r="AF1098" t="s">
        <v>4707</v>
      </c>
      <c r="AG1098" t="s">
        <v>4826</v>
      </c>
    </row>
    <row r="1099" spans="1:37" x14ac:dyDescent="0.2">
      <c r="A1099">
        <v>1097</v>
      </c>
      <c r="B1099" t="s">
        <v>1111</v>
      </c>
      <c r="C1099" t="s">
        <v>1913</v>
      </c>
      <c r="D1099" t="s">
        <v>2415</v>
      </c>
      <c r="E1099" t="s">
        <v>2481</v>
      </c>
      <c r="F1099" t="s">
        <v>2492</v>
      </c>
      <c r="G1099" t="s">
        <v>2506</v>
      </c>
      <c r="H1099">
        <v>0.45619543880319902</v>
      </c>
      <c r="I1099">
        <v>0.62660624486607897</v>
      </c>
      <c r="J1099">
        <v>0.28578463274031901</v>
      </c>
      <c r="K1099">
        <v>8.5205403031439905E-2</v>
      </c>
      <c r="L1099">
        <v>7.2599607057501096E-3</v>
      </c>
      <c r="M1099">
        <v>8.5998980159374101E-8</v>
      </c>
      <c r="N1099" t="s">
        <v>2520</v>
      </c>
      <c r="O1099" t="s">
        <v>2490</v>
      </c>
      <c r="P1099" t="s">
        <v>2506</v>
      </c>
      <c r="Q1099">
        <v>0.11450283747997</v>
      </c>
      <c r="R1099">
        <v>1.05795665263913</v>
      </c>
      <c r="S1099">
        <v>-0.82895097767918902</v>
      </c>
      <c r="T1099">
        <v>0.47172690757957902</v>
      </c>
      <c r="U1099">
        <v>0.22252627533459299</v>
      </c>
      <c r="V1099">
        <v>0.59589318127465796</v>
      </c>
      <c r="W1099" t="s">
        <v>2520</v>
      </c>
      <c r="X1099" t="s">
        <v>3268</v>
      </c>
      <c r="Z1099" t="s">
        <v>3393</v>
      </c>
      <c r="AA1099" t="s">
        <v>3491</v>
      </c>
      <c r="AF1099" t="s">
        <v>4792</v>
      </c>
      <c r="AG1099" t="s">
        <v>4911</v>
      </c>
      <c r="AH1099" t="s">
        <v>3625</v>
      </c>
      <c r="AI1099" t="s">
        <v>3948</v>
      </c>
      <c r="AJ1099" t="s">
        <v>5203</v>
      </c>
      <c r="AK1099" t="s">
        <v>5312</v>
      </c>
    </row>
    <row r="1100" spans="1:37" x14ac:dyDescent="0.2">
      <c r="A1100">
        <v>1098</v>
      </c>
      <c r="B1100" t="s">
        <v>1112</v>
      </c>
      <c r="C1100" t="s">
        <v>1285</v>
      </c>
      <c r="E1100" t="s">
        <v>2469</v>
      </c>
      <c r="F1100" t="s">
        <v>2488</v>
      </c>
      <c r="G1100" t="s">
        <v>2504</v>
      </c>
      <c r="H1100">
        <v>0.45754139134879002</v>
      </c>
      <c r="I1100">
        <v>0.90012917595628394</v>
      </c>
      <c r="J1100">
        <v>1.4953606741296799E-2</v>
      </c>
      <c r="K1100">
        <v>0.22129389230374599</v>
      </c>
      <c r="L1100">
        <v>4.89709867709422E-2</v>
      </c>
      <c r="M1100">
        <v>3.8680144446372001E-2</v>
      </c>
      <c r="N1100" t="s">
        <v>2520</v>
      </c>
      <c r="O1100" t="s">
        <v>2486</v>
      </c>
      <c r="P1100" t="s">
        <v>2504</v>
      </c>
      <c r="Q1100">
        <v>-8.7893359392151105</v>
      </c>
      <c r="R1100">
        <v>-8.4965220739843996</v>
      </c>
      <c r="S1100">
        <v>-9.0821498044458195</v>
      </c>
      <c r="T1100">
        <v>0.14640693261535501</v>
      </c>
      <c r="U1100">
        <v>2.1434989917837301E-2</v>
      </c>
      <c r="V1100">
        <v>0</v>
      </c>
      <c r="W1100" t="s">
        <v>2502</v>
      </c>
      <c r="X1100" t="s">
        <v>3147</v>
      </c>
      <c r="Z1100" t="s">
        <v>3479</v>
      </c>
      <c r="AA1100" t="s">
        <v>3577</v>
      </c>
      <c r="AD1100" t="s">
        <v>4435</v>
      </c>
      <c r="AE1100" t="s">
        <v>4661</v>
      </c>
    </row>
    <row r="1101" spans="1:37" x14ac:dyDescent="0.2">
      <c r="A1101">
        <v>1099</v>
      </c>
      <c r="B1101" t="s">
        <v>1113</v>
      </c>
      <c r="C1101" t="s">
        <v>1266</v>
      </c>
      <c r="E1101" t="s">
        <v>2466</v>
      </c>
      <c r="F1101" t="s">
        <v>2486</v>
      </c>
      <c r="G1101" t="s">
        <v>2504</v>
      </c>
      <c r="H1101">
        <v>0.45773377484281702</v>
      </c>
      <c r="I1101">
        <v>0.65568515151260698</v>
      </c>
      <c r="J1101">
        <v>0.25978239817302701</v>
      </c>
      <c r="K1101">
        <v>9.8975688334894896E-2</v>
      </c>
      <c r="L1101">
        <v>9.7961868813662596E-3</v>
      </c>
      <c r="M1101">
        <v>3.7512433981312599E-6</v>
      </c>
      <c r="N1101" t="s">
        <v>2520</v>
      </c>
      <c r="O1101" t="s">
        <v>2486</v>
      </c>
      <c r="P1101" t="s">
        <v>2504</v>
      </c>
      <c r="Q1101">
        <v>0.54665622491131804</v>
      </c>
      <c r="R1101">
        <v>1.2993747292192801</v>
      </c>
      <c r="S1101">
        <v>-0.20606227939664501</v>
      </c>
      <c r="T1101">
        <v>0.37635925215398103</v>
      </c>
      <c r="U1101">
        <v>0.14164628668190399</v>
      </c>
      <c r="V1101">
        <v>0.92681662237890805</v>
      </c>
      <c r="W1101" t="s">
        <v>2520</v>
      </c>
      <c r="Z1101" t="s">
        <v>3393</v>
      </c>
      <c r="AA1101" t="s">
        <v>3491</v>
      </c>
    </row>
    <row r="1102" spans="1:37" x14ac:dyDescent="0.2">
      <c r="A1102">
        <v>1100</v>
      </c>
      <c r="B1102" t="s">
        <v>1114</v>
      </c>
      <c r="C1102" t="s">
        <v>1914</v>
      </c>
      <c r="E1102" t="s">
        <v>2469</v>
      </c>
      <c r="F1102" t="s">
        <v>5387</v>
      </c>
      <c r="G1102" t="s">
        <v>2508</v>
      </c>
      <c r="H1102">
        <v>0.46252025349578202</v>
      </c>
      <c r="I1102">
        <v>1.3956659958173201</v>
      </c>
      <c r="J1102">
        <v>-0.470625488825755</v>
      </c>
      <c r="K1102">
        <v>0.46657287116076901</v>
      </c>
      <c r="L1102">
        <v>0.21769024410320301</v>
      </c>
      <c r="M1102">
        <v>0.32153224304730998</v>
      </c>
      <c r="N1102" t="s">
        <v>5387</v>
      </c>
      <c r="O1102" t="s">
        <v>2486</v>
      </c>
      <c r="P1102" t="s">
        <v>2504</v>
      </c>
      <c r="Q1102">
        <v>-0.37449227337276098</v>
      </c>
      <c r="R1102">
        <v>0.49085188436074401</v>
      </c>
      <c r="S1102">
        <v>-1.23983643110626</v>
      </c>
      <c r="T1102">
        <v>0.43267207886675302</v>
      </c>
      <c r="U1102">
        <v>0.18720512783087701</v>
      </c>
      <c r="V1102">
        <v>0.193372958623589</v>
      </c>
      <c r="W1102" t="s">
        <v>2520</v>
      </c>
      <c r="X1102" t="s">
        <v>3269</v>
      </c>
      <c r="Z1102" t="s">
        <v>3393</v>
      </c>
      <c r="AA1102" t="s">
        <v>3491</v>
      </c>
      <c r="AF1102" t="s">
        <v>4751</v>
      </c>
      <c r="AG1102" t="s">
        <v>4870</v>
      </c>
    </row>
    <row r="1103" spans="1:37" x14ac:dyDescent="0.2">
      <c r="A1103">
        <v>1101</v>
      </c>
      <c r="B1103" t="s">
        <v>1115</v>
      </c>
      <c r="C1103" t="s">
        <v>1915</v>
      </c>
      <c r="D1103" t="s">
        <v>2416</v>
      </c>
      <c r="E1103" t="s">
        <v>2470</v>
      </c>
      <c r="F1103" t="s">
        <v>2493</v>
      </c>
      <c r="G1103" t="s">
        <v>2506</v>
      </c>
      <c r="H1103">
        <v>0.46288737192589702</v>
      </c>
      <c r="I1103">
        <v>1.1801592243727199</v>
      </c>
      <c r="J1103">
        <v>-0.25438448052093299</v>
      </c>
      <c r="K1103">
        <v>0.358635926223415</v>
      </c>
      <c r="L1103">
        <v>0.12861972757812701</v>
      </c>
      <c r="M1103">
        <v>0.19681161116683701</v>
      </c>
      <c r="N1103" t="s">
        <v>2520</v>
      </c>
      <c r="O1103" t="s">
        <v>2486</v>
      </c>
      <c r="P1103" t="s">
        <v>2504</v>
      </c>
      <c r="Q1103">
        <v>-0.40666797130002003</v>
      </c>
      <c r="R1103">
        <v>0.598682698672242</v>
      </c>
      <c r="S1103">
        <v>-1.4120186412722799</v>
      </c>
      <c r="T1103">
        <v>0.50267533498613104</v>
      </c>
      <c r="U1103">
        <v>0.252682492403419</v>
      </c>
      <c r="V1103">
        <v>0.20925549895871201</v>
      </c>
      <c r="W1103" t="s">
        <v>2520</v>
      </c>
      <c r="AB1103" t="s">
        <v>3788</v>
      </c>
      <c r="AC1103" t="s">
        <v>4111</v>
      </c>
      <c r="AD1103" t="s">
        <v>4276</v>
      </c>
      <c r="AE1103" t="s">
        <v>4502</v>
      </c>
      <c r="AF1103" t="s">
        <v>4793</v>
      </c>
      <c r="AG1103" t="s">
        <v>4912</v>
      </c>
      <c r="AJ1103" t="s">
        <v>5136</v>
      </c>
      <c r="AK1103" t="s">
        <v>5245</v>
      </c>
    </row>
    <row r="1104" spans="1:37" x14ac:dyDescent="0.2">
      <c r="A1104">
        <v>1102</v>
      </c>
      <c r="B1104" t="s">
        <v>1116</v>
      </c>
      <c r="C1104" t="s">
        <v>1484</v>
      </c>
      <c r="E1104" t="s">
        <v>2477</v>
      </c>
      <c r="F1104" t="s">
        <v>2486</v>
      </c>
      <c r="G1104" t="s">
        <v>2504</v>
      </c>
      <c r="H1104">
        <v>0.46294617299524399</v>
      </c>
      <c r="I1104">
        <v>0.99091013923945304</v>
      </c>
      <c r="J1104">
        <v>-6.50177932489647E-2</v>
      </c>
      <c r="K1104">
        <v>0.26398198312210402</v>
      </c>
      <c r="L1104">
        <v>6.9686487413079007E-2</v>
      </c>
      <c r="M1104">
        <v>7.9481296123974796E-2</v>
      </c>
      <c r="N1104" t="s">
        <v>2520</v>
      </c>
      <c r="O1104" t="s">
        <v>2486</v>
      </c>
      <c r="P1104" t="s">
        <v>2504</v>
      </c>
      <c r="Q1104">
        <v>-0.45121051281124203</v>
      </c>
      <c r="R1104">
        <v>-0.13342949615355601</v>
      </c>
      <c r="S1104">
        <v>-0.76899152946892702</v>
      </c>
      <c r="T1104">
        <v>0.158890508328842</v>
      </c>
      <c r="U1104">
        <v>2.5246193636998E-2</v>
      </c>
      <c r="V1104">
        <v>2.25739202036501E-3</v>
      </c>
      <c r="W1104" t="s">
        <v>2520</v>
      </c>
      <c r="Z1104" t="s">
        <v>3393</v>
      </c>
      <c r="AA1104" t="s">
        <v>3491</v>
      </c>
      <c r="AF1104" t="s">
        <v>4722</v>
      </c>
      <c r="AG1104" t="s">
        <v>4841</v>
      </c>
    </row>
    <row r="1105" spans="1:37" x14ac:dyDescent="0.2">
      <c r="A1105">
        <v>1103</v>
      </c>
      <c r="B1105" t="s">
        <v>1117</v>
      </c>
      <c r="C1105" t="s">
        <v>1916</v>
      </c>
      <c r="D1105" t="s">
        <v>2417</v>
      </c>
      <c r="E1105" t="s">
        <v>2469</v>
      </c>
      <c r="F1105" t="s">
        <v>2488</v>
      </c>
      <c r="G1105" t="s">
        <v>2504</v>
      </c>
      <c r="H1105">
        <v>0.46494478872587403</v>
      </c>
      <c r="I1105">
        <v>0.62273420558311299</v>
      </c>
      <c r="J1105">
        <v>0.30715537186863501</v>
      </c>
      <c r="K1105">
        <v>7.8894708428619301E-2</v>
      </c>
      <c r="L1105">
        <v>6.2243750180368497E-3</v>
      </c>
      <c r="M1105">
        <v>3.7871501490371801E-9</v>
      </c>
      <c r="N1105" t="s">
        <v>2520</v>
      </c>
      <c r="O1105" t="s">
        <v>2486</v>
      </c>
      <c r="P1105" t="s">
        <v>2504</v>
      </c>
      <c r="Q1105">
        <v>-0.188159107106319</v>
      </c>
      <c r="R1105">
        <v>0.15316144712686</v>
      </c>
      <c r="S1105">
        <v>-0.52947966133949897</v>
      </c>
      <c r="T1105">
        <v>0.17066027711658999</v>
      </c>
      <c r="U1105">
        <v>2.9124930185511301E-2</v>
      </c>
      <c r="V1105">
        <v>0.13511434834123101</v>
      </c>
      <c r="W1105" t="s">
        <v>2520</v>
      </c>
      <c r="X1105" t="s">
        <v>3270</v>
      </c>
      <c r="Z1105" t="s">
        <v>3399</v>
      </c>
      <c r="AA1105" t="s">
        <v>3497</v>
      </c>
      <c r="AB1105" t="s">
        <v>3880</v>
      </c>
      <c r="AC1105" t="s">
        <v>4203</v>
      </c>
      <c r="AD1105" t="s">
        <v>4436</v>
      </c>
      <c r="AE1105" t="s">
        <v>4662</v>
      </c>
    </row>
    <row r="1106" spans="1:37" x14ac:dyDescent="0.2">
      <c r="A1106">
        <v>1104</v>
      </c>
      <c r="B1106" t="s">
        <v>1118</v>
      </c>
      <c r="C1106" t="s">
        <v>1266</v>
      </c>
      <c r="E1106" t="s">
        <v>2477</v>
      </c>
      <c r="F1106" t="s">
        <v>2486</v>
      </c>
      <c r="G1106" t="s">
        <v>2504</v>
      </c>
      <c r="H1106">
        <v>0.46848853272163798</v>
      </c>
      <c r="I1106">
        <v>0.75709444834295503</v>
      </c>
      <c r="J1106">
        <v>0.179882617100321</v>
      </c>
      <c r="K1106">
        <v>0.14430295781065799</v>
      </c>
      <c r="L1106">
        <v>2.0823343632904699E-2</v>
      </c>
      <c r="M1106">
        <v>1.1680790774846099E-3</v>
      </c>
      <c r="N1106" t="s">
        <v>2520</v>
      </c>
      <c r="O1106" t="s">
        <v>2486</v>
      </c>
      <c r="P1106" t="s">
        <v>2504</v>
      </c>
      <c r="Q1106">
        <v>-0.36340953412050703</v>
      </c>
      <c r="R1106">
        <v>0.17143982892861401</v>
      </c>
      <c r="S1106">
        <v>-0.89825889716963003</v>
      </c>
      <c r="T1106">
        <v>0.267424681524561</v>
      </c>
      <c r="U1106">
        <v>7.1515960288512995E-2</v>
      </c>
      <c r="V1106">
        <v>8.7085504574578296E-2</v>
      </c>
      <c r="W1106" t="s">
        <v>2520</v>
      </c>
      <c r="AF1106" t="s">
        <v>3397</v>
      </c>
      <c r="AG1106" t="s">
        <v>3495</v>
      </c>
    </row>
    <row r="1107" spans="1:37" x14ac:dyDescent="0.2">
      <c r="A1107">
        <v>1105</v>
      </c>
      <c r="B1107" t="s">
        <v>1119</v>
      </c>
      <c r="C1107" t="s">
        <v>1698</v>
      </c>
      <c r="E1107" t="s">
        <v>2479</v>
      </c>
      <c r="F1107" t="s">
        <v>5388</v>
      </c>
      <c r="G1107" t="s">
        <v>2505</v>
      </c>
      <c r="H1107">
        <v>0.46930372067800002</v>
      </c>
      <c r="I1107">
        <v>0.74210437769923199</v>
      </c>
      <c r="J1107">
        <v>0.19650306365676801</v>
      </c>
      <c r="K1107">
        <v>0.13640032851061501</v>
      </c>
      <c r="L1107">
        <v>1.86050496178039E-2</v>
      </c>
      <c r="M1107">
        <v>5.8035121229993404E-4</v>
      </c>
      <c r="N1107" t="s">
        <v>2520</v>
      </c>
      <c r="O1107" t="s">
        <v>5391</v>
      </c>
      <c r="P1107" t="s">
        <v>2503</v>
      </c>
      <c r="Q1107">
        <v>-1.6706566782675301</v>
      </c>
      <c r="R1107">
        <v>-0.42358927531826801</v>
      </c>
      <c r="S1107">
        <v>-2.9177240812167899</v>
      </c>
      <c r="T1107">
        <v>0.62353370147463005</v>
      </c>
      <c r="U1107">
        <v>0.38879427687465401</v>
      </c>
      <c r="V1107">
        <v>3.68840967870154E-3</v>
      </c>
      <c r="W1107" t="s">
        <v>2520</v>
      </c>
      <c r="X1107" t="s">
        <v>3271</v>
      </c>
      <c r="AJ1107" t="s">
        <v>4378</v>
      </c>
      <c r="AK1107" t="s">
        <v>4604</v>
      </c>
    </row>
    <row r="1108" spans="1:37" x14ac:dyDescent="0.2">
      <c r="A1108">
        <v>1106</v>
      </c>
      <c r="B1108" t="s">
        <v>1120</v>
      </c>
      <c r="C1108" t="s">
        <v>1917</v>
      </c>
      <c r="D1108" t="s">
        <v>2418</v>
      </c>
      <c r="E1108" t="s">
        <v>2471</v>
      </c>
      <c r="F1108" t="s">
        <v>2486</v>
      </c>
      <c r="G1108" t="s">
        <v>2504</v>
      </c>
      <c r="H1108">
        <v>0.46960579591004997</v>
      </c>
      <c r="I1108">
        <v>0.70075895890832096</v>
      </c>
      <c r="J1108">
        <v>0.23845263291177801</v>
      </c>
      <c r="K1108">
        <v>0.11557658149913499</v>
      </c>
      <c r="L1108">
        <v>1.33579461910263E-2</v>
      </c>
      <c r="M1108">
        <v>4.8413443251460403E-5</v>
      </c>
      <c r="N1108" t="s">
        <v>2520</v>
      </c>
      <c r="O1108" t="s">
        <v>2486</v>
      </c>
      <c r="P1108" t="s">
        <v>2504</v>
      </c>
      <c r="Q1108">
        <v>-0.84456047887324504</v>
      </c>
      <c r="R1108">
        <v>-0.64151974254885202</v>
      </c>
      <c r="S1108">
        <v>-1.0476012151976299</v>
      </c>
      <c r="T1108">
        <v>0.10152036816219601</v>
      </c>
      <c r="U1108">
        <v>1.0306385151787899E-2</v>
      </c>
      <c r="V1108">
        <v>0</v>
      </c>
      <c r="W1108" t="s">
        <v>2520</v>
      </c>
      <c r="X1108" t="s">
        <v>3272</v>
      </c>
      <c r="Y1108" t="s">
        <v>3384</v>
      </c>
      <c r="AB1108" t="s">
        <v>3881</v>
      </c>
      <c r="AC1108" t="s">
        <v>4204</v>
      </c>
      <c r="AD1108" t="s">
        <v>4437</v>
      </c>
      <c r="AE1108" t="s">
        <v>4663</v>
      </c>
      <c r="AF1108" t="s">
        <v>3399</v>
      </c>
      <c r="AG1108" t="s">
        <v>3497</v>
      </c>
    </row>
    <row r="1109" spans="1:37" x14ac:dyDescent="0.2">
      <c r="A1109">
        <v>1107</v>
      </c>
      <c r="B1109" t="s">
        <v>1121</v>
      </c>
      <c r="C1109" t="s">
        <v>1918</v>
      </c>
      <c r="D1109" t="s">
        <v>2419</v>
      </c>
      <c r="E1109" t="s">
        <v>2469</v>
      </c>
      <c r="F1109" t="s">
        <v>2486</v>
      </c>
      <c r="G1109" t="s">
        <v>2504</v>
      </c>
      <c r="H1109">
        <v>0.470480596845683</v>
      </c>
      <c r="I1109">
        <v>1.3495633807026</v>
      </c>
      <c r="J1109">
        <v>-0.40860218701123402</v>
      </c>
      <c r="K1109">
        <v>0.43954139192845798</v>
      </c>
      <c r="L1109">
        <v>0.19319663521840699</v>
      </c>
      <c r="M1109">
        <v>0.28444391493708399</v>
      </c>
      <c r="N1109" t="s">
        <v>2520</v>
      </c>
      <c r="O1109" t="s">
        <v>2486</v>
      </c>
      <c r="P1109" t="s">
        <v>2504</v>
      </c>
      <c r="Q1109">
        <v>-0.24661583936067899</v>
      </c>
      <c r="R1109">
        <v>-7.0522641084176302E-2</v>
      </c>
      <c r="S1109">
        <v>-0.42270903763718298</v>
      </c>
      <c r="T1109">
        <v>8.8046599138251705E-2</v>
      </c>
      <c r="U1109">
        <v>7.7522036198119804E-3</v>
      </c>
      <c r="V1109">
        <v>2.5474666544510402E-3</v>
      </c>
      <c r="W1109" t="s">
        <v>2520</v>
      </c>
      <c r="X1109" t="s">
        <v>3273</v>
      </c>
      <c r="Z1109" t="s">
        <v>3480</v>
      </c>
      <c r="AA1109" t="s">
        <v>3578</v>
      </c>
      <c r="AB1109" t="s">
        <v>3882</v>
      </c>
      <c r="AC1109" t="s">
        <v>4205</v>
      </c>
      <c r="AD1109" t="s">
        <v>4383</v>
      </c>
      <c r="AE1109" t="s">
        <v>4609</v>
      </c>
    </row>
    <row r="1110" spans="1:37" x14ac:dyDescent="0.2">
      <c r="A1110">
        <v>1108</v>
      </c>
      <c r="B1110" t="s">
        <v>1122</v>
      </c>
      <c r="C1110" t="s">
        <v>1919</v>
      </c>
      <c r="D1110" t="s">
        <v>2420</v>
      </c>
      <c r="E1110" t="s">
        <v>2477</v>
      </c>
      <c r="F1110" t="s">
        <v>2486</v>
      </c>
      <c r="G1110" t="s">
        <v>2504</v>
      </c>
      <c r="H1110">
        <v>0.47200183901527099</v>
      </c>
      <c r="I1110">
        <v>1.51571740070568</v>
      </c>
      <c r="J1110">
        <v>-0.57171372267514498</v>
      </c>
      <c r="K1110">
        <v>0.52185778084520795</v>
      </c>
      <c r="L1110">
        <v>0.27233554342868499</v>
      </c>
      <c r="M1110">
        <v>0.36574914794573998</v>
      </c>
      <c r="N1110" t="s">
        <v>2520</v>
      </c>
      <c r="O1110" t="s">
        <v>2486</v>
      </c>
      <c r="P1110" t="s">
        <v>2504</v>
      </c>
      <c r="Q1110">
        <v>-1.20463764801374</v>
      </c>
      <c r="R1110">
        <v>-0.87932592641736895</v>
      </c>
      <c r="S1110">
        <v>-1.5299493696101201</v>
      </c>
      <c r="T1110">
        <v>0.162655860798188</v>
      </c>
      <c r="U1110">
        <v>2.6456929051999499E-2</v>
      </c>
      <c r="V1110">
        <v>6.5059069243034098E-14</v>
      </c>
      <c r="W1110" t="s">
        <v>2520</v>
      </c>
      <c r="X1110" t="s">
        <v>3274</v>
      </c>
      <c r="Z1110" t="s">
        <v>3481</v>
      </c>
      <c r="AA1110" t="s">
        <v>3579</v>
      </c>
      <c r="AF1110" t="s">
        <v>3393</v>
      </c>
      <c r="AG1110" t="s">
        <v>3491</v>
      </c>
    </row>
    <row r="1111" spans="1:37" x14ac:dyDescent="0.2">
      <c r="A1111">
        <v>1109</v>
      </c>
      <c r="B1111" t="s">
        <v>1123</v>
      </c>
      <c r="C1111" t="s">
        <v>1920</v>
      </c>
      <c r="E1111" t="s">
        <v>2466</v>
      </c>
      <c r="F1111" t="s">
        <v>2488</v>
      </c>
      <c r="G1111" t="s">
        <v>2504</v>
      </c>
      <c r="H1111">
        <v>0.47423825255975599</v>
      </c>
      <c r="I1111">
        <v>0.89676515785222499</v>
      </c>
      <c r="J1111">
        <v>5.1711347267286899E-2</v>
      </c>
      <c r="K1111">
        <v>0.211263452646234</v>
      </c>
      <c r="L1111">
        <v>4.4632246424007802E-2</v>
      </c>
      <c r="M1111">
        <v>2.47827824448647E-2</v>
      </c>
      <c r="N1111" t="s">
        <v>2520</v>
      </c>
      <c r="O1111" t="s">
        <v>2486</v>
      </c>
      <c r="P1111" t="s">
        <v>2504</v>
      </c>
      <c r="Q1111">
        <v>1.1098891873470101E-3</v>
      </c>
      <c r="R1111">
        <v>0.47133628693750401</v>
      </c>
      <c r="S1111">
        <v>-0.46911650856281001</v>
      </c>
      <c r="T1111">
        <v>0.23511319887507801</v>
      </c>
      <c r="U1111">
        <v>5.5278216285272297E-2</v>
      </c>
      <c r="V1111">
        <v>0.50188326338538203</v>
      </c>
      <c r="W1111" t="s">
        <v>2520</v>
      </c>
      <c r="X1111" t="s">
        <v>3275</v>
      </c>
      <c r="AB1111" t="s">
        <v>3883</v>
      </c>
      <c r="AC1111" t="s">
        <v>4206</v>
      </c>
    </row>
    <row r="1112" spans="1:37" x14ac:dyDescent="0.2">
      <c r="A1112">
        <v>1110</v>
      </c>
      <c r="B1112" t="s">
        <v>1124</v>
      </c>
      <c r="C1112" t="s">
        <v>1285</v>
      </c>
      <c r="E1112" t="s">
        <v>2471</v>
      </c>
      <c r="F1112" t="s">
        <v>2486</v>
      </c>
      <c r="G1112" t="s">
        <v>2504</v>
      </c>
      <c r="H1112">
        <v>0.47665819308936302</v>
      </c>
      <c r="I1112">
        <v>0.58845100946187201</v>
      </c>
      <c r="J1112">
        <v>0.36486537671685498</v>
      </c>
      <c r="K1112">
        <v>5.5896408186254298E-2</v>
      </c>
      <c r="L1112">
        <v>3.1244084481243601E-3</v>
      </c>
      <c r="M1112">
        <v>0</v>
      </c>
      <c r="N1112" t="s">
        <v>2520</v>
      </c>
      <c r="O1112" t="s">
        <v>2486</v>
      </c>
      <c r="P1112" t="s">
        <v>2504</v>
      </c>
      <c r="Q1112">
        <v>-9.0130385922599601</v>
      </c>
      <c r="R1112">
        <v>-8.6716900666666596</v>
      </c>
      <c r="S1112">
        <v>-9.3543871178532605</v>
      </c>
      <c r="T1112">
        <v>0.17067426279665099</v>
      </c>
      <c r="U1112">
        <v>2.9129703981180401E-2</v>
      </c>
      <c r="V1112">
        <v>0</v>
      </c>
      <c r="W1112" t="s">
        <v>2502</v>
      </c>
      <c r="X1112" t="s">
        <v>3276</v>
      </c>
      <c r="Z1112" t="s">
        <v>3397</v>
      </c>
      <c r="AA1112" t="s">
        <v>3495</v>
      </c>
      <c r="AD1112" t="s">
        <v>4307</v>
      </c>
      <c r="AE1112" t="s">
        <v>4533</v>
      </c>
    </row>
    <row r="1113" spans="1:37" x14ac:dyDescent="0.2">
      <c r="A1113">
        <v>1111</v>
      </c>
      <c r="B1113" t="s">
        <v>1125</v>
      </c>
      <c r="C1113" t="s">
        <v>1921</v>
      </c>
      <c r="D1113" t="s">
        <v>2421</v>
      </c>
      <c r="E1113" t="s">
        <v>2477</v>
      </c>
      <c r="F1113" t="s">
        <v>2486</v>
      </c>
      <c r="G1113" t="s">
        <v>2504</v>
      </c>
      <c r="H1113">
        <v>0.48009946071099902</v>
      </c>
      <c r="I1113">
        <v>0.95066992998609301</v>
      </c>
      <c r="J1113">
        <v>9.5289914359053506E-3</v>
      </c>
      <c r="K1113">
        <v>0.235285234637547</v>
      </c>
      <c r="L1113">
        <v>5.5359141638445498E-2</v>
      </c>
      <c r="M1113">
        <v>4.1300576648743502E-2</v>
      </c>
      <c r="N1113" t="s">
        <v>2520</v>
      </c>
      <c r="O1113" t="s">
        <v>2486</v>
      </c>
      <c r="P1113" t="s">
        <v>2504</v>
      </c>
      <c r="Q1113">
        <v>-8.2987525163285802</v>
      </c>
      <c r="R1113">
        <v>-7.7085727119911702</v>
      </c>
      <c r="S1113">
        <v>-8.8889323206659903</v>
      </c>
      <c r="T1113">
        <v>0.29508990216870401</v>
      </c>
      <c r="U1113">
        <v>8.7078050361935402E-2</v>
      </c>
      <c r="V1113">
        <v>0</v>
      </c>
      <c r="W1113" t="s">
        <v>2502</v>
      </c>
      <c r="X1113" t="s">
        <v>3277</v>
      </c>
      <c r="Z1113" t="s">
        <v>3439</v>
      </c>
      <c r="AA1113" t="s">
        <v>3537</v>
      </c>
      <c r="AB1113" t="s">
        <v>3884</v>
      </c>
      <c r="AC1113" t="s">
        <v>4207</v>
      </c>
      <c r="AD1113" t="s">
        <v>4438</v>
      </c>
      <c r="AE1113" t="s">
        <v>4664</v>
      </c>
      <c r="AF1113" t="s">
        <v>4794</v>
      </c>
      <c r="AG1113" t="s">
        <v>4913</v>
      </c>
      <c r="AH1113" t="s">
        <v>5007</v>
      </c>
      <c r="AI1113" t="s">
        <v>5097</v>
      </c>
    </row>
    <row r="1114" spans="1:37" x14ac:dyDescent="0.2">
      <c r="A1114">
        <v>1112</v>
      </c>
      <c r="B1114" t="s">
        <v>1126</v>
      </c>
      <c r="C1114" t="s">
        <v>1540</v>
      </c>
      <c r="E1114" t="s">
        <v>2463</v>
      </c>
      <c r="F1114" t="s">
        <v>2486</v>
      </c>
      <c r="G1114" t="s">
        <v>2504</v>
      </c>
      <c r="H1114">
        <v>0.48942383066207101</v>
      </c>
      <c r="I1114">
        <v>0.76221671205792996</v>
      </c>
      <c r="J1114">
        <v>0.21663094926621199</v>
      </c>
      <c r="K1114">
        <v>0.136396440697929</v>
      </c>
      <c r="L1114">
        <v>1.86039890350637E-2</v>
      </c>
      <c r="M1114">
        <v>3.3291152852776802E-4</v>
      </c>
      <c r="N1114" t="s">
        <v>2520</v>
      </c>
      <c r="O1114" t="s">
        <v>2486</v>
      </c>
      <c r="P1114" t="s">
        <v>2504</v>
      </c>
      <c r="Q1114">
        <v>0.52632396445888696</v>
      </c>
      <c r="R1114">
        <v>0.70711500456516696</v>
      </c>
      <c r="S1114">
        <v>0.34553292435260702</v>
      </c>
      <c r="T1114">
        <v>9.0395520053140097E-2</v>
      </c>
      <c r="U1114">
        <v>8.17135004567765E-3</v>
      </c>
      <c r="V1114">
        <v>0.99999999710055099</v>
      </c>
      <c r="W1114" t="s">
        <v>2520</v>
      </c>
      <c r="X1114" t="s">
        <v>3278</v>
      </c>
      <c r="Z1114" t="s">
        <v>3393</v>
      </c>
      <c r="AA1114" t="s">
        <v>3491</v>
      </c>
    </row>
    <row r="1115" spans="1:37" x14ac:dyDescent="0.2">
      <c r="A1115">
        <v>1113</v>
      </c>
      <c r="B1115" t="s">
        <v>1127</v>
      </c>
      <c r="C1115" t="s">
        <v>1266</v>
      </c>
      <c r="E1115" t="s">
        <v>2465</v>
      </c>
      <c r="F1115" t="s">
        <v>2486</v>
      </c>
      <c r="G1115" t="s">
        <v>2504</v>
      </c>
      <c r="H1115">
        <v>0.49338927633788598</v>
      </c>
      <c r="I1115">
        <v>0.92086497130760803</v>
      </c>
      <c r="J1115">
        <v>6.5913581368165497E-2</v>
      </c>
      <c r="K1115">
        <v>0.21373784748485999</v>
      </c>
      <c r="L1115">
        <v>4.5683867447461501E-2</v>
      </c>
      <c r="M1115">
        <v>2.09777233655499E-2</v>
      </c>
      <c r="N1115" t="s">
        <v>2520</v>
      </c>
      <c r="O1115" t="s">
        <v>2486</v>
      </c>
      <c r="P1115" t="s">
        <v>2504</v>
      </c>
      <c r="Q1115">
        <v>5.5741242095386598E-2</v>
      </c>
      <c r="R1115">
        <v>0.972338262306914</v>
      </c>
      <c r="S1115">
        <v>-0.860855778116141</v>
      </c>
      <c r="T1115">
        <v>0.458298510105764</v>
      </c>
      <c r="U1115">
        <v>0.21003752436516299</v>
      </c>
      <c r="V1115">
        <v>0.54840258591475699</v>
      </c>
      <c r="W1115" t="s">
        <v>2520</v>
      </c>
    </row>
    <row r="1116" spans="1:37" x14ac:dyDescent="0.2">
      <c r="A1116">
        <v>1114</v>
      </c>
      <c r="B1116" t="s">
        <v>1128</v>
      </c>
      <c r="C1116" t="s">
        <v>1922</v>
      </c>
      <c r="D1116" t="s">
        <v>2422</v>
      </c>
      <c r="E1116" t="s">
        <v>2469</v>
      </c>
      <c r="F1116" t="s">
        <v>2486</v>
      </c>
      <c r="G1116" t="s">
        <v>2504</v>
      </c>
      <c r="H1116">
        <v>0.52199407899288897</v>
      </c>
      <c r="I1116">
        <v>1.3919224247109201</v>
      </c>
      <c r="J1116">
        <v>-0.34793426672514299</v>
      </c>
      <c r="K1116">
        <v>0.43496417285901601</v>
      </c>
      <c r="L1116">
        <v>0.18919383167092799</v>
      </c>
      <c r="M1116">
        <v>0.23010624156899601</v>
      </c>
      <c r="N1116" t="s">
        <v>2520</v>
      </c>
      <c r="O1116" t="s">
        <v>2486</v>
      </c>
      <c r="P1116" t="s">
        <v>2504</v>
      </c>
      <c r="Q1116">
        <v>-4.1979313091470098</v>
      </c>
      <c r="R1116">
        <v>-3.8028002058848802</v>
      </c>
      <c r="S1116">
        <v>-4.5930624124091404</v>
      </c>
      <c r="T1116">
        <v>0.19756555163106401</v>
      </c>
      <c r="U1116">
        <v>3.9032147191286698E-2</v>
      </c>
      <c r="V1116">
        <v>0</v>
      </c>
      <c r="W1116" t="s">
        <v>2502</v>
      </c>
      <c r="X1116" t="s">
        <v>3279</v>
      </c>
      <c r="Z1116" t="s">
        <v>3397</v>
      </c>
      <c r="AA1116" t="s">
        <v>3495</v>
      </c>
      <c r="AB1116" t="s">
        <v>3685</v>
      </c>
      <c r="AC1116" t="s">
        <v>4008</v>
      </c>
    </row>
    <row r="1117" spans="1:37" x14ac:dyDescent="0.2">
      <c r="A1117">
        <v>1115</v>
      </c>
      <c r="B1117" t="s">
        <v>1129</v>
      </c>
      <c r="C1117" t="s">
        <v>1923</v>
      </c>
      <c r="E1117" t="s">
        <v>2477</v>
      </c>
      <c r="F1117" t="s">
        <v>2486</v>
      </c>
      <c r="G1117" t="s">
        <v>2504</v>
      </c>
      <c r="H1117">
        <v>0.52558172008173898</v>
      </c>
      <c r="I1117">
        <v>0.94074038347452804</v>
      </c>
      <c r="J1117">
        <v>0.110423056688951</v>
      </c>
      <c r="K1117">
        <v>0.207579331696394</v>
      </c>
      <c r="L1117">
        <v>4.3089178947521602E-2</v>
      </c>
      <c r="M1117">
        <v>1.13428245995506E-2</v>
      </c>
      <c r="N1117" t="s">
        <v>2520</v>
      </c>
      <c r="O1117" t="s">
        <v>2486</v>
      </c>
      <c r="P1117" t="s">
        <v>2504</v>
      </c>
      <c r="Q1117">
        <v>-0.19532551174973001</v>
      </c>
      <c r="R1117">
        <v>0.13243158371958599</v>
      </c>
      <c r="S1117">
        <v>-0.52308260721904698</v>
      </c>
      <c r="T1117">
        <v>0.16387854773465799</v>
      </c>
      <c r="U1117">
        <v>2.6856178407620699E-2</v>
      </c>
      <c r="V1117">
        <v>0.116651819571768</v>
      </c>
      <c r="W1117" t="s">
        <v>2520</v>
      </c>
      <c r="X1117" t="s">
        <v>3280</v>
      </c>
      <c r="Z1117" t="s">
        <v>3482</v>
      </c>
      <c r="AA1117" t="s">
        <v>3580</v>
      </c>
      <c r="AD1117" t="s">
        <v>4366</v>
      </c>
      <c r="AE1117" t="s">
        <v>4592</v>
      </c>
    </row>
    <row r="1118" spans="1:37" x14ac:dyDescent="0.2">
      <c r="A1118">
        <v>1116</v>
      </c>
      <c r="B1118" t="s">
        <v>1130</v>
      </c>
      <c r="C1118" t="s">
        <v>1610</v>
      </c>
      <c r="E1118" t="s">
        <v>2467</v>
      </c>
      <c r="F1118" t="s">
        <v>5388</v>
      </c>
      <c r="G1118" t="s">
        <v>2505</v>
      </c>
      <c r="H1118">
        <v>0.53287664520523503</v>
      </c>
      <c r="I1118">
        <v>0.61019507473382595</v>
      </c>
      <c r="J1118">
        <v>0.45555821567664501</v>
      </c>
      <c r="K1118">
        <v>3.8659214764295402E-2</v>
      </c>
      <c r="L1118">
        <v>1.4945348861919101E-3</v>
      </c>
      <c r="M1118">
        <v>0</v>
      </c>
      <c r="N1118" t="s">
        <v>2520</v>
      </c>
      <c r="O1118" t="s">
        <v>5388</v>
      </c>
      <c r="P1118" t="s">
        <v>2505</v>
      </c>
      <c r="Q1118">
        <v>-0.61372348299519497</v>
      </c>
      <c r="R1118">
        <v>0.88464343324670902</v>
      </c>
      <c r="S1118">
        <v>-2.1120903992371001</v>
      </c>
      <c r="T1118">
        <v>0.74918345812095199</v>
      </c>
      <c r="U1118">
        <v>0.56127585392206902</v>
      </c>
      <c r="V1118">
        <v>0.206339053128477</v>
      </c>
      <c r="W1118" t="s">
        <v>2520</v>
      </c>
      <c r="X1118" t="s">
        <v>3281</v>
      </c>
      <c r="Z1118" t="s">
        <v>3399</v>
      </c>
      <c r="AA1118" t="s">
        <v>3497</v>
      </c>
      <c r="AB1118" t="s">
        <v>3779</v>
      </c>
      <c r="AC1118" t="s">
        <v>4102</v>
      </c>
      <c r="AD1118" t="s">
        <v>4354</v>
      </c>
      <c r="AE1118" t="s">
        <v>4580</v>
      </c>
    </row>
    <row r="1119" spans="1:37" x14ac:dyDescent="0.2">
      <c r="A1119">
        <v>1117</v>
      </c>
      <c r="B1119" t="s">
        <v>1131</v>
      </c>
      <c r="C1119" t="s">
        <v>1266</v>
      </c>
      <c r="E1119" t="s">
        <v>2469</v>
      </c>
      <c r="F1119" t="s">
        <v>2486</v>
      </c>
      <c r="G1119" t="s">
        <v>2504</v>
      </c>
      <c r="H1119">
        <v>0.53358923137138103</v>
      </c>
      <c r="I1119">
        <v>0.66401915553369295</v>
      </c>
      <c r="J1119">
        <v>0.40315930720906901</v>
      </c>
      <c r="K1119">
        <v>6.5214962081155903E-2</v>
      </c>
      <c r="L1119">
        <v>4.2529912792466E-3</v>
      </c>
      <c r="M1119">
        <v>2.2204460492503101E-16</v>
      </c>
      <c r="N1119" t="s">
        <v>2520</v>
      </c>
      <c r="O1119" t="s">
        <v>2486</v>
      </c>
      <c r="P1119" t="s">
        <v>2504</v>
      </c>
      <c r="Q1119">
        <v>-9.8314275211923999E-2</v>
      </c>
      <c r="R1119">
        <v>9.4643309506909704E-2</v>
      </c>
      <c r="S1119">
        <v>-0.29127185993075699</v>
      </c>
      <c r="T1119">
        <v>9.6478792359416907E-2</v>
      </c>
      <c r="U1119">
        <v>9.3081573751314806E-3</v>
      </c>
      <c r="V1119">
        <v>0.15409561338500899</v>
      </c>
      <c r="W1119" t="s">
        <v>2520</v>
      </c>
    </row>
    <row r="1120" spans="1:37" x14ac:dyDescent="0.2">
      <c r="A1120">
        <v>1118</v>
      </c>
      <c r="B1120" t="s">
        <v>1132</v>
      </c>
      <c r="C1120" t="s">
        <v>1569</v>
      </c>
      <c r="E1120" t="s">
        <v>2472</v>
      </c>
      <c r="F1120" t="s">
        <v>2489</v>
      </c>
      <c r="G1120" t="s">
        <v>2506</v>
      </c>
      <c r="H1120">
        <v>0.538838023580818</v>
      </c>
      <c r="I1120">
        <v>1.96750368803569</v>
      </c>
      <c r="J1120">
        <v>-0.88982764087405797</v>
      </c>
      <c r="K1120">
        <v>0.71433283222743804</v>
      </c>
      <c r="L1120">
        <v>0.51027139519807396</v>
      </c>
      <c r="M1120">
        <v>0.45065501032681299</v>
      </c>
      <c r="N1120" t="s">
        <v>2520</v>
      </c>
      <c r="O1120" t="s">
        <v>2486</v>
      </c>
      <c r="P1120" t="s">
        <v>2504</v>
      </c>
      <c r="Q1120">
        <v>0.29792749956540798</v>
      </c>
      <c r="R1120">
        <v>0.69371825252282204</v>
      </c>
      <c r="S1120">
        <v>-9.7863253392005606E-2</v>
      </c>
      <c r="T1120">
        <v>0.197895376478707</v>
      </c>
      <c r="U1120">
        <v>3.91625800316492E-2</v>
      </c>
      <c r="V1120">
        <v>0.93389962185055397</v>
      </c>
      <c r="W1120" t="s">
        <v>2520</v>
      </c>
      <c r="X1120" t="s">
        <v>3282</v>
      </c>
      <c r="Z1120" t="s">
        <v>3393</v>
      </c>
      <c r="AA1120" t="s">
        <v>3491</v>
      </c>
      <c r="AB1120" t="s">
        <v>3625</v>
      </c>
      <c r="AC1120" t="s">
        <v>3948</v>
      </c>
    </row>
    <row r="1121" spans="1:37" x14ac:dyDescent="0.2">
      <c r="A1121">
        <v>1119</v>
      </c>
      <c r="B1121" t="s">
        <v>1133</v>
      </c>
      <c r="C1121" t="s">
        <v>1924</v>
      </c>
      <c r="D1121" t="s">
        <v>2423</v>
      </c>
      <c r="E1121" t="s">
        <v>2462</v>
      </c>
      <c r="F1121" t="s">
        <v>2490</v>
      </c>
      <c r="G1121" t="s">
        <v>2506</v>
      </c>
      <c r="H1121">
        <v>0.54192252932224205</v>
      </c>
      <c r="I1121">
        <v>1.1944236155496</v>
      </c>
      <c r="J1121">
        <v>-0.110578556905118</v>
      </c>
      <c r="K1121">
        <v>0.32625054311368001</v>
      </c>
      <c r="L1121">
        <v>0.10643941688197101</v>
      </c>
      <c r="M1121">
        <v>9.6700903205228395E-2</v>
      </c>
      <c r="N1121" t="s">
        <v>2520</v>
      </c>
      <c r="O1121" t="s">
        <v>2490</v>
      </c>
      <c r="P1121" t="s">
        <v>2506</v>
      </c>
      <c r="Q1121">
        <v>7.8919398114075494E-3</v>
      </c>
      <c r="R1121">
        <v>0.29186789236253702</v>
      </c>
      <c r="S1121">
        <v>-0.276084012739722</v>
      </c>
      <c r="T1121">
        <v>0.141987976275565</v>
      </c>
      <c r="U1121">
        <v>2.0160585406830401E-2</v>
      </c>
      <c r="V1121">
        <v>0.522162497200239</v>
      </c>
      <c r="W1121" t="s">
        <v>2520</v>
      </c>
      <c r="X1121" t="s">
        <v>3253</v>
      </c>
      <c r="AF1121" t="s">
        <v>4729</v>
      </c>
      <c r="AG1121" t="s">
        <v>4848</v>
      </c>
      <c r="AJ1121" t="s">
        <v>5136</v>
      </c>
      <c r="AK1121" t="s">
        <v>5245</v>
      </c>
    </row>
    <row r="1122" spans="1:37" x14ac:dyDescent="0.2">
      <c r="A1122">
        <v>1120</v>
      </c>
      <c r="B1122" t="s">
        <v>1134</v>
      </c>
      <c r="C1122" t="s">
        <v>1266</v>
      </c>
      <c r="E1122" t="s">
        <v>2471</v>
      </c>
      <c r="F1122" t="s">
        <v>2486</v>
      </c>
      <c r="G1122" t="s">
        <v>2504</v>
      </c>
      <c r="H1122">
        <v>0.54229023077483696</v>
      </c>
      <c r="I1122">
        <v>0.61584607305997496</v>
      </c>
      <c r="J1122">
        <v>0.46873438848969901</v>
      </c>
      <c r="K1122">
        <v>3.6777921142569003E-2</v>
      </c>
      <c r="L1122">
        <v>1.35261548356903E-3</v>
      </c>
      <c r="M1122">
        <v>0</v>
      </c>
      <c r="N1122" t="s">
        <v>2520</v>
      </c>
      <c r="O1122" t="s">
        <v>2486</v>
      </c>
      <c r="P1122" t="s">
        <v>2504</v>
      </c>
      <c r="Q1122">
        <v>0.19972605073740801</v>
      </c>
      <c r="R1122">
        <v>0.42495713152546399</v>
      </c>
      <c r="S1122">
        <v>-2.5505030050648098E-2</v>
      </c>
      <c r="T1122">
        <v>0.112615540394028</v>
      </c>
      <c r="U1122">
        <v>1.2682259938238899E-2</v>
      </c>
      <c r="V1122">
        <v>0.96192881068526703</v>
      </c>
      <c r="W1122" t="s">
        <v>2520</v>
      </c>
    </row>
    <row r="1123" spans="1:37" x14ac:dyDescent="0.2">
      <c r="A1123">
        <v>1121</v>
      </c>
      <c r="B1123" t="s">
        <v>1135</v>
      </c>
      <c r="C1123" t="s">
        <v>1266</v>
      </c>
      <c r="E1123" t="s">
        <v>2463</v>
      </c>
      <c r="F1123" t="s">
        <v>2486</v>
      </c>
      <c r="G1123" t="s">
        <v>2504</v>
      </c>
      <c r="H1123">
        <v>0.547198567727053</v>
      </c>
      <c r="I1123">
        <v>0.84276449900883499</v>
      </c>
      <c r="J1123">
        <v>0.25163263644527201</v>
      </c>
      <c r="K1123">
        <v>0.14778296564089</v>
      </c>
      <c r="L1123">
        <v>2.1839804933616699E-2</v>
      </c>
      <c r="M1123">
        <v>2.1330238727257299E-4</v>
      </c>
      <c r="N1123" t="s">
        <v>2520</v>
      </c>
      <c r="O1123" t="s">
        <v>2486</v>
      </c>
      <c r="P1123" t="s">
        <v>2504</v>
      </c>
      <c r="Q1123">
        <v>-10.1533883542093</v>
      </c>
      <c r="R1123">
        <v>-9.6631279564215191</v>
      </c>
      <c r="S1123">
        <v>-10.6436487519971</v>
      </c>
      <c r="T1123">
        <v>0.24513019889391399</v>
      </c>
      <c r="U1123">
        <v>6.0088814409769903E-2</v>
      </c>
      <c r="V1123">
        <v>0</v>
      </c>
      <c r="W1123" t="s">
        <v>2502</v>
      </c>
    </row>
    <row r="1124" spans="1:37" x14ac:dyDescent="0.2">
      <c r="A1124">
        <v>1122</v>
      </c>
      <c r="B1124" t="s">
        <v>1136</v>
      </c>
      <c r="C1124" t="s">
        <v>1533</v>
      </c>
      <c r="E1124" t="s">
        <v>2482</v>
      </c>
      <c r="F1124" t="s">
        <v>5388</v>
      </c>
      <c r="G1124" t="s">
        <v>2505</v>
      </c>
      <c r="H1124">
        <v>0.55136695507557898</v>
      </c>
      <c r="I1124">
        <v>0.60787625382045896</v>
      </c>
      <c r="J1124">
        <v>0.494857656330699</v>
      </c>
      <c r="K1124">
        <v>2.8254649372439801E-2</v>
      </c>
      <c r="L1124">
        <v>7.9832521115951697E-4</v>
      </c>
      <c r="M1124">
        <v>0</v>
      </c>
      <c r="N1124" t="s">
        <v>2520</v>
      </c>
      <c r="O1124" t="s">
        <v>2490</v>
      </c>
      <c r="P1124" t="s">
        <v>2506</v>
      </c>
      <c r="Q1124">
        <v>-1.4121087407027999</v>
      </c>
      <c r="R1124">
        <v>-0.84428170725066198</v>
      </c>
      <c r="S1124">
        <v>-1.9799357741549299</v>
      </c>
      <c r="T1124">
        <v>0.28391351672606902</v>
      </c>
      <c r="U1124">
        <v>8.0606884979763899E-2</v>
      </c>
      <c r="V1124">
        <v>3.2838643337917898E-7</v>
      </c>
      <c r="W1124" t="s">
        <v>2520</v>
      </c>
      <c r="X1124" t="s">
        <v>3283</v>
      </c>
    </row>
    <row r="1125" spans="1:37" x14ac:dyDescent="0.2">
      <c r="A1125">
        <v>1123</v>
      </c>
      <c r="B1125" t="s">
        <v>1137</v>
      </c>
      <c r="C1125" t="s">
        <v>1590</v>
      </c>
      <c r="D1125" t="s">
        <v>2424</v>
      </c>
      <c r="E1125" t="s">
        <v>2474</v>
      </c>
      <c r="F1125" t="s">
        <v>2486</v>
      </c>
      <c r="G1125" t="s">
        <v>2504</v>
      </c>
      <c r="H1125">
        <v>0.55293048778381104</v>
      </c>
      <c r="I1125">
        <v>3.2247298991067401</v>
      </c>
      <c r="J1125">
        <v>-2.1188689235391198</v>
      </c>
      <c r="K1125">
        <v>1.3358997056614601</v>
      </c>
      <c r="L1125">
        <v>1.7846280235863901</v>
      </c>
      <c r="M1125">
        <v>0.67894646692902305</v>
      </c>
      <c r="N1125" t="s">
        <v>2520</v>
      </c>
      <c r="O1125" t="s">
        <v>2486</v>
      </c>
      <c r="P1125" t="s">
        <v>2504</v>
      </c>
      <c r="Q1125">
        <v>-0.94837994545669402</v>
      </c>
      <c r="R1125">
        <v>-0.48316599603438698</v>
      </c>
      <c r="S1125">
        <v>-1.4135938948789999</v>
      </c>
      <c r="T1125">
        <v>0.23260697471115299</v>
      </c>
      <c r="U1125">
        <v>5.4106004684275302E-2</v>
      </c>
      <c r="V1125">
        <v>2.2792837356289099E-5</v>
      </c>
      <c r="W1125" t="s">
        <v>2520</v>
      </c>
      <c r="X1125" t="s">
        <v>3284</v>
      </c>
      <c r="AF1125" t="s">
        <v>4745</v>
      </c>
      <c r="AG1125" t="s">
        <v>4864</v>
      </c>
      <c r="AH1125" t="s">
        <v>4975</v>
      </c>
      <c r="AI1125" t="s">
        <v>5065</v>
      </c>
    </row>
    <row r="1126" spans="1:37" x14ac:dyDescent="0.2">
      <c r="A1126">
        <v>1124</v>
      </c>
      <c r="B1126" t="s">
        <v>1138</v>
      </c>
      <c r="C1126" t="s">
        <v>1925</v>
      </c>
      <c r="E1126" t="s">
        <v>2472</v>
      </c>
      <c r="F1126" t="s">
        <v>5388</v>
      </c>
      <c r="G1126" t="s">
        <v>2505</v>
      </c>
      <c r="H1126">
        <v>0.55331122076124795</v>
      </c>
      <c r="I1126">
        <v>1.28325192392325</v>
      </c>
      <c r="J1126">
        <v>-0.17662948240075799</v>
      </c>
      <c r="K1126">
        <v>0.36497035158100299</v>
      </c>
      <c r="L1126">
        <v>0.13320335753316101</v>
      </c>
      <c r="M1126">
        <v>0.12950815137744601</v>
      </c>
      <c r="N1126" t="s">
        <v>2520</v>
      </c>
      <c r="O1126" t="s">
        <v>2494</v>
      </c>
      <c r="P1126" t="s">
        <v>2504</v>
      </c>
      <c r="Q1126">
        <v>-0.23717117966701801</v>
      </c>
      <c r="R1126">
        <v>0.19929177766752401</v>
      </c>
      <c r="S1126">
        <v>-0.67363413700156105</v>
      </c>
      <c r="T1126">
        <v>0.21823147866727099</v>
      </c>
      <c r="U1126">
        <v>4.7624978281303701E-2</v>
      </c>
      <c r="V1126">
        <v>0.13856543091071999</v>
      </c>
      <c r="W1126" t="s">
        <v>2520</v>
      </c>
      <c r="Z1126" t="s">
        <v>3393</v>
      </c>
      <c r="AA1126" t="s">
        <v>3491</v>
      </c>
      <c r="AF1126" t="s">
        <v>4795</v>
      </c>
      <c r="AG1126" t="s">
        <v>4914</v>
      </c>
    </row>
    <row r="1127" spans="1:37" x14ac:dyDescent="0.2">
      <c r="A1127">
        <v>1125</v>
      </c>
      <c r="B1127" t="s">
        <v>1139</v>
      </c>
      <c r="C1127" t="s">
        <v>1926</v>
      </c>
      <c r="E1127" t="s">
        <v>2479</v>
      </c>
      <c r="F1127" t="s">
        <v>2493</v>
      </c>
      <c r="G1127" t="s">
        <v>2506</v>
      </c>
      <c r="H1127">
        <v>0.55604309437704802</v>
      </c>
      <c r="I1127">
        <v>1.1626996380183701</v>
      </c>
      <c r="J1127">
        <v>-5.0613449264279298E-2</v>
      </c>
      <c r="K1127">
        <v>0.30332827182066302</v>
      </c>
      <c r="L1127">
        <v>9.2008040485710499E-2</v>
      </c>
      <c r="M1127">
        <v>6.6781799901739394E-2</v>
      </c>
      <c r="N1127" t="s">
        <v>2520</v>
      </c>
      <c r="O1127" t="s">
        <v>5390</v>
      </c>
      <c r="P1127" t="s">
        <v>2503</v>
      </c>
      <c r="Q1127">
        <v>-2.0956295525742101</v>
      </c>
      <c r="R1127">
        <v>-1.8061437932828199</v>
      </c>
      <c r="S1127">
        <v>-2.3851153118656101</v>
      </c>
      <c r="T1127">
        <v>0.14474287964569599</v>
      </c>
      <c r="U1127">
        <v>2.0950501208128601E-2</v>
      </c>
      <c r="V1127">
        <v>0</v>
      </c>
      <c r="W1127" t="s">
        <v>2520</v>
      </c>
      <c r="Z1127" t="s">
        <v>3393</v>
      </c>
      <c r="AA1127" t="s">
        <v>3491</v>
      </c>
    </row>
    <row r="1128" spans="1:37" x14ac:dyDescent="0.2">
      <c r="A1128">
        <v>1126</v>
      </c>
      <c r="B1128" t="s">
        <v>1140</v>
      </c>
      <c r="C1128" t="s">
        <v>1927</v>
      </c>
      <c r="D1128" t="s">
        <v>2425</v>
      </c>
      <c r="E1128" t="s">
        <v>2469</v>
      </c>
      <c r="F1128" t="s">
        <v>2486</v>
      </c>
      <c r="G1128" t="s">
        <v>2504</v>
      </c>
      <c r="H1128">
        <v>0.56112184296408396</v>
      </c>
      <c r="I1128">
        <v>1.4727349080062799</v>
      </c>
      <c r="J1128">
        <v>-0.350491222078117</v>
      </c>
      <c r="K1128">
        <v>0.45580653252109998</v>
      </c>
      <c r="L1128">
        <v>0.20775959508890901</v>
      </c>
      <c r="M1128">
        <v>0.218303170637382</v>
      </c>
      <c r="N1128" t="s">
        <v>2520</v>
      </c>
      <c r="O1128" t="s">
        <v>2486</v>
      </c>
      <c r="P1128" t="s">
        <v>2504</v>
      </c>
      <c r="Q1128">
        <v>-0.54565144918295005</v>
      </c>
      <c r="R1128">
        <v>-1.6964274170651E-3</v>
      </c>
      <c r="S1128">
        <v>-1.08960647094883</v>
      </c>
      <c r="T1128">
        <v>0.27197751088294198</v>
      </c>
      <c r="U1128">
        <v>7.3971766426081095E-2</v>
      </c>
      <c r="V1128">
        <v>2.24154636783611E-2</v>
      </c>
      <c r="W1128" t="s">
        <v>2520</v>
      </c>
      <c r="X1128" t="s">
        <v>3285</v>
      </c>
      <c r="AB1128" t="s">
        <v>3885</v>
      </c>
      <c r="AC1128" t="s">
        <v>4208</v>
      </c>
      <c r="AD1128" t="s">
        <v>4439</v>
      </c>
      <c r="AE1128" t="s">
        <v>4665</v>
      </c>
      <c r="AF1128" t="s">
        <v>3399</v>
      </c>
      <c r="AG1128" t="s">
        <v>3497</v>
      </c>
    </row>
    <row r="1129" spans="1:37" x14ac:dyDescent="0.2">
      <c r="A1129">
        <v>1127</v>
      </c>
      <c r="B1129" t="s">
        <v>1141</v>
      </c>
      <c r="C1129" t="s">
        <v>1928</v>
      </c>
      <c r="E1129" t="s">
        <v>2477</v>
      </c>
      <c r="F1129" t="s">
        <v>2486</v>
      </c>
      <c r="G1129" t="s">
        <v>2504</v>
      </c>
      <c r="H1129">
        <v>0.56468095554674702</v>
      </c>
      <c r="I1129">
        <v>0.84476708432492298</v>
      </c>
      <c r="J1129">
        <v>0.28459482676857101</v>
      </c>
      <c r="K1129">
        <v>0.14004306438908801</v>
      </c>
      <c r="L1129">
        <v>1.9612059883486199E-2</v>
      </c>
      <c r="M1129">
        <v>5.52582864525863E-5</v>
      </c>
      <c r="N1129" t="s">
        <v>2520</v>
      </c>
      <c r="O1129" t="s">
        <v>2486</v>
      </c>
      <c r="P1129" t="s">
        <v>2504</v>
      </c>
      <c r="Q1129">
        <v>0.15022709979404</v>
      </c>
      <c r="R1129">
        <v>0.45612015216047902</v>
      </c>
      <c r="S1129">
        <v>-0.15566595257239799</v>
      </c>
      <c r="T1129">
        <v>0.15294652618321899</v>
      </c>
      <c r="U1129">
        <v>2.3392639871514201E-2</v>
      </c>
      <c r="V1129">
        <v>0.83700420187553803</v>
      </c>
      <c r="W1129" t="s">
        <v>2520</v>
      </c>
      <c r="X1129" t="s">
        <v>3286</v>
      </c>
      <c r="AB1129" t="s">
        <v>3886</v>
      </c>
      <c r="AC1129" t="s">
        <v>4209</v>
      </c>
      <c r="AH1129" t="s">
        <v>3886</v>
      </c>
      <c r="AI1129" t="s">
        <v>4209</v>
      </c>
    </row>
    <row r="1130" spans="1:37" x14ac:dyDescent="0.2">
      <c r="A1130">
        <v>1128</v>
      </c>
      <c r="B1130" t="s">
        <v>1142</v>
      </c>
      <c r="C1130" t="s">
        <v>1929</v>
      </c>
      <c r="D1130" t="s">
        <v>2426</v>
      </c>
      <c r="E1130" t="s">
        <v>2477</v>
      </c>
      <c r="F1130" t="s">
        <v>2486</v>
      </c>
      <c r="G1130" t="s">
        <v>2504</v>
      </c>
      <c r="H1130">
        <v>0.57567021530092399</v>
      </c>
      <c r="I1130">
        <v>1.1398279595882601</v>
      </c>
      <c r="J1130">
        <v>1.15124710135797E-2</v>
      </c>
      <c r="K1130">
        <v>0.282078872143672</v>
      </c>
      <c r="L1130">
        <v>7.9568490109846096E-2</v>
      </c>
      <c r="M1130">
        <v>4.1269422843994402E-2</v>
      </c>
      <c r="N1130" t="s">
        <v>2520</v>
      </c>
      <c r="O1130" t="s">
        <v>2486</v>
      </c>
      <c r="P1130" t="s">
        <v>2504</v>
      </c>
      <c r="Q1130">
        <v>-0.38122012637235803</v>
      </c>
      <c r="R1130">
        <v>7.8984631130715494E-2</v>
      </c>
      <c r="S1130">
        <v>-0.84142488387543102</v>
      </c>
      <c r="T1130">
        <v>0.230102378751536</v>
      </c>
      <c r="U1130">
        <v>5.2947104707115701E-2</v>
      </c>
      <c r="V1130">
        <v>4.8785889248222303E-2</v>
      </c>
      <c r="W1130" t="s">
        <v>2520</v>
      </c>
      <c r="X1130" t="s">
        <v>3287</v>
      </c>
      <c r="Z1130" t="s">
        <v>3393</v>
      </c>
      <c r="AA1130" t="s">
        <v>3491</v>
      </c>
      <c r="AB1130" t="s">
        <v>3781</v>
      </c>
      <c r="AC1130" t="s">
        <v>4104</v>
      </c>
      <c r="AD1130" t="s">
        <v>4440</v>
      </c>
      <c r="AE1130" t="s">
        <v>4666</v>
      </c>
    </row>
    <row r="1131" spans="1:37" x14ac:dyDescent="0.2">
      <c r="A1131">
        <v>1129</v>
      </c>
      <c r="B1131" t="s">
        <v>1143</v>
      </c>
      <c r="C1131" t="s">
        <v>1930</v>
      </c>
      <c r="D1131" t="s">
        <v>2427</v>
      </c>
      <c r="E1131" t="s">
        <v>2467</v>
      </c>
      <c r="F1131" t="s">
        <v>2489</v>
      </c>
      <c r="G1131" t="s">
        <v>2506</v>
      </c>
      <c r="H1131">
        <v>0.57799254218194096</v>
      </c>
      <c r="I1131">
        <v>1.52350068098728</v>
      </c>
      <c r="J1131">
        <v>-0.367515596623403</v>
      </c>
      <c r="K1131">
        <v>0.47275406940267201</v>
      </c>
      <c r="L1131">
        <v>0.22349641013678601</v>
      </c>
      <c r="M1131">
        <v>0.22147808190212401</v>
      </c>
      <c r="N1131" t="s">
        <v>2520</v>
      </c>
      <c r="O1131" t="s">
        <v>2489</v>
      </c>
      <c r="P1131" t="s">
        <v>2506</v>
      </c>
      <c r="Q1131">
        <v>-1.0518131315066299</v>
      </c>
      <c r="R1131">
        <v>0.39987851578695399</v>
      </c>
      <c r="S1131">
        <v>-2.50350477880023</v>
      </c>
      <c r="T1131">
        <v>0.72584582364679595</v>
      </c>
      <c r="U1131">
        <v>0.52685215970549604</v>
      </c>
      <c r="V1131">
        <v>7.3656762398392306E-2</v>
      </c>
      <c r="W1131" t="s">
        <v>2520</v>
      </c>
      <c r="X1131" t="s">
        <v>2775</v>
      </c>
      <c r="AF1131" t="s">
        <v>3399</v>
      </c>
      <c r="AG1131" t="s">
        <v>3497</v>
      </c>
      <c r="AH1131" t="s">
        <v>5008</v>
      </c>
      <c r="AI1131" t="s">
        <v>5098</v>
      </c>
      <c r="AJ1131" t="s">
        <v>5204</v>
      </c>
      <c r="AK1131" t="s">
        <v>5313</v>
      </c>
    </row>
    <row r="1132" spans="1:37" x14ac:dyDescent="0.2">
      <c r="A1132">
        <v>1130</v>
      </c>
      <c r="B1132" t="s">
        <v>1144</v>
      </c>
      <c r="C1132" t="s">
        <v>1931</v>
      </c>
      <c r="E1132" t="s">
        <v>2471</v>
      </c>
      <c r="F1132" t="s">
        <v>2486</v>
      </c>
      <c r="G1132" t="s">
        <v>2504</v>
      </c>
      <c r="H1132">
        <v>0.57834197933054299</v>
      </c>
      <c r="I1132">
        <v>0.88472841253916601</v>
      </c>
      <c r="J1132">
        <v>0.27195554612192102</v>
      </c>
      <c r="K1132">
        <v>0.15319321660431101</v>
      </c>
      <c r="L1132">
        <v>2.34681616135754E-2</v>
      </c>
      <c r="M1132">
        <v>1.5985024741116399E-4</v>
      </c>
      <c r="N1132" t="s">
        <v>2520</v>
      </c>
      <c r="O1132" t="s">
        <v>2486</v>
      </c>
      <c r="P1132" t="s">
        <v>2504</v>
      </c>
      <c r="Q1132">
        <v>-8.1940412015461792</v>
      </c>
      <c r="R1132">
        <v>-7.5780958227074402</v>
      </c>
      <c r="S1132">
        <v>-8.8099865803849298</v>
      </c>
      <c r="T1132">
        <v>0.307972689419371</v>
      </c>
      <c r="U1132">
        <v>9.4847177428200702E-2</v>
      </c>
      <c r="V1132">
        <v>0</v>
      </c>
      <c r="W1132" t="s">
        <v>2502</v>
      </c>
      <c r="X1132" t="s">
        <v>3288</v>
      </c>
      <c r="Z1132" t="s">
        <v>3450</v>
      </c>
      <c r="AA1132" t="s">
        <v>3548</v>
      </c>
      <c r="AB1132" t="s">
        <v>3673</v>
      </c>
      <c r="AC1132" t="s">
        <v>3996</v>
      </c>
      <c r="AD1132" t="s">
        <v>4278</v>
      </c>
      <c r="AE1132" t="s">
        <v>4504</v>
      </c>
    </row>
    <row r="1133" spans="1:37" x14ac:dyDescent="0.2">
      <c r="A1133">
        <v>1131</v>
      </c>
      <c r="B1133" t="s">
        <v>1145</v>
      </c>
      <c r="C1133" t="s">
        <v>1932</v>
      </c>
      <c r="E1133" t="s">
        <v>2465</v>
      </c>
      <c r="F1133" t="s">
        <v>2486</v>
      </c>
      <c r="G1133" t="s">
        <v>2504</v>
      </c>
      <c r="H1133">
        <v>0.58226603071481597</v>
      </c>
      <c r="I1133">
        <v>1.28370126793045</v>
      </c>
      <c r="J1133">
        <v>-0.119169206500821</v>
      </c>
      <c r="K1133">
        <v>0.35071761860781903</v>
      </c>
      <c r="L1133">
        <v>0.123002848001939</v>
      </c>
      <c r="M1133">
        <v>9.6871563885359793E-2</v>
      </c>
      <c r="N1133" t="s">
        <v>2520</v>
      </c>
      <c r="O1133" t="s">
        <v>2486</v>
      </c>
      <c r="P1133" t="s">
        <v>2504</v>
      </c>
      <c r="Q1133">
        <v>-0.208351145043248</v>
      </c>
      <c r="R1133">
        <v>0.53791947816434804</v>
      </c>
      <c r="S1133">
        <v>-0.95462176825084599</v>
      </c>
      <c r="T1133">
        <v>0.37313531160379798</v>
      </c>
      <c r="U1133">
        <v>0.13922996076566399</v>
      </c>
      <c r="V1133">
        <v>0.288292600925039</v>
      </c>
      <c r="W1133" t="s">
        <v>2520</v>
      </c>
      <c r="X1133" t="s">
        <v>3289</v>
      </c>
      <c r="AB1133" t="s">
        <v>3887</v>
      </c>
      <c r="AC1133" t="s">
        <v>4210</v>
      </c>
      <c r="AD1133" t="s">
        <v>4261</v>
      </c>
      <c r="AE1133" t="s">
        <v>4487</v>
      </c>
    </row>
    <row r="1134" spans="1:37" x14ac:dyDescent="0.2">
      <c r="A1134">
        <v>1132</v>
      </c>
      <c r="B1134" t="s">
        <v>1146</v>
      </c>
      <c r="C1134" t="s">
        <v>1285</v>
      </c>
      <c r="E1134" t="s">
        <v>2482</v>
      </c>
      <c r="F1134" t="s">
        <v>2489</v>
      </c>
      <c r="G1134" t="s">
        <v>2506</v>
      </c>
      <c r="H1134">
        <v>0.58238964989837005</v>
      </c>
      <c r="I1134">
        <v>0.85256620658201798</v>
      </c>
      <c r="J1134">
        <v>0.31221309321472102</v>
      </c>
      <c r="K1134">
        <v>0.13508827834182399</v>
      </c>
      <c r="L1134">
        <v>1.8248842945358199E-2</v>
      </c>
      <c r="M1134">
        <v>1.62386919098089E-5</v>
      </c>
      <c r="N1134" t="s">
        <v>2520</v>
      </c>
      <c r="O1134" t="s">
        <v>2490</v>
      </c>
      <c r="P1134" t="s">
        <v>2506</v>
      </c>
      <c r="Q1134">
        <v>-0.56738396237974498</v>
      </c>
      <c r="R1134">
        <v>-6.4169067990833495E-2</v>
      </c>
      <c r="S1134">
        <v>-1.07059885676865</v>
      </c>
      <c r="T1134">
        <v>0.25160744719445499</v>
      </c>
      <c r="U1134">
        <v>6.3306307483710897E-2</v>
      </c>
      <c r="V1134">
        <v>1.20655207507314E-2</v>
      </c>
      <c r="W1134" t="s">
        <v>2520</v>
      </c>
      <c r="X1134" t="s">
        <v>3290</v>
      </c>
    </row>
    <row r="1135" spans="1:37" x14ac:dyDescent="0.2">
      <c r="A1135">
        <v>1133</v>
      </c>
      <c r="B1135" t="s">
        <v>1147</v>
      </c>
      <c r="C1135" t="s">
        <v>1933</v>
      </c>
      <c r="D1135" t="s">
        <v>2428</v>
      </c>
      <c r="E1135" t="s">
        <v>2477</v>
      </c>
      <c r="F1135" t="s">
        <v>2488</v>
      </c>
      <c r="G1135" t="s">
        <v>2504</v>
      </c>
      <c r="H1135">
        <v>0.58301848974455395</v>
      </c>
      <c r="I1135">
        <v>1.2213906803327299</v>
      </c>
      <c r="J1135">
        <v>-5.5353700843624398E-2</v>
      </c>
      <c r="K1135">
        <v>0.31918609529408898</v>
      </c>
      <c r="L1135">
        <v>0.101879763429087</v>
      </c>
      <c r="M1135">
        <v>6.7763154033434206E-2</v>
      </c>
      <c r="N1135" t="s">
        <v>2520</v>
      </c>
      <c r="O1135" t="s">
        <v>2486</v>
      </c>
      <c r="P1135" t="s">
        <v>2504</v>
      </c>
      <c r="Q1135">
        <v>8.9832169594871905E-2</v>
      </c>
      <c r="R1135">
        <v>0.39783416452759102</v>
      </c>
      <c r="S1135">
        <v>-0.21816982533784701</v>
      </c>
      <c r="T1135">
        <v>0.15400099746635901</v>
      </c>
      <c r="U1135">
        <v>2.3716307220633701E-2</v>
      </c>
      <c r="V1135">
        <v>0.72016172187246696</v>
      </c>
      <c r="W1135" t="s">
        <v>2520</v>
      </c>
      <c r="X1135" t="s">
        <v>3291</v>
      </c>
      <c r="Z1135" t="s">
        <v>3393</v>
      </c>
      <c r="AA1135" t="s">
        <v>3491</v>
      </c>
      <c r="AF1135" t="s">
        <v>4796</v>
      </c>
      <c r="AG1135" t="s">
        <v>4915</v>
      </c>
    </row>
    <row r="1136" spans="1:37" x14ac:dyDescent="0.2">
      <c r="A1136">
        <v>1134</v>
      </c>
      <c r="B1136" t="s">
        <v>1148</v>
      </c>
      <c r="C1136" t="s">
        <v>1266</v>
      </c>
      <c r="E1136" t="s">
        <v>2477</v>
      </c>
      <c r="F1136" t="s">
        <v>2486</v>
      </c>
      <c r="G1136" t="s">
        <v>2504</v>
      </c>
      <c r="H1136">
        <v>0.58683667730988198</v>
      </c>
      <c r="I1136">
        <v>0.90009376147639097</v>
      </c>
      <c r="J1136">
        <v>0.27357959314337199</v>
      </c>
      <c r="K1136">
        <v>0.156628542083254</v>
      </c>
      <c r="L1136">
        <v>2.45325001951258E-2</v>
      </c>
      <c r="M1136">
        <v>1.7919202607097299E-4</v>
      </c>
      <c r="N1136" t="s">
        <v>2520</v>
      </c>
      <c r="O1136" t="s">
        <v>2486</v>
      </c>
      <c r="P1136" t="s">
        <v>2504</v>
      </c>
      <c r="Q1136">
        <v>-7.0364328355885499</v>
      </c>
      <c r="R1136">
        <v>-2.5932927409059099</v>
      </c>
      <c r="S1136">
        <v>-11.4795729302711</v>
      </c>
      <c r="T1136">
        <v>2.2215700473413098</v>
      </c>
      <c r="U1136">
        <v>4.9353734752441003</v>
      </c>
      <c r="V1136">
        <v>7.6924318025306504E-4</v>
      </c>
      <c r="W1136" t="s">
        <v>2502</v>
      </c>
      <c r="X1136" t="s">
        <v>2529</v>
      </c>
    </row>
    <row r="1137" spans="1:35" x14ac:dyDescent="0.2">
      <c r="A1137">
        <v>1135</v>
      </c>
      <c r="B1137" t="s">
        <v>1149</v>
      </c>
      <c r="C1137" t="s">
        <v>1934</v>
      </c>
      <c r="E1137" t="s">
        <v>2472</v>
      </c>
      <c r="F1137" t="s">
        <v>2489</v>
      </c>
      <c r="G1137" t="s">
        <v>2506</v>
      </c>
      <c r="H1137">
        <v>0.59448019156993404</v>
      </c>
      <c r="I1137">
        <v>2.2620894526140498</v>
      </c>
      <c r="J1137">
        <v>-1.07312906947419</v>
      </c>
      <c r="K1137">
        <v>0.833804630522062</v>
      </c>
      <c r="L1137">
        <v>0.69523016188003295</v>
      </c>
      <c r="M1137">
        <v>0.47586246282404698</v>
      </c>
      <c r="N1137" t="s">
        <v>2520</v>
      </c>
      <c r="O1137" t="s">
        <v>2486</v>
      </c>
      <c r="P1137" t="s">
        <v>2504</v>
      </c>
      <c r="Q1137">
        <v>-0.61466001382230595</v>
      </c>
      <c r="R1137">
        <v>-0.26761696273511598</v>
      </c>
      <c r="S1137">
        <v>-0.96170306490949597</v>
      </c>
      <c r="T1137">
        <v>0.17352152554359401</v>
      </c>
      <c r="U1137">
        <v>3.0109719826976401E-2</v>
      </c>
      <c r="V1137">
        <v>1.9834994923662001E-4</v>
      </c>
      <c r="W1137" t="s">
        <v>2520</v>
      </c>
      <c r="X1137" t="s">
        <v>3292</v>
      </c>
      <c r="Y1137" t="s">
        <v>3385</v>
      </c>
      <c r="AB1137" t="s">
        <v>3888</v>
      </c>
      <c r="AC1137" t="s">
        <v>4211</v>
      </c>
      <c r="AD1137" t="s">
        <v>4441</v>
      </c>
      <c r="AE1137" t="s">
        <v>4667</v>
      </c>
    </row>
    <row r="1138" spans="1:35" x14ac:dyDescent="0.2">
      <c r="A1138">
        <v>1136</v>
      </c>
      <c r="B1138" t="s">
        <v>1150</v>
      </c>
      <c r="C1138" t="s">
        <v>1909</v>
      </c>
      <c r="E1138" t="s">
        <v>2471</v>
      </c>
      <c r="F1138" t="s">
        <v>2486</v>
      </c>
      <c r="G1138" t="s">
        <v>2504</v>
      </c>
      <c r="H1138">
        <v>0.59638180582421796</v>
      </c>
      <c r="I1138">
        <v>0.66584697763186296</v>
      </c>
      <c r="J1138">
        <v>0.52691663401657296</v>
      </c>
      <c r="K1138">
        <v>3.4732585903822298E-2</v>
      </c>
      <c r="L1138">
        <v>1.2063525235663901E-3</v>
      </c>
      <c r="M1138">
        <v>0</v>
      </c>
      <c r="N1138" t="s">
        <v>2520</v>
      </c>
      <c r="O1138" t="s">
        <v>2486</v>
      </c>
      <c r="P1138" t="s">
        <v>2504</v>
      </c>
      <c r="Q1138">
        <v>-1.7016959378060601</v>
      </c>
      <c r="R1138">
        <v>-1.4913663025561299</v>
      </c>
      <c r="S1138">
        <v>-1.9120255730560001</v>
      </c>
      <c r="T1138">
        <v>0.105164817624966</v>
      </c>
      <c r="U1138">
        <v>1.1059638866092399E-2</v>
      </c>
      <c r="V1138">
        <v>0</v>
      </c>
      <c r="W1138" t="s">
        <v>2520</v>
      </c>
      <c r="X1138" t="s">
        <v>3293</v>
      </c>
      <c r="AF1138" t="s">
        <v>3467</v>
      </c>
      <c r="AG1138" t="s">
        <v>3565</v>
      </c>
    </row>
    <row r="1139" spans="1:35" x14ac:dyDescent="0.2">
      <c r="A1139">
        <v>1137</v>
      </c>
      <c r="B1139" t="s">
        <v>1151</v>
      </c>
      <c r="C1139" t="s">
        <v>1266</v>
      </c>
      <c r="E1139" t="s">
        <v>2466</v>
      </c>
      <c r="F1139" t="s">
        <v>2486</v>
      </c>
      <c r="G1139" t="s">
        <v>2504</v>
      </c>
      <c r="H1139">
        <v>0.59998408724907404</v>
      </c>
      <c r="I1139">
        <v>0.89249590251357303</v>
      </c>
      <c r="J1139">
        <v>0.307472271984575</v>
      </c>
      <c r="K1139">
        <v>0.14625590763224899</v>
      </c>
      <c r="L1139">
        <v>2.13907905173331E-2</v>
      </c>
      <c r="M1139">
        <v>4.0908181635046503E-5</v>
      </c>
      <c r="N1139" t="s">
        <v>2520</v>
      </c>
      <c r="O1139" t="s">
        <v>2486</v>
      </c>
      <c r="P1139" t="s">
        <v>2504</v>
      </c>
      <c r="Q1139">
        <v>-0.45375044821220001</v>
      </c>
      <c r="R1139">
        <v>1.7975848623752601E-2</v>
      </c>
      <c r="S1139">
        <v>-0.92547674504815403</v>
      </c>
      <c r="T1139">
        <v>0.23586314841797601</v>
      </c>
      <c r="U1139">
        <v>5.5631424781640501E-2</v>
      </c>
      <c r="V1139">
        <v>2.7190646581537602E-2</v>
      </c>
      <c r="W1139" t="s">
        <v>2520</v>
      </c>
      <c r="X1139" t="s">
        <v>3294</v>
      </c>
      <c r="Z1139" t="s">
        <v>3393</v>
      </c>
      <c r="AA1139" t="s">
        <v>3491</v>
      </c>
    </row>
    <row r="1140" spans="1:35" x14ac:dyDescent="0.2">
      <c r="A1140">
        <v>1138</v>
      </c>
      <c r="B1140" t="s">
        <v>1152</v>
      </c>
      <c r="C1140" t="s">
        <v>1935</v>
      </c>
      <c r="D1140" t="s">
        <v>2429</v>
      </c>
      <c r="E1140" t="s">
        <v>2471</v>
      </c>
      <c r="F1140" t="s">
        <v>2486</v>
      </c>
      <c r="G1140" t="s">
        <v>2504</v>
      </c>
      <c r="H1140">
        <v>0.60024676829580403</v>
      </c>
      <c r="I1140">
        <v>0.88538340562148998</v>
      </c>
      <c r="J1140">
        <v>0.31511013097011897</v>
      </c>
      <c r="K1140">
        <v>0.142568318662842</v>
      </c>
      <c r="L1140">
        <v>2.03257254863498E-2</v>
      </c>
      <c r="M1140">
        <v>2.55100100772232E-5</v>
      </c>
      <c r="N1140" t="s">
        <v>2520</v>
      </c>
      <c r="O1140" t="s">
        <v>2486</v>
      </c>
      <c r="P1140" t="s">
        <v>2504</v>
      </c>
      <c r="Q1140">
        <v>-0.29115325260863301</v>
      </c>
      <c r="R1140">
        <v>0.43990219736682401</v>
      </c>
      <c r="S1140">
        <v>-1.02220870258409</v>
      </c>
      <c r="T1140">
        <v>0.36552772498772901</v>
      </c>
      <c r="U1140">
        <v>0.133610517734704</v>
      </c>
      <c r="V1140">
        <v>0.21286245686222299</v>
      </c>
      <c r="W1140" t="s">
        <v>2520</v>
      </c>
      <c r="X1140" t="s">
        <v>3295</v>
      </c>
      <c r="Z1140" t="s">
        <v>3393</v>
      </c>
      <c r="AA1140" t="s">
        <v>3491</v>
      </c>
      <c r="AF1140" t="s">
        <v>4797</v>
      </c>
      <c r="AG1140" t="s">
        <v>4916</v>
      </c>
    </row>
    <row r="1141" spans="1:35" x14ac:dyDescent="0.2">
      <c r="A1141">
        <v>1139</v>
      </c>
      <c r="B1141" t="s">
        <v>1153</v>
      </c>
      <c r="C1141" t="s">
        <v>1266</v>
      </c>
      <c r="E1141" t="s">
        <v>2477</v>
      </c>
      <c r="F1141" t="s">
        <v>2488</v>
      </c>
      <c r="G1141" t="s">
        <v>2504</v>
      </c>
      <c r="H1141">
        <v>0.60400694201679705</v>
      </c>
      <c r="I1141">
        <v>0.98648183578493398</v>
      </c>
      <c r="J1141">
        <v>0.22153204824865999</v>
      </c>
      <c r="K1141">
        <v>0.19123744688406799</v>
      </c>
      <c r="L1141">
        <v>3.6571761090736801E-2</v>
      </c>
      <c r="M1141">
        <v>1.58630354636635E-3</v>
      </c>
      <c r="N1141" t="s">
        <v>2520</v>
      </c>
      <c r="O1141" t="s">
        <v>2486</v>
      </c>
      <c r="P1141" t="s">
        <v>2504</v>
      </c>
      <c r="Q1141">
        <v>-3.0130190702647199E-2</v>
      </c>
      <c r="R1141">
        <v>0.21012018059991699</v>
      </c>
      <c r="S1141">
        <v>-0.27038056200521199</v>
      </c>
      <c r="T1141">
        <v>0.120125185651282</v>
      </c>
      <c r="U1141">
        <v>1.4430060227755099E-2</v>
      </c>
      <c r="V1141">
        <v>0.40097537862042498</v>
      </c>
      <c r="W1141" t="s">
        <v>2520</v>
      </c>
    </row>
    <row r="1142" spans="1:35" x14ac:dyDescent="0.2">
      <c r="A1142">
        <v>1140</v>
      </c>
      <c r="B1142" t="s">
        <v>1154</v>
      </c>
      <c r="C1142" t="s">
        <v>1266</v>
      </c>
      <c r="D1142" t="s">
        <v>2430</v>
      </c>
      <c r="E1142" t="s">
        <v>2467</v>
      </c>
      <c r="F1142" t="s">
        <v>2490</v>
      </c>
      <c r="G1142" t="s">
        <v>2506</v>
      </c>
      <c r="H1142">
        <v>0.60484538341905703</v>
      </c>
      <c r="I1142">
        <v>1.5055337304647201</v>
      </c>
      <c r="J1142">
        <v>-0.295842963626607</v>
      </c>
      <c r="K1142">
        <v>0.45034417352283201</v>
      </c>
      <c r="L1142">
        <v>0.20280987462596201</v>
      </c>
      <c r="M1142">
        <v>0.17924813364475101</v>
      </c>
      <c r="N1142" t="s">
        <v>2520</v>
      </c>
      <c r="O1142" t="s">
        <v>2489</v>
      </c>
      <c r="P1142" t="s">
        <v>2506</v>
      </c>
      <c r="Q1142">
        <v>-8.8954319867181706</v>
      </c>
      <c r="R1142">
        <v>-7.7743181664986398</v>
      </c>
      <c r="S1142">
        <v>-10.0165458069377</v>
      </c>
      <c r="T1142">
        <v>0.56055691010976505</v>
      </c>
      <c r="U1142">
        <v>0.31422404947180699</v>
      </c>
      <c r="V1142">
        <v>0</v>
      </c>
      <c r="W1142" t="s">
        <v>2502</v>
      </c>
      <c r="X1142" t="s">
        <v>2718</v>
      </c>
    </row>
    <row r="1143" spans="1:35" x14ac:dyDescent="0.2">
      <c r="A1143">
        <v>1141</v>
      </c>
      <c r="B1143" t="s">
        <v>1155</v>
      </c>
      <c r="C1143" t="s">
        <v>1569</v>
      </c>
      <c r="E1143" t="s">
        <v>2477</v>
      </c>
      <c r="F1143" t="s">
        <v>2486</v>
      </c>
      <c r="G1143" t="s">
        <v>2504</v>
      </c>
      <c r="H1143">
        <v>0.60679324873478302</v>
      </c>
      <c r="I1143">
        <v>1.6944294636912101</v>
      </c>
      <c r="J1143">
        <v>-0.48084296622164902</v>
      </c>
      <c r="K1143">
        <v>0.54381810747821602</v>
      </c>
      <c r="L1143">
        <v>0.29573813402118898</v>
      </c>
      <c r="M1143">
        <v>0.26450696304684101</v>
      </c>
      <c r="N1143" t="s">
        <v>2520</v>
      </c>
      <c r="O1143" t="s">
        <v>2486</v>
      </c>
      <c r="P1143" t="s">
        <v>2504</v>
      </c>
      <c r="Q1143">
        <v>-1.1469688767641</v>
      </c>
      <c r="R1143">
        <v>-0.59888163572068898</v>
      </c>
      <c r="S1143">
        <v>-1.6950561178075101</v>
      </c>
      <c r="T1143">
        <v>0.274043620521705</v>
      </c>
      <c r="U1143">
        <v>7.5099905948644505E-2</v>
      </c>
      <c r="V1143">
        <v>1.42362583507305E-5</v>
      </c>
      <c r="W1143" t="s">
        <v>2520</v>
      </c>
      <c r="X1143" t="s">
        <v>3296</v>
      </c>
      <c r="AB1143" t="s">
        <v>3625</v>
      </c>
      <c r="AC1143" t="s">
        <v>3948</v>
      </c>
    </row>
    <row r="1144" spans="1:35" x14ac:dyDescent="0.2">
      <c r="A1144">
        <v>1142</v>
      </c>
      <c r="B1144" t="s">
        <v>1156</v>
      </c>
      <c r="C1144" t="s">
        <v>1285</v>
      </c>
      <c r="E1144" t="s">
        <v>2472</v>
      </c>
      <c r="F1144" t="s">
        <v>2489</v>
      </c>
      <c r="G1144" t="s">
        <v>2506</v>
      </c>
      <c r="H1144">
        <v>0.61301030283248203</v>
      </c>
      <c r="I1144">
        <v>2.1924727867385601</v>
      </c>
      <c r="J1144">
        <v>-0.96645218107359798</v>
      </c>
      <c r="K1144">
        <v>0.78973124195304001</v>
      </c>
      <c r="L1144">
        <v>0.62367543451669205</v>
      </c>
      <c r="M1144">
        <v>0.43761527315218302</v>
      </c>
      <c r="N1144" t="s">
        <v>2520</v>
      </c>
      <c r="O1144" t="s">
        <v>2486</v>
      </c>
      <c r="P1144" t="s">
        <v>2504</v>
      </c>
      <c r="Q1144">
        <v>-1.1582727929922001</v>
      </c>
      <c r="R1144">
        <v>-0.73035147866853201</v>
      </c>
      <c r="S1144">
        <v>-1.5861941073158601</v>
      </c>
      <c r="T1144">
        <v>0.21396065716183399</v>
      </c>
      <c r="U1144">
        <v>4.5779162813123997E-2</v>
      </c>
      <c r="V1144">
        <v>3.0904899417372099E-8</v>
      </c>
      <c r="W1144" t="s">
        <v>2520</v>
      </c>
      <c r="X1144" t="s">
        <v>3297</v>
      </c>
      <c r="AB1144" t="s">
        <v>3889</v>
      </c>
      <c r="AC1144" t="s">
        <v>4212</v>
      </c>
    </row>
    <row r="1145" spans="1:35" x14ac:dyDescent="0.2">
      <c r="A1145">
        <v>1143</v>
      </c>
      <c r="B1145" t="s">
        <v>1157</v>
      </c>
      <c r="C1145" t="s">
        <v>1936</v>
      </c>
      <c r="D1145" t="s">
        <v>2431</v>
      </c>
      <c r="E1145" t="s">
        <v>2467</v>
      </c>
      <c r="F1145" t="s">
        <v>2489</v>
      </c>
      <c r="G1145" t="s">
        <v>2506</v>
      </c>
      <c r="H1145">
        <v>0.61514025277606099</v>
      </c>
      <c r="I1145">
        <v>1.1971650201497499</v>
      </c>
      <c r="J1145">
        <v>3.3115485402370297E-2</v>
      </c>
      <c r="K1145">
        <v>0.29101238368684501</v>
      </c>
      <c r="L1145">
        <v>8.4688207459099801E-2</v>
      </c>
      <c r="M1145">
        <v>3.4532859136753302E-2</v>
      </c>
      <c r="N1145" t="s">
        <v>2520</v>
      </c>
      <c r="O1145" t="s">
        <v>2489</v>
      </c>
      <c r="P1145" t="s">
        <v>2506</v>
      </c>
      <c r="Q1145">
        <v>-0.532697358653199</v>
      </c>
      <c r="R1145">
        <v>0.631330365809047</v>
      </c>
      <c r="S1145">
        <v>-1.6967250831154399</v>
      </c>
      <c r="T1145">
        <v>0.58201386223112295</v>
      </c>
      <c r="U1145">
        <v>0.33874013582918799</v>
      </c>
      <c r="V1145">
        <v>0.18002606539523999</v>
      </c>
      <c r="W1145" t="s">
        <v>2520</v>
      </c>
      <c r="X1145" t="s">
        <v>3298</v>
      </c>
      <c r="Z1145" t="s">
        <v>3399</v>
      </c>
      <c r="AA1145" t="s">
        <v>3497</v>
      </c>
      <c r="AB1145" t="s">
        <v>3890</v>
      </c>
      <c r="AC1145" t="s">
        <v>4213</v>
      </c>
      <c r="AD1145" t="s">
        <v>4442</v>
      </c>
      <c r="AE1145" t="s">
        <v>4668</v>
      </c>
      <c r="AF1145" t="s">
        <v>3410</v>
      </c>
      <c r="AG1145" t="s">
        <v>3508</v>
      </c>
    </row>
    <row r="1146" spans="1:35" x14ac:dyDescent="0.2">
      <c r="A1146">
        <v>1144</v>
      </c>
      <c r="B1146" t="s">
        <v>1158</v>
      </c>
      <c r="C1146" t="s">
        <v>1590</v>
      </c>
      <c r="D1146" t="s">
        <v>2432</v>
      </c>
      <c r="E1146" t="s">
        <v>2462</v>
      </c>
      <c r="F1146" t="s">
        <v>2490</v>
      </c>
      <c r="G1146" t="s">
        <v>2506</v>
      </c>
      <c r="H1146">
        <v>0.62334090387878405</v>
      </c>
      <c r="I1146">
        <v>1.6828442933554399</v>
      </c>
      <c r="J1146">
        <v>-0.43616248559788001</v>
      </c>
      <c r="K1146">
        <v>0.52975169473833195</v>
      </c>
      <c r="L1146">
        <v>0.28063685807813499</v>
      </c>
      <c r="M1146">
        <v>0.23932877097234001</v>
      </c>
      <c r="N1146" t="s">
        <v>2520</v>
      </c>
      <c r="O1146" t="s">
        <v>2490</v>
      </c>
      <c r="P1146" t="s">
        <v>2506</v>
      </c>
      <c r="Q1146">
        <v>-0.107220753991403</v>
      </c>
      <c r="R1146">
        <v>0.377683171454537</v>
      </c>
      <c r="S1146">
        <v>-0.59212467943734304</v>
      </c>
      <c r="T1146">
        <v>0.24245196272297001</v>
      </c>
      <c r="U1146">
        <v>5.8782954228220503E-2</v>
      </c>
      <c r="V1146">
        <v>0.32915956540471902</v>
      </c>
      <c r="W1146" t="s">
        <v>2520</v>
      </c>
      <c r="X1146" t="s">
        <v>3299</v>
      </c>
      <c r="AF1146" t="s">
        <v>4767</v>
      </c>
      <c r="AG1146" t="s">
        <v>4886</v>
      </c>
      <c r="AH1146" t="s">
        <v>4975</v>
      </c>
      <c r="AI1146" t="s">
        <v>5065</v>
      </c>
    </row>
    <row r="1147" spans="1:35" x14ac:dyDescent="0.2">
      <c r="A1147">
        <v>1145</v>
      </c>
      <c r="B1147" t="s">
        <v>1159</v>
      </c>
      <c r="C1147" t="s">
        <v>1266</v>
      </c>
      <c r="E1147" t="s">
        <v>2465</v>
      </c>
      <c r="F1147" t="s">
        <v>2486</v>
      </c>
      <c r="G1147" t="s">
        <v>2504</v>
      </c>
      <c r="H1147">
        <v>0.62491196595242304</v>
      </c>
      <c r="I1147">
        <v>1.18118549583177</v>
      </c>
      <c r="J1147">
        <v>6.8638436073067396E-2</v>
      </c>
      <c r="K1147">
        <v>0.27813676493967698</v>
      </c>
      <c r="L1147">
        <v>7.7360060011109594E-2</v>
      </c>
      <c r="M1147">
        <v>2.46541261372961E-2</v>
      </c>
      <c r="N1147" t="s">
        <v>2520</v>
      </c>
      <c r="O1147" t="s">
        <v>2486</v>
      </c>
      <c r="P1147" t="s">
        <v>2504</v>
      </c>
      <c r="Q1147">
        <v>-8.6537776864570795</v>
      </c>
      <c r="R1147">
        <v>-8.1884902524191201</v>
      </c>
      <c r="S1147">
        <v>-9.1190651204950299</v>
      </c>
      <c r="T1147">
        <v>0.23264371701897599</v>
      </c>
      <c r="U1147">
        <v>5.4123099068405803E-2</v>
      </c>
      <c r="V1147">
        <v>0</v>
      </c>
      <c r="W1147" t="s">
        <v>2502</v>
      </c>
      <c r="X1147" t="s">
        <v>2734</v>
      </c>
    </row>
    <row r="1148" spans="1:35" x14ac:dyDescent="0.2">
      <c r="A1148">
        <v>1146</v>
      </c>
      <c r="B1148" t="s">
        <v>1160</v>
      </c>
      <c r="C1148" t="s">
        <v>1937</v>
      </c>
      <c r="D1148" t="s">
        <v>2433</v>
      </c>
      <c r="E1148" t="s">
        <v>2465</v>
      </c>
      <c r="F1148" t="s">
        <v>2486</v>
      </c>
      <c r="G1148" t="s">
        <v>2504</v>
      </c>
      <c r="H1148">
        <v>0.62555635421323896</v>
      </c>
      <c r="I1148">
        <v>1.2178783425366699</v>
      </c>
      <c r="J1148">
        <v>3.3234365889802997E-2</v>
      </c>
      <c r="K1148">
        <v>0.29616099416171798</v>
      </c>
      <c r="L1148">
        <v>8.7711334462857393E-2</v>
      </c>
      <c r="M1148">
        <v>3.46678214787099E-2</v>
      </c>
      <c r="N1148" t="s">
        <v>2520</v>
      </c>
      <c r="O1148" t="s">
        <v>2486</v>
      </c>
      <c r="P1148" t="s">
        <v>2504</v>
      </c>
      <c r="Q1148">
        <v>0.68682614870201397</v>
      </c>
      <c r="R1148">
        <v>1.22441021056846</v>
      </c>
      <c r="S1148">
        <v>0.149242086835568</v>
      </c>
      <c r="T1148">
        <v>0.26879203093322301</v>
      </c>
      <c r="U1148">
        <v>7.2249155893206699E-2</v>
      </c>
      <c r="V1148">
        <v>0.99469415635011404</v>
      </c>
      <c r="W1148" t="s">
        <v>2520</v>
      </c>
      <c r="X1148" t="s">
        <v>3300</v>
      </c>
      <c r="Y1148" t="s">
        <v>3386</v>
      </c>
      <c r="AB1148" t="s">
        <v>3891</v>
      </c>
      <c r="AC1148" t="s">
        <v>4214</v>
      </c>
      <c r="AD1148" t="s">
        <v>4443</v>
      </c>
      <c r="AE1148" t="s">
        <v>4669</v>
      </c>
      <c r="AF1148" t="s">
        <v>3456</v>
      </c>
      <c r="AG1148" t="s">
        <v>3554</v>
      </c>
    </row>
    <row r="1149" spans="1:35" x14ac:dyDescent="0.2">
      <c r="A1149">
        <v>1147</v>
      </c>
      <c r="B1149" t="s">
        <v>1161</v>
      </c>
      <c r="C1149" t="s">
        <v>1549</v>
      </c>
      <c r="E1149" t="s">
        <v>2464</v>
      </c>
      <c r="F1149" t="s">
        <v>2486</v>
      </c>
      <c r="G1149" t="s">
        <v>2504</v>
      </c>
      <c r="H1149">
        <v>0.63040989288451699</v>
      </c>
      <c r="I1149">
        <v>1.03090371518807</v>
      </c>
      <c r="J1149">
        <v>0.229916070580964</v>
      </c>
      <c r="K1149">
        <v>0.20024691115177601</v>
      </c>
      <c r="L1149">
        <v>4.0098825425827399E-2</v>
      </c>
      <c r="M1149">
        <v>1.64300114967153E-3</v>
      </c>
      <c r="N1149" t="s">
        <v>2520</v>
      </c>
      <c r="O1149" t="s">
        <v>2486</v>
      </c>
      <c r="P1149" t="s">
        <v>2504</v>
      </c>
      <c r="Q1149">
        <v>0.41889890236502902</v>
      </c>
      <c r="R1149">
        <v>0.80515993698863397</v>
      </c>
      <c r="S1149">
        <v>3.2637867741424798E-2</v>
      </c>
      <c r="T1149">
        <v>0.193130517311802</v>
      </c>
      <c r="U1149">
        <v>3.72993967171244E-2</v>
      </c>
      <c r="V1149">
        <v>0.98495842421040103</v>
      </c>
      <c r="W1149" t="s">
        <v>2520</v>
      </c>
      <c r="Z1149" t="s">
        <v>3393</v>
      </c>
      <c r="AA1149" t="s">
        <v>3491</v>
      </c>
    </row>
    <row r="1150" spans="1:35" x14ac:dyDescent="0.2">
      <c r="A1150">
        <v>1148</v>
      </c>
      <c r="B1150" t="s">
        <v>1162</v>
      </c>
      <c r="C1150" t="s">
        <v>1375</v>
      </c>
      <c r="D1150" t="s">
        <v>2434</v>
      </c>
      <c r="E1150" t="s">
        <v>2477</v>
      </c>
      <c r="F1150" t="s">
        <v>2486</v>
      </c>
      <c r="G1150" t="s">
        <v>2504</v>
      </c>
      <c r="H1150">
        <v>0.63310193771290102</v>
      </c>
      <c r="I1150">
        <v>1.3221608290867</v>
      </c>
      <c r="J1150">
        <v>-5.5956953660899401E-2</v>
      </c>
      <c r="K1150">
        <v>0.34452944568690003</v>
      </c>
      <c r="L1150">
        <v>0.118700538945322</v>
      </c>
      <c r="M1150">
        <v>6.6123668001110997E-2</v>
      </c>
      <c r="N1150" t="s">
        <v>2520</v>
      </c>
      <c r="O1150" t="s">
        <v>2486</v>
      </c>
      <c r="P1150" t="s">
        <v>2504</v>
      </c>
      <c r="Q1150">
        <v>-6.040323858122</v>
      </c>
      <c r="R1150">
        <v>-5.5606211961400103</v>
      </c>
      <c r="S1150">
        <v>-6.5200265201039898</v>
      </c>
      <c r="T1150">
        <v>0.23985133099099501</v>
      </c>
      <c r="U1150">
        <v>5.7528660978151798E-2</v>
      </c>
      <c r="V1150">
        <v>0</v>
      </c>
      <c r="W1150" t="s">
        <v>2502</v>
      </c>
      <c r="X1150" t="s">
        <v>3301</v>
      </c>
      <c r="AB1150" t="s">
        <v>3625</v>
      </c>
      <c r="AC1150" t="s">
        <v>3948</v>
      </c>
    </row>
    <row r="1151" spans="1:35" x14ac:dyDescent="0.2">
      <c r="A1151">
        <v>1149</v>
      </c>
      <c r="B1151" t="s">
        <v>1163</v>
      </c>
      <c r="C1151" t="s">
        <v>1938</v>
      </c>
      <c r="D1151" t="s">
        <v>2435</v>
      </c>
      <c r="E1151" t="s">
        <v>2465</v>
      </c>
      <c r="F1151" t="s">
        <v>2486</v>
      </c>
      <c r="G1151" t="s">
        <v>2504</v>
      </c>
      <c r="H1151">
        <v>0.63580585359386799</v>
      </c>
      <c r="I1151">
        <v>1.11029510192582</v>
      </c>
      <c r="J1151">
        <v>0.16131660526191099</v>
      </c>
      <c r="K1151">
        <v>0.237244624165978</v>
      </c>
      <c r="L1151">
        <v>5.6285011695656202E-2</v>
      </c>
      <c r="M1151">
        <v>7.3631189423917203E-3</v>
      </c>
      <c r="N1151" t="s">
        <v>2520</v>
      </c>
      <c r="O1151" t="s">
        <v>2486</v>
      </c>
      <c r="P1151" t="s">
        <v>2504</v>
      </c>
      <c r="Q1151">
        <v>-0.58467747671696102</v>
      </c>
      <c r="R1151">
        <v>-0.32303839522565497</v>
      </c>
      <c r="S1151">
        <v>-0.84631655820826601</v>
      </c>
      <c r="T1151">
        <v>0.130819540745652</v>
      </c>
      <c r="U1151">
        <v>1.7113752240903401E-2</v>
      </c>
      <c r="V1151">
        <v>3.9230003169299298E-6</v>
      </c>
      <c r="W1151" t="s">
        <v>2520</v>
      </c>
      <c r="X1151" t="s">
        <v>3302</v>
      </c>
      <c r="AB1151" t="s">
        <v>3639</v>
      </c>
      <c r="AC1151" t="s">
        <v>3962</v>
      </c>
      <c r="AD1151" t="s">
        <v>4234</v>
      </c>
      <c r="AE1151" t="s">
        <v>4460</v>
      </c>
      <c r="AF1151" t="s">
        <v>3423</v>
      </c>
      <c r="AG1151" t="s">
        <v>3521</v>
      </c>
    </row>
    <row r="1152" spans="1:35" x14ac:dyDescent="0.2">
      <c r="A1152">
        <v>1150</v>
      </c>
      <c r="B1152" t="s">
        <v>1164</v>
      </c>
      <c r="C1152" t="s">
        <v>1373</v>
      </c>
      <c r="D1152" t="s">
        <v>2436</v>
      </c>
      <c r="E1152" t="s">
        <v>2479</v>
      </c>
      <c r="F1152" t="s">
        <v>2489</v>
      </c>
      <c r="G1152" t="s">
        <v>2506</v>
      </c>
      <c r="H1152">
        <v>0.63791649287889096</v>
      </c>
      <c r="I1152">
        <v>1.0236844795362401</v>
      </c>
      <c r="J1152">
        <v>0.252148506221541</v>
      </c>
      <c r="K1152">
        <v>0.19288399332867501</v>
      </c>
      <c r="L1152">
        <v>3.72042348824164E-2</v>
      </c>
      <c r="M1152">
        <v>9.42151873616348E-4</v>
      </c>
      <c r="N1152" t="s">
        <v>2520</v>
      </c>
      <c r="O1152" t="s">
        <v>5393</v>
      </c>
      <c r="P1152" t="s">
        <v>2503</v>
      </c>
      <c r="Q1152">
        <v>-0.30525376685535699</v>
      </c>
      <c r="R1152">
        <v>-4.23354830200246E-2</v>
      </c>
      <c r="S1152">
        <v>-0.56817205069068899</v>
      </c>
      <c r="T1152">
        <v>0.131459141917666</v>
      </c>
      <c r="U1152">
        <v>1.7281505993729102E-2</v>
      </c>
      <c r="V1152">
        <v>1.01153129390821E-2</v>
      </c>
      <c r="W1152" t="s">
        <v>2520</v>
      </c>
      <c r="X1152" t="s">
        <v>2642</v>
      </c>
      <c r="AB1152" t="s">
        <v>3653</v>
      </c>
      <c r="AC1152" t="s">
        <v>3976</v>
      </c>
      <c r="AF1152" t="s">
        <v>3423</v>
      </c>
      <c r="AG1152" t="s">
        <v>3521</v>
      </c>
    </row>
    <row r="1153" spans="1:37" x14ac:dyDescent="0.2">
      <c r="A1153">
        <v>1151</v>
      </c>
      <c r="B1153" t="s">
        <v>1165</v>
      </c>
      <c r="C1153" t="s">
        <v>1939</v>
      </c>
      <c r="E1153" t="s">
        <v>2465</v>
      </c>
      <c r="F1153" t="s">
        <v>2486</v>
      </c>
      <c r="G1153" t="s">
        <v>2504</v>
      </c>
      <c r="H1153">
        <v>0.64410275335996603</v>
      </c>
      <c r="I1153">
        <v>1.06236265009427</v>
      </c>
      <c r="J1153">
        <v>0.22584285662565901</v>
      </c>
      <c r="K1153">
        <v>0.20912994836715301</v>
      </c>
      <c r="L1153">
        <v>4.3735335304048301E-2</v>
      </c>
      <c r="M1153">
        <v>2.0705872018635901E-3</v>
      </c>
      <c r="N1153" t="s">
        <v>2520</v>
      </c>
      <c r="O1153" t="s">
        <v>2486</v>
      </c>
      <c r="P1153" t="s">
        <v>2504</v>
      </c>
      <c r="Q1153">
        <v>-7.7548271105442099</v>
      </c>
      <c r="R1153">
        <v>-4.8125786599416802</v>
      </c>
      <c r="S1153">
        <v>-10.697075561146701</v>
      </c>
      <c r="T1153">
        <v>1.47112422530126</v>
      </c>
      <c r="U1153">
        <v>2.16420648626824</v>
      </c>
      <c r="V1153">
        <v>6.7707850548437394E-8</v>
      </c>
      <c r="W1153" t="s">
        <v>2502</v>
      </c>
      <c r="X1153" t="s">
        <v>3303</v>
      </c>
      <c r="Z1153" t="s">
        <v>3397</v>
      </c>
      <c r="AA1153" t="s">
        <v>3495</v>
      </c>
      <c r="AD1153" t="s">
        <v>4307</v>
      </c>
      <c r="AE1153" t="s">
        <v>4533</v>
      </c>
    </row>
    <row r="1154" spans="1:37" x14ac:dyDescent="0.2">
      <c r="A1154">
        <v>1152</v>
      </c>
      <c r="B1154" t="s">
        <v>1166</v>
      </c>
      <c r="C1154" t="s">
        <v>1266</v>
      </c>
      <c r="E1154" t="s">
        <v>2466</v>
      </c>
      <c r="F1154" t="s">
        <v>2486</v>
      </c>
      <c r="G1154" t="s">
        <v>2504</v>
      </c>
      <c r="H1154">
        <v>0.64425821658017801</v>
      </c>
      <c r="I1154">
        <v>1.02937202556146</v>
      </c>
      <c r="J1154">
        <v>0.25914440759888702</v>
      </c>
      <c r="K1154">
        <v>0.192556904490645</v>
      </c>
      <c r="L1154">
        <v>3.7078161467019498E-2</v>
      </c>
      <c r="M1154">
        <v>8.2043514647001103E-4</v>
      </c>
      <c r="N1154" t="s">
        <v>2520</v>
      </c>
      <c r="O1154" t="s">
        <v>2486</v>
      </c>
      <c r="P1154" t="s">
        <v>2504</v>
      </c>
      <c r="Q1154">
        <v>-9.6244445012756099</v>
      </c>
      <c r="R1154">
        <v>-8.2623194614631608</v>
      </c>
      <c r="S1154">
        <v>-10.986569541088</v>
      </c>
      <c r="T1154">
        <v>0.68106251990622502</v>
      </c>
      <c r="U1154">
        <v>0.46384615602101698</v>
      </c>
      <c r="V1154">
        <v>0</v>
      </c>
      <c r="W1154" t="s">
        <v>2502</v>
      </c>
    </row>
    <row r="1155" spans="1:37" x14ac:dyDescent="0.2">
      <c r="A1155">
        <v>1153</v>
      </c>
      <c r="B1155" t="s">
        <v>1167</v>
      </c>
      <c r="C1155" t="s">
        <v>1940</v>
      </c>
      <c r="D1155" t="s">
        <v>2437</v>
      </c>
      <c r="E1155" t="s">
        <v>2477</v>
      </c>
      <c r="F1155" t="s">
        <v>2486</v>
      </c>
      <c r="G1155" t="s">
        <v>2504</v>
      </c>
      <c r="H1155">
        <v>0.64537660814275799</v>
      </c>
      <c r="I1155">
        <v>0.97857963316823204</v>
      </c>
      <c r="J1155">
        <v>0.31217358311728399</v>
      </c>
      <c r="K1155">
        <v>0.166601512512737</v>
      </c>
      <c r="L1155">
        <v>2.7756063971531599E-2</v>
      </c>
      <c r="M1155">
        <v>1.07162795302873E-4</v>
      </c>
      <c r="N1155" t="s">
        <v>2520</v>
      </c>
      <c r="O1155" t="s">
        <v>2486</v>
      </c>
      <c r="P1155" t="s">
        <v>2504</v>
      </c>
      <c r="Q1155">
        <v>-0.259858796944819</v>
      </c>
      <c r="R1155">
        <v>0.382196731857812</v>
      </c>
      <c r="S1155">
        <v>-0.90191432574745001</v>
      </c>
      <c r="T1155">
        <v>0.32102776440131497</v>
      </c>
      <c r="U1155">
        <v>0.103058825516506</v>
      </c>
      <c r="V1155">
        <v>0.20912560301333399</v>
      </c>
      <c r="W1155" t="s">
        <v>2520</v>
      </c>
      <c r="X1155" t="s">
        <v>3304</v>
      </c>
      <c r="Z1155" t="s">
        <v>3393</v>
      </c>
      <c r="AA1155" t="s">
        <v>3491</v>
      </c>
      <c r="AF1155" t="s">
        <v>4695</v>
      </c>
      <c r="AG1155" t="s">
        <v>4814</v>
      </c>
      <c r="AJ1155" t="s">
        <v>5109</v>
      </c>
      <c r="AK1155" t="s">
        <v>5218</v>
      </c>
    </row>
    <row r="1156" spans="1:37" x14ac:dyDescent="0.2">
      <c r="A1156">
        <v>1154</v>
      </c>
      <c r="B1156" t="s">
        <v>1168</v>
      </c>
      <c r="C1156" t="s">
        <v>1941</v>
      </c>
      <c r="E1156" t="s">
        <v>2472</v>
      </c>
      <c r="F1156" t="s">
        <v>5388</v>
      </c>
      <c r="G1156" t="s">
        <v>2505</v>
      </c>
      <c r="H1156">
        <v>0.65178668315993005</v>
      </c>
      <c r="I1156">
        <v>1.4424108278035499</v>
      </c>
      <c r="J1156">
        <v>-0.138837461483692</v>
      </c>
      <c r="K1156">
        <v>0.39531207232181098</v>
      </c>
      <c r="L1156">
        <v>0.15627163452336401</v>
      </c>
      <c r="M1156">
        <v>9.9190616934125897E-2</v>
      </c>
      <c r="N1156" t="s">
        <v>2520</v>
      </c>
      <c r="O1156" t="s">
        <v>2486</v>
      </c>
      <c r="P1156" t="s">
        <v>2504</v>
      </c>
      <c r="Q1156">
        <v>-0.598195436715523</v>
      </c>
      <c r="R1156">
        <v>-0.128592572487222</v>
      </c>
      <c r="S1156">
        <v>-1.0677983009438199</v>
      </c>
      <c r="T1156">
        <v>0.23480143211415</v>
      </c>
      <c r="U1156">
        <v>5.5131712522855897E-2</v>
      </c>
      <c r="V1156">
        <v>5.4223247017520697E-3</v>
      </c>
      <c r="W1156" t="s">
        <v>2520</v>
      </c>
      <c r="X1156" t="s">
        <v>3305</v>
      </c>
      <c r="AD1156" t="s">
        <v>4444</v>
      </c>
      <c r="AE1156" t="s">
        <v>4670</v>
      </c>
      <c r="AH1156" t="s">
        <v>3843</v>
      </c>
      <c r="AI1156" t="s">
        <v>4166</v>
      </c>
    </row>
    <row r="1157" spans="1:37" x14ac:dyDescent="0.2">
      <c r="A1157">
        <v>1155</v>
      </c>
      <c r="B1157" t="s">
        <v>1169</v>
      </c>
      <c r="C1157" t="s">
        <v>1266</v>
      </c>
      <c r="E1157" t="s">
        <v>2470</v>
      </c>
      <c r="F1157" t="s">
        <v>5390</v>
      </c>
      <c r="G1157" t="s">
        <v>2503</v>
      </c>
      <c r="H1157">
        <v>0.66028314995830695</v>
      </c>
      <c r="I1157">
        <v>0.89393512574806699</v>
      </c>
      <c r="J1157">
        <v>0.42663117416854701</v>
      </c>
      <c r="K1157">
        <v>0.11682598789488</v>
      </c>
      <c r="L1157">
        <v>1.36483114476146E-2</v>
      </c>
      <c r="M1157">
        <v>1.5872857916931999E-8</v>
      </c>
      <c r="N1157" t="s">
        <v>2520</v>
      </c>
      <c r="O1157" t="s">
        <v>2486</v>
      </c>
      <c r="P1157" t="s">
        <v>2504</v>
      </c>
      <c r="Q1157">
        <v>-3.8795145862022803E-2</v>
      </c>
      <c r="R1157">
        <v>0.16371127935830501</v>
      </c>
      <c r="S1157">
        <v>-0.24130157108235001</v>
      </c>
      <c r="T1157">
        <v>0.101253212610163</v>
      </c>
      <c r="U1157">
        <v>1.0252213063879001E-2</v>
      </c>
      <c r="V1157">
        <v>0.35080435679400301</v>
      </c>
      <c r="W1157" t="s">
        <v>2520</v>
      </c>
      <c r="X1157" t="s">
        <v>3306</v>
      </c>
      <c r="Z1157" t="s">
        <v>3483</v>
      </c>
      <c r="AA1157" t="s">
        <v>3581</v>
      </c>
      <c r="AD1157" t="s">
        <v>4445</v>
      </c>
      <c r="AE1157" t="s">
        <v>4671</v>
      </c>
    </row>
    <row r="1158" spans="1:37" x14ac:dyDescent="0.2">
      <c r="A1158">
        <v>1156</v>
      </c>
      <c r="B1158" t="s">
        <v>1170</v>
      </c>
      <c r="C1158" t="s">
        <v>1942</v>
      </c>
      <c r="E1158" t="s">
        <v>2467</v>
      </c>
      <c r="F1158" t="s">
        <v>2490</v>
      </c>
      <c r="G1158" t="s">
        <v>2506</v>
      </c>
      <c r="H1158">
        <v>0.66273443637113205</v>
      </c>
      <c r="I1158">
        <v>0.91267171945493397</v>
      </c>
      <c r="J1158">
        <v>0.41279715328733002</v>
      </c>
      <c r="K1158">
        <v>0.124968641541901</v>
      </c>
      <c r="L1158">
        <v>1.5617161368828099E-2</v>
      </c>
      <c r="M1158">
        <v>1.13786460032017E-7</v>
      </c>
      <c r="N1158" t="s">
        <v>2520</v>
      </c>
      <c r="O1158" t="s">
        <v>2493</v>
      </c>
      <c r="P1158" t="s">
        <v>2506</v>
      </c>
      <c r="Q1158">
        <v>0.179261038647518</v>
      </c>
      <c r="R1158">
        <v>1.1568409926419301</v>
      </c>
      <c r="S1158">
        <v>-0.79831891534689703</v>
      </c>
      <c r="T1158">
        <v>0.488789976997208</v>
      </c>
      <c r="U1158">
        <v>0.238915641612931</v>
      </c>
      <c r="V1158">
        <v>0.64309519738392795</v>
      </c>
      <c r="W1158" t="s">
        <v>2520</v>
      </c>
      <c r="X1158" t="s">
        <v>3307</v>
      </c>
      <c r="AB1158" t="s">
        <v>3601</v>
      </c>
      <c r="AC1158" t="s">
        <v>3924</v>
      </c>
    </row>
    <row r="1159" spans="1:37" x14ac:dyDescent="0.2">
      <c r="A1159">
        <v>1157</v>
      </c>
      <c r="B1159" t="s">
        <v>1171</v>
      </c>
      <c r="C1159" t="s">
        <v>1688</v>
      </c>
      <c r="E1159" t="s">
        <v>2471</v>
      </c>
      <c r="F1159" t="s">
        <v>2486</v>
      </c>
      <c r="G1159" t="s">
        <v>2504</v>
      </c>
      <c r="H1159">
        <v>0.66871733835168501</v>
      </c>
      <c r="I1159">
        <v>0.84422481715044095</v>
      </c>
      <c r="J1159">
        <v>0.49320985955292901</v>
      </c>
      <c r="K1159">
        <v>8.7753739399378097E-2</v>
      </c>
      <c r="L1159">
        <v>7.7007187785739697E-3</v>
      </c>
      <c r="M1159">
        <v>2.53130849614535E-14</v>
      </c>
      <c r="N1159" t="s">
        <v>2520</v>
      </c>
      <c r="O1159" t="s">
        <v>2486</v>
      </c>
      <c r="P1159" t="s">
        <v>2504</v>
      </c>
      <c r="Q1159">
        <v>0.67823639512431699</v>
      </c>
      <c r="R1159">
        <v>1.12567456311695</v>
      </c>
      <c r="S1159">
        <v>0.230798227131676</v>
      </c>
      <c r="T1159">
        <v>0.22371908399632001</v>
      </c>
      <c r="U1159">
        <v>5.0050228544152697E-2</v>
      </c>
      <c r="V1159">
        <v>0.99878386659696605</v>
      </c>
      <c r="W1159" t="s">
        <v>2520</v>
      </c>
      <c r="X1159" t="s">
        <v>3115</v>
      </c>
    </row>
    <row r="1160" spans="1:37" x14ac:dyDescent="0.2">
      <c r="A1160">
        <v>1158</v>
      </c>
      <c r="B1160" t="s">
        <v>1172</v>
      </c>
      <c r="C1160" t="s">
        <v>1943</v>
      </c>
      <c r="D1160" t="s">
        <v>2438</v>
      </c>
      <c r="E1160" t="s">
        <v>2471</v>
      </c>
      <c r="F1160" t="s">
        <v>2486</v>
      </c>
      <c r="G1160" t="s">
        <v>2504</v>
      </c>
      <c r="H1160">
        <v>0.66963126617808899</v>
      </c>
      <c r="I1160">
        <v>0.72931277656997595</v>
      </c>
      <c r="J1160">
        <v>0.60994975578620203</v>
      </c>
      <c r="K1160">
        <v>2.9840755195943501E-2</v>
      </c>
      <c r="L1160">
        <v>8.9047067066422997E-4</v>
      </c>
      <c r="M1160">
        <v>0</v>
      </c>
      <c r="N1160" t="s">
        <v>2520</v>
      </c>
      <c r="O1160" t="s">
        <v>2486</v>
      </c>
      <c r="P1160" t="s">
        <v>2504</v>
      </c>
      <c r="Q1160">
        <v>-7.9575390426596497</v>
      </c>
      <c r="R1160">
        <v>-7.6233122138431497</v>
      </c>
      <c r="S1160">
        <v>-8.2917658714761497</v>
      </c>
      <c r="T1160">
        <v>0.16711341440824801</v>
      </c>
      <c r="U1160">
        <v>2.79268932751831E-2</v>
      </c>
      <c r="V1160">
        <v>0</v>
      </c>
      <c r="W1160" t="s">
        <v>2502</v>
      </c>
      <c r="X1160" t="s">
        <v>3308</v>
      </c>
      <c r="Z1160" t="s">
        <v>3484</v>
      </c>
      <c r="AA1160" t="s">
        <v>3582</v>
      </c>
      <c r="AB1160" t="s">
        <v>3892</v>
      </c>
      <c r="AC1160" t="s">
        <v>4215</v>
      </c>
      <c r="AD1160" t="s">
        <v>4446</v>
      </c>
      <c r="AE1160" t="s">
        <v>4672</v>
      </c>
      <c r="AF1160" t="s">
        <v>4798</v>
      </c>
      <c r="AG1160" t="s">
        <v>4917</v>
      </c>
      <c r="AJ1160" t="s">
        <v>5205</v>
      </c>
      <c r="AK1160" t="s">
        <v>5314</v>
      </c>
    </row>
    <row r="1161" spans="1:37" x14ac:dyDescent="0.2">
      <c r="A1161">
        <v>1159</v>
      </c>
      <c r="B1161" t="s">
        <v>1173</v>
      </c>
      <c r="C1161" t="s">
        <v>1944</v>
      </c>
      <c r="D1161" t="s">
        <v>2439</v>
      </c>
      <c r="E1161" t="s">
        <v>2470</v>
      </c>
      <c r="F1161" t="s">
        <v>2493</v>
      </c>
      <c r="G1161" t="s">
        <v>2506</v>
      </c>
      <c r="H1161">
        <v>0.69107734826072298</v>
      </c>
      <c r="I1161">
        <v>1.5072530257588499</v>
      </c>
      <c r="J1161">
        <v>-0.12509832923740699</v>
      </c>
      <c r="K1161">
        <v>0.40808783874906501</v>
      </c>
      <c r="L1161">
        <v>0.16653568413488301</v>
      </c>
      <c r="M1161">
        <v>9.0369379458705407E-2</v>
      </c>
      <c r="N1161" t="s">
        <v>2520</v>
      </c>
      <c r="O1161" t="s">
        <v>2486</v>
      </c>
      <c r="P1161" t="s">
        <v>2504</v>
      </c>
      <c r="Q1161">
        <v>-4.56733195533593E-2</v>
      </c>
      <c r="R1161">
        <v>0.44037281519732602</v>
      </c>
      <c r="S1161">
        <v>-0.53171945430404499</v>
      </c>
      <c r="T1161">
        <v>0.24302306737534199</v>
      </c>
      <c r="U1161">
        <v>5.9060211276520398E-2</v>
      </c>
      <c r="V1161">
        <v>0.42546254573256498</v>
      </c>
      <c r="W1161" t="s">
        <v>2520</v>
      </c>
      <c r="X1161" t="s">
        <v>3309</v>
      </c>
      <c r="Y1161" t="s">
        <v>3387</v>
      </c>
      <c r="Z1161" t="s">
        <v>3393</v>
      </c>
      <c r="AA1161" t="s">
        <v>3491</v>
      </c>
      <c r="AF1161" t="s">
        <v>4799</v>
      </c>
      <c r="AG1161" t="s">
        <v>4918</v>
      </c>
      <c r="AH1161" t="s">
        <v>5009</v>
      </c>
      <c r="AI1161" t="s">
        <v>5099</v>
      </c>
    </row>
    <row r="1162" spans="1:37" x14ac:dyDescent="0.2">
      <c r="A1162">
        <v>1160</v>
      </c>
      <c r="B1162" t="s">
        <v>1174</v>
      </c>
      <c r="C1162" t="s">
        <v>1266</v>
      </c>
      <c r="E1162" t="s">
        <v>2466</v>
      </c>
      <c r="F1162" t="s">
        <v>2486</v>
      </c>
      <c r="G1162" t="s">
        <v>2504</v>
      </c>
      <c r="H1162">
        <v>0.69527498220578099</v>
      </c>
      <c r="I1162">
        <v>1.01000844911063</v>
      </c>
      <c r="J1162">
        <v>0.380541515300929</v>
      </c>
      <c r="K1162">
        <v>0.15736673345242599</v>
      </c>
      <c r="L1162">
        <v>2.4764288797486898E-2</v>
      </c>
      <c r="M1162">
        <v>9.9534260091793602E-6</v>
      </c>
      <c r="N1162" t="s">
        <v>2520</v>
      </c>
      <c r="O1162" t="s">
        <v>2486</v>
      </c>
      <c r="P1162" t="s">
        <v>2504</v>
      </c>
      <c r="Q1162">
        <v>0.500967757053428</v>
      </c>
      <c r="R1162">
        <v>0.750481213308822</v>
      </c>
      <c r="S1162">
        <v>0.25145430079803299</v>
      </c>
      <c r="T1162">
        <v>0.124756728127697</v>
      </c>
      <c r="U1162">
        <v>1.55642412131281E-2</v>
      </c>
      <c r="V1162">
        <v>0.99997034722278899</v>
      </c>
      <c r="W1162" t="s">
        <v>2520</v>
      </c>
      <c r="Z1162" t="s">
        <v>3393</v>
      </c>
      <c r="AA1162" t="s">
        <v>3491</v>
      </c>
    </row>
    <row r="1163" spans="1:37" x14ac:dyDescent="0.2">
      <c r="A1163">
        <v>1161</v>
      </c>
      <c r="B1163" t="s">
        <v>1175</v>
      </c>
      <c r="C1163" t="s">
        <v>1484</v>
      </c>
      <c r="E1163" t="s">
        <v>2465</v>
      </c>
      <c r="F1163" t="s">
        <v>2486</v>
      </c>
      <c r="G1163" t="s">
        <v>2504</v>
      </c>
      <c r="H1163">
        <v>0.71998883645550005</v>
      </c>
      <c r="I1163">
        <v>1.13728084045351</v>
      </c>
      <c r="J1163">
        <v>0.30269683245749002</v>
      </c>
      <c r="K1163">
        <v>0.20864600199900499</v>
      </c>
      <c r="L1163">
        <v>4.3533154150168799E-2</v>
      </c>
      <c r="M1163">
        <v>5.5899496219469203E-4</v>
      </c>
      <c r="N1163" t="s">
        <v>2520</v>
      </c>
      <c r="O1163" t="s">
        <v>2486</v>
      </c>
      <c r="P1163" t="s">
        <v>2504</v>
      </c>
      <c r="Q1163">
        <v>0.43391585658229698</v>
      </c>
      <c r="R1163">
        <v>0.87656244236310399</v>
      </c>
      <c r="S1163">
        <v>-8.73072919850903E-3</v>
      </c>
      <c r="T1163">
        <v>0.22132329289040301</v>
      </c>
      <c r="U1163">
        <v>4.8983999975851199E-2</v>
      </c>
      <c r="V1163">
        <v>0.97503435526287396</v>
      </c>
      <c r="W1163" t="s">
        <v>2520</v>
      </c>
      <c r="Z1163" t="s">
        <v>3393</v>
      </c>
      <c r="AA1163" t="s">
        <v>3491</v>
      </c>
      <c r="AF1163" t="s">
        <v>4722</v>
      </c>
      <c r="AG1163" t="s">
        <v>4841</v>
      </c>
    </row>
    <row r="1164" spans="1:37" x14ac:dyDescent="0.2">
      <c r="A1164">
        <v>1162</v>
      </c>
      <c r="B1164" t="s">
        <v>1176</v>
      </c>
      <c r="C1164" t="s">
        <v>1615</v>
      </c>
      <c r="D1164" t="s">
        <v>2440</v>
      </c>
      <c r="E1164" t="s">
        <v>2463</v>
      </c>
      <c r="F1164" t="s">
        <v>5387</v>
      </c>
      <c r="G1164" t="s">
        <v>2508</v>
      </c>
      <c r="H1164">
        <v>0.720034099405785</v>
      </c>
      <c r="I1164">
        <v>1.0890402318647501</v>
      </c>
      <c r="J1164">
        <v>0.35102796694681998</v>
      </c>
      <c r="K1164">
        <v>0.18450306622948201</v>
      </c>
      <c r="L1164">
        <v>3.4041381448080797E-2</v>
      </c>
      <c r="M1164">
        <v>9.5181031841695603E-5</v>
      </c>
      <c r="N1164" t="s">
        <v>5387</v>
      </c>
      <c r="O1164" t="s">
        <v>2486</v>
      </c>
      <c r="P1164" t="s">
        <v>2504</v>
      </c>
      <c r="Q1164">
        <v>-2.4388071559152902</v>
      </c>
      <c r="R1164">
        <v>-0.240917849841319</v>
      </c>
      <c r="S1164">
        <v>-4.6366964619892599</v>
      </c>
      <c r="T1164">
        <v>1.09894465303698</v>
      </c>
      <c r="U1164">
        <v>1.2076793504385801</v>
      </c>
      <c r="V1164">
        <v>1.32356576864346E-2</v>
      </c>
      <c r="W1164" t="s">
        <v>2520</v>
      </c>
      <c r="Z1164" t="s">
        <v>3393</v>
      </c>
      <c r="AA1164" t="s">
        <v>3491</v>
      </c>
    </row>
    <row r="1165" spans="1:37" x14ac:dyDescent="0.2">
      <c r="A1165">
        <v>1163</v>
      </c>
      <c r="B1165" t="s">
        <v>1177</v>
      </c>
      <c r="C1165" t="s">
        <v>1266</v>
      </c>
      <c r="E1165" t="s">
        <v>2472</v>
      </c>
      <c r="F1165" t="s">
        <v>2489</v>
      </c>
      <c r="G1165" t="s">
        <v>2506</v>
      </c>
      <c r="H1165">
        <v>0.72386384248358404</v>
      </c>
      <c r="I1165">
        <v>1.9877707622070799</v>
      </c>
      <c r="J1165">
        <v>-0.54004307723990996</v>
      </c>
      <c r="K1165">
        <v>0.631953459861747</v>
      </c>
      <c r="L1165">
        <v>0.39936517543123301</v>
      </c>
      <c r="M1165">
        <v>0.25202754498355201</v>
      </c>
      <c r="N1165" t="s">
        <v>2520</v>
      </c>
      <c r="O1165" t="s">
        <v>2486</v>
      </c>
      <c r="P1165" t="s">
        <v>2504</v>
      </c>
      <c r="Q1165">
        <v>0.109680178820986</v>
      </c>
      <c r="R1165">
        <v>0.61844015424433896</v>
      </c>
      <c r="S1165">
        <v>-0.39907979660236598</v>
      </c>
      <c r="T1165">
        <v>0.25437998771167603</v>
      </c>
      <c r="U1165">
        <v>6.47091781481927E-2</v>
      </c>
      <c r="V1165">
        <v>0.66682641607359705</v>
      </c>
      <c r="W1165" t="s">
        <v>2520</v>
      </c>
      <c r="X1165" t="s">
        <v>2734</v>
      </c>
    </row>
    <row r="1166" spans="1:37" x14ac:dyDescent="0.2">
      <c r="A1166">
        <v>1164</v>
      </c>
      <c r="B1166" t="s">
        <v>1178</v>
      </c>
      <c r="C1166" t="s">
        <v>1945</v>
      </c>
      <c r="E1166" t="s">
        <v>2479</v>
      </c>
      <c r="F1166" t="s">
        <v>5388</v>
      </c>
      <c r="G1166" t="s">
        <v>2505</v>
      </c>
      <c r="H1166">
        <v>0.72622388115551295</v>
      </c>
      <c r="I1166">
        <v>1.10140146214404</v>
      </c>
      <c r="J1166">
        <v>0.35104630016698202</v>
      </c>
      <c r="K1166">
        <v>0.187588790494265</v>
      </c>
      <c r="L1166">
        <v>3.5189554319101202E-2</v>
      </c>
      <c r="M1166">
        <v>1.0822947750166401E-4</v>
      </c>
      <c r="N1166" t="s">
        <v>2520</v>
      </c>
      <c r="O1166" t="s">
        <v>5390</v>
      </c>
      <c r="P1166" t="s">
        <v>2503</v>
      </c>
      <c r="Q1166">
        <v>1.48054362902137</v>
      </c>
      <c r="R1166">
        <v>1.8519272231942701</v>
      </c>
      <c r="S1166">
        <v>1.10916003484848</v>
      </c>
      <c r="T1166">
        <v>0.18569179708644701</v>
      </c>
      <c r="U1166">
        <v>3.4481443505194498E-2</v>
      </c>
      <c r="V1166">
        <v>0.999999999999999</v>
      </c>
      <c r="W1166" t="s">
        <v>2520</v>
      </c>
      <c r="X1166" t="s">
        <v>3310</v>
      </c>
      <c r="AB1166" t="s">
        <v>3893</v>
      </c>
      <c r="AC1166" t="s">
        <v>4216</v>
      </c>
      <c r="AD1166" t="s">
        <v>4255</v>
      </c>
      <c r="AE1166" t="s">
        <v>4481</v>
      </c>
    </row>
    <row r="1167" spans="1:37" x14ac:dyDescent="0.2">
      <c r="A1167">
        <v>1165</v>
      </c>
      <c r="B1167" t="s">
        <v>1179</v>
      </c>
      <c r="C1167" t="s">
        <v>1266</v>
      </c>
      <c r="E1167" t="s">
        <v>2469</v>
      </c>
      <c r="F1167" t="s">
        <v>5387</v>
      </c>
      <c r="G1167" t="s">
        <v>2508</v>
      </c>
      <c r="H1167">
        <v>0.72993267209399404</v>
      </c>
      <c r="I1167">
        <v>1.7508783268307599</v>
      </c>
      <c r="J1167">
        <v>-0.29101298264277797</v>
      </c>
      <c r="K1167">
        <v>0.51047282736838595</v>
      </c>
      <c r="L1167">
        <v>0.26058250748147399</v>
      </c>
      <c r="M1167">
        <v>0.15274146179391401</v>
      </c>
      <c r="N1167" t="s">
        <v>5387</v>
      </c>
      <c r="O1167" t="s">
        <v>2486</v>
      </c>
      <c r="P1167" t="s">
        <v>2504</v>
      </c>
      <c r="Q1167">
        <v>-1.7139598492947601</v>
      </c>
      <c r="R1167">
        <v>-0.78023915631099405</v>
      </c>
      <c r="S1167">
        <v>-2.6476805422785299</v>
      </c>
      <c r="T1167">
        <v>0.46686034649188402</v>
      </c>
      <c r="U1167">
        <v>0.217958583126522</v>
      </c>
      <c r="V1167">
        <v>1.20684762069944E-4</v>
      </c>
      <c r="W1167" t="s">
        <v>2520</v>
      </c>
      <c r="X1167" t="s">
        <v>2529</v>
      </c>
    </row>
    <row r="1168" spans="1:37" x14ac:dyDescent="0.2">
      <c r="A1168">
        <v>1166</v>
      </c>
      <c r="B1168" t="s">
        <v>1180</v>
      </c>
      <c r="C1168" t="s">
        <v>1946</v>
      </c>
      <c r="D1168" t="s">
        <v>2441</v>
      </c>
      <c r="E1168" t="s">
        <v>2466</v>
      </c>
      <c r="F1168" t="s">
        <v>2486</v>
      </c>
      <c r="G1168" t="s">
        <v>2504</v>
      </c>
      <c r="H1168">
        <v>0.73459837406664097</v>
      </c>
      <c r="I1168">
        <v>1.3843250156840201</v>
      </c>
      <c r="J1168">
        <v>8.4871732449257803E-2</v>
      </c>
      <c r="K1168">
        <v>0.32486332080869101</v>
      </c>
      <c r="L1168">
        <v>0.105536177206851</v>
      </c>
      <c r="M1168">
        <v>2.37435538240722E-2</v>
      </c>
      <c r="N1168" t="s">
        <v>2520</v>
      </c>
      <c r="O1168" t="s">
        <v>2486</v>
      </c>
      <c r="P1168" t="s">
        <v>2504</v>
      </c>
      <c r="Q1168">
        <v>-0.65712124705335795</v>
      </c>
      <c r="R1168">
        <v>-0.394649347317587</v>
      </c>
      <c r="S1168">
        <v>-0.91959314678912796</v>
      </c>
      <c r="T1168">
        <v>0.131235949867885</v>
      </c>
      <c r="U1168">
        <v>1.7222874537726099E-2</v>
      </c>
      <c r="V1168">
        <v>2.7617483777664301E-7</v>
      </c>
      <c r="W1168" t="s">
        <v>2520</v>
      </c>
      <c r="X1168" t="s">
        <v>3311</v>
      </c>
      <c r="Z1168" t="s">
        <v>3407</v>
      </c>
      <c r="AA1168" t="s">
        <v>3505</v>
      </c>
      <c r="AB1168" t="s">
        <v>3894</v>
      </c>
      <c r="AC1168" t="s">
        <v>4217</v>
      </c>
      <c r="AD1168" t="s">
        <v>4447</v>
      </c>
      <c r="AE1168" t="s">
        <v>4673</v>
      </c>
      <c r="AF1168" t="s">
        <v>4707</v>
      </c>
      <c r="AG1168" t="s">
        <v>4826</v>
      </c>
      <c r="AH1168" t="s">
        <v>3894</v>
      </c>
      <c r="AI1168" t="s">
        <v>4217</v>
      </c>
      <c r="AJ1168" t="s">
        <v>5122</v>
      </c>
      <c r="AK1168" t="s">
        <v>5231</v>
      </c>
    </row>
    <row r="1169" spans="1:37" x14ac:dyDescent="0.2">
      <c r="A1169">
        <v>1167</v>
      </c>
      <c r="B1169" t="s">
        <v>1181</v>
      </c>
      <c r="C1169" t="s">
        <v>1266</v>
      </c>
      <c r="E1169" t="s">
        <v>2466</v>
      </c>
      <c r="F1169" t="s">
        <v>2486</v>
      </c>
      <c r="G1169" t="s">
        <v>2504</v>
      </c>
      <c r="H1169">
        <v>0.73612687472487004</v>
      </c>
      <c r="I1169">
        <v>1.53749943817526</v>
      </c>
      <c r="J1169">
        <v>-6.5245688725525997E-2</v>
      </c>
      <c r="K1169">
        <v>0.40068628172519799</v>
      </c>
      <c r="L1169">
        <v>0.160549496362765</v>
      </c>
      <c r="M1169">
        <v>6.6185518031390805E-2</v>
      </c>
      <c r="N1169" t="s">
        <v>2520</v>
      </c>
      <c r="O1169" t="s">
        <v>2486</v>
      </c>
      <c r="P1169" t="s">
        <v>2504</v>
      </c>
      <c r="Q1169">
        <v>-6.9983605689822097</v>
      </c>
      <c r="R1169">
        <v>-6.6613751068661298</v>
      </c>
      <c r="S1169">
        <v>-7.3353460310982896</v>
      </c>
      <c r="T1169">
        <v>0.16849273105804</v>
      </c>
      <c r="U1169">
        <v>2.83898004193971E-2</v>
      </c>
      <c r="V1169">
        <v>0</v>
      </c>
      <c r="W1169" t="s">
        <v>2502</v>
      </c>
      <c r="Z1169" t="s">
        <v>3485</v>
      </c>
      <c r="AA1169" t="s">
        <v>3583</v>
      </c>
      <c r="AD1169" t="s">
        <v>4448</v>
      </c>
      <c r="AE1169" t="s">
        <v>4674</v>
      </c>
    </row>
    <row r="1170" spans="1:37" x14ac:dyDescent="0.2">
      <c r="A1170">
        <v>1168</v>
      </c>
      <c r="B1170" t="s">
        <v>1182</v>
      </c>
      <c r="C1170" t="s">
        <v>1947</v>
      </c>
      <c r="D1170" t="s">
        <v>2442</v>
      </c>
      <c r="E1170" t="s">
        <v>2477</v>
      </c>
      <c r="F1170" t="s">
        <v>2486</v>
      </c>
      <c r="G1170" t="s">
        <v>2504</v>
      </c>
      <c r="H1170">
        <v>0.75938984055177905</v>
      </c>
      <c r="I1170">
        <v>1.25760615389815</v>
      </c>
      <c r="J1170">
        <v>0.26117352720540299</v>
      </c>
      <c r="K1170">
        <v>0.249108156673187</v>
      </c>
      <c r="L1170">
        <v>6.2054873721113499E-2</v>
      </c>
      <c r="M1170">
        <v>2.3003723426604501E-3</v>
      </c>
      <c r="N1170" t="s">
        <v>2520</v>
      </c>
      <c r="O1170" t="s">
        <v>2486</v>
      </c>
      <c r="P1170" t="s">
        <v>2504</v>
      </c>
      <c r="Q1170">
        <v>-0.45741797946170298</v>
      </c>
      <c r="R1170">
        <v>-0.122875593769917</v>
      </c>
      <c r="S1170">
        <v>-0.791960365153489</v>
      </c>
      <c r="T1170">
        <v>0.16727119284589301</v>
      </c>
      <c r="U1170">
        <v>2.7979651956087901E-2</v>
      </c>
      <c r="V1170">
        <v>3.1229095241630499E-3</v>
      </c>
      <c r="W1170" t="s">
        <v>2520</v>
      </c>
      <c r="X1170" t="s">
        <v>3312</v>
      </c>
      <c r="AB1170" t="s">
        <v>3608</v>
      </c>
      <c r="AC1170" t="s">
        <v>3931</v>
      </c>
      <c r="AF1170" t="s">
        <v>4750</v>
      </c>
      <c r="AG1170" t="s">
        <v>4869</v>
      </c>
      <c r="AJ1170" t="s">
        <v>5206</v>
      </c>
      <c r="AK1170" t="s">
        <v>5315</v>
      </c>
    </row>
    <row r="1171" spans="1:37" x14ac:dyDescent="0.2">
      <c r="A1171">
        <v>1169</v>
      </c>
      <c r="B1171" t="s">
        <v>1183</v>
      </c>
      <c r="C1171" t="s">
        <v>1266</v>
      </c>
      <c r="E1171" t="s">
        <v>2477</v>
      </c>
      <c r="F1171" t="s">
        <v>2486</v>
      </c>
      <c r="G1171" t="s">
        <v>2504</v>
      </c>
      <c r="H1171">
        <v>0.76001834076307295</v>
      </c>
      <c r="I1171">
        <v>1.0740017131867801</v>
      </c>
      <c r="J1171">
        <v>0.44603496833936201</v>
      </c>
      <c r="K1171">
        <v>0.156991686211855</v>
      </c>
      <c r="L1171">
        <v>2.46463895396416E-2</v>
      </c>
      <c r="M1171">
        <v>1.2909799662619199E-6</v>
      </c>
      <c r="N1171" t="s">
        <v>2520</v>
      </c>
      <c r="O1171" t="s">
        <v>2486</v>
      </c>
      <c r="P1171" t="s">
        <v>2504</v>
      </c>
      <c r="Q1171">
        <v>-8.0265373731954099</v>
      </c>
      <c r="R1171">
        <v>-7.5957879947383304</v>
      </c>
      <c r="S1171">
        <v>-8.4572867516524806</v>
      </c>
      <c r="T1171">
        <v>0.215374689228538</v>
      </c>
      <c r="U1171">
        <v>4.6386256760289298E-2</v>
      </c>
      <c r="V1171">
        <v>0</v>
      </c>
      <c r="W1171" t="s">
        <v>2502</v>
      </c>
      <c r="X1171" t="s">
        <v>2529</v>
      </c>
      <c r="Z1171" t="s">
        <v>3393</v>
      </c>
      <c r="AA1171" t="s">
        <v>3491</v>
      </c>
    </row>
    <row r="1172" spans="1:37" x14ac:dyDescent="0.2">
      <c r="A1172">
        <v>1170</v>
      </c>
      <c r="B1172" t="s">
        <v>1184</v>
      </c>
      <c r="C1172" t="s">
        <v>1266</v>
      </c>
      <c r="E1172" t="s">
        <v>2463</v>
      </c>
      <c r="F1172" t="s">
        <v>2488</v>
      </c>
      <c r="G1172" t="s">
        <v>2504</v>
      </c>
      <c r="H1172">
        <v>0.77052147823310102</v>
      </c>
      <c r="I1172">
        <v>1.0445602966364</v>
      </c>
      <c r="J1172">
        <v>0.496482659829796</v>
      </c>
      <c r="K1172">
        <v>0.13701940920165201</v>
      </c>
      <c r="L1172">
        <v>1.87743184979699E-2</v>
      </c>
      <c r="M1172">
        <v>1.8718347760682201E-8</v>
      </c>
      <c r="N1172" t="s">
        <v>2520</v>
      </c>
      <c r="O1172" t="s">
        <v>2486</v>
      </c>
      <c r="P1172" t="s">
        <v>2504</v>
      </c>
      <c r="Q1172">
        <v>0.33605352328483001</v>
      </c>
      <c r="R1172">
        <v>0.57787522299866401</v>
      </c>
      <c r="S1172">
        <v>9.4231823570997603E-2</v>
      </c>
      <c r="T1172">
        <v>0.120910849856916</v>
      </c>
      <c r="U1172">
        <v>1.4619433613121799E-2</v>
      </c>
      <c r="V1172">
        <v>0.99727660658376505</v>
      </c>
      <c r="W1172" t="s">
        <v>2520</v>
      </c>
    </row>
    <row r="1173" spans="1:37" x14ac:dyDescent="0.2">
      <c r="A1173">
        <v>1171</v>
      </c>
      <c r="B1173" t="s">
        <v>1185</v>
      </c>
      <c r="C1173" t="s">
        <v>1948</v>
      </c>
      <c r="E1173" t="s">
        <v>2464</v>
      </c>
      <c r="F1173" t="s">
        <v>2486</v>
      </c>
      <c r="G1173" t="s">
        <v>2504</v>
      </c>
      <c r="H1173">
        <v>0.77056815335780604</v>
      </c>
      <c r="I1173">
        <v>1.4230043066695801</v>
      </c>
      <c r="J1173">
        <v>0.118132000046032</v>
      </c>
      <c r="K1173">
        <v>0.32621807665588598</v>
      </c>
      <c r="L1173">
        <v>0.106418233537066</v>
      </c>
      <c r="M1173">
        <v>1.8170472372441598E-2</v>
      </c>
      <c r="N1173" t="s">
        <v>2520</v>
      </c>
      <c r="O1173" t="s">
        <v>5387</v>
      </c>
      <c r="P1173" t="s">
        <v>2508</v>
      </c>
      <c r="Q1173">
        <v>-2.3764622182048201</v>
      </c>
      <c r="R1173">
        <v>-0.97478869102020704</v>
      </c>
      <c r="S1173">
        <v>-3.7781357453894402</v>
      </c>
      <c r="T1173">
        <v>0.70083676359230895</v>
      </c>
      <c r="U1173">
        <v>0.49117216920254098</v>
      </c>
      <c r="V1173">
        <v>3.4832693625363998E-4</v>
      </c>
      <c r="W1173" t="s">
        <v>5387</v>
      </c>
      <c r="X1173" t="s">
        <v>3313</v>
      </c>
      <c r="Z1173" t="s">
        <v>3486</v>
      </c>
      <c r="AA1173" t="s">
        <v>3584</v>
      </c>
      <c r="AD1173" t="s">
        <v>4312</v>
      </c>
      <c r="AE1173" t="s">
        <v>4538</v>
      </c>
    </row>
    <row r="1174" spans="1:37" x14ac:dyDescent="0.2">
      <c r="A1174">
        <v>1172</v>
      </c>
      <c r="B1174" t="s">
        <v>1186</v>
      </c>
      <c r="C1174" t="s">
        <v>1949</v>
      </c>
      <c r="E1174" t="s">
        <v>2466</v>
      </c>
      <c r="F1174" t="s">
        <v>2486</v>
      </c>
      <c r="G1174" t="s">
        <v>2504</v>
      </c>
      <c r="H1174">
        <v>0.77104131576393398</v>
      </c>
      <c r="I1174">
        <v>1.72185875628707</v>
      </c>
      <c r="J1174">
        <v>-0.17977612475920601</v>
      </c>
      <c r="K1174">
        <v>0.47540872026156999</v>
      </c>
      <c r="L1174">
        <v>0.22601345130074399</v>
      </c>
      <c r="M1174">
        <v>0.104835612463328</v>
      </c>
      <c r="N1174" t="s">
        <v>2520</v>
      </c>
      <c r="O1174" t="s">
        <v>2486</v>
      </c>
      <c r="P1174" t="s">
        <v>2504</v>
      </c>
      <c r="Q1174">
        <v>-8.4939097943096407</v>
      </c>
      <c r="R1174">
        <v>-8.2023487886311202</v>
      </c>
      <c r="S1174">
        <v>-8.7854707999881594</v>
      </c>
      <c r="T1174">
        <v>0.145780502839261</v>
      </c>
      <c r="U1174">
        <v>2.1251955008067799E-2</v>
      </c>
      <c r="V1174">
        <v>0</v>
      </c>
      <c r="W1174" t="s">
        <v>2502</v>
      </c>
      <c r="X1174" t="s">
        <v>3314</v>
      </c>
      <c r="AB1174" t="s">
        <v>3625</v>
      </c>
      <c r="AC1174" t="s">
        <v>3948</v>
      </c>
    </row>
    <row r="1175" spans="1:37" x14ac:dyDescent="0.2">
      <c r="A1175">
        <v>1173</v>
      </c>
      <c r="B1175" t="s">
        <v>1187</v>
      </c>
      <c r="C1175" t="s">
        <v>1950</v>
      </c>
      <c r="D1175" t="s">
        <v>2443</v>
      </c>
      <c r="E1175" t="s">
        <v>2465</v>
      </c>
      <c r="F1175" t="s">
        <v>2488</v>
      </c>
      <c r="G1175" t="s">
        <v>2504</v>
      </c>
      <c r="H1175">
        <v>0.793140955616639</v>
      </c>
      <c r="I1175">
        <v>1.7936747433301301</v>
      </c>
      <c r="J1175">
        <v>-0.207392832096854</v>
      </c>
      <c r="K1175">
        <v>0.50026689385674605</v>
      </c>
      <c r="L1175">
        <v>0.25026696508907698</v>
      </c>
      <c r="M1175">
        <v>0.112867392340829</v>
      </c>
      <c r="N1175" t="s">
        <v>2520</v>
      </c>
      <c r="O1175" t="s">
        <v>2486</v>
      </c>
      <c r="P1175" t="s">
        <v>2504</v>
      </c>
      <c r="Q1175">
        <v>-1.7826521538477</v>
      </c>
      <c r="R1175">
        <v>-1.5115318976326499</v>
      </c>
      <c r="S1175">
        <v>-2.0537724100627401</v>
      </c>
      <c r="T1175">
        <v>0.13556012810752199</v>
      </c>
      <c r="U1175">
        <v>1.8376548332527699E-2</v>
      </c>
      <c r="V1175">
        <v>0</v>
      </c>
      <c r="W1175" t="s">
        <v>2520</v>
      </c>
      <c r="X1175" t="s">
        <v>3315</v>
      </c>
      <c r="AB1175" t="s">
        <v>3693</v>
      </c>
      <c r="AC1175" t="s">
        <v>4016</v>
      </c>
      <c r="AD1175" t="s">
        <v>4308</v>
      </c>
      <c r="AE1175" t="s">
        <v>4534</v>
      </c>
    </row>
    <row r="1176" spans="1:37" x14ac:dyDescent="0.2">
      <c r="A1176">
        <v>1174</v>
      </c>
      <c r="B1176" t="s">
        <v>1188</v>
      </c>
      <c r="C1176" t="s">
        <v>1266</v>
      </c>
      <c r="E1176" t="s">
        <v>2464</v>
      </c>
      <c r="F1176" t="s">
        <v>2486</v>
      </c>
      <c r="G1176" t="s">
        <v>2504</v>
      </c>
      <c r="H1176">
        <v>0.79774013678345701</v>
      </c>
      <c r="I1176">
        <v>2.0581504512721698</v>
      </c>
      <c r="J1176">
        <v>-0.46267017770525698</v>
      </c>
      <c r="K1176">
        <v>0.63020515724435699</v>
      </c>
      <c r="L1176">
        <v>0.397158540217385</v>
      </c>
      <c r="M1176">
        <v>0.20556966619859601</v>
      </c>
      <c r="N1176" t="s">
        <v>2520</v>
      </c>
      <c r="O1176" t="s">
        <v>2486</v>
      </c>
      <c r="P1176" t="s">
        <v>2504</v>
      </c>
      <c r="Q1176">
        <v>-1.5266630181352401</v>
      </c>
      <c r="R1176">
        <v>-1.0790950387475799</v>
      </c>
      <c r="S1176">
        <v>-1.97423099752289</v>
      </c>
      <c r="T1176">
        <v>0.22378398969382701</v>
      </c>
      <c r="U1176">
        <v>5.00792740432872E-2</v>
      </c>
      <c r="V1176">
        <v>4.4878545324422703E-12</v>
      </c>
      <c r="W1176" t="s">
        <v>2520</v>
      </c>
      <c r="X1176" t="s">
        <v>2529</v>
      </c>
    </row>
    <row r="1177" spans="1:37" x14ac:dyDescent="0.2">
      <c r="A1177">
        <v>1175</v>
      </c>
      <c r="B1177" t="s">
        <v>1189</v>
      </c>
      <c r="C1177" t="s">
        <v>1549</v>
      </c>
      <c r="E1177" t="s">
        <v>2466</v>
      </c>
      <c r="F1177" t="s">
        <v>2486</v>
      </c>
      <c r="G1177" t="s">
        <v>2504</v>
      </c>
      <c r="H1177">
        <v>0.80722439610377195</v>
      </c>
      <c r="I1177">
        <v>1.2113682254116001</v>
      </c>
      <c r="J1177">
        <v>0.40308056679593801</v>
      </c>
      <c r="K1177">
        <v>0.202071914653916</v>
      </c>
      <c r="L1177">
        <v>4.0833058691899703E-2</v>
      </c>
      <c r="M1177">
        <v>6.4765779233644198E-5</v>
      </c>
      <c r="N1177" t="s">
        <v>2520</v>
      </c>
      <c r="O1177" t="s">
        <v>2486</v>
      </c>
      <c r="P1177" t="s">
        <v>2504</v>
      </c>
      <c r="Q1177">
        <v>-0.36145875019371998</v>
      </c>
      <c r="R1177">
        <v>0.604660218898466</v>
      </c>
      <c r="S1177">
        <v>-1.3275777192859</v>
      </c>
      <c r="T1177">
        <v>0.48305948454609299</v>
      </c>
      <c r="U1177">
        <v>0.23334646560993699</v>
      </c>
      <c r="V1177">
        <v>0.22714876430522599</v>
      </c>
      <c r="W1177" t="s">
        <v>2520</v>
      </c>
      <c r="Z1177" t="s">
        <v>3393</v>
      </c>
      <c r="AA1177" t="s">
        <v>3491</v>
      </c>
    </row>
    <row r="1178" spans="1:37" x14ac:dyDescent="0.2">
      <c r="A1178">
        <v>1176</v>
      </c>
      <c r="B1178" t="s">
        <v>1190</v>
      </c>
      <c r="C1178" t="s">
        <v>1266</v>
      </c>
      <c r="E1178" t="s">
        <v>2464</v>
      </c>
      <c r="F1178" t="s">
        <v>2486</v>
      </c>
      <c r="G1178" t="s">
        <v>2504</v>
      </c>
      <c r="H1178">
        <v>0.80874461306246204</v>
      </c>
      <c r="I1178">
        <v>0.96750701452423105</v>
      </c>
      <c r="J1178">
        <v>0.64998221160069403</v>
      </c>
      <c r="K1178">
        <v>7.9381200730884199E-2</v>
      </c>
      <c r="L1178">
        <v>6.3013750294769301E-3</v>
      </c>
      <c r="M1178">
        <v>0</v>
      </c>
      <c r="N1178" t="s">
        <v>2520</v>
      </c>
      <c r="O1178" t="s">
        <v>2486</v>
      </c>
      <c r="P1178" t="s">
        <v>2504</v>
      </c>
      <c r="Q1178">
        <v>0.22854844043249101</v>
      </c>
      <c r="R1178">
        <v>0.61494322195856699</v>
      </c>
      <c r="S1178">
        <v>-0.157846341093584</v>
      </c>
      <c r="T1178">
        <v>0.19319739076303699</v>
      </c>
      <c r="U1178">
        <v>3.7325231797645901E-2</v>
      </c>
      <c r="V1178">
        <v>0.88159124879260997</v>
      </c>
      <c r="W1178" t="s">
        <v>2520</v>
      </c>
      <c r="Z1178" t="s">
        <v>3393</v>
      </c>
      <c r="AA1178" t="s">
        <v>3491</v>
      </c>
    </row>
    <row r="1179" spans="1:37" x14ac:dyDescent="0.2">
      <c r="A1179">
        <v>1177</v>
      </c>
      <c r="B1179" t="s">
        <v>1191</v>
      </c>
      <c r="C1179" t="s">
        <v>1491</v>
      </c>
      <c r="D1179" t="s">
        <v>2444</v>
      </c>
      <c r="E1179" t="s">
        <v>2466</v>
      </c>
      <c r="F1179" t="s">
        <v>2486</v>
      </c>
      <c r="G1179" t="s">
        <v>2504</v>
      </c>
      <c r="H1179">
        <v>0.82084724257090103</v>
      </c>
      <c r="I1179">
        <v>1.54568987967539</v>
      </c>
      <c r="J1179">
        <v>9.6004605466410306E-2</v>
      </c>
      <c r="K1179">
        <v>0.36242131855224502</v>
      </c>
      <c r="L1179">
        <v>0.131349212141148</v>
      </c>
      <c r="M1179">
        <v>2.35189525791741E-2</v>
      </c>
      <c r="N1179" t="s">
        <v>2520</v>
      </c>
      <c r="O1179" t="s">
        <v>2486</v>
      </c>
      <c r="P1179" t="s">
        <v>2504</v>
      </c>
      <c r="Q1179">
        <v>-0.23871518109176501</v>
      </c>
      <c r="R1179">
        <v>-3.9042633919484503E-2</v>
      </c>
      <c r="S1179">
        <v>-0.43838772826404598</v>
      </c>
      <c r="T1179">
        <v>9.98362735861405E-2</v>
      </c>
      <c r="U1179">
        <v>9.9672815235667001E-3</v>
      </c>
      <c r="V1179">
        <v>8.3997521545365796E-3</v>
      </c>
      <c r="W1179" t="s">
        <v>2520</v>
      </c>
      <c r="X1179" t="s">
        <v>2780</v>
      </c>
      <c r="AB1179" t="s">
        <v>3645</v>
      </c>
      <c r="AC1179" t="s">
        <v>3968</v>
      </c>
      <c r="AF1179" t="s">
        <v>3399</v>
      </c>
      <c r="AG1179" t="s">
        <v>3497</v>
      </c>
      <c r="AH1179" t="s">
        <v>5010</v>
      </c>
      <c r="AI1179" t="s">
        <v>5100</v>
      </c>
      <c r="AJ1179" t="s">
        <v>5207</v>
      </c>
      <c r="AK1179" t="s">
        <v>5316</v>
      </c>
    </row>
    <row r="1180" spans="1:37" x14ac:dyDescent="0.2">
      <c r="A1180">
        <v>1178</v>
      </c>
      <c r="B1180" t="s">
        <v>1192</v>
      </c>
      <c r="C1180" t="s">
        <v>1400</v>
      </c>
      <c r="E1180" t="s">
        <v>2469</v>
      </c>
      <c r="F1180" t="s">
        <v>2486</v>
      </c>
      <c r="G1180" t="s">
        <v>2504</v>
      </c>
      <c r="H1180">
        <v>0.83715162974275903</v>
      </c>
      <c r="I1180">
        <v>1.2287302451540401</v>
      </c>
      <c r="J1180">
        <v>0.445573014331477</v>
      </c>
      <c r="K1180">
        <v>0.19578930770563999</v>
      </c>
      <c r="L1180">
        <v>3.8333453011854E-2</v>
      </c>
      <c r="M1180">
        <v>1.90470888026261E-5</v>
      </c>
      <c r="N1180" t="s">
        <v>2520</v>
      </c>
      <c r="O1180" t="s">
        <v>2486</v>
      </c>
      <c r="P1180" t="s">
        <v>2504</v>
      </c>
      <c r="Q1180">
        <v>-0.67096123687148701</v>
      </c>
      <c r="R1180">
        <v>0.56465559123560705</v>
      </c>
      <c r="S1180">
        <v>-1.90657806497858</v>
      </c>
      <c r="T1180">
        <v>0.61780841405354703</v>
      </c>
      <c r="U1180">
        <v>0.38168723647535902</v>
      </c>
      <c r="V1180">
        <v>0.138731869908304</v>
      </c>
      <c r="W1180" t="s">
        <v>2520</v>
      </c>
      <c r="X1180" t="s">
        <v>3316</v>
      </c>
      <c r="AB1180" t="s">
        <v>3665</v>
      </c>
      <c r="AC1180" t="s">
        <v>3988</v>
      </c>
      <c r="AD1180" t="s">
        <v>4274</v>
      </c>
      <c r="AE1180" t="s">
        <v>4500</v>
      </c>
    </row>
    <row r="1181" spans="1:37" x14ac:dyDescent="0.2">
      <c r="A1181">
        <v>1179</v>
      </c>
      <c r="B1181" t="s">
        <v>1193</v>
      </c>
      <c r="C1181" t="s">
        <v>1266</v>
      </c>
      <c r="E1181" t="s">
        <v>2463</v>
      </c>
      <c r="F1181" t="s">
        <v>2486</v>
      </c>
      <c r="G1181" t="s">
        <v>2504</v>
      </c>
      <c r="H1181">
        <v>0.84358703256339496</v>
      </c>
      <c r="I1181">
        <v>1.08452448283145</v>
      </c>
      <c r="J1181">
        <v>0.60264958229533705</v>
      </c>
      <c r="K1181">
        <v>0.120468725134028</v>
      </c>
      <c r="L1181">
        <v>1.45127137354181E-2</v>
      </c>
      <c r="M1181">
        <v>2.51354492775135E-12</v>
      </c>
      <c r="N1181" t="s">
        <v>2520</v>
      </c>
      <c r="O1181" t="s">
        <v>2486</v>
      </c>
      <c r="P1181" t="s">
        <v>2504</v>
      </c>
      <c r="Q1181">
        <v>1.0233099559963701</v>
      </c>
      <c r="R1181">
        <v>1.2068614908922799</v>
      </c>
      <c r="S1181">
        <v>0.83975842110047305</v>
      </c>
      <c r="T1181">
        <v>9.1775767447951795E-2</v>
      </c>
      <c r="U1181">
        <v>8.4227914906605302E-3</v>
      </c>
      <c r="V1181">
        <v>1</v>
      </c>
      <c r="W1181" t="s">
        <v>2520</v>
      </c>
      <c r="X1181" t="s">
        <v>2529</v>
      </c>
    </row>
    <row r="1182" spans="1:37" x14ac:dyDescent="0.2">
      <c r="A1182">
        <v>1180</v>
      </c>
      <c r="B1182" t="s">
        <v>1194</v>
      </c>
      <c r="C1182" t="s">
        <v>1951</v>
      </c>
      <c r="E1182" t="s">
        <v>2464</v>
      </c>
      <c r="F1182" t="s">
        <v>2486</v>
      </c>
      <c r="G1182" t="s">
        <v>2504</v>
      </c>
      <c r="H1182">
        <v>0.84766065991041994</v>
      </c>
      <c r="I1182">
        <v>1.3127875921463199</v>
      </c>
      <c r="J1182">
        <v>0.38253372767451299</v>
      </c>
      <c r="K1182">
        <v>0.232563466117953</v>
      </c>
      <c r="L1182">
        <v>5.4085765772796501E-2</v>
      </c>
      <c r="M1182">
        <v>2.6754015135921301E-4</v>
      </c>
      <c r="N1182" t="s">
        <v>2520</v>
      </c>
      <c r="O1182" t="s">
        <v>5387</v>
      </c>
      <c r="P1182" t="s">
        <v>2508</v>
      </c>
      <c r="Q1182">
        <v>0.99458417688915701</v>
      </c>
      <c r="R1182">
        <v>1.47487585985336</v>
      </c>
      <c r="S1182">
        <v>0.51429249392495302</v>
      </c>
      <c r="T1182">
        <v>0.240145841482101</v>
      </c>
      <c r="U1182">
        <v>5.7670025181146799E-2</v>
      </c>
      <c r="V1182">
        <v>0.99998275422530403</v>
      </c>
      <c r="W1182" t="s">
        <v>5387</v>
      </c>
      <c r="Z1182" t="s">
        <v>3393</v>
      </c>
      <c r="AA1182" t="s">
        <v>3491</v>
      </c>
    </row>
    <row r="1183" spans="1:37" x14ac:dyDescent="0.2">
      <c r="A1183">
        <v>1181</v>
      </c>
      <c r="B1183" t="s">
        <v>1195</v>
      </c>
      <c r="C1183" t="s">
        <v>1353</v>
      </c>
      <c r="E1183" t="s">
        <v>2477</v>
      </c>
      <c r="F1183" t="s">
        <v>2486</v>
      </c>
      <c r="G1183" t="s">
        <v>2504</v>
      </c>
      <c r="H1183">
        <v>0.85003285032367004</v>
      </c>
      <c r="I1183">
        <v>1.64774091528527</v>
      </c>
      <c r="J1183">
        <v>5.2324785362067298E-2</v>
      </c>
      <c r="K1183">
        <v>0.39885403248080098</v>
      </c>
      <c r="L1183">
        <v>0.159084539226196</v>
      </c>
      <c r="M1183">
        <v>3.3073673205440801E-2</v>
      </c>
      <c r="N1183" t="s">
        <v>2520</v>
      </c>
      <c r="O1183" t="s">
        <v>2486</v>
      </c>
      <c r="P1183" t="s">
        <v>2504</v>
      </c>
      <c r="Q1183">
        <v>-1.4904892310496001</v>
      </c>
      <c r="R1183">
        <v>-1.15091012311234</v>
      </c>
      <c r="S1183">
        <v>-1.8300683389868699</v>
      </c>
      <c r="T1183">
        <v>0.16978955396863199</v>
      </c>
      <c r="U1183">
        <v>2.8828492636867101E-2</v>
      </c>
      <c r="V1183">
        <v>0</v>
      </c>
      <c r="W1183" t="s">
        <v>2520</v>
      </c>
      <c r="X1183" t="s">
        <v>3317</v>
      </c>
      <c r="AB1183" t="s">
        <v>3625</v>
      </c>
      <c r="AC1183" t="s">
        <v>3948</v>
      </c>
    </row>
    <row r="1184" spans="1:37" x14ac:dyDescent="0.2">
      <c r="A1184">
        <v>1182</v>
      </c>
      <c r="B1184" t="s">
        <v>1196</v>
      </c>
      <c r="C1184" t="s">
        <v>1952</v>
      </c>
      <c r="E1184" t="s">
        <v>2466</v>
      </c>
      <c r="F1184" t="s">
        <v>2486</v>
      </c>
      <c r="G1184" t="s">
        <v>2504</v>
      </c>
      <c r="H1184">
        <v>0.85254044407237395</v>
      </c>
      <c r="I1184">
        <v>1.27502711520403</v>
      </c>
      <c r="J1184">
        <v>0.43005377294071001</v>
      </c>
      <c r="K1184">
        <v>0.211243335565831</v>
      </c>
      <c r="L1184">
        <v>4.4623746820978603E-2</v>
      </c>
      <c r="M1184">
        <v>5.4411520377994897E-5</v>
      </c>
      <c r="N1184" t="s">
        <v>2520</v>
      </c>
      <c r="O1184" t="s">
        <v>2486</v>
      </c>
      <c r="P1184" t="s">
        <v>2504</v>
      </c>
      <c r="Q1184">
        <v>-0.30636956480642802</v>
      </c>
      <c r="R1184">
        <v>0.148169028016499</v>
      </c>
      <c r="S1184">
        <v>-0.76090815762935604</v>
      </c>
      <c r="T1184">
        <v>0.22726929641146401</v>
      </c>
      <c r="U1184">
        <v>5.1651333091361898E-2</v>
      </c>
      <c r="V1184">
        <v>8.8821724020725301E-2</v>
      </c>
      <c r="W1184" t="s">
        <v>2520</v>
      </c>
      <c r="AB1184" t="s">
        <v>3645</v>
      </c>
      <c r="AC1184" t="s">
        <v>3968</v>
      </c>
      <c r="AD1184" t="s">
        <v>4361</v>
      </c>
      <c r="AE1184" t="s">
        <v>4587</v>
      </c>
    </row>
    <row r="1185" spans="1:35" x14ac:dyDescent="0.2">
      <c r="A1185">
        <v>1183</v>
      </c>
      <c r="B1185" t="s">
        <v>1197</v>
      </c>
      <c r="C1185" t="s">
        <v>1953</v>
      </c>
      <c r="E1185" t="s">
        <v>2464</v>
      </c>
      <c r="F1185" t="s">
        <v>2486</v>
      </c>
      <c r="G1185" t="s">
        <v>2504</v>
      </c>
      <c r="H1185">
        <v>0.88120314135915501</v>
      </c>
      <c r="I1185">
        <v>1.01185773309555</v>
      </c>
      <c r="J1185">
        <v>0.75054854962275097</v>
      </c>
      <c r="K1185">
        <v>6.5327295868201907E-2</v>
      </c>
      <c r="L1185">
        <v>4.2676555854515904E-3</v>
      </c>
      <c r="M1185">
        <v>0</v>
      </c>
      <c r="N1185" t="s">
        <v>2520</v>
      </c>
      <c r="O1185" t="s">
        <v>2486</v>
      </c>
      <c r="P1185" t="s">
        <v>2504</v>
      </c>
      <c r="Q1185">
        <v>-0.69455084030959202</v>
      </c>
      <c r="R1185">
        <v>0.260096041587149</v>
      </c>
      <c r="S1185">
        <v>-1.6491977222063301</v>
      </c>
      <c r="T1185">
        <v>0.47732344094837098</v>
      </c>
      <c r="U1185">
        <v>0.22783766727879301</v>
      </c>
      <c r="V1185">
        <v>7.2821514078271699E-2</v>
      </c>
      <c r="W1185" t="s">
        <v>2520</v>
      </c>
      <c r="X1185" t="s">
        <v>3318</v>
      </c>
      <c r="AB1185" t="s">
        <v>3895</v>
      </c>
      <c r="AC1185" t="s">
        <v>4218</v>
      </c>
      <c r="AD1185" t="s">
        <v>4449</v>
      </c>
      <c r="AE1185" t="s">
        <v>4675</v>
      </c>
    </row>
    <row r="1186" spans="1:35" x14ac:dyDescent="0.2">
      <c r="A1186">
        <v>1184</v>
      </c>
      <c r="B1186" t="s">
        <v>1198</v>
      </c>
      <c r="C1186" t="s">
        <v>1954</v>
      </c>
      <c r="E1186" t="s">
        <v>2477</v>
      </c>
      <c r="F1186" t="s">
        <v>2494</v>
      </c>
      <c r="G1186" t="s">
        <v>2504</v>
      </c>
      <c r="H1186">
        <v>0.88167941407949002</v>
      </c>
      <c r="I1186">
        <v>1.3079113046156099</v>
      </c>
      <c r="J1186">
        <v>0.45544752354336399</v>
      </c>
      <c r="K1186">
        <v>0.21311594526806199</v>
      </c>
      <c r="L1186">
        <v>4.5418406127499797E-2</v>
      </c>
      <c r="M1186">
        <v>3.5174127940296099E-5</v>
      </c>
      <c r="N1186" t="s">
        <v>2520</v>
      </c>
      <c r="O1186" t="s">
        <v>2486</v>
      </c>
      <c r="P1186" t="s">
        <v>2504</v>
      </c>
      <c r="Q1186">
        <v>-7.24673377365525</v>
      </c>
      <c r="R1186">
        <v>-6.5982110149580997</v>
      </c>
      <c r="S1186">
        <v>-7.8952565323524002</v>
      </c>
      <c r="T1186">
        <v>0.32426137934857402</v>
      </c>
      <c r="U1186">
        <v>0.10514544213704</v>
      </c>
      <c r="V1186">
        <v>0</v>
      </c>
      <c r="W1186" t="s">
        <v>2502</v>
      </c>
      <c r="X1186" t="s">
        <v>3319</v>
      </c>
      <c r="AB1186" t="s">
        <v>3896</v>
      </c>
      <c r="AC1186" t="s">
        <v>4219</v>
      </c>
      <c r="AD1186" t="s">
        <v>4450</v>
      </c>
      <c r="AE1186" t="s">
        <v>4676</v>
      </c>
    </row>
    <row r="1187" spans="1:35" x14ac:dyDescent="0.2">
      <c r="A1187">
        <v>1185</v>
      </c>
      <c r="B1187" t="s">
        <v>1199</v>
      </c>
      <c r="C1187" t="s">
        <v>1955</v>
      </c>
      <c r="E1187" t="s">
        <v>2469</v>
      </c>
      <c r="F1187" t="s">
        <v>2488</v>
      </c>
      <c r="G1187" t="s">
        <v>2504</v>
      </c>
      <c r="H1187">
        <v>0.88225227281551399</v>
      </c>
      <c r="I1187">
        <v>1.05957572178992</v>
      </c>
      <c r="J1187">
        <v>0.704928823841107</v>
      </c>
      <c r="K1187">
        <v>8.8661724487203095E-2</v>
      </c>
      <c r="L1187">
        <v>7.8609013890447201E-3</v>
      </c>
      <c r="M1187">
        <v>0</v>
      </c>
      <c r="N1187" t="s">
        <v>2520</v>
      </c>
      <c r="O1187" t="s">
        <v>2486</v>
      </c>
      <c r="P1187" t="s">
        <v>2504</v>
      </c>
      <c r="Q1187">
        <v>0.15053556713990601</v>
      </c>
      <c r="R1187">
        <v>0.34809366188062002</v>
      </c>
      <c r="S1187">
        <v>-4.7022527600807898E-2</v>
      </c>
      <c r="T1187">
        <v>9.8779047370357101E-2</v>
      </c>
      <c r="U1187">
        <v>9.7573001993952503E-3</v>
      </c>
      <c r="V1187">
        <v>0.93624096444662597</v>
      </c>
      <c r="W1187" t="s">
        <v>2520</v>
      </c>
      <c r="X1187" t="s">
        <v>3320</v>
      </c>
      <c r="AB1187" t="s">
        <v>3897</v>
      </c>
      <c r="AC1187" t="s">
        <v>4220</v>
      </c>
      <c r="AD1187" t="s">
        <v>4451</v>
      </c>
      <c r="AE1187" t="s">
        <v>4677</v>
      </c>
      <c r="AH1187" t="s">
        <v>5011</v>
      </c>
      <c r="AI1187" t="s">
        <v>5101</v>
      </c>
    </row>
    <row r="1188" spans="1:35" x14ac:dyDescent="0.2">
      <c r="A1188">
        <v>1186</v>
      </c>
      <c r="B1188" t="s">
        <v>1200</v>
      </c>
      <c r="C1188" t="s">
        <v>1549</v>
      </c>
      <c r="E1188" t="s">
        <v>2465</v>
      </c>
      <c r="F1188" t="s">
        <v>2486</v>
      </c>
      <c r="G1188" t="s">
        <v>2504</v>
      </c>
      <c r="H1188">
        <v>0.891414535754117</v>
      </c>
      <c r="I1188">
        <v>1.8076887290659001</v>
      </c>
      <c r="J1188">
        <v>-2.48596575576677E-2</v>
      </c>
      <c r="K1188">
        <v>0.45813709665589197</v>
      </c>
      <c r="L1188">
        <v>0.20988959933229001</v>
      </c>
      <c r="M1188">
        <v>5.1686277884868098E-2</v>
      </c>
      <c r="N1188" t="s">
        <v>2520</v>
      </c>
      <c r="O1188" t="s">
        <v>2486</v>
      </c>
      <c r="P1188" t="s">
        <v>2504</v>
      </c>
      <c r="Q1188">
        <v>0.32239831801757901</v>
      </c>
      <c r="R1188">
        <v>0.64794832802828495</v>
      </c>
      <c r="S1188">
        <v>-3.1516919931253102E-3</v>
      </c>
      <c r="T1188">
        <v>0.162775005005352</v>
      </c>
      <c r="U1188">
        <v>2.6495702254492499E-2</v>
      </c>
      <c r="V1188">
        <v>0.97618404327211095</v>
      </c>
      <c r="W1188" t="s">
        <v>2520</v>
      </c>
      <c r="Z1188" t="s">
        <v>3393</v>
      </c>
      <c r="AA1188" t="s">
        <v>3491</v>
      </c>
    </row>
    <row r="1189" spans="1:35" x14ac:dyDescent="0.2">
      <c r="A1189">
        <v>1187</v>
      </c>
      <c r="B1189" t="s">
        <v>1201</v>
      </c>
      <c r="C1189" t="s">
        <v>1458</v>
      </c>
      <c r="E1189" t="s">
        <v>2482</v>
      </c>
      <c r="F1189" t="s">
        <v>5388</v>
      </c>
      <c r="G1189" t="s">
        <v>2505</v>
      </c>
      <c r="H1189">
        <v>0.89359909358646405</v>
      </c>
      <c r="I1189">
        <v>0.94984688863622802</v>
      </c>
      <c r="J1189">
        <v>0.83735129853669898</v>
      </c>
      <c r="K1189">
        <v>2.8123897524882299E-2</v>
      </c>
      <c r="L1189">
        <v>7.9095361199008204E-4</v>
      </c>
      <c r="M1189">
        <v>0</v>
      </c>
      <c r="N1189" t="s">
        <v>2520</v>
      </c>
      <c r="O1189" t="s">
        <v>2489</v>
      </c>
      <c r="P1189" t="s">
        <v>2506</v>
      </c>
      <c r="Q1189">
        <v>-0.215565405878474</v>
      </c>
      <c r="R1189">
        <v>0.48080338955458901</v>
      </c>
      <c r="S1189">
        <v>-0.91193420131153802</v>
      </c>
      <c r="T1189">
        <v>0.34818439771653198</v>
      </c>
      <c r="U1189">
        <v>0.12123237481322401</v>
      </c>
      <c r="V1189">
        <v>0.26792103666513201</v>
      </c>
      <c r="W1189" t="s">
        <v>2520</v>
      </c>
      <c r="X1189" t="s">
        <v>3321</v>
      </c>
      <c r="Z1189" t="s">
        <v>3393</v>
      </c>
      <c r="AA1189" t="s">
        <v>3491</v>
      </c>
      <c r="AB1189" t="s">
        <v>3597</v>
      </c>
      <c r="AC1189" t="s">
        <v>3920</v>
      </c>
    </row>
    <row r="1190" spans="1:35" x14ac:dyDescent="0.2">
      <c r="A1190">
        <v>1188</v>
      </c>
      <c r="B1190" t="s">
        <v>1202</v>
      </c>
      <c r="C1190" t="s">
        <v>1956</v>
      </c>
      <c r="E1190" t="s">
        <v>2470</v>
      </c>
      <c r="F1190" t="s">
        <v>2489</v>
      </c>
      <c r="G1190" t="s">
        <v>2506</v>
      </c>
      <c r="H1190">
        <v>0.89384589172338302</v>
      </c>
      <c r="I1190">
        <v>2.48355464200369</v>
      </c>
      <c r="J1190">
        <v>-0.69586285855693097</v>
      </c>
      <c r="K1190">
        <v>0.794854375140157</v>
      </c>
      <c r="L1190">
        <v>0.63179347767945004</v>
      </c>
      <c r="M1190">
        <v>0.26078382309612402</v>
      </c>
      <c r="N1190" t="s">
        <v>2520</v>
      </c>
      <c r="O1190" t="s">
        <v>2486</v>
      </c>
      <c r="P1190" t="s">
        <v>2504</v>
      </c>
      <c r="Q1190">
        <v>-0.447185963797403</v>
      </c>
      <c r="R1190">
        <v>-0.18234614051668099</v>
      </c>
      <c r="S1190">
        <v>-0.71202578707812503</v>
      </c>
      <c r="T1190">
        <v>0.13241991164035999</v>
      </c>
      <c r="U1190">
        <v>1.7535032998840901E-2</v>
      </c>
      <c r="V1190">
        <v>3.6636579677462502E-4</v>
      </c>
      <c r="W1190" t="s">
        <v>2520</v>
      </c>
      <c r="X1190" t="s">
        <v>3322</v>
      </c>
    </row>
    <row r="1191" spans="1:35" x14ac:dyDescent="0.2">
      <c r="A1191">
        <v>1189</v>
      </c>
      <c r="B1191" t="s">
        <v>1203</v>
      </c>
      <c r="C1191" t="s">
        <v>1285</v>
      </c>
      <c r="E1191" t="s">
        <v>2467</v>
      </c>
      <c r="F1191" t="s">
        <v>2493</v>
      </c>
      <c r="G1191" t="s">
        <v>2506</v>
      </c>
      <c r="H1191">
        <v>0.89972172482593205</v>
      </c>
      <c r="I1191">
        <v>0.98565511946676598</v>
      </c>
      <c r="J1191">
        <v>0.813788330185099</v>
      </c>
      <c r="K1191">
        <v>4.2966697320416497E-2</v>
      </c>
      <c r="L1191">
        <v>1.8461370786242799E-3</v>
      </c>
      <c r="M1191">
        <v>0</v>
      </c>
      <c r="N1191" t="s">
        <v>2520</v>
      </c>
      <c r="O1191" t="s">
        <v>2493</v>
      </c>
      <c r="P1191" t="s">
        <v>2506</v>
      </c>
      <c r="Q1191">
        <v>0.74063517673081403</v>
      </c>
      <c r="R1191">
        <v>1.6363148942885599</v>
      </c>
      <c r="S1191">
        <v>-0.155044540826934</v>
      </c>
      <c r="T1191">
        <v>0.447839858778874</v>
      </c>
      <c r="U1191">
        <v>0.20056053911108199</v>
      </c>
      <c r="V1191">
        <v>0.95091538154100996</v>
      </c>
      <c r="W1191" t="s">
        <v>2520</v>
      </c>
      <c r="X1191" t="s">
        <v>3323</v>
      </c>
      <c r="AB1191" t="s">
        <v>3898</v>
      </c>
      <c r="AC1191" t="s">
        <v>4221</v>
      </c>
    </row>
    <row r="1192" spans="1:35" x14ac:dyDescent="0.2">
      <c r="A1192">
        <v>1190</v>
      </c>
      <c r="B1192" t="s">
        <v>1204</v>
      </c>
      <c r="C1192" t="s">
        <v>1957</v>
      </c>
      <c r="D1192" t="s">
        <v>2445</v>
      </c>
      <c r="E1192" t="s">
        <v>2477</v>
      </c>
      <c r="F1192" t="s">
        <v>2486</v>
      </c>
      <c r="G1192" t="s">
        <v>2504</v>
      </c>
      <c r="H1192">
        <v>0.90290925521694498</v>
      </c>
      <c r="I1192">
        <v>2.9081163370818501</v>
      </c>
      <c r="J1192">
        <v>-1.1022978266479599</v>
      </c>
      <c r="K1192">
        <v>1.0026035409324501</v>
      </c>
      <c r="L1192">
        <v>1.00521386029029</v>
      </c>
      <c r="M1192">
        <v>0.36781986441011599</v>
      </c>
      <c r="N1192" t="s">
        <v>2520</v>
      </c>
      <c r="O1192" t="s">
        <v>2486</v>
      </c>
      <c r="P1192" t="s">
        <v>2504</v>
      </c>
      <c r="Q1192">
        <v>-0.13542276232696099</v>
      </c>
      <c r="R1192">
        <v>0.13942756488951599</v>
      </c>
      <c r="S1192">
        <v>-0.410273089543439</v>
      </c>
      <c r="T1192">
        <v>0.137425163608238</v>
      </c>
      <c r="U1192">
        <v>1.88856755927512E-2</v>
      </c>
      <c r="V1192">
        <v>0.16220665822081701</v>
      </c>
      <c r="W1192" t="s">
        <v>2520</v>
      </c>
      <c r="X1192" t="s">
        <v>2951</v>
      </c>
      <c r="Z1192" t="s">
        <v>3393</v>
      </c>
      <c r="AA1192" t="s">
        <v>3491</v>
      </c>
      <c r="AB1192" t="s">
        <v>3788</v>
      </c>
      <c r="AC1192" t="s">
        <v>4111</v>
      </c>
      <c r="AD1192" t="s">
        <v>4276</v>
      </c>
      <c r="AE1192" t="s">
        <v>4502</v>
      </c>
    </row>
    <row r="1193" spans="1:35" x14ac:dyDescent="0.2">
      <c r="A1193">
        <v>1191</v>
      </c>
      <c r="B1193" t="s">
        <v>1205</v>
      </c>
      <c r="C1193" t="s">
        <v>1484</v>
      </c>
      <c r="E1193" t="s">
        <v>2466</v>
      </c>
      <c r="F1193" t="s">
        <v>2488</v>
      </c>
      <c r="G1193" t="s">
        <v>2504</v>
      </c>
      <c r="H1193">
        <v>0.90936454974560199</v>
      </c>
      <c r="I1193">
        <v>1.1354326815570299</v>
      </c>
      <c r="J1193">
        <v>0.68329641793416496</v>
      </c>
      <c r="K1193">
        <v>0.113034065905718</v>
      </c>
      <c r="L1193">
        <v>1.27767000551783E-2</v>
      </c>
      <c r="M1193">
        <v>8.8817841970012504E-16</v>
      </c>
      <c r="N1193" t="s">
        <v>2520</v>
      </c>
      <c r="O1193" t="s">
        <v>2486</v>
      </c>
      <c r="P1193" t="s">
        <v>2504</v>
      </c>
      <c r="Q1193">
        <v>-4.9035229379428599E-2</v>
      </c>
      <c r="R1193">
        <v>0.12380106715799601</v>
      </c>
      <c r="S1193">
        <v>-0.221871525916853</v>
      </c>
      <c r="T1193">
        <v>8.6418148268712303E-2</v>
      </c>
      <c r="U1193">
        <v>7.4680963501931501E-3</v>
      </c>
      <c r="V1193">
        <v>0.28521504676349801</v>
      </c>
      <c r="W1193" t="s">
        <v>2520</v>
      </c>
      <c r="Z1193" t="s">
        <v>3393</v>
      </c>
      <c r="AA1193" t="s">
        <v>3491</v>
      </c>
      <c r="AF1193" t="s">
        <v>4800</v>
      </c>
      <c r="AG1193" t="s">
        <v>4919</v>
      </c>
    </row>
    <row r="1194" spans="1:35" x14ac:dyDescent="0.2">
      <c r="A1194">
        <v>1192</v>
      </c>
      <c r="B1194" t="s">
        <v>1206</v>
      </c>
      <c r="C1194" t="s">
        <v>1266</v>
      </c>
      <c r="E1194" t="s">
        <v>2477</v>
      </c>
      <c r="F1194" t="s">
        <v>2488</v>
      </c>
      <c r="G1194" t="s">
        <v>2504</v>
      </c>
      <c r="H1194">
        <v>0.92269671328637604</v>
      </c>
      <c r="I1194">
        <v>1.28337050703518</v>
      </c>
      <c r="J1194">
        <v>0.562022919537569</v>
      </c>
      <c r="K1194">
        <v>0.18033689687440299</v>
      </c>
      <c r="L1194">
        <v>3.2521396374289302E-2</v>
      </c>
      <c r="M1194">
        <v>3.1123002619537398E-7</v>
      </c>
      <c r="N1194" t="s">
        <v>2520</v>
      </c>
      <c r="O1194" t="s">
        <v>2486</v>
      </c>
      <c r="P1194" t="s">
        <v>2504</v>
      </c>
      <c r="Q1194">
        <v>-0.55035920989200604</v>
      </c>
      <c r="R1194">
        <v>-0.32334138472051199</v>
      </c>
      <c r="S1194">
        <v>-0.77737703506349998</v>
      </c>
      <c r="T1194">
        <v>0.113508912585746</v>
      </c>
      <c r="U1194">
        <v>1.2884273236398699E-2</v>
      </c>
      <c r="V1194">
        <v>6.2168210390733904E-7</v>
      </c>
      <c r="W1194" t="s">
        <v>2520</v>
      </c>
      <c r="X1194" t="s">
        <v>2529</v>
      </c>
    </row>
    <row r="1195" spans="1:35" x14ac:dyDescent="0.2">
      <c r="A1195">
        <v>1193</v>
      </c>
      <c r="B1195" t="s">
        <v>1207</v>
      </c>
      <c r="C1195" t="s">
        <v>1958</v>
      </c>
      <c r="E1195" t="s">
        <v>2466</v>
      </c>
      <c r="F1195" t="s">
        <v>2486</v>
      </c>
      <c r="G1195" t="s">
        <v>2504</v>
      </c>
      <c r="H1195">
        <v>0.93365493180717296</v>
      </c>
      <c r="I1195">
        <v>1.50237603836977</v>
      </c>
      <c r="J1195">
        <v>0.36493382524457202</v>
      </c>
      <c r="K1195">
        <v>0.2843605532813</v>
      </c>
      <c r="L1195">
        <v>8.0860924262447398E-2</v>
      </c>
      <c r="M1195">
        <v>1.02581591822148E-3</v>
      </c>
      <c r="N1195" t="s">
        <v>2520</v>
      </c>
      <c r="O1195" t="s">
        <v>2486</v>
      </c>
      <c r="P1195" t="s">
        <v>2504</v>
      </c>
      <c r="Q1195">
        <v>0.12008771590202701</v>
      </c>
      <c r="R1195">
        <v>0.40995908179663898</v>
      </c>
      <c r="S1195">
        <v>-0.169783649992585</v>
      </c>
      <c r="T1195">
        <v>0.14493568294730599</v>
      </c>
      <c r="U1195">
        <v>2.1006352191402001E-2</v>
      </c>
      <c r="V1195">
        <v>0.79632290690237995</v>
      </c>
      <c r="W1195" t="s">
        <v>2520</v>
      </c>
      <c r="X1195" t="s">
        <v>3324</v>
      </c>
    </row>
    <row r="1196" spans="1:35" x14ac:dyDescent="0.2">
      <c r="A1196">
        <v>1194</v>
      </c>
      <c r="B1196" t="s">
        <v>1208</v>
      </c>
      <c r="C1196" t="s">
        <v>1266</v>
      </c>
      <c r="E1196" t="s">
        <v>2477</v>
      </c>
      <c r="F1196" t="s">
        <v>2488</v>
      </c>
      <c r="G1196" t="s">
        <v>2504</v>
      </c>
      <c r="H1196">
        <v>0.95125036700980503</v>
      </c>
      <c r="I1196">
        <v>1.35551237883006</v>
      </c>
      <c r="J1196">
        <v>0.54698835518954503</v>
      </c>
      <c r="K1196">
        <v>0.202131005910129</v>
      </c>
      <c r="L1196">
        <v>4.0856943550240901E-2</v>
      </c>
      <c r="M1196">
        <v>2.52490649721437E-6</v>
      </c>
      <c r="N1196" t="s">
        <v>2520</v>
      </c>
      <c r="O1196" t="s">
        <v>2486</v>
      </c>
      <c r="P1196" t="s">
        <v>2504</v>
      </c>
      <c r="Q1196">
        <v>-0.41342958940715402</v>
      </c>
      <c r="R1196">
        <v>5.0711447510243202E-2</v>
      </c>
      <c r="S1196">
        <v>-0.87757062632455196</v>
      </c>
      <c r="T1196">
        <v>0.232070518458698</v>
      </c>
      <c r="U1196">
        <v>5.38567255376892E-2</v>
      </c>
      <c r="V1196">
        <v>3.7416822894078702E-2</v>
      </c>
      <c r="W1196" t="s">
        <v>2520</v>
      </c>
      <c r="X1196" t="s">
        <v>2529</v>
      </c>
    </row>
    <row r="1197" spans="1:35" x14ac:dyDescent="0.2">
      <c r="A1197">
        <v>1195</v>
      </c>
      <c r="B1197" t="s">
        <v>1209</v>
      </c>
      <c r="C1197" t="s">
        <v>1285</v>
      </c>
      <c r="E1197" t="s">
        <v>2477</v>
      </c>
      <c r="F1197" t="s">
        <v>2486</v>
      </c>
      <c r="G1197" t="s">
        <v>2504</v>
      </c>
      <c r="H1197">
        <v>0.95390824443696398</v>
      </c>
      <c r="I1197">
        <v>1.9252606882679</v>
      </c>
      <c r="J1197">
        <v>-1.7444199393979599E-2</v>
      </c>
      <c r="K1197">
        <v>0.485676221915472</v>
      </c>
      <c r="L1197">
        <v>0.23588139253408599</v>
      </c>
      <c r="M1197">
        <v>4.95205070912327E-2</v>
      </c>
      <c r="N1197" t="s">
        <v>2520</v>
      </c>
      <c r="O1197" t="s">
        <v>2486</v>
      </c>
      <c r="P1197" t="s">
        <v>2504</v>
      </c>
      <c r="Q1197">
        <v>-0.40611079939842598</v>
      </c>
      <c r="R1197">
        <v>7.385149710517E-2</v>
      </c>
      <c r="S1197">
        <v>-0.88607309590202199</v>
      </c>
      <c r="T1197">
        <v>0.239981148251798</v>
      </c>
      <c r="U1197">
        <v>5.7590951516251501E-2</v>
      </c>
      <c r="V1197">
        <v>4.5298085764905099E-2</v>
      </c>
      <c r="W1197" t="s">
        <v>2520</v>
      </c>
      <c r="X1197" t="s">
        <v>3325</v>
      </c>
    </row>
    <row r="1198" spans="1:35" x14ac:dyDescent="0.2">
      <c r="A1198">
        <v>1196</v>
      </c>
      <c r="B1198" t="s">
        <v>1210</v>
      </c>
      <c r="C1198" t="s">
        <v>1266</v>
      </c>
      <c r="E1198" t="s">
        <v>2467</v>
      </c>
      <c r="F1198" t="s">
        <v>5388</v>
      </c>
      <c r="G1198" t="s">
        <v>2505</v>
      </c>
      <c r="H1198">
        <v>0.95432278325341002</v>
      </c>
      <c r="I1198">
        <v>1.26359638007173</v>
      </c>
      <c r="J1198">
        <v>0.64504918643508902</v>
      </c>
      <c r="K1198">
        <v>0.15463679840916</v>
      </c>
      <c r="L1198">
        <v>2.3912539422235202E-2</v>
      </c>
      <c r="M1198">
        <v>6.7695560268532497E-10</v>
      </c>
      <c r="N1198" t="s">
        <v>2520</v>
      </c>
      <c r="O1198" t="s">
        <v>2493</v>
      </c>
      <c r="P1198" t="s">
        <v>2506</v>
      </c>
      <c r="Q1198">
        <v>-0.46162742679229701</v>
      </c>
      <c r="R1198">
        <v>0.42260789923557202</v>
      </c>
      <c r="S1198">
        <v>-1.3458627528201601</v>
      </c>
      <c r="T1198">
        <v>0.44211766301393501</v>
      </c>
      <c r="U1198">
        <v>0.195468027948903</v>
      </c>
      <c r="V1198">
        <v>0.14821308878200901</v>
      </c>
      <c r="W1198" t="s">
        <v>2520</v>
      </c>
      <c r="Z1198" t="s">
        <v>3393</v>
      </c>
      <c r="AA1198" t="s">
        <v>3491</v>
      </c>
      <c r="AF1198" t="s">
        <v>4695</v>
      </c>
      <c r="AG1198" t="s">
        <v>4814</v>
      </c>
    </row>
    <row r="1199" spans="1:35" x14ac:dyDescent="0.2">
      <c r="A1199">
        <v>1197</v>
      </c>
      <c r="B1199" t="s">
        <v>1211</v>
      </c>
      <c r="C1199" t="s">
        <v>1959</v>
      </c>
      <c r="D1199" t="s">
        <v>2446</v>
      </c>
      <c r="E1199" t="s">
        <v>2477</v>
      </c>
      <c r="F1199" t="s">
        <v>2486</v>
      </c>
      <c r="G1199" t="s">
        <v>2504</v>
      </c>
      <c r="H1199">
        <v>0.955509624591794</v>
      </c>
      <c r="I1199">
        <v>2.2136710908245401</v>
      </c>
      <c r="J1199">
        <v>-0.30265184164095599</v>
      </c>
      <c r="K1199">
        <v>0.62908073311637502</v>
      </c>
      <c r="L1199">
        <v>0.39574256877823599</v>
      </c>
      <c r="M1199">
        <v>0.12878810961576501</v>
      </c>
      <c r="N1199" t="s">
        <v>2520</v>
      </c>
      <c r="O1199" t="s">
        <v>2486</v>
      </c>
      <c r="P1199" t="s">
        <v>2504</v>
      </c>
      <c r="Q1199">
        <v>-7.5197035896089899</v>
      </c>
      <c r="R1199">
        <v>-5.4239481430230798</v>
      </c>
      <c r="S1199">
        <v>-9.6154590361949008</v>
      </c>
      <c r="T1199">
        <v>1.0478777232929499</v>
      </c>
      <c r="U1199">
        <v>1.0980477229736201</v>
      </c>
      <c r="V1199">
        <v>3.5860203695392501E-13</v>
      </c>
      <c r="W1199" t="s">
        <v>2502</v>
      </c>
      <c r="X1199" t="s">
        <v>3326</v>
      </c>
      <c r="AB1199" t="s">
        <v>3625</v>
      </c>
      <c r="AC1199" t="s">
        <v>3948</v>
      </c>
      <c r="AF1199" t="s">
        <v>4801</v>
      </c>
      <c r="AG1199" t="s">
        <v>4920</v>
      </c>
    </row>
    <row r="1200" spans="1:35" x14ac:dyDescent="0.2">
      <c r="A1200">
        <v>1198</v>
      </c>
      <c r="B1200" t="s">
        <v>1212</v>
      </c>
      <c r="C1200" t="s">
        <v>1485</v>
      </c>
      <c r="E1200" t="s">
        <v>2465</v>
      </c>
      <c r="F1200" t="s">
        <v>2486</v>
      </c>
      <c r="G1200" t="s">
        <v>2504</v>
      </c>
      <c r="H1200">
        <v>0.96085456152322402</v>
      </c>
      <c r="I1200">
        <v>1.37237852796861</v>
      </c>
      <c r="J1200">
        <v>0.54933059507783699</v>
      </c>
      <c r="K1200">
        <v>0.20576198322269301</v>
      </c>
      <c r="L1200">
        <v>4.2337993739735999E-2</v>
      </c>
      <c r="M1200">
        <v>3.0158405102120799E-6</v>
      </c>
      <c r="N1200" t="s">
        <v>2520</v>
      </c>
      <c r="O1200" t="s">
        <v>2486</v>
      </c>
      <c r="P1200" t="s">
        <v>2504</v>
      </c>
      <c r="Q1200">
        <v>0.411669546272947</v>
      </c>
      <c r="R1200">
        <v>0.92935669341387594</v>
      </c>
      <c r="S1200">
        <v>-0.106017600867982</v>
      </c>
      <c r="T1200">
        <v>0.258843573570464</v>
      </c>
      <c r="U1200">
        <v>6.6999995578728502E-2</v>
      </c>
      <c r="V1200">
        <v>0.94412972163592601</v>
      </c>
      <c r="W1200" t="s">
        <v>2520</v>
      </c>
      <c r="X1200" t="s">
        <v>3327</v>
      </c>
      <c r="Z1200" t="s">
        <v>3393</v>
      </c>
      <c r="AA1200" t="s">
        <v>3491</v>
      </c>
      <c r="AB1200" t="s">
        <v>3642</v>
      </c>
      <c r="AC1200" t="s">
        <v>3965</v>
      </c>
    </row>
    <row r="1201" spans="1:33" x14ac:dyDescent="0.2">
      <c r="A1201">
        <v>1199</v>
      </c>
      <c r="B1201" t="s">
        <v>1213</v>
      </c>
      <c r="C1201" t="s">
        <v>1266</v>
      </c>
      <c r="E1201" t="s">
        <v>2467</v>
      </c>
      <c r="F1201" t="s">
        <v>5388</v>
      </c>
      <c r="G1201" t="s">
        <v>2505</v>
      </c>
      <c r="H1201">
        <v>0.96139709448401101</v>
      </c>
      <c r="I1201">
        <v>1.7218899447278799</v>
      </c>
      <c r="J1201">
        <v>0.20090424424013201</v>
      </c>
      <c r="K1201">
        <v>0.38024642512193901</v>
      </c>
      <c r="L1201">
        <v>0.144587343818014</v>
      </c>
      <c r="M1201">
        <v>1.1459914683313401E-2</v>
      </c>
      <c r="N1201" t="s">
        <v>2520</v>
      </c>
      <c r="O1201" t="s">
        <v>2493</v>
      </c>
      <c r="P1201" t="s">
        <v>2506</v>
      </c>
      <c r="Q1201">
        <v>-3.8151318021827798</v>
      </c>
      <c r="R1201">
        <v>-2.3431458412456898</v>
      </c>
      <c r="S1201">
        <v>-5.2871177631198698</v>
      </c>
      <c r="T1201">
        <v>0.735992980468544</v>
      </c>
      <c r="U1201">
        <v>0.54168566729897005</v>
      </c>
      <c r="V1201">
        <v>1.08791121888884E-7</v>
      </c>
      <c r="W1201" t="s">
        <v>2502</v>
      </c>
    </row>
    <row r="1202" spans="1:33" x14ac:dyDescent="0.2">
      <c r="A1202">
        <v>1200</v>
      </c>
      <c r="B1202" t="s">
        <v>1214</v>
      </c>
      <c r="C1202" t="s">
        <v>1266</v>
      </c>
      <c r="E1202" t="s">
        <v>2471</v>
      </c>
      <c r="F1202" t="s">
        <v>2486</v>
      </c>
      <c r="G1202" t="s">
        <v>2504</v>
      </c>
      <c r="H1202">
        <v>0.96736765288559101</v>
      </c>
      <c r="I1202">
        <v>1.0931896309029301</v>
      </c>
      <c r="J1202">
        <v>0.84154567486824305</v>
      </c>
      <c r="K1202">
        <v>6.2910989008673604E-2</v>
      </c>
      <c r="L1202">
        <v>3.9577925380494504E-3</v>
      </c>
      <c r="M1202">
        <v>0</v>
      </c>
      <c r="N1202" t="s">
        <v>2520</v>
      </c>
      <c r="O1202" t="s">
        <v>2486</v>
      </c>
      <c r="P1202" t="s">
        <v>2504</v>
      </c>
      <c r="Q1202">
        <v>-0.429164075603154</v>
      </c>
      <c r="R1202">
        <v>-0.176329871099037</v>
      </c>
      <c r="S1202">
        <v>-0.68199828010727204</v>
      </c>
      <c r="T1202">
        <v>0.12641710225205799</v>
      </c>
      <c r="U1202">
        <v>1.5981283741807399E-2</v>
      </c>
      <c r="V1202">
        <v>3.4336104722398799E-4</v>
      </c>
      <c r="W1202" t="s">
        <v>2520</v>
      </c>
      <c r="X1202" t="s">
        <v>2529</v>
      </c>
    </row>
    <row r="1203" spans="1:33" x14ac:dyDescent="0.2">
      <c r="A1203">
        <v>1201</v>
      </c>
      <c r="B1203" t="s">
        <v>1215</v>
      </c>
      <c r="C1203" t="s">
        <v>1266</v>
      </c>
      <c r="E1203" t="s">
        <v>2477</v>
      </c>
      <c r="F1203" t="s">
        <v>2486</v>
      </c>
      <c r="G1203" t="s">
        <v>2504</v>
      </c>
      <c r="H1203">
        <v>0.97214026709702295</v>
      </c>
      <c r="I1203">
        <v>2.2996203299420701</v>
      </c>
      <c r="J1203">
        <v>-0.35533979574802599</v>
      </c>
      <c r="K1203">
        <v>0.66374003142252502</v>
      </c>
      <c r="L1203">
        <v>0.44055082931277501</v>
      </c>
      <c r="M1203">
        <v>0.14301913495628499</v>
      </c>
      <c r="N1203" t="s">
        <v>2520</v>
      </c>
      <c r="O1203" t="s">
        <v>2486</v>
      </c>
      <c r="P1203" t="s">
        <v>2504</v>
      </c>
      <c r="Q1203">
        <v>-0.62314990811542703</v>
      </c>
      <c r="R1203">
        <v>-0.22730867978079</v>
      </c>
      <c r="S1203">
        <v>-1.0189911364500599</v>
      </c>
      <c r="T1203">
        <v>0.19792061416731799</v>
      </c>
      <c r="U1203">
        <v>3.9172569512368499E-2</v>
      </c>
      <c r="V1203">
        <v>8.2059823772584397E-4</v>
      </c>
      <c r="W1203" t="s">
        <v>2520</v>
      </c>
      <c r="X1203" t="s">
        <v>3328</v>
      </c>
      <c r="AB1203" t="s">
        <v>3899</v>
      </c>
      <c r="AC1203" t="s">
        <v>4222</v>
      </c>
      <c r="AD1203" t="s">
        <v>4452</v>
      </c>
      <c r="AE1203" t="s">
        <v>4678</v>
      </c>
    </row>
    <row r="1204" spans="1:33" x14ac:dyDescent="0.2">
      <c r="A1204">
        <v>1202</v>
      </c>
      <c r="B1204" t="s">
        <v>1216</v>
      </c>
      <c r="C1204" t="s">
        <v>1267</v>
      </c>
      <c r="E1204" t="s">
        <v>2477</v>
      </c>
      <c r="F1204" t="s">
        <v>5387</v>
      </c>
      <c r="G1204" t="s">
        <v>2508</v>
      </c>
      <c r="H1204">
        <v>0.97586630711111799</v>
      </c>
      <c r="I1204">
        <v>2.6012834952219999</v>
      </c>
      <c r="J1204">
        <v>-0.64955088099976499</v>
      </c>
      <c r="K1204">
        <v>0.81270859405544205</v>
      </c>
      <c r="L1204">
        <v>0.66049525885157301</v>
      </c>
      <c r="M1204">
        <v>0.22984510681634701</v>
      </c>
      <c r="N1204" t="s">
        <v>5387</v>
      </c>
      <c r="O1204" t="s">
        <v>2486</v>
      </c>
      <c r="P1204" t="s">
        <v>2504</v>
      </c>
      <c r="Q1204">
        <v>0.78044143240560404</v>
      </c>
      <c r="R1204">
        <v>2.23217717259634</v>
      </c>
      <c r="S1204">
        <v>-0.67129430778513499</v>
      </c>
      <c r="T1204">
        <v>0.72586787009536902</v>
      </c>
      <c r="U1204">
        <v>0.52688416483678802</v>
      </c>
      <c r="V1204">
        <v>0.858853794295938</v>
      </c>
      <c r="W1204" t="s">
        <v>2520</v>
      </c>
      <c r="X1204" t="s">
        <v>3329</v>
      </c>
      <c r="AB1204" t="s">
        <v>3587</v>
      </c>
      <c r="AC1204" t="s">
        <v>3910</v>
      </c>
      <c r="AF1204" t="s">
        <v>4757</v>
      </c>
      <c r="AG1204" t="s">
        <v>4876</v>
      </c>
    </row>
    <row r="1205" spans="1:33" x14ac:dyDescent="0.2">
      <c r="A1205">
        <v>1203</v>
      </c>
      <c r="B1205" t="s">
        <v>1217</v>
      </c>
      <c r="C1205" t="s">
        <v>1960</v>
      </c>
      <c r="D1205" t="s">
        <v>2447</v>
      </c>
      <c r="E1205" t="s">
        <v>2467</v>
      </c>
      <c r="F1205" t="s">
        <v>5388</v>
      </c>
      <c r="G1205" t="s">
        <v>2505</v>
      </c>
      <c r="H1205">
        <v>0.97596771185609299</v>
      </c>
      <c r="I1205">
        <v>1.3948819908676799</v>
      </c>
      <c r="J1205">
        <v>0.55705343284450304</v>
      </c>
      <c r="K1205">
        <v>0.209457139505794</v>
      </c>
      <c r="L1205">
        <v>4.3872293289950001E-2</v>
      </c>
      <c r="M1205">
        <v>3.16962441715418E-6</v>
      </c>
      <c r="N1205" t="s">
        <v>2520</v>
      </c>
      <c r="O1205" t="s">
        <v>5390</v>
      </c>
      <c r="P1205" t="s">
        <v>2503</v>
      </c>
      <c r="Q1205">
        <v>-0.36151727238227499</v>
      </c>
      <c r="R1205">
        <v>-0.101301416020847</v>
      </c>
      <c r="S1205">
        <v>-0.62173312874370301</v>
      </c>
      <c r="T1205">
        <v>0.13010792818071401</v>
      </c>
      <c r="U1205">
        <v>1.6928072975477802E-2</v>
      </c>
      <c r="V1205">
        <v>2.72972515255398E-3</v>
      </c>
      <c r="W1205" t="s">
        <v>2520</v>
      </c>
      <c r="Z1205" t="s">
        <v>3393</v>
      </c>
      <c r="AA1205" t="s">
        <v>3491</v>
      </c>
      <c r="AB1205" t="s">
        <v>3680</v>
      </c>
      <c r="AC1205" t="s">
        <v>4003</v>
      </c>
      <c r="AD1205" t="s">
        <v>4247</v>
      </c>
      <c r="AE1205" t="s">
        <v>4473</v>
      </c>
      <c r="AF1205" t="s">
        <v>3456</v>
      </c>
      <c r="AG1205" t="s">
        <v>3554</v>
      </c>
    </row>
    <row r="1206" spans="1:33" x14ac:dyDescent="0.2">
      <c r="A1206">
        <v>1204</v>
      </c>
      <c r="B1206" t="s">
        <v>1218</v>
      </c>
      <c r="C1206" t="s">
        <v>1266</v>
      </c>
      <c r="E1206" t="s">
        <v>2470</v>
      </c>
      <c r="F1206" t="s">
        <v>2493</v>
      </c>
      <c r="G1206" t="s">
        <v>2506</v>
      </c>
      <c r="H1206">
        <v>0.99003601190035695</v>
      </c>
      <c r="I1206">
        <v>2.0504829961699</v>
      </c>
      <c r="J1206">
        <v>-7.0410972369185101E-2</v>
      </c>
      <c r="K1206">
        <v>0.53022349213477105</v>
      </c>
      <c r="L1206">
        <v>0.28113695161159202</v>
      </c>
      <c r="M1206">
        <v>6.18729508341124E-2</v>
      </c>
      <c r="N1206" t="s">
        <v>2520</v>
      </c>
      <c r="O1206" t="s">
        <v>2486</v>
      </c>
      <c r="P1206" t="s">
        <v>2504</v>
      </c>
      <c r="Q1206">
        <v>1.6606654894928199E-3</v>
      </c>
      <c r="R1206">
        <v>0.67225805081464496</v>
      </c>
      <c r="S1206">
        <v>-0.66893671983565905</v>
      </c>
      <c r="T1206">
        <v>0.335298692662576</v>
      </c>
      <c r="U1206">
        <v>0.11242521330123199</v>
      </c>
      <c r="V1206">
        <v>0.50197587101676899</v>
      </c>
      <c r="W1206" t="s">
        <v>2520</v>
      </c>
      <c r="X1206" t="s">
        <v>2529</v>
      </c>
    </row>
    <row r="1207" spans="1:33" x14ac:dyDescent="0.2">
      <c r="A1207">
        <v>1205</v>
      </c>
      <c r="B1207" t="s">
        <v>1219</v>
      </c>
      <c r="C1207" t="s">
        <v>1266</v>
      </c>
      <c r="E1207" t="s">
        <v>2479</v>
      </c>
      <c r="F1207" t="s">
        <v>5388</v>
      </c>
      <c r="G1207" t="s">
        <v>2505</v>
      </c>
      <c r="H1207">
        <v>1.0205118936838999</v>
      </c>
      <c r="I1207">
        <v>1.1601849662921999</v>
      </c>
      <c r="J1207">
        <v>0.88083882107560296</v>
      </c>
      <c r="K1207">
        <v>6.9836536304149002E-2</v>
      </c>
      <c r="L1207">
        <v>4.8771418029607203E-3</v>
      </c>
      <c r="M1207">
        <v>0</v>
      </c>
      <c r="N1207" t="s">
        <v>2520</v>
      </c>
      <c r="O1207" t="s">
        <v>5388</v>
      </c>
      <c r="P1207" t="s">
        <v>2505</v>
      </c>
      <c r="Q1207">
        <v>-1.46700668543992</v>
      </c>
      <c r="R1207">
        <v>0.43378656205150001</v>
      </c>
      <c r="S1207">
        <v>-3.3677999329313502</v>
      </c>
      <c r="T1207">
        <v>0.95039662374571399</v>
      </c>
      <c r="U1207">
        <v>0.90325374242725198</v>
      </c>
      <c r="V1207">
        <v>6.1345890050248299E-2</v>
      </c>
      <c r="W1207" t="s">
        <v>2520</v>
      </c>
      <c r="X1207" t="s">
        <v>2529</v>
      </c>
      <c r="Z1207" t="s">
        <v>3393</v>
      </c>
      <c r="AA1207" t="s">
        <v>3491</v>
      </c>
    </row>
    <row r="1208" spans="1:33" x14ac:dyDescent="0.2">
      <c r="A1208">
        <v>1206</v>
      </c>
      <c r="B1208" t="s">
        <v>1220</v>
      </c>
      <c r="C1208" t="s">
        <v>1961</v>
      </c>
      <c r="E1208" t="s">
        <v>2464</v>
      </c>
      <c r="F1208" t="s">
        <v>5387</v>
      </c>
      <c r="G1208" t="s">
        <v>2508</v>
      </c>
      <c r="H1208">
        <v>1.0331261794338999</v>
      </c>
      <c r="I1208">
        <v>1.8329574331635701</v>
      </c>
      <c r="J1208">
        <v>0.23329492570423399</v>
      </c>
      <c r="K1208">
        <v>0.399915626864836</v>
      </c>
      <c r="L1208">
        <v>0.159932508610694</v>
      </c>
      <c r="M1208">
        <v>9.7843065012157508E-3</v>
      </c>
      <c r="N1208" t="s">
        <v>5387</v>
      </c>
      <c r="O1208" t="s">
        <v>5387</v>
      </c>
      <c r="P1208" t="s">
        <v>2508</v>
      </c>
      <c r="Q1208">
        <v>0.69713981017431004</v>
      </c>
      <c r="R1208">
        <v>1.5241373979155901</v>
      </c>
      <c r="S1208">
        <v>-0.129857777566977</v>
      </c>
      <c r="T1208">
        <v>0.41349879387064298</v>
      </c>
      <c r="U1208">
        <v>0.17098125253247701</v>
      </c>
      <c r="V1208">
        <v>0.95409763860002506</v>
      </c>
      <c r="W1208" t="s">
        <v>5387</v>
      </c>
      <c r="X1208" t="s">
        <v>2727</v>
      </c>
    </row>
    <row r="1209" spans="1:33" x14ac:dyDescent="0.2">
      <c r="A1209">
        <v>1207</v>
      </c>
      <c r="B1209" t="s">
        <v>1221</v>
      </c>
      <c r="C1209" t="s">
        <v>1266</v>
      </c>
      <c r="E1209" t="s">
        <v>2477</v>
      </c>
      <c r="F1209" t="s">
        <v>2486</v>
      </c>
      <c r="G1209" t="s">
        <v>2504</v>
      </c>
      <c r="H1209">
        <v>1.0351645012223001</v>
      </c>
      <c r="I1209">
        <v>3.68540012839218</v>
      </c>
      <c r="J1209">
        <v>-1.6150711259475801</v>
      </c>
      <c r="K1209">
        <v>1.32511781358494</v>
      </c>
      <c r="L1209">
        <v>1.75593721988013</v>
      </c>
      <c r="M1209">
        <v>0.434692655317166</v>
      </c>
      <c r="N1209" t="s">
        <v>2520</v>
      </c>
      <c r="O1209" t="s">
        <v>2486</v>
      </c>
      <c r="P1209" t="s">
        <v>2504</v>
      </c>
      <c r="Q1209">
        <v>-0.29587634954296499</v>
      </c>
      <c r="R1209">
        <v>6.3800307425952094E-2</v>
      </c>
      <c r="S1209">
        <v>-0.65555300651188197</v>
      </c>
      <c r="T1209">
        <v>0.17983832848445799</v>
      </c>
      <c r="U1209">
        <v>3.2341824392084002E-2</v>
      </c>
      <c r="V1209">
        <v>4.9960657873344E-2</v>
      </c>
      <c r="W1209" t="s">
        <v>2520</v>
      </c>
      <c r="X1209" t="s">
        <v>2529</v>
      </c>
      <c r="AB1209" t="s">
        <v>3615</v>
      </c>
      <c r="AC1209" t="s">
        <v>3938</v>
      </c>
    </row>
    <row r="1210" spans="1:33" x14ac:dyDescent="0.2">
      <c r="A1210">
        <v>1208</v>
      </c>
      <c r="B1210" t="s">
        <v>1222</v>
      </c>
      <c r="C1210" t="s">
        <v>1962</v>
      </c>
      <c r="E1210" t="s">
        <v>2482</v>
      </c>
      <c r="F1210" t="s">
        <v>2493</v>
      </c>
      <c r="G1210" t="s">
        <v>2506</v>
      </c>
      <c r="H1210">
        <v>1.0404528287902199</v>
      </c>
      <c r="I1210">
        <v>2.4956828693761</v>
      </c>
      <c r="J1210">
        <v>-0.41477721179565902</v>
      </c>
      <c r="K1210">
        <v>0.72761502029294001</v>
      </c>
      <c r="L1210">
        <v>0.52942361775589497</v>
      </c>
      <c r="M1210">
        <v>0.15273147634516401</v>
      </c>
      <c r="N1210" t="s">
        <v>2520</v>
      </c>
      <c r="O1210" t="s">
        <v>2489</v>
      </c>
      <c r="P1210" t="s">
        <v>2506</v>
      </c>
      <c r="Q1210">
        <v>-0.35730412800511702</v>
      </c>
      <c r="R1210">
        <v>0.31996607630002999</v>
      </c>
      <c r="S1210">
        <v>-1.0345743323102601</v>
      </c>
      <c r="T1210">
        <v>0.33863510215257397</v>
      </c>
      <c r="U1210">
        <v>0.114673732409884</v>
      </c>
      <c r="V1210">
        <v>0.14568288752119299</v>
      </c>
      <c r="W1210" t="s">
        <v>2520</v>
      </c>
      <c r="X1210" t="s">
        <v>3330</v>
      </c>
      <c r="Z1210" t="s">
        <v>3397</v>
      </c>
      <c r="AA1210" t="s">
        <v>3495</v>
      </c>
      <c r="AB1210" t="s">
        <v>3770</v>
      </c>
      <c r="AC1210" t="s">
        <v>4093</v>
      </c>
    </row>
    <row r="1211" spans="1:33" x14ac:dyDescent="0.2">
      <c r="A1211">
        <v>1209</v>
      </c>
      <c r="B1211" t="s">
        <v>1223</v>
      </c>
      <c r="C1211" t="s">
        <v>1963</v>
      </c>
      <c r="D1211" t="s">
        <v>2448</v>
      </c>
      <c r="E1211" t="s">
        <v>2477</v>
      </c>
      <c r="F1211" t="s">
        <v>2486</v>
      </c>
      <c r="G1211" t="s">
        <v>2504</v>
      </c>
      <c r="H1211">
        <v>1.0434836705183901</v>
      </c>
      <c r="I1211">
        <v>1.3495592732299799</v>
      </c>
      <c r="J1211">
        <v>0.73740806780681001</v>
      </c>
      <c r="K1211">
        <v>0.15303780135579301</v>
      </c>
      <c r="L1211">
        <v>2.34205686438154E-2</v>
      </c>
      <c r="M1211">
        <v>9.2015284280932893E-12</v>
      </c>
      <c r="N1211" t="s">
        <v>2520</v>
      </c>
      <c r="O1211" t="s">
        <v>2486</v>
      </c>
      <c r="P1211" t="s">
        <v>2504</v>
      </c>
      <c r="Q1211">
        <v>-1.1955551769264201</v>
      </c>
      <c r="R1211">
        <v>-0.88359589538620897</v>
      </c>
      <c r="S1211">
        <v>-1.50751445846663</v>
      </c>
      <c r="T1211">
        <v>0.15597964077010501</v>
      </c>
      <c r="U1211">
        <v>2.4329648334771199E-2</v>
      </c>
      <c r="V1211">
        <v>8.9928064994637601E-15</v>
      </c>
      <c r="W1211" t="s">
        <v>2520</v>
      </c>
      <c r="X1211" t="s">
        <v>3331</v>
      </c>
    </row>
    <row r="1212" spans="1:33" x14ac:dyDescent="0.2">
      <c r="A1212">
        <v>1210</v>
      </c>
      <c r="B1212" t="s">
        <v>1224</v>
      </c>
      <c r="C1212" t="s">
        <v>1285</v>
      </c>
      <c r="E1212" t="s">
        <v>2469</v>
      </c>
      <c r="F1212" t="s">
        <v>5387</v>
      </c>
      <c r="G1212" t="s">
        <v>2508</v>
      </c>
      <c r="H1212">
        <v>1.0495587324198601</v>
      </c>
      <c r="I1212">
        <v>2.52521444602298</v>
      </c>
      <c r="J1212">
        <v>-0.426096981183263</v>
      </c>
      <c r="K1212">
        <v>0.73782785680156204</v>
      </c>
      <c r="L1212">
        <v>0.54438994627238602</v>
      </c>
      <c r="M1212">
        <v>0.154881699553368</v>
      </c>
      <c r="N1212" t="s">
        <v>5387</v>
      </c>
      <c r="O1212" t="s">
        <v>2494</v>
      </c>
      <c r="P1212" t="s">
        <v>2504</v>
      </c>
      <c r="Q1212">
        <v>-1.11177614966119</v>
      </c>
      <c r="R1212">
        <v>-0.78994284385209301</v>
      </c>
      <c r="S1212">
        <v>-1.4336094554702901</v>
      </c>
      <c r="T1212">
        <v>0.16091665290455001</v>
      </c>
      <c r="U1212">
        <v>2.5894169182003501E-2</v>
      </c>
      <c r="V1212">
        <v>2.4400481635211602E-12</v>
      </c>
      <c r="W1212" t="s">
        <v>2520</v>
      </c>
      <c r="X1212" t="s">
        <v>2646</v>
      </c>
    </row>
    <row r="1213" spans="1:33" x14ac:dyDescent="0.2">
      <c r="A1213">
        <v>1211</v>
      </c>
      <c r="B1213" t="s">
        <v>1225</v>
      </c>
      <c r="C1213" t="s">
        <v>1844</v>
      </c>
      <c r="E1213" t="s">
        <v>2477</v>
      </c>
      <c r="F1213" t="s">
        <v>2488</v>
      </c>
      <c r="G1213" t="s">
        <v>2504</v>
      </c>
      <c r="H1213">
        <v>1.0522506168744099</v>
      </c>
      <c r="I1213">
        <v>1.4367605479952901</v>
      </c>
      <c r="J1213">
        <v>0.66774068575353496</v>
      </c>
      <c r="K1213">
        <v>0.192254965560438</v>
      </c>
      <c r="L1213">
        <v>3.69619717826455E-2</v>
      </c>
      <c r="M1213">
        <v>4.4197121518152398E-8</v>
      </c>
      <c r="N1213" t="s">
        <v>2520</v>
      </c>
      <c r="O1213" t="s">
        <v>2486</v>
      </c>
      <c r="P1213" t="s">
        <v>2504</v>
      </c>
      <c r="Q1213">
        <v>-0.60779621406999296</v>
      </c>
      <c r="R1213">
        <v>0.15925536363110801</v>
      </c>
      <c r="S1213">
        <v>-1.37484779177109</v>
      </c>
      <c r="T1213">
        <v>0.383525788850551</v>
      </c>
      <c r="U1213">
        <v>0.14709203071343699</v>
      </c>
      <c r="V1213">
        <v>5.65104709827444E-2</v>
      </c>
      <c r="W1213" t="s">
        <v>2520</v>
      </c>
      <c r="X1213" t="s">
        <v>2529</v>
      </c>
      <c r="Z1213" t="s">
        <v>3472</v>
      </c>
      <c r="AA1213" t="s">
        <v>3570</v>
      </c>
      <c r="AF1213" t="s">
        <v>4767</v>
      </c>
      <c r="AG1213" t="s">
        <v>4886</v>
      </c>
    </row>
    <row r="1214" spans="1:33" x14ac:dyDescent="0.2">
      <c r="A1214">
        <v>1212</v>
      </c>
      <c r="B1214" t="s">
        <v>1226</v>
      </c>
      <c r="C1214" t="s">
        <v>1964</v>
      </c>
      <c r="E1214" t="s">
        <v>2469</v>
      </c>
      <c r="F1214" t="s">
        <v>2486</v>
      </c>
      <c r="G1214" t="s">
        <v>2504</v>
      </c>
      <c r="H1214">
        <v>1.05245954371219</v>
      </c>
      <c r="I1214">
        <v>1.6240535602681301</v>
      </c>
      <c r="J1214">
        <v>0.48086552715625303</v>
      </c>
      <c r="K1214">
        <v>0.28579700827797</v>
      </c>
      <c r="L1214">
        <v>8.1679929940637996E-2</v>
      </c>
      <c r="M1214">
        <v>2.3091962687216101E-4</v>
      </c>
      <c r="N1214" t="s">
        <v>2520</v>
      </c>
      <c r="O1214" t="s">
        <v>2486</v>
      </c>
      <c r="P1214" t="s">
        <v>2504</v>
      </c>
      <c r="Q1214">
        <v>-9.13437105767132</v>
      </c>
      <c r="R1214">
        <v>-8.5981266906242606</v>
      </c>
      <c r="S1214">
        <v>-9.67061542471839</v>
      </c>
      <c r="T1214">
        <v>0.26812218352353201</v>
      </c>
      <c r="U1214">
        <v>7.1889505297426701E-2</v>
      </c>
      <c r="V1214">
        <v>0</v>
      </c>
      <c r="W1214" t="s">
        <v>2502</v>
      </c>
      <c r="X1214" t="s">
        <v>3332</v>
      </c>
      <c r="AB1214" t="s">
        <v>3900</v>
      </c>
      <c r="AC1214" t="s">
        <v>4223</v>
      </c>
      <c r="AD1214" t="s">
        <v>4438</v>
      </c>
      <c r="AE1214" t="s">
        <v>4664</v>
      </c>
    </row>
    <row r="1215" spans="1:33" x14ac:dyDescent="0.2">
      <c r="A1215">
        <v>1213</v>
      </c>
      <c r="B1215" t="s">
        <v>1227</v>
      </c>
      <c r="C1215" t="s">
        <v>1965</v>
      </c>
      <c r="D1215" t="s">
        <v>2449</v>
      </c>
      <c r="E1215" t="s">
        <v>2463</v>
      </c>
      <c r="F1215" t="s">
        <v>5387</v>
      </c>
      <c r="G1215" t="s">
        <v>2508</v>
      </c>
      <c r="H1215">
        <v>1.0536512049937401</v>
      </c>
      <c r="I1215">
        <v>1.2634130362845399</v>
      </c>
      <c r="J1215">
        <v>0.84388937370295303</v>
      </c>
      <c r="K1215">
        <v>0.104880915645397</v>
      </c>
      <c r="L1215">
        <v>1.1000006466616899E-2</v>
      </c>
      <c r="M1215">
        <v>0</v>
      </c>
      <c r="N1215" t="s">
        <v>5387</v>
      </c>
      <c r="O1215" t="s">
        <v>2486</v>
      </c>
      <c r="P1215" t="s">
        <v>2504</v>
      </c>
      <c r="Q1215">
        <v>0.51182518870400295</v>
      </c>
      <c r="R1215">
        <v>0.91450156634060797</v>
      </c>
      <c r="S1215">
        <v>0.109148811067397</v>
      </c>
      <c r="T1215">
        <v>0.20133818881830201</v>
      </c>
      <c r="U1215">
        <v>4.0537066276634497E-2</v>
      </c>
      <c r="V1215">
        <v>0.99449083238562797</v>
      </c>
      <c r="W1215" t="s">
        <v>2520</v>
      </c>
      <c r="X1215" t="s">
        <v>3333</v>
      </c>
    </row>
    <row r="1216" spans="1:33" x14ac:dyDescent="0.2">
      <c r="A1216">
        <v>1214</v>
      </c>
      <c r="B1216" t="s">
        <v>1228</v>
      </c>
      <c r="C1216" t="s">
        <v>1966</v>
      </c>
      <c r="E1216" t="s">
        <v>2466</v>
      </c>
      <c r="F1216" t="s">
        <v>2486</v>
      </c>
      <c r="G1216" t="s">
        <v>2504</v>
      </c>
      <c r="H1216">
        <v>1.05436508763264</v>
      </c>
      <c r="I1216">
        <v>1.53962963775929</v>
      </c>
      <c r="J1216">
        <v>0.56910053750598899</v>
      </c>
      <c r="K1216">
        <v>0.24263227506332499</v>
      </c>
      <c r="L1216">
        <v>5.8870420902405199E-2</v>
      </c>
      <c r="M1216">
        <v>1.3894171782879901E-5</v>
      </c>
      <c r="N1216" t="s">
        <v>2520</v>
      </c>
      <c r="O1216" t="s">
        <v>2486</v>
      </c>
      <c r="P1216" t="s">
        <v>2504</v>
      </c>
      <c r="Q1216">
        <v>0.31182954243897099</v>
      </c>
      <c r="R1216">
        <v>0.83981932928844905</v>
      </c>
      <c r="S1216">
        <v>-0.21616024441050699</v>
      </c>
      <c r="T1216">
        <v>0.26399489342473897</v>
      </c>
      <c r="U1216">
        <v>6.9693303754339395E-2</v>
      </c>
      <c r="V1216">
        <v>0.88123743738022298</v>
      </c>
      <c r="W1216" t="s">
        <v>2520</v>
      </c>
      <c r="X1216" t="s">
        <v>3334</v>
      </c>
      <c r="Y1216" t="s">
        <v>3388</v>
      </c>
      <c r="Z1216" t="s">
        <v>3397</v>
      </c>
      <c r="AA1216" t="s">
        <v>3495</v>
      </c>
      <c r="AD1216" t="s">
        <v>4453</v>
      </c>
      <c r="AE1216" t="s">
        <v>4679</v>
      </c>
    </row>
    <row r="1217" spans="1:37" x14ac:dyDescent="0.2">
      <c r="A1217">
        <v>1215</v>
      </c>
      <c r="B1217" t="s">
        <v>1229</v>
      </c>
      <c r="C1217" t="s">
        <v>1967</v>
      </c>
      <c r="D1217" t="s">
        <v>2450</v>
      </c>
      <c r="E1217" t="s">
        <v>2466</v>
      </c>
      <c r="F1217" t="s">
        <v>2486</v>
      </c>
      <c r="G1217" t="s">
        <v>2504</v>
      </c>
      <c r="H1217">
        <v>1.05740436331544</v>
      </c>
      <c r="I1217">
        <v>1.3078420307212</v>
      </c>
      <c r="J1217">
        <v>0.80696669590969405</v>
      </c>
      <c r="K1217">
        <v>0.12521883370287701</v>
      </c>
      <c r="L1217">
        <v>1.5679756313908701E-2</v>
      </c>
      <c r="M1217">
        <v>0</v>
      </c>
      <c r="N1217" t="s">
        <v>2520</v>
      </c>
      <c r="O1217" t="s">
        <v>2486</v>
      </c>
      <c r="P1217" t="s">
        <v>2504</v>
      </c>
      <c r="Q1217">
        <v>-1.1527371046878401</v>
      </c>
      <c r="R1217">
        <v>-0.26340250574989699</v>
      </c>
      <c r="S1217">
        <v>-2.04207170362579</v>
      </c>
      <c r="T1217">
        <v>0.44466729946897499</v>
      </c>
      <c r="U1217">
        <v>0.19772900721703099</v>
      </c>
      <c r="V1217">
        <v>4.7660176108903496E-3</v>
      </c>
      <c r="W1217" t="s">
        <v>2520</v>
      </c>
      <c r="X1217" t="s">
        <v>3335</v>
      </c>
      <c r="Z1217" t="s">
        <v>3397</v>
      </c>
      <c r="AA1217" t="s">
        <v>3495</v>
      </c>
      <c r="AB1217" t="s">
        <v>3901</v>
      </c>
      <c r="AC1217" t="s">
        <v>4224</v>
      </c>
      <c r="AD1217" t="s">
        <v>4454</v>
      </c>
      <c r="AE1217" t="s">
        <v>4680</v>
      </c>
      <c r="AF1217" t="s">
        <v>3423</v>
      </c>
      <c r="AG1217" t="s">
        <v>3521</v>
      </c>
    </row>
    <row r="1218" spans="1:37" x14ac:dyDescent="0.2">
      <c r="A1218">
        <v>1216</v>
      </c>
      <c r="B1218" t="s">
        <v>1230</v>
      </c>
      <c r="C1218" t="s">
        <v>1968</v>
      </c>
      <c r="E1218" t="s">
        <v>2479</v>
      </c>
      <c r="F1218" t="s">
        <v>5388</v>
      </c>
      <c r="G1218" t="s">
        <v>2505</v>
      </c>
      <c r="H1218">
        <v>1.06508649994558</v>
      </c>
      <c r="I1218">
        <v>1.5343202007682399</v>
      </c>
      <c r="J1218">
        <v>0.59585279912293798</v>
      </c>
      <c r="K1218">
        <v>0.23461685041132499</v>
      </c>
      <c r="L1218">
        <v>5.5045066496930202E-2</v>
      </c>
      <c r="M1218">
        <v>5.6338440799219501E-6</v>
      </c>
      <c r="N1218" t="s">
        <v>2520</v>
      </c>
      <c r="O1218" t="s">
        <v>5390</v>
      </c>
      <c r="P1218" t="s">
        <v>2503</v>
      </c>
      <c r="Q1218">
        <v>-7.5881293315182399</v>
      </c>
      <c r="R1218">
        <v>-7.2932496511720002</v>
      </c>
      <c r="S1218">
        <v>-7.8830090118644804</v>
      </c>
      <c r="T1218">
        <v>0.14743984017311901</v>
      </c>
      <c r="U1218">
        <v>2.1738506470275101E-2</v>
      </c>
      <c r="V1218">
        <v>0</v>
      </c>
      <c r="W1218" t="s">
        <v>2502</v>
      </c>
      <c r="X1218" t="s">
        <v>3336</v>
      </c>
      <c r="Z1218" t="s">
        <v>3397</v>
      </c>
      <c r="AA1218" t="s">
        <v>3495</v>
      </c>
      <c r="AF1218" t="s">
        <v>4786</v>
      </c>
      <c r="AG1218" t="s">
        <v>4905</v>
      </c>
    </row>
    <row r="1219" spans="1:37" x14ac:dyDescent="0.2">
      <c r="A1219">
        <v>1217</v>
      </c>
      <c r="B1219" t="s">
        <v>1231</v>
      </c>
      <c r="C1219" t="s">
        <v>1266</v>
      </c>
      <c r="E1219" t="s">
        <v>2472</v>
      </c>
      <c r="F1219" t="s">
        <v>2489</v>
      </c>
      <c r="G1219" t="s">
        <v>2506</v>
      </c>
      <c r="H1219">
        <v>1.0906325590582899</v>
      </c>
      <c r="I1219">
        <v>5.9209054925201201</v>
      </c>
      <c r="J1219">
        <v>-3.7396403744035198</v>
      </c>
      <c r="K1219">
        <v>2.4151364667309099</v>
      </c>
      <c r="L1219">
        <v>5.8328841529334703</v>
      </c>
      <c r="M1219">
        <v>0.65157001940676196</v>
      </c>
      <c r="N1219" t="s">
        <v>2520</v>
      </c>
      <c r="O1219" t="s">
        <v>2486</v>
      </c>
      <c r="P1219" t="s">
        <v>2504</v>
      </c>
      <c r="Q1219">
        <v>0.243445465306425</v>
      </c>
      <c r="R1219">
        <v>0.83017199016605203</v>
      </c>
      <c r="S1219">
        <v>-0.34328105955320098</v>
      </c>
      <c r="T1219">
        <v>0.29336326242981298</v>
      </c>
      <c r="U1219">
        <v>8.6062003743463594E-2</v>
      </c>
      <c r="V1219">
        <v>0.79668623720587295</v>
      </c>
      <c r="W1219" t="s">
        <v>2520</v>
      </c>
    </row>
    <row r="1220" spans="1:37" x14ac:dyDescent="0.2">
      <c r="A1220">
        <v>1218</v>
      </c>
      <c r="B1220" t="s">
        <v>1232</v>
      </c>
      <c r="C1220" t="s">
        <v>1969</v>
      </c>
      <c r="E1220" t="s">
        <v>2469</v>
      </c>
      <c r="F1220" t="s">
        <v>2494</v>
      </c>
      <c r="G1220" t="s">
        <v>2504</v>
      </c>
      <c r="H1220">
        <v>1.11470051797084</v>
      </c>
      <c r="I1220">
        <v>1.36923573986771</v>
      </c>
      <c r="J1220">
        <v>0.86016529607397296</v>
      </c>
      <c r="K1220">
        <v>0.127267610948436</v>
      </c>
      <c r="L1220">
        <v>1.6197044796522501E-2</v>
      </c>
      <c r="M1220">
        <v>0</v>
      </c>
      <c r="N1220" t="s">
        <v>2520</v>
      </c>
      <c r="O1220" t="s">
        <v>2486</v>
      </c>
      <c r="P1220" t="s">
        <v>2504</v>
      </c>
      <c r="Q1220">
        <v>-0.363283893164488</v>
      </c>
      <c r="R1220">
        <v>-3.4712827109171999E-2</v>
      </c>
      <c r="S1220">
        <v>-0.691854959219804</v>
      </c>
      <c r="T1220">
        <v>0.164285533027657</v>
      </c>
      <c r="U1220">
        <v>2.6989736362181702E-2</v>
      </c>
      <c r="V1220">
        <v>1.3507683379276301E-2</v>
      </c>
      <c r="W1220" t="s">
        <v>2520</v>
      </c>
      <c r="X1220" t="s">
        <v>3337</v>
      </c>
      <c r="AB1220" t="s">
        <v>3902</v>
      </c>
      <c r="AC1220" t="s">
        <v>4225</v>
      </c>
      <c r="AD1220" t="s">
        <v>4455</v>
      </c>
      <c r="AE1220" t="s">
        <v>4681</v>
      </c>
      <c r="AH1220" t="s">
        <v>3902</v>
      </c>
      <c r="AI1220" t="s">
        <v>4225</v>
      </c>
      <c r="AJ1220" t="s">
        <v>4455</v>
      </c>
      <c r="AK1220" t="s">
        <v>4681</v>
      </c>
    </row>
    <row r="1221" spans="1:37" x14ac:dyDescent="0.2">
      <c r="A1221">
        <v>1219</v>
      </c>
      <c r="B1221" t="s">
        <v>1233</v>
      </c>
      <c r="C1221" t="s">
        <v>1484</v>
      </c>
      <c r="E1221" t="s">
        <v>2477</v>
      </c>
      <c r="F1221" t="s">
        <v>2486</v>
      </c>
      <c r="G1221" t="s">
        <v>2504</v>
      </c>
      <c r="H1221">
        <v>1.1151790240806201</v>
      </c>
      <c r="I1221">
        <v>1.4987288805857999</v>
      </c>
      <c r="J1221">
        <v>0.73162916757544505</v>
      </c>
      <c r="K1221">
        <v>0.19177492825258899</v>
      </c>
      <c r="L1221">
        <v>3.6777623106285601E-2</v>
      </c>
      <c r="M1221">
        <v>6.0619114172766298E-9</v>
      </c>
      <c r="N1221" t="s">
        <v>2520</v>
      </c>
      <c r="O1221" t="s">
        <v>2486</v>
      </c>
      <c r="P1221" t="s">
        <v>2504</v>
      </c>
      <c r="Q1221">
        <v>6.0875170745002198E-2</v>
      </c>
      <c r="R1221">
        <v>0.44095666472598199</v>
      </c>
      <c r="S1221">
        <v>-0.31920632323597797</v>
      </c>
      <c r="T1221">
        <v>0.19004074699049001</v>
      </c>
      <c r="U1221">
        <v>3.6115485516703502E-2</v>
      </c>
      <c r="V1221">
        <v>0.625639748052917</v>
      </c>
      <c r="W1221" t="s">
        <v>2520</v>
      </c>
      <c r="Z1221" t="s">
        <v>3393</v>
      </c>
      <c r="AA1221" t="s">
        <v>3491</v>
      </c>
      <c r="AF1221" t="s">
        <v>3399</v>
      </c>
      <c r="AG1221" t="s">
        <v>3497</v>
      </c>
    </row>
    <row r="1222" spans="1:37" x14ac:dyDescent="0.2">
      <c r="A1222">
        <v>1220</v>
      </c>
      <c r="B1222" t="s">
        <v>1234</v>
      </c>
      <c r="C1222" t="s">
        <v>1266</v>
      </c>
      <c r="E1222" t="s">
        <v>2471</v>
      </c>
      <c r="F1222" t="s">
        <v>2486</v>
      </c>
      <c r="G1222" t="s">
        <v>2504</v>
      </c>
      <c r="H1222">
        <v>1.1173701930694699</v>
      </c>
      <c r="I1222">
        <v>1.44240778493212</v>
      </c>
      <c r="J1222">
        <v>0.79233260120681503</v>
      </c>
      <c r="K1222">
        <v>0.16251879593132801</v>
      </c>
      <c r="L1222">
        <v>2.6412359030968599E-2</v>
      </c>
      <c r="M1222">
        <v>6.1846083809768898E-12</v>
      </c>
      <c r="N1222" t="s">
        <v>2520</v>
      </c>
      <c r="O1222" t="s">
        <v>2486</v>
      </c>
      <c r="P1222" t="s">
        <v>2504</v>
      </c>
      <c r="Q1222">
        <v>-7.4798826567773</v>
      </c>
      <c r="R1222">
        <v>-7.1172204616814101</v>
      </c>
      <c r="S1222">
        <v>-7.8425448518731899</v>
      </c>
      <c r="T1222">
        <v>0.18133109754794599</v>
      </c>
      <c r="U1222">
        <v>3.28809669379427E-2</v>
      </c>
      <c r="V1222">
        <v>0</v>
      </c>
      <c r="W1222" t="s">
        <v>2502</v>
      </c>
      <c r="X1222" t="s">
        <v>2529</v>
      </c>
      <c r="Z1222" t="s">
        <v>3393</v>
      </c>
      <c r="AA1222" t="s">
        <v>3491</v>
      </c>
    </row>
    <row r="1223" spans="1:37" x14ac:dyDescent="0.2">
      <c r="A1223">
        <v>1221</v>
      </c>
      <c r="B1223" t="s">
        <v>1235</v>
      </c>
      <c r="C1223" t="s">
        <v>1970</v>
      </c>
      <c r="E1223" t="s">
        <v>2470</v>
      </c>
      <c r="F1223" t="s">
        <v>2493</v>
      </c>
      <c r="G1223" t="s">
        <v>2506</v>
      </c>
      <c r="H1223">
        <v>1.11791040173351</v>
      </c>
      <c r="I1223">
        <v>2.1784395847853499</v>
      </c>
      <c r="J1223">
        <v>5.7381218681683499E-2</v>
      </c>
      <c r="K1223">
        <v>0.53026459152591698</v>
      </c>
      <c r="L1223">
        <v>0.28118053702614698</v>
      </c>
      <c r="M1223">
        <v>3.5012618794321999E-2</v>
      </c>
      <c r="N1223" t="s">
        <v>2520</v>
      </c>
      <c r="O1223" t="s">
        <v>2486</v>
      </c>
      <c r="P1223" t="s">
        <v>2504</v>
      </c>
      <c r="Q1223">
        <v>-0.12573302575944401</v>
      </c>
      <c r="R1223">
        <v>0.128858481283226</v>
      </c>
      <c r="S1223">
        <v>-0.38032453280211498</v>
      </c>
      <c r="T1223">
        <v>0.12729575352133499</v>
      </c>
      <c r="U1223">
        <v>1.6204208864564602E-2</v>
      </c>
      <c r="V1223">
        <v>0.161644005366849</v>
      </c>
      <c r="W1223" t="s">
        <v>2520</v>
      </c>
      <c r="X1223" t="s">
        <v>3338</v>
      </c>
      <c r="Y1223" t="s">
        <v>3389</v>
      </c>
      <c r="AB1223" t="s">
        <v>3903</v>
      </c>
      <c r="AC1223" t="s">
        <v>4226</v>
      </c>
    </row>
    <row r="1224" spans="1:37" x14ac:dyDescent="0.2">
      <c r="A1224">
        <v>1222</v>
      </c>
      <c r="B1224" t="s">
        <v>1236</v>
      </c>
      <c r="C1224" t="s">
        <v>1266</v>
      </c>
      <c r="E1224" t="s">
        <v>2469</v>
      </c>
      <c r="F1224" t="s">
        <v>2494</v>
      </c>
      <c r="G1224" t="s">
        <v>2504</v>
      </c>
      <c r="H1224">
        <v>1.13845246922448</v>
      </c>
      <c r="I1224">
        <v>1.44329602640652</v>
      </c>
      <c r="J1224">
        <v>0.83360891204243703</v>
      </c>
      <c r="K1224">
        <v>0.15242177859102299</v>
      </c>
      <c r="L1224">
        <v>2.3232398588850799E-2</v>
      </c>
      <c r="M1224">
        <v>8.0824236192711396E-14</v>
      </c>
      <c r="N1224" t="s">
        <v>2520</v>
      </c>
      <c r="O1224" t="s">
        <v>2486</v>
      </c>
      <c r="P1224" t="s">
        <v>2504</v>
      </c>
      <c r="Q1224">
        <v>0.32301181144776198</v>
      </c>
      <c r="R1224">
        <v>1.1390603158658601</v>
      </c>
      <c r="S1224">
        <v>-0.49303669297033798</v>
      </c>
      <c r="T1224">
        <v>0.40802425220904998</v>
      </c>
      <c r="U1224">
        <v>0.16648379039075401</v>
      </c>
      <c r="V1224">
        <v>0.78571718785116296</v>
      </c>
      <c r="W1224" t="s">
        <v>2520</v>
      </c>
      <c r="X1224" t="s">
        <v>3339</v>
      </c>
    </row>
    <row r="1225" spans="1:37" x14ac:dyDescent="0.2">
      <c r="A1225">
        <v>1223</v>
      </c>
      <c r="B1225" t="s">
        <v>1237</v>
      </c>
      <c r="C1225" t="s">
        <v>1549</v>
      </c>
      <c r="E1225" t="s">
        <v>2477</v>
      </c>
      <c r="F1225" t="s">
        <v>2486</v>
      </c>
      <c r="G1225" t="s">
        <v>2504</v>
      </c>
      <c r="H1225">
        <v>1.1428568493020399</v>
      </c>
      <c r="I1225">
        <v>1.7045360350939101</v>
      </c>
      <c r="J1225">
        <v>0.58117766351017797</v>
      </c>
      <c r="K1225">
        <v>0.28083959289593402</v>
      </c>
      <c r="L1225">
        <v>7.8870876937954304E-2</v>
      </c>
      <c r="M1225">
        <v>4.7128451352573799E-5</v>
      </c>
      <c r="N1225" t="s">
        <v>2520</v>
      </c>
      <c r="O1225" t="s">
        <v>2486</v>
      </c>
      <c r="P1225" t="s">
        <v>2504</v>
      </c>
      <c r="Q1225">
        <v>0.78295848178502203</v>
      </c>
      <c r="R1225">
        <v>1.1320093062240399</v>
      </c>
      <c r="S1225">
        <v>0.43390765734599601</v>
      </c>
      <c r="T1225">
        <v>0.17452541221951201</v>
      </c>
      <c r="U1225">
        <v>3.0459119510390799E-2</v>
      </c>
      <c r="V1225">
        <v>0.99999637501685701</v>
      </c>
      <c r="W1225" t="s">
        <v>2520</v>
      </c>
      <c r="Z1225" t="s">
        <v>3393</v>
      </c>
      <c r="AA1225" t="s">
        <v>3491</v>
      </c>
    </row>
    <row r="1226" spans="1:37" x14ac:dyDescent="0.2">
      <c r="A1226">
        <v>1224</v>
      </c>
      <c r="B1226" t="s">
        <v>1238</v>
      </c>
      <c r="C1226" t="s">
        <v>1971</v>
      </c>
      <c r="D1226" t="s">
        <v>2451</v>
      </c>
      <c r="E1226" t="s">
        <v>2464</v>
      </c>
      <c r="F1226" t="s">
        <v>2486</v>
      </c>
      <c r="G1226" t="s">
        <v>2504</v>
      </c>
      <c r="H1226">
        <v>1.1443073785422599</v>
      </c>
      <c r="I1226">
        <v>1.3884252117582301</v>
      </c>
      <c r="J1226">
        <v>0.90018954532630002</v>
      </c>
      <c r="K1226">
        <v>0.122058916607982</v>
      </c>
      <c r="L1226">
        <v>1.48983791235144E-2</v>
      </c>
      <c r="M1226">
        <v>0</v>
      </c>
      <c r="N1226" t="s">
        <v>2520</v>
      </c>
      <c r="O1226" t="s">
        <v>5387</v>
      </c>
      <c r="P1226" t="s">
        <v>2508</v>
      </c>
      <c r="Q1226">
        <v>-3.4107891980188598</v>
      </c>
      <c r="R1226">
        <v>-2.97821785773005</v>
      </c>
      <c r="S1226">
        <v>-3.8433605383076701</v>
      </c>
      <c r="T1226">
        <v>0.216285670144404</v>
      </c>
      <c r="U1226">
        <v>4.6779491109814199E-2</v>
      </c>
      <c r="V1226">
        <v>0</v>
      </c>
      <c r="W1226" t="s">
        <v>5387</v>
      </c>
      <c r="X1226" t="s">
        <v>3340</v>
      </c>
      <c r="Z1226" t="s">
        <v>3487</v>
      </c>
      <c r="AA1226" t="s">
        <v>3585</v>
      </c>
      <c r="AB1226" t="s">
        <v>3904</v>
      </c>
      <c r="AC1226" t="s">
        <v>4227</v>
      </c>
      <c r="AD1226" t="s">
        <v>4456</v>
      </c>
      <c r="AE1226" t="s">
        <v>4682</v>
      </c>
    </row>
    <row r="1227" spans="1:37" x14ac:dyDescent="0.2">
      <c r="A1227">
        <v>1225</v>
      </c>
      <c r="B1227" t="s">
        <v>1239</v>
      </c>
      <c r="C1227" t="s">
        <v>1266</v>
      </c>
      <c r="E1227" t="s">
        <v>2477</v>
      </c>
      <c r="F1227" t="s">
        <v>2486</v>
      </c>
      <c r="G1227" t="s">
        <v>2504</v>
      </c>
      <c r="H1227">
        <v>1.15928902028243</v>
      </c>
      <c r="I1227">
        <v>2.7582246630779901</v>
      </c>
      <c r="J1227">
        <v>-0.43964662251311298</v>
      </c>
      <c r="K1227">
        <v>0.79946782139777595</v>
      </c>
      <c r="L1227">
        <v>0.63914879745050601</v>
      </c>
      <c r="M1227">
        <v>0.147037354946736</v>
      </c>
      <c r="N1227" t="s">
        <v>2520</v>
      </c>
      <c r="O1227" t="s">
        <v>2486</v>
      </c>
      <c r="P1227" t="s">
        <v>2504</v>
      </c>
      <c r="Q1227">
        <v>5.3970475333805203E-2</v>
      </c>
      <c r="R1227">
        <v>0.367223697451735</v>
      </c>
      <c r="S1227">
        <v>-0.259282746784124</v>
      </c>
      <c r="T1227">
        <v>0.156626611058965</v>
      </c>
      <c r="U1227">
        <v>2.4531895291816298E-2</v>
      </c>
      <c r="V1227">
        <v>0.63479511467466698</v>
      </c>
      <c r="W1227" t="s">
        <v>2520</v>
      </c>
      <c r="X1227" t="s">
        <v>2529</v>
      </c>
    </row>
    <row r="1228" spans="1:37" x14ac:dyDescent="0.2">
      <c r="A1228">
        <v>1226</v>
      </c>
      <c r="B1228" t="s">
        <v>1240</v>
      </c>
      <c r="C1228" t="s">
        <v>1972</v>
      </c>
      <c r="E1228" t="s">
        <v>2477</v>
      </c>
      <c r="F1228" t="s">
        <v>2488</v>
      </c>
      <c r="G1228" t="s">
        <v>2504</v>
      </c>
      <c r="H1228">
        <v>1.1742553852300901</v>
      </c>
      <c r="I1228">
        <v>1.55084129745951</v>
      </c>
      <c r="J1228">
        <v>0.79766947300068503</v>
      </c>
      <c r="K1228">
        <v>0.18829295611470601</v>
      </c>
      <c r="L1228">
        <v>3.54542373224149E-2</v>
      </c>
      <c r="M1228">
        <v>4.4798031950676799E-10</v>
      </c>
      <c r="N1228" t="s">
        <v>2520</v>
      </c>
      <c r="O1228" t="s">
        <v>2486</v>
      </c>
      <c r="P1228" t="s">
        <v>2504</v>
      </c>
      <c r="Q1228">
        <v>-4.8914610836817696</v>
      </c>
      <c r="R1228">
        <v>-1.7228685710787199</v>
      </c>
      <c r="S1228">
        <v>-8.0600535962848205</v>
      </c>
      <c r="T1228">
        <v>1.5842962563015199</v>
      </c>
      <c r="U1228">
        <v>2.5099946277310199</v>
      </c>
      <c r="V1228">
        <v>1.00935376205835E-3</v>
      </c>
      <c r="W1228" t="s">
        <v>2520</v>
      </c>
      <c r="X1228" t="s">
        <v>3293</v>
      </c>
    </row>
    <row r="1229" spans="1:37" x14ac:dyDescent="0.2">
      <c r="A1229">
        <v>1227</v>
      </c>
      <c r="B1229" t="s">
        <v>1241</v>
      </c>
      <c r="C1229" t="s">
        <v>1886</v>
      </c>
      <c r="E1229" t="s">
        <v>2477</v>
      </c>
      <c r="F1229" t="s">
        <v>5387</v>
      </c>
      <c r="G1229" t="s">
        <v>2508</v>
      </c>
      <c r="H1229">
        <v>1.1814923297934401</v>
      </c>
      <c r="I1229">
        <v>1.85105779007334</v>
      </c>
      <c r="J1229">
        <v>0.51192686951354005</v>
      </c>
      <c r="K1229">
        <v>0.33478273013994903</v>
      </c>
      <c r="L1229">
        <v>0.11207947639995799</v>
      </c>
      <c r="M1229">
        <v>4.1692566185491599E-4</v>
      </c>
      <c r="N1229" t="s">
        <v>5387</v>
      </c>
      <c r="O1229" t="s">
        <v>2486</v>
      </c>
      <c r="P1229" t="s">
        <v>2504</v>
      </c>
      <c r="Q1229">
        <v>-0.64169518710298301</v>
      </c>
      <c r="R1229">
        <v>-0.29823484992414001</v>
      </c>
      <c r="S1229">
        <v>-0.98515552428182696</v>
      </c>
      <c r="T1229">
        <v>0.171730168589421</v>
      </c>
      <c r="U1229">
        <v>2.9491250803751101E-2</v>
      </c>
      <c r="V1229">
        <v>9.3244859112329105E-5</v>
      </c>
      <c r="W1229" t="s">
        <v>2520</v>
      </c>
      <c r="X1229" t="s">
        <v>3341</v>
      </c>
      <c r="AB1229" t="s">
        <v>3905</v>
      </c>
      <c r="AC1229" t="s">
        <v>4228</v>
      </c>
      <c r="AD1229" t="s">
        <v>4457</v>
      </c>
      <c r="AE1229" t="s">
        <v>4683</v>
      </c>
    </row>
    <row r="1230" spans="1:37" x14ac:dyDescent="0.2">
      <c r="A1230">
        <v>1228</v>
      </c>
      <c r="B1230" t="s">
        <v>1242</v>
      </c>
      <c r="C1230" t="s">
        <v>1973</v>
      </c>
      <c r="D1230" t="s">
        <v>2452</v>
      </c>
      <c r="E1230" t="s">
        <v>2463</v>
      </c>
      <c r="F1230" t="s">
        <v>2486</v>
      </c>
      <c r="G1230" t="s">
        <v>2504</v>
      </c>
      <c r="H1230">
        <v>1.1888214858620401</v>
      </c>
      <c r="I1230">
        <v>1.5069613199458101</v>
      </c>
      <c r="J1230">
        <v>0.87068165177827594</v>
      </c>
      <c r="K1230">
        <v>0.159069917041883</v>
      </c>
      <c r="L1230">
        <v>2.5303238507711701E-2</v>
      </c>
      <c r="M1230">
        <v>7.7937656328685901E-14</v>
      </c>
      <c r="N1230" t="s">
        <v>2520</v>
      </c>
      <c r="O1230" t="s">
        <v>2486</v>
      </c>
      <c r="P1230" t="s">
        <v>2504</v>
      </c>
      <c r="Q1230">
        <v>1.0053150915081699</v>
      </c>
      <c r="R1230">
        <v>1.1876721511075901</v>
      </c>
      <c r="S1230">
        <v>0.82295803190875805</v>
      </c>
      <c r="T1230">
        <v>9.1178529799707794E-2</v>
      </c>
      <c r="U1230">
        <v>8.3135242964362203E-3</v>
      </c>
      <c r="V1230">
        <v>1</v>
      </c>
      <c r="W1230" t="s">
        <v>2520</v>
      </c>
      <c r="X1230" t="s">
        <v>3342</v>
      </c>
      <c r="AB1230" t="s">
        <v>3906</v>
      </c>
      <c r="AC1230" t="s">
        <v>4229</v>
      </c>
      <c r="AD1230" t="s">
        <v>4261</v>
      </c>
      <c r="AE1230" t="s">
        <v>4487</v>
      </c>
      <c r="AF1230" t="s">
        <v>3397</v>
      </c>
      <c r="AG1230" t="s">
        <v>3495</v>
      </c>
    </row>
    <row r="1231" spans="1:37" x14ac:dyDescent="0.2">
      <c r="A1231">
        <v>1229</v>
      </c>
      <c r="B1231" t="s">
        <v>1243</v>
      </c>
      <c r="C1231" t="s">
        <v>1661</v>
      </c>
      <c r="D1231" t="s">
        <v>2236</v>
      </c>
      <c r="E1231" t="s">
        <v>2465</v>
      </c>
      <c r="F1231" t="s">
        <v>5387</v>
      </c>
      <c r="G1231" t="s">
        <v>2508</v>
      </c>
      <c r="H1231">
        <v>1.19413619678909</v>
      </c>
      <c r="I1231">
        <v>3.8537594214582498</v>
      </c>
      <c r="J1231">
        <v>-1.46548702788005</v>
      </c>
      <c r="K1231">
        <v>1.32981161233457</v>
      </c>
      <c r="L1231">
        <v>1.7683989242998801</v>
      </c>
      <c r="M1231">
        <v>0.36919943340496097</v>
      </c>
      <c r="N1231" t="s">
        <v>5387</v>
      </c>
      <c r="O1231" t="s">
        <v>2486</v>
      </c>
      <c r="P1231" t="s">
        <v>2504</v>
      </c>
      <c r="Q1231">
        <v>0.64078925883098703</v>
      </c>
      <c r="R1231">
        <v>0.88241367750569599</v>
      </c>
      <c r="S1231">
        <v>0.39916484015627701</v>
      </c>
      <c r="T1231">
        <v>0.120812209337354</v>
      </c>
      <c r="U1231">
        <v>1.45955899249727E-2</v>
      </c>
      <c r="V1231">
        <v>0.99999994335718601</v>
      </c>
      <c r="W1231" t="s">
        <v>2520</v>
      </c>
      <c r="Z1231" t="s">
        <v>3393</v>
      </c>
      <c r="AA1231" t="s">
        <v>3491</v>
      </c>
    </row>
    <row r="1232" spans="1:37" x14ac:dyDescent="0.2">
      <c r="A1232">
        <v>1230</v>
      </c>
      <c r="B1232" t="s">
        <v>1244</v>
      </c>
      <c r="C1232" t="s">
        <v>1974</v>
      </c>
      <c r="D1232" t="s">
        <v>2453</v>
      </c>
      <c r="E1232" t="s">
        <v>2477</v>
      </c>
      <c r="F1232" t="s">
        <v>2494</v>
      </c>
      <c r="G1232" t="s">
        <v>2504</v>
      </c>
      <c r="H1232">
        <v>1.21159958093355</v>
      </c>
      <c r="I1232">
        <v>1.6234871262911801</v>
      </c>
      <c r="J1232">
        <v>0.79971203557591697</v>
      </c>
      <c r="K1232">
        <v>0.205943772678817</v>
      </c>
      <c r="L1232">
        <v>4.2412837505184597E-2</v>
      </c>
      <c r="M1232">
        <v>4.0251337818375499E-9</v>
      </c>
      <c r="N1232" t="s">
        <v>2520</v>
      </c>
      <c r="O1232" t="s">
        <v>2486</v>
      </c>
      <c r="P1232" t="s">
        <v>2504</v>
      </c>
      <c r="Q1232">
        <v>-0.36469935834773498</v>
      </c>
      <c r="R1232">
        <v>-2.1806490226656899E-2</v>
      </c>
      <c r="S1232">
        <v>-0.70759222646881303</v>
      </c>
      <c r="T1232">
        <v>0.171446434060539</v>
      </c>
      <c r="U1232">
        <v>2.9393879752074799E-2</v>
      </c>
      <c r="V1232">
        <v>1.6702096967632599E-2</v>
      </c>
      <c r="W1232" t="s">
        <v>2520</v>
      </c>
      <c r="X1232" t="s">
        <v>3343</v>
      </c>
      <c r="AB1232" t="s">
        <v>3907</v>
      </c>
      <c r="AC1232" t="s">
        <v>4230</v>
      </c>
      <c r="AF1232" t="s">
        <v>4774</v>
      </c>
      <c r="AG1232" t="s">
        <v>4893</v>
      </c>
    </row>
    <row r="1233" spans="1:37" x14ac:dyDescent="0.2">
      <c r="A1233">
        <v>1231</v>
      </c>
      <c r="B1233" t="s">
        <v>1245</v>
      </c>
      <c r="C1233" t="s">
        <v>1975</v>
      </c>
      <c r="D1233" t="s">
        <v>2454</v>
      </c>
      <c r="E1233" t="s">
        <v>2467</v>
      </c>
      <c r="F1233" t="s">
        <v>5390</v>
      </c>
      <c r="G1233" t="s">
        <v>2503</v>
      </c>
      <c r="H1233">
        <v>1.2182503119602099</v>
      </c>
      <c r="I1233">
        <v>2.26504689802415</v>
      </c>
      <c r="J1233">
        <v>0.17145372589626501</v>
      </c>
      <c r="K1233">
        <v>0.52339829303197205</v>
      </c>
      <c r="L1233">
        <v>0.27394577314878299</v>
      </c>
      <c r="M1233">
        <v>1.9934526841492099E-2</v>
      </c>
      <c r="N1233" t="s">
        <v>2520</v>
      </c>
      <c r="O1233" t="s">
        <v>5388</v>
      </c>
      <c r="P1233" t="s">
        <v>2505</v>
      </c>
      <c r="Q1233">
        <v>-4.6768705534932797</v>
      </c>
      <c r="R1233">
        <v>-4.3680870344786999</v>
      </c>
      <c r="S1233">
        <v>-4.9856540725078702</v>
      </c>
      <c r="T1233">
        <v>0.154391759507292</v>
      </c>
      <c r="U1233">
        <v>2.3836815403757702E-2</v>
      </c>
      <c r="V1233">
        <v>0</v>
      </c>
      <c r="W1233" t="s">
        <v>2502</v>
      </c>
      <c r="X1233" t="s">
        <v>3344</v>
      </c>
      <c r="Z1233" t="s">
        <v>3468</v>
      </c>
      <c r="AA1233" t="s">
        <v>3566</v>
      </c>
      <c r="AB1233" t="s">
        <v>3908</v>
      </c>
      <c r="AC1233" t="s">
        <v>4231</v>
      </c>
      <c r="AF1233" t="s">
        <v>3397</v>
      </c>
      <c r="AG1233" t="s">
        <v>3495</v>
      </c>
    </row>
    <row r="1234" spans="1:37" x14ac:dyDescent="0.2">
      <c r="A1234">
        <v>1232</v>
      </c>
      <c r="B1234" t="s">
        <v>1246</v>
      </c>
      <c r="C1234" t="s">
        <v>1267</v>
      </c>
      <c r="E1234" t="s">
        <v>2468</v>
      </c>
      <c r="F1234" t="s">
        <v>2490</v>
      </c>
      <c r="G1234" t="s">
        <v>2506</v>
      </c>
      <c r="H1234">
        <v>1.2729897227058899</v>
      </c>
      <c r="I1234">
        <v>2.2336935186259099</v>
      </c>
      <c r="J1234">
        <v>0.31228592678586697</v>
      </c>
      <c r="K1234">
        <v>0.48035189796001099</v>
      </c>
      <c r="L1234">
        <v>0.23073794587378499</v>
      </c>
      <c r="M1234">
        <v>8.04634086976996E-3</v>
      </c>
      <c r="N1234" t="s">
        <v>2520</v>
      </c>
      <c r="O1234" t="s">
        <v>2490</v>
      </c>
      <c r="P1234" t="s">
        <v>2506</v>
      </c>
      <c r="Q1234">
        <v>-9.1208600936868809</v>
      </c>
      <c r="R1234">
        <v>-8.7764928150647599</v>
      </c>
      <c r="S1234">
        <v>-9.4652273723090001</v>
      </c>
      <c r="T1234">
        <v>0.17218363931105901</v>
      </c>
      <c r="U1234">
        <v>2.9647205646401002E-2</v>
      </c>
      <c r="V1234">
        <v>0</v>
      </c>
      <c r="W1234" t="s">
        <v>2502</v>
      </c>
    </row>
    <row r="1235" spans="1:37" x14ac:dyDescent="0.2">
      <c r="A1235">
        <v>1233</v>
      </c>
      <c r="B1235" t="s">
        <v>1247</v>
      </c>
      <c r="C1235" t="s">
        <v>1976</v>
      </c>
      <c r="D1235" t="s">
        <v>2455</v>
      </c>
      <c r="E1235" t="s">
        <v>2467</v>
      </c>
      <c r="F1235" t="s">
        <v>2493</v>
      </c>
      <c r="G1235" t="s">
        <v>2506</v>
      </c>
      <c r="H1235">
        <v>1.2784856612926001</v>
      </c>
      <c r="I1235">
        <v>1.4377278575460599</v>
      </c>
      <c r="J1235">
        <v>1.1192434650391501</v>
      </c>
      <c r="K1235">
        <v>7.9621098126728101E-2</v>
      </c>
      <c r="L1235">
        <v>6.3395192669060598E-3</v>
      </c>
      <c r="M1235">
        <v>0</v>
      </c>
      <c r="N1235" t="s">
        <v>2520</v>
      </c>
      <c r="O1235" t="s">
        <v>2493</v>
      </c>
      <c r="P1235" t="s">
        <v>2506</v>
      </c>
      <c r="Q1235">
        <v>0.32221085935231802</v>
      </c>
      <c r="R1235">
        <v>1.0014766541295901</v>
      </c>
      <c r="S1235">
        <v>-0.35705493542496097</v>
      </c>
      <c r="T1235">
        <v>0.339632897388639</v>
      </c>
      <c r="U1235">
        <v>0.115350504988602</v>
      </c>
      <c r="V1235">
        <v>0.82861423900946696</v>
      </c>
      <c r="W1235" t="s">
        <v>2520</v>
      </c>
      <c r="X1235" t="s">
        <v>3345</v>
      </c>
      <c r="AB1235" t="s">
        <v>3615</v>
      </c>
      <c r="AC1235" t="s">
        <v>3938</v>
      </c>
      <c r="AF1235" t="s">
        <v>3399</v>
      </c>
      <c r="AG1235" t="s">
        <v>3497</v>
      </c>
      <c r="AJ1235" t="s">
        <v>5208</v>
      </c>
      <c r="AK1235" t="s">
        <v>5317</v>
      </c>
    </row>
    <row r="1236" spans="1:37" x14ac:dyDescent="0.2">
      <c r="A1236">
        <v>1234</v>
      </c>
      <c r="B1236" t="s">
        <v>1248</v>
      </c>
      <c r="C1236" t="s">
        <v>1266</v>
      </c>
      <c r="E1236" t="s">
        <v>2477</v>
      </c>
      <c r="F1236" t="s">
        <v>2494</v>
      </c>
      <c r="G1236" t="s">
        <v>2504</v>
      </c>
      <c r="H1236">
        <v>1.30734896190473</v>
      </c>
      <c r="I1236">
        <v>1.7702213868988299</v>
      </c>
      <c r="J1236">
        <v>0.84447653691063695</v>
      </c>
      <c r="K1236">
        <v>0.23143621249704799</v>
      </c>
      <c r="L1236">
        <v>5.3562720454979E-2</v>
      </c>
      <c r="M1236">
        <v>1.61522633046473E-8</v>
      </c>
      <c r="N1236" t="s">
        <v>2520</v>
      </c>
      <c r="O1236" t="s">
        <v>2486</v>
      </c>
      <c r="P1236" t="s">
        <v>2504</v>
      </c>
      <c r="Q1236">
        <v>-0.122028206849041</v>
      </c>
      <c r="R1236">
        <v>0.17624521769287599</v>
      </c>
      <c r="S1236">
        <v>-0.420301631390958</v>
      </c>
      <c r="T1236">
        <v>0.14913671227095801</v>
      </c>
      <c r="U1236">
        <v>2.2241758946990601E-2</v>
      </c>
      <c r="V1236">
        <v>0.20661279087364801</v>
      </c>
      <c r="W1236" t="s">
        <v>2520</v>
      </c>
      <c r="X1236" t="s">
        <v>2529</v>
      </c>
    </row>
    <row r="1237" spans="1:37" x14ac:dyDescent="0.2">
      <c r="A1237">
        <v>1235</v>
      </c>
      <c r="B1237" t="s">
        <v>1249</v>
      </c>
      <c r="C1237" t="s">
        <v>1540</v>
      </c>
      <c r="E1237" t="s">
        <v>2477</v>
      </c>
      <c r="F1237" t="s">
        <v>2486</v>
      </c>
      <c r="G1237" t="s">
        <v>2504</v>
      </c>
      <c r="H1237">
        <v>1.3082620071179101</v>
      </c>
      <c r="I1237">
        <v>2.3284234562958099</v>
      </c>
      <c r="J1237">
        <v>0.28810055794001699</v>
      </c>
      <c r="K1237">
        <v>0.51008072458895004</v>
      </c>
      <c r="L1237">
        <v>0.260182345597188</v>
      </c>
      <c r="M1237">
        <v>1.0323122968985E-2</v>
      </c>
      <c r="N1237" t="s">
        <v>2520</v>
      </c>
      <c r="O1237" t="s">
        <v>2486</v>
      </c>
      <c r="P1237" t="s">
        <v>2504</v>
      </c>
      <c r="Q1237">
        <v>-0.189361719017095</v>
      </c>
      <c r="R1237">
        <v>0.19233521804940801</v>
      </c>
      <c r="S1237">
        <v>-0.57105865608359896</v>
      </c>
      <c r="T1237">
        <v>0.19084846853325099</v>
      </c>
      <c r="U1237">
        <v>3.6423137941487597E-2</v>
      </c>
      <c r="V1237">
        <v>0.16054759873007099</v>
      </c>
      <c r="W1237" t="s">
        <v>2520</v>
      </c>
      <c r="X1237" t="s">
        <v>2734</v>
      </c>
      <c r="Z1237" t="s">
        <v>3393</v>
      </c>
      <c r="AA1237" t="s">
        <v>3491</v>
      </c>
    </row>
    <row r="1238" spans="1:37" x14ac:dyDescent="0.2">
      <c r="A1238">
        <v>1236</v>
      </c>
      <c r="B1238" t="s">
        <v>1250</v>
      </c>
      <c r="C1238" t="s">
        <v>1266</v>
      </c>
      <c r="E1238" t="s">
        <v>2477</v>
      </c>
      <c r="F1238" t="s">
        <v>2488</v>
      </c>
      <c r="G1238" t="s">
        <v>2504</v>
      </c>
      <c r="H1238">
        <v>1.32144234530847</v>
      </c>
      <c r="I1238">
        <v>1.7297577725356701</v>
      </c>
      <c r="J1238">
        <v>0.91312691808128099</v>
      </c>
      <c r="K1238">
        <v>0.204157713613598</v>
      </c>
      <c r="L1238">
        <v>4.1680372027932101E-2</v>
      </c>
      <c r="M1238">
        <v>9.6295860174677702E-11</v>
      </c>
      <c r="N1238" t="s">
        <v>2520</v>
      </c>
      <c r="O1238" t="s">
        <v>2486</v>
      </c>
      <c r="P1238" t="s">
        <v>2504</v>
      </c>
      <c r="Q1238">
        <v>6.06073209315151E-2</v>
      </c>
      <c r="R1238">
        <v>0.31002880832414798</v>
      </c>
      <c r="S1238">
        <v>-0.18881416646111701</v>
      </c>
      <c r="T1238">
        <v>0.124710743696316</v>
      </c>
      <c r="U1238">
        <v>1.55527695932883E-2</v>
      </c>
      <c r="V1238">
        <v>0.68651044609382605</v>
      </c>
      <c r="W1238" t="s">
        <v>2520</v>
      </c>
      <c r="Z1238" t="s">
        <v>3393</v>
      </c>
      <c r="AA1238" t="s">
        <v>3491</v>
      </c>
    </row>
    <row r="1239" spans="1:37" x14ac:dyDescent="0.2">
      <c r="A1239">
        <v>1237</v>
      </c>
      <c r="B1239" t="s">
        <v>1251</v>
      </c>
      <c r="C1239" t="s">
        <v>1769</v>
      </c>
      <c r="E1239" t="s">
        <v>2470</v>
      </c>
      <c r="F1239" t="s">
        <v>2493</v>
      </c>
      <c r="G1239" t="s">
        <v>2506</v>
      </c>
      <c r="H1239">
        <v>1.36254790628649</v>
      </c>
      <c r="I1239">
        <v>2.0133089392350199</v>
      </c>
      <c r="J1239">
        <v>0.71178687333796298</v>
      </c>
      <c r="K1239">
        <v>0.32538051647426502</v>
      </c>
      <c r="L1239">
        <v>0.105872480501059</v>
      </c>
      <c r="M1239">
        <v>2.8197914645478E-5</v>
      </c>
      <c r="N1239" t="s">
        <v>2520</v>
      </c>
      <c r="O1239" t="s">
        <v>2486</v>
      </c>
      <c r="P1239" t="s">
        <v>2504</v>
      </c>
      <c r="Q1239">
        <v>-0.47482834483396702</v>
      </c>
      <c r="R1239">
        <v>0.85780588771997102</v>
      </c>
      <c r="S1239">
        <v>-1.8074625773879001</v>
      </c>
      <c r="T1239">
        <v>0.66631711627696899</v>
      </c>
      <c r="U1239">
        <v>0.44397849944365603</v>
      </c>
      <c r="V1239">
        <v>0.238041654551954</v>
      </c>
      <c r="W1239" t="s">
        <v>2520</v>
      </c>
      <c r="X1239" t="s">
        <v>3346</v>
      </c>
      <c r="AB1239" t="s">
        <v>3625</v>
      </c>
      <c r="AC1239" t="s">
        <v>3948</v>
      </c>
    </row>
    <row r="1240" spans="1:37" x14ac:dyDescent="0.2">
      <c r="A1240">
        <v>1238</v>
      </c>
      <c r="B1240" t="s">
        <v>1252</v>
      </c>
      <c r="C1240" t="s">
        <v>1977</v>
      </c>
      <c r="D1240" t="s">
        <v>2456</v>
      </c>
      <c r="E1240" t="s">
        <v>2469</v>
      </c>
      <c r="F1240" t="s">
        <v>2488</v>
      </c>
      <c r="G1240" t="s">
        <v>2504</v>
      </c>
      <c r="H1240">
        <v>1.3775661575376901</v>
      </c>
      <c r="I1240">
        <v>1.5904908118907699</v>
      </c>
      <c r="J1240">
        <v>1.16464150318461</v>
      </c>
      <c r="K1240">
        <v>0.106462327176538</v>
      </c>
      <c r="L1240">
        <v>1.1334227107844199E-2</v>
      </c>
      <c r="M1240">
        <v>0</v>
      </c>
      <c r="N1240" t="s">
        <v>2520</v>
      </c>
      <c r="O1240" t="s">
        <v>2486</v>
      </c>
      <c r="P1240" t="s">
        <v>2504</v>
      </c>
      <c r="Q1240">
        <v>-0.44891412682384402</v>
      </c>
      <c r="R1240">
        <v>0.47698424926385202</v>
      </c>
      <c r="S1240">
        <v>-1.3748125029115399</v>
      </c>
      <c r="T1240">
        <v>0.46294918804384799</v>
      </c>
      <c r="U1240">
        <v>0.21432195071045801</v>
      </c>
      <c r="V1240">
        <v>0.16610217219815801</v>
      </c>
      <c r="W1240" t="s">
        <v>2520</v>
      </c>
      <c r="X1240" t="s">
        <v>3347</v>
      </c>
      <c r="AB1240" t="s">
        <v>3711</v>
      </c>
      <c r="AC1240" t="s">
        <v>4034</v>
      </c>
      <c r="AD1240" t="s">
        <v>4314</v>
      </c>
      <c r="AE1240" t="s">
        <v>4540</v>
      </c>
      <c r="AF1240" t="s">
        <v>3456</v>
      </c>
      <c r="AG1240" t="s">
        <v>3554</v>
      </c>
    </row>
    <row r="1241" spans="1:37" x14ac:dyDescent="0.2">
      <c r="A1241">
        <v>1239</v>
      </c>
      <c r="B1241" t="s">
        <v>1253</v>
      </c>
      <c r="C1241" t="s">
        <v>1266</v>
      </c>
      <c r="E1241" t="s">
        <v>2466</v>
      </c>
      <c r="F1241" t="s">
        <v>2486</v>
      </c>
      <c r="G1241" t="s">
        <v>2504</v>
      </c>
      <c r="H1241">
        <v>1.37978863619305</v>
      </c>
      <c r="I1241">
        <v>2.2479738921128098</v>
      </c>
      <c r="J1241">
        <v>0.511603380273292</v>
      </c>
      <c r="K1241">
        <v>0.43409262795988002</v>
      </c>
      <c r="L1241">
        <v>0.18843640964911501</v>
      </c>
      <c r="M1241">
        <v>1.4800955455327399E-3</v>
      </c>
      <c r="N1241" t="s">
        <v>2520</v>
      </c>
      <c r="O1241" t="s">
        <v>2486</v>
      </c>
      <c r="P1241" t="s">
        <v>2504</v>
      </c>
      <c r="Q1241">
        <v>-0.35454863404084602</v>
      </c>
      <c r="R1241">
        <v>-0.116517204934677</v>
      </c>
      <c r="S1241">
        <v>-0.59258006314701495</v>
      </c>
      <c r="T1241">
        <v>0.119015714553084</v>
      </c>
      <c r="U1241">
        <v>1.41647403105812E-2</v>
      </c>
      <c r="V1241">
        <v>1.4459213632539399E-3</v>
      </c>
      <c r="W1241" t="s">
        <v>2520</v>
      </c>
    </row>
    <row r="1242" spans="1:37" x14ac:dyDescent="0.2">
      <c r="A1242">
        <v>1240</v>
      </c>
      <c r="B1242" t="s">
        <v>1254</v>
      </c>
      <c r="C1242" t="s">
        <v>1266</v>
      </c>
      <c r="E1242" t="s">
        <v>2479</v>
      </c>
      <c r="F1242" t="s">
        <v>5388</v>
      </c>
      <c r="G1242" t="s">
        <v>2505</v>
      </c>
      <c r="H1242">
        <v>1.45950541467657</v>
      </c>
      <c r="I1242">
        <v>1.7353473608629499</v>
      </c>
      <c r="J1242">
        <v>1.1836634684902001</v>
      </c>
      <c r="K1242">
        <v>0.13792097309318699</v>
      </c>
      <c r="L1242">
        <v>1.9022194818971699E-2</v>
      </c>
      <c r="M1242">
        <v>0</v>
      </c>
      <c r="N1242" t="s">
        <v>2520</v>
      </c>
      <c r="O1242" t="s">
        <v>2489</v>
      </c>
      <c r="P1242" t="s">
        <v>2506</v>
      </c>
      <c r="Q1242">
        <v>-8.3989119151374094</v>
      </c>
      <c r="R1242">
        <v>-4.9673158089065597</v>
      </c>
      <c r="S1242">
        <v>-11.8305080213682</v>
      </c>
      <c r="T1242">
        <v>1.71579805311542</v>
      </c>
      <c r="U1242">
        <v>2.9439629590746801</v>
      </c>
      <c r="V1242">
        <v>4.9141147051567902E-7</v>
      </c>
      <c r="W1242" t="s">
        <v>2502</v>
      </c>
      <c r="AB1242" t="s">
        <v>3625</v>
      </c>
      <c r="AC1242" t="s">
        <v>3948</v>
      </c>
    </row>
    <row r="1243" spans="1:37" x14ac:dyDescent="0.2">
      <c r="A1243">
        <v>1241</v>
      </c>
      <c r="B1243" t="s">
        <v>1255</v>
      </c>
      <c r="C1243" t="s">
        <v>1978</v>
      </c>
      <c r="D1243" t="s">
        <v>2457</v>
      </c>
      <c r="E1243" t="s">
        <v>2477</v>
      </c>
      <c r="F1243" t="s">
        <v>5387</v>
      </c>
      <c r="G1243" t="s">
        <v>2508</v>
      </c>
      <c r="H1243">
        <v>1.5829263008058001</v>
      </c>
      <c r="I1243">
        <v>3.2821421869899501</v>
      </c>
      <c r="J1243">
        <v>-0.116289585378339</v>
      </c>
      <c r="K1243">
        <v>0.84960794309207399</v>
      </c>
      <c r="L1243">
        <v>0.72183365696514501</v>
      </c>
      <c r="M1243">
        <v>6.2444598583104999E-2</v>
      </c>
      <c r="N1243" t="s">
        <v>5387</v>
      </c>
      <c r="O1243" t="s">
        <v>2494</v>
      </c>
      <c r="P1243" t="s">
        <v>2504</v>
      </c>
      <c r="Q1243">
        <v>6.3571212630064794E-2</v>
      </c>
      <c r="R1243">
        <v>0.58064559946300798</v>
      </c>
      <c r="S1243">
        <v>-0.453503174202878</v>
      </c>
      <c r="T1243">
        <v>0.25853719341647102</v>
      </c>
      <c r="U1243">
        <v>6.6841480379666002E-2</v>
      </c>
      <c r="V1243">
        <v>0.59711556210897898</v>
      </c>
      <c r="W1243" t="s">
        <v>2520</v>
      </c>
      <c r="AB1243" t="s">
        <v>3606</v>
      </c>
      <c r="AC1243" t="s">
        <v>3929</v>
      </c>
      <c r="AD1243" t="s">
        <v>4244</v>
      </c>
      <c r="AE1243" t="s">
        <v>4470</v>
      </c>
      <c r="AJ1243" t="s">
        <v>5209</v>
      </c>
      <c r="AK1243" t="s">
        <v>5318</v>
      </c>
    </row>
    <row r="1244" spans="1:37" x14ac:dyDescent="0.2">
      <c r="A1244">
        <v>1242</v>
      </c>
      <c r="B1244" t="s">
        <v>1256</v>
      </c>
      <c r="C1244" t="s">
        <v>1549</v>
      </c>
      <c r="E1244" t="s">
        <v>2464</v>
      </c>
      <c r="F1244" t="s">
        <v>2486</v>
      </c>
      <c r="G1244" t="s">
        <v>2504</v>
      </c>
      <c r="H1244">
        <v>1.6483186311598099</v>
      </c>
      <c r="I1244">
        <v>1.7593877464820999</v>
      </c>
      <c r="J1244">
        <v>1.5372495158375299</v>
      </c>
      <c r="K1244">
        <v>5.5534557661143097E-2</v>
      </c>
      <c r="L1244">
        <v>3.0840870946188298E-3</v>
      </c>
      <c r="M1244">
        <v>0</v>
      </c>
      <c r="N1244" t="s">
        <v>2520</v>
      </c>
      <c r="O1244" t="s">
        <v>2486</v>
      </c>
      <c r="P1244" t="s">
        <v>2504</v>
      </c>
      <c r="Q1244">
        <v>1.34270213838139</v>
      </c>
      <c r="R1244">
        <v>1.7280684502139601</v>
      </c>
      <c r="S1244">
        <v>0.95733582654881699</v>
      </c>
      <c r="T1244">
        <v>0.19268315591628599</v>
      </c>
      <c r="U1244">
        <v>3.7126798573859997E-2</v>
      </c>
      <c r="V1244">
        <v>0.99999999999839695</v>
      </c>
      <c r="W1244" t="s">
        <v>2520</v>
      </c>
      <c r="Z1244" t="s">
        <v>3393</v>
      </c>
      <c r="AA1244" t="s">
        <v>3491</v>
      </c>
    </row>
    <row r="1245" spans="1:37" x14ac:dyDescent="0.2">
      <c r="A1245">
        <v>1243</v>
      </c>
      <c r="B1245" t="s">
        <v>1257</v>
      </c>
      <c r="C1245" t="s">
        <v>1979</v>
      </c>
      <c r="D1245" t="s">
        <v>2458</v>
      </c>
      <c r="E1245" t="s">
        <v>2477</v>
      </c>
      <c r="F1245" t="s">
        <v>2494</v>
      </c>
      <c r="G1245" t="s">
        <v>2504</v>
      </c>
      <c r="H1245">
        <v>1.7533034788452899</v>
      </c>
      <c r="I1245">
        <v>2.1946977787336199</v>
      </c>
      <c r="J1245">
        <v>1.3119091789569699</v>
      </c>
      <c r="K1245">
        <v>0.22069714994416201</v>
      </c>
      <c r="L1245">
        <v>4.8707231993475902E-2</v>
      </c>
      <c r="M1245">
        <v>1.9984014443252802E-15</v>
      </c>
      <c r="N1245" t="s">
        <v>2520</v>
      </c>
      <c r="O1245" t="s">
        <v>2486</v>
      </c>
      <c r="P1245" t="s">
        <v>2504</v>
      </c>
      <c r="Q1245">
        <v>-0.58864770674558398</v>
      </c>
      <c r="R1245">
        <v>-0.24961000360791599</v>
      </c>
      <c r="S1245">
        <v>-0.92768540988325199</v>
      </c>
      <c r="T1245">
        <v>0.16951885156883401</v>
      </c>
      <c r="U1245">
        <v>2.87366410372163E-2</v>
      </c>
      <c r="V1245">
        <v>2.5785436761383002E-4</v>
      </c>
      <c r="W1245" t="s">
        <v>2520</v>
      </c>
      <c r="X1245" t="s">
        <v>3348</v>
      </c>
      <c r="AB1245" t="s">
        <v>3856</v>
      </c>
      <c r="AC1245" t="s">
        <v>4179</v>
      </c>
      <c r="AD1245" t="s">
        <v>4244</v>
      </c>
      <c r="AE1245" t="s">
        <v>4470</v>
      </c>
      <c r="AF1245" t="s">
        <v>3397</v>
      </c>
      <c r="AG1245" t="s">
        <v>3495</v>
      </c>
    </row>
    <row r="1246" spans="1:37" x14ac:dyDescent="0.2">
      <c r="A1246">
        <v>1244</v>
      </c>
      <c r="B1246" t="s">
        <v>1258</v>
      </c>
      <c r="C1246" t="s">
        <v>1980</v>
      </c>
      <c r="D1246" t="s">
        <v>2459</v>
      </c>
      <c r="E1246" t="s">
        <v>2463</v>
      </c>
      <c r="F1246" t="s">
        <v>2486</v>
      </c>
      <c r="G1246" t="s">
        <v>2504</v>
      </c>
      <c r="H1246">
        <v>1.81704486942849</v>
      </c>
      <c r="I1246">
        <v>1.99055494233056</v>
      </c>
      <c r="J1246">
        <v>1.64353479652643</v>
      </c>
      <c r="K1246">
        <v>8.6755036451034301E-2</v>
      </c>
      <c r="L1246">
        <v>7.5264363496202902E-3</v>
      </c>
      <c r="M1246">
        <v>0</v>
      </c>
      <c r="N1246" t="s">
        <v>2520</v>
      </c>
      <c r="O1246" t="s">
        <v>2486</v>
      </c>
      <c r="P1246" t="s">
        <v>2504</v>
      </c>
      <c r="Q1246">
        <v>0.89634203744333696</v>
      </c>
      <c r="R1246">
        <v>1.1862876923853301</v>
      </c>
      <c r="S1246">
        <v>0.60639638250134298</v>
      </c>
      <c r="T1246">
        <v>0.14497282747099599</v>
      </c>
      <c r="U1246">
        <v>2.1017120704935398E-2</v>
      </c>
      <c r="V1246">
        <v>0.99999999968518305</v>
      </c>
      <c r="W1246" t="s">
        <v>2520</v>
      </c>
      <c r="Z1246" t="s">
        <v>3397</v>
      </c>
      <c r="AA1246" t="s">
        <v>3495</v>
      </c>
      <c r="AB1246" t="s">
        <v>3595</v>
      </c>
      <c r="AC1246" t="s">
        <v>3918</v>
      </c>
      <c r="AD1246" t="s">
        <v>4232</v>
      </c>
      <c r="AE1246" t="s">
        <v>4458</v>
      </c>
      <c r="AF1246" t="s">
        <v>3397</v>
      </c>
      <c r="AG1246" t="s">
        <v>3495</v>
      </c>
      <c r="AH1246" t="s">
        <v>4922</v>
      </c>
      <c r="AI1246" t="s">
        <v>5012</v>
      </c>
      <c r="AJ1246" t="s">
        <v>5210</v>
      </c>
      <c r="AK1246" t="s">
        <v>5319</v>
      </c>
    </row>
    <row r="1247" spans="1:37" x14ac:dyDescent="0.2">
      <c r="A1247">
        <v>1245</v>
      </c>
      <c r="B1247" t="s">
        <v>1259</v>
      </c>
      <c r="C1247" t="s">
        <v>1266</v>
      </c>
      <c r="E1247" t="s">
        <v>2477</v>
      </c>
      <c r="F1247" t="s">
        <v>2494</v>
      </c>
      <c r="G1247" t="s">
        <v>2504</v>
      </c>
      <c r="H1247">
        <v>1.8368076514643099</v>
      </c>
      <c r="I1247">
        <v>2.2407942229747699</v>
      </c>
      <c r="J1247">
        <v>1.4328210799538501</v>
      </c>
      <c r="K1247">
        <v>0.20199328575523001</v>
      </c>
      <c r="L1247">
        <v>4.0801287490194203E-2</v>
      </c>
      <c r="M1247">
        <v>0</v>
      </c>
      <c r="N1247" t="s">
        <v>2520</v>
      </c>
      <c r="O1247" t="s">
        <v>2486</v>
      </c>
      <c r="P1247" t="s">
        <v>2504</v>
      </c>
      <c r="Q1247">
        <v>-0.347282119343647</v>
      </c>
      <c r="R1247">
        <v>-5.7241679083319702E-2</v>
      </c>
      <c r="S1247">
        <v>-0.63732255960397399</v>
      </c>
      <c r="T1247">
        <v>0.145020220130163</v>
      </c>
      <c r="U1247">
        <v>2.10308642466011E-2</v>
      </c>
      <c r="V1247">
        <v>8.3166406720788198E-3</v>
      </c>
      <c r="W1247" t="s">
        <v>2520</v>
      </c>
      <c r="X1247" t="s">
        <v>3349</v>
      </c>
    </row>
    <row r="1248" spans="1:37" x14ac:dyDescent="0.2">
      <c r="A1248">
        <v>1246</v>
      </c>
      <c r="B1248" t="s">
        <v>1260</v>
      </c>
      <c r="C1248" t="s">
        <v>1266</v>
      </c>
      <c r="E1248" t="s">
        <v>2477</v>
      </c>
      <c r="F1248" t="s">
        <v>2494</v>
      </c>
      <c r="G1248" t="s">
        <v>2504</v>
      </c>
      <c r="H1248">
        <v>1.92173543105288</v>
      </c>
      <c r="I1248">
        <v>2.5744884777567099</v>
      </c>
      <c r="J1248">
        <v>1.26898238434906</v>
      </c>
      <c r="K1248">
        <v>0.32637652335191297</v>
      </c>
      <c r="L1248">
        <v>0.106521634995282</v>
      </c>
      <c r="M1248">
        <v>3.9067649115764797E-9</v>
      </c>
      <c r="N1248" t="s">
        <v>2520</v>
      </c>
      <c r="O1248" t="s">
        <v>2486</v>
      </c>
      <c r="P1248" t="s">
        <v>2504</v>
      </c>
      <c r="Q1248">
        <v>-8.6792874571715295</v>
      </c>
      <c r="R1248">
        <v>-7.6220973911297598</v>
      </c>
      <c r="S1248">
        <v>-9.7364775232133098</v>
      </c>
      <c r="T1248">
        <v>0.52859503302088795</v>
      </c>
      <c r="U1248">
        <v>0.27941270893435399</v>
      </c>
      <c r="V1248">
        <v>0</v>
      </c>
      <c r="W1248" t="s">
        <v>2502</v>
      </c>
      <c r="X1248" t="s">
        <v>3350</v>
      </c>
    </row>
    <row r="1249" spans="1:33" x14ac:dyDescent="0.2">
      <c r="A1249">
        <v>1247</v>
      </c>
      <c r="B1249" t="s">
        <v>1261</v>
      </c>
      <c r="C1249" t="s">
        <v>1981</v>
      </c>
      <c r="D1249" t="s">
        <v>2460</v>
      </c>
      <c r="E1249" t="s">
        <v>2463</v>
      </c>
      <c r="F1249" t="s">
        <v>5387</v>
      </c>
      <c r="G1249" t="s">
        <v>2508</v>
      </c>
      <c r="H1249">
        <v>2.0222224010174199</v>
      </c>
      <c r="I1249">
        <v>2.6424334546249502</v>
      </c>
      <c r="J1249">
        <v>1.4020113474098801</v>
      </c>
      <c r="K1249">
        <v>0.31010552680376802</v>
      </c>
      <c r="L1249">
        <v>9.6165437754242494E-2</v>
      </c>
      <c r="M1249">
        <v>6.9803718361072203E-11</v>
      </c>
      <c r="N1249" t="s">
        <v>5387</v>
      </c>
      <c r="O1249" t="s">
        <v>5387</v>
      </c>
      <c r="P1249" t="s">
        <v>2508</v>
      </c>
      <c r="Q1249">
        <v>1.5472288034774799</v>
      </c>
      <c r="R1249">
        <v>2.4036703193240299</v>
      </c>
      <c r="S1249">
        <v>0.690787287630929</v>
      </c>
      <c r="T1249">
        <v>0.42822075792327502</v>
      </c>
      <c r="U1249">
        <v>0.18337301751638399</v>
      </c>
      <c r="V1249">
        <v>0.99984875425577402</v>
      </c>
      <c r="W1249" t="s">
        <v>5387</v>
      </c>
      <c r="X1249" t="s">
        <v>3351</v>
      </c>
      <c r="Z1249" t="s">
        <v>3393</v>
      </c>
      <c r="AA1249" t="s">
        <v>3491</v>
      </c>
      <c r="AB1249" t="s">
        <v>3788</v>
      </c>
      <c r="AC1249" t="s">
        <v>4111</v>
      </c>
      <c r="AD1249" t="s">
        <v>4276</v>
      </c>
      <c r="AE1249" t="s">
        <v>4502</v>
      </c>
    </row>
    <row r="1250" spans="1:33" x14ac:dyDescent="0.2">
      <c r="A1250">
        <v>1248</v>
      </c>
      <c r="B1250" t="s">
        <v>1262</v>
      </c>
      <c r="C1250" t="s">
        <v>1982</v>
      </c>
      <c r="D1250" t="s">
        <v>2461</v>
      </c>
      <c r="E1250" t="s">
        <v>2464</v>
      </c>
      <c r="F1250" t="s">
        <v>5387</v>
      </c>
      <c r="G1250" t="s">
        <v>2508</v>
      </c>
      <c r="H1250">
        <v>2.9431366730825599</v>
      </c>
      <c r="I1250">
        <v>3.9320714427672101</v>
      </c>
      <c r="J1250">
        <v>1.9542019033979201</v>
      </c>
      <c r="K1250">
        <v>0.494467384842323</v>
      </c>
      <c r="L1250">
        <v>0.244497994672806</v>
      </c>
      <c r="M1250">
        <v>2.64666755178666E-9</v>
      </c>
      <c r="N1250" t="s">
        <v>5387</v>
      </c>
      <c r="O1250" t="s">
        <v>5387</v>
      </c>
      <c r="P1250" t="s">
        <v>2508</v>
      </c>
      <c r="Q1250">
        <v>-0.735520616556949</v>
      </c>
      <c r="R1250">
        <v>-0.27061758081029103</v>
      </c>
      <c r="S1250">
        <v>-1.2004236523036</v>
      </c>
      <c r="T1250">
        <v>0.23245151787332899</v>
      </c>
      <c r="U1250">
        <v>5.4033708161614499E-2</v>
      </c>
      <c r="V1250">
        <v>7.7757791976507096E-4</v>
      </c>
      <c r="W1250" t="s">
        <v>5387</v>
      </c>
      <c r="X1250" t="s">
        <v>3352</v>
      </c>
      <c r="AF1250" t="s">
        <v>4802</v>
      </c>
      <c r="AG1250" t="s">
        <v>4921</v>
      </c>
    </row>
    <row r="1252" spans="1:33" x14ac:dyDescent="0.2">
      <c r="W1252">
        <f>COUNTIF(W1:W1250,W1254)</f>
        <v>182</v>
      </c>
    </row>
    <row r="1254" spans="1:33" x14ac:dyDescent="0.2">
      <c r="W1254" t="s">
        <v>2502</v>
      </c>
    </row>
  </sheetData>
  <autoFilter ref="N1:N1250" xr:uid="{00000000-0001-0000-0000-000000000000}"/>
  <conditionalFormatting sqref="H1:H1048576">
    <cfRule type="colorScale" priority="2">
      <colorScale>
        <cfvo type="min"/>
        <cfvo type="percentile" val="50"/>
        <cfvo type="max"/>
        <color rgb="FFF8696B"/>
        <color rgb="FFFCFCFF"/>
        <color rgb="FF5A8AC6"/>
      </colorScale>
    </cfRule>
  </conditionalFormatting>
  <conditionalFormatting sqref="Q1:Q1048576">
    <cfRule type="colorScale" priority="1">
      <colorScale>
        <cfvo type="min"/>
        <cfvo type="percentile" val="50"/>
        <cfvo type="max"/>
        <color rgb="FFF8696B"/>
        <color rgb="FFFCFCFF"/>
        <color rgb="FF5A8AC6"/>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6B9B62-2558-D947-AFD7-C7FF30B22416}">
  <dimension ref="A1:N131"/>
  <sheetViews>
    <sheetView workbookViewId="0">
      <pane xSplit="4" ySplit="1" topLeftCell="E2" activePane="bottomRight" state="frozen"/>
      <selection pane="topRight" activeCell="E1" sqref="E1"/>
      <selection pane="bottomLeft" activeCell="A2" sqref="A2"/>
      <selection pane="bottomRight" activeCell="C13" sqref="C13"/>
    </sheetView>
  </sheetViews>
  <sheetFormatPr baseColWidth="10" defaultRowHeight="15" x14ac:dyDescent="0.2"/>
  <cols>
    <col min="1" max="1" width="15.1640625" bestFit="1" customWidth="1"/>
    <col min="2" max="2" width="12.33203125" bestFit="1" customWidth="1"/>
    <col min="3" max="3" width="45.33203125" customWidth="1"/>
    <col min="5" max="5" width="59.5" bestFit="1" customWidth="1"/>
    <col min="6" max="6" width="20.1640625" customWidth="1"/>
  </cols>
  <sheetData>
    <row r="1" spans="1:14" ht="41" customHeight="1" x14ac:dyDescent="0.2">
      <c r="A1" s="26" t="s">
        <v>5412</v>
      </c>
      <c r="B1" s="26" t="s">
        <v>5414</v>
      </c>
      <c r="C1" s="26" t="s">
        <v>5415</v>
      </c>
      <c r="D1" s="27" t="s">
        <v>5416</v>
      </c>
      <c r="E1" s="27" t="s">
        <v>5417</v>
      </c>
      <c r="F1" s="27" t="s">
        <v>5362</v>
      </c>
      <c r="G1" s="27" t="s">
        <v>5418</v>
      </c>
      <c r="H1" s="27" t="s">
        <v>5419</v>
      </c>
      <c r="I1" s="27" t="s">
        <v>5420</v>
      </c>
      <c r="J1" s="27" t="s">
        <v>5421</v>
      </c>
      <c r="K1" s="27" t="s">
        <v>5422</v>
      </c>
      <c r="L1" s="27" t="s">
        <v>5423</v>
      </c>
      <c r="M1" s="27" t="s">
        <v>5424</v>
      </c>
      <c r="N1" s="27" t="s">
        <v>5425</v>
      </c>
    </row>
    <row r="2" spans="1:14" x14ac:dyDescent="0.2">
      <c r="A2" t="s">
        <v>886</v>
      </c>
      <c r="B2" t="s">
        <v>5426</v>
      </c>
      <c r="C2" t="s">
        <v>5427</v>
      </c>
      <c r="D2" s="28" t="s">
        <v>5428</v>
      </c>
      <c r="E2" t="s">
        <v>5429</v>
      </c>
      <c r="F2" t="s">
        <v>5430</v>
      </c>
      <c r="G2" t="s">
        <v>5431</v>
      </c>
      <c r="H2" t="s">
        <v>5432</v>
      </c>
      <c r="I2" t="s">
        <v>5433</v>
      </c>
      <c r="J2" t="s">
        <v>5434</v>
      </c>
      <c r="L2" t="s">
        <v>5435</v>
      </c>
      <c r="M2" t="s">
        <v>5436</v>
      </c>
      <c r="N2" t="s">
        <v>5437</v>
      </c>
    </row>
    <row r="3" spans="1:14" x14ac:dyDescent="0.2">
      <c r="A3" t="s">
        <v>891</v>
      </c>
      <c r="B3" t="s">
        <v>5438</v>
      </c>
      <c r="C3" t="s">
        <v>5427</v>
      </c>
      <c r="D3" s="28" t="s">
        <v>5428</v>
      </c>
      <c r="E3" t="s">
        <v>5439</v>
      </c>
      <c r="G3" t="s">
        <v>5440</v>
      </c>
      <c r="H3" t="s">
        <v>5441</v>
      </c>
      <c r="I3" t="s">
        <v>5442</v>
      </c>
      <c r="J3" t="s">
        <v>5443</v>
      </c>
      <c r="K3" t="s">
        <v>5444</v>
      </c>
      <c r="L3">
        <v>0</v>
      </c>
      <c r="M3" t="s">
        <v>5445</v>
      </c>
      <c r="N3" t="s">
        <v>5446</v>
      </c>
    </row>
    <row r="4" spans="1:14" x14ac:dyDescent="0.2">
      <c r="A4" t="s">
        <v>155</v>
      </c>
      <c r="B4" t="s">
        <v>5447</v>
      </c>
      <c r="C4" t="s">
        <v>5427</v>
      </c>
      <c r="D4" s="29" t="s">
        <v>5448</v>
      </c>
      <c r="E4" t="s">
        <v>5449</v>
      </c>
      <c r="F4" t="s">
        <v>5450</v>
      </c>
      <c r="G4" t="s">
        <v>5451</v>
      </c>
      <c r="H4" t="s">
        <v>5452</v>
      </c>
      <c r="I4" t="s">
        <v>5453</v>
      </c>
      <c r="J4" t="s">
        <v>5454</v>
      </c>
      <c r="L4">
        <v>0</v>
      </c>
      <c r="M4" t="s">
        <v>5455</v>
      </c>
      <c r="N4" t="s">
        <v>5456</v>
      </c>
    </row>
    <row r="5" spans="1:14" x14ac:dyDescent="0.2">
      <c r="A5" t="s">
        <v>339</v>
      </c>
      <c r="B5" t="s">
        <v>5457</v>
      </c>
      <c r="C5" t="s">
        <v>5427</v>
      </c>
      <c r="D5" s="29" t="s">
        <v>5448</v>
      </c>
      <c r="E5" t="s">
        <v>5458</v>
      </c>
      <c r="F5" t="s">
        <v>5459</v>
      </c>
      <c r="G5" t="s">
        <v>5460</v>
      </c>
      <c r="H5" t="s">
        <v>5461</v>
      </c>
      <c r="I5" t="s">
        <v>5462</v>
      </c>
      <c r="J5" t="s">
        <v>5463</v>
      </c>
      <c r="L5">
        <v>0</v>
      </c>
      <c r="M5" t="s">
        <v>5464</v>
      </c>
      <c r="N5" t="s">
        <v>5465</v>
      </c>
    </row>
    <row r="6" spans="1:14" x14ac:dyDescent="0.2">
      <c r="A6" t="s">
        <v>860</v>
      </c>
      <c r="B6" t="s">
        <v>5466</v>
      </c>
      <c r="C6" t="s">
        <v>5427</v>
      </c>
      <c r="D6" s="28" t="s">
        <v>5428</v>
      </c>
      <c r="E6" t="s">
        <v>5467</v>
      </c>
      <c r="F6" t="s">
        <v>5468</v>
      </c>
      <c r="G6" t="s">
        <v>5469</v>
      </c>
      <c r="H6" t="s">
        <v>5470</v>
      </c>
      <c r="I6" t="s">
        <v>5471</v>
      </c>
      <c r="J6" t="s">
        <v>5472</v>
      </c>
      <c r="L6">
        <v>0</v>
      </c>
      <c r="M6" t="s">
        <v>5473</v>
      </c>
      <c r="N6" t="s">
        <v>5474</v>
      </c>
    </row>
    <row r="7" spans="1:14" x14ac:dyDescent="0.2">
      <c r="A7" t="s">
        <v>86</v>
      </c>
      <c r="B7" t="s">
        <v>5475</v>
      </c>
      <c r="C7" t="s">
        <v>5476</v>
      </c>
      <c r="D7" s="29" t="s">
        <v>5448</v>
      </c>
      <c r="E7" t="s">
        <v>5477</v>
      </c>
      <c r="F7" t="s">
        <v>5478</v>
      </c>
      <c r="G7" t="s">
        <v>5479</v>
      </c>
      <c r="H7" t="s">
        <v>5480</v>
      </c>
      <c r="I7" t="s">
        <v>5481</v>
      </c>
      <c r="J7" t="s">
        <v>5482</v>
      </c>
      <c r="L7">
        <v>0</v>
      </c>
      <c r="M7" t="s">
        <v>5483</v>
      </c>
      <c r="N7" t="s">
        <v>5484</v>
      </c>
    </row>
    <row r="8" spans="1:14" x14ac:dyDescent="0.2">
      <c r="A8" t="s">
        <v>932</v>
      </c>
      <c r="B8" t="s">
        <v>5485</v>
      </c>
      <c r="C8" t="s">
        <v>5427</v>
      </c>
      <c r="D8" s="28" t="s">
        <v>5428</v>
      </c>
      <c r="E8" t="s">
        <v>5486</v>
      </c>
      <c r="F8" t="s">
        <v>5487</v>
      </c>
      <c r="G8" t="s">
        <v>5488</v>
      </c>
      <c r="H8" t="s">
        <v>5452</v>
      </c>
      <c r="I8" t="s">
        <v>5489</v>
      </c>
      <c r="J8" t="s">
        <v>5490</v>
      </c>
      <c r="L8">
        <v>0</v>
      </c>
      <c r="M8" t="s">
        <v>5491</v>
      </c>
      <c r="N8" t="s">
        <v>5492</v>
      </c>
    </row>
    <row r="9" spans="1:14" ht="16" x14ac:dyDescent="0.2">
      <c r="A9" t="s">
        <v>55</v>
      </c>
      <c r="B9" t="s">
        <v>5493</v>
      </c>
      <c r="C9" s="30" t="s">
        <v>5494</v>
      </c>
      <c r="D9" s="29" t="s">
        <v>5448</v>
      </c>
      <c r="E9" t="s">
        <v>5495</v>
      </c>
      <c r="F9" t="s">
        <v>5496</v>
      </c>
      <c r="G9" t="s">
        <v>5497</v>
      </c>
      <c r="H9" t="s">
        <v>5498</v>
      </c>
      <c r="I9" t="s">
        <v>5499</v>
      </c>
      <c r="J9" t="s">
        <v>5500</v>
      </c>
      <c r="K9" t="s">
        <v>5501</v>
      </c>
      <c r="L9">
        <v>0</v>
      </c>
      <c r="M9" t="s">
        <v>5502</v>
      </c>
      <c r="N9" t="s">
        <v>5503</v>
      </c>
    </row>
    <row r="10" spans="1:14" x14ac:dyDescent="0.2">
      <c r="A10" t="s">
        <v>129</v>
      </c>
      <c r="B10" t="s">
        <v>5504</v>
      </c>
      <c r="C10" t="s">
        <v>5476</v>
      </c>
      <c r="D10" s="4" t="s">
        <v>5505</v>
      </c>
      <c r="E10" t="s">
        <v>5506</v>
      </c>
      <c r="F10" t="s">
        <v>5507</v>
      </c>
      <c r="G10" t="s">
        <v>5508</v>
      </c>
      <c r="H10" t="s">
        <v>5509</v>
      </c>
      <c r="I10" t="s">
        <v>5510</v>
      </c>
      <c r="J10" t="s">
        <v>5511</v>
      </c>
      <c r="L10">
        <v>0</v>
      </c>
      <c r="M10" t="s">
        <v>5512</v>
      </c>
      <c r="N10" t="s">
        <v>5513</v>
      </c>
    </row>
    <row r="11" spans="1:14" x14ac:dyDescent="0.2">
      <c r="A11" t="s">
        <v>24</v>
      </c>
      <c r="B11" t="s">
        <v>5514</v>
      </c>
      <c r="C11" t="s">
        <v>5427</v>
      </c>
      <c r="D11" s="4" t="s">
        <v>5505</v>
      </c>
      <c r="E11" t="s">
        <v>5515</v>
      </c>
      <c r="F11" t="s">
        <v>5516</v>
      </c>
      <c r="G11" t="s">
        <v>5517</v>
      </c>
      <c r="H11" t="s">
        <v>5461</v>
      </c>
      <c r="I11" t="s">
        <v>5518</v>
      </c>
      <c r="J11" t="s">
        <v>5519</v>
      </c>
      <c r="L11">
        <v>0</v>
      </c>
      <c r="M11" t="s">
        <v>5520</v>
      </c>
      <c r="N11" t="s">
        <v>5521</v>
      </c>
    </row>
    <row r="12" spans="1:14" x14ac:dyDescent="0.2">
      <c r="A12" t="s">
        <v>35</v>
      </c>
      <c r="B12" t="s">
        <v>5522</v>
      </c>
      <c r="C12" t="s">
        <v>5427</v>
      </c>
      <c r="D12" s="4" t="s">
        <v>5505</v>
      </c>
      <c r="E12" t="s">
        <v>5523</v>
      </c>
      <c r="G12" t="s">
        <v>5524</v>
      </c>
      <c r="H12" t="s">
        <v>5525</v>
      </c>
      <c r="I12" t="s">
        <v>5526</v>
      </c>
      <c r="J12" t="s">
        <v>5527</v>
      </c>
      <c r="L12">
        <v>0</v>
      </c>
      <c r="M12" t="s">
        <v>5528</v>
      </c>
      <c r="N12" t="s">
        <v>5529</v>
      </c>
    </row>
    <row r="13" spans="1:14" x14ac:dyDescent="0.2">
      <c r="A13" t="s">
        <v>156</v>
      </c>
      <c r="B13" t="s">
        <v>5530</v>
      </c>
      <c r="C13" t="s">
        <v>5427</v>
      </c>
      <c r="D13" s="29" t="s">
        <v>5448</v>
      </c>
      <c r="E13" t="s">
        <v>5531</v>
      </c>
      <c r="G13" t="s">
        <v>5532</v>
      </c>
      <c r="H13" t="s">
        <v>5533</v>
      </c>
      <c r="I13" t="s">
        <v>5534</v>
      </c>
      <c r="J13" t="s">
        <v>5535</v>
      </c>
      <c r="K13" t="s">
        <v>5536</v>
      </c>
      <c r="L13">
        <v>0</v>
      </c>
      <c r="M13" t="s">
        <v>5537</v>
      </c>
      <c r="N13" t="s">
        <v>5538</v>
      </c>
    </row>
    <row r="14" spans="1:14" x14ac:dyDescent="0.2">
      <c r="A14" t="s">
        <v>246</v>
      </c>
      <c r="B14" t="s">
        <v>5539</v>
      </c>
      <c r="C14" t="s">
        <v>5427</v>
      </c>
      <c r="D14" s="29" t="s">
        <v>5448</v>
      </c>
      <c r="E14" t="s">
        <v>5540</v>
      </c>
      <c r="G14" t="s">
        <v>5541</v>
      </c>
      <c r="H14" t="s">
        <v>5542</v>
      </c>
      <c r="I14" t="s">
        <v>5543</v>
      </c>
      <c r="J14" t="s">
        <v>5544</v>
      </c>
      <c r="K14" t="s">
        <v>6026</v>
      </c>
      <c r="L14">
        <v>0</v>
      </c>
      <c r="M14" t="s">
        <v>5545</v>
      </c>
      <c r="N14" t="s">
        <v>5546</v>
      </c>
    </row>
    <row r="15" spans="1:14" x14ac:dyDescent="0.2">
      <c r="A15" t="s">
        <v>1183</v>
      </c>
      <c r="B15" t="s">
        <v>5547</v>
      </c>
      <c r="C15" t="s">
        <v>5427</v>
      </c>
      <c r="D15" s="28" t="s">
        <v>5428</v>
      </c>
      <c r="E15" t="s">
        <v>5548</v>
      </c>
      <c r="G15" t="s">
        <v>5549</v>
      </c>
      <c r="H15" t="s">
        <v>5550</v>
      </c>
      <c r="I15" t="s">
        <v>5551</v>
      </c>
      <c r="J15" t="s">
        <v>5552</v>
      </c>
      <c r="K15" t="s">
        <v>5553</v>
      </c>
      <c r="L15">
        <v>0</v>
      </c>
      <c r="M15" t="s">
        <v>5554</v>
      </c>
      <c r="N15" t="s">
        <v>5555</v>
      </c>
    </row>
    <row r="16" spans="1:14" x14ac:dyDescent="0.2">
      <c r="A16" t="s">
        <v>194</v>
      </c>
      <c r="B16" t="s">
        <v>5556</v>
      </c>
      <c r="C16" t="s">
        <v>5427</v>
      </c>
      <c r="D16" s="28" t="s">
        <v>5428</v>
      </c>
      <c r="E16" t="s">
        <v>5557</v>
      </c>
      <c r="F16" t="s">
        <v>5558</v>
      </c>
      <c r="G16" t="s">
        <v>5559</v>
      </c>
      <c r="H16" t="s">
        <v>5560</v>
      </c>
      <c r="I16" t="s">
        <v>5561</v>
      </c>
      <c r="J16" t="s">
        <v>5562</v>
      </c>
      <c r="L16">
        <v>0</v>
      </c>
      <c r="M16" t="s">
        <v>5563</v>
      </c>
      <c r="N16" t="s">
        <v>5564</v>
      </c>
    </row>
    <row r="17" spans="1:14" ht="16" x14ac:dyDescent="0.2">
      <c r="A17" t="s">
        <v>41</v>
      </c>
      <c r="B17" t="s">
        <v>5565</v>
      </c>
      <c r="C17" s="30" t="s">
        <v>5566</v>
      </c>
      <c r="D17" s="29" t="s">
        <v>5448</v>
      </c>
      <c r="E17" t="s">
        <v>5567</v>
      </c>
      <c r="F17" t="s">
        <v>5568</v>
      </c>
      <c r="G17" t="s">
        <v>5569</v>
      </c>
      <c r="H17" t="s">
        <v>5461</v>
      </c>
      <c r="I17" t="s">
        <v>5570</v>
      </c>
      <c r="J17" t="s">
        <v>5544</v>
      </c>
      <c r="L17">
        <v>0</v>
      </c>
      <c r="M17" t="s">
        <v>5571</v>
      </c>
      <c r="N17" t="s">
        <v>5572</v>
      </c>
    </row>
    <row r="18" spans="1:14" ht="16" x14ac:dyDescent="0.2">
      <c r="A18" t="s">
        <v>68</v>
      </c>
      <c r="B18" t="s">
        <v>5573</v>
      </c>
      <c r="C18" s="30" t="s">
        <v>5413</v>
      </c>
      <c r="D18" s="4" t="s">
        <v>5505</v>
      </c>
      <c r="E18" t="s">
        <v>5574</v>
      </c>
      <c r="G18" t="s">
        <v>5575</v>
      </c>
      <c r="H18" t="s">
        <v>5533</v>
      </c>
      <c r="I18" t="s">
        <v>5576</v>
      </c>
      <c r="J18" t="s">
        <v>5577</v>
      </c>
      <c r="K18" t="s">
        <v>5578</v>
      </c>
      <c r="L18">
        <v>0</v>
      </c>
      <c r="M18" t="s">
        <v>5579</v>
      </c>
      <c r="N18" t="s">
        <v>5580</v>
      </c>
    </row>
    <row r="19" spans="1:14" ht="16" x14ac:dyDescent="0.2">
      <c r="A19" t="s">
        <v>875</v>
      </c>
      <c r="B19" t="s">
        <v>5581</v>
      </c>
      <c r="C19" s="30" t="s">
        <v>5582</v>
      </c>
      <c r="D19" s="28" t="s">
        <v>5428</v>
      </c>
      <c r="E19" t="s">
        <v>5583</v>
      </c>
      <c r="L19">
        <v>0</v>
      </c>
      <c r="M19" t="s">
        <v>5584</v>
      </c>
      <c r="N19" t="s">
        <v>5585</v>
      </c>
    </row>
    <row r="20" spans="1:14" x14ac:dyDescent="0.2">
      <c r="A20" t="s">
        <v>18</v>
      </c>
      <c r="B20" t="s">
        <v>5586</v>
      </c>
      <c r="C20" t="s">
        <v>5427</v>
      </c>
      <c r="D20" s="4" t="s">
        <v>5505</v>
      </c>
      <c r="E20" t="s">
        <v>5587</v>
      </c>
      <c r="F20" t="s">
        <v>5588</v>
      </c>
      <c r="L20">
        <v>0</v>
      </c>
      <c r="M20" t="s">
        <v>5589</v>
      </c>
      <c r="N20" t="s">
        <v>5590</v>
      </c>
    </row>
    <row r="21" spans="1:14" ht="16" x14ac:dyDescent="0.2">
      <c r="A21" t="s">
        <v>791</v>
      </c>
      <c r="B21" t="s">
        <v>5591</v>
      </c>
      <c r="C21" s="30" t="s">
        <v>5592</v>
      </c>
      <c r="D21" s="28" t="s">
        <v>5428</v>
      </c>
      <c r="E21" t="s">
        <v>5593</v>
      </c>
      <c r="F21" t="s">
        <v>5594</v>
      </c>
      <c r="G21" t="s">
        <v>5595</v>
      </c>
      <c r="H21" t="s">
        <v>5596</v>
      </c>
      <c r="I21" t="s">
        <v>5597</v>
      </c>
      <c r="J21" t="s">
        <v>5598</v>
      </c>
      <c r="L21">
        <v>0</v>
      </c>
      <c r="M21" t="s">
        <v>5599</v>
      </c>
      <c r="N21" t="s">
        <v>5600</v>
      </c>
    </row>
    <row r="22" spans="1:14" x14ac:dyDescent="0.2">
      <c r="A22" t="s">
        <v>999</v>
      </c>
      <c r="B22" t="s">
        <v>5601</v>
      </c>
      <c r="C22" t="s">
        <v>5476</v>
      </c>
      <c r="D22" s="28" t="s">
        <v>5428</v>
      </c>
      <c r="E22" t="s">
        <v>5602</v>
      </c>
      <c r="G22" t="s">
        <v>5603</v>
      </c>
      <c r="H22" t="s">
        <v>5604</v>
      </c>
      <c r="I22" t="s">
        <v>5605</v>
      </c>
      <c r="J22" t="s">
        <v>5606</v>
      </c>
      <c r="K22" t="s">
        <v>5607</v>
      </c>
      <c r="L22">
        <v>0</v>
      </c>
      <c r="M22" t="s">
        <v>5608</v>
      </c>
      <c r="N22" t="s">
        <v>5609</v>
      </c>
    </row>
    <row r="23" spans="1:14" ht="16" x14ac:dyDescent="0.2">
      <c r="A23" t="s">
        <v>1260</v>
      </c>
      <c r="B23" t="s">
        <v>5610</v>
      </c>
      <c r="C23" s="30" t="s">
        <v>5611</v>
      </c>
      <c r="D23" s="28" t="s">
        <v>5428</v>
      </c>
      <c r="E23" t="s">
        <v>5612</v>
      </c>
      <c r="L23">
        <v>0</v>
      </c>
      <c r="M23" t="s">
        <v>5613</v>
      </c>
      <c r="N23" t="s">
        <v>5614</v>
      </c>
    </row>
    <row r="24" spans="1:14" x14ac:dyDescent="0.2">
      <c r="A24" t="s">
        <v>321</v>
      </c>
      <c r="B24" t="s">
        <v>5615</v>
      </c>
      <c r="C24" t="s">
        <v>5427</v>
      </c>
      <c r="D24" s="29" t="s">
        <v>5448</v>
      </c>
      <c r="E24" t="s">
        <v>5616</v>
      </c>
      <c r="L24">
        <v>0</v>
      </c>
      <c r="M24" t="s">
        <v>5617</v>
      </c>
      <c r="N24" t="s">
        <v>5618</v>
      </c>
    </row>
    <row r="25" spans="1:14" ht="16" x14ac:dyDescent="0.2">
      <c r="A25" t="s">
        <v>88</v>
      </c>
      <c r="B25" t="s">
        <v>5619</v>
      </c>
      <c r="C25" s="30" t="s">
        <v>5620</v>
      </c>
      <c r="D25" s="29" t="s">
        <v>5448</v>
      </c>
      <c r="E25" t="s">
        <v>5621</v>
      </c>
      <c r="L25">
        <v>0</v>
      </c>
      <c r="M25" t="s">
        <v>5622</v>
      </c>
      <c r="N25" t="s">
        <v>5623</v>
      </c>
    </row>
    <row r="26" spans="1:14" x14ac:dyDescent="0.2">
      <c r="A26" t="s">
        <v>304</v>
      </c>
      <c r="B26" t="s">
        <v>5624</v>
      </c>
      <c r="C26" t="s">
        <v>5476</v>
      </c>
      <c r="D26" s="29" t="s">
        <v>5448</v>
      </c>
      <c r="E26" t="s">
        <v>5625</v>
      </c>
      <c r="L26">
        <v>0</v>
      </c>
      <c r="M26" t="s">
        <v>5626</v>
      </c>
      <c r="N26" t="s">
        <v>5627</v>
      </c>
    </row>
    <row r="27" spans="1:14" x14ac:dyDescent="0.2">
      <c r="A27" t="s">
        <v>58</v>
      </c>
      <c r="B27" t="s">
        <v>5628</v>
      </c>
      <c r="C27" t="s">
        <v>5427</v>
      </c>
      <c r="D27" s="29" t="s">
        <v>5448</v>
      </c>
      <c r="E27" t="s">
        <v>5629</v>
      </c>
      <c r="L27">
        <v>0</v>
      </c>
      <c r="M27" t="s">
        <v>5630</v>
      </c>
      <c r="N27" t="s">
        <v>5631</v>
      </c>
    </row>
    <row r="28" spans="1:14" x14ac:dyDescent="0.2">
      <c r="A28" t="s">
        <v>114</v>
      </c>
      <c r="B28" t="s">
        <v>5632</v>
      </c>
      <c r="C28" t="s">
        <v>5427</v>
      </c>
      <c r="D28" s="29" t="s">
        <v>5448</v>
      </c>
      <c r="E28" t="s">
        <v>5633</v>
      </c>
      <c r="L28">
        <v>0</v>
      </c>
      <c r="M28" t="s">
        <v>5634</v>
      </c>
      <c r="N28" t="s">
        <v>5635</v>
      </c>
    </row>
    <row r="29" spans="1:14" x14ac:dyDescent="0.2">
      <c r="A29" t="s">
        <v>1148</v>
      </c>
      <c r="B29" t="s">
        <v>5636</v>
      </c>
      <c r="C29" t="s">
        <v>5427</v>
      </c>
      <c r="D29" s="28" t="s">
        <v>5428</v>
      </c>
      <c r="E29" t="s">
        <v>5637</v>
      </c>
      <c r="L29">
        <v>0</v>
      </c>
      <c r="M29" t="s">
        <v>5638</v>
      </c>
      <c r="N29" t="s">
        <v>5639</v>
      </c>
    </row>
    <row r="30" spans="1:14" ht="16" x14ac:dyDescent="0.2">
      <c r="A30" t="s">
        <v>124</v>
      </c>
      <c r="B30" t="s">
        <v>5640</v>
      </c>
      <c r="C30" s="30" t="s">
        <v>5641</v>
      </c>
      <c r="D30" s="29" t="s">
        <v>5448</v>
      </c>
      <c r="E30" t="s">
        <v>5642</v>
      </c>
      <c r="L30">
        <v>0</v>
      </c>
      <c r="M30" t="s">
        <v>5643</v>
      </c>
      <c r="N30" t="s">
        <v>5644</v>
      </c>
    </row>
    <row r="31" spans="1:14" x14ac:dyDescent="0.2">
      <c r="A31" t="s">
        <v>408</v>
      </c>
      <c r="B31" t="s">
        <v>5645</v>
      </c>
      <c r="C31" t="s">
        <v>5427</v>
      </c>
      <c r="D31" s="29" t="s">
        <v>5448</v>
      </c>
      <c r="E31" t="s">
        <v>5646</v>
      </c>
      <c r="L31">
        <v>0</v>
      </c>
      <c r="M31" t="s">
        <v>5647</v>
      </c>
      <c r="N31" t="s">
        <v>5648</v>
      </c>
    </row>
    <row r="32" spans="1:14" ht="16" x14ac:dyDescent="0.2">
      <c r="A32" t="s">
        <v>835</v>
      </c>
      <c r="B32" t="s">
        <v>5649</v>
      </c>
      <c r="C32" s="30" t="s">
        <v>5650</v>
      </c>
      <c r="D32" s="28" t="s">
        <v>5428</v>
      </c>
      <c r="E32" t="s">
        <v>5651</v>
      </c>
      <c r="L32" t="s">
        <v>5652</v>
      </c>
      <c r="M32" t="s">
        <v>5653</v>
      </c>
      <c r="N32" t="s">
        <v>5654</v>
      </c>
    </row>
    <row r="33" spans="1:14" ht="16" x14ac:dyDescent="0.2">
      <c r="A33" t="s">
        <v>221</v>
      </c>
      <c r="B33" t="s">
        <v>5655</v>
      </c>
      <c r="C33" s="30" t="s">
        <v>5656</v>
      </c>
      <c r="D33" s="29" t="s">
        <v>5448</v>
      </c>
      <c r="E33" t="s">
        <v>5657</v>
      </c>
      <c r="L33" t="s">
        <v>5658</v>
      </c>
      <c r="M33" t="s">
        <v>5659</v>
      </c>
      <c r="N33" t="s">
        <v>5660</v>
      </c>
    </row>
    <row r="34" spans="1:14" ht="16" x14ac:dyDescent="0.2">
      <c r="A34" t="s">
        <v>1254</v>
      </c>
      <c r="B34" t="s">
        <v>5661</v>
      </c>
      <c r="C34" s="30" t="s">
        <v>5662</v>
      </c>
      <c r="D34" s="28" t="s">
        <v>5428</v>
      </c>
      <c r="E34" t="s">
        <v>5663</v>
      </c>
      <c r="L34" t="s">
        <v>5664</v>
      </c>
      <c r="M34" t="s">
        <v>5665</v>
      </c>
      <c r="N34" t="s">
        <v>5666</v>
      </c>
    </row>
    <row r="35" spans="1:14" ht="16" x14ac:dyDescent="0.2">
      <c r="A35" t="s">
        <v>1093</v>
      </c>
      <c r="B35" t="s">
        <v>5667</v>
      </c>
      <c r="C35" s="30" t="s">
        <v>5668</v>
      </c>
      <c r="D35" s="28" t="s">
        <v>5428</v>
      </c>
      <c r="E35" t="s">
        <v>5669</v>
      </c>
      <c r="L35">
        <v>0</v>
      </c>
      <c r="M35" t="s">
        <v>5670</v>
      </c>
      <c r="N35" t="s">
        <v>5671</v>
      </c>
    </row>
    <row r="36" spans="1:14" x14ac:dyDescent="0.2">
      <c r="A36" t="s">
        <v>973</v>
      </c>
      <c r="B36" t="s">
        <v>5672</v>
      </c>
      <c r="C36" t="s">
        <v>5427</v>
      </c>
      <c r="D36" s="28" t="s">
        <v>5428</v>
      </c>
      <c r="E36" t="s">
        <v>5673</v>
      </c>
      <c r="L36">
        <v>0</v>
      </c>
      <c r="M36" t="s">
        <v>5674</v>
      </c>
      <c r="N36" t="s">
        <v>5675</v>
      </c>
    </row>
    <row r="37" spans="1:14" x14ac:dyDescent="0.2">
      <c r="A37" t="s">
        <v>715</v>
      </c>
      <c r="B37" t="s">
        <v>5676</v>
      </c>
      <c r="C37" t="s">
        <v>5476</v>
      </c>
      <c r="D37" s="28" t="s">
        <v>5428</v>
      </c>
      <c r="E37" t="s">
        <v>5677</v>
      </c>
      <c r="L37">
        <v>0</v>
      </c>
      <c r="M37" t="s">
        <v>5678</v>
      </c>
      <c r="N37" t="s">
        <v>5679</v>
      </c>
    </row>
    <row r="38" spans="1:14" x14ac:dyDescent="0.2">
      <c r="A38" t="s">
        <v>565</v>
      </c>
      <c r="B38" t="s">
        <v>5680</v>
      </c>
      <c r="C38" t="s">
        <v>5427</v>
      </c>
      <c r="D38" s="28" t="s">
        <v>5428</v>
      </c>
      <c r="E38" t="s">
        <v>5681</v>
      </c>
      <c r="G38" t="s">
        <v>5682</v>
      </c>
      <c r="H38" t="s">
        <v>5683</v>
      </c>
      <c r="I38" t="s">
        <v>5684</v>
      </c>
      <c r="J38" t="s">
        <v>5685</v>
      </c>
      <c r="L38">
        <v>0</v>
      </c>
      <c r="M38" t="s">
        <v>5686</v>
      </c>
      <c r="N38" t="s">
        <v>5687</v>
      </c>
    </row>
    <row r="39" spans="1:14" x14ac:dyDescent="0.2">
      <c r="A39" t="s">
        <v>945</v>
      </c>
      <c r="B39" t="s">
        <v>5688</v>
      </c>
      <c r="C39" t="s">
        <v>5427</v>
      </c>
      <c r="D39" s="28" t="s">
        <v>5428</v>
      </c>
      <c r="E39" t="s">
        <v>5689</v>
      </c>
      <c r="G39" t="s">
        <v>5690</v>
      </c>
      <c r="H39" t="s">
        <v>5432</v>
      </c>
      <c r="I39" t="s">
        <v>5691</v>
      </c>
      <c r="J39" t="s">
        <v>5692</v>
      </c>
      <c r="L39">
        <v>0</v>
      </c>
      <c r="M39" t="s">
        <v>5693</v>
      </c>
      <c r="N39" t="s">
        <v>5694</v>
      </c>
    </row>
    <row r="40" spans="1:14" ht="16" x14ac:dyDescent="0.2">
      <c r="A40" t="s">
        <v>43</v>
      </c>
      <c r="B40" t="s">
        <v>5695</v>
      </c>
      <c r="C40" s="30" t="s">
        <v>5696</v>
      </c>
      <c r="D40" s="29" t="s">
        <v>5448</v>
      </c>
      <c r="E40" t="s">
        <v>5697</v>
      </c>
      <c r="K40" t="s">
        <v>5698</v>
      </c>
      <c r="L40">
        <v>0</v>
      </c>
      <c r="M40" t="s">
        <v>5699</v>
      </c>
      <c r="N40" t="s">
        <v>5700</v>
      </c>
    </row>
    <row r="41" spans="1:14" x14ac:dyDescent="0.2">
      <c r="A41" t="s">
        <v>209</v>
      </c>
      <c r="B41" t="s">
        <v>5701</v>
      </c>
      <c r="C41" t="s">
        <v>5427</v>
      </c>
      <c r="D41" s="29" t="s">
        <v>5448</v>
      </c>
      <c r="E41" t="s">
        <v>5702</v>
      </c>
      <c r="L41" t="s">
        <v>5703</v>
      </c>
      <c r="M41" t="s">
        <v>5704</v>
      </c>
      <c r="N41" t="s">
        <v>5705</v>
      </c>
    </row>
    <row r="42" spans="1:14" x14ac:dyDescent="0.2">
      <c r="A42" t="s">
        <v>985</v>
      </c>
      <c r="B42" t="s">
        <v>5706</v>
      </c>
      <c r="C42" t="s">
        <v>5427</v>
      </c>
      <c r="D42" s="28" t="s">
        <v>5428</v>
      </c>
      <c r="E42" t="s">
        <v>5707</v>
      </c>
      <c r="L42">
        <v>0</v>
      </c>
      <c r="M42" t="s">
        <v>5708</v>
      </c>
      <c r="N42" t="s">
        <v>5709</v>
      </c>
    </row>
    <row r="43" spans="1:14" x14ac:dyDescent="0.2">
      <c r="A43" t="s">
        <v>762</v>
      </c>
      <c r="B43" t="s">
        <v>5710</v>
      </c>
      <c r="C43" t="s">
        <v>5427</v>
      </c>
      <c r="D43" s="28" t="s">
        <v>5428</v>
      </c>
      <c r="E43" t="s">
        <v>5711</v>
      </c>
      <c r="L43">
        <v>0</v>
      </c>
      <c r="M43" t="s">
        <v>5712</v>
      </c>
      <c r="N43" t="s">
        <v>5713</v>
      </c>
    </row>
    <row r="44" spans="1:14" x14ac:dyDescent="0.2">
      <c r="A44" t="s">
        <v>214</v>
      </c>
      <c r="B44" t="s">
        <v>5714</v>
      </c>
      <c r="C44" t="s">
        <v>5476</v>
      </c>
      <c r="D44" s="29" t="s">
        <v>5448</v>
      </c>
      <c r="E44" t="s">
        <v>5715</v>
      </c>
      <c r="L44">
        <v>0</v>
      </c>
      <c r="M44" t="s">
        <v>5716</v>
      </c>
      <c r="N44" t="s">
        <v>5717</v>
      </c>
    </row>
    <row r="45" spans="1:14" x14ac:dyDescent="0.2">
      <c r="A45" t="s">
        <v>305</v>
      </c>
      <c r="B45" t="s">
        <v>5718</v>
      </c>
      <c r="C45" t="s">
        <v>5427</v>
      </c>
      <c r="D45" s="29" t="s">
        <v>5448</v>
      </c>
      <c r="E45" t="s">
        <v>5719</v>
      </c>
      <c r="L45">
        <v>0</v>
      </c>
      <c r="M45" t="s">
        <v>5720</v>
      </c>
      <c r="N45" t="s">
        <v>5721</v>
      </c>
    </row>
    <row r="46" spans="1:14" x14ac:dyDescent="0.2">
      <c r="A46" t="s">
        <v>1234</v>
      </c>
      <c r="B46" t="s">
        <v>5722</v>
      </c>
      <c r="C46" t="s">
        <v>5427</v>
      </c>
      <c r="D46" s="28" t="s">
        <v>5428</v>
      </c>
      <c r="E46" t="s">
        <v>5723</v>
      </c>
      <c r="L46">
        <v>0</v>
      </c>
      <c r="M46" t="s">
        <v>5724</v>
      </c>
      <c r="N46" t="s">
        <v>5725</v>
      </c>
    </row>
    <row r="47" spans="1:14" x14ac:dyDescent="0.2">
      <c r="A47" t="s">
        <v>320</v>
      </c>
      <c r="B47" t="s">
        <v>5726</v>
      </c>
      <c r="C47" t="s">
        <v>5476</v>
      </c>
      <c r="D47" s="4" t="s">
        <v>5505</v>
      </c>
      <c r="E47" t="s">
        <v>5727</v>
      </c>
      <c r="L47">
        <v>0</v>
      </c>
      <c r="M47" t="s">
        <v>5728</v>
      </c>
      <c r="N47" t="s">
        <v>5729</v>
      </c>
    </row>
    <row r="48" spans="1:14" x14ac:dyDescent="0.2">
      <c r="A48" t="s">
        <v>49</v>
      </c>
      <c r="B48" t="s">
        <v>5730</v>
      </c>
      <c r="C48" t="s">
        <v>5476</v>
      </c>
      <c r="D48" s="29" t="s">
        <v>5448</v>
      </c>
      <c r="E48" t="s">
        <v>5731</v>
      </c>
      <c r="L48">
        <v>0</v>
      </c>
      <c r="M48" t="s">
        <v>5732</v>
      </c>
      <c r="N48" t="s">
        <v>5733</v>
      </c>
    </row>
    <row r="49" spans="1:14" x14ac:dyDescent="0.2">
      <c r="A49" t="s">
        <v>836</v>
      </c>
      <c r="B49" t="s">
        <v>5734</v>
      </c>
      <c r="C49" t="s">
        <v>5427</v>
      </c>
      <c r="D49" s="28" t="s">
        <v>5428</v>
      </c>
      <c r="E49" t="s">
        <v>5735</v>
      </c>
      <c r="L49">
        <v>0</v>
      </c>
      <c r="M49" t="s">
        <v>5736</v>
      </c>
      <c r="N49" t="s">
        <v>5737</v>
      </c>
    </row>
    <row r="50" spans="1:14" x14ac:dyDescent="0.2">
      <c r="A50" t="s">
        <v>1050</v>
      </c>
      <c r="B50" t="s">
        <v>5738</v>
      </c>
      <c r="C50" t="s">
        <v>5476</v>
      </c>
      <c r="D50" s="28" t="s">
        <v>5428</v>
      </c>
      <c r="E50" t="s">
        <v>5735</v>
      </c>
      <c r="L50">
        <v>0</v>
      </c>
      <c r="M50" t="s">
        <v>5739</v>
      </c>
      <c r="N50" t="s">
        <v>5740</v>
      </c>
    </row>
    <row r="51" spans="1:14" x14ac:dyDescent="0.2">
      <c r="A51" t="s">
        <v>290</v>
      </c>
      <c r="B51" t="s">
        <v>5741</v>
      </c>
      <c r="C51" t="s">
        <v>5427</v>
      </c>
      <c r="D51" s="29" t="s">
        <v>5448</v>
      </c>
      <c r="E51" t="s">
        <v>5735</v>
      </c>
      <c r="L51">
        <v>0</v>
      </c>
      <c r="M51" t="s">
        <v>5742</v>
      </c>
      <c r="N51" t="s">
        <v>5743</v>
      </c>
    </row>
    <row r="52" spans="1:14" x14ac:dyDescent="0.2">
      <c r="A52" t="s">
        <v>271</v>
      </c>
      <c r="B52" t="s">
        <v>5744</v>
      </c>
      <c r="C52" t="s">
        <v>5427</v>
      </c>
      <c r="D52" s="29" t="s">
        <v>5448</v>
      </c>
      <c r="E52" t="s">
        <v>5735</v>
      </c>
      <c r="L52">
        <v>0</v>
      </c>
      <c r="M52" t="s">
        <v>5745</v>
      </c>
      <c r="N52" t="s">
        <v>5746</v>
      </c>
    </row>
    <row r="53" spans="1:14" x14ac:dyDescent="0.2">
      <c r="A53" t="s">
        <v>191</v>
      </c>
      <c r="B53" t="s">
        <v>5747</v>
      </c>
      <c r="C53" t="s">
        <v>5427</v>
      </c>
      <c r="D53" s="29" t="s">
        <v>5448</v>
      </c>
      <c r="E53" t="s">
        <v>5735</v>
      </c>
      <c r="L53">
        <v>0</v>
      </c>
      <c r="M53" t="s">
        <v>5748</v>
      </c>
      <c r="N53" t="s">
        <v>5749</v>
      </c>
    </row>
    <row r="54" spans="1:14" x14ac:dyDescent="0.2">
      <c r="A54" t="s">
        <v>267</v>
      </c>
      <c r="B54" t="s">
        <v>5750</v>
      </c>
      <c r="C54" t="s">
        <v>5476</v>
      </c>
      <c r="D54" s="29" t="s">
        <v>5448</v>
      </c>
      <c r="E54" t="s">
        <v>5735</v>
      </c>
      <c r="L54">
        <v>0</v>
      </c>
      <c r="M54" t="s">
        <v>5751</v>
      </c>
      <c r="N54" t="s">
        <v>5752</v>
      </c>
    </row>
    <row r="55" spans="1:14" x14ac:dyDescent="0.2">
      <c r="A55" t="s">
        <v>657</v>
      </c>
      <c r="B55" t="s">
        <v>5753</v>
      </c>
      <c r="C55" t="s">
        <v>5427</v>
      </c>
      <c r="D55" s="28" t="s">
        <v>5428</v>
      </c>
      <c r="E55" t="s">
        <v>5754</v>
      </c>
      <c r="L55">
        <v>0</v>
      </c>
      <c r="M55" t="s">
        <v>5755</v>
      </c>
      <c r="N55" t="s">
        <v>5756</v>
      </c>
    </row>
    <row r="56" spans="1:14" x14ac:dyDescent="0.2">
      <c r="A56" t="s">
        <v>1213</v>
      </c>
      <c r="B56" t="s">
        <v>5757</v>
      </c>
      <c r="C56" t="s">
        <v>5427</v>
      </c>
      <c r="D56" s="28" t="s">
        <v>5428</v>
      </c>
      <c r="E56" t="s">
        <v>5754</v>
      </c>
      <c r="L56">
        <v>0</v>
      </c>
      <c r="M56" t="s">
        <v>5758</v>
      </c>
      <c r="N56" t="s">
        <v>5759</v>
      </c>
    </row>
    <row r="57" spans="1:14" x14ac:dyDescent="0.2">
      <c r="A57" t="s">
        <v>642</v>
      </c>
      <c r="B57" t="s">
        <v>5760</v>
      </c>
      <c r="C57" t="s">
        <v>5427</v>
      </c>
      <c r="D57" s="28" t="s">
        <v>5428</v>
      </c>
      <c r="E57" t="s">
        <v>5754</v>
      </c>
      <c r="L57">
        <v>0</v>
      </c>
      <c r="M57" t="s">
        <v>5761</v>
      </c>
      <c r="N57" t="s">
        <v>5762</v>
      </c>
    </row>
    <row r="58" spans="1:14" x14ac:dyDescent="0.2">
      <c r="A58" t="s">
        <v>913</v>
      </c>
      <c r="B58" t="s">
        <v>5763</v>
      </c>
      <c r="C58" t="s">
        <v>5427</v>
      </c>
      <c r="D58" s="28" t="s">
        <v>5428</v>
      </c>
      <c r="E58" t="s">
        <v>5754</v>
      </c>
      <c r="L58">
        <v>0</v>
      </c>
      <c r="M58" t="s">
        <v>5764</v>
      </c>
      <c r="N58" t="s">
        <v>5765</v>
      </c>
    </row>
    <row r="59" spans="1:14" x14ac:dyDescent="0.2">
      <c r="A59" t="s">
        <v>993</v>
      </c>
      <c r="B59" t="s">
        <v>5766</v>
      </c>
      <c r="C59" t="s">
        <v>5427</v>
      </c>
      <c r="D59" s="28" t="s">
        <v>5428</v>
      </c>
      <c r="E59" t="s">
        <v>5754</v>
      </c>
      <c r="L59">
        <v>0</v>
      </c>
      <c r="M59" t="s">
        <v>5767</v>
      </c>
      <c r="N59" t="s">
        <v>5768</v>
      </c>
    </row>
    <row r="60" spans="1:14" x14ac:dyDescent="0.2">
      <c r="A60" t="s">
        <v>652</v>
      </c>
      <c r="B60" t="s">
        <v>5769</v>
      </c>
      <c r="C60" t="s">
        <v>5427</v>
      </c>
      <c r="D60" s="28" t="s">
        <v>5428</v>
      </c>
      <c r="E60" t="s">
        <v>5754</v>
      </c>
      <c r="L60">
        <v>0</v>
      </c>
      <c r="M60" t="s">
        <v>5770</v>
      </c>
      <c r="N60" t="s">
        <v>5771</v>
      </c>
    </row>
    <row r="61" spans="1:14" x14ac:dyDescent="0.2">
      <c r="A61" t="s">
        <v>690</v>
      </c>
      <c r="B61" t="s">
        <v>5772</v>
      </c>
      <c r="C61" t="s">
        <v>5427</v>
      </c>
      <c r="D61" s="28" t="s">
        <v>5428</v>
      </c>
      <c r="E61" t="s">
        <v>5754</v>
      </c>
      <c r="L61">
        <v>0</v>
      </c>
      <c r="M61" t="s">
        <v>5773</v>
      </c>
      <c r="N61" t="s">
        <v>5774</v>
      </c>
    </row>
    <row r="62" spans="1:14" x14ac:dyDescent="0.2">
      <c r="A62" t="s">
        <v>735</v>
      </c>
      <c r="B62" t="s">
        <v>5775</v>
      </c>
      <c r="C62" t="s">
        <v>5427</v>
      </c>
      <c r="D62" s="28" t="s">
        <v>5428</v>
      </c>
      <c r="E62" t="s">
        <v>5754</v>
      </c>
      <c r="L62">
        <v>0</v>
      </c>
      <c r="M62" t="s">
        <v>5776</v>
      </c>
      <c r="N62" t="s">
        <v>5777</v>
      </c>
    </row>
    <row r="63" spans="1:14" x14ac:dyDescent="0.2">
      <c r="A63" t="s">
        <v>1154</v>
      </c>
      <c r="B63" t="s">
        <v>5778</v>
      </c>
      <c r="C63" t="s">
        <v>5427</v>
      </c>
      <c r="D63" s="28" t="s">
        <v>5428</v>
      </c>
      <c r="E63" t="s">
        <v>5754</v>
      </c>
      <c r="L63">
        <v>0</v>
      </c>
      <c r="M63" t="s">
        <v>5779</v>
      </c>
      <c r="N63" t="s">
        <v>5780</v>
      </c>
    </row>
    <row r="64" spans="1:14" x14ac:dyDescent="0.2">
      <c r="A64" t="s">
        <v>1007</v>
      </c>
      <c r="B64" t="s">
        <v>5781</v>
      </c>
      <c r="C64" t="s">
        <v>5427</v>
      </c>
      <c r="D64" s="28" t="s">
        <v>5428</v>
      </c>
      <c r="E64" t="s">
        <v>5754</v>
      </c>
      <c r="L64">
        <v>0</v>
      </c>
      <c r="M64" t="s">
        <v>5782</v>
      </c>
      <c r="N64" t="s">
        <v>5783</v>
      </c>
    </row>
    <row r="65" spans="1:14" x14ac:dyDescent="0.2">
      <c r="A65" t="s">
        <v>516</v>
      </c>
      <c r="B65" t="s">
        <v>5784</v>
      </c>
      <c r="C65" t="s">
        <v>5476</v>
      </c>
      <c r="D65" s="28" t="s">
        <v>5428</v>
      </c>
      <c r="E65" t="s">
        <v>5754</v>
      </c>
      <c r="L65">
        <v>0</v>
      </c>
      <c r="M65" t="s">
        <v>5785</v>
      </c>
      <c r="N65" t="s">
        <v>5786</v>
      </c>
    </row>
    <row r="66" spans="1:14" x14ac:dyDescent="0.2">
      <c r="A66" t="s">
        <v>342</v>
      </c>
      <c r="B66" t="s">
        <v>5787</v>
      </c>
      <c r="C66" t="s">
        <v>5476</v>
      </c>
      <c r="D66" s="28" t="s">
        <v>5428</v>
      </c>
      <c r="E66" t="s">
        <v>5754</v>
      </c>
      <c r="L66" t="s">
        <v>5788</v>
      </c>
      <c r="M66" t="s">
        <v>5789</v>
      </c>
      <c r="N66" t="s">
        <v>5790</v>
      </c>
    </row>
    <row r="67" spans="1:14" x14ac:dyDescent="0.2">
      <c r="A67" t="s">
        <v>84</v>
      </c>
      <c r="B67" t="s">
        <v>5791</v>
      </c>
      <c r="C67" t="s">
        <v>5427</v>
      </c>
      <c r="D67" s="29" t="s">
        <v>5448</v>
      </c>
      <c r="E67" t="s">
        <v>5754</v>
      </c>
      <c r="L67">
        <v>0</v>
      </c>
      <c r="M67" t="s">
        <v>5792</v>
      </c>
      <c r="N67" t="s">
        <v>5793</v>
      </c>
    </row>
    <row r="68" spans="1:14" x14ac:dyDescent="0.2">
      <c r="A68" t="s">
        <v>190</v>
      </c>
      <c r="B68" t="s">
        <v>5794</v>
      </c>
      <c r="C68" t="s">
        <v>5427</v>
      </c>
      <c r="D68" s="29" t="s">
        <v>5448</v>
      </c>
      <c r="E68" t="s">
        <v>5754</v>
      </c>
      <c r="L68">
        <v>0</v>
      </c>
      <c r="M68" t="s">
        <v>5795</v>
      </c>
      <c r="N68" t="s">
        <v>5796</v>
      </c>
    </row>
    <row r="69" spans="1:14" x14ac:dyDescent="0.2">
      <c r="A69" t="s">
        <v>252</v>
      </c>
      <c r="B69" t="s">
        <v>5797</v>
      </c>
      <c r="C69" t="s">
        <v>5427</v>
      </c>
      <c r="D69" s="29" t="s">
        <v>5448</v>
      </c>
      <c r="E69" t="s">
        <v>5754</v>
      </c>
      <c r="L69">
        <v>0</v>
      </c>
      <c r="M69" t="s">
        <v>5798</v>
      </c>
      <c r="N69" t="s">
        <v>5799</v>
      </c>
    </row>
    <row r="70" spans="1:14" x14ac:dyDescent="0.2">
      <c r="A70" t="s">
        <v>312</v>
      </c>
      <c r="B70" t="s">
        <v>5800</v>
      </c>
      <c r="C70" t="s">
        <v>5427</v>
      </c>
      <c r="D70" s="29" t="s">
        <v>5448</v>
      </c>
      <c r="E70" t="s">
        <v>5754</v>
      </c>
      <c r="L70">
        <v>0</v>
      </c>
      <c r="M70" t="s">
        <v>5801</v>
      </c>
      <c r="N70" t="s">
        <v>5802</v>
      </c>
    </row>
    <row r="71" spans="1:14" x14ac:dyDescent="0.2">
      <c r="A71" t="s">
        <v>142</v>
      </c>
      <c r="B71" t="s">
        <v>5803</v>
      </c>
      <c r="C71" t="s">
        <v>5427</v>
      </c>
      <c r="D71" s="29" t="s">
        <v>5448</v>
      </c>
      <c r="E71" t="s">
        <v>5754</v>
      </c>
      <c r="L71">
        <v>0</v>
      </c>
      <c r="M71" t="s">
        <v>5804</v>
      </c>
      <c r="N71" t="s">
        <v>5805</v>
      </c>
    </row>
    <row r="72" spans="1:14" x14ac:dyDescent="0.2">
      <c r="A72" t="s">
        <v>399</v>
      </c>
      <c r="B72" t="s">
        <v>5806</v>
      </c>
      <c r="C72" t="s">
        <v>5427</v>
      </c>
      <c r="D72" s="29" t="s">
        <v>5448</v>
      </c>
      <c r="E72" t="s">
        <v>5754</v>
      </c>
      <c r="L72">
        <v>0</v>
      </c>
      <c r="M72" t="s">
        <v>5807</v>
      </c>
      <c r="N72" t="s">
        <v>5808</v>
      </c>
    </row>
    <row r="73" spans="1:14" x14ac:dyDescent="0.2">
      <c r="A73" t="s">
        <v>260</v>
      </c>
      <c r="B73" t="s">
        <v>5809</v>
      </c>
      <c r="C73" t="s">
        <v>5476</v>
      </c>
      <c r="D73" s="29" t="s">
        <v>5448</v>
      </c>
      <c r="E73" t="s">
        <v>5754</v>
      </c>
      <c r="L73">
        <v>0</v>
      </c>
      <c r="M73" t="s">
        <v>5810</v>
      </c>
      <c r="N73" t="s">
        <v>5811</v>
      </c>
    </row>
    <row r="74" spans="1:14" x14ac:dyDescent="0.2">
      <c r="A74" t="s">
        <v>26</v>
      </c>
      <c r="B74" t="s">
        <v>5812</v>
      </c>
      <c r="C74" t="s">
        <v>5427</v>
      </c>
      <c r="D74" s="29" t="s">
        <v>5448</v>
      </c>
      <c r="E74" t="s">
        <v>5754</v>
      </c>
      <c r="L74">
        <v>0</v>
      </c>
      <c r="M74" t="s">
        <v>5813</v>
      </c>
      <c r="N74" t="s">
        <v>5814</v>
      </c>
    </row>
    <row r="75" spans="1:14" x14ac:dyDescent="0.2">
      <c r="A75" t="s">
        <v>297</v>
      </c>
      <c r="B75" t="s">
        <v>5815</v>
      </c>
      <c r="C75" t="s">
        <v>5427</v>
      </c>
      <c r="D75" s="29" t="s">
        <v>5448</v>
      </c>
      <c r="E75" t="s">
        <v>5754</v>
      </c>
      <c r="L75">
        <v>0</v>
      </c>
      <c r="M75" t="s">
        <v>5816</v>
      </c>
      <c r="N75" t="s">
        <v>5817</v>
      </c>
    </row>
    <row r="76" spans="1:14" x14ac:dyDescent="0.2">
      <c r="A76" t="s">
        <v>108</v>
      </c>
      <c r="B76" t="s">
        <v>5818</v>
      </c>
      <c r="C76" t="s">
        <v>5476</v>
      </c>
      <c r="D76" s="29" t="s">
        <v>5448</v>
      </c>
      <c r="E76" t="s">
        <v>5754</v>
      </c>
      <c r="L76">
        <v>0</v>
      </c>
      <c r="M76" t="s">
        <v>5819</v>
      </c>
      <c r="N76" t="s">
        <v>5820</v>
      </c>
    </row>
    <row r="77" spans="1:14" x14ac:dyDescent="0.2">
      <c r="A77" t="s">
        <v>211</v>
      </c>
      <c r="B77" t="s">
        <v>5821</v>
      </c>
      <c r="C77" t="s">
        <v>5476</v>
      </c>
      <c r="D77" s="29" t="s">
        <v>5448</v>
      </c>
      <c r="E77" t="s">
        <v>5754</v>
      </c>
      <c r="L77">
        <v>0</v>
      </c>
      <c r="M77" t="s">
        <v>5822</v>
      </c>
      <c r="N77" t="s">
        <v>5823</v>
      </c>
    </row>
    <row r="78" spans="1:14" ht="16" x14ac:dyDescent="0.2">
      <c r="A78" t="s">
        <v>81</v>
      </c>
      <c r="B78" t="s">
        <v>5824</v>
      </c>
      <c r="C78" s="30" t="s">
        <v>5825</v>
      </c>
      <c r="D78" s="29" t="s">
        <v>5448</v>
      </c>
      <c r="E78" t="s">
        <v>5754</v>
      </c>
      <c r="L78">
        <v>0</v>
      </c>
      <c r="M78" t="s">
        <v>5826</v>
      </c>
      <c r="N78" t="s">
        <v>5827</v>
      </c>
    </row>
    <row r="79" spans="1:14" x14ac:dyDescent="0.2">
      <c r="A79" t="s">
        <v>250</v>
      </c>
      <c r="B79" t="s">
        <v>5828</v>
      </c>
      <c r="C79" t="s">
        <v>5427</v>
      </c>
      <c r="D79" s="4" t="s">
        <v>5505</v>
      </c>
      <c r="E79" t="s">
        <v>5754</v>
      </c>
      <c r="L79">
        <v>0</v>
      </c>
      <c r="M79" t="s">
        <v>5829</v>
      </c>
      <c r="N79" t="s">
        <v>5830</v>
      </c>
    </row>
    <row r="80" spans="1:14" ht="16" x14ac:dyDescent="0.2">
      <c r="A80" t="s">
        <v>168</v>
      </c>
      <c r="B80" t="s">
        <v>5831</v>
      </c>
      <c r="C80" s="30" t="s">
        <v>5832</v>
      </c>
      <c r="D80" s="4" t="s">
        <v>5505</v>
      </c>
      <c r="E80" t="s">
        <v>5754</v>
      </c>
      <c r="L80">
        <v>0</v>
      </c>
      <c r="M80" t="s">
        <v>5833</v>
      </c>
      <c r="N80" t="s">
        <v>5834</v>
      </c>
    </row>
    <row r="81" spans="1:14" x14ac:dyDescent="0.2">
      <c r="A81" t="s">
        <v>277</v>
      </c>
      <c r="B81" t="s">
        <v>5835</v>
      </c>
      <c r="C81" t="s">
        <v>5427</v>
      </c>
      <c r="D81" s="4" t="s">
        <v>5505</v>
      </c>
      <c r="E81" t="s">
        <v>5754</v>
      </c>
      <c r="L81">
        <v>0</v>
      </c>
      <c r="M81" t="s">
        <v>5836</v>
      </c>
      <c r="N81" t="s">
        <v>5837</v>
      </c>
    </row>
    <row r="82" spans="1:14" x14ac:dyDescent="0.2">
      <c r="A82" t="s">
        <v>188</v>
      </c>
      <c r="B82" t="s">
        <v>5838</v>
      </c>
      <c r="C82" t="s">
        <v>5427</v>
      </c>
      <c r="D82" s="4" t="s">
        <v>5505</v>
      </c>
      <c r="E82" t="s">
        <v>5754</v>
      </c>
      <c r="L82">
        <v>0</v>
      </c>
      <c r="M82" t="s">
        <v>5839</v>
      </c>
      <c r="N82" t="s">
        <v>5840</v>
      </c>
    </row>
    <row r="83" spans="1:14" x14ac:dyDescent="0.2">
      <c r="A83" t="s">
        <v>354</v>
      </c>
      <c r="B83" t="s">
        <v>5841</v>
      </c>
      <c r="C83" t="s">
        <v>5427</v>
      </c>
      <c r="D83" s="4" t="s">
        <v>5505</v>
      </c>
      <c r="E83" t="s">
        <v>5754</v>
      </c>
      <c r="L83">
        <v>0</v>
      </c>
      <c r="M83" t="s">
        <v>5842</v>
      </c>
      <c r="N83" t="s">
        <v>5843</v>
      </c>
    </row>
    <row r="84" spans="1:14" x14ac:dyDescent="0.2">
      <c r="A84" t="s">
        <v>279</v>
      </c>
      <c r="B84" t="s">
        <v>5844</v>
      </c>
      <c r="C84" t="s">
        <v>5427</v>
      </c>
      <c r="D84" s="4" t="s">
        <v>5505</v>
      </c>
      <c r="E84" t="s">
        <v>5754</v>
      </c>
      <c r="L84">
        <v>0</v>
      </c>
      <c r="M84" t="s">
        <v>5845</v>
      </c>
      <c r="N84" t="s">
        <v>5846</v>
      </c>
    </row>
    <row r="85" spans="1:14" x14ac:dyDescent="0.2">
      <c r="A85" t="s">
        <v>148</v>
      </c>
      <c r="B85" t="s">
        <v>5847</v>
      </c>
      <c r="C85" t="s">
        <v>5476</v>
      </c>
      <c r="D85" s="4" t="s">
        <v>5505</v>
      </c>
      <c r="E85" t="s">
        <v>5754</v>
      </c>
      <c r="L85">
        <v>0</v>
      </c>
      <c r="M85" t="s">
        <v>5848</v>
      </c>
      <c r="N85" t="s">
        <v>5849</v>
      </c>
    </row>
    <row r="86" spans="1:14" x14ac:dyDescent="0.2">
      <c r="A86" t="s">
        <v>29</v>
      </c>
      <c r="B86" t="s">
        <v>5850</v>
      </c>
      <c r="C86" t="s">
        <v>5427</v>
      </c>
      <c r="D86" s="4" t="s">
        <v>5505</v>
      </c>
      <c r="E86" t="s">
        <v>5754</v>
      </c>
      <c r="L86">
        <v>0</v>
      </c>
      <c r="M86" t="s">
        <v>5851</v>
      </c>
      <c r="N86" t="s">
        <v>5852</v>
      </c>
    </row>
    <row r="87" spans="1:14" x14ac:dyDescent="0.2">
      <c r="A87" t="s">
        <v>25</v>
      </c>
      <c r="B87" t="s">
        <v>5853</v>
      </c>
      <c r="C87" t="s">
        <v>5427</v>
      </c>
      <c r="D87" s="4" t="s">
        <v>5505</v>
      </c>
      <c r="E87" t="s">
        <v>5754</v>
      </c>
      <c r="L87">
        <v>0</v>
      </c>
      <c r="M87" t="s">
        <v>5854</v>
      </c>
      <c r="N87" t="s">
        <v>5855</v>
      </c>
    </row>
    <row r="88" spans="1:14" x14ac:dyDescent="0.2">
      <c r="A88" t="s">
        <v>319</v>
      </c>
      <c r="B88" t="s">
        <v>5856</v>
      </c>
      <c r="C88" t="s">
        <v>5427</v>
      </c>
      <c r="D88" s="4" t="s">
        <v>5505</v>
      </c>
      <c r="E88" t="s">
        <v>5754</v>
      </c>
      <c r="L88">
        <v>0</v>
      </c>
      <c r="M88" t="s">
        <v>5857</v>
      </c>
      <c r="N88" t="s">
        <v>5858</v>
      </c>
    </row>
    <row r="89" spans="1:14" x14ac:dyDescent="0.2">
      <c r="A89" t="s">
        <v>40</v>
      </c>
      <c r="B89" t="s">
        <v>5859</v>
      </c>
      <c r="C89" t="s">
        <v>5427</v>
      </c>
      <c r="D89" s="4" t="s">
        <v>5505</v>
      </c>
      <c r="E89" t="s">
        <v>5754</v>
      </c>
      <c r="L89">
        <v>0</v>
      </c>
      <c r="M89" t="s">
        <v>5860</v>
      </c>
      <c r="N89" t="s">
        <v>5861</v>
      </c>
    </row>
    <row r="90" spans="1:14" x14ac:dyDescent="0.2">
      <c r="A90" t="s">
        <v>77</v>
      </c>
      <c r="B90" t="s">
        <v>5862</v>
      </c>
      <c r="C90" t="s">
        <v>5427</v>
      </c>
      <c r="D90" s="4" t="s">
        <v>5505</v>
      </c>
      <c r="E90" t="s">
        <v>5754</v>
      </c>
      <c r="L90">
        <v>0</v>
      </c>
      <c r="M90" t="s">
        <v>5863</v>
      </c>
      <c r="N90" t="s">
        <v>5864</v>
      </c>
    </row>
    <row r="91" spans="1:14" x14ac:dyDescent="0.2">
      <c r="A91" t="s">
        <v>248</v>
      </c>
      <c r="B91" t="s">
        <v>5865</v>
      </c>
      <c r="C91" t="s">
        <v>5476</v>
      </c>
      <c r="D91" s="29" t="s">
        <v>5448</v>
      </c>
      <c r="E91" t="s">
        <v>5754</v>
      </c>
      <c r="K91" t="s">
        <v>5866</v>
      </c>
      <c r="L91">
        <v>0</v>
      </c>
      <c r="M91" t="s">
        <v>5867</v>
      </c>
      <c r="N91" t="s">
        <v>5868</v>
      </c>
    </row>
    <row r="92" spans="1:14" x14ac:dyDescent="0.2">
      <c r="A92" t="s">
        <v>1112</v>
      </c>
      <c r="B92" t="s">
        <v>5869</v>
      </c>
      <c r="C92" t="s">
        <v>5476</v>
      </c>
      <c r="D92" s="28" t="s">
        <v>5428</v>
      </c>
      <c r="E92" t="s">
        <v>5870</v>
      </c>
      <c r="L92">
        <v>0</v>
      </c>
      <c r="M92" t="s">
        <v>5871</v>
      </c>
      <c r="N92" t="s">
        <v>5872</v>
      </c>
    </row>
    <row r="93" spans="1:14" x14ac:dyDescent="0.2">
      <c r="A93" t="s">
        <v>328</v>
      </c>
      <c r="B93" t="s">
        <v>5873</v>
      </c>
      <c r="C93" t="s">
        <v>5476</v>
      </c>
      <c r="D93" s="29" t="s">
        <v>5448</v>
      </c>
      <c r="E93" t="s">
        <v>5874</v>
      </c>
      <c r="K93" t="s">
        <v>5875</v>
      </c>
      <c r="L93">
        <v>0</v>
      </c>
      <c r="M93" t="s">
        <v>5876</v>
      </c>
      <c r="N93" t="s">
        <v>5877</v>
      </c>
    </row>
    <row r="94" spans="1:14" x14ac:dyDescent="0.2">
      <c r="A94" t="s">
        <v>130</v>
      </c>
      <c r="B94" t="s">
        <v>5878</v>
      </c>
      <c r="C94" t="s">
        <v>5427</v>
      </c>
      <c r="D94" s="28" t="s">
        <v>5428</v>
      </c>
      <c r="E94" t="s">
        <v>5879</v>
      </c>
      <c r="L94">
        <v>0</v>
      </c>
      <c r="M94" t="s">
        <v>5880</v>
      </c>
      <c r="N94" t="s">
        <v>5881</v>
      </c>
    </row>
    <row r="95" spans="1:14" x14ac:dyDescent="0.2">
      <c r="A95" t="s">
        <v>602</v>
      </c>
      <c r="B95" t="s">
        <v>5882</v>
      </c>
      <c r="C95" t="s">
        <v>5427</v>
      </c>
      <c r="D95" s="28" t="s">
        <v>5428</v>
      </c>
      <c r="E95" t="s">
        <v>5879</v>
      </c>
      <c r="L95">
        <v>0</v>
      </c>
      <c r="M95" t="s">
        <v>5883</v>
      </c>
      <c r="N95" t="s">
        <v>5884</v>
      </c>
    </row>
    <row r="96" spans="1:14" x14ac:dyDescent="0.2">
      <c r="A96" t="s">
        <v>904</v>
      </c>
      <c r="B96" t="s">
        <v>5885</v>
      </c>
      <c r="C96" t="s">
        <v>5476</v>
      </c>
      <c r="D96" s="28" t="s">
        <v>5428</v>
      </c>
      <c r="E96" t="s">
        <v>5879</v>
      </c>
      <c r="L96">
        <v>0</v>
      </c>
      <c r="M96" t="s">
        <v>5886</v>
      </c>
      <c r="N96" t="s">
        <v>5887</v>
      </c>
    </row>
    <row r="97" spans="1:14" x14ac:dyDescent="0.2">
      <c r="A97" t="s">
        <v>1038</v>
      </c>
      <c r="B97" t="s">
        <v>5888</v>
      </c>
      <c r="C97" t="s">
        <v>5476</v>
      </c>
      <c r="D97" s="28" t="s">
        <v>5428</v>
      </c>
      <c r="E97" t="s">
        <v>5879</v>
      </c>
      <c r="L97" t="s">
        <v>5889</v>
      </c>
      <c r="M97" t="s">
        <v>5890</v>
      </c>
      <c r="N97" t="s">
        <v>5891</v>
      </c>
    </row>
    <row r="98" spans="1:14" x14ac:dyDescent="0.2">
      <c r="A98" t="s">
        <v>247</v>
      </c>
      <c r="B98" t="s">
        <v>5892</v>
      </c>
      <c r="C98" t="s">
        <v>5427</v>
      </c>
      <c r="D98" s="29" t="s">
        <v>5448</v>
      </c>
      <c r="E98" t="s">
        <v>5879</v>
      </c>
      <c r="L98">
        <v>0</v>
      </c>
      <c r="M98" t="s">
        <v>5893</v>
      </c>
      <c r="N98" t="s">
        <v>5894</v>
      </c>
    </row>
    <row r="99" spans="1:14" x14ac:dyDescent="0.2">
      <c r="A99" t="s">
        <v>128</v>
      </c>
      <c r="B99" t="s">
        <v>5895</v>
      </c>
      <c r="C99" t="s">
        <v>5476</v>
      </c>
      <c r="D99" s="29" t="s">
        <v>5448</v>
      </c>
      <c r="E99" t="s">
        <v>5879</v>
      </c>
      <c r="L99" t="s">
        <v>5896</v>
      </c>
      <c r="M99" t="s">
        <v>5897</v>
      </c>
      <c r="N99" t="s">
        <v>5898</v>
      </c>
    </row>
    <row r="100" spans="1:14" x14ac:dyDescent="0.2">
      <c r="A100" t="s">
        <v>345</v>
      </c>
      <c r="B100" t="s">
        <v>5899</v>
      </c>
      <c r="C100" t="s">
        <v>5476</v>
      </c>
      <c r="D100" s="29" t="s">
        <v>5448</v>
      </c>
      <c r="E100" t="s">
        <v>5879</v>
      </c>
      <c r="L100">
        <v>0</v>
      </c>
      <c r="M100" t="s">
        <v>5900</v>
      </c>
      <c r="N100" t="s">
        <v>5901</v>
      </c>
    </row>
    <row r="101" spans="1:14" x14ac:dyDescent="0.2">
      <c r="A101" t="s">
        <v>373</v>
      </c>
      <c r="B101" t="s">
        <v>5902</v>
      </c>
      <c r="C101" t="s">
        <v>5427</v>
      </c>
      <c r="D101" s="29" t="s">
        <v>5448</v>
      </c>
      <c r="E101" t="s">
        <v>5903</v>
      </c>
      <c r="L101">
        <v>0</v>
      </c>
      <c r="M101" t="s">
        <v>5904</v>
      </c>
      <c r="N101" t="s">
        <v>5905</v>
      </c>
    </row>
    <row r="102" spans="1:14" x14ac:dyDescent="0.2">
      <c r="A102" t="s">
        <v>45</v>
      </c>
      <c r="B102" t="s">
        <v>5906</v>
      </c>
      <c r="C102" t="s">
        <v>5427</v>
      </c>
      <c r="D102" s="4" t="s">
        <v>5505</v>
      </c>
      <c r="E102" t="s">
        <v>5903</v>
      </c>
      <c r="L102">
        <v>0</v>
      </c>
      <c r="M102" t="s">
        <v>5907</v>
      </c>
      <c r="N102" t="s">
        <v>5908</v>
      </c>
    </row>
    <row r="103" spans="1:14" x14ac:dyDescent="0.2">
      <c r="A103" t="s">
        <v>292</v>
      </c>
      <c r="B103" t="s">
        <v>5909</v>
      </c>
      <c r="C103" t="s">
        <v>5427</v>
      </c>
      <c r="D103" s="29" t="s">
        <v>5448</v>
      </c>
      <c r="E103" t="s">
        <v>5910</v>
      </c>
      <c r="L103">
        <v>0</v>
      </c>
      <c r="M103" t="s">
        <v>5911</v>
      </c>
      <c r="N103" t="s">
        <v>5912</v>
      </c>
    </row>
    <row r="104" spans="1:14" ht="16" x14ac:dyDescent="0.2">
      <c r="A104" t="s">
        <v>1012</v>
      </c>
      <c r="B104" t="s">
        <v>5913</v>
      </c>
      <c r="C104" s="30" t="s">
        <v>5914</v>
      </c>
      <c r="D104" s="28" t="s">
        <v>5428</v>
      </c>
      <c r="E104" t="s">
        <v>5915</v>
      </c>
      <c r="L104">
        <v>0</v>
      </c>
      <c r="M104" t="s">
        <v>5916</v>
      </c>
      <c r="N104" t="s">
        <v>5917</v>
      </c>
    </row>
    <row r="105" spans="1:14" x14ac:dyDescent="0.2">
      <c r="A105" t="s">
        <v>117</v>
      </c>
      <c r="B105" t="s">
        <v>5918</v>
      </c>
      <c r="C105" t="s">
        <v>5427</v>
      </c>
      <c r="D105" s="29" t="s">
        <v>5448</v>
      </c>
      <c r="E105" t="s">
        <v>5919</v>
      </c>
      <c r="F105" t="s">
        <v>5920</v>
      </c>
      <c r="L105">
        <v>0</v>
      </c>
      <c r="M105" t="s">
        <v>5921</v>
      </c>
      <c r="N105" t="s">
        <v>5922</v>
      </c>
    </row>
    <row r="106" spans="1:14" ht="16" x14ac:dyDescent="0.2">
      <c r="A106" t="s">
        <v>137</v>
      </c>
      <c r="B106" t="s">
        <v>5923</v>
      </c>
      <c r="C106" s="30" t="s">
        <v>5924</v>
      </c>
      <c r="D106" s="4" t="s">
        <v>5505</v>
      </c>
      <c r="E106" t="s">
        <v>5925</v>
      </c>
      <c r="L106">
        <v>0</v>
      </c>
      <c r="M106" t="s">
        <v>5926</v>
      </c>
      <c r="N106" t="s">
        <v>5927</v>
      </c>
    </row>
    <row r="107" spans="1:14" x14ac:dyDescent="0.2">
      <c r="A107" t="s">
        <v>163</v>
      </c>
      <c r="B107" t="s">
        <v>5928</v>
      </c>
      <c r="C107" t="s">
        <v>5427</v>
      </c>
      <c r="D107" s="29" t="s">
        <v>5448</v>
      </c>
      <c r="E107" t="s">
        <v>5929</v>
      </c>
      <c r="K107" t="s">
        <v>5930</v>
      </c>
      <c r="L107">
        <v>0</v>
      </c>
      <c r="M107" t="s">
        <v>5931</v>
      </c>
      <c r="N107" t="s">
        <v>5932</v>
      </c>
    </row>
    <row r="108" spans="1:14" x14ac:dyDescent="0.2">
      <c r="A108" t="s">
        <v>170</v>
      </c>
      <c r="B108" t="s">
        <v>5933</v>
      </c>
      <c r="C108" t="s">
        <v>5427</v>
      </c>
      <c r="D108" s="29" t="s">
        <v>5448</v>
      </c>
      <c r="E108" t="s">
        <v>5934</v>
      </c>
      <c r="L108">
        <v>0</v>
      </c>
      <c r="M108" t="s">
        <v>5935</v>
      </c>
      <c r="N108" t="s">
        <v>5936</v>
      </c>
    </row>
    <row r="109" spans="1:14" x14ac:dyDescent="0.2">
      <c r="A109" t="s">
        <v>101</v>
      </c>
      <c r="B109" t="s">
        <v>5937</v>
      </c>
      <c r="C109" t="s">
        <v>5427</v>
      </c>
      <c r="D109" s="29" t="s">
        <v>5448</v>
      </c>
      <c r="E109" t="s">
        <v>5934</v>
      </c>
      <c r="L109">
        <v>0</v>
      </c>
      <c r="M109" t="s">
        <v>5938</v>
      </c>
      <c r="N109" t="s">
        <v>5939</v>
      </c>
    </row>
    <row r="110" spans="1:14" x14ac:dyDescent="0.2">
      <c r="A110" t="s">
        <v>47</v>
      </c>
      <c r="B110" t="s">
        <v>5940</v>
      </c>
      <c r="C110" t="s">
        <v>5427</v>
      </c>
      <c r="D110" s="29" t="s">
        <v>5448</v>
      </c>
      <c r="E110" t="s">
        <v>5941</v>
      </c>
      <c r="L110">
        <v>0</v>
      </c>
      <c r="M110" t="s">
        <v>5942</v>
      </c>
      <c r="N110" t="s">
        <v>5943</v>
      </c>
    </row>
    <row r="111" spans="1:14" x14ac:dyDescent="0.2">
      <c r="A111" t="s">
        <v>1181</v>
      </c>
      <c r="B111" t="s">
        <v>5944</v>
      </c>
      <c r="C111" t="s">
        <v>5427</v>
      </c>
      <c r="D111" s="28" t="s">
        <v>5428</v>
      </c>
      <c r="E111" t="s">
        <v>5945</v>
      </c>
      <c r="L111" t="s">
        <v>5946</v>
      </c>
      <c r="M111" t="s">
        <v>5947</v>
      </c>
      <c r="N111" t="s">
        <v>5948</v>
      </c>
    </row>
    <row r="112" spans="1:14" x14ac:dyDescent="0.2">
      <c r="A112" t="s">
        <v>629</v>
      </c>
      <c r="B112" t="s">
        <v>5949</v>
      </c>
      <c r="C112" t="s">
        <v>5427</v>
      </c>
      <c r="D112" s="28" t="s">
        <v>5428</v>
      </c>
      <c r="E112" t="s">
        <v>5950</v>
      </c>
      <c r="L112" t="s">
        <v>5951</v>
      </c>
      <c r="M112" t="s">
        <v>5952</v>
      </c>
      <c r="N112" t="s">
        <v>5953</v>
      </c>
    </row>
    <row r="113" spans="1:14" x14ac:dyDescent="0.2">
      <c r="A113" t="s">
        <v>23</v>
      </c>
      <c r="B113" t="s">
        <v>5954</v>
      </c>
      <c r="C113" t="s">
        <v>5427</v>
      </c>
      <c r="D113" s="4" t="s">
        <v>5505</v>
      </c>
      <c r="E113" t="s">
        <v>5955</v>
      </c>
      <c r="K113" t="s">
        <v>5956</v>
      </c>
      <c r="L113">
        <v>0</v>
      </c>
      <c r="M113" t="s">
        <v>5957</v>
      </c>
      <c r="N113" t="s">
        <v>5958</v>
      </c>
    </row>
    <row r="114" spans="1:14" x14ac:dyDescent="0.2">
      <c r="A114" t="s">
        <v>133</v>
      </c>
      <c r="B114" t="s">
        <v>5959</v>
      </c>
      <c r="C114" t="s">
        <v>5427</v>
      </c>
      <c r="D114" s="29" t="s">
        <v>5448</v>
      </c>
      <c r="E114" t="s">
        <v>5960</v>
      </c>
      <c r="L114">
        <v>0</v>
      </c>
      <c r="M114" t="s">
        <v>5961</v>
      </c>
      <c r="N114" t="s">
        <v>5962</v>
      </c>
    </row>
    <row r="115" spans="1:14" x14ac:dyDescent="0.2">
      <c r="A115" t="s">
        <v>281</v>
      </c>
      <c r="B115" t="s">
        <v>5963</v>
      </c>
      <c r="C115" t="s">
        <v>5427</v>
      </c>
      <c r="D115" s="29" t="s">
        <v>5448</v>
      </c>
      <c r="E115" t="s">
        <v>5964</v>
      </c>
      <c r="K115" t="s">
        <v>5965</v>
      </c>
      <c r="L115" t="s">
        <v>5664</v>
      </c>
      <c r="M115" t="s">
        <v>5966</v>
      </c>
      <c r="N115" t="s">
        <v>5967</v>
      </c>
    </row>
    <row r="116" spans="1:14" x14ac:dyDescent="0.2">
      <c r="A116" t="s">
        <v>177</v>
      </c>
      <c r="B116" t="s">
        <v>5968</v>
      </c>
      <c r="C116" t="s">
        <v>5476</v>
      </c>
      <c r="D116" s="4" t="s">
        <v>5505</v>
      </c>
      <c r="E116" t="s">
        <v>5969</v>
      </c>
      <c r="L116">
        <v>0</v>
      </c>
      <c r="M116" t="s">
        <v>5970</v>
      </c>
      <c r="N116" t="s">
        <v>5971</v>
      </c>
    </row>
    <row r="117" spans="1:14" x14ac:dyDescent="0.2">
      <c r="A117" t="s">
        <v>1166</v>
      </c>
      <c r="B117" t="s">
        <v>5972</v>
      </c>
      <c r="C117" t="s">
        <v>5427</v>
      </c>
      <c r="D117" s="28" t="s">
        <v>5428</v>
      </c>
      <c r="E117" t="s">
        <v>5973</v>
      </c>
      <c r="K117" t="s">
        <v>5974</v>
      </c>
      <c r="L117">
        <v>0</v>
      </c>
      <c r="M117" t="s">
        <v>5975</v>
      </c>
      <c r="N117" t="s">
        <v>5976</v>
      </c>
    </row>
    <row r="118" spans="1:14" x14ac:dyDescent="0.2">
      <c r="A118" t="s">
        <v>683</v>
      </c>
      <c r="B118" t="s">
        <v>5977</v>
      </c>
      <c r="C118" t="s">
        <v>5427</v>
      </c>
      <c r="D118" s="28" t="s">
        <v>5428</v>
      </c>
      <c r="E118" t="s">
        <v>5978</v>
      </c>
      <c r="L118" t="s">
        <v>5979</v>
      </c>
      <c r="M118" t="s">
        <v>5980</v>
      </c>
      <c r="N118" t="s">
        <v>5981</v>
      </c>
    </row>
    <row r="119" spans="1:14" x14ac:dyDescent="0.2">
      <c r="A119" t="s">
        <v>165</v>
      </c>
      <c r="B119" t="s">
        <v>5982</v>
      </c>
      <c r="C119" t="s">
        <v>5427</v>
      </c>
      <c r="D119" s="29" t="s">
        <v>5448</v>
      </c>
      <c r="E119" t="s">
        <v>5978</v>
      </c>
      <c r="L119">
        <v>0</v>
      </c>
      <c r="M119" t="s">
        <v>5983</v>
      </c>
      <c r="N119" t="s">
        <v>5984</v>
      </c>
    </row>
    <row r="120" spans="1:14" ht="16" x14ac:dyDescent="0.2">
      <c r="A120" t="s">
        <v>333</v>
      </c>
      <c r="B120" t="s">
        <v>5985</v>
      </c>
      <c r="C120" s="30" t="s">
        <v>5986</v>
      </c>
      <c r="D120" s="28" t="s">
        <v>5428</v>
      </c>
      <c r="E120" t="s">
        <v>5987</v>
      </c>
      <c r="L120">
        <v>0</v>
      </c>
      <c r="M120" t="s">
        <v>5988</v>
      </c>
      <c r="N120" t="s">
        <v>5989</v>
      </c>
    </row>
    <row r="121" spans="1:14" x14ac:dyDescent="0.2">
      <c r="A121" t="s">
        <v>484</v>
      </c>
      <c r="B121" t="s">
        <v>5990</v>
      </c>
      <c r="C121" t="s">
        <v>5427</v>
      </c>
      <c r="D121" s="28" t="s">
        <v>5428</v>
      </c>
      <c r="E121" t="s">
        <v>5987</v>
      </c>
      <c r="L121">
        <v>0</v>
      </c>
      <c r="M121" t="s">
        <v>5991</v>
      </c>
      <c r="N121" t="s">
        <v>5992</v>
      </c>
    </row>
    <row r="122" spans="1:14" x14ac:dyDescent="0.2">
      <c r="A122" t="s">
        <v>1135</v>
      </c>
      <c r="B122" t="s">
        <v>5993</v>
      </c>
      <c r="C122" t="s">
        <v>5427</v>
      </c>
      <c r="D122" s="28" t="s">
        <v>5428</v>
      </c>
      <c r="E122" t="s">
        <v>5987</v>
      </c>
      <c r="L122">
        <v>0</v>
      </c>
      <c r="M122" t="s">
        <v>5994</v>
      </c>
      <c r="N122" t="s">
        <v>5995</v>
      </c>
    </row>
    <row r="123" spans="1:14" x14ac:dyDescent="0.2">
      <c r="A123" t="s">
        <v>74</v>
      </c>
      <c r="B123" t="s">
        <v>5996</v>
      </c>
      <c r="C123" t="s">
        <v>5427</v>
      </c>
      <c r="D123" s="29" t="s">
        <v>5448</v>
      </c>
      <c r="E123" t="s">
        <v>5987</v>
      </c>
      <c r="L123">
        <v>0</v>
      </c>
      <c r="M123" t="s">
        <v>5997</v>
      </c>
      <c r="N123" t="s">
        <v>5998</v>
      </c>
    </row>
    <row r="124" spans="1:14" x14ac:dyDescent="0.2">
      <c r="A124" t="s">
        <v>173</v>
      </c>
      <c r="B124" t="s">
        <v>5999</v>
      </c>
      <c r="C124" t="s">
        <v>5427</v>
      </c>
      <c r="D124" s="29" t="s">
        <v>5448</v>
      </c>
      <c r="E124" t="s">
        <v>5987</v>
      </c>
      <c r="L124">
        <v>0</v>
      </c>
      <c r="M124" t="s">
        <v>6000</v>
      </c>
      <c r="N124" t="s">
        <v>6001</v>
      </c>
    </row>
    <row r="125" spans="1:14" x14ac:dyDescent="0.2">
      <c r="A125" t="s">
        <v>244</v>
      </c>
      <c r="B125" t="s">
        <v>6002</v>
      </c>
      <c r="C125" t="s">
        <v>5427</v>
      </c>
      <c r="D125" s="29" t="s">
        <v>5448</v>
      </c>
      <c r="E125" t="s">
        <v>5987</v>
      </c>
      <c r="L125">
        <v>0</v>
      </c>
      <c r="M125" t="s">
        <v>6003</v>
      </c>
      <c r="N125" t="s">
        <v>6004</v>
      </c>
    </row>
    <row r="126" spans="1:14" x14ac:dyDescent="0.2">
      <c r="A126" t="s">
        <v>57</v>
      </c>
      <c r="B126" t="s">
        <v>6005</v>
      </c>
      <c r="C126" t="s">
        <v>5427</v>
      </c>
      <c r="D126" s="29" t="s">
        <v>5448</v>
      </c>
      <c r="E126" t="s">
        <v>5987</v>
      </c>
      <c r="L126">
        <v>0</v>
      </c>
      <c r="M126" t="s">
        <v>6006</v>
      </c>
      <c r="N126" t="s">
        <v>6007</v>
      </c>
    </row>
    <row r="127" spans="1:14" x14ac:dyDescent="0.2">
      <c r="A127" t="s">
        <v>262</v>
      </c>
      <c r="B127" t="s">
        <v>6008</v>
      </c>
      <c r="C127" t="s">
        <v>5427</v>
      </c>
      <c r="D127" s="29" t="s">
        <v>5448</v>
      </c>
      <c r="E127" t="s">
        <v>5987</v>
      </c>
      <c r="L127">
        <v>0</v>
      </c>
      <c r="M127" t="s">
        <v>6009</v>
      </c>
      <c r="N127" t="s">
        <v>6010</v>
      </c>
    </row>
    <row r="128" spans="1:14" x14ac:dyDescent="0.2">
      <c r="A128" t="s">
        <v>79</v>
      </c>
      <c r="B128" t="s">
        <v>6011</v>
      </c>
      <c r="C128" t="s">
        <v>5427</v>
      </c>
      <c r="D128" s="29" t="s">
        <v>5448</v>
      </c>
      <c r="E128" t="s">
        <v>5987</v>
      </c>
      <c r="L128">
        <v>0</v>
      </c>
      <c r="M128" t="s">
        <v>6012</v>
      </c>
      <c r="N128" t="s">
        <v>6013</v>
      </c>
    </row>
    <row r="129" spans="1:14" x14ac:dyDescent="0.2">
      <c r="A129" t="s">
        <v>158</v>
      </c>
      <c r="B129" t="s">
        <v>6014</v>
      </c>
      <c r="C129" t="s">
        <v>5427</v>
      </c>
      <c r="D129" s="4" t="s">
        <v>5505</v>
      </c>
      <c r="E129" t="s">
        <v>5987</v>
      </c>
      <c r="L129">
        <v>0</v>
      </c>
      <c r="M129" t="s">
        <v>6015</v>
      </c>
      <c r="N129" t="s">
        <v>6016</v>
      </c>
    </row>
    <row r="130" spans="1:14" x14ac:dyDescent="0.2">
      <c r="A130" t="s">
        <v>1159</v>
      </c>
      <c r="B130" t="s">
        <v>6017</v>
      </c>
      <c r="C130" t="s">
        <v>5427</v>
      </c>
      <c r="D130" s="28" t="s">
        <v>5428</v>
      </c>
      <c r="E130" t="s">
        <v>6018</v>
      </c>
      <c r="L130">
        <v>0</v>
      </c>
      <c r="M130" t="s">
        <v>6019</v>
      </c>
      <c r="N130" t="s">
        <v>6020</v>
      </c>
    </row>
    <row r="131" spans="1:14" x14ac:dyDescent="0.2">
      <c r="A131" t="s">
        <v>61</v>
      </c>
      <c r="B131" t="s">
        <v>6021</v>
      </c>
      <c r="C131" t="s">
        <v>5427</v>
      </c>
      <c r="D131" s="29" t="s">
        <v>5448</v>
      </c>
      <c r="E131" t="s">
        <v>6022</v>
      </c>
      <c r="K131" t="s">
        <v>6023</v>
      </c>
      <c r="L131">
        <v>0</v>
      </c>
      <c r="M131" t="s">
        <v>6024</v>
      </c>
      <c r="N131" t="s">
        <v>602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5EABE9-7E29-944B-AC3C-09E7929376FF}">
  <dimension ref="A1:O46"/>
  <sheetViews>
    <sheetView zoomScaleNormal="100" workbookViewId="0">
      <pane xSplit="3" ySplit="1" topLeftCell="D2" activePane="bottomRight" state="frozen"/>
      <selection pane="topRight" activeCell="D1" sqref="D1"/>
      <selection pane="bottomLeft" activeCell="A2" sqref="A2"/>
      <selection pane="bottomRight" activeCell="M22" sqref="M22"/>
    </sheetView>
  </sheetViews>
  <sheetFormatPr baseColWidth="10" defaultRowHeight="16" x14ac:dyDescent="0.2"/>
  <cols>
    <col min="1" max="1" width="15.1640625" bestFit="1" customWidth="1"/>
    <col min="2" max="2" width="32.33203125" customWidth="1"/>
    <col min="3" max="3" width="6.6640625" customWidth="1"/>
    <col min="4" max="4" width="8.33203125" customWidth="1"/>
    <col min="5" max="5" width="10.33203125" customWidth="1"/>
    <col min="6" max="6" width="9.5" customWidth="1"/>
    <col min="7" max="7" width="9.33203125" customWidth="1"/>
    <col min="8" max="8" width="12.6640625" customWidth="1"/>
    <col min="10" max="10" width="22.6640625" customWidth="1"/>
    <col min="11" max="11" width="38.6640625" customWidth="1"/>
    <col min="12" max="12" width="17.1640625" style="12" customWidth="1"/>
    <col min="13" max="13" width="24.1640625" style="19" customWidth="1"/>
  </cols>
  <sheetData>
    <row r="1" spans="1:15" s="21" customFormat="1" ht="48" x14ac:dyDescent="0.2">
      <c r="A1" s="20" t="s">
        <v>5407</v>
      </c>
      <c r="B1" s="21" t="s">
        <v>5363</v>
      </c>
      <c r="C1" s="21" t="s">
        <v>5364</v>
      </c>
      <c r="D1" s="22" t="s">
        <v>5337</v>
      </c>
      <c r="E1" s="21" t="s">
        <v>5374</v>
      </c>
      <c r="F1" s="22" t="s">
        <v>5338</v>
      </c>
      <c r="G1" s="21" t="s">
        <v>5385</v>
      </c>
      <c r="H1" s="21" t="s">
        <v>5366</v>
      </c>
      <c r="I1" s="21" t="s">
        <v>5367</v>
      </c>
      <c r="J1" s="21" t="s">
        <v>5339</v>
      </c>
      <c r="K1" s="21" t="s">
        <v>5408</v>
      </c>
      <c r="L1" s="23" t="s">
        <v>5340</v>
      </c>
      <c r="M1" s="24" t="s">
        <v>5362</v>
      </c>
      <c r="N1" s="24"/>
      <c r="O1" s="24"/>
    </row>
    <row r="2" spans="1:15" x14ac:dyDescent="0.2">
      <c r="A2" s="6" t="s">
        <v>46</v>
      </c>
      <c r="B2" t="s">
        <v>1283</v>
      </c>
      <c r="C2" t="s">
        <v>1993</v>
      </c>
      <c r="D2" s="7">
        <v>-8.5312154382620093</v>
      </c>
      <c r="E2" s="9">
        <v>6.5636385215839204E-13</v>
      </c>
      <c r="F2" s="7">
        <v>-5.2970330301099002</v>
      </c>
      <c r="G2" s="11">
        <v>0</v>
      </c>
      <c r="H2" s="3" t="s">
        <v>2502</v>
      </c>
      <c r="I2" s="4" t="s">
        <v>2502</v>
      </c>
      <c r="J2" t="s">
        <v>5403</v>
      </c>
      <c r="K2" s="25" t="s">
        <v>5320</v>
      </c>
      <c r="L2" s="12" t="s">
        <v>5353</v>
      </c>
      <c r="M2" s="19" t="s">
        <v>5406</v>
      </c>
      <c r="N2" s="2"/>
      <c r="O2" s="2"/>
    </row>
    <row r="3" spans="1:15" x14ac:dyDescent="0.2">
      <c r="A3" s="6" t="s">
        <v>67</v>
      </c>
      <c r="B3" t="s">
        <v>1297</v>
      </c>
      <c r="C3" t="s">
        <v>2002</v>
      </c>
      <c r="D3" s="7">
        <v>-7.4373753217182204</v>
      </c>
      <c r="E3" s="9">
        <v>0</v>
      </c>
      <c r="F3" s="7">
        <v>-0.22275038339658801</v>
      </c>
      <c r="G3" s="11">
        <v>9.3773374716503002E-2</v>
      </c>
      <c r="H3" s="3" t="s">
        <v>2502</v>
      </c>
      <c r="I3" s="3" t="s">
        <v>2520</v>
      </c>
      <c r="J3" t="s">
        <v>5403</v>
      </c>
      <c r="K3" t="s">
        <v>5369</v>
      </c>
      <c r="L3" s="13" t="s">
        <v>5354</v>
      </c>
    </row>
    <row r="4" spans="1:15" x14ac:dyDescent="0.2">
      <c r="A4" s="6" t="s">
        <v>97</v>
      </c>
      <c r="B4" t="s">
        <v>1314</v>
      </c>
      <c r="C4" t="s">
        <v>2012</v>
      </c>
      <c r="D4" s="7">
        <v>-6.3258138559301003</v>
      </c>
      <c r="E4" s="9">
        <v>0</v>
      </c>
      <c r="F4" s="7">
        <v>-6.3409572086626204E-2</v>
      </c>
      <c r="G4" s="11">
        <v>0.29872543930912698</v>
      </c>
      <c r="H4" s="3" t="s">
        <v>2502</v>
      </c>
      <c r="I4" s="3" t="s">
        <v>2520</v>
      </c>
      <c r="J4" t="s">
        <v>5403</v>
      </c>
      <c r="K4" t="s">
        <v>5369</v>
      </c>
      <c r="L4" s="12" t="s">
        <v>5355</v>
      </c>
    </row>
    <row r="5" spans="1:15" x14ac:dyDescent="0.2">
      <c r="A5" s="6" t="s">
        <v>57</v>
      </c>
      <c r="B5" t="s">
        <v>1266</v>
      </c>
      <c r="C5" t="s">
        <v>5321</v>
      </c>
      <c r="D5" s="7">
        <v>-7.7435164015660201</v>
      </c>
      <c r="E5" s="9">
        <v>0</v>
      </c>
      <c r="F5" s="7">
        <v>-8.6556166639465901E-2</v>
      </c>
      <c r="G5" s="11">
        <v>0.30197228829924599</v>
      </c>
      <c r="H5" s="3" t="s">
        <v>2502</v>
      </c>
      <c r="I5" s="3" t="s">
        <v>2520</v>
      </c>
      <c r="J5" t="s">
        <v>5403</v>
      </c>
      <c r="K5" t="s">
        <v>5369</v>
      </c>
      <c r="L5" s="12" t="s">
        <v>5333</v>
      </c>
    </row>
    <row r="6" spans="1:15" x14ac:dyDescent="0.2">
      <c r="A6" s="6" t="s">
        <v>110</v>
      </c>
      <c r="B6" t="s">
        <v>1324</v>
      </c>
      <c r="C6" t="s">
        <v>5322</v>
      </c>
      <c r="D6" s="7">
        <v>-6.08850050353497</v>
      </c>
      <c r="E6" s="9">
        <v>1.2073978333804101E-6</v>
      </c>
      <c r="F6" s="7">
        <v>-0.224074061041004</v>
      </c>
      <c r="G6" s="11">
        <v>0.48982054208749598</v>
      </c>
      <c r="H6" s="3" t="s">
        <v>2502</v>
      </c>
      <c r="I6" s="3" t="s">
        <v>2520</v>
      </c>
      <c r="J6" t="s">
        <v>5403</v>
      </c>
      <c r="K6" t="s">
        <v>5369</v>
      </c>
      <c r="L6" s="12" t="s">
        <v>5333</v>
      </c>
    </row>
    <row r="7" spans="1:15" x14ac:dyDescent="0.2">
      <c r="A7" s="6" t="s">
        <v>19</v>
      </c>
      <c r="B7" t="s">
        <v>1267</v>
      </c>
      <c r="C7" t="s">
        <v>5323</v>
      </c>
      <c r="D7" s="7">
        <v>-10.677181815372199</v>
      </c>
      <c r="E7" s="9">
        <v>4.3308290498256199E-7</v>
      </c>
      <c r="F7" s="7">
        <v>-0.61004479297759695</v>
      </c>
      <c r="G7" s="11">
        <v>7.8260318042701907E-2</v>
      </c>
      <c r="H7" s="3" t="s">
        <v>2502</v>
      </c>
      <c r="I7" s="3" t="s">
        <v>2520</v>
      </c>
      <c r="J7" t="s">
        <v>5403</v>
      </c>
      <c r="K7" t="s">
        <v>5369</v>
      </c>
      <c r="L7" s="12" t="s">
        <v>5333</v>
      </c>
    </row>
    <row r="8" spans="1:15" x14ac:dyDescent="0.2">
      <c r="A8" s="6" t="s">
        <v>106</v>
      </c>
      <c r="B8" t="s">
        <v>1267</v>
      </c>
      <c r="D8" s="7">
        <v>-6.1371337536070802</v>
      </c>
      <c r="E8" s="9">
        <v>0</v>
      </c>
      <c r="F8" s="7">
        <v>0.16837779194027999</v>
      </c>
      <c r="G8" s="11">
        <v>0.17612798825517201</v>
      </c>
      <c r="H8" s="3" t="s">
        <v>2502</v>
      </c>
      <c r="I8" s="3" t="s">
        <v>2520</v>
      </c>
      <c r="J8" t="s">
        <v>5403</v>
      </c>
      <c r="K8" t="s">
        <v>5368</v>
      </c>
      <c r="L8" s="13" t="s">
        <v>5356</v>
      </c>
    </row>
    <row r="9" spans="1:15" x14ac:dyDescent="0.2">
      <c r="A9" s="6" t="s">
        <v>66</v>
      </c>
      <c r="B9" s="5" t="s">
        <v>1296</v>
      </c>
      <c r="C9" t="s">
        <v>2001</v>
      </c>
      <c r="D9" s="7">
        <v>-7.4962294028775904</v>
      </c>
      <c r="E9" s="9">
        <v>6.6285732234350594E-2</v>
      </c>
      <c r="F9" s="7">
        <v>-1.6987057797152501</v>
      </c>
      <c r="G9" s="11">
        <v>2.10195307722531E-2</v>
      </c>
      <c r="H9" s="4" t="s">
        <v>2520</v>
      </c>
      <c r="I9" s="3" t="s">
        <v>2520</v>
      </c>
      <c r="J9" t="s">
        <v>5403</v>
      </c>
      <c r="K9" s="25" t="s">
        <v>5410</v>
      </c>
      <c r="L9" s="12" t="s">
        <v>5357</v>
      </c>
    </row>
    <row r="10" spans="1:15" x14ac:dyDescent="0.2">
      <c r="A10" s="6" t="s">
        <v>531</v>
      </c>
      <c r="B10" t="s">
        <v>1590</v>
      </c>
      <c r="C10" t="s">
        <v>2184</v>
      </c>
      <c r="D10" s="7">
        <v>-0.78980395012502103</v>
      </c>
      <c r="E10" s="9">
        <v>3.5671922294785101E-2</v>
      </c>
      <c r="F10" s="7">
        <v>-5.9085879127432498E-3</v>
      </c>
      <c r="G10" s="11">
        <v>0.96979753247575196</v>
      </c>
      <c r="H10" s="3" t="s">
        <v>2520</v>
      </c>
      <c r="I10" s="3" t="s">
        <v>2520</v>
      </c>
      <c r="J10" t="s">
        <v>5402</v>
      </c>
      <c r="K10" t="s">
        <v>5369</v>
      </c>
      <c r="L10" s="12" t="s">
        <v>5358</v>
      </c>
      <c r="M10" s="19" t="s">
        <v>5361</v>
      </c>
    </row>
    <row r="11" spans="1:15" x14ac:dyDescent="0.2">
      <c r="A11" s="6" t="s">
        <v>550</v>
      </c>
      <c r="B11" t="s">
        <v>1590</v>
      </c>
      <c r="C11" t="s">
        <v>2194</v>
      </c>
      <c r="D11" s="7">
        <v>-0.69130744446280101</v>
      </c>
      <c r="E11" s="9">
        <v>7.5215240990089596E-4</v>
      </c>
      <c r="F11" s="7">
        <v>-0.134037730136192</v>
      </c>
      <c r="G11" s="11">
        <v>0.301124485793277</v>
      </c>
      <c r="H11" s="3" t="s">
        <v>2520</v>
      </c>
      <c r="I11" s="3" t="s">
        <v>2520</v>
      </c>
      <c r="J11" t="s">
        <v>5402</v>
      </c>
      <c r="K11" t="s">
        <v>5369</v>
      </c>
      <c r="L11" s="12" t="s">
        <v>5358</v>
      </c>
      <c r="M11" s="19" t="s">
        <v>5361</v>
      </c>
    </row>
    <row r="12" spans="1:15" x14ac:dyDescent="0.2">
      <c r="A12" s="6" t="s">
        <v>578</v>
      </c>
      <c r="B12" t="s">
        <v>1620</v>
      </c>
      <c r="C12" t="s">
        <v>2205</v>
      </c>
      <c r="D12" s="7">
        <v>-0.61347974687302398</v>
      </c>
      <c r="E12" s="9">
        <v>7.32747196252603E-15</v>
      </c>
      <c r="F12" s="7">
        <v>-0.14658469315291101</v>
      </c>
      <c r="G12" s="11">
        <v>0.28536116191788302</v>
      </c>
      <c r="H12" s="3" t="s">
        <v>2520</v>
      </c>
      <c r="I12" s="3" t="s">
        <v>2520</v>
      </c>
      <c r="J12" t="s">
        <v>5402</v>
      </c>
      <c r="K12" t="s">
        <v>5369</v>
      </c>
      <c r="L12" s="12" t="s">
        <v>5359</v>
      </c>
      <c r="M12" s="19" t="s">
        <v>5361</v>
      </c>
    </row>
    <row r="13" spans="1:15" x14ac:dyDescent="0.2">
      <c r="A13" s="6" t="s">
        <v>1137</v>
      </c>
      <c r="B13" t="s">
        <v>1590</v>
      </c>
      <c r="C13" t="s">
        <v>2424</v>
      </c>
      <c r="D13" s="7">
        <v>0.55293048778381104</v>
      </c>
      <c r="E13" s="9">
        <v>0.66052676653548803</v>
      </c>
      <c r="F13" s="7">
        <v>-0.94837994545669402</v>
      </c>
      <c r="G13" s="11">
        <v>4.5585674712578198E-5</v>
      </c>
      <c r="H13" s="3" t="s">
        <v>2520</v>
      </c>
      <c r="I13" s="3" t="s">
        <v>2520</v>
      </c>
      <c r="J13" t="s">
        <v>5402</v>
      </c>
      <c r="K13" t="s">
        <v>5369</v>
      </c>
      <c r="L13" s="12" t="s">
        <v>5358</v>
      </c>
      <c r="M13" s="19" t="s">
        <v>5361</v>
      </c>
    </row>
    <row r="14" spans="1:15" x14ac:dyDescent="0.2">
      <c r="A14" s="6" t="s">
        <v>1158</v>
      </c>
      <c r="B14" t="s">
        <v>1590</v>
      </c>
      <c r="C14" t="s">
        <v>2432</v>
      </c>
      <c r="D14" s="7">
        <v>0.62334090387878405</v>
      </c>
      <c r="E14" s="9">
        <v>0.88033561451382902</v>
      </c>
      <c r="F14" s="7">
        <v>-0.107220753991403</v>
      </c>
      <c r="G14" s="11">
        <v>0.65831913080943805</v>
      </c>
      <c r="H14" s="3" t="s">
        <v>2520</v>
      </c>
      <c r="I14" s="3" t="s">
        <v>2520</v>
      </c>
      <c r="J14" t="s">
        <v>5402</v>
      </c>
      <c r="K14" t="s">
        <v>5369</v>
      </c>
      <c r="L14" s="12" t="s">
        <v>5359</v>
      </c>
      <c r="M14" s="19" t="s">
        <v>5361</v>
      </c>
    </row>
    <row r="15" spans="1:15" x14ac:dyDescent="0.2">
      <c r="A15" s="6" t="s">
        <v>32</v>
      </c>
      <c r="B15" t="s">
        <v>1275</v>
      </c>
      <c r="C15" t="s">
        <v>5324</v>
      </c>
      <c r="D15" s="7">
        <v>-9.3313295604960107</v>
      </c>
      <c r="E15" s="9">
        <v>0</v>
      </c>
      <c r="F15" s="7">
        <v>-7.6372426045595896</v>
      </c>
      <c r="G15" s="11">
        <v>0</v>
      </c>
      <c r="H15" s="3" t="s">
        <v>2502</v>
      </c>
      <c r="I15" s="3" t="s">
        <v>2502</v>
      </c>
      <c r="J15" t="s">
        <v>5404</v>
      </c>
      <c r="K15" t="s">
        <v>5369</v>
      </c>
      <c r="L15" s="12" t="s">
        <v>5325</v>
      </c>
    </row>
    <row r="16" spans="1:15" ht="16" customHeight="1" x14ac:dyDescent="0.2">
      <c r="A16" s="6" t="s">
        <v>43</v>
      </c>
      <c r="B16" t="s">
        <v>1281</v>
      </c>
      <c r="C16" t="s">
        <v>5326</v>
      </c>
      <c r="D16" s="7">
        <v>-8.5930122524500607</v>
      </c>
      <c r="E16" s="9">
        <v>0</v>
      </c>
      <c r="F16" s="7">
        <v>-0.29870936932223102</v>
      </c>
      <c r="G16" s="11">
        <v>0.42613430463181501</v>
      </c>
      <c r="H16" s="3" t="s">
        <v>2502</v>
      </c>
      <c r="I16" s="4" t="s">
        <v>2520</v>
      </c>
      <c r="J16" t="s">
        <v>5404</v>
      </c>
      <c r="K16" s="25" t="s">
        <v>5370</v>
      </c>
      <c r="L16" s="13" t="s">
        <v>5347</v>
      </c>
      <c r="M16" s="19" t="s">
        <v>5409</v>
      </c>
    </row>
    <row r="17" spans="1:13" x14ac:dyDescent="0.2">
      <c r="A17" s="6" t="s">
        <v>68</v>
      </c>
      <c r="B17" t="s">
        <v>5327</v>
      </c>
      <c r="C17" t="s">
        <v>5328</v>
      </c>
      <c r="D17" s="7">
        <v>-7.4226748620025198</v>
      </c>
      <c r="E17" s="9">
        <v>0</v>
      </c>
      <c r="F17" s="7">
        <v>-7.2677879402601597</v>
      </c>
      <c r="G17" s="11">
        <v>8.9890317411800392E-12</v>
      </c>
      <c r="H17" s="3" t="s">
        <v>2502</v>
      </c>
      <c r="I17" s="3" t="s">
        <v>2502</v>
      </c>
      <c r="J17" t="s">
        <v>5404</v>
      </c>
      <c r="K17" t="s">
        <v>5369</v>
      </c>
      <c r="L17" s="12" t="s">
        <v>5329</v>
      </c>
    </row>
    <row r="18" spans="1:13" x14ac:dyDescent="0.2">
      <c r="A18" s="6" t="s">
        <v>273</v>
      </c>
      <c r="B18" t="s">
        <v>1434</v>
      </c>
      <c r="C18" t="s">
        <v>2090</v>
      </c>
      <c r="D18" s="7">
        <v>-2.4866425707283502</v>
      </c>
      <c r="E18" s="9">
        <v>8.2873215530855096E-2</v>
      </c>
      <c r="F18" s="7">
        <v>-4.9754289702643399</v>
      </c>
      <c r="G18" s="11">
        <v>0</v>
      </c>
      <c r="H18" s="4" t="s">
        <v>2520</v>
      </c>
      <c r="I18" s="3" t="s">
        <v>2502</v>
      </c>
      <c r="J18" t="s">
        <v>5404</v>
      </c>
      <c r="K18" s="25" t="s">
        <v>5410</v>
      </c>
      <c r="L18" s="12" t="s">
        <v>5330</v>
      </c>
    </row>
    <row r="19" spans="1:13" x14ac:dyDescent="0.2">
      <c r="A19" s="6" t="s">
        <v>579</v>
      </c>
      <c r="B19" t="s">
        <v>1621</v>
      </c>
      <c r="C19" t="s">
        <v>2206</v>
      </c>
      <c r="D19" s="7">
        <v>-0.60944759166248297</v>
      </c>
      <c r="E19" s="9">
        <v>2.3877788635218101E-9</v>
      </c>
      <c r="F19" s="7">
        <v>-0.58997000413843403</v>
      </c>
      <c r="G19" s="11">
        <v>2.0809851771961398E-2</v>
      </c>
      <c r="H19" s="4" t="s">
        <v>2520</v>
      </c>
      <c r="I19" s="4" t="s">
        <v>2520</v>
      </c>
      <c r="J19" t="s">
        <v>5404</v>
      </c>
      <c r="K19" s="25" t="s">
        <v>5411</v>
      </c>
      <c r="L19" s="12" t="s">
        <v>5331</v>
      </c>
    </row>
    <row r="20" spans="1:13" x14ac:dyDescent="0.2">
      <c r="A20" s="6" t="s">
        <v>70</v>
      </c>
      <c r="B20" t="s">
        <v>1267</v>
      </c>
      <c r="C20" t="s">
        <v>5332</v>
      </c>
      <c r="D20" s="7">
        <v>-7.4013143993531401</v>
      </c>
      <c r="E20" s="9">
        <v>0</v>
      </c>
      <c r="F20" s="7">
        <v>-6.4910212943386796</v>
      </c>
      <c r="G20" s="11">
        <v>1.2499275769961499E-7</v>
      </c>
      <c r="H20" s="3" t="s">
        <v>2502</v>
      </c>
      <c r="I20" s="3" t="s">
        <v>2502</v>
      </c>
      <c r="J20" t="s">
        <v>5404</v>
      </c>
      <c r="K20" t="s">
        <v>5369</v>
      </c>
      <c r="L20" s="12" t="s">
        <v>5333</v>
      </c>
    </row>
    <row r="21" spans="1:13" x14ac:dyDescent="0.2">
      <c r="A21" s="6" t="s">
        <v>309</v>
      </c>
      <c r="B21" t="s">
        <v>1458</v>
      </c>
      <c r="D21" s="7">
        <v>-2.0455812169028902</v>
      </c>
      <c r="E21" s="9">
        <v>1.09909636947236E-10</v>
      </c>
      <c r="F21" s="7">
        <v>-9.4079971965195099</v>
      </c>
      <c r="G21" s="11">
        <v>0</v>
      </c>
      <c r="H21" s="3" t="s">
        <v>2520</v>
      </c>
      <c r="I21" s="3" t="s">
        <v>2502</v>
      </c>
      <c r="J21" t="s">
        <v>5405</v>
      </c>
      <c r="K21" t="s">
        <v>5369</v>
      </c>
      <c r="L21" s="12" t="s">
        <v>5342</v>
      </c>
    </row>
    <row r="22" spans="1:13" x14ac:dyDescent="0.2">
      <c r="A22" s="6" t="s">
        <v>466</v>
      </c>
      <c r="B22" t="s">
        <v>1558</v>
      </c>
      <c r="C22" t="s">
        <v>2164</v>
      </c>
      <c r="D22" s="7">
        <v>-1.06071321566877</v>
      </c>
      <c r="E22" s="9">
        <v>4.3227713630855597E-9</v>
      </c>
      <c r="F22" s="7">
        <v>-5.6305102671235296</v>
      </c>
      <c r="G22" s="11">
        <v>0</v>
      </c>
      <c r="H22" s="3" t="s">
        <v>2520</v>
      </c>
      <c r="I22" s="3" t="s">
        <v>2502</v>
      </c>
      <c r="J22" t="s">
        <v>5405</v>
      </c>
      <c r="K22" t="s">
        <v>5369</v>
      </c>
      <c r="L22" s="12" t="s">
        <v>5343</v>
      </c>
    </row>
    <row r="23" spans="1:13" x14ac:dyDescent="0.2">
      <c r="A23" s="6" t="s">
        <v>480</v>
      </c>
      <c r="B23" t="s">
        <v>1566</v>
      </c>
      <c r="C23" t="s">
        <v>2168</v>
      </c>
      <c r="D23" s="7">
        <v>-0.99635999900104399</v>
      </c>
      <c r="E23" s="9">
        <v>6.1948833414349203E-4</v>
      </c>
      <c r="F23" s="7">
        <v>-7.5236417095546004</v>
      </c>
      <c r="G23" s="11">
        <v>2.44693154627384E-13</v>
      </c>
      <c r="H23" s="3" t="s">
        <v>2520</v>
      </c>
      <c r="I23" s="3" t="s">
        <v>2502</v>
      </c>
      <c r="J23" t="s">
        <v>5405</v>
      </c>
      <c r="K23" t="s">
        <v>5369</v>
      </c>
      <c r="L23" s="12" t="s">
        <v>5344</v>
      </c>
    </row>
    <row r="24" spans="1:13" x14ac:dyDescent="0.2">
      <c r="A24" s="6" t="s">
        <v>525</v>
      </c>
      <c r="B24" t="s">
        <v>1587</v>
      </c>
      <c r="D24" s="7">
        <v>-0.80297804615500401</v>
      </c>
      <c r="E24" s="9">
        <v>0.26021812081390899</v>
      </c>
      <c r="F24" s="7">
        <v>-7.7966256194305297</v>
      </c>
      <c r="G24" s="11">
        <v>0</v>
      </c>
      <c r="H24" s="3" t="s">
        <v>2520</v>
      </c>
      <c r="I24" s="3" t="s">
        <v>2502</v>
      </c>
      <c r="J24" t="s">
        <v>5405</v>
      </c>
      <c r="K24" t="s">
        <v>5369</v>
      </c>
      <c r="L24" s="13" t="s">
        <v>5345</v>
      </c>
    </row>
    <row r="25" spans="1:13" ht="17" customHeight="1" x14ac:dyDescent="0.2">
      <c r="A25" s="6" t="s">
        <v>574</v>
      </c>
      <c r="B25" t="s">
        <v>1616</v>
      </c>
      <c r="C25" t="s">
        <v>2203</v>
      </c>
      <c r="D25" s="7">
        <v>-0.62387603989113205</v>
      </c>
      <c r="E25" s="9">
        <v>3.5449956851227503E-2</v>
      </c>
      <c r="F25" s="7">
        <v>-5.8695847051446898E-2</v>
      </c>
      <c r="G25" s="11">
        <v>0.74359880392766298</v>
      </c>
      <c r="H25" s="3" t="s">
        <v>2520</v>
      </c>
      <c r="I25" s="4" t="s">
        <v>2520</v>
      </c>
      <c r="J25" t="s">
        <v>5405</v>
      </c>
      <c r="K25" s="25" t="s">
        <v>5370</v>
      </c>
      <c r="L25" s="12" t="s">
        <v>5341</v>
      </c>
      <c r="M25" s="19" t="s">
        <v>5409</v>
      </c>
    </row>
    <row r="26" spans="1:13" x14ac:dyDescent="0.2">
      <c r="A26" s="6" t="s">
        <v>719</v>
      </c>
      <c r="B26" t="s">
        <v>1701</v>
      </c>
      <c r="C26" t="s">
        <v>2259</v>
      </c>
      <c r="D26" s="7">
        <v>-0.27011499834309299</v>
      </c>
      <c r="E26" s="9">
        <v>1.2571518523482E-3</v>
      </c>
      <c r="F26" s="7">
        <v>-10.079505997066599</v>
      </c>
      <c r="G26" s="11">
        <v>0</v>
      </c>
      <c r="H26" s="3" t="s">
        <v>2520</v>
      </c>
      <c r="I26" s="3" t="s">
        <v>2502</v>
      </c>
      <c r="J26" t="s">
        <v>5405</v>
      </c>
      <c r="K26" t="s">
        <v>5369</v>
      </c>
      <c r="L26" s="13" t="s">
        <v>5346</v>
      </c>
    </row>
    <row r="27" spans="1:13" ht="15" customHeight="1" x14ac:dyDescent="0.2">
      <c r="A27" s="6" t="s">
        <v>898</v>
      </c>
      <c r="B27" t="s">
        <v>1805</v>
      </c>
      <c r="C27" t="s">
        <v>2343</v>
      </c>
      <c r="D27" s="7">
        <v>3.6526530341946202E-2</v>
      </c>
      <c r="E27" s="9">
        <v>0.65181496619064005</v>
      </c>
      <c r="F27" s="7">
        <v>1.1862358831990101</v>
      </c>
      <c r="G27" s="11">
        <v>0</v>
      </c>
      <c r="H27" s="3" t="s">
        <v>2520</v>
      </c>
      <c r="I27" s="4" t="s">
        <v>2520</v>
      </c>
      <c r="J27" t="s">
        <v>5405</v>
      </c>
      <c r="K27" s="25" t="s">
        <v>5370</v>
      </c>
      <c r="L27" s="13" t="s">
        <v>5360</v>
      </c>
      <c r="M27" s="19" t="s">
        <v>5409</v>
      </c>
    </row>
    <row r="28" spans="1:13" x14ac:dyDescent="0.2">
      <c r="A28" s="6" t="s">
        <v>915</v>
      </c>
      <c r="B28" t="s">
        <v>1812</v>
      </c>
      <c r="C28" t="s">
        <v>2347</v>
      </c>
      <c r="D28" s="7">
        <v>6.5105845905249496E-2</v>
      </c>
      <c r="E28" s="9">
        <v>0.646676524490719</v>
      </c>
      <c r="F28" s="7">
        <v>-9.4715513735938099</v>
      </c>
      <c r="G28" s="11">
        <v>0</v>
      </c>
      <c r="H28" s="3" t="s">
        <v>2520</v>
      </c>
      <c r="I28" s="3" t="s">
        <v>2502</v>
      </c>
      <c r="J28" t="s">
        <v>5405</v>
      </c>
      <c r="K28" t="s">
        <v>5369</v>
      </c>
      <c r="L28" s="13" t="s">
        <v>5348</v>
      </c>
    </row>
    <row r="29" spans="1:13" x14ac:dyDescent="0.2">
      <c r="A29" s="6" t="s">
        <v>955</v>
      </c>
      <c r="B29" t="s">
        <v>1830</v>
      </c>
      <c r="C29" t="s">
        <v>2359</v>
      </c>
      <c r="D29" s="7">
        <v>0.1231167121378</v>
      </c>
      <c r="E29" s="9">
        <v>0.94578653061422502</v>
      </c>
      <c r="F29" s="7">
        <v>-8.9909385406728095</v>
      </c>
      <c r="G29" s="11">
        <v>0</v>
      </c>
      <c r="H29" s="3" t="s">
        <v>2520</v>
      </c>
      <c r="I29" s="3" t="s">
        <v>2502</v>
      </c>
      <c r="J29" t="s">
        <v>5405</v>
      </c>
      <c r="K29" t="s">
        <v>5369</v>
      </c>
      <c r="L29" s="13" t="s">
        <v>5349</v>
      </c>
    </row>
    <row r="30" spans="1:13" x14ac:dyDescent="0.2">
      <c r="A30" s="6" t="s">
        <v>966</v>
      </c>
      <c r="B30" t="s">
        <v>1836</v>
      </c>
      <c r="C30" t="s">
        <v>2363</v>
      </c>
      <c r="D30" s="7">
        <v>0.131009330475195</v>
      </c>
      <c r="E30" s="9">
        <v>0.55255638876378699</v>
      </c>
      <c r="F30" s="7">
        <v>-6.5916209236184002</v>
      </c>
      <c r="G30" s="11">
        <v>0</v>
      </c>
      <c r="H30" s="3" t="s">
        <v>2520</v>
      </c>
      <c r="I30" s="3" t="s">
        <v>2502</v>
      </c>
      <c r="J30" t="s">
        <v>5405</v>
      </c>
      <c r="K30" t="s">
        <v>5369</v>
      </c>
      <c r="L30" s="13" t="s">
        <v>5350</v>
      </c>
    </row>
    <row r="31" spans="1:13" x14ac:dyDescent="0.2">
      <c r="A31" s="6" t="s">
        <v>980</v>
      </c>
      <c r="B31" t="s">
        <v>1845</v>
      </c>
      <c r="C31" t="s">
        <v>2369</v>
      </c>
      <c r="D31" s="7">
        <v>0.158012835209385</v>
      </c>
      <c r="E31" s="9">
        <v>0.85165648426381702</v>
      </c>
      <c r="F31" s="7">
        <v>-9.1527526973573696</v>
      </c>
      <c r="G31" s="11">
        <v>0</v>
      </c>
      <c r="H31" s="3" t="s">
        <v>2520</v>
      </c>
      <c r="I31" s="3" t="s">
        <v>2502</v>
      </c>
      <c r="J31" t="s">
        <v>5405</v>
      </c>
      <c r="K31" t="s">
        <v>5369</v>
      </c>
      <c r="L31" s="13" t="s">
        <v>5352</v>
      </c>
    </row>
    <row r="32" spans="1:13" x14ac:dyDescent="0.2">
      <c r="A32" s="6" t="s">
        <v>1009</v>
      </c>
      <c r="B32" t="s">
        <v>1861</v>
      </c>
      <c r="C32" t="s">
        <v>2383</v>
      </c>
      <c r="D32" s="7">
        <v>0.21020522508573</v>
      </c>
      <c r="E32" s="9">
        <v>0.87494970676636996</v>
      </c>
      <c r="F32" s="7">
        <v>-8.0713077874478092</v>
      </c>
      <c r="G32" s="11">
        <v>0</v>
      </c>
      <c r="H32" s="3" t="s">
        <v>2520</v>
      </c>
      <c r="I32" s="3" t="s">
        <v>2502</v>
      </c>
      <c r="J32" t="s">
        <v>5405</v>
      </c>
      <c r="K32" t="s">
        <v>5369</v>
      </c>
      <c r="L32" s="13" t="s">
        <v>5351</v>
      </c>
    </row>
    <row r="33" spans="1:12" x14ac:dyDescent="0.2">
      <c r="A33" s="6" t="s">
        <v>1060</v>
      </c>
      <c r="B33" t="s">
        <v>1314</v>
      </c>
      <c r="C33" t="s">
        <v>2400</v>
      </c>
      <c r="D33" s="7">
        <v>0.31215349968350697</v>
      </c>
      <c r="E33" s="9">
        <v>0.99428920446395996</v>
      </c>
      <c r="F33" s="7">
        <v>-7.1531099885221696</v>
      </c>
      <c r="G33" s="11">
        <v>0</v>
      </c>
      <c r="H33" s="3" t="s">
        <v>2520</v>
      </c>
      <c r="I33" s="3" t="s">
        <v>2502</v>
      </c>
      <c r="J33" t="s">
        <v>5405</v>
      </c>
      <c r="K33" t="s">
        <v>5369</v>
      </c>
      <c r="L33" s="13" t="s">
        <v>5350</v>
      </c>
    </row>
    <row r="34" spans="1:12" x14ac:dyDescent="0.2">
      <c r="A34" s="6" t="s">
        <v>1246</v>
      </c>
      <c r="B34" t="s">
        <v>1267</v>
      </c>
      <c r="C34" t="s">
        <v>5334</v>
      </c>
      <c r="D34" s="7">
        <v>1.2729897227058899</v>
      </c>
      <c r="E34" s="9">
        <v>0.99597682956511502</v>
      </c>
      <c r="F34" s="7">
        <v>-9.1208600936868809</v>
      </c>
      <c r="G34" s="11">
        <v>0</v>
      </c>
      <c r="H34" s="3" t="s">
        <v>2520</v>
      </c>
      <c r="I34" s="3" t="s">
        <v>2502</v>
      </c>
      <c r="J34" t="s">
        <v>5405</v>
      </c>
      <c r="K34" t="s">
        <v>5369</v>
      </c>
      <c r="L34" s="12" t="s">
        <v>5333</v>
      </c>
    </row>
    <row r="35" spans="1:12" x14ac:dyDescent="0.2">
      <c r="A35" s="6" t="s">
        <v>1012</v>
      </c>
      <c r="B35" t="s">
        <v>1266</v>
      </c>
      <c r="C35" t="s">
        <v>5335</v>
      </c>
      <c r="D35" s="7">
        <v>0.213928715141215</v>
      </c>
      <c r="E35" s="9">
        <v>0.65480233395366205</v>
      </c>
      <c r="F35" s="7">
        <v>-6.7821378553363703</v>
      </c>
      <c r="G35" s="11">
        <v>0</v>
      </c>
      <c r="H35" s="3" t="s">
        <v>2520</v>
      </c>
      <c r="I35" s="3" t="s">
        <v>2502</v>
      </c>
      <c r="J35" t="s">
        <v>5405</v>
      </c>
      <c r="K35" t="s">
        <v>5369</v>
      </c>
      <c r="L35" s="12" t="s">
        <v>5333</v>
      </c>
    </row>
    <row r="36" spans="1:12" x14ac:dyDescent="0.2">
      <c r="A36" s="6" t="s">
        <v>622</v>
      </c>
      <c r="B36" t="s">
        <v>1310</v>
      </c>
      <c r="C36" t="s">
        <v>5336</v>
      </c>
      <c r="D36" s="7">
        <v>-0.50891177290293499</v>
      </c>
      <c r="E36" s="9">
        <v>0.13350874480747299</v>
      </c>
      <c r="F36" s="7">
        <v>-4.5241466987064598</v>
      </c>
      <c r="G36" s="11">
        <v>2.2204460492503101E-16</v>
      </c>
      <c r="H36" s="3" t="s">
        <v>2520</v>
      </c>
      <c r="I36" s="3" t="s">
        <v>2502</v>
      </c>
      <c r="J36" t="s">
        <v>5405</v>
      </c>
      <c r="K36" t="s">
        <v>5369</v>
      </c>
      <c r="L36" s="12" t="s">
        <v>5333</v>
      </c>
    </row>
    <row r="37" spans="1:12" x14ac:dyDescent="0.2">
      <c r="A37" s="6"/>
      <c r="D37" s="7"/>
      <c r="E37" s="8"/>
      <c r="F37" s="7"/>
      <c r="G37" s="10"/>
    </row>
    <row r="38" spans="1:12" x14ac:dyDescent="0.2">
      <c r="A38" s="6"/>
      <c r="D38" s="7"/>
      <c r="E38" s="8"/>
      <c r="F38" s="7"/>
      <c r="G38" s="10"/>
    </row>
    <row r="39" spans="1:12" x14ac:dyDescent="0.2">
      <c r="A39" s="6"/>
      <c r="D39" s="7"/>
      <c r="E39" s="8"/>
      <c r="F39" s="7"/>
      <c r="G39" s="10"/>
    </row>
    <row r="40" spans="1:12" x14ac:dyDescent="0.2">
      <c r="A40" s="6"/>
      <c r="D40" s="7"/>
      <c r="E40" s="8"/>
      <c r="F40" s="7"/>
      <c r="G40" s="10"/>
    </row>
    <row r="41" spans="1:12" x14ac:dyDescent="0.2">
      <c r="A41" s="6"/>
      <c r="D41" s="7"/>
      <c r="E41" s="8"/>
      <c r="F41" s="7"/>
      <c r="G41" s="10"/>
    </row>
    <row r="42" spans="1:12" x14ac:dyDescent="0.2">
      <c r="A42" s="6"/>
      <c r="D42" s="7"/>
      <c r="E42" s="8"/>
      <c r="F42" s="7"/>
      <c r="G42" s="10"/>
    </row>
    <row r="43" spans="1:12" x14ac:dyDescent="0.2">
      <c r="A43" s="6"/>
      <c r="D43" s="7"/>
      <c r="E43" s="8"/>
      <c r="F43" s="7"/>
      <c r="G43" s="10"/>
    </row>
    <row r="44" spans="1:12" x14ac:dyDescent="0.2">
      <c r="A44" s="6"/>
      <c r="D44" s="7"/>
      <c r="E44" s="8"/>
      <c r="F44" s="7"/>
      <c r="G44" s="10"/>
    </row>
    <row r="45" spans="1:12" x14ac:dyDescent="0.2">
      <c r="A45" s="6"/>
      <c r="D45" s="7"/>
      <c r="E45" s="8"/>
      <c r="F45" s="7"/>
      <c r="G45" s="10"/>
    </row>
    <row r="46" spans="1:12" x14ac:dyDescent="0.2">
      <c r="A46" s="6"/>
      <c r="D46" s="7"/>
      <c r="E46" s="8"/>
      <c r="F46" s="7"/>
      <c r="G46" s="10"/>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A Fertility screen results</vt:lpstr>
      <vt:lpstr>B Structural annotation of hits</vt:lpstr>
      <vt:lpstr>C Known phenotypes compared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Oliver Billker</cp:lastModifiedBy>
  <dcterms:created xsi:type="dcterms:W3CDTF">2021-06-10T07:24:24Z</dcterms:created>
  <dcterms:modified xsi:type="dcterms:W3CDTF">2023-11-04T15:34:20Z</dcterms:modified>
</cp:coreProperties>
</file>